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005" yWindow="1065" windowWidth="15000" windowHeight="994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9183" uniqueCount="5297">
  <si>
    <t/>
  </si>
  <si>
    <t># PSMs</t>
  </si>
  <si>
    <t>103484576</t>
  </si>
  <si>
    <t>103484598;459657607</t>
  </si>
  <si>
    <t>103484598;67468919;459657607</t>
  </si>
  <si>
    <t>13 kDa ribonucleoprotein-associated protein [Entamoeba histolytica HM-1:IMSS]</t>
  </si>
  <si>
    <t>13537449</t>
  </si>
  <si>
    <t>158959</t>
  </si>
  <si>
    <t>158979</t>
  </si>
  <si>
    <t>159798030</t>
  </si>
  <si>
    <t>159798030;183235851;290649</t>
  </si>
  <si>
    <t>159798030;22476954;290649</t>
  </si>
  <si>
    <t>159798030;67481663;183235851;158959;290649</t>
  </si>
  <si>
    <t>1695889</t>
  </si>
  <si>
    <t>183229630</t>
  </si>
  <si>
    <t>183230097</t>
  </si>
  <si>
    <t>183230297</t>
  </si>
  <si>
    <t>183230365</t>
  </si>
  <si>
    <t>183230381</t>
  </si>
  <si>
    <t>183230739</t>
  </si>
  <si>
    <t>183230773</t>
  </si>
  <si>
    <t>183230829</t>
  </si>
  <si>
    <t>183230841</t>
  </si>
  <si>
    <t>183230986</t>
  </si>
  <si>
    <t>183231022</t>
  </si>
  <si>
    <t>183231136</t>
  </si>
  <si>
    <t>183231155</t>
  </si>
  <si>
    <t>183231160;183230381</t>
  </si>
  <si>
    <t>183231631</t>
  </si>
  <si>
    <t>183231695</t>
  </si>
  <si>
    <t>183232024</t>
  </si>
  <si>
    <t>183232225</t>
  </si>
  <si>
    <t>183232225;67475672;183232596;449704863</t>
  </si>
  <si>
    <t>183232394;183230365</t>
  </si>
  <si>
    <t>183232450</t>
  </si>
  <si>
    <t>183232524</t>
  </si>
  <si>
    <t>183232561</t>
  </si>
  <si>
    <t>183232616</t>
  </si>
  <si>
    <t>183232639;472459638</t>
  </si>
  <si>
    <t>183232639;472459638;449706073</t>
  </si>
  <si>
    <t>183232723</t>
  </si>
  <si>
    <t>183232747</t>
  </si>
  <si>
    <t>183232815</t>
  </si>
  <si>
    <t>183233039</t>
  </si>
  <si>
    <t>183233064</t>
  </si>
  <si>
    <t>183233150</t>
  </si>
  <si>
    <t>183233150;480526096</t>
  </si>
  <si>
    <t>183233182</t>
  </si>
  <si>
    <t>183233415</t>
  </si>
  <si>
    <t>183233442</t>
  </si>
  <si>
    <t>183233655</t>
  </si>
  <si>
    <t>183233670</t>
  </si>
  <si>
    <t>183234019</t>
  </si>
  <si>
    <t>183234048</t>
  </si>
  <si>
    <t>183234048;183232639;472459638;449709136</t>
  </si>
  <si>
    <t>183234048;449709136</t>
  </si>
  <si>
    <t>183234210</t>
  </si>
  <si>
    <t>183234314</t>
  </si>
  <si>
    <t>183234314;449707879</t>
  </si>
  <si>
    <t>183234710;183231136;449705085;449705514</t>
  </si>
  <si>
    <t>183235139</t>
  </si>
  <si>
    <t>183235851;20454163;290649;472459785</t>
  </si>
  <si>
    <t>183235851;20454169;290649</t>
  </si>
  <si>
    <t>183235851;20454171;22476954;290649</t>
  </si>
  <si>
    <t>183235851;22476954;290649</t>
  </si>
  <si>
    <t>183235851;290649</t>
  </si>
  <si>
    <t>183235851;290649;20454163;449709712;472459784</t>
  </si>
  <si>
    <t>183235851;290649;449709712;472459784</t>
  </si>
  <si>
    <t>183237486</t>
  </si>
  <si>
    <t>20454171;20454169;290649</t>
  </si>
  <si>
    <t>2500188</t>
  </si>
  <si>
    <t>2500188;67481669</t>
  </si>
  <si>
    <t>2500188;67481669;16555421</t>
  </si>
  <si>
    <t>2623643</t>
  </si>
  <si>
    <t>2623643;13537449</t>
  </si>
  <si>
    <t>27923834</t>
  </si>
  <si>
    <t>27923834;459660137</t>
  </si>
  <si>
    <t>290649</t>
  </si>
  <si>
    <t>290649;20454163;472459785</t>
  </si>
  <si>
    <t>290649;472459784</t>
  </si>
  <si>
    <t>30 kDa type I collagen binding protein, putative [Entamoeba histolytica KU27]</t>
  </si>
  <si>
    <t>340708367</t>
  </si>
  <si>
    <t>3779222</t>
  </si>
  <si>
    <t>407036499</t>
  </si>
  <si>
    <t>407041380</t>
  </si>
  <si>
    <t>40S ribosomal protein S13 [Entamoeba histolytica HM-1:IMSS]</t>
  </si>
  <si>
    <t>40S ribosomal protein S16 [Entamoeba histolytica HM-1:IMSS]</t>
  </si>
  <si>
    <t>40S ribosomal protein S20 [Entamoeba histolytica HM-1:IMSS]</t>
  </si>
  <si>
    <t>40S ribosomal protein S7 [Entamoeba histolytica HM-1:IMSS]</t>
  </si>
  <si>
    <t>40S ribosomal protein S9 [Entamoeba histolytica]</t>
  </si>
  <si>
    <t>449701734</t>
  </si>
  <si>
    <t>449701946</t>
  </si>
  <si>
    <t>449702349</t>
  </si>
  <si>
    <t>449702686</t>
  </si>
  <si>
    <t>449702751</t>
  </si>
  <si>
    <t>449702969</t>
  </si>
  <si>
    <t>449702969;511085103</t>
  </si>
  <si>
    <t>449703021</t>
  </si>
  <si>
    <t>449703141</t>
  </si>
  <si>
    <t>449703246</t>
  </si>
  <si>
    <t>449703365</t>
  </si>
  <si>
    <t>449704068;183232639;472459638</t>
  </si>
  <si>
    <t>449704417</t>
  </si>
  <si>
    <t>449704563</t>
  </si>
  <si>
    <t>449704897</t>
  </si>
  <si>
    <t>449705352</t>
  </si>
  <si>
    <t>449705352;183234808</t>
  </si>
  <si>
    <t>449705463</t>
  </si>
  <si>
    <t>449705463;67472653</t>
  </si>
  <si>
    <t>449705529;449706592</t>
  </si>
  <si>
    <t>449705586</t>
  </si>
  <si>
    <t>449706177</t>
  </si>
  <si>
    <t>449706296</t>
  </si>
  <si>
    <t>449706592</t>
  </si>
  <si>
    <t>449706613</t>
  </si>
  <si>
    <t>449706613;472460259</t>
  </si>
  <si>
    <t>449706744</t>
  </si>
  <si>
    <t>449707496</t>
  </si>
  <si>
    <t>449707838</t>
  </si>
  <si>
    <t>449708653</t>
  </si>
  <si>
    <t>449708821;183230986</t>
  </si>
  <si>
    <t>449708821;449705463</t>
  </si>
  <si>
    <t>449709136</t>
  </si>
  <si>
    <t>449709358</t>
  </si>
  <si>
    <t>449709358;183230956</t>
  </si>
  <si>
    <t>449709382</t>
  </si>
  <si>
    <t>449709705</t>
  </si>
  <si>
    <t>459657607</t>
  </si>
  <si>
    <t>459658766</t>
  </si>
  <si>
    <t>459662292</t>
  </si>
  <si>
    <t>459663336</t>
  </si>
  <si>
    <t>461997</t>
  </si>
  <si>
    <t>461997;183233182</t>
  </si>
  <si>
    <t>472456682</t>
  </si>
  <si>
    <t>472457219</t>
  </si>
  <si>
    <t>472457420</t>
  </si>
  <si>
    <t>472457761</t>
  </si>
  <si>
    <t>472458580</t>
  </si>
  <si>
    <t>472459638</t>
  </si>
  <si>
    <t>472459785</t>
  </si>
  <si>
    <t>472459958</t>
  </si>
  <si>
    <t>472460653</t>
  </si>
  <si>
    <t>472462254</t>
  </si>
  <si>
    <t>472462606;1695889</t>
  </si>
  <si>
    <t>472462723</t>
  </si>
  <si>
    <t>472463489</t>
  </si>
  <si>
    <t>472464535</t>
  </si>
  <si>
    <t>480524436</t>
  </si>
  <si>
    <t>511083353</t>
  </si>
  <si>
    <t>511083361</t>
  </si>
  <si>
    <t>511083367</t>
  </si>
  <si>
    <t>511083367;67465824</t>
  </si>
  <si>
    <t>511083499</t>
  </si>
  <si>
    <t>511083523</t>
  </si>
  <si>
    <t>511083523;511084606;511085271;511085359;511087894;511088092;511085803</t>
  </si>
  <si>
    <t>511083523;511084606;511085271;511085359;511087894;511088092;511085803;511086192</t>
  </si>
  <si>
    <t>511083523;511084606;511085271;511085359;511087894;511088092;511086192</t>
  </si>
  <si>
    <t>511083523;511084606;511085271;511085359;511087894;511088092;511086192;511085803</t>
  </si>
  <si>
    <t>511083650;511087113</t>
  </si>
  <si>
    <t>511084368</t>
  </si>
  <si>
    <t>511084368;67470384</t>
  </si>
  <si>
    <t>511084488</t>
  </si>
  <si>
    <t>511084606</t>
  </si>
  <si>
    <t>511084726</t>
  </si>
  <si>
    <t>511084784</t>
  </si>
  <si>
    <t>511084784;511087850;511088431</t>
  </si>
  <si>
    <t>511085103</t>
  </si>
  <si>
    <t>511085103;449702969</t>
  </si>
  <si>
    <t>511085249</t>
  </si>
  <si>
    <t>511085259</t>
  </si>
  <si>
    <t>511085267</t>
  </si>
  <si>
    <t>511085271</t>
  </si>
  <si>
    <t>511085352</t>
  </si>
  <si>
    <t>511085359</t>
  </si>
  <si>
    <t>511085428</t>
  </si>
  <si>
    <t>511085500</t>
  </si>
  <si>
    <t>511085500;511084368</t>
  </si>
  <si>
    <t>511085500;67470384</t>
  </si>
  <si>
    <t>511085542</t>
  </si>
  <si>
    <t>511085803</t>
  </si>
  <si>
    <t>511085958</t>
  </si>
  <si>
    <t>511086156</t>
  </si>
  <si>
    <t>511086192</t>
  </si>
  <si>
    <t>511086192;511084606;511085271;511085359;511085803;511087894;511088092</t>
  </si>
  <si>
    <t>511086192;511084606;511085271;511085359;511085803;511087894;511088092;511083523</t>
  </si>
  <si>
    <t>511086192;511084606;511085359;511087894;511083523;511085271;511088092</t>
  </si>
  <si>
    <t>511086192;511084606;511085359;511087894;511083523;511085271;511088092;511085803</t>
  </si>
  <si>
    <t>511086192;511084606;511085359;511087894;511085803</t>
  </si>
  <si>
    <t>511086192;511085271;511085803;511088092;511083523</t>
  </si>
  <si>
    <t>511086332</t>
  </si>
  <si>
    <t>511086332;67476643</t>
  </si>
  <si>
    <t>511086389</t>
  </si>
  <si>
    <t>511086391</t>
  </si>
  <si>
    <t>511086647</t>
  </si>
  <si>
    <t>511086683</t>
  </si>
  <si>
    <t>511087113</t>
  </si>
  <si>
    <t>511087363</t>
  </si>
  <si>
    <t>511087850</t>
  </si>
  <si>
    <t>511087850;511088431</t>
  </si>
  <si>
    <t>511087894</t>
  </si>
  <si>
    <t>511088025</t>
  </si>
  <si>
    <t>511088431</t>
  </si>
  <si>
    <t>511088449</t>
  </si>
  <si>
    <t>511093752</t>
  </si>
  <si>
    <t>51173152;67462491;4097710;183237361;183236094;449703365;449707325</t>
  </si>
  <si>
    <t>52421800</t>
  </si>
  <si>
    <t>543776</t>
  </si>
  <si>
    <t>543776;67474046</t>
  </si>
  <si>
    <t>5689218</t>
  </si>
  <si>
    <t>60S ribosomal protein L12 [Entamoeba histolytica HM-1:IMSS]</t>
  </si>
  <si>
    <t>60S ribosomal protein L13, putative [Entamoeba histolytica]</t>
  </si>
  <si>
    <t>60S ribosomal protein L17 [Entamoeba histolytica HM-1:IMSS]</t>
  </si>
  <si>
    <t>60S ribosomal protein L18a [Entamoeba histolytica HM-1:IMSS]</t>
  </si>
  <si>
    <t>60S ribosomal protein L35a [Entamoeba histolytica HM-1:IMSS]</t>
  </si>
  <si>
    <t>60S ribosomal protein L4, putative [Entamoeba histolytica]</t>
  </si>
  <si>
    <t>60S ribosomal protein L7 [Entamoeba histolytica HM-1:IMSS]</t>
  </si>
  <si>
    <t>60S ribosomal protein L9 [Entamoeba histolytica HM-1:IMSS]</t>
  </si>
  <si>
    <t>60S ribosomal protein L9, partial [Entamoeba histolytica KU27]</t>
  </si>
  <si>
    <t>67462443</t>
  </si>
  <si>
    <t>67463048</t>
  </si>
  <si>
    <t>67463512;449704897</t>
  </si>
  <si>
    <t>67463605</t>
  </si>
  <si>
    <t>67464170</t>
  </si>
  <si>
    <t>67464170;449703687</t>
  </si>
  <si>
    <t>67464751</t>
  </si>
  <si>
    <t>67464911</t>
  </si>
  <si>
    <t>67464974</t>
  </si>
  <si>
    <t>67465045</t>
  </si>
  <si>
    <t>67465193</t>
  </si>
  <si>
    <t>67465285</t>
  </si>
  <si>
    <t>67465369</t>
  </si>
  <si>
    <t>67465629</t>
  </si>
  <si>
    <t>67465747</t>
  </si>
  <si>
    <t>67465767</t>
  </si>
  <si>
    <t>67465810</t>
  </si>
  <si>
    <t>67465824;511083367</t>
  </si>
  <si>
    <t>67465942</t>
  </si>
  <si>
    <t>67465994</t>
  </si>
  <si>
    <t>67466081</t>
  </si>
  <si>
    <t>67466081;183233923;459661486</t>
  </si>
  <si>
    <t>67466081;67468031;67478708;67479505;929587;67466703</t>
  </si>
  <si>
    <t>67466287</t>
  </si>
  <si>
    <t>67466375;407041380</t>
  </si>
  <si>
    <t>67466391</t>
  </si>
  <si>
    <t>67466441</t>
  </si>
  <si>
    <t>67466940</t>
  </si>
  <si>
    <t>67467110;449702751</t>
  </si>
  <si>
    <t>67467184</t>
  </si>
  <si>
    <t>67467196</t>
  </si>
  <si>
    <t>67467403</t>
  </si>
  <si>
    <t>67467471</t>
  </si>
  <si>
    <t>67467859</t>
  </si>
  <si>
    <t>67468156</t>
  </si>
  <si>
    <t>67468156;67481193;67465629</t>
  </si>
  <si>
    <t>67468624</t>
  </si>
  <si>
    <t>67468624;67465747</t>
  </si>
  <si>
    <t>67468658</t>
  </si>
  <si>
    <t>67468658;67468717;449704402</t>
  </si>
  <si>
    <t>67468717</t>
  </si>
  <si>
    <t>67468717;183234431;449704402</t>
  </si>
  <si>
    <t>67468717;449704402</t>
  </si>
  <si>
    <t>67468919;67482702;511084780</t>
  </si>
  <si>
    <t>67469203</t>
  </si>
  <si>
    <t>67469401;67482754;183232730</t>
  </si>
  <si>
    <t>67469491;158979</t>
  </si>
  <si>
    <t>67469645</t>
  </si>
  <si>
    <t>67469651</t>
  </si>
  <si>
    <t>67469667</t>
  </si>
  <si>
    <t>67469681;183231136</t>
  </si>
  <si>
    <t>67469707</t>
  </si>
  <si>
    <t>67469741</t>
  </si>
  <si>
    <t>67469807</t>
  </si>
  <si>
    <t>67469909</t>
  </si>
  <si>
    <t>67470043</t>
  </si>
  <si>
    <t>67470043;67474666</t>
  </si>
  <si>
    <t>67470123</t>
  </si>
  <si>
    <t>67470207</t>
  </si>
  <si>
    <t>67470390</t>
  </si>
  <si>
    <t>67470390;449706169</t>
  </si>
  <si>
    <t>67470788</t>
  </si>
  <si>
    <t>67471365</t>
  </si>
  <si>
    <t>67471403</t>
  </si>
  <si>
    <t>67471550</t>
  </si>
  <si>
    <t>67471581</t>
  </si>
  <si>
    <t>67471610</t>
  </si>
  <si>
    <t>67472535;67473048;67473573</t>
  </si>
  <si>
    <t>67472683</t>
  </si>
  <si>
    <t>67472683;449707265</t>
  </si>
  <si>
    <t>67472807</t>
  </si>
  <si>
    <t>67472815</t>
  </si>
  <si>
    <t>67473048;67473573;67472535</t>
  </si>
  <si>
    <t>67473092;67477982</t>
  </si>
  <si>
    <t>67473169</t>
  </si>
  <si>
    <t>67473391</t>
  </si>
  <si>
    <t>67473391;67466441</t>
  </si>
  <si>
    <t>67473391;67466441;449702349</t>
  </si>
  <si>
    <t>67473507</t>
  </si>
  <si>
    <t>67473573</t>
  </si>
  <si>
    <t>67473733;472457219</t>
  </si>
  <si>
    <t>67473872</t>
  </si>
  <si>
    <t>67473884</t>
  </si>
  <si>
    <t>67473972</t>
  </si>
  <si>
    <t>67473982</t>
  </si>
  <si>
    <t>67474022;511086647</t>
  </si>
  <si>
    <t>67474054;2623643</t>
  </si>
  <si>
    <t>67474054;2623643;13537449</t>
  </si>
  <si>
    <t>67474394</t>
  </si>
  <si>
    <t>67474394;67475984</t>
  </si>
  <si>
    <t>67474394;67475984;67478083</t>
  </si>
  <si>
    <t>67474394;67478083</t>
  </si>
  <si>
    <t>67474394;67478083;67475984</t>
  </si>
  <si>
    <t>67474440;67473972</t>
  </si>
  <si>
    <t>67474574</t>
  </si>
  <si>
    <t>67474666</t>
  </si>
  <si>
    <t>67474674</t>
  </si>
  <si>
    <t>67474797</t>
  </si>
  <si>
    <t>67474879</t>
  </si>
  <si>
    <t>67474938</t>
  </si>
  <si>
    <t>67475222</t>
  </si>
  <si>
    <t>67475454</t>
  </si>
  <si>
    <t>67475984;67474394;67478083</t>
  </si>
  <si>
    <t>67476087</t>
  </si>
  <si>
    <t>67476533</t>
  </si>
  <si>
    <t>67477041</t>
  </si>
  <si>
    <t>67477041;67478967</t>
  </si>
  <si>
    <t>67477045</t>
  </si>
  <si>
    <t>67477193</t>
  </si>
  <si>
    <t>67477650</t>
  </si>
  <si>
    <t>67477811</t>
  </si>
  <si>
    <t>67477875</t>
  </si>
  <si>
    <t>67477982</t>
  </si>
  <si>
    <t>67477982;449703285</t>
  </si>
  <si>
    <t>67477982;67481609</t>
  </si>
  <si>
    <t>67478039</t>
  </si>
  <si>
    <t>67478039;449705993</t>
  </si>
  <si>
    <t>67478039;67473255</t>
  </si>
  <si>
    <t>67478039;67473255;449705993</t>
  </si>
  <si>
    <t>67478161</t>
  </si>
  <si>
    <t>67478194</t>
  </si>
  <si>
    <t>67478400</t>
  </si>
  <si>
    <t>67478503</t>
  </si>
  <si>
    <t>67478561;67483872;449704598</t>
  </si>
  <si>
    <t>67478610</t>
  </si>
  <si>
    <t>67478610;183231213</t>
  </si>
  <si>
    <t>67478790</t>
  </si>
  <si>
    <t>67478967</t>
  </si>
  <si>
    <t>67479299</t>
  </si>
  <si>
    <t>67479299;449703826</t>
  </si>
  <si>
    <t>67479381</t>
  </si>
  <si>
    <t>67479381;183233100</t>
  </si>
  <si>
    <t>67479381;67465491</t>
  </si>
  <si>
    <t>67479719</t>
  </si>
  <si>
    <t>67479731</t>
  </si>
  <si>
    <t>67479791</t>
  </si>
  <si>
    <t>67479976</t>
  </si>
  <si>
    <t>67480009</t>
  </si>
  <si>
    <t>67480009;511085352</t>
  </si>
  <si>
    <t>67480017</t>
  </si>
  <si>
    <t>67480033;67470123</t>
  </si>
  <si>
    <t>67480033;67470123;52421800</t>
  </si>
  <si>
    <t>67480121</t>
  </si>
  <si>
    <t>67480259;67480901;472464282</t>
  </si>
  <si>
    <t>67480329</t>
  </si>
  <si>
    <t>67480365</t>
  </si>
  <si>
    <t>67480419</t>
  </si>
  <si>
    <t>67480431</t>
  </si>
  <si>
    <t>67480499</t>
  </si>
  <si>
    <t>67480499;67483998</t>
  </si>
  <si>
    <t>67480585</t>
  </si>
  <si>
    <t>67480867</t>
  </si>
  <si>
    <t>67480867;472465449</t>
  </si>
  <si>
    <t>67480901</t>
  </si>
  <si>
    <t>67481041</t>
  </si>
  <si>
    <t>67481077</t>
  </si>
  <si>
    <t>67481077;472461064</t>
  </si>
  <si>
    <t>67481145</t>
  </si>
  <si>
    <t>67481173</t>
  </si>
  <si>
    <t>67481193;67465629</t>
  </si>
  <si>
    <t>67481231</t>
  </si>
  <si>
    <t>67481231;358001019</t>
  </si>
  <si>
    <t>67481543</t>
  </si>
  <si>
    <t>67481591;183230365</t>
  </si>
  <si>
    <t>67481591;183232394;183230365</t>
  </si>
  <si>
    <t>67481591;183232394;183233442;183230365</t>
  </si>
  <si>
    <t>67481591;67484480;183232394;183233442</t>
  </si>
  <si>
    <t>67481591;67484480;183232394;183233442;183230365</t>
  </si>
  <si>
    <t>67481663</t>
  </si>
  <si>
    <t>67481663;158959</t>
  </si>
  <si>
    <t>67481663;158959;183235851;290649;20454163;449709712;472459784</t>
  </si>
  <si>
    <t>67481663;158959;183235851;290649;20454163;449709712;472459784;472459785</t>
  </si>
  <si>
    <t>67481663;158959;183235851;290649;449709712;472459784</t>
  </si>
  <si>
    <t>67481663;158959;20454169</t>
  </si>
  <si>
    <t>67481663;158959;20454171</t>
  </si>
  <si>
    <t>67481663;158959;22476954</t>
  </si>
  <si>
    <t>67481663;158959;449709712</t>
  </si>
  <si>
    <t>67481663;159798030;158959;22476954;290649</t>
  </si>
  <si>
    <t>67481663;159798030;183235851;158959;20454171;20454169;22476954;290649</t>
  </si>
  <si>
    <t>67481663;159798030;183235851;158959;22476954;290649</t>
  </si>
  <si>
    <t>67481663;159798030;183235851;158959;290649</t>
  </si>
  <si>
    <t>67481663;159798030;183235851;22476954;290649</t>
  </si>
  <si>
    <t>67481663;183235851;158959;20454163;290649;449709712;472459785</t>
  </si>
  <si>
    <t>67481663;183235851;158959;20454171;20454169;290649</t>
  </si>
  <si>
    <t>67481663;183235851;158959;22476954;290649</t>
  </si>
  <si>
    <t>67481663;183235851;158959;290649</t>
  </si>
  <si>
    <t>67481663;183235851;158959;290649;159798030</t>
  </si>
  <si>
    <t>67481663;449709712</t>
  </si>
  <si>
    <t>67481857</t>
  </si>
  <si>
    <t>67482011;67473169</t>
  </si>
  <si>
    <t>67482035;449705085;183235139</t>
  </si>
  <si>
    <t>67482175</t>
  </si>
  <si>
    <t>67482195;67484584</t>
  </si>
  <si>
    <t>67482255;67473056;67482011;67477546;67473169;67474604;183230591</t>
  </si>
  <si>
    <t>67482289</t>
  </si>
  <si>
    <t>67482373</t>
  </si>
  <si>
    <t>67482591</t>
  </si>
  <si>
    <t>67482702</t>
  </si>
  <si>
    <t>67482754</t>
  </si>
  <si>
    <t>67482796</t>
  </si>
  <si>
    <t>67482796;67479976</t>
  </si>
  <si>
    <t>67482841;511084368</t>
  </si>
  <si>
    <t>67482841;511084368;67470384</t>
  </si>
  <si>
    <t>67482841;511085500;511084368;67470384</t>
  </si>
  <si>
    <t>67482854</t>
  </si>
  <si>
    <t>67482890;67480017</t>
  </si>
  <si>
    <t>67482890;67480017;459655877</t>
  </si>
  <si>
    <t>67483212</t>
  </si>
  <si>
    <t>67483212;511087846</t>
  </si>
  <si>
    <t>67483212;67465747;511087846</t>
  </si>
  <si>
    <t>67483212;67468624</t>
  </si>
  <si>
    <t>67483212;67468624;511087846</t>
  </si>
  <si>
    <t>67483212;67468624;67465747</t>
  </si>
  <si>
    <t>67483212;67468624;67465747;511087846</t>
  </si>
  <si>
    <t>67483283</t>
  </si>
  <si>
    <t>67483363;67465810</t>
  </si>
  <si>
    <t>67483415</t>
  </si>
  <si>
    <t>67483423</t>
  </si>
  <si>
    <t>67483554</t>
  </si>
  <si>
    <t>67483602</t>
  </si>
  <si>
    <t>67483660</t>
  </si>
  <si>
    <t>67483660;511084592</t>
  </si>
  <si>
    <t>67483750</t>
  </si>
  <si>
    <t>67483764</t>
  </si>
  <si>
    <t>67483872</t>
  </si>
  <si>
    <t>67483872;449704598</t>
  </si>
  <si>
    <t>67484318</t>
  </si>
  <si>
    <t>67484354</t>
  </si>
  <si>
    <t>67484354;511085542</t>
  </si>
  <si>
    <t>67484392</t>
  </si>
  <si>
    <t>67484394</t>
  </si>
  <si>
    <t>67484420</t>
  </si>
  <si>
    <t>67484422</t>
  </si>
  <si>
    <t>67484422;472462657</t>
  </si>
  <si>
    <t>67484480;183233442</t>
  </si>
  <si>
    <t>67484534</t>
  </si>
  <si>
    <t>67484584</t>
  </si>
  <si>
    <t>67484606</t>
  </si>
  <si>
    <t>&lt;no link&gt;, partial [Entamoeba histolytica]</t>
  </si>
  <si>
    <t>AAAEGPVAAAIDASGVK</t>
  </si>
  <si>
    <t>AAAGGSGQGTMWWIQR</t>
  </si>
  <si>
    <t>AAAVVLDQTKPIFR</t>
  </si>
  <si>
    <t>AADSINSLAK</t>
  </si>
  <si>
    <t>AAEDMMQMMR</t>
  </si>
  <si>
    <t>AAEIKK</t>
  </si>
  <si>
    <t>AAELKK</t>
  </si>
  <si>
    <t>AAFEGINMGATAVGTGLNAEPK</t>
  </si>
  <si>
    <t>AAFVFYNIIGQK</t>
  </si>
  <si>
    <t>AAGDIPTQTFVLK</t>
  </si>
  <si>
    <t>AALEAAK</t>
  </si>
  <si>
    <t>AALKEDALQFAYYR</t>
  </si>
  <si>
    <t>AALTLK</t>
  </si>
  <si>
    <t>AANASAAGK</t>
  </si>
  <si>
    <t>AANDQVIHNKPSEAMLVACAK</t>
  </si>
  <si>
    <t>AANILVSDDGVCK</t>
  </si>
  <si>
    <t>AANSAVVLAAVK</t>
  </si>
  <si>
    <t>AAPTHPVNIIR</t>
  </si>
  <si>
    <t>AASEGGHAMNIVGYNDHFVNK</t>
  </si>
  <si>
    <t>AASEGGHAMNIVGYNDHFVNKDGTK</t>
  </si>
  <si>
    <t>AASLYK</t>
  </si>
  <si>
    <t>AASSSELEK</t>
  </si>
  <si>
    <t>AASSSELEKSYELPDGQVITVGNER</t>
  </si>
  <si>
    <t>AATEPSATTAEANDSK</t>
  </si>
  <si>
    <t>AATEPSATTAEANDSKGK</t>
  </si>
  <si>
    <t>AAVEKKEEQVEK</t>
  </si>
  <si>
    <t>AAYLEHWWNVVNWK</t>
  </si>
  <si>
    <t>AAYPDLTMDIFGK</t>
  </si>
  <si>
    <t>AAYSSGKPALGVGAGNVPTYIEK</t>
  </si>
  <si>
    <t>AAYSSGKPALGVGAGNVPTYIEKTCNIK</t>
  </si>
  <si>
    <t>ACEELMK</t>
  </si>
  <si>
    <t>ACEELMKATETITGFK</t>
  </si>
  <si>
    <t>ACFAAAALPK</t>
  </si>
  <si>
    <t>ACFMLAIVR</t>
  </si>
  <si>
    <t>ACIYVR</t>
  </si>
  <si>
    <t>ADCLSEEELKK</t>
  </si>
  <si>
    <t>ADDYKGCPK</t>
  </si>
  <si>
    <t>ADELLIGMK</t>
  </si>
  <si>
    <t>ADGNEPAVEYNLFQFQDK</t>
  </si>
  <si>
    <t>ADIDGFLVGGASLDAAK</t>
  </si>
  <si>
    <t>ADLAQTR</t>
  </si>
  <si>
    <t>ADLINCLGTIAR</t>
  </si>
  <si>
    <t>ADLIVPMSPQEVVFKR</t>
  </si>
  <si>
    <t>ADLNTATK</t>
  </si>
  <si>
    <t>ADNDATVAQESQK</t>
  </si>
  <si>
    <t>ADNLEVILLRR</t>
  </si>
  <si>
    <t>ADP-ribosylation factor [Entamoeba histolytica HM-1:IMSS]</t>
  </si>
  <si>
    <t>ADQRYMELAQMVGLK</t>
  </si>
  <si>
    <t>ADVIQWCDPYVIMK</t>
  </si>
  <si>
    <t>ADVTLNEFTTEK</t>
  </si>
  <si>
    <t>ADYIMK</t>
  </si>
  <si>
    <t>AEAGIHSVQFSYAK</t>
  </si>
  <si>
    <t>AEAHIK</t>
  </si>
  <si>
    <t>AEAIEGGAYYVK</t>
  </si>
  <si>
    <t>AEAMVEFNGR</t>
  </si>
  <si>
    <t>AEAVGLFLTYNPIVK</t>
  </si>
  <si>
    <t>AEDIFNK</t>
  </si>
  <si>
    <t>AEFEEFVK</t>
  </si>
  <si>
    <t>AELNHHNNYQK</t>
  </si>
  <si>
    <t>AEMEIEK</t>
  </si>
  <si>
    <t>AEMPAVCGDIAVHFR</t>
  </si>
  <si>
    <t>AEMQELADNIEK</t>
  </si>
  <si>
    <t>AENFVILR</t>
  </si>
  <si>
    <t>AENFVILRR</t>
  </si>
  <si>
    <t>AENTQDGIDK</t>
  </si>
  <si>
    <t>AENTQDGIDKAEAMVEFNGR</t>
  </si>
  <si>
    <t>AEQWCSEHFNIPFFETSAK</t>
  </si>
  <si>
    <t>AERDPAQIGWGALGVDYVVESTGVFTTIPK</t>
  </si>
  <si>
    <t>AEVIKR</t>
  </si>
  <si>
    <t>AEVMEIQINGGSIAEK</t>
  </si>
  <si>
    <t>AEWIIVSQALHR</t>
  </si>
  <si>
    <t>AEYEEKGPSICR</t>
  </si>
  <si>
    <t>AFAGESQAR</t>
  </si>
  <si>
    <t>AFALLK</t>
  </si>
  <si>
    <t>AFDAVAHLR</t>
  </si>
  <si>
    <t>AFDAVAHLRK</t>
  </si>
  <si>
    <t>AFGAELILTEGK</t>
  </si>
  <si>
    <t>AFGAELILTEGKK</t>
  </si>
  <si>
    <t>AFIDGFDVSPIR</t>
  </si>
  <si>
    <t>AFIEGK</t>
  </si>
  <si>
    <t>AFKFPTMGK</t>
  </si>
  <si>
    <t>AFLEGK</t>
  </si>
  <si>
    <t>AFLRPETAQGIFTMFK</t>
  </si>
  <si>
    <t>AFNDFIALCCVK</t>
  </si>
  <si>
    <t>AFPFAEGLAEDIEAGEIKPDTDFK</t>
  </si>
  <si>
    <t>AFPFAEGLAEDIEAGEIKPDTDFKER</t>
  </si>
  <si>
    <t>AFPLNYEEK</t>
  </si>
  <si>
    <t>AFQTLK</t>
  </si>
  <si>
    <t>AFQTLKEEGK</t>
  </si>
  <si>
    <t>AFSDLLIQIYK</t>
  </si>
  <si>
    <t>AFVCENISESCAATFK</t>
  </si>
  <si>
    <t>AGAFCGSCVRPGGHEEK</t>
  </si>
  <si>
    <t>AGAFEGHSLIIWSK</t>
  </si>
  <si>
    <t>AGCICMAVANR</t>
  </si>
  <si>
    <t>AGEAVFWNNPK</t>
  </si>
  <si>
    <t>AGFAGDDAPR</t>
  </si>
  <si>
    <t>AGGFIASR</t>
  </si>
  <si>
    <t>AGITEGEIR</t>
  </si>
  <si>
    <t>AGMTHVIR</t>
  </si>
  <si>
    <t>AGQMGFFK</t>
  </si>
  <si>
    <t>AGQMGFFKR</t>
  </si>
  <si>
    <t>AGRCACANIIPASTGAAK</t>
  </si>
  <si>
    <t>AGTIYDDILITDDIEEAEK</t>
  </si>
  <si>
    <t>AGTIYDDILITDDIEEAEKEAK</t>
  </si>
  <si>
    <t>AGVPFLNER</t>
  </si>
  <si>
    <t>AGVPFLNERI</t>
  </si>
  <si>
    <t>AGVYSVTWGSDSK</t>
  </si>
  <si>
    <t>AHGSINSFSSSPCHIELILTEK</t>
  </si>
  <si>
    <t>AHNPNEIFR</t>
  </si>
  <si>
    <t>AIAAMK</t>
  </si>
  <si>
    <t>AIDQFVEIKK</t>
  </si>
  <si>
    <t>AIEGESTELCAASLLQR</t>
  </si>
  <si>
    <t>AIELDPSDLTFK</t>
  </si>
  <si>
    <t>AIEMAHENMGIEELFSVDEIVR</t>
  </si>
  <si>
    <t>AIFLIPNRPPPTLSTPEEVSK</t>
  </si>
  <si>
    <t>AIFNNNAR</t>
  </si>
  <si>
    <t>AIIDGLQENLK</t>
  </si>
  <si>
    <t>AIIDGLQENLKLTDEDCMPSR</t>
  </si>
  <si>
    <t>AIIDGPPDTPYEGGK</t>
  </si>
  <si>
    <t>AILDDCK</t>
  </si>
  <si>
    <t>AILDDCKLAEK</t>
  </si>
  <si>
    <t>AILMSAR</t>
  </si>
  <si>
    <t>AINNAISK</t>
  </si>
  <si>
    <t>AINQVLSGDK</t>
  </si>
  <si>
    <t>AINTITEAIK</t>
  </si>
  <si>
    <t>AIPSWFVNVESFK</t>
  </si>
  <si>
    <t>AIQFSDEHGAVCPLSWKPGKDTIEPNTKCK</t>
  </si>
  <si>
    <t>AISAAVENGVAR</t>
  </si>
  <si>
    <t>AISFGVK</t>
  </si>
  <si>
    <t>AITDAYYR</t>
  </si>
  <si>
    <t>AITEAVVK</t>
  </si>
  <si>
    <t>AITEAVVKR</t>
  </si>
  <si>
    <t>AITEYIEAIDDALR</t>
  </si>
  <si>
    <t>AITEYIEAIDDALRECK</t>
  </si>
  <si>
    <t>AITNAYYR</t>
  </si>
  <si>
    <t>AITTLGR</t>
  </si>
  <si>
    <t>AIVDTEYEQK</t>
  </si>
  <si>
    <t>AIVDTEYEQKLK</t>
  </si>
  <si>
    <t>AIVVSEDTAK</t>
  </si>
  <si>
    <t>AIVVSEDTAKR</t>
  </si>
  <si>
    <t>AIVVSK</t>
  </si>
  <si>
    <t>AKEDGYDVLLVDTAGR</t>
  </si>
  <si>
    <t>AKEEGAEEPK</t>
  </si>
  <si>
    <t>AKEEGAEEPKEEEK</t>
  </si>
  <si>
    <t>AKEVDSNLDK</t>
  </si>
  <si>
    <t>AKEYPAILEWMNK</t>
  </si>
  <si>
    <t>AKFELLTTVR</t>
  </si>
  <si>
    <t>AKFLSEK</t>
  </si>
  <si>
    <t>AKFPGGIK</t>
  </si>
  <si>
    <t>AKFPGGIKVDDK</t>
  </si>
  <si>
    <t>AKGLNTALLTVSHIAVQEAR</t>
  </si>
  <si>
    <t>AKHVVNENDR</t>
  </si>
  <si>
    <t>AKIDEGNQEQVAVILDDFKDVVQK</t>
  </si>
  <si>
    <t>AKKPNAAIR</t>
  </si>
  <si>
    <t>AKLDEILK</t>
  </si>
  <si>
    <t>AKLPIYSAVYK</t>
  </si>
  <si>
    <t>AKNVPVAVCDASIK</t>
  </si>
  <si>
    <t>AKVPGIYDVQVLLK</t>
  </si>
  <si>
    <t>ALADKYGAEFLEVSAK</t>
  </si>
  <si>
    <t>ALDGNTTVNTSK</t>
  </si>
  <si>
    <t>ALDIIIR</t>
  </si>
  <si>
    <t>ALDIINQVR</t>
  </si>
  <si>
    <t>ALDKLPERPQGEFILWQPTR</t>
  </si>
  <si>
    <t>ALDTNNDEDILDCEIACDSAK</t>
  </si>
  <si>
    <t>ALDVGSTDGEYKK</t>
  </si>
  <si>
    <t>ALELMGQSR</t>
  </si>
  <si>
    <t>ALEMEGFTDDLKEDTVTTGFSHHAILEEK</t>
  </si>
  <si>
    <t>ALEQLESEGEEWVK</t>
  </si>
  <si>
    <t>ALFLITTK</t>
  </si>
  <si>
    <t>ALGCNDLVKPYFAIVDPCHSFTLPK</t>
  </si>
  <si>
    <t>ALGDKDIVCADDLIHEIYTVGK</t>
  </si>
  <si>
    <t>ALGDKDIVCVDDLIHEIYTVGK</t>
  </si>
  <si>
    <t>ALGDKDVVCVDDLVHEIYTVGK</t>
  </si>
  <si>
    <t>ALGPFK</t>
  </si>
  <si>
    <t>ALIAYNQK</t>
  </si>
  <si>
    <t>ALIDIEDYR</t>
  </si>
  <si>
    <t>ALIDIEDYRK</t>
  </si>
  <si>
    <t>ALIDNNTEK</t>
  </si>
  <si>
    <t>ALKDQDPYVR</t>
  </si>
  <si>
    <t>ALKDQDPYVRK</t>
  </si>
  <si>
    <t>ALKEPPKDR</t>
  </si>
  <si>
    <t>ALKPVYENLAK</t>
  </si>
  <si>
    <t>ALNELDKQYEELMK</t>
  </si>
  <si>
    <t>ALNEVK</t>
  </si>
  <si>
    <t>ALNEYEIKK</t>
  </si>
  <si>
    <t>ALPIQELPFSR</t>
  </si>
  <si>
    <t>ALPLITELLK</t>
  </si>
  <si>
    <t>ALPMLGFNCNK</t>
  </si>
  <si>
    <t>ALPMLGFNCNKR</t>
  </si>
  <si>
    <t>ALSEKER</t>
  </si>
  <si>
    <t>ALSEKERNEELIK</t>
  </si>
  <si>
    <t>ALSGPIYDIAWTGDSQR</t>
  </si>
  <si>
    <t>ALTQNMNILMPQVISYR</t>
  </si>
  <si>
    <t>ALVEIEGKPFK</t>
  </si>
  <si>
    <t>ALVLGGTGFVGR</t>
  </si>
  <si>
    <t>ALYNAFLK</t>
  </si>
  <si>
    <t>ALYTAPASQR</t>
  </si>
  <si>
    <t>AMANCDEK</t>
  </si>
  <si>
    <t>AMANCDEKGPLMMYVSK</t>
  </si>
  <si>
    <t>AMGQNLK</t>
  </si>
  <si>
    <t>AMMLCGK</t>
  </si>
  <si>
    <t>AMNCNLQEQMEQQKIEHQR</t>
  </si>
  <si>
    <t>AMTGECDGTTYLCK</t>
  </si>
  <si>
    <t>ANASTIK</t>
  </si>
  <si>
    <t>ANEILPSLPWGK</t>
  </si>
  <si>
    <t>ANFLAVALK</t>
  </si>
  <si>
    <t>ANGLEHINGVEAVK</t>
  </si>
  <si>
    <t>ANGQTVPVAIRPSNVIITK</t>
  </si>
  <si>
    <t>ANITIK</t>
  </si>
  <si>
    <t>ANLHNASTIAGMAHGNAYLGLVHALAYK</t>
  </si>
  <si>
    <t>ANLYQILAK</t>
  </si>
  <si>
    <t>ANSIGETPLHIACLCGYK</t>
  </si>
  <si>
    <t>ANWASFPISIK</t>
  </si>
  <si>
    <t>APECACPTGTVQLENGTCQSCSDLSK</t>
  </si>
  <si>
    <t>APEGYCGALYAAIQILGEDKK</t>
  </si>
  <si>
    <t>APFDMFETK</t>
  </si>
  <si>
    <t>APIEGQSQLK</t>
  </si>
  <si>
    <t>APIEGQSQLKK</t>
  </si>
  <si>
    <t>APILLVVHDEEEGTVVDGFNK</t>
  </si>
  <si>
    <t>APLDPGTNNQR</t>
  </si>
  <si>
    <t>APSNVVSVTTATFDSIVMDPTK</t>
  </si>
  <si>
    <t>APSNVVSVTTATFDSIVMDPTKNVFVK</t>
  </si>
  <si>
    <t>AQAGGFNFK</t>
  </si>
  <si>
    <t>AQEDLMAK</t>
  </si>
  <si>
    <t>AQEFLK</t>
  </si>
  <si>
    <t>AQETGIGAQYGGK</t>
  </si>
  <si>
    <t>AQIWDTAGQEK</t>
  </si>
  <si>
    <t>AQIWDTAGQER</t>
  </si>
  <si>
    <t>AQPICKDPR</t>
  </si>
  <si>
    <t>AQQELAAITVHSK</t>
  </si>
  <si>
    <t>AQQLLDEVSK</t>
  </si>
  <si>
    <t>AQVAFAAQVAK</t>
  </si>
  <si>
    <t>AQVALK</t>
  </si>
  <si>
    <t>AQVALKEYLKPEYTQEK</t>
  </si>
  <si>
    <t>AQVALKEYLKPEYTQEKIDYIVK</t>
  </si>
  <si>
    <t>AQVLGWTANPFK</t>
  </si>
  <si>
    <t>AQVSTEVVVK</t>
  </si>
  <si>
    <t>ARP2/3 complex 20 kDa subunit [Entamoeba histolytica HM-1:IMSS]</t>
  </si>
  <si>
    <t>ARPGDNVR</t>
  </si>
  <si>
    <t>ASDCVSITTK</t>
  </si>
  <si>
    <t>ASDCVSITTKLPSCER</t>
  </si>
  <si>
    <t>ASDNTYYCPLK</t>
  </si>
  <si>
    <t>ASDNTYYCPLKDLYLPYYFSVTK</t>
  </si>
  <si>
    <t>ASEGEMK</t>
  </si>
  <si>
    <t>ASEGEMKGILGYTEDLVVSSDFVHDNR</t>
  </si>
  <si>
    <t>ASFDKVSSWFTEVR</t>
  </si>
  <si>
    <t>ASFEQTLEQFRR</t>
  </si>
  <si>
    <t>ASFSMSGYYIQK</t>
  </si>
  <si>
    <t>ASLLFDKLSK</t>
  </si>
  <si>
    <t>ASLVDKENK</t>
  </si>
  <si>
    <t>ASSIFDVIVEAAR</t>
  </si>
  <si>
    <t>ASSSLLR</t>
  </si>
  <si>
    <t>ASVAALDQHCALAVAAVEETGR</t>
  </si>
  <si>
    <t>ATAALVNAAALAQK</t>
  </si>
  <si>
    <t>ATAAQLMEHPWVHPENR</t>
  </si>
  <si>
    <t>ATADTEYAHSFFIPLSTPNEDELK</t>
  </si>
  <si>
    <t>ATADTEYAHSFFIPLSTPNEDELKFR</t>
  </si>
  <si>
    <t>ATATAVTDSIAIK</t>
  </si>
  <si>
    <t>ATDGKGVDKVVIAGGDVHTFAQAVK</t>
  </si>
  <si>
    <t>ATETITGFK</t>
  </si>
  <si>
    <t>ATFDMAR</t>
  </si>
  <si>
    <t>ATHNEGQSYLER</t>
  </si>
  <si>
    <t>ATIGADFLTK</t>
  </si>
  <si>
    <t>ATIGVDFAVK</t>
  </si>
  <si>
    <t>ATLDFIPMDNWSIPAEGK</t>
  </si>
  <si>
    <t>ATLNSAMCVTNFASQLIER</t>
  </si>
  <si>
    <t>ATMFEAVKR</t>
  </si>
  <si>
    <t>ATMLPQFEMFTFNNK</t>
  </si>
  <si>
    <t>ATNTPCLQK</t>
  </si>
  <si>
    <t>ATPDEMQVAVK</t>
  </si>
  <si>
    <t>ATSFPK</t>
  </si>
  <si>
    <t>ATVIDK</t>
  </si>
  <si>
    <t>ATVIDKK</t>
  </si>
  <si>
    <t>ATVIFIPLR</t>
  </si>
  <si>
    <t>ATVKPTPSCSVCEK</t>
  </si>
  <si>
    <t>ATVPELK</t>
  </si>
  <si>
    <t>ATVPELKEILIASYKPIA</t>
  </si>
  <si>
    <t>ATVQLVTAAR</t>
  </si>
  <si>
    <t>ATVQPTPACSVCESGK</t>
  </si>
  <si>
    <t>ATVSAFPK</t>
  </si>
  <si>
    <t>ATVSFEIR</t>
  </si>
  <si>
    <t>ATYDAVR</t>
  </si>
  <si>
    <t>AVDSIKK</t>
  </si>
  <si>
    <t>AVEFNDYLK</t>
  </si>
  <si>
    <t>AVESLCAEVK</t>
  </si>
  <si>
    <t>AVESLCAEVKENGK</t>
  </si>
  <si>
    <t>AVFPSIVGR</t>
  </si>
  <si>
    <t>AVFPSIVGRPR</t>
  </si>
  <si>
    <t>AVGHFGSGWCWLVEHDGK</t>
  </si>
  <si>
    <t>AVGISGK</t>
  </si>
  <si>
    <t>AVHEAYLNEMLYPVEVAGQR</t>
  </si>
  <si>
    <t>AVIAELSGGKPFEEAIEDK</t>
  </si>
  <si>
    <t>AVIAELSGGKPFEEAIEDKEVLNK</t>
  </si>
  <si>
    <t>AVIHFLVFK</t>
  </si>
  <si>
    <t>AVISPAGGAK</t>
  </si>
  <si>
    <t>AVLTPTK</t>
  </si>
  <si>
    <t>AVLYDSELQK</t>
  </si>
  <si>
    <t>AVMACLNR</t>
  </si>
  <si>
    <t>AVMSILK</t>
  </si>
  <si>
    <t>AVMWGR</t>
  </si>
  <si>
    <t>AVNAIIANENNK</t>
  </si>
  <si>
    <t>AVNDGIINSQLLAYFMGR</t>
  </si>
  <si>
    <t>AVQAFK</t>
  </si>
  <si>
    <t>AVQAFLR</t>
  </si>
  <si>
    <t>AVQDVDEGLTQPTLPTSFVTPYQLPR</t>
  </si>
  <si>
    <t>AVQHPTK</t>
  </si>
  <si>
    <t>AVQLSGGK</t>
  </si>
  <si>
    <t>AVSGIVK</t>
  </si>
  <si>
    <t>AVVEPLPEDVEK</t>
  </si>
  <si>
    <t>AVVINSCTVK</t>
  </si>
  <si>
    <t>AVVKYDGIMCGMSSGAAILAGLK</t>
  </si>
  <si>
    <t>AVVWLSK</t>
  </si>
  <si>
    <t>AVYLAK</t>
  </si>
  <si>
    <t>AVYSFESK</t>
  </si>
  <si>
    <t>AVYTAK</t>
  </si>
  <si>
    <t>AVYVAK</t>
  </si>
  <si>
    <t>AYAALK</t>
  </si>
  <si>
    <t>AYAALKK</t>
  </si>
  <si>
    <t>AYCPDGPCDMTLNMYEK</t>
  </si>
  <si>
    <t>AYEIQYVALR</t>
  </si>
  <si>
    <t>AYLPVCESFGFTADLR</t>
  </si>
  <si>
    <t>AYNTFIELLPENNRK</t>
  </si>
  <si>
    <t>AYPMPIR</t>
  </si>
  <si>
    <t>AYQMEAIK</t>
  </si>
  <si>
    <t>AYVQEVSAIVVPYDIQTK</t>
  </si>
  <si>
    <t>Accession</t>
  </si>
  <si>
    <t>Arginase [Entamoeba histolytica HM-1:IMSS]</t>
  </si>
  <si>
    <t>C1(Carbamidomethyl)</t>
  </si>
  <si>
    <t>C1(Carbamidomethyl); C10(Carbamidomethyl)</t>
  </si>
  <si>
    <t>C1(Carbamidomethyl); C11(Carbamidomethyl)</t>
  </si>
  <si>
    <t>C1(Carbamidomethyl); C13(Carbamidomethyl)</t>
  </si>
  <si>
    <t>C1(Carbamidomethyl); C14(Carbamidomethyl)</t>
  </si>
  <si>
    <t>C1(Carbamidomethyl); C15(Carbamidomethyl)</t>
  </si>
  <si>
    <t>C1(Carbamidomethyl); C15(Carbamidomethyl); M27(Oxidation)</t>
  </si>
  <si>
    <t>C1(Carbamidomethyl); C15(Nethylmaleimide+water)</t>
  </si>
  <si>
    <t>C1(Carbamidomethyl); C15(Nethylmaleimide+water); M27(Oxidation)</t>
  </si>
  <si>
    <t>C1(Carbamidomethyl); C3(Carbamidomethyl)</t>
  </si>
  <si>
    <t>C1(Carbamidomethyl); C3(Carbamidomethyl); C15(Carbamidomethyl)</t>
  </si>
  <si>
    <t>C1(Carbamidomethyl); C3(Carbamidomethyl); C5(Carbamidomethyl)</t>
  </si>
  <si>
    <t>C1(Carbamidomethyl); C3(Carbamidomethyl); C5(Nethylmaleimide+water)</t>
  </si>
  <si>
    <t>C1(Carbamidomethyl); C3(Nethylmaleimide+water)</t>
  </si>
  <si>
    <t>C1(Carbamidomethyl); C4(Carbamidomethyl)</t>
  </si>
  <si>
    <t>C1(Carbamidomethyl); C4(Carbamidomethyl); C10(Carbamidomethyl); C13(Carbamidomethyl)</t>
  </si>
  <si>
    <t>C1(Carbamidomethyl); C4(Carbamidomethyl); C11(Carbamidomethyl)</t>
  </si>
  <si>
    <t>C1(Carbamidomethyl); C4(Carbamidomethyl); C18(Nethylmaleimide+water); C29(Nitrosyl)</t>
  </si>
  <si>
    <t>C1(Carbamidomethyl); C4(Carbamidomethyl); C8(Carbamidomethyl)</t>
  </si>
  <si>
    <t>C1(Carbamidomethyl); C4(Carbamidomethyl); M8(Oxidation)</t>
  </si>
  <si>
    <t>C1(Carbamidomethyl); C4(Nethylmaleimide+water)</t>
  </si>
  <si>
    <t>C1(Carbamidomethyl); C5(Carbamidomethyl)</t>
  </si>
  <si>
    <t>C1(Carbamidomethyl); C5(Carbamidomethyl); C8(Carbamidomethyl)</t>
  </si>
  <si>
    <t>C1(Carbamidomethyl); C5(Nethylmaleimide); C7(Nitrosyl)</t>
  </si>
  <si>
    <t>C1(Carbamidomethyl); C6(Carbamidomethyl)</t>
  </si>
  <si>
    <t>C1(Carbamidomethyl); C7(Carbamidomethyl)</t>
  </si>
  <si>
    <t>C1(Carbamidomethyl); C7(Carbamidomethyl); C10(Carbamidomethyl)</t>
  </si>
  <si>
    <t>C1(Carbamidomethyl); C8(Carbamidomethyl)</t>
  </si>
  <si>
    <t>C1(Carbamidomethyl); C9(Carbamidomethyl); C12(Carbamidomethyl)</t>
  </si>
  <si>
    <t>C1(Carbamidomethyl); C9(Nethylmaleimide+water)</t>
  </si>
  <si>
    <t>C1(Carbamidomethyl); M13(Oxidation); C15(Carbamidomethyl)</t>
  </si>
  <si>
    <t>C1(Carbamidomethyl); M13(Oxidation); C15(Carbamidomethyl); M27(Oxidation)</t>
  </si>
  <si>
    <t>C1(Carbamidomethyl); M13(Oxidation); C15(Nethylmaleimide)</t>
  </si>
  <si>
    <t>C1(Carbamidomethyl); M13(Oxidation); C15(Nethylmaleimide); M27(Oxidation)</t>
  </si>
  <si>
    <t>C1(Carbamidomethyl); M13(Oxidation); C15(Oxidation)</t>
  </si>
  <si>
    <t>C1(Carbamidomethyl); M13(Oxidation); C15(Oxidation); M27(Oxidation)</t>
  </si>
  <si>
    <t>C1(Carbamidomethyl); M2(Oxidation); C3(Carbamidomethyl); C5(Carbamidomethyl)</t>
  </si>
  <si>
    <t>C1(Carbamidomethyl); M2(Oxidation); C3(Nethylmaleimide); C5(Oxidation)</t>
  </si>
  <si>
    <t>C1(Carbamidomethyl); M3(Oxidation)</t>
  </si>
  <si>
    <t>C1(Carbamidomethyl); M4(Oxidation)</t>
  </si>
  <si>
    <t>C1(Carbamidomethyl); M4(Oxidation); C21(Carbamidomethyl); C25(Carbamidomethyl); C28(Carbamidomethyl)</t>
  </si>
  <si>
    <t>C1(Carbamidomethyl); M4(Oxidation); C21(Nethylmaleimide+water); C28(Nitrosyl)</t>
  </si>
  <si>
    <t>C1(Carbamidomethyl); M7(Oxidation); C8(Carbamidomethyl)</t>
  </si>
  <si>
    <t>C1(Nethylmaleimide)</t>
  </si>
  <si>
    <t>C1(Nethylmaleimide); C2(Carbamidomethyl)</t>
  </si>
  <si>
    <t>C1(Nethylmaleimide); C3(Carbamidomethyl)</t>
  </si>
  <si>
    <t>C1(Nethylmaleimide); C3(Carbamidomethyl); C5(Carbamidomethyl)</t>
  </si>
  <si>
    <t>C1(Nethylmaleimide); C3(Carbamidomethyl); C5(Nethylmaleimide+water)</t>
  </si>
  <si>
    <t>C1(Nethylmaleimide); C3(Nethylmaleimide+water)</t>
  </si>
  <si>
    <t>C1(Nethylmaleimide); C4(Carbamidomethyl)</t>
  </si>
  <si>
    <t>C1(Nethylmaleimide); C4(Nethylmaleimide+water)</t>
  </si>
  <si>
    <t>C1(Nethylmaleimide); M13(Oxidation); C15(Oxidation)</t>
  </si>
  <si>
    <t>C1(Nethylmaleimide); M15(Oxidation)</t>
  </si>
  <si>
    <t>C1(Nethylmaleimide); M2(Oxidation); C3(Carbamidomethyl); C5(Carbamidomethyl)</t>
  </si>
  <si>
    <t>C1(Nethylmaleimide); M4(Oxidation)</t>
  </si>
  <si>
    <t>C1(Nethylmaleimide+water)</t>
  </si>
  <si>
    <t>C1(Nethylmaleimide+water); C3(Carbamidomethyl)</t>
  </si>
  <si>
    <t>C1(Nethylmaleimide+water); C3(Nethylmaleimide+water)</t>
  </si>
  <si>
    <t>C1(Nethylmaleimide+water); C5(Nitrosyl); C14(Carbamidomethyl); C17(Carbamidomethyl)</t>
  </si>
  <si>
    <t>C1(Nethylmaleimide+water); M13(Oxidation); C15(Oxidation)</t>
  </si>
  <si>
    <t>C1(Nethylmaleimide+water); M4(Oxidation)</t>
  </si>
  <si>
    <t>C1(Nitrosyl); C8(Nethylmaleimide)</t>
  </si>
  <si>
    <t>C1(Nitrosyl); M2(Oxidation); C3(Nethylmaleimide)</t>
  </si>
  <si>
    <t>C10(Carbamidomethyl)</t>
  </si>
  <si>
    <t>C10(Carbamidomethyl); C13(Carbamidomethyl)</t>
  </si>
  <si>
    <t>C10(Carbamidomethyl); C13(Carbamidomethyl); C16(Carbamidomethyl)</t>
  </si>
  <si>
    <t>C10(Nethylmaleimide)</t>
  </si>
  <si>
    <t>C10(Nethylmaleimide); C13(Carbamidomethyl); C16(Carbamidomethyl)</t>
  </si>
  <si>
    <t>C10(Nethylmaleimide+water)</t>
  </si>
  <si>
    <t>C10(Nethylmaleimide+water); C13(Carbamidomethyl); C16(Carbamidomethyl)</t>
  </si>
  <si>
    <t>C10(Nethylmaleimide+water); C13(Nethylmaleimide+water); C16(Nitrosyl)</t>
  </si>
  <si>
    <t>C10(Nitrosyl); C16(Nethylmaleimide+water)</t>
  </si>
  <si>
    <t>C10(Oxidation)</t>
  </si>
  <si>
    <t>C11(Carbamidomethyl)</t>
  </si>
  <si>
    <t>C11(Carbamidomethyl); C13(Carbamidomethyl)</t>
  </si>
  <si>
    <t>C11(Carbamidomethyl); C14(Carbamidomethyl)</t>
  </si>
  <si>
    <t>C11(Nethylmaleimide)</t>
  </si>
  <si>
    <t>C11(Nethylmaleimide+water)</t>
  </si>
  <si>
    <t>C12(Carbamidomethyl)</t>
  </si>
  <si>
    <t>C12(Carbamidomethyl); C15(Carbamidomethyl)</t>
  </si>
  <si>
    <t>C12(Carbamidomethyl); C17(Carbamidomethyl)</t>
  </si>
  <si>
    <t>C12(Carbamidomethyl); C19(Carbamidomethyl)</t>
  </si>
  <si>
    <t>C12(Carbamidomethyl); C20(Carbamidomethyl)</t>
  </si>
  <si>
    <t>C12(Nethylmaleimide)</t>
  </si>
  <si>
    <t>C12(Nethylmaleimide+water)</t>
  </si>
  <si>
    <t>C12(Nitrosyl); C29(Nethylmaleimide)</t>
  </si>
  <si>
    <t>C13(Carbamidomethyl)</t>
  </si>
  <si>
    <t>C13(Carbamidomethyl); C15(Carbamidomethyl)</t>
  </si>
  <si>
    <t>C13(Carbamidomethyl); C16(Carbamidomethyl)</t>
  </si>
  <si>
    <t>C13(Carbamidomethyl); C17(Carbamidomethyl)</t>
  </si>
  <si>
    <t>C13(Carbamidomethyl); C18(Carbamidomethyl); C25(Carbamidomethyl)</t>
  </si>
  <si>
    <t>C13(Nethylmaleimide)</t>
  </si>
  <si>
    <t>C13(Nethylmaleimide+water)</t>
  </si>
  <si>
    <t>C14(Carbamidomethyl)</t>
  </si>
  <si>
    <t>C14(Carbamidomethyl); C16(Carbamidomethyl)</t>
  </si>
  <si>
    <t>C14(Carbamidomethyl); C21(Carbamidomethyl)</t>
  </si>
  <si>
    <t>C14(Carbamidomethyl); M15(Oxidation)</t>
  </si>
  <si>
    <t>C14(Nethylmaleimide)</t>
  </si>
  <si>
    <t>C14(Nethylmaleimide+water)</t>
  </si>
  <si>
    <t>C14(Nitrosyl)</t>
  </si>
  <si>
    <t>C15(Carbamidomethyl)</t>
  </si>
  <si>
    <t>C15(Carbamidomethyl); C22(Carbamidomethyl)</t>
  </si>
  <si>
    <t>C15(Nethylmaleimide)</t>
  </si>
  <si>
    <t>C15(Nethylmaleimide+water)</t>
  </si>
  <si>
    <t>C16(Carbamidomethyl)</t>
  </si>
  <si>
    <t>C16(Nethylmaleimide+water)</t>
  </si>
  <si>
    <t>C17(Carbamidomethyl)</t>
  </si>
  <si>
    <t>C17(Carbamidomethyl); C19(Carbamidomethyl); C20(Carbamidomethyl)</t>
  </si>
  <si>
    <t>C17(Carbamidomethyl); M18(Oxidation)</t>
  </si>
  <si>
    <t>C17(Nethylmaleimide)</t>
  </si>
  <si>
    <t>C17(Nethylmaleimide+water)</t>
  </si>
  <si>
    <t>C18(Carbamidomethyl)</t>
  </si>
  <si>
    <t>C18(Carbamidomethyl); M21(Oxidation)</t>
  </si>
  <si>
    <t>C18(Nethylmaleimide)</t>
  </si>
  <si>
    <t>C18(Nethylmaleimide+water)</t>
  </si>
  <si>
    <t>C19(Carbamidomethyl)</t>
  </si>
  <si>
    <t>C2 domain containing protein [Entamoeba histolytica HM-1:IMSS]</t>
  </si>
  <si>
    <t>C2(Carbamidomethyl)</t>
  </si>
  <si>
    <t>C2(Carbamidomethyl); C10(Carbamidomethyl); C13(Carbamidomethyl)</t>
  </si>
  <si>
    <t>C2(Carbamidomethyl); C14(Carbamidomethyl)</t>
  </si>
  <si>
    <t>C2(Carbamidomethyl); C22(Carbamidomethyl)</t>
  </si>
  <si>
    <t>C2(Carbamidomethyl); C3(Carbamidomethyl)</t>
  </si>
  <si>
    <t>C2(Carbamidomethyl); C4(Carbamidomethyl)</t>
  </si>
  <si>
    <t>C2(Carbamidomethyl); C5(Carbamidomethyl)</t>
  </si>
  <si>
    <t>C2(Carbamidomethyl); C5(Carbamidomethyl); M8(Oxidation)</t>
  </si>
  <si>
    <t>C2(Carbamidomethyl); C5(Nethylmaleimide)</t>
  </si>
  <si>
    <t>C2(Carbamidomethyl); C6(Carbamidomethyl)</t>
  </si>
  <si>
    <t>C2(Carbamidomethyl); C6(Carbamidomethyl); C9(Carbamidomethyl)</t>
  </si>
  <si>
    <t>C2(Carbamidomethyl); C7(Carbamidomethyl)</t>
  </si>
  <si>
    <t>C2(Carbamidomethyl); C8(Carbamidomethyl)</t>
  </si>
  <si>
    <t>C2(Carbamidomethyl); C9(Carbamidomethyl)</t>
  </si>
  <si>
    <t>C2(Carbamidomethyl); C9(Carbamidomethyl); C11(Carbamidomethyl)</t>
  </si>
  <si>
    <t>C2(Carbamidomethyl); M12(Oxidation)</t>
  </si>
  <si>
    <t>C2(Carbamidomethyl); M4(Oxidation); C9(Carbamidomethyl)</t>
  </si>
  <si>
    <t>C2(Carbamidomethyl); M6(Oxidation)</t>
  </si>
  <si>
    <t>C2(Carbamidomethyl); M8(Oxidation); C9(Carbamidomethyl)</t>
  </si>
  <si>
    <t>C2(Nethylmaleimide)</t>
  </si>
  <si>
    <t>C2(Nethylmaleimide); C3(Carbamidomethyl)</t>
  </si>
  <si>
    <t>C2(Nethylmaleimide); M12(Oxidation)</t>
  </si>
  <si>
    <t>C2(Nethylmaleimide); M6(Oxidation)</t>
  </si>
  <si>
    <t>C2(Nethylmaleimide+water)</t>
  </si>
  <si>
    <t>C2(Nethylmaleimide+water); C14(Carbamidomethyl)</t>
  </si>
  <si>
    <t>C2(Nethylmaleimide+water); C4(Carbamidomethyl)</t>
  </si>
  <si>
    <t>C2(Nethylmaleimide+water); M12(Oxidation)</t>
  </si>
  <si>
    <t>C2(Nethylmaleimide+water); M6(Oxidation)</t>
  </si>
  <si>
    <t>C20(Carbamidomethyl)</t>
  </si>
  <si>
    <t>C20(Carbamidomethyl); M21(Oxidation)</t>
  </si>
  <si>
    <t>C20(Nethylmaleimide)</t>
  </si>
  <si>
    <t>C20(Nethylmaleimide+water)</t>
  </si>
  <si>
    <t>C21(Carbamidomethyl)</t>
  </si>
  <si>
    <t>C23(Carbamidomethyl)</t>
  </si>
  <si>
    <t>C23(Nethylmaleimide)</t>
  </si>
  <si>
    <t>C23(Nethylmaleimide+water)</t>
  </si>
  <si>
    <t>C24(Carbamidomethyl)</t>
  </si>
  <si>
    <t>C24(Nethylmaleimide+water)</t>
  </si>
  <si>
    <t>C25(Nethylmaleimide+water)</t>
  </si>
  <si>
    <t>C26(Carbamidomethyl)</t>
  </si>
  <si>
    <t>C3(Carbamidomethyl)</t>
  </si>
  <si>
    <t>C3(Carbamidomethyl); C10(Carbamidomethyl)</t>
  </si>
  <si>
    <t>C3(Carbamidomethyl); C15(Carbamidomethyl)</t>
  </si>
  <si>
    <t>C3(Carbamidomethyl); C17(Carbamidomethyl)</t>
  </si>
  <si>
    <t>C3(Carbamidomethyl); C17(Carbamidomethyl); M29(Oxidation)</t>
  </si>
  <si>
    <t>C3(Carbamidomethyl); C17(Nethylmaleimide); M29(Oxidation)</t>
  </si>
  <si>
    <t>C3(Carbamidomethyl); C17(Nethylmaleimide+water)</t>
  </si>
  <si>
    <t>C3(Carbamidomethyl); C18(Carbamidomethyl)</t>
  </si>
  <si>
    <t>C3(Carbamidomethyl); C5(Carbamidomethyl)</t>
  </si>
  <si>
    <t>C3(Carbamidomethyl); C5(Nethylmaleimide)</t>
  </si>
  <si>
    <t>C3(Carbamidomethyl); C6(Carbamidomethyl)</t>
  </si>
  <si>
    <t>C3(Carbamidomethyl); C6(Carbamidomethyl); C10(Carbamidomethyl)</t>
  </si>
  <si>
    <t>C3(Carbamidomethyl); C6(Nethylmaleimide+water)</t>
  </si>
  <si>
    <t>C3(Carbamidomethyl); C8(Carbamidomethyl)</t>
  </si>
  <si>
    <t>C3(Carbamidomethyl); C9(Carbamidomethyl)</t>
  </si>
  <si>
    <t>C3(Carbamidomethyl); C9(Carbamidomethyl); C18(Carbamidomethyl)</t>
  </si>
  <si>
    <t>C3(Carbamidomethyl); M10(Oxidation)</t>
  </si>
  <si>
    <t>C3(Carbamidomethyl); M15(Oxidation); C17(Carbamidomethyl)</t>
  </si>
  <si>
    <t>C3(Carbamidomethyl); M15(Oxidation); C17(Carbamidomethyl); M29(Oxidation)</t>
  </si>
  <si>
    <t>C3(Carbamidomethyl); M15(Oxidation); C17(Oxidation)</t>
  </si>
  <si>
    <t>C3(Carbamidomethyl); M15(Oxidation); C17(Oxidation); M29(Oxidation)</t>
  </si>
  <si>
    <t>C3(Carbamidomethyl); M4(Oxidation)</t>
  </si>
  <si>
    <t>C3(Carbamidomethyl); M4(Oxidation); C6(Carbamidomethyl)</t>
  </si>
  <si>
    <t>C3(Carbamidomethyl); M6(Oxidation)</t>
  </si>
  <si>
    <t>C3(Nethylmaleimide)</t>
  </si>
  <si>
    <t>C3(Nethylmaleimide); C5(Nitrosyl)</t>
  </si>
  <si>
    <t>C3(Nethylmaleimide+water)</t>
  </si>
  <si>
    <t>C3(Nethylmaleimide+water); C6(Nethylmaleimide+water)</t>
  </si>
  <si>
    <t>C3(Nethylmaleimide+water); C9(Carbamidomethyl)</t>
  </si>
  <si>
    <t>C3(Nethylmaleimide+water); M4(Oxidation); C6(Carbamidomethyl)</t>
  </si>
  <si>
    <t>C34(Nethylmaleimide); C38(Carbamidomethyl)</t>
  </si>
  <si>
    <t>C35(Carbamidomethyl); C39(Carbamidomethyl)</t>
  </si>
  <si>
    <t>C35(Nethylmaleimide)</t>
  </si>
  <si>
    <t>C35(Nethylmaleimide); C39(Carbamidomethyl)</t>
  </si>
  <si>
    <t>C4(Carbamidomethyl)</t>
  </si>
  <si>
    <t>C4(Carbamidomethyl); C10(Carbamidomethyl)</t>
  </si>
  <si>
    <t>C4(Carbamidomethyl); C10(Nethylmaleimide)</t>
  </si>
  <si>
    <t>C4(Carbamidomethyl); C11(Carbamidomethyl)</t>
  </si>
  <si>
    <t>C4(Carbamidomethyl); C12(Carbamidomethyl)</t>
  </si>
  <si>
    <t>C4(Carbamidomethyl); C12(Carbamidomethyl); C17(Carbamidomethyl)</t>
  </si>
  <si>
    <t>C4(Carbamidomethyl); C13(Carbamidomethyl)</t>
  </si>
  <si>
    <t>C4(Carbamidomethyl); C14(Carbamidomethyl)</t>
  </si>
  <si>
    <t>C4(Carbamidomethyl); C18(Carbamidomethyl)</t>
  </si>
  <si>
    <t>C4(Carbamidomethyl); C18(Nethylmaleimide)</t>
  </si>
  <si>
    <t>C4(Carbamidomethyl); C18(Nethylmaleimide+water)</t>
  </si>
  <si>
    <t>C4(Carbamidomethyl); C5(Carbamidomethyl); C8(Carbamidomethyl)</t>
  </si>
  <si>
    <t>C4(Carbamidomethyl); C6(Carbamidomethyl)</t>
  </si>
  <si>
    <t>C4(Carbamidomethyl); C7(Carbamidomethyl)</t>
  </si>
  <si>
    <t>C4(Carbamidomethyl); C7(Carbamidomethyl); C10(Carbamidomethyl)</t>
  </si>
  <si>
    <t>C4(Carbamidomethyl); C7(Carbamidomethyl); C14(Carbamidomethyl)</t>
  </si>
  <si>
    <t>C4(Carbamidomethyl); C9(Carbamidomethyl)</t>
  </si>
  <si>
    <t>C4(Carbamidomethyl); M14(Oxidation)</t>
  </si>
  <si>
    <t>C4(Nethylmaleimide)</t>
  </si>
  <si>
    <t>C4(Nethylmaleimide+water)</t>
  </si>
  <si>
    <t>C4(Nethylmaleimide+water); C10(Carbamidomethyl)</t>
  </si>
  <si>
    <t>C4(Nethylmaleimide+water); C18(Nethylmaleimide)</t>
  </si>
  <si>
    <t>C4(Nitrosyl); C6(Nethylmaleimide+water); C21(Carbamidomethyl)</t>
  </si>
  <si>
    <t>C5(Carbamidomethyl)</t>
  </si>
  <si>
    <t>C5(Carbamidomethyl); C13(Carbamidomethyl); M14(Oxidation)</t>
  </si>
  <si>
    <t>C5(Carbamidomethyl); C14(Carbamidomethyl)</t>
  </si>
  <si>
    <t>C5(Carbamidomethyl); C6(Carbamidomethyl)</t>
  </si>
  <si>
    <t>C5(Carbamidomethyl); C6(Nethylmaleimide+water)</t>
  </si>
  <si>
    <t>C5(Carbamidomethyl); C8(Carbamidomethyl)</t>
  </si>
  <si>
    <t>C5(Carbamidomethyl); C8(Carbamidomethyl); C13(Carbamidomethyl)</t>
  </si>
  <si>
    <t>C5(Carbamidomethyl); C8(Nethylmaleimide)</t>
  </si>
  <si>
    <t>C5(Carbamidomethyl); C9(Carbamidomethyl)</t>
  </si>
  <si>
    <t>C5(Carbamidomethyl); C9(Carbamidomethyl); C12(Carbamidomethyl)</t>
  </si>
  <si>
    <t>C5(Carbamidomethyl); C9(Nethylmaleimide); C12(Nethylmaleimide)</t>
  </si>
  <si>
    <t>C5(Carbamidomethyl); C9(Nethylmaleimide+water); C12(Nethylmaleimide)</t>
  </si>
  <si>
    <t>C5(Carbamidomethyl); M12(Oxidation)</t>
  </si>
  <si>
    <t>C5(Carbamidomethyl); M13(Oxidation)</t>
  </si>
  <si>
    <t>C5(Nethylmaleimide)</t>
  </si>
  <si>
    <t>C5(Nethylmaleimide); C6(Carbamidomethyl)</t>
  </si>
  <si>
    <t>C5(Nethylmaleimide); C9(Carbamidomethyl); C12(Carbamidomethyl)</t>
  </si>
  <si>
    <t>C5(Nethylmaleimide); C9(Nethylmaleimide); C12(Nethylmaleimide)</t>
  </si>
  <si>
    <t>C5(Nethylmaleimide); C9(Nethylmaleimide+water); C12(Nethylmaleimide)</t>
  </si>
  <si>
    <t>C5(Nethylmaleimide); M12(Oxidation)</t>
  </si>
  <si>
    <t>C5(Nethylmaleimide+water)</t>
  </si>
  <si>
    <t>C5(Nethylmaleimide+water); C9(Carbamidomethyl); C12(Carbamidomethyl)</t>
  </si>
  <si>
    <t>C5(Nethylmaleimide+water); M12(Oxidation)</t>
  </si>
  <si>
    <t>C6(Carbamidomethyl)</t>
  </si>
  <si>
    <t>C6(Carbamidomethyl); C11(Carbamidomethyl)</t>
  </si>
  <si>
    <t>C6(Carbamidomethyl); C11(Nethylmaleimide+water)</t>
  </si>
  <si>
    <t>C6(Carbamidomethyl); C13(Carbamidomethyl)</t>
  </si>
  <si>
    <t>C6(Carbamidomethyl); C8(Carbamidomethyl)</t>
  </si>
  <si>
    <t>C6(Carbamidomethyl); C9(Carbamidomethyl)</t>
  </si>
  <si>
    <t>C6(Carbamidomethyl); C9(Carbamidomethyl); C11(Carbamidomethyl)</t>
  </si>
  <si>
    <t>C6(Carbamidomethyl); C9(Carbamidomethyl); C12(Carbamidomethyl)</t>
  </si>
  <si>
    <t>C6(Carbamidomethyl); C9(Carbamidomethyl); M12(Oxidation)</t>
  </si>
  <si>
    <t>C6(Carbamidomethyl); C9(Nethylmaleimide)</t>
  </si>
  <si>
    <t>C6(Carbamidomethyl); M16(Oxidation)</t>
  </si>
  <si>
    <t>C6(Carbamidomethyl); M7(Oxidation)</t>
  </si>
  <si>
    <t>C6(Nethylmaleimide)</t>
  </si>
  <si>
    <t>C6(Nethylmaleimide+water)</t>
  </si>
  <si>
    <t>C6(Nethylmaleimide+water); C11(Carbamidomethyl)</t>
  </si>
  <si>
    <t>C6(Nethylmaleimide+water); C12(Nitrosyl)</t>
  </si>
  <si>
    <t>C6(Nethylmaleimide+water); C9(Carbamidomethyl)</t>
  </si>
  <si>
    <t>C6(Oxidation); C14(Carbamidomethyl); C17(Nethylmaleimide+water)</t>
  </si>
  <si>
    <t>C7(Carbamidomethyl)</t>
  </si>
  <si>
    <t>C7(Carbamidomethyl); C10(Carbamidomethyl)</t>
  </si>
  <si>
    <t>C7(Carbamidomethyl); C10(Carbamidomethyl); C13(Carbamidomethyl)</t>
  </si>
  <si>
    <t>C7(Carbamidomethyl); C10(Carbamidomethyl); C13(Nethylmaleimide+water)</t>
  </si>
  <si>
    <t>C7(Carbamidomethyl); C16(Carbamidomethyl)</t>
  </si>
  <si>
    <t>C7(Carbamidomethyl); C9(Carbamidomethyl)</t>
  </si>
  <si>
    <t>C7(Carbamidomethyl); M17(Oxidation)</t>
  </si>
  <si>
    <t>C7(Nethylmaleimide)</t>
  </si>
  <si>
    <t>C7(Nethylmaleimide); C10(Carbamidomethyl); C13(Carbamidomethyl)</t>
  </si>
  <si>
    <t>C7(Nethylmaleimide); C10(Nethylmaleimide); C13(Nethylmaleimide)</t>
  </si>
  <si>
    <t>C7(Nethylmaleimide); M17(Oxidation)</t>
  </si>
  <si>
    <t>C7(Nethylmaleimide+water)</t>
  </si>
  <si>
    <t>C7(Nethylmaleimide+water); M17(Oxidation)</t>
  </si>
  <si>
    <t>C8(Carbamidomethyl)</t>
  </si>
  <si>
    <t>C8(Carbamidomethyl); C10(Carbamidomethyl)</t>
  </si>
  <si>
    <t>C8(Carbamidomethyl); C10(Nethylmaleimide+water)</t>
  </si>
  <si>
    <t>C8(Carbamidomethyl); C13(Carbamidomethyl)</t>
  </si>
  <si>
    <t>C8(Carbamidomethyl); C13(Nethylmaleimide+water)</t>
  </si>
  <si>
    <t>C8(Carbamidomethyl); C14(Carbamidomethyl)</t>
  </si>
  <si>
    <t>C8(Carbamidomethyl); C15(Carbamidomethyl)</t>
  </si>
  <si>
    <t>C8(Carbamidomethyl); C9(Carbamidomethyl)</t>
  </si>
  <si>
    <t>C8(Carbamidomethyl); M10(Oxidation)</t>
  </si>
  <si>
    <t>C8(Carbamidomethyl); M9(Oxidation)</t>
  </si>
  <si>
    <t>C8(Nethylmaleimide)</t>
  </si>
  <si>
    <t>C8(Nethylmaleimide); C10(Carbamidomethyl)</t>
  </si>
  <si>
    <t>C8(Nethylmaleimide); C10(Nethylmaleimide)</t>
  </si>
  <si>
    <t>C8(Nethylmaleimide); C13(Carbamidomethyl)</t>
  </si>
  <si>
    <t>C8(Nethylmaleimide); C13(Nethylmaleimide)</t>
  </si>
  <si>
    <t>C8(Nethylmaleimide); C13(Nethylmaleimide+water)</t>
  </si>
  <si>
    <t>C8(Nethylmaleimide+water)</t>
  </si>
  <si>
    <t>C8(Nethylmaleimide+water); C10(Carbamidomethyl)</t>
  </si>
  <si>
    <t>C8(Nethylmaleimide+water); C13(Carbamidomethyl)</t>
  </si>
  <si>
    <t>C8(Nethylmaleimide+water); C13(Nethylmaleimide+water)</t>
  </si>
  <si>
    <t>C9(Carbamidomethyl)</t>
  </si>
  <si>
    <t>C9(Carbamidomethyl); C10(Carbamidomethyl)</t>
  </si>
  <si>
    <t>C9(Carbamidomethyl); C11(Carbamidomethyl)</t>
  </si>
  <si>
    <t>C9(Carbamidomethyl); C12(Carbamidomethyl)</t>
  </si>
  <si>
    <t>C9(Carbamidomethyl); C16(Carbamidomethyl)</t>
  </si>
  <si>
    <t>C9(Nethylmaleimide)</t>
  </si>
  <si>
    <t>C9(Nethylmaleimide+water)</t>
  </si>
  <si>
    <t>C9(Nethylmaleimide+water); C14(Carbamidomethyl)</t>
  </si>
  <si>
    <t>C9(Nitrosyl)</t>
  </si>
  <si>
    <t>CAAAQTTSNIAIK</t>
  </si>
  <si>
    <t>CACANIIPASTGAAK</t>
  </si>
  <si>
    <t>CANEWGQVIILDTISK</t>
  </si>
  <si>
    <t>CAPHITLYLTK</t>
  </si>
  <si>
    <t>CATCSDKDTCLTCADPLK</t>
  </si>
  <si>
    <t>CCVEVGSAAAQAK</t>
  </si>
  <si>
    <t>CDAVNISFPNPEDKEDEVEYPIPEQIYTIVK</t>
  </si>
  <si>
    <t>CDDKCATCSDKDTCLTCADPLK</t>
  </si>
  <si>
    <t>CDLENER</t>
  </si>
  <si>
    <t>CDLENERQVETAEAK</t>
  </si>
  <si>
    <t>CDLESER</t>
  </si>
  <si>
    <t>CDLESQR</t>
  </si>
  <si>
    <t>CDNGYFLTTSGTCSPNLYDGFK</t>
  </si>
  <si>
    <t>CDNTVTK</t>
  </si>
  <si>
    <t>CDNTVTKDIIQVSTADFDK</t>
  </si>
  <si>
    <t>CDPQDHYFLLTEPPMNPPENR</t>
  </si>
  <si>
    <t>CDVDIR</t>
  </si>
  <si>
    <t>CDVDIRK</t>
  </si>
  <si>
    <t>CEDGYSETSDR</t>
  </si>
  <si>
    <t>CETCGKPLDGQYVVVDGK</t>
  </si>
  <si>
    <t>CGDDCCCHKHEEEAAPVER</t>
  </si>
  <si>
    <t>CGDTQLR</t>
  </si>
  <si>
    <t>CGECIIGMSTTVDGSK</t>
  </si>
  <si>
    <t>CGGIDQR</t>
  </si>
  <si>
    <t>CGKPLDGK</t>
  </si>
  <si>
    <t>CGKPVEGGVK</t>
  </si>
  <si>
    <t>CGLFEQQYIDFQTK</t>
  </si>
  <si>
    <t>CGLGEILLPPR</t>
  </si>
  <si>
    <t>CGPNYYFSGEEGQCILK</t>
  </si>
  <si>
    <t>CGVCTASSPSKEEIIYNK</t>
  </si>
  <si>
    <t>CIAEVDINTIPFEYK</t>
  </si>
  <si>
    <t>CIDIETR</t>
  </si>
  <si>
    <t>CIIDVHK</t>
  </si>
  <si>
    <t>CILQVENSCNQCADGYSLSTDKK</t>
  </si>
  <si>
    <t>CILVTGHDLHDLELLLK</t>
  </si>
  <si>
    <t>CINSDFCDTTKR</t>
  </si>
  <si>
    <t>CIVSECTEDLVR</t>
  </si>
  <si>
    <t>CKDIGAVK</t>
  </si>
  <si>
    <t>CKDLLVNDVK</t>
  </si>
  <si>
    <t>CKDQKLER</t>
  </si>
  <si>
    <t>CKECGLHLTLK</t>
  </si>
  <si>
    <t>CKPFPTDPIIPYSGAIVAK</t>
  </si>
  <si>
    <t>CKVCGEAIEGK</t>
  </si>
  <si>
    <t>CLCTGEK</t>
  </si>
  <si>
    <t>CLNQFTSELCSEEDLDGSR</t>
  </si>
  <si>
    <t>CLQEIPDSIDNLFK</t>
  </si>
  <si>
    <t>CLVVDPQER</t>
  </si>
  <si>
    <t>CMCGCGVKPSEQLIAK</t>
  </si>
  <si>
    <t>CNAEYLEAK</t>
  </si>
  <si>
    <t>CNLNTGMCENR</t>
  </si>
  <si>
    <t>CNQNTEVDYGCK</t>
  </si>
  <si>
    <t>CNSCVWR</t>
  </si>
  <si>
    <t>CNTPAEGVEAFAK</t>
  </si>
  <si>
    <t>CNVDGAIIITTPQDVSLIDVRK</t>
  </si>
  <si>
    <t>CPASCSSCSYDSSK</t>
  </si>
  <si>
    <t>CPEALFQPPFLGMECNGIHETTYNSIMK</t>
  </si>
  <si>
    <t>CPEALFQPSFLGMECNGIHETTYNSIMK</t>
  </si>
  <si>
    <t>CPEALFQPSFLGMECNGIHETTYNSVMK</t>
  </si>
  <si>
    <t>CPEALFRPSFLGMECNGIHETTYNSIMK</t>
  </si>
  <si>
    <t>CPECGNVIGTNDYK</t>
  </si>
  <si>
    <t>CPEEDRK</t>
  </si>
  <si>
    <t>CPGMSPQWFAEQVGIK</t>
  </si>
  <si>
    <t>CPGMSPQWFAEQVGIKVPEDCNIICAVCK</t>
  </si>
  <si>
    <t>CPNCIAPEEVKPNQPQQPR</t>
  </si>
  <si>
    <t>CQEITVEQFGDKECTEPIPATK</t>
  </si>
  <si>
    <t>CQIENEEGIK</t>
  </si>
  <si>
    <t>CQIGVSEQNKR</t>
  </si>
  <si>
    <t>CQLCSTK</t>
  </si>
  <si>
    <t>CQLLEQLTSR</t>
  </si>
  <si>
    <t>CSCGDAHYFDKDNVCK</t>
  </si>
  <si>
    <t>CSGFCDAMNR</t>
  </si>
  <si>
    <t>CSHELDELGVDNPLLNK</t>
  </si>
  <si>
    <t>CSIMAAK</t>
  </si>
  <si>
    <t>CSLCPDPFTECLTSK</t>
  </si>
  <si>
    <t>CSPCSEQCLR</t>
  </si>
  <si>
    <t>CTDKAHNPNEIFR</t>
  </si>
  <si>
    <t>CTEANIPDQSLSR</t>
  </si>
  <si>
    <t>CTFGVLVK</t>
  </si>
  <si>
    <t>CTGEGECTTCEDGWK</t>
  </si>
  <si>
    <t>CTICTVDNPNNLSEGNECSIYNAEHCTSCNKR</t>
  </si>
  <si>
    <t>CTQKNDKINK</t>
  </si>
  <si>
    <t>CTTEVVDDKTYIYGR</t>
  </si>
  <si>
    <t>CTVSDGVCVK</t>
  </si>
  <si>
    <t>CTYCVNGK</t>
  </si>
  <si>
    <t>CVAVLLPHVIR</t>
  </si>
  <si>
    <t>CVFDILK</t>
  </si>
  <si>
    <t>CVGCAAANGATK</t>
  </si>
  <si>
    <t>CVIVGDGAVGK</t>
  </si>
  <si>
    <t>CVKDIELIR</t>
  </si>
  <si>
    <t>CVMSGPGLK</t>
  </si>
  <si>
    <t>CVNVFDIK</t>
  </si>
  <si>
    <t>CVPSIDNCAR</t>
  </si>
  <si>
    <t>CVVDALIEASKK</t>
  </si>
  <si>
    <t>CVVDGEGIERPNDQEDNVFTIHAK</t>
  </si>
  <si>
    <t>CVYDNIR</t>
  </si>
  <si>
    <t>DAAIAAGAPENCIQWIEFGGIEASNK</t>
  </si>
  <si>
    <t>DADEIGCR</t>
  </si>
  <si>
    <t>DAFIIR</t>
  </si>
  <si>
    <t>DALQDCGGIYSIK</t>
  </si>
  <si>
    <t>DANVTLK</t>
  </si>
  <si>
    <t>DANWEEGLISAAK</t>
  </si>
  <si>
    <t>DAPFNLLICK</t>
  </si>
  <si>
    <t>DATNVDNCFLQTAEVIFENVK</t>
  </si>
  <si>
    <t>DAVHDIAVTTLESQYSK</t>
  </si>
  <si>
    <t>DAYVGDEAQSK</t>
  </si>
  <si>
    <t>DAYVGDEAQSKR</t>
  </si>
  <si>
    <t>DAYYGAQTMR</t>
  </si>
  <si>
    <t>DCEEQETGCNSEK</t>
  </si>
  <si>
    <t>DCENYYDPCDCLK</t>
  </si>
  <si>
    <t>DCTTAIK</t>
  </si>
  <si>
    <t>DCVNEQCIPR</t>
  </si>
  <si>
    <t>DDCVIK</t>
  </si>
  <si>
    <t>DDLKLPEGEMGQK</t>
  </si>
  <si>
    <t>DDNNTEETQEEIK</t>
  </si>
  <si>
    <t>DDSSLVAFR</t>
  </si>
  <si>
    <t>DEEHHVEQK</t>
  </si>
  <si>
    <t>DEICLEGNDVEK</t>
  </si>
  <si>
    <t>DEIKEAEK</t>
  </si>
  <si>
    <t>DEKGNYVGYSIIEK</t>
  </si>
  <si>
    <t>DELFLK</t>
  </si>
  <si>
    <t>DEPPIEIFTIAGGKDYER</t>
  </si>
  <si>
    <t>DFDKIDDSICVK</t>
  </si>
  <si>
    <t>DFELVAINDPFMDPK</t>
  </si>
  <si>
    <t>DFENASDNYLR</t>
  </si>
  <si>
    <t>DFGVFNGIYAEAFGNHKPAR</t>
  </si>
  <si>
    <t>DFMIQGGDFTR</t>
  </si>
  <si>
    <t>DFMLNK</t>
  </si>
  <si>
    <t>DFPALSIK</t>
  </si>
  <si>
    <t>DFQFISEYQK</t>
  </si>
  <si>
    <t>DFRVEDVSK</t>
  </si>
  <si>
    <t>DFTPVIQK</t>
  </si>
  <si>
    <t>DFVSPIPALQMTPIGK</t>
  </si>
  <si>
    <t>DFVSSTNENMQEIPK</t>
  </si>
  <si>
    <t>DFVTYFNTNYGYDRDENGK</t>
  </si>
  <si>
    <t>DFVTYFNTNYGYDRDENGKLGK</t>
  </si>
  <si>
    <t>DGASDGWTPVTK</t>
  </si>
  <si>
    <t>DGCLIK</t>
  </si>
  <si>
    <t>DGCLIKR</t>
  </si>
  <si>
    <t>DGDFSYAR</t>
  </si>
  <si>
    <t>DGDLPSESIETLPK</t>
  </si>
  <si>
    <t>DGGSVEVYEVK</t>
  </si>
  <si>
    <t>DGHVVTVVYR</t>
  </si>
  <si>
    <t>DGIEQK</t>
  </si>
  <si>
    <t>DGIEQKR</t>
  </si>
  <si>
    <t>DGIFVEELEHNPEQYLCGLAHGVAK</t>
  </si>
  <si>
    <t>DGLKENKY</t>
  </si>
  <si>
    <t>DGSGIDEVFNALTQAIISK</t>
  </si>
  <si>
    <t>DGSGLGAVIVAAAVACKQ</t>
  </si>
  <si>
    <t>DGTAPNELLSKEDLDTFSEIYPPTDK</t>
  </si>
  <si>
    <t>DGTTVILTEDDRK</t>
  </si>
  <si>
    <t>DGVFSEVFHVNEADANLALLPR</t>
  </si>
  <si>
    <t>DGVKPHIDINVLNIPAPHPLVK</t>
  </si>
  <si>
    <t>DGVLEPVTIIETPPMVVAGFVGYK</t>
  </si>
  <si>
    <t>DGVLEPVTIIETPPMVVAGFVGYKK</t>
  </si>
  <si>
    <t>DGYEIVTR</t>
  </si>
  <si>
    <t>DIADQIIQQHVNPDSSLSK</t>
  </si>
  <si>
    <t>DIAVSLPVIIK</t>
  </si>
  <si>
    <t>DICAAYTGTNKPSACPK</t>
  </si>
  <si>
    <t>DIDGLKPSDFGTWR</t>
  </si>
  <si>
    <t>DIDGLKPSDFGTWREFDEVAK</t>
  </si>
  <si>
    <t>DIELIRR</t>
  </si>
  <si>
    <t>DIGIAYEDSVSK</t>
  </si>
  <si>
    <t>DIGVDVSTCFPK</t>
  </si>
  <si>
    <t>DIIEMSR</t>
  </si>
  <si>
    <t>DIIGKDLITPK</t>
  </si>
  <si>
    <t>DIIQVSTADFDK</t>
  </si>
  <si>
    <t>DIKAPVTPK</t>
  </si>
  <si>
    <t>DIKPEDAVMLSDMVTTGFHGAELANIK</t>
  </si>
  <si>
    <t>DIKPENILIGADGYLR</t>
  </si>
  <si>
    <t>DIKYPYNSFDLIK</t>
  </si>
  <si>
    <t>DILSFQQMK</t>
  </si>
  <si>
    <t>DIMEDIMR</t>
  </si>
  <si>
    <t>DIMYVGIR</t>
  </si>
  <si>
    <t>DINIPKDIVEAAEK</t>
  </si>
  <si>
    <t>DINYSK</t>
  </si>
  <si>
    <t>DIPIPLVSAGADK</t>
  </si>
  <si>
    <t>DIPIPLVSAGADKGNLR</t>
  </si>
  <si>
    <t>DISQIVEQVFIQR</t>
  </si>
  <si>
    <t>DITAFIQQMLVER</t>
  </si>
  <si>
    <t>DITAFIQQMLVEREEPIPASER</t>
  </si>
  <si>
    <t>DITYEGK</t>
  </si>
  <si>
    <t>DIVCADDLIHEIYTVGK</t>
  </si>
  <si>
    <t>DIVEIFHNQLAK</t>
  </si>
  <si>
    <t>DIVTSDMKR</t>
  </si>
  <si>
    <t>DKLESGER</t>
  </si>
  <si>
    <t>DKLTNIQFK</t>
  </si>
  <si>
    <t>DKNLIVQYNLK</t>
  </si>
  <si>
    <t>DKQAQEDLIK</t>
  </si>
  <si>
    <t>DKQDIVIAELDCDNKDHK</t>
  </si>
  <si>
    <t>DKSLDLNNTK</t>
  </si>
  <si>
    <t>DKTDTSNFNEDIINETAK</t>
  </si>
  <si>
    <t>DKWIDSTSSGK</t>
  </si>
  <si>
    <t>DKYPEFDYK</t>
  </si>
  <si>
    <t>DLAAELVK</t>
  </si>
  <si>
    <t>DLAEEDYEEYPDIQK</t>
  </si>
  <si>
    <t>DLEGCVVK</t>
  </si>
  <si>
    <t>DLEGCVVTK</t>
  </si>
  <si>
    <t>DLIEALMTHFKK</t>
  </si>
  <si>
    <t>DLKEFLK</t>
  </si>
  <si>
    <t>DLKPENLLCATPK</t>
  </si>
  <si>
    <t>DLKYETLVK</t>
  </si>
  <si>
    <t>DLLIPIAQK</t>
  </si>
  <si>
    <t>DLLVNDVK</t>
  </si>
  <si>
    <t>DLQEDYCSGVPLIVTEPVVSFR</t>
  </si>
  <si>
    <t>DLQNLQSWFISVDK</t>
  </si>
  <si>
    <t>DLQNLQSWFISVDKDK</t>
  </si>
  <si>
    <t>DLTDYLMK</t>
  </si>
  <si>
    <t>DLTILNATGNAYR</t>
  </si>
  <si>
    <t>DLVVDNHEVTMQIWDTAGNER</t>
  </si>
  <si>
    <t>DLYGNIVLSGGTSMYPGINTR</t>
  </si>
  <si>
    <t>DLYLPYYFSVTK</t>
  </si>
  <si>
    <t>DMGSDLYVK</t>
  </si>
  <si>
    <t>DMIENADITPEEK</t>
  </si>
  <si>
    <t>DMKQTVAVGVVK</t>
  </si>
  <si>
    <t>DMPLLHICGR</t>
  </si>
  <si>
    <t>DMVNNPTQLINPK</t>
  </si>
  <si>
    <t>DMYRNDPIKELDYATK</t>
  </si>
  <si>
    <t>DNA-directed RNA polymerases I and III subunit RPAC1, putative [Entamoeba histolytica HM-3:IMSS]</t>
  </si>
  <si>
    <t>DNAAEKPHLTGFLGFK</t>
  </si>
  <si>
    <t>DNGDGTYDMTYVPQVPGK</t>
  </si>
  <si>
    <t>DNLTLWTSDACDEE</t>
  </si>
  <si>
    <t>DNMYGGSCQMGQLTR</t>
  </si>
  <si>
    <t>DNSEITAEYINNFANVIK</t>
  </si>
  <si>
    <t>DNSMSTYMVSK</t>
  </si>
  <si>
    <t>DNTCGAFIIR</t>
  </si>
  <si>
    <t>DNTSPTASVDLVK</t>
  </si>
  <si>
    <t>DPADIEEADDDDEVISIPK</t>
  </si>
  <si>
    <t>DPAQIGWGALGVDYVVESTGVFTTIPK</t>
  </si>
  <si>
    <t>DPAVSHCVR</t>
  </si>
  <si>
    <t>DPELMAAMQDPDVMTK</t>
  </si>
  <si>
    <t>DQASCGSCYSFASVAAIEGR</t>
  </si>
  <si>
    <t>DQTDFPK</t>
  </si>
  <si>
    <t>DQWSPALTLSR</t>
  </si>
  <si>
    <t>DREADTPFDQIER</t>
  </si>
  <si>
    <t>DREAYLAK</t>
  </si>
  <si>
    <t>DRTENDPPVIILVGNK</t>
  </si>
  <si>
    <t>DRVGFNIVYQAIK</t>
  </si>
  <si>
    <t>DSDILK</t>
  </si>
  <si>
    <t>DSFATFTSK</t>
  </si>
  <si>
    <t>DSFDAIER</t>
  </si>
  <si>
    <t>DSHIINIGTFVEETESR</t>
  </si>
  <si>
    <t>DSHSDNACVGEFK</t>
  </si>
  <si>
    <t>DSIILTCACGK</t>
  </si>
  <si>
    <t>DSIVNGFNNAMHDGVVCNEQIR</t>
  </si>
  <si>
    <t>DSKDGYEIVTR</t>
  </si>
  <si>
    <t>DSLPTNTDMEAGEVAK</t>
  </si>
  <si>
    <t>DSNDPNPIIR</t>
  </si>
  <si>
    <t>DSNIEVR</t>
  </si>
  <si>
    <t>DSPDVPAVPPQK</t>
  </si>
  <si>
    <t>DSQPPMADQPK</t>
  </si>
  <si>
    <t>DSRFDTTIAYINMNSHEAALQAIK</t>
  </si>
  <si>
    <t>DSTDDTLVYGSHSYQYLK</t>
  </si>
  <si>
    <t>DSTLIMQLLR</t>
  </si>
  <si>
    <t>DSTLNIQYDKPLIK</t>
  </si>
  <si>
    <t>DTCGQEQYK</t>
  </si>
  <si>
    <t>DTENVPIIVVGNK</t>
  </si>
  <si>
    <t>DTENVPIIVVGNKCDLESQR</t>
  </si>
  <si>
    <t>DTGIYFAFAR</t>
  </si>
  <si>
    <t>DTGKDYEGLEK</t>
  </si>
  <si>
    <t>DTHGVGLVK</t>
  </si>
  <si>
    <t>DTLHGLAYLHK</t>
  </si>
  <si>
    <t>DVDILTAIK</t>
  </si>
  <si>
    <t>DVENYENAIK</t>
  </si>
  <si>
    <t>DVENYENAIKDMIENADITPEEKEALLK</t>
  </si>
  <si>
    <t>DVIAVAIINDK</t>
  </si>
  <si>
    <t>DVIAVAIINDKGK</t>
  </si>
  <si>
    <t>DVIFTGHVDK</t>
  </si>
  <si>
    <t>DVIFTGHVDKK</t>
  </si>
  <si>
    <t>DVLQLVMTSLAPR</t>
  </si>
  <si>
    <t>DVPELGYLTSNNPPQGELLFR</t>
  </si>
  <si>
    <t>DVTIEQDPR</t>
  </si>
  <si>
    <t>DVVNGYTLK</t>
  </si>
  <si>
    <t>DWEDFLK</t>
  </si>
  <si>
    <t>DWSLFYLR</t>
  </si>
  <si>
    <t>DYHNACFK</t>
  </si>
  <si>
    <t>DYIPVLK</t>
  </si>
  <si>
    <t>DYPNNPPK</t>
  </si>
  <si>
    <t>DYPYVAAEETCTYDK</t>
  </si>
  <si>
    <t>DYPYVAAEETCTYDKK</t>
  </si>
  <si>
    <t>DYQVENK</t>
  </si>
  <si>
    <t>Description</t>
  </si>
  <si>
    <t>DnaX family protein [Entamoeba histolytica HM-1:IMSS]</t>
  </si>
  <si>
    <t>EAAIQSYKEDR</t>
  </si>
  <si>
    <t>EAAQLFLGEHDFTNFCK</t>
  </si>
  <si>
    <t>EAATAGYK</t>
  </si>
  <si>
    <t>EAAVVVPMGFATNSTLIPILVGK</t>
  </si>
  <si>
    <t>EADTPFDQIER</t>
  </si>
  <si>
    <t>EADVGLAMGIR</t>
  </si>
  <si>
    <t>EAEILALSTLK</t>
  </si>
  <si>
    <t>EAEKELENFHK</t>
  </si>
  <si>
    <t>EAEKPENEGK</t>
  </si>
  <si>
    <t>EAELMR</t>
  </si>
  <si>
    <t>EAENIGTVQK</t>
  </si>
  <si>
    <t>EAEQAVESTQK</t>
  </si>
  <si>
    <t>EAESTLTER</t>
  </si>
  <si>
    <t>EAGLQEVCK</t>
  </si>
  <si>
    <t>EAIASGRPVR</t>
  </si>
  <si>
    <t>EAIEELKKK</t>
  </si>
  <si>
    <t>EAIEYIEYR</t>
  </si>
  <si>
    <t>EALAIYQR</t>
  </si>
  <si>
    <t>EALAVR</t>
  </si>
  <si>
    <t>EALAVRK</t>
  </si>
  <si>
    <t>EALELEK</t>
  </si>
  <si>
    <t>EALIQASTEVMNDYMTQTHK</t>
  </si>
  <si>
    <t>EALNQSVAK</t>
  </si>
  <si>
    <t>EALPSGPIQFNEEFMTQK</t>
  </si>
  <si>
    <t>EALTATK</t>
  </si>
  <si>
    <t>EAMGLTHTTGK</t>
  </si>
  <si>
    <t>EAQAAAVTAAR</t>
  </si>
  <si>
    <t>EAQAAEDEVTK</t>
  </si>
  <si>
    <t>EAQYIQR</t>
  </si>
  <si>
    <t>EATAYANCVDGILDK</t>
  </si>
  <si>
    <t>EATAYANCVDGILDKEK</t>
  </si>
  <si>
    <t>EAVAGIPELK</t>
  </si>
  <si>
    <t>EAVDTDNEMFMK</t>
  </si>
  <si>
    <t>EAVKLVFENLLK</t>
  </si>
  <si>
    <t>EAVPHCASVSNGACTSCDTGYELTTTGNNK</t>
  </si>
  <si>
    <t>EAWGHNEIQNEVLSR</t>
  </si>
  <si>
    <t>ECELCDVK</t>
  </si>
  <si>
    <t>ECGLHLTLK</t>
  </si>
  <si>
    <t>ECGYIFESTQPPK</t>
  </si>
  <si>
    <t>ECLNSPNIIWFFK</t>
  </si>
  <si>
    <t>ECLPLILILR</t>
  </si>
  <si>
    <t>ECPENSNLCVYIPSER</t>
  </si>
  <si>
    <t>EDCVYTAK</t>
  </si>
  <si>
    <t>EDEFVR</t>
  </si>
  <si>
    <t>EDEVEYPIPEQIYTIVK</t>
  </si>
  <si>
    <t>EDIFKPNFR</t>
  </si>
  <si>
    <t>EDIQGTVYSMDYSSDGK</t>
  </si>
  <si>
    <t>EDKEQLKR</t>
  </si>
  <si>
    <t>EDPSVVQLGGK</t>
  </si>
  <si>
    <t>EDQPKEDQPK</t>
  </si>
  <si>
    <t>EDQPKEDQPKEDQPK</t>
  </si>
  <si>
    <t>EDTPFYIGK</t>
  </si>
  <si>
    <t>EDTPFYIGKR</t>
  </si>
  <si>
    <t>EECAIVMK</t>
  </si>
  <si>
    <t>EECEVDGVNTTER</t>
  </si>
  <si>
    <t>EEDFGIACNADEDAEEGAAGEAGEANVEK</t>
  </si>
  <si>
    <t>EEEYEDVILK</t>
  </si>
  <si>
    <t>EEFDDVCNR</t>
  </si>
  <si>
    <t>EEFETIAR</t>
  </si>
  <si>
    <t>EEGEAFAK</t>
  </si>
  <si>
    <t>EEGHAQIAAR</t>
  </si>
  <si>
    <t>EEPEEAYQSFCR</t>
  </si>
  <si>
    <t>EEPIPASER</t>
  </si>
  <si>
    <t>EEPKEEHSCK</t>
  </si>
  <si>
    <t>EEPKPVVK</t>
  </si>
  <si>
    <t>EEPTAETEAPAATEAVEDNGYVPAEEDVK</t>
  </si>
  <si>
    <t>EESKENIKK</t>
  </si>
  <si>
    <t>EETIEEASR</t>
  </si>
  <si>
    <t>EEVLIDIK</t>
  </si>
  <si>
    <t>EEVPIENAK</t>
  </si>
  <si>
    <t>EEYASFYK</t>
  </si>
  <si>
    <t>EEYDESGPAIVHR</t>
  </si>
  <si>
    <t>EEYDESGPAIVHRK</t>
  </si>
  <si>
    <t>EFAEILVGK</t>
  </si>
  <si>
    <t>EFDEVAK</t>
  </si>
  <si>
    <t>EFDQTTFNEK</t>
  </si>
  <si>
    <t>EFGIIK</t>
  </si>
  <si>
    <t>EFLIHPVDER</t>
  </si>
  <si>
    <t>EFLVQHNFKHEK</t>
  </si>
  <si>
    <t>EFNHEVGMLSQLR</t>
  </si>
  <si>
    <t>EFPTFPGAILFTTNCLMKPLPSYK</t>
  </si>
  <si>
    <t>EFPTFPGAILFTTNCLMKPLPSYKDR</t>
  </si>
  <si>
    <t>EFSFNNYK</t>
  </si>
  <si>
    <t>EFSIMDSGNDPK</t>
  </si>
  <si>
    <t>EFTLSGK</t>
  </si>
  <si>
    <t>EFVDEIIPIK</t>
  </si>
  <si>
    <t>EFVDEIIPIKTQDAWK</t>
  </si>
  <si>
    <t>EFVNICK</t>
  </si>
  <si>
    <t>EFYSDFEK</t>
  </si>
  <si>
    <t>EGELDYCR</t>
  </si>
  <si>
    <t>EGIEGYPTLILFR</t>
  </si>
  <si>
    <t>EGIENVDSEK</t>
  </si>
  <si>
    <t>EGIENVDSEKVK</t>
  </si>
  <si>
    <t>EGIIVEGR</t>
  </si>
  <si>
    <t>EGLDVIAQLFNETANQEGTHAR</t>
  </si>
  <si>
    <t>EGLIDTAVK</t>
  </si>
  <si>
    <t>EGNINIVFICDR</t>
  </si>
  <si>
    <t>EGPKENVVVIDMWYGNRR</t>
  </si>
  <si>
    <t>EGPNAEDKK</t>
  </si>
  <si>
    <t>EGQNIESEIK</t>
  </si>
  <si>
    <t>EGQNVDDVLIPVK</t>
  </si>
  <si>
    <t>EGQWSSDK</t>
  </si>
  <si>
    <t>EGSCLYQK</t>
  </si>
  <si>
    <t>EGSCLYQKDYECR</t>
  </si>
  <si>
    <t>EGTALDYPEK</t>
  </si>
  <si>
    <t>EGYQQLVDGCR</t>
  </si>
  <si>
    <t>EGYSSLLSLPEEFGVPGNK</t>
  </si>
  <si>
    <t>EGYYLGNEGECK</t>
  </si>
  <si>
    <t>EGYYLNENYGCAQR</t>
  </si>
  <si>
    <t>EHASVYDNPEK</t>
  </si>
  <si>
    <t>EHILLSYTLGVK</t>
  </si>
  <si>
    <t>EIDAALAK</t>
  </si>
  <si>
    <t>EIDDIWDGIR</t>
  </si>
  <si>
    <t>EIDDLQR</t>
  </si>
  <si>
    <t>EIDDPNDKKPEGWDDIPK</t>
  </si>
  <si>
    <t>EIDDPNVSKPADWVDEK</t>
  </si>
  <si>
    <t>EIDDPNVSKPADWVDEKEIDDPNDKKPEGWDDIPK</t>
  </si>
  <si>
    <t>EIDVMR</t>
  </si>
  <si>
    <t>EIGDEGFLIAK</t>
  </si>
  <si>
    <t>EIGEQNEILPSLK</t>
  </si>
  <si>
    <t>EIIIENQIEK</t>
  </si>
  <si>
    <t>EIIQSINQR</t>
  </si>
  <si>
    <t>EIISVIK</t>
  </si>
  <si>
    <t>EIIVADCPPR</t>
  </si>
  <si>
    <t>EILDAAEEVFTGSSDLTQAANNLK</t>
  </si>
  <si>
    <t>EILESHWAK</t>
  </si>
  <si>
    <t>EILGDKIEK</t>
  </si>
  <si>
    <t>EILGTCNSCGCQVDK</t>
  </si>
  <si>
    <t>EILGTCNSCGCQVDKK</t>
  </si>
  <si>
    <t>EILIASYKPIA</t>
  </si>
  <si>
    <t>EIMTVDPIVFVCNVPIR</t>
  </si>
  <si>
    <t>EINFCKK</t>
  </si>
  <si>
    <t>EINLINDNLK</t>
  </si>
  <si>
    <t>EINLIR</t>
  </si>
  <si>
    <t>EIPADGLALFTK</t>
  </si>
  <si>
    <t>EIQGVIADTR</t>
  </si>
  <si>
    <t>EIQTGEVYAMK</t>
  </si>
  <si>
    <t>EIRDEVRK</t>
  </si>
  <si>
    <t>EISAFLKK</t>
  </si>
  <si>
    <t>EISNIMVR</t>
  </si>
  <si>
    <t>EISYEPTCK</t>
  </si>
  <si>
    <t>EITAINQLEDMLK</t>
  </si>
  <si>
    <t>EITFSPEIK</t>
  </si>
  <si>
    <t>EITFSPEIKNQIDSILK</t>
  </si>
  <si>
    <t>EITFTDFPLDSYNK</t>
  </si>
  <si>
    <t>EITSLK</t>
  </si>
  <si>
    <t>EIVPFR</t>
  </si>
  <si>
    <t>EIYDQVVEEMK</t>
  </si>
  <si>
    <t>EIYFITGESK</t>
  </si>
  <si>
    <t>EIYFITGESKK</t>
  </si>
  <si>
    <t>EKADNDATVAQESQK</t>
  </si>
  <si>
    <t>EKAESDSQVAEK</t>
  </si>
  <si>
    <t>EKEEFKK</t>
  </si>
  <si>
    <t>EKEGQNVDDVLIPVK</t>
  </si>
  <si>
    <t>EKFPAIFSAVDKLDK</t>
  </si>
  <si>
    <t>EKGNYDEGFGYSK</t>
  </si>
  <si>
    <t>EKLCYVAEDFNEEMQK</t>
  </si>
  <si>
    <t>EKLGDIEGIPR</t>
  </si>
  <si>
    <t>EKLSPVLAILK</t>
  </si>
  <si>
    <t>EKVEEIDLCAEETK</t>
  </si>
  <si>
    <t>EKVQEVDLCAEETK</t>
  </si>
  <si>
    <t>EKYIGVITSTLGR</t>
  </si>
  <si>
    <t>EKYNVIAIPIHK</t>
  </si>
  <si>
    <t>EKYNVIAIPIHKDDEVK</t>
  </si>
  <si>
    <t>ELAEQMDTK</t>
  </si>
  <si>
    <t>ELDSLLNDEMLQNTPFLILGNK</t>
  </si>
  <si>
    <t>ELEEAKK</t>
  </si>
  <si>
    <t>ELEEIIEK</t>
  </si>
  <si>
    <t>ELEEIIEKLK</t>
  </si>
  <si>
    <t>ELEELTGK</t>
  </si>
  <si>
    <t>ELEELTGKK</t>
  </si>
  <si>
    <t>ELEEQKQQMMK</t>
  </si>
  <si>
    <t>ELGGTEGICK</t>
  </si>
  <si>
    <t>ELGSWTEGYTMTYKDGK</t>
  </si>
  <si>
    <t>ELHVYGTSIPVNTK</t>
  </si>
  <si>
    <t>ELIEEYLKPQVEAAQGFDEILGK</t>
  </si>
  <si>
    <t>ELIEQLSGCGGGR</t>
  </si>
  <si>
    <t>ELIETLNGFFEK</t>
  </si>
  <si>
    <t>ELIPEWLGFIK</t>
  </si>
  <si>
    <t>ELISNCSDALDK</t>
  </si>
  <si>
    <t>ELKEFAK</t>
  </si>
  <si>
    <t>ELLALPK</t>
  </si>
  <si>
    <t>ELLDNKENSQAMIK</t>
  </si>
  <si>
    <t>ELLINK</t>
  </si>
  <si>
    <t>ELLQNER</t>
  </si>
  <si>
    <t>ELMNYMETIYK</t>
  </si>
  <si>
    <t>ELNESVNK</t>
  </si>
  <si>
    <t>ELNESVNKMNDNFDVEPK</t>
  </si>
  <si>
    <t>ELNNLLAHK</t>
  </si>
  <si>
    <t>ELNNLLAHKK</t>
  </si>
  <si>
    <t>ELPFVILRPAIIYGPGDVTGIAPR</t>
  </si>
  <si>
    <t>ELPTADILGYK</t>
  </si>
  <si>
    <t>ELPTTISSLEDVLMNVQTK</t>
  </si>
  <si>
    <t>ELQDFFVK</t>
  </si>
  <si>
    <t>ELQEDYCSGVPLIVTEPVVSFR</t>
  </si>
  <si>
    <t>ELQLILDK</t>
  </si>
  <si>
    <t>ELQQAQEELLR</t>
  </si>
  <si>
    <t>ELSELFK</t>
  </si>
  <si>
    <t>ELSMNEKLETLYAASR</t>
  </si>
  <si>
    <t>ELSSIGAVK</t>
  </si>
  <si>
    <t>ELSTCCDDVLK</t>
  </si>
  <si>
    <t>ELTELVQR</t>
  </si>
  <si>
    <t>ELTFLNAPCAYIDHGDFGQYK</t>
  </si>
  <si>
    <t>ELTGNTQNIYNCVEKPPECVR</t>
  </si>
  <si>
    <t>ELVESEVLETINEHLK</t>
  </si>
  <si>
    <t>ELVGAANVINNALGK</t>
  </si>
  <si>
    <t>EMEFFNNR</t>
  </si>
  <si>
    <t>EMIQLAPPTMK</t>
  </si>
  <si>
    <t>EMLQQNK</t>
  </si>
  <si>
    <t>EMTEYNEDTLK</t>
  </si>
  <si>
    <t>EMVVYIK</t>
  </si>
  <si>
    <t>ENECACINDGYK</t>
  </si>
  <si>
    <t>ENECNETEEYK</t>
  </si>
  <si>
    <t>ENEEGLTER</t>
  </si>
  <si>
    <t>ENEIGQGAFSVVYK</t>
  </si>
  <si>
    <t>ENEYLR</t>
  </si>
  <si>
    <t>ENIKKEESK</t>
  </si>
  <si>
    <t>ENKDEIIK</t>
  </si>
  <si>
    <t>ENKINFLVAVGGGSIIDATK</t>
  </si>
  <si>
    <t>ENKLYPQIYFHDK</t>
  </si>
  <si>
    <t>ENLWGLK</t>
  </si>
  <si>
    <t>ENNIDFLLAVGGGSVIDGTK</t>
  </si>
  <si>
    <t>ENNIDVAGCSAENMADSESGYK</t>
  </si>
  <si>
    <t>ENVFSGPEVGEK</t>
  </si>
  <si>
    <t>ENVHLLNLPFYQTGK</t>
  </si>
  <si>
    <t>ENVLNTR</t>
  </si>
  <si>
    <t>ENVVVIDMWYGNRR</t>
  </si>
  <si>
    <t>EPIVSNTMDVLIYALR</t>
  </si>
  <si>
    <t>EPLLDAYADNIQR</t>
  </si>
  <si>
    <t>EQCELLSDNKR</t>
  </si>
  <si>
    <t>EQIEDEENLTVER</t>
  </si>
  <si>
    <t>EQNKYDWALNFIK</t>
  </si>
  <si>
    <t>EQQANNEEKKEEPTAETEAPAATEAVEDNGYVPAEEDVK</t>
  </si>
  <si>
    <t>EQQQMKEQQEQEK</t>
  </si>
  <si>
    <t>EQQQMKEQQEQEKLR</t>
  </si>
  <si>
    <t>EQTSSTSGTLTLSFEK</t>
  </si>
  <si>
    <t>ERFDAELK</t>
  </si>
  <si>
    <t>ERLPLPAAR</t>
  </si>
  <si>
    <t>ERPSALELLK</t>
  </si>
  <si>
    <t>ESAALISGIESIGK</t>
  </si>
  <si>
    <t>ESAEMGK</t>
  </si>
  <si>
    <t>ESAEMGKGSFK</t>
  </si>
  <si>
    <t>ESEAVDASVHAGVK</t>
  </si>
  <si>
    <t>ESEYYIR</t>
  </si>
  <si>
    <t>ESFEKIPIWLEECRK</t>
  </si>
  <si>
    <t>ESGITKDELEVVK</t>
  </si>
  <si>
    <t>ESIGKDIVEIFHNQLAK</t>
  </si>
  <si>
    <t>ESISQTEIPK</t>
  </si>
  <si>
    <t>ESLNQDKPRPTPLQEK</t>
  </si>
  <si>
    <t>ESMVDLDKELNK</t>
  </si>
  <si>
    <t>ESNIVVFDLEGTDGSAR</t>
  </si>
  <si>
    <t>ESNLKDLVK</t>
  </si>
  <si>
    <t>ESSKECLNR</t>
  </si>
  <si>
    <t>ESTIFPPTHGGAK</t>
  </si>
  <si>
    <t>ESVCDSAIVVPYQK</t>
  </si>
  <si>
    <t>ESVDNLIIEK</t>
  </si>
  <si>
    <t>ESVTSEIFNSSIDK</t>
  </si>
  <si>
    <t>ESVYLSQK</t>
  </si>
  <si>
    <t>ETAFIAVDK</t>
  </si>
  <si>
    <t>ETDKITAPFR</t>
  </si>
  <si>
    <t>ETEEVMKR</t>
  </si>
  <si>
    <t>ETEIRPFR</t>
  </si>
  <si>
    <t>ETFMPNFR</t>
  </si>
  <si>
    <t>ETFQAYCIHAGGR</t>
  </si>
  <si>
    <t>ETFQGFCIHAGGR</t>
  </si>
  <si>
    <t>ETGDVPQYIK</t>
  </si>
  <si>
    <t>ETGDVPQYIKDHPIYYAGPAK</t>
  </si>
  <si>
    <t>ETITEPSR</t>
  </si>
  <si>
    <t>ETLEFHHDK</t>
  </si>
  <si>
    <t>ETNPLIVMLK</t>
  </si>
  <si>
    <t>ETNVNGVINAIK</t>
  </si>
  <si>
    <t>ETPKPAAQPQK</t>
  </si>
  <si>
    <t>ETPLEDLPALFEK</t>
  </si>
  <si>
    <t>ETQGALIVYDITNR</t>
  </si>
  <si>
    <t>ETTPVEETERPK</t>
  </si>
  <si>
    <t>ETTPVEETERPKTD</t>
  </si>
  <si>
    <t>ETYDILR</t>
  </si>
  <si>
    <t>EVAEAIK</t>
  </si>
  <si>
    <t>EVAKPTTSTPAK</t>
  </si>
  <si>
    <t>EVAKPTTSTPAKQPTTPAK</t>
  </si>
  <si>
    <t>EVDFIK</t>
  </si>
  <si>
    <t>EVDSNLDK</t>
  </si>
  <si>
    <t>EVDSNLDKLIK</t>
  </si>
  <si>
    <t>EVDSNLDKLIKNPK</t>
  </si>
  <si>
    <t>EVEETGMWK</t>
  </si>
  <si>
    <t>EVGIAALQGKPGKK</t>
  </si>
  <si>
    <t>EVGPNEPLTR</t>
  </si>
  <si>
    <t>EVGTFMGIDVGGTNLR</t>
  </si>
  <si>
    <t>EVHPGSFEIVHIK</t>
  </si>
  <si>
    <t>EVHPGSFEIVHIKDAK</t>
  </si>
  <si>
    <t>EVIFKPVVIVR</t>
  </si>
  <si>
    <t>EVKDFVTYFNTNYGYDRDENGK</t>
  </si>
  <si>
    <t>EVLLHYGK</t>
  </si>
  <si>
    <t>EVNLNEEKPVFDGVK</t>
  </si>
  <si>
    <t>EVNLPEK</t>
  </si>
  <si>
    <t>EVNTSDGTEFAQK</t>
  </si>
  <si>
    <t>EVNTSSHSGNDK</t>
  </si>
  <si>
    <t>EVNTSSHSGNDKCVCK</t>
  </si>
  <si>
    <t>EVSLPYGSDAAVFKK</t>
  </si>
  <si>
    <t>EVSSGVMALDR</t>
  </si>
  <si>
    <t>EVSYDLK</t>
  </si>
  <si>
    <t>EVTELFDSYLPYTNLVGK</t>
  </si>
  <si>
    <t>EVTKEEAEEVAK</t>
  </si>
  <si>
    <t>EVTVESIK</t>
  </si>
  <si>
    <t>EVYPVFLDSK</t>
  </si>
  <si>
    <t>EWKDAVHDIAVTTLESQYSK</t>
  </si>
  <si>
    <t>EYAGKPDPIDIESFK</t>
  </si>
  <si>
    <t>EYAIDCR</t>
  </si>
  <si>
    <t>EYALEQGAEFK</t>
  </si>
  <si>
    <t>EYAYPIEK</t>
  </si>
  <si>
    <t>EYAYPIEKYEVDWDNVPVDEQQIESVDINGK</t>
  </si>
  <si>
    <t>EYAYPIEKYEVDWDNVPVDEQR</t>
  </si>
  <si>
    <t>EYGVVVPLVLMNSFSTNVETEK</t>
  </si>
  <si>
    <t>EYLKPEYTQEK</t>
  </si>
  <si>
    <t>EYLKPEYTQEKIDYIVK</t>
  </si>
  <si>
    <t>EYLKPEYTQEKIDYIVKK</t>
  </si>
  <si>
    <t>EYLNNPEANK</t>
  </si>
  <si>
    <t>EYLVVDMK</t>
  </si>
  <si>
    <t>EYPAILEWMNK</t>
  </si>
  <si>
    <t>EYPAILEWMNKK</t>
  </si>
  <si>
    <t>EYPDALRPSFAK</t>
  </si>
  <si>
    <t>EYPELSK</t>
  </si>
  <si>
    <t>EYPELSKK</t>
  </si>
  <si>
    <t>EYQIVDHLLPGLKEEVMTMQSVQK</t>
  </si>
  <si>
    <t>EYQYNIPK</t>
  </si>
  <si>
    <t>EYVGYR</t>
  </si>
  <si>
    <t>EYVPLLQGK</t>
  </si>
  <si>
    <t>FADEAFTVK</t>
  </si>
  <si>
    <t>FADIAGDLCSAGLQIAEDMR</t>
  </si>
  <si>
    <t>FAELALLFVR</t>
  </si>
  <si>
    <t>FAEVNCEESK</t>
  </si>
  <si>
    <t>FAFIEFIGDK</t>
  </si>
  <si>
    <t>FAFIEFIGDKSPR</t>
  </si>
  <si>
    <t>FAIALQCGNFK</t>
  </si>
  <si>
    <t>FALDVFLPENYPYSPPVIK</t>
  </si>
  <si>
    <t>FALFFGNR</t>
  </si>
  <si>
    <t>FALHDSLK</t>
  </si>
  <si>
    <t>FASEQTFLK</t>
  </si>
  <si>
    <t>FATNTELIK</t>
  </si>
  <si>
    <t>FAVASCIAASAVPALVSAR</t>
  </si>
  <si>
    <t>FAVIFGGSELEEK</t>
  </si>
  <si>
    <t>FCEGILK</t>
  </si>
  <si>
    <t>FCENTFEPVYISTVGVDFKPK</t>
  </si>
  <si>
    <t>FCLVPLTAEQAK</t>
  </si>
  <si>
    <t>FCNQEIVFK</t>
  </si>
  <si>
    <t>FCPMYENECR</t>
  </si>
  <si>
    <t>FCPNCGEK</t>
  </si>
  <si>
    <t>FCTNCGAK</t>
  </si>
  <si>
    <t>FDEDWDMLAPK</t>
  </si>
  <si>
    <t>FDFYNQK</t>
  </si>
  <si>
    <t>FDIGNTAMMIGGNGMGR</t>
  </si>
  <si>
    <t>FDYSTNTGYPQFLWR</t>
  </si>
  <si>
    <t>FEDGTISFLSIASLK</t>
  </si>
  <si>
    <t>FEELLSK</t>
  </si>
  <si>
    <t>FEGLEK</t>
  </si>
  <si>
    <t>FEGLEKVEDALMLMK</t>
  </si>
  <si>
    <t>FEKESAEMGK</t>
  </si>
  <si>
    <t>FELLTTVR</t>
  </si>
  <si>
    <t>FENFFTYK</t>
  </si>
  <si>
    <t>FENFFTYKR</t>
  </si>
  <si>
    <t>FENWLR</t>
  </si>
  <si>
    <t>FEQGIDCGGGYIK</t>
  </si>
  <si>
    <t>FEVWDTAGQEK</t>
  </si>
  <si>
    <t>FFAPWCGHCK</t>
  </si>
  <si>
    <t>FFAPWCGHCKR</t>
  </si>
  <si>
    <t>FFESVGGITR</t>
  </si>
  <si>
    <t>FFGNLMDSGK</t>
  </si>
  <si>
    <t>FFPEVGR</t>
  </si>
  <si>
    <t>FFTPTEK</t>
  </si>
  <si>
    <t>FGDLISDHPQSIYYR</t>
  </si>
  <si>
    <t>FGGPGAR</t>
  </si>
  <si>
    <t>FGISGFPTLK</t>
  </si>
  <si>
    <t>FGPYIQNYEK</t>
  </si>
  <si>
    <t>FGTILK</t>
  </si>
  <si>
    <t>FGVPLAK</t>
  </si>
  <si>
    <t>FGVTPNTTSYEK</t>
  </si>
  <si>
    <t>FGYTLDGPYMAK</t>
  </si>
  <si>
    <t>FIAEHNK</t>
  </si>
  <si>
    <t>FIAPQGVTATQTNK</t>
  </si>
  <si>
    <t>FIDLRK</t>
  </si>
  <si>
    <t>FIDTSSK</t>
  </si>
  <si>
    <t>FIEAVTKK</t>
  </si>
  <si>
    <t>FIEESTFHQNLNLVDQK</t>
  </si>
  <si>
    <t>FIEPDSEYLK</t>
  </si>
  <si>
    <t>FIFFSFNK</t>
  </si>
  <si>
    <t>FIGHLLEAK</t>
  </si>
  <si>
    <t>FIGLVPLSSR</t>
  </si>
  <si>
    <t>FIGPEPYQK</t>
  </si>
  <si>
    <t>FIGPEPYQKR</t>
  </si>
  <si>
    <t>FIGTDALPNK</t>
  </si>
  <si>
    <t>FIGTDALPNKK</t>
  </si>
  <si>
    <t>FIIPWEALTPAK</t>
  </si>
  <si>
    <t>FIIPWEALTPAKDQGSR</t>
  </si>
  <si>
    <t>FIIWTESAFK</t>
  </si>
  <si>
    <t>FIMENALFK</t>
  </si>
  <si>
    <t>FINCGR</t>
  </si>
  <si>
    <t>FIPGSMDPDLFKK</t>
  </si>
  <si>
    <t>FIQLLQDSFQK</t>
  </si>
  <si>
    <t>FIQPWTIPQFVIEGHR</t>
  </si>
  <si>
    <t>FIRPYLDQLK</t>
  </si>
  <si>
    <t>FISEIWHPNVYK</t>
  </si>
  <si>
    <t>FISIFR</t>
  </si>
  <si>
    <t>FITLNQPFEVLNFK</t>
  </si>
  <si>
    <t>FIVTNSNR</t>
  </si>
  <si>
    <t>FKDALGSFGK</t>
  </si>
  <si>
    <t>FKDAQCTDSGR</t>
  </si>
  <si>
    <t>FKDELR</t>
  </si>
  <si>
    <t>FKEISEAYAVLSDSSKR</t>
  </si>
  <si>
    <t>FKEQYLPSK</t>
  </si>
  <si>
    <t>FKFELIDK</t>
  </si>
  <si>
    <t>FKGIEGISK</t>
  </si>
  <si>
    <t>FKGTNLLPK</t>
  </si>
  <si>
    <t>FKHNDIEDLKK</t>
  </si>
  <si>
    <t>FKVNPAQAK</t>
  </si>
  <si>
    <t>FLAETMFEETTALK</t>
  </si>
  <si>
    <t>FLAMNGIIMEK</t>
  </si>
  <si>
    <t>FLAYLAR</t>
  </si>
  <si>
    <t>FLCGNKTDLESQINENDFKDFLTK</t>
  </si>
  <si>
    <t>FLDVVTSLLE</t>
  </si>
  <si>
    <t>FLEMMEEGQANAK</t>
  </si>
  <si>
    <t>FLENESLPPIIESTK</t>
  </si>
  <si>
    <t>FLEQVLLSR</t>
  </si>
  <si>
    <t>FLEYDR</t>
  </si>
  <si>
    <t>FLEYDRTLLVADPR</t>
  </si>
  <si>
    <t>FLHIPIQSGSTSVLDAMK</t>
  </si>
  <si>
    <t>FLHNLPPK</t>
  </si>
  <si>
    <t>FLIELGIPAEHIR</t>
  </si>
  <si>
    <t>FLIPSEHIIK</t>
  </si>
  <si>
    <t>FLIVFK</t>
  </si>
  <si>
    <t>FLKEMVVYIK</t>
  </si>
  <si>
    <t>FLMTILDPAVTPGQNQK</t>
  </si>
  <si>
    <t>FLNEGGITTDEYK</t>
  </si>
  <si>
    <t>FLNEGGITTDEYKK</t>
  </si>
  <si>
    <t>FLPCLPSVLQSLSK</t>
  </si>
  <si>
    <t>FLPNIR</t>
  </si>
  <si>
    <t>FLPVSDLAIR</t>
  </si>
  <si>
    <t>FLPVSDLAIREEVIVK</t>
  </si>
  <si>
    <t>FLSAQGMESYEFHHIK</t>
  </si>
  <si>
    <t>FLSLPTLLR</t>
  </si>
  <si>
    <t>FLTYGCSHNVSDSEVMQK</t>
  </si>
  <si>
    <t>FMDAYEGGDVETFEK</t>
  </si>
  <si>
    <t>FMELAYNLFVMNDR</t>
  </si>
  <si>
    <t>FMELAYNLFVMNDRNR</t>
  </si>
  <si>
    <t>FMELSQDEK</t>
  </si>
  <si>
    <t>FMELSQDEKNVNIK</t>
  </si>
  <si>
    <t>FMFGVNAYSADVNNAR</t>
  </si>
  <si>
    <t>FMGCGPSSSTSSGYR</t>
  </si>
  <si>
    <t>FMQEIQSIVNDAHDYHLSFR</t>
  </si>
  <si>
    <t>FNAFYLNGVFINPEK</t>
  </si>
  <si>
    <t>FNEAMECYDK</t>
  </si>
  <si>
    <t>FNEQSIPALLVGNK</t>
  </si>
  <si>
    <t>FNFNSLK</t>
  </si>
  <si>
    <t>FNLPIK</t>
  </si>
  <si>
    <t>FNLPQYHTSIVFGTNTPK</t>
  </si>
  <si>
    <t>FNPTSLDFLAR</t>
  </si>
  <si>
    <t>FNQLMQEK</t>
  </si>
  <si>
    <t>FNQPWMIPQFVIEGNR</t>
  </si>
  <si>
    <t>FNTYDLGGHTPAR</t>
  </si>
  <si>
    <t>FNTYDLGGHTPARK</t>
  </si>
  <si>
    <t>FNVKDEAHENMDGLSDQAK</t>
  </si>
  <si>
    <t>FPAIFSAVDKLDK</t>
  </si>
  <si>
    <t>FPDYYPLYQDALLEQTASHAR</t>
  </si>
  <si>
    <t>FPGGIK</t>
  </si>
  <si>
    <t>FPGGIKVDDK</t>
  </si>
  <si>
    <t>FPPLGR</t>
  </si>
  <si>
    <t>FPTMGK</t>
  </si>
  <si>
    <t>FPYPGLPSTDIDGKK</t>
  </si>
  <si>
    <t>FPYSTNVLTK</t>
  </si>
  <si>
    <t>FPYSTNVLTKNEDIK</t>
  </si>
  <si>
    <t>FQASNMSLLK</t>
  </si>
  <si>
    <t>FQDCATCTNEK</t>
  </si>
  <si>
    <t>FQEIMSK</t>
  </si>
  <si>
    <t>FQETSIPIVVEK</t>
  </si>
  <si>
    <t>FQIIYK</t>
  </si>
  <si>
    <t>FQIIYKGDGTSFK</t>
  </si>
  <si>
    <t>FQPIHDLTIGVEFGTK</t>
  </si>
  <si>
    <t>FQSLGVAFYR</t>
  </si>
  <si>
    <t>FQTTTEK</t>
  </si>
  <si>
    <t>FQTTTEKK</t>
  </si>
  <si>
    <t>FQWWFPLVER</t>
  </si>
  <si>
    <t>FRCPEALFQPPFLGMECNGIHETTYNSIMK</t>
  </si>
  <si>
    <t>FRCPEALFQPSFLGMECNGIHETTYNSIMK</t>
  </si>
  <si>
    <t>FRCPEALFQPSFLGMECNGIHETTYNSVMK</t>
  </si>
  <si>
    <t>FRCPEALFRPSFLGMECNGIHETTYNSIMK</t>
  </si>
  <si>
    <t>FSAVAER</t>
  </si>
  <si>
    <t>FSDLVMK</t>
  </si>
  <si>
    <t>FSDYMVK</t>
  </si>
  <si>
    <t>FSENKVEWK</t>
  </si>
  <si>
    <t>FSFYDGPPFATGLPHYGHLLAGTIK</t>
  </si>
  <si>
    <t>FSGADR</t>
  </si>
  <si>
    <t>FSKEDENK</t>
  </si>
  <si>
    <t>FSKEDENKFIK</t>
  </si>
  <si>
    <t>FSLQTICPFTLAK</t>
  </si>
  <si>
    <t>FSNFKDGVFSEVFHVNEADANLALLPR</t>
  </si>
  <si>
    <t>FSPVCPATYR</t>
  </si>
  <si>
    <t>FSQELR</t>
  </si>
  <si>
    <t>FSSQFLPTTEISK</t>
  </si>
  <si>
    <t>FSTEFEYGGSK</t>
  </si>
  <si>
    <t>FSTTDVIQR</t>
  </si>
  <si>
    <t>FSVSPVVR</t>
  </si>
  <si>
    <t>FTAEVPDYQGR</t>
  </si>
  <si>
    <t>FTAQETNPTNTNCQK</t>
  </si>
  <si>
    <t>FTDFGEIRNEITR</t>
  </si>
  <si>
    <t>FTDIFSLVK</t>
  </si>
  <si>
    <t>FTDNIQSYLTCLK</t>
  </si>
  <si>
    <t>FTEDIKR</t>
  </si>
  <si>
    <t>FTIHCVNK</t>
  </si>
  <si>
    <t>FTINYR</t>
  </si>
  <si>
    <t>FTLKPDYAVELK</t>
  </si>
  <si>
    <t>FTLLNR</t>
  </si>
  <si>
    <t>FTPESEYNIMFGPDVCGGSK</t>
  </si>
  <si>
    <t>FTPESEYNIMFGPDVCGGSKR</t>
  </si>
  <si>
    <t>FTPLDFK</t>
  </si>
  <si>
    <t>FTPLDFKGPYIMNIPQ</t>
  </si>
  <si>
    <t>FTPNDEGCLIER</t>
  </si>
  <si>
    <t>FTSAEAR</t>
  </si>
  <si>
    <t>FTTVDERDVELR</t>
  </si>
  <si>
    <t>FTVDDLDLSEQQLVDCSVSVGNK</t>
  </si>
  <si>
    <t>FTVELDGPNGK</t>
  </si>
  <si>
    <t>FTVELDGPNGKLEEQK</t>
  </si>
  <si>
    <t>FVAIEK</t>
  </si>
  <si>
    <t>FVDETTK</t>
  </si>
  <si>
    <t>FVDETTKNELK</t>
  </si>
  <si>
    <t>FVFEDGSR</t>
  </si>
  <si>
    <t>FVFISWAGEGIK</t>
  </si>
  <si>
    <t>FVGHEGDVMSVAFSADNTK</t>
  </si>
  <si>
    <t>FVHLSNAQVYDSSSKPK</t>
  </si>
  <si>
    <t>FVIFFIK</t>
  </si>
  <si>
    <t>FVIHDPAVYK</t>
  </si>
  <si>
    <t>FVIHDPAVYKLPSSEHYVIYGEPK</t>
  </si>
  <si>
    <t>FVMQNGSSDYAIFR</t>
  </si>
  <si>
    <t>FVNVVDLNGNVIAK</t>
  </si>
  <si>
    <t>FVPNAK</t>
  </si>
  <si>
    <t>FVQEAINR</t>
  </si>
  <si>
    <t>FVQGIFLVK</t>
  </si>
  <si>
    <t>FVQLTDDPSLDSEHFR</t>
  </si>
  <si>
    <t>FVSAGWDNQVK</t>
  </si>
  <si>
    <t>FVSFLQQR</t>
  </si>
  <si>
    <t>FVVCGTAFVWHQVR</t>
  </si>
  <si>
    <t>FVYVHPYK</t>
  </si>
  <si>
    <t>FVYVHPYSTDWYPEYHSK</t>
  </si>
  <si>
    <t>FVYYSR</t>
  </si>
  <si>
    <t>FWLIEDFLSPEGR</t>
  </si>
  <si>
    <t>FWMMLK</t>
  </si>
  <si>
    <t>FWSSEDITDPESHEVR</t>
  </si>
  <si>
    <t>FYAFGR</t>
  </si>
  <si>
    <t>FYANAHSHNSVSSR</t>
  </si>
  <si>
    <t>FYEAFGK</t>
  </si>
  <si>
    <t>FYELLK</t>
  </si>
  <si>
    <t>FYGECPFFPIPIPER</t>
  </si>
  <si>
    <t>FYIAAAK</t>
  </si>
  <si>
    <t>FYLEALDLLQPVEK</t>
  </si>
  <si>
    <t>FYQGNYEQNILLRPLK</t>
  </si>
  <si>
    <t>FYSINSDGQLTEK</t>
  </si>
  <si>
    <t>Fe-S cluster assembly protein NifU [Entamoeba histolytica HM-1:IMSS]</t>
  </si>
  <si>
    <t>G protein-coupled receptor 1, putative [Entamoeba histolytica KU27]</t>
  </si>
  <si>
    <t>GAAAGEGLGNAFLSHISGVDGIYQVVR</t>
  </si>
  <si>
    <t>GACSEIEK</t>
  </si>
  <si>
    <t>GACSEIEKK</t>
  </si>
  <si>
    <t>GADAAGPMASK</t>
  </si>
  <si>
    <t>GADCCALCYDVNDPK</t>
  </si>
  <si>
    <t>GADYVEK</t>
  </si>
  <si>
    <t>GAEGAMCVYDVSK</t>
  </si>
  <si>
    <t>GAEQNGEVANYVETEQIIR</t>
  </si>
  <si>
    <t>GAFFQNK</t>
  </si>
  <si>
    <t>GAFVSPSDSLAILSTK</t>
  </si>
  <si>
    <t>GAGGKPHSVVFGDSSER</t>
  </si>
  <si>
    <t>GALVDIDDHVR</t>
  </si>
  <si>
    <t>GAPEVILSK</t>
  </si>
  <si>
    <t>GAQSVFLTNIINR</t>
  </si>
  <si>
    <t>GASGALLVYDISR</t>
  </si>
  <si>
    <t>GASGALLVYDISRK</t>
  </si>
  <si>
    <t>GASPMVENCMGQSPLLLGIR</t>
  </si>
  <si>
    <t>GATLIIWMK</t>
  </si>
  <si>
    <t>GATLIIWMKK</t>
  </si>
  <si>
    <t>GAVGALVVYDITK</t>
  </si>
  <si>
    <t>GAVGALVVYDITKENTFK</t>
  </si>
  <si>
    <t>GCIINMDKPYASGK</t>
  </si>
  <si>
    <t>GCKPVPLSTK</t>
  </si>
  <si>
    <t>GCLQILNDIY</t>
  </si>
  <si>
    <t>GCNGGSLLLSFR</t>
  </si>
  <si>
    <t>GCSFDNLEK</t>
  </si>
  <si>
    <t>GCYGEPTAK</t>
  </si>
  <si>
    <t>GDFDEMQGLNETEVIK</t>
  </si>
  <si>
    <t>GDGAVDLAGSVK</t>
  </si>
  <si>
    <t>GDHGEVLQR</t>
  </si>
  <si>
    <t>GDIAMVIK</t>
  </si>
  <si>
    <t>GDKNIYFAMK</t>
  </si>
  <si>
    <t>GDKVWQIGFGSGLK</t>
  </si>
  <si>
    <t>GDKVWQVAFGSGLK</t>
  </si>
  <si>
    <t>GDLAAIHK</t>
  </si>
  <si>
    <t>GDLVTAFFEFQ</t>
  </si>
  <si>
    <t>GDNLKVHFK</t>
  </si>
  <si>
    <t>GDNTSSSTTLPK</t>
  </si>
  <si>
    <t>GDQATYNCDISQQLR</t>
  </si>
  <si>
    <t>GDQITQGGVTWNAHVFDPEGNEIPIEQK</t>
  </si>
  <si>
    <t>GDSLPVFGDK</t>
  </si>
  <si>
    <t>GDSLPVFGDKFIK</t>
  </si>
  <si>
    <t>GDSYATDNIK</t>
  </si>
  <si>
    <t>GDVSICSAGVDYNYR</t>
  </si>
  <si>
    <t>GDVSICSAGVDYNYRE</t>
  </si>
  <si>
    <t>GDVVFSDALNHSSIITGIK</t>
  </si>
  <si>
    <t>GDVVHFVYR</t>
  </si>
  <si>
    <t>GEDVPVGGHPFQVIIDQVTESEK</t>
  </si>
  <si>
    <t>GEFIPLTFPVHTYTTDNTVYYQLIGR</t>
  </si>
  <si>
    <t>GEFNEATNVILK</t>
  </si>
  <si>
    <t>GEHSEWDER</t>
  </si>
  <si>
    <t>GEITEEEGK</t>
  </si>
  <si>
    <t>GEITEEEGKEHGWK</t>
  </si>
  <si>
    <t>GEKPVFIK</t>
  </si>
  <si>
    <t>GENKKPIAYEGGR</t>
  </si>
  <si>
    <t>GEVTIYDKPSVNNHHFIK</t>
  </si>
  <si>
    <t>GEWVHPQIANPDYVYDPELYK</t>
  </si>
  <si>
    <t>GEYHINCK</t>
  </si>
  <si>
    <t>GFANKENKDEIIK</t>
  </si>
  <si>
    <t>GFDEIAER</t>
  </si>
  <si>
    <t>GFDWEGLFQK</t>
  </si>
  <si>
    <t>GFDWEGLFQKK</t>
  </si>
  <si>
    <t>GFDYQYIDSSTKDQTDFPK</t>
  </si>
  <si>
    <t>GFFVYGIEQTR</t>
  </si>
  <si>
    <t>GFGFEVYR</t>
  </si>
  <si>
    <t>GFLGPEPYQVR</t>
  </si>
  <si>
    <t>GFLGPEPYQVRYED</t>
  </si>
  <si>
    <t>GFLKEDEFVR</t>
  </si>
  <si>
    <t>GFLKENEYLR</t>
  </si>
  <si>
    <t>GFMALNIK</t>
  </si>
  <si>
    <t>GFSHYLVPQCSPK</t>
  </si>
  <si>
    <t>GFTDIVVGK</t>
  </si>
  <si>
    <t>GFTVDEVQILTGIIGNR</t>
  </si>
  <si>
    <t>GFVNYENTEDAQK</t>
  </si>
  <si>
    <t>GFVQFCFDPITK</t>
  </si>
  <si>
    <t>GFVYDYPEVTTELVK</t>
  </si>
  <si>
    <t>GFYGGTLEHLK</t>
  </si>
  <si>
    <t>GFYNENPSQFK</t>
  </si>
  <si>
    <t>GFYNENPSQFKK</t>
  </si>
  <si>
    <t>GGAQMIPCAR</t>
  </si>
  <si>
    <t>GGDEFKVEITDPEGK</t>
  </si>
  <si>
    <t>GGDEFKVEITDPEGKK</t>
  </si>
  <si>
    <t>GGFILK</t>
  </si>
  <si>
    <t>GGFIVK</t>
  </si>
  <si>
    <t>GGHSLSLQEVK</t>
  </si>
  <si>
    <t>GGLEEVK</t>
  </si>
  <si>
    <t>GGMETLAVANR</t>
  </si>
  <si>
    <t>GGNAAGPMASK</t>
  </si>
  <si>
    <t>GGNAVIIATLKR</t>
  </si>
  <si>
    <t>GGVASAQAAPVAPK</t>
  </si>
  <si>
    <t>GGYVVIK</t>
  </si>
  <si>
    <t>GHGYNGVIK</t>
  </si>
  <si>
    <t>GHSAAIHSNDK</t>
  </si>
  <si>
    <t>GHSAAIHSNDKAVVEK</t>
  </si>
  <si>
    <t>GIAELEYDTPVR</t>
  </si>
  <si>
    <t>GIAPEIIKK</t>
  </si>
  <si>
    <t>GIAPSQIGAIMR</t>
  </si>
  <si>
    <t>GIAVLPLYSIFHK</t>
  </si>
  <si>
    <t>GIAVVGVGAPACPITACR</t>
  </si>
  <si>
    <t>GICNTDDFIYK</t>
  </si>
  <si>
    <t>GIDQPSLDK</t>
  </si>
  <si>
    <t>GIDQPSLDKLAAAK</t>
  </si>
  <si>
    <t>GIEALKELLLK</t>
  </si>
  <si>
    <t>GIEELSK</t>
  </si>
  <si>
    <t>GIFEDKATK</t>
  </si>
  <si>
    <t>GIGQDHAK</t>
  </si>
  <si>
    <t>GIGVVNNIK</t>
  </si>
  <si>
    <t>GIIVHQLMALNQIR</t>
  </si>
  <si>
    <t>GILETVEK</t>
  </si>
  <si>
    <t>GILGYTEDLVVSSDFVHDNR</t>
  </si>
  <si>
    <t>GINGVSPK</t>
  </si>
  <si>
    <t>GINTLKELEAYFNK</t>
  </si>
  <si>
    <t>GIPSFAIPR</t>
  </si>
  <si>
    <t>GIPTVHSGSISMDDVYEIAR</t>
  </si>
  <si>
    <t>GIQQSWSK</t>
  </si>
  <si>
    <t>GIQYLNEVK</t>
  </si>
  <si>
    <t>GIQYLNEVKDSIVNGFNNAMHDGVVCNEQIR</t>
  </si>
  <si>
    <t>GITEISYK</t>
  </si>
  <si>
    <t>GITPMGGFPHYGVVK</t>
  </si>
  <si>
    <t>GKDSLIIFCVER</t>
  </si>
  <si>
    <t>GKEEFETIAR</t>
  </si>
  <si>
    <t>GKEQNKYDWALNFIK</t>
  </si>
  <si>
    <t>GKGGLEEVK</t>
  </si>
  <si>
    <t>GKIISEEQRPGTPLFNVR</t>
  </si>
  <si>
    <t>GKNNLIR</t>
  </si>
  <si>
    <t>GKVPAIRDQASCGSCYSFASVAAIEGR</t>
  </si>
  <si>
    <t>GLAMLGIGR</t>
  </si>
  <si>
    <t>GLAVMNTFGPDNIIAIGGGSAMDAAK</t>
  </si>
  <si>
    <t>GLCFHPNRPLVVSGGDDCVIR</t>
  </si>
  <si>
    <t>GLDGNDLKER</t>
  </si>
  <si>
    <t>GLHNFIQEIHR</t>
  </si>
  <si>
    <t>GLIAVSSSDKK</t>
  </si>
  <si>
    <t>GLLLEIMK</t>
  </si>
  <si>
    <t>GLMGEIIR</t>
  </si>
  <si>
    <t>GLMIDVAR</t>
  </si>
  <si>
    <t>GLNCAFGR</t>
  </si>
  <si>
    <t>GLNCEYFEVSNK</t>
  </si>
  <si>
    <t>GLNQLATLGDKVR</t>
  </si>
  <si>
    <t>GLNTALLTVSHIAVQEAR</t>
  </si>
  <si>
    <t>GLPEGVPGLDK</t>
  </si>
  <si>
    <t>GLPEGVPGLDKFYDK</t>
  </si>
  <si>
    <t>GLPEGVPGLDKFYDKL</t>
  </si>
  <si>
    <t>GLQMFYEAGENFCR</t>
  </si>
  <si>
    <t>GLQTSEDNKFYIAAAK</t>
  </si>
  <si>
    <t>GLSHNSDQSGATVEEFFK</t>
  </si>
  <si>
    <t>GLTTMTGFTPK</t>
  </si>
  <si>
    <t>GLVTMTGYTPNGVR</t>
  </si>
  <si>
    <t>GLWYTFVGDGR</t>
  </si>
  <si>
    <t>GMDLISEEDMK</t>
  </si>
  <si>
    <t>GMDYNAVGILGAQSSGK</t>
  </si>
  <si>
    <t>GMLISNTLFR</t>
  </si>
  <si>
    <t>GMPEEIFNIVSLQR</t>
  </si>
  <si>
    <t>GMPFLIYVNK</t>
  </si>
  <si>
    <t>GMPGAIEEVNK</t>
  </si>
  <si>
    <t>GNAEHSGVYPCQCSALR</t>
  </si>
  <si>
    <t>GNCSQSVAYGYSEVTGNRK</t>
  </si>
  <si>
    <t>GNDKHVEIIK</t>
  </si>
  <si>
    <t>GNDLVMDKK</t>
  </si>
  <si>
    <t>GNENIEFEGPR</t>
  </si>
  <si>
    <t>GNIAKPAELSK</t>
  </si>
  <si>
    <t>GNIIEDFKK</t>
  </si>
  <si>
    <t>GNKECYK</t>
  </si>
  <si>
    <t>GNPYQCK</t>
  </si>
  <si>
    <t>GNTDLMEMLLK</t>
  </si>
  <si>
    <t>GNTFTTR</t>
  </si>
  <si>
    <t>GNVASDAK</t>
  </si>
  <si>
    <t>GNVTCEGIRPIEVFMSSIVNR</t>
  </si>
  <si>
    <t>GNWDSNLLKR</t>
  </si>
  <si>
    <t>GNYDEGFGYSK</t>
  </si>
  <si>
    <t>GNYDHLFK</t>
  </si>
  <si>
    <t>GNYVGYSIIEK</t>
  </si>
  <si>
    <t>GNYVGYSIIEKK</t>
  </si>
  <si>
    <t>GPEGTLLGLLTPSEVFELPQGISNK</t>
  </si>
  <si>
    <t>GPHGIQGIGAGFIPDIYK</t>
  </si>
  <si>
    <t>GPHGIQGIGAGFIPDIYKK</t>
  </si>
  <si>
    <t>GPIDLPQFQQGFPQIIK</t>
  </si>
  <si>
    <t>GPLVVYGNDDLQAVK</t>
  </si>
  <si>
    <t>GPSACVVEESK</t>
  </si>
  <si>
    <t>GPSACVVEESKK</t>
  </si>
  <si>
    <t>GPTLIGALDSVTPPERPVDKPLR</t>
  </si>
  <si>
    <t>GPTLIGALDSVTPPERPVDKPLRLPLQDVYK</t>
  </si>
  <si>
    <t>GPVRIPTK</t>
  </si>
  <si>
    <t>GQGQIIPENDK</t>
  </si>
  <si>
    <t>GQGQIIPENDKCK</t>
  </si>
  <si>
    <t>GQMEELMNIIR</t>
  </si>
  <si>
    <t>GQQALELAENISGGIK</t>
  </si>
  <si>
    <t>GQVQADGK</t>
  </si>
  <si>
    <t>GRPIPPPIK</t>
  </si>
  <si>
    <t>GSAFFK</t>
  </si>
  <si>
    <t>GSAFFKEQNFPEAIK</t>
  </si>
  <si>
    <t>GSCEPGQLTPEGITMHYQLGK</t>
  </si>
  <si>
    <t>GSCISSLLR</t>
  </si>
  <si>
    <t>GSDCYYMK</t>
  </si>
  <si>
    <t>GSDDQEIEQIKDTIR</t>
  </si>
  <si>
    <t>GSIPLLWSQIPNIK</t>
  </si>
  <si>
    <t>GSLDEIEK</t>
  </si>
  <si>
    <t>GSLDEIEKQHLIPEDAR</t>
  </si>
  <si>
    <t>GSSCNGFAAER</t>
  </si>
  <si>
    <t>GSVFIR</t>
  </si>
  <si>
    <t>GSVIAMAVNASK</t>
  </si>
  <si>
    <t>GSVIAMAVNASKK</t>
  </si>
  <si>
    <t>GSVYHPEIK</t>
  </si>
  <si>
    <t>GSVYHPEIKDGVDAK</t>
  </si>
  <si>
    <t>GSVYHPEIKDGVDAKK</t>
  </si>
  <si>
    <t>GSYYLIPEGYK</t>
  </si>
  <si>
    <t>GTAISGGLK</t>
  </si>
  <si>
    <t>GTCIPCTSPCTK</t>
  </si>
  <si>
    <t>GTCWALATIGLLEQSYR</t>
  </si>
  <si>
    <t>GTEQEHKTLEELIK</t>
  </si>
  <si>
    <t>GTESATGFAQCGIDEK</t>
  </si>
  <si>
    <t>GTESATGFAQCGIDEKEWK</t>
  </si>
  <si>
    <t>GTESATGFAQCGIDEKEWKDAVHDIAVTTLESQYSK</t>
  </si>
  <si>
    <t>GTETLVNLPLDK</t>
  </si>
  <si>
    <t>GTGCTVCGVCTK</t>
  </si>
  <si>
    <t>GTGIVAAPTPK</t>
  </si>
  <si>
    <t>GTGPLYHSYCQLPEDI</t>
  </si>
  <si>
    <t>GTGTGVSIQTCPSK</t>
  </si>
  <si>
    <t>GTIFATQSTHK</t>
  </si>
  <si>
    <t>GTIGINPMYSDR</t>
  </si>
  <si>
    <t>GTIHVYSLSQDGDVSNK</t>
  </si>
  <si>
    <t>GTIHVYSLSQDGDVSNKESK</t>
  </si>
  <si>
    <t>GTIISTAAEK</t>
  </si>
  <si>
    <t>GTNLLPK</t>
  </si>
  <si>
    <t>GTNLVCPIDFSGK</t>
  </si>
  <si>
    <t>GTP-binding protein [Entamoeba histolytica HM-1:IMSS]</t>
  </si>
  <si>
    <t>GTP-binding protein [Entamoeba histolytica HM-3:IMSS]</t>
  </si>
  <si>
    <t>GTP-binding protein [Entamoeba histolytica]</t>
  </si>
  <si>
    <t>GTQGVLIVYDVTDR</t>
  </si>
  <si>
    <t>GTSDNTITIGCVGQLR</t>
  </si>
  <si>
    <t>GTTEPIEYEGGR</t>
  </si>
  <si>
    <t>GTVAGIR</t>
  </si>
  <si>
    <t>GTWAATTDIGK</t>
  </si>
  <si>
    <t>GTWDSINVIEVIPK</t>
  </si>
  <si>
    <t>GTWEATTDIGK</t>
  </si>
  <si>
    <t>GVAASVDAELAK</t>
  </si>
  <si>
    <t>GVAIQNNPK</t>
  </si>
  <si>
    <t>GVDKVVIAGGDVHTFAQAVK</t>
  </si>
  <si>
    <t>GVILYTTNAHIK</t>
  </si>
  <si>
    <t>GVLVEQK</t>
  </si>
  <si>
    <t>GVLVNQK</t>
  </si>
  <si>
    <t>GVNVEDLDDEEIVCSCAR</t>
  </si>
  <si>
    <t>GVNVYTHGEMLPAHGYPLLK</t>
  </si>
  <si>
    <t>GVSEEAKDFINK</t>
  </si>
  <si>
    <t>GVVDLSLEEQYDEIAK</t>
  </si>
  <si>
    <t>GVVDSEDLPLNVSR</t>
  </si>
  <si>
    <t>GVWLGLVGDRK</t>
  </si>
  <si>
    <t>GVYDTYINDNLR</t>
  </si>
  <si>
    <t>GWFGGEVMER</t>
  </si>
  <si>
    <t>GWFGGEVMERDK</t>
  </si>
  <si>
    <t>GWIDLTPGTEVK</t>
  </si>
  <si>
    <t>GWYPGQEK</t>
  </si>
  <si>
    <t>GYAFTTTAER</t>
  </si>
  <si>
    <t>GYAFTTTAEREIVR</t>
  </si>
  <si>
    <t>GYDQYEQYLNAFK</t>
  </si>
  <si>
    <t>GYFNRPEESK</t>
  </si>
  <si>
    <t>GYIHCYELISGETK</t>
  </si>
  <si>
    <t>GYKFDFYNQK</t>
  </si>
  <si>
    <t>GYLHSNDK</t>
  </si>
  <si>
    <t>GYLHSNDKEK</t>
  </si>
  <si>
    <t>GYLIALR</t>
  </si>
  <si>
    <t>GYNLIFVQTLTR</t>
  </si>
  <si>
    <t>GYPMHSGGMLGGWK</t>
  </si>
  <si>
    <t>GYPSGSFGPTTSAR</t>
  </si>
  <si>
    <t>GYQGTFYYSDPDCK</t>
  </si>
  <si>
    <t>GYTPVLDCHTSHIACK</t>
  </si>
  <si>
    <t>GYTPVLDCHTSHIACKFEELLSK</t>
  </si>
  <si>
    <t>GYWGATIGEVHTVPCK</t>
  </si>
  <si>
    <t>Gal/GalNAc lectin heavy subunit [Entamoeba histolytica HM-1:IMSS]</t>
  </si>
  <si>
    <t>HACELIR</t>
  </si>
  <si>
    <t>HALAALVAFTNDGK</t>
  </si>
  <si>
    <t>HALAALVAFTNDGKFNFNSLK</t>
  </si>
  <si>
    <t>HCCDIALEYGATDIINYK</t>
  </si>
  <si>
    <t>HCPEIEVIGLTHNK</t>
  </si>
  <si>
    <t>HDHSIQGPIINLSVK</t>
  </si>
  <si>
    <t>HDLPQAMSISEVTEK</t>
  </si>
  <si>
    <t>HDMILGHEAVGQIVK</t>
  </si>
  <si>
    <t>HEEEAAPVER</t>
  </si>
  <si>
    <t>HFDADK</t>
  </si>
  <si>
    <t>HFDADKSGSLDVNELIK</t>
  </si>
  <si>
    <t>HFDEIYR</t>
  </si>
  <si>
    <t>HFKEVNNK</t>
  </si>
  <si>
    <t>HFTIVESLR</t>
  </si>
  <si>
    <t>HFVWTTCETTK</t>
  </si>
  <si>
    <t>HFVWTTCTTTDGNKECYK</t>
  </si>
  <si>
    <t>HFYLPFSNNNLCYQAK</t>
  </si>
  <si>
    <t>HFYLPYR</t>
  </si>
  <si>
    <t>HGGFYLGAIGGAAALLAEK</t>
  </si>
  <si>
    <t>HGIKDGQIVTVK</t>
  </si>
  <si>
    <t>HGSLAFHPR</t>
  </si>
  <si>
    <t>HIADIDNITIEEGAK</t>
  </si>
  <si>
    <t>HIDHFTAEDVKR</t>
  </si>
  <si>
    <t>HIEMYDGVVVK</t>
  </si>
  <si>
    <t>HIEMYDGVVVKK</t>
  </si>
  <si>
    <t>HIFNNFK</t>
  </si>
  <si>
    <t>HIHGGLTPGGR</t>
  </si>
  <si>
    <t>HIKPIVEFGGIEPNPSHETCIK</t>
  </si>
  <si>
    <t>HIPTMK</t>
  </si>
  <si>
    <t>HIPTSIDK</t>
  </si>
  <si>
    <t>HIVSIKEPLFR</t>
  </si>
  <si>
    <t>HKEPYASILAK</t>
  </si>
  <si>
    <t>HKVEVAYEDK</t>
  </si>
  <si>
    <t>HLISSAITVDENGR</t>
  </si>
  <si>
    <t>HLSGEFEK</t>
  </si>
  <si>
    <t>HLSGEFEKK</t>
  </si>
  <si>
    <t>HLVLK</t>
  </si>
  <si>
    <t>HMPHCTK</t>
  </si>
  <si>
    <t>HNDMTDFK</t>
  </si>
  <si>
    <t>HNKPEVELGLSK</t>
  </si>
  <si>
    <t>HNKQQEEKPK</t>
  </si>
  <si>
    <t>HNLHTAPK</t>
  </si>
  <si>
    <t>HNPFLILTCDGLYEK</t>
  </si>
  <si>
    <t>HNPTDEGEK</t>
  </si>
  <si>
    <t>HNPTDEGEKK</t>
  </si>
  <si>
    <t>HNPTDEGEKKR</t>
  </si>
  <si>
    <t>HNQAVSNIHFCK</t>
  </si>
  <si>
    <t>HPLENLFAIGCDTGLK</t>
  </si>
  <si>
    <t>HQAIDPISK</t>
  </si>
  <si>
    <t>HSADWEK</t>
  </si>
  <si>
    <t>HSAFFIETSALDGTNVEK</t>
  </si>
  <si>
    <t>HSEFIQYPIMLYVTK</t>
  </si>
  <si>
    <t>HSGSQYSLIQ</t>
  </si>
  <si>
    <t>HSNEETITVFVINNR</t>
  </si>
  <si>
    <t>HTSLNPDVQASFLEAAFK</t>
  </si>
  <si>
    <t>HTYGLPICNIVAGK</t>
  </si>
  <si>
    <t>HVEIIK</t>
  </si>
  <si>
    <t>HVGLEDEGNFVDER</t>
  </si>
  <si>
    <t>HVPQEAMPTDPNWFK</t>
  </si>
  <si>
    <t>HVSDNAQVNTQK</t>
  </si>
  <si>
    <t>HVSVMAGMGQK</t>
  </si>
  <si>
    <t>HVSVMAGMGQKDACVGDEAQSKR</t>
  </si>
  <si>
    <t>HVTADMK</t>
  </si>
  <si>
    <t>HVTIDTSNTNHSTTATLR</t>
  </si>
  <si>
    <t>HVVFGQVVEGYDVVK</t>
  </si>
  <si>
    <t>HVVNENDR</t>
  </si>
  <si>
    <t>HYEAEK</t>
  </si>
  <si>
    <t>HYEAEKEK</t>
  </si>
  <si>
    <t>HYYQNTQAIIFVVDSNDR</t>
  </si>
  <si>
    <t>HYYQNTQAIIFVVDSNDRDR</t>
  </si>
  <si>
    <t>Hsc70-interacting protein [Entamoeba histolytica HM-1:IMSS]</t>
  </si>
  <si>
    <t>Hypothetical protein EHI5A_009900 [Entamoeba histolytica KU27]</t>
  </si>
  <si>
    <t>Hypothetical protein EHI5A_012330 [Entamoeba histolytica KU27]</t>
  </si>
  <si>
    <t>Hypothetical protein EHI5A_018090 [Entamoeba histolytica KU27]</t>
  </si>
  <si>
    <t>Hypothetical protein EHI5A_027190 [Entamoeba histolytica KU27]</t>
  </si>
  <si>
    <t>Hypothetical protein EHI5A_036540 [Entamoeba histolytica KU27]</t>
  </si>
  <si>
    <t>Hypothetical protein EHI5A_138890, partial [Entamoeba histolytica KU27]</t>
  </si>
  <si>
    <t>Hypothetical protein EHI5A_153600 [Entamoeba histolytica KU27]</t>
  </si>
  <si>
    <t>IAAPLLEK</t>
  </si>
  <si>
    <t>IAAQSNVAK</t>
  </si>
  <si>
    <t>IACDELFKK</t>
  </si>
  <si>
    <t>IACENTDFAQLIADVR</t>
  </si>
  <si>
    <t>IACENTDFAQLIADVRK</t>
  </si>
  <si>
    <t>IADFGLSK</t>
  </si>
  <si>
    <t>IADSEINK</t>
  </si>
  <si>
    <t>IAEAVK</t>
  </si>
  <si>
    <t>IAEAVKDLR</t>
  </si>
  <si>
    <t>IAEIEK</t>
  </si>
  <si>
    <t>IAELDDLAK</t>
  </si>
  <si>
    <t>IAELLR</t>
  </si>
  <si>
    <t>IAELTLIHR</t>
  </si>
  <si>
    <t>IAENLSEDLAPSINDSK</t>
  </si>
  <si>
    <t>IAHAQMAVPDMK</t>
  </si>
  <si>
    <t>IAHVLYECGER</t>
  </si>
  <si>
    <t>IAISQNEEENYEAFK</t>
  </si>
  <si>
    <t>IANMNDMDR</t>
  </si>
  <si>
    <t>IANQTEEVVAAQLK</t>
  </si>
  <si>
    <t>IAQNIFDMLK</t>
  </si>
  <si>
    <t>IAREEHGSDK</t>
  </si>
  <si>
    <t>IATLGSDDCVK</t>
  </si>
  <si>
    <t>IATNEDIIK</t>
  </si>
  <si>
    <t>IAVAGITGTSPAPGFFK</t>
  </si>
  <si>
    <t>IAVPGISIATDIICGFPTETDEDHKK</t>
  </si>
  <si>
    <t>IAVVGVFGASK</t>
  </si>
  <si>
    <t>ICEVVDGK</t>
  </si>
  <si>
    <t>ICGPNYVPGK</t>
  </si>
  <si>
    <t>ICGPNYVPGKK</t>
  </si>
  <si>
    <t>ICGPNYVPGKKDDCVIK</t>
  </si>
  <si>
    <t>ICGTNCIK</t>
  </si>
  <si>
    <t>ICNVGDQYGCLQCK</t>
  </si>
  <si>
    <t>ICPVSIVCYEETQPLSSITENQNIVR</t>
  </si>
  <si>
    <t>ICVVGEGK</t>
  </si>
  <si>
    <t>ICVVGEGKEK</t>
  </si>
  <si>
    <t>IDAQTLLPVCTELNGR</t>
  </si>
  <si>
    <t>IDDFTR</t>
  </si>
  <si>
    <t>IDDYDEECGR</t>
  </si>
  <si>
    <t>IDEGNQEQVAVILDDFKDVVQK</t>
  </si>
  <si>
    <t>IDGDTTDVEK</t>
  </si>
  <si>
    <t>IDGDTTDVEKEIVLMK</t>
  </si>
  <si>
    <t>IDGIILNHNKEK</t>
  </si>
  <si>
    <t>IDGSVISNDGR</t>
  </si>
  <si>
    <t>IDGVEK</t>
  </si>
  <si>
    <t>IDGVEKQEGK</t>
  </si>
  <si>
    <t>IDGVEKQEGKFDEDWDMLAPK</t>
  </si>
  <si>
    <t>IDIPGAVSEAQLR</t>
  </si>
  <si>
    <t>IDIRDDPEQVK</t>
  </si>
  <si>
    <t>IDIRDDPEQVKR</t>
  </si>
  <si>
    <t>IDKLSEEQIELAK</t>
  </si>
  <si>
    <t>IDKNLAR</t>
  </si>
  <si>
    <t>IDPLPEGITLGCTVPPLEQR</t>
  </si>
  <si>
    <t>IDQLNSDDFIPSEISQLEFK</t>
  </si>
  <si>
    <t>IDRLIAEMK</t>
  </si>
  <si>
    <t>IDRNQYFVCEFHTPR</t>
  </si>
  <si>
    <t>IDSFIETTQK</t>
  </si>
  <si>
    <t>IDSFIETTQKE</t>
  </si>
  <si>
    <t>IDSSSTPISSK</t>
  </si>
  <si>
    <t>IDTSYLNFVVLPVK</t>
  </si>
  <si>
    <t>IDYIVK</t>
  </si>
  <si>
    <t>IDYIVKK</t>
  </si>
  <si>
    <t>IEDLEQPTYNTVSQLPVK</t>
  </si>
  <si>
    <t>IEDVPTGVDNTK</t>
  </si>
  <si>
    <t>IEEAGGQVICGR</t>
  </si>
  <si>
    <t>IEEAGGQVVCGR</t>
  </si>
  <si>
    <t>IEEEITGK</t>
  </si>
  <si>
    <t>IEEFDAGNSPTAVVTQNELQIPEADNLK</t>
  </si>
  <si>
    <t>IEEISLLGLK</t>
  </si>
  <si>
    <t>IEESDDQYK</t>
  </si>
  <si>
    <t>IEESDDQYKFTINYR</t>
  </si>
  <si>
    <t>IEFAQDGK</t>
  </si>
  <si>
    <t>IEGITMHK</t>
  </si>
  <si>
    <t>IEINVTSNK</t>
  </si>
  <si>
    <t>IEKELSTCCDDVLK</t>
  </si>
  <si>
    <t>IELPYLLER</t>
  </si>
  <si>
    <t>IENNVVIK</t>
  </si>
  <si>
    <t>IEQIKGER</t>
  </si>
  <si>
    <t>IESVDINGK</t>
  </si>
  <si>
    <t>IETAGLVAK</t>
  </si>
  <si>
    <t>IETEEQFATAFK</t>
  </si>
  <si>
    <t>IFAGFNGTR</t>
  </si>
  <si>
    <t>IFAVGSR</t>
  </si>
  <si>
    <t>IFDILNR</t>
  </si>
  <si>
    <t>IFENLNSK</t>
  </si>
  <si>
    <t>IFFDYTANGVYTK</t>
  </si>
  <si>
    <t>IFFEPHSIR</t>
  </si>
  <si>
    <t>IFFVSVPETTTEEITVIADK</t>
  </si>
  <si>
    <t>IFGISK</t>
  </si>
  <si>
    <t>IFITSSHLDSPFLK</t>
  </si>
  <si>
    <t>IFIVSDR</t>
  </si>
  <si>
    <t>IFNACYWIK</t>
  </si>
  <si>
    <t>IFPAEFTSK</t>
  </si>
  <si>
    <t>IFPLAEK</t>
  </si>
  <si>
    <t>IFPLAEKELQNK</t>
  </si>
  <si>
    <t>IFPQIFTK</t>
  </si>
  <si>
    <t>IFSTHISQIVK</t>
  </si>
  <si>
    <t>IFSYLYEPLLTF</t>
  </si>
  <si>
    <t>IGDYQQLQDFQFAK</t>
  </si>
  <si>
    <t>IGEAREELMK</t>
  </si>
  <si>
    <t>IGEGASGEVFSAK</t>
  </si>
  <si>
    <t>IGFDVK</t>
  </si>
  <si>
    <t>IGFVASLLAR</t>
  </si>
  <si>
    <t>IGGVDIETGAFK</t>
  </si>
  <si>
    <t>IGIDESYSLDVTK</t>
  </si>
  <si>
    <t>IGILYGTFK</t>
  </si>
  <si>
    <t>IGILYGTFKQDR</t>
  </si>
  <si>
    <t>IGLPIIGVVENMSGFICPCCHK</t>
  </si>
  <si>
    <t>IGMMDYLLNDKEK</t>
  </si>
  <si>
    <t>IGMVNPPYIIK</t>
  </si>
  <si>
    <t>IGNAYFK</t>
  </si>
  <si>
    <t>IGNGISAISK</t>
  </si>
  <si>
    <t>IGPFSILNR</t>
  </si>
  <si>
    <t>IGPSAPAFLTPGVFK</t>
  </si>
  <si>
    <t>IGSIIDFK</t>
  </si>
  <si>
    <t>IGTQSIDTAK</t>
  </si>
  <si>
    <t>IGVVLTIPATGSETNCWGVISR</t>
  </si>
  <si>
    <t>IGVVLTIPATGTETNNLFVVTNYGK</t>
  </si>
  <si>
    <t>IGVVLTIPATGTETNNLFVVTNYGKK</t>
  </si>
  <si>
    <t>IGWIEK</t>
  </si>
  <si>
    <t>IGYAGNTEPSYLIPSLIAVDSK</t>
  </si>
  <si>
    <t>IGYGSAK</t>
  </si>
  <si>
    <t>IHFILGGGFGNR</t>
  </si>
  <si>
    <t>IHVVQNK</t>
  </si>
  <si>
    <t>IHYDDEDTLH</t>
  </si>
  <si>
    <t>IHYEIFNTADEEENEEK</t>
  </si>
  <si>
    <t>IIAVEPEESAVLEGK</t>
  </si>
  <si>
    <t>IICAAVYK</t>
  </si>
  <si>
    <t>IIDEAESIEQAEKIEK</t>
  </si>
  <si>
    <t>IIDIGDTVHR</t>
  </si>
  <si>
    <t>IIDKSR</t>
  </si>
  <si>
    <t>IIDLSK</t>
  </si>
  <si>
    <t>IIDTSVCYIDDSKGNEYIK</t>
  </si>
  <si>
    <t>IIEIIK</t>
  </si>
  <si>
    <t>IIELQTR</t>
  </si>
  <si>
    <t>IIESDSDFCIEGPQFAK</t>
  </si>
  <si>
    <t>IIESNPTTTQK</t>
  </si>
  <si>
    <t>IIESNPTTTQKK</t>
  </si>
  <si>
    <t>IIETPGQWFLQQFLEK</t>
  </si>
  <si>
    <t>IIFMDSDQVTR</t>
  </si>
  <si>
    <t>IIGDENGKVK</t>
  </si>
  <si>
    <t>IIGIQR</t>
  </si>
  <si>
    <t>IIIGGDGR</t>
  </si>
  <si>
    <t>IINAMAAIK</t>
  </si>
  <si>
    <t>IINEVLPQQNR</t>
  </si>
  <si>
    <t>IINLLPQQQVHTEK</t>
  </si>
  <si>
    <t>IINPETLAK</t>
  </si>
  <si>
    <t>IINPTK</t>
  </si>
  <si>
    <t>IIPDNEAIFPVLVTLFQK</t>
  </si>
  <si>
    <t>IIPIYVVPK</t>
  </si>
  <si>
    <t>IIPSHFAR</t>
  </si>
  <si>
    <t>IISEEQRPGTPLFNVR</t>
  </si>
  <si>
    <t>IISSLEQK</t>
  </si>
  <si>
    <t>IISSLEQKEQAK</t>
  </si>
  <si>
    <t>IITGLLDAK</t>
  </si>
  <si>
    <t>IIVIGEPSVGK</t>
  </si>
  <si>
    <t>IIVKLPTSLNR</t>
  </si>
  <si>
    <t>IIYEYMEK</t>
  </si>
  <si>
    <t>IKDEGTKIQILDSLLNE</t>
  </si>
  <si>
    <t>IKDTKEEYEK</t>
  </si>
  <si>
    <t>IKEDFQTFVDNAK</t>
  </si>
  <si>
    <t>IKEFVENNNLK</t>
  </si>
  <si>
    <t>IKEIDYTK</t>
  </si>
  <si>
    <t>IKEYQIVDHLLPGLK</t>
  </si>
  <si>
    <t>IKEYQIVDHLLPGLKEEVMTMQSVQK</t>
  </si>
  <si>
    <t>IKNIFVVGGCDGAK</t>
  </si>
  <si>
    <t>IKNWIEEK</t>
  </si>
  <si>
    <t>IKVFEPLFIVGK</t>
  </si>
  <si>
    <t>IKVFEPLFIVGKENYAK</t>
  </si>
  <si>
    <t>IKVIAPPER</t>
  </si>
  <si>
    <t>IKVIAPPERK</t>
  </si>
  <si>
    <t>ILAESK</t>
  </si>
  <si>
    <t>ILALIPPWVR</t>
  </si>
  <si>
    <t>ILCSLMER</t>
  </si>
  <si>
    <t>ILDELK</t>
  </si>
  <si>
    <t>ILDELKANSLYK</t>
  </si>
  <si>
    <t>ILDELKANSLYKK</t>
  </si>
  <si>
    <t>ILDFFFVTGGK</t>
  </si>
  <si>
    <t>ILDLFSYIR</t>
  </si>
  <si>
    <t>ILEIIVQPGTK</t>
  </si>
  <si>
    <t>ILENDITNFK</t>
  </si>
  <si>
    <t>ILENPSMK</t>
  </si>
  <si>
    <t>ILFEMIQSLK</t>
  </si>
  <si>
    <t>ILFEMIQSLKK</t>
  </si>
  <si>
    <t>ILFGAGYWIK</t>
  </si>
  <si>
    <t>ILFLDMMFPQTVDK</t>
  </si>
  <si>
    <t>ILIESSDGQKK</t>
  </si>
  <si>
    <t>ILIIGESGVGK</t>
  </si>
  <si>
    <t>ILIQLCGK</t>
  </si>
  <si>
    <t>ILIYSVK</t>
  </si>
  <si>
    <t>ILLLAFAEGK</t>
  </si>
  <si>
    <t>ILLLDER</t>
  </si>
  <si>
    <t>ILMVGLDAAGK</t>
  </si>
  <si>
    <t>ILNEVMGR</t>
  </si>
  <si>
    <t>ILNGANFAK</t>
  </si>
  <si>
    <t>ILNQNSEASR</t>
  </si>
  <si>
    <t>ILNQNSEASRR</t>
  </si>
  <si>
    <t>ILNTINYMNNHGFK</t>
  </si>
  <si>
    <t>ILPEPVSPIGLELSSYDIHGFNK</t>
  </si>
  <si>
    <t>ILPEPVSPIGLELSSYDIHGFNKDTER</t>
  </si>
  <si>
    <t>ILPLKQPLR</t>
  </si>
  <si>
    <t>ILSIGVPFLHTTFR</t>
  </si>
  <si>
    <t>ILSNGITLIEELSK</t>
  </si>
  <si>
    <t>ILTELLR</t>
  </si>
  <si>
    <t>ILTFLQHK</t>
  </si>
  <si>
    <t>ILTFLQHKFPR</t>
  </si>
  <si>
    <t>ILVVSGAQEGSALSR</t>
  </si>
  <si>
    <t>IMDDLAVALQFLHQNQIIHR</t>
  </si>
  <si>
    <t>IMEDEGKPIK</t>
  </si>
  <si>
    <t>IMEDEGKPIKETEK</t>
  </si>
  <si>
    <t>IMGYPTGIGALLVK</t>
  </si>
  <si>
    <t>IMIILEEK</t>
  </si>
  <si>
    <t>IMLDGPQQACTTR</t>
  </si>
  <si>
    <t>IMLQGNEK</t>
  </si>
  <si>
    <t>IMMTYGGGSIK</t>
  </si>
  <si>
    <t>IMMTYGGGSIKK</t>
  </si>
  <si>
    <t>IMNELNTNKPSTSNSFISNLFGNK</t>
  </si>
  <si>
    <t>IMNPYVYTNEGYAVVMINSHVSK</t>
  </si>
  <si>
    <t>IMNSFSCGTEFLK</t>
  </si>
  <si>
    <t>IMSGDYTFNYSCFK</t>
  </si>
  <si>
    <t>IMTPTSPIDVAK</t>
  </si>
  <si>
    <t>IMWLLYEHPEADFFAMK</t>
  </si>
  <si>
    <t>IMWMLYEHPELK</t>
  </si>
  <si>
    <t>INAMNQTKPK</t>
  </si>
  <si>
    <t>INAYSDVLK</t>
  </si>
  <si>
    <t>INCISVDGCK</t>
  </si>
  <si>
    <t>INCISVDGCKK</t>
  </si>
  <si>
    <t>INDEGFTIK</t>
  </si>
  <si>
    <t>INDILK</t>
  </si>
  <si>
    <t>INDIVNCGDK</t>
  </si>
  <si>
    <t>INDQNQVK</t>
  </si>
  <si>
    <t>INEIDSVLSSK</t>
  </si>
  <si>
    <t>INELEEK</t>
  </si>
  <si>
    <t>INFLVAVGGGSIIDATK</t>
  </si>
  <si>
    <t>INGGLGTSMGCTGPK</t>
  </si>
  <si>
    <t>INGNQCLTCMEGYYLSK</t>
  </si>
  <si>
    <t>INGVFGSR</t>
  </si>
  <si>
    <t>INITETFQALVK</t>
  </si>
  <si>
    <t>INLDVPMPEILK</t>
  </si>
  <si>
    <t>INLEDVK</t>
  </si>
  <si>
    <t>INLGLWDTAGQEDYDR</t>
  </si>
  <si>
    <t>INMMIQDNEGNIR</t>
  </si>
  <si>
    <t>INMQTNEVR</t>
  </si>
  <si>
    <t>INNTFTQYVQK</t>
  </si>
  <si>
    <t>INPCYGINSLAVAISNSR</t>
  </si>
  <si>
    <t>INSVVLK</t>
  </si>
  <si>
    <t>INTVPSEIEYAVYNDHGMCPR</t>
  </si>
  <si>
    <t>INVIDKNTNPYAK</t>
  </si>
  <si>
    <t>INVNNIR</t>
  </si>
  <si>
    <t>INVVNGEEIDCSK</t>
  </si>
  <si>
    <t>INVVNGEEIDCSKETMK</t>
  </si>
  <si>
    <t>INWVAECSKDFEVVEK</t>
  </si>
  <si>
    <t>IPASTFIIGTELSKPELAQIIK</t>
  </si>
  <si>
    <t>IPEDLYFLMK</t>
  </si>
  <si>
    <t>IPEDLYFLMKR</t>
  </si>
  <si>
    <t>IPFGFYK</t>
  </si>
  <si>
    <t>IPGAEIK</t>
  </si>
  <si>
    <t>IPGAEIKECPENSNLCVYIPSER</t>
  </si>
  <si>
    <t>IPIDKLVETVHALTQLHPTTTFEK</t>
  </si>
  <si>
    <t>IPIGFGALIHDAK</t>
  </si>
  <si>
    <t>IPIWLEECR</t>
  </si>
  <si>
    <t>IPIWLEECRK</t>
  </si>
  <si>
    <t>IPLDPIIAHSCDIGAPYFLEHPDSEATK</t>
  </si>
  <si>
    <t>IPMPAILKPIPK</t>
  </si>
  <si>
    <t>IPNLIESDEK</t>
  </si>
  <si>
    <t>IPNLIESDEKQQIPYSIK</t>
  </si>
  <si>
    <t>IPNPAYK</t>
  </si>
  <si>
    <t>IPPFVQPNR</t>
  </si>
  <si>
    <t>IPQIGSSFYK</t>
  </si>
  <si>
    <t>IQADYDDGK</t>
  </si>
  <si>
    <t>IQCLSK</t>
  </si>
  <si>
    <t>IQEENEEQNTHSITQ</t>
  </si>
  <si>
    <t>IQEIIKK</t>
  </si>
  <si>
    <t>IQEIVITEK</t>
  </si>
  <si>
    <t>IQEIVITEKDGIK</t>
  </si>
  <si>
    <t>IQGVTPEGK</t>
  </si>
  <si>
    <t>IQGVTPEGKK</t>
  </si>
  <si>
    <t>IQILDSLLNE</t>
  </si>
  <si>
    <t>IQISQFISCAAYLGQIR</t>
  </si>
  <si>
    <t>IQLISITTVGDK</t>
  </si>
  <si>
    <t>IQSDISTLINVHKR</t>
  </si>
  <si>
    <t>IQSEENYK</t>
  </si>
  <si>
    <t>IQSLLYLPSNNEK</t>
  </si>
  <si>
    <t>IQTILR</t>
  </si>
  <si>
    <t>IQTTLRPGSSCPNAR</t>
  </si>
  <si>
    <t>IQTVLCTGNLCGK</t>
  </si>
  <si>
    <t>IQTVLCTGNLCGKETYDILR</t>
  </si>
  <si>
    <t>IQVPNDVK</t>
  </si>
  <si>
    <t>IQYGGSVNPANCNELAK</t>
  </si>
  <si>
    <t>IQYTTLLTDK</t>
  </si>
  <si>
    <t>IRADEQQER</t>
  </si>
  <si>
    <t>IRDENIINLIQNETVK</t>
  </si>
  <si>
    <t>IRETPLEDLPALFEK</t>
  </si>
  <si>
    <t>IRGINGVSPK</t>
  </si>
  <si>
    <t>IRPYVSVPNSLVVEALEK</t>
  </si>
  <si>
    <t>ISATTVYGAR</t>
  </si>
  <si>
    <t>ISDIFTTLIK</t>
  </si>
  <si>
    <t>ISDIFTTLIKR</t>
  </si>
  <si>
    <t>ISGEVEISEK</t>
  </si>
  <si>
    <t>ISGGSNIFGK</t>
  </si>
  <si>
    <t>ISGIGTVPCGR</t>
  </si>
  <si>
    <t>ISGIGTVPVGR</t>
  </si>
  <si>
    <t>ISLIPQKR</t>
  </si>
  <si>
    <t>ISSSCPSGPSVNSCLHK</t>
  </si>
  <si>
    <t>ISSVPVTQK</t>
  </si>
  <si>
    <t>ISSVPVTQKDFDVK</t>
  </si>
  <si>
    <t>ISSYILGEYGSLVVK</t>
  </si>
  <si>
    <t>ISSYVSANPQIER</t>
  </si>
  <si>
    <t>ISTIIQNR</t>
  </si>
  <si>
    <t>ISTNWLSNEK</t>
  </si>
  <si>
    <t>ISVNTR</t>
  </si>
  <si>
    <t>ITADGVR</t>
  </si>
  <si>
    <t>ITADGVRDIIVK</t>
  </si>
  <si>
    <t>ITADKDNK</t>
  </si>
  <si>
    <t>ITAGGKDYHNACFK</t>
  </si>
  <si>
    <t>ITAVSLTDLK</t>
  </si>
  <si>
    <t>ITDLIEKENEVIAEFGSR</t>
  </si>
  <si>
    <t>ITDQFDR</t>
  </si>
  <si>
    <t>ITDVKPYSEK</t>
  </si>
  <si>
    <t>ITEFSAQK</t>
  </si>
  <si>
    <t>ITESTSVSSDGKPVLGGLADPR</t>
  </si>
  <si>
    <t>ITFEEFIQENTK</t>
  </si>
  <si>
    <t>ITGFQSGSSYLYDYVDLITAR</t>
  </si>
  <si>
    <t>ITHKWEIDTER</t>
  </si>
  <si>
    <t>ITIIHGSQEFLDR</t>
  </si>
  <si>
    <t>ITILEAK</t>
  </si>
  <si>
    <t>ITLTSVK</t>
  </si>
  <si>
    <t>ITNDGEYIIPER</t>
  </si>
  <si>
    <t>ITNISGAPSAFMAILK</t>
  </si>
  <si>
    <t>ITNLDVER</t>
  </si>
  <si>
    <t>ITPITTEQGEAK</t>
  </si>
  <si>
    <t>ITPYLEACKK</t>
  </si>
  <si>
    <t>ITSIPDSIQK</t>
  </si>
  <si>
    <t>ITSNDAFWK</t>
  </si>
  <si>
    <t>ITSTTPLVTGQR</t>
  </si>
  <si>
    <t>ITTTSFASQSDNNPSQIK</t>
  </si>
  <si>
    <t>ITVVNR</t>
  </si>
  <si>
    <t>ITWATIK</t>
  </si>
  <si>
    <t>ITYSALK</t>
  </si>
  <si>
    <t>ITYYGTVEHK</t>
  </si>
  <si>
    <t>ITYYGTVEHKR</t>
  </si>
  <si>
    <t>IVAPHGNHGVVK</t>
  </si>
  <si>
    <t>IVCSVK</t>
  </si>
  <si>
    <t>IVDFFELMK</t>
  </si>
  <si>
    <t>IVDFVK</t>
  </si>
  <si>
    <t>IVEANK</t>
  </si>
  <si>
    <t>IVEAVGGAPIKDVLFK</t>
  </si>
  <si>
    <t>IVEDTTAK</t>
  </si>
  <si>
    <t>IVEDTTAKK</t>
  </si>
  <si>
    <t>IVEECTK</t>
  </si>
  <si>
    <t>IVHSGCLDVVSLGLGGSK</t>
  </si>
  <si>
    <t>IVIIGDLGVGK</t>
  </si>
  <si>
    <t>IVIISGVGVR</t>
  </si>
  <si>
    <t>IVIMIIGNK</t>
  </si>
  <si>
    <t>IVISQMTEGK</t>
  </si>
  <si>
    <t>IVLIGESGVGK</t>
  </si>
  <si>
    <t>IVLVGNKVDLENDAR</t>
  </si>
  <si>
    <t>IVMELFNDIVPK</t>
  </si>
  <si>
    <t>IVNMLGTYLNATETNLR</t>
  </si>
  <si>
    <t>IVNTGYTTLNLIHFFTAGHDEVK</t>
  </si>
  <si>
    <t>IVPTKPLCVEEFAK</t>
  </si>
  <si>
    <t>IVQAEHANPAQVAQSSQDR</t>
  </si>
  <si>
    <t>IVQAEHANPAQVAQSSQDRVQITAQK</t>
  </si>
  <si>
    <t>IVQLQR</t>
  </si>
  <si>
    <t>IVSQDDGK</t>
  </si>
  <si>
    <t>IVSQDDGKALADKYGAEFLEVSAK</t>
  </si>
  <si>
    <t>IVTDPTMK</t>
  </si>
  <si>
    <t>IVVEDVTR</t>
  </si>
  <si>
    <t>IVVLGSGAVGK</t>
  </si>
  <si>
    <t>IWDTTQKEHPLK</t>
  </si>
  <si>
    <t>IWDTVIPPEEFINSPINR</t>
  </si>
  <si>
    <t>IWHHTFYNELR</t>
  </si>
  <si>
    <t>IWNYLSFK</t>
  </si>
  <si>
    <t>IWYGITLK</t>
  </si>
  <si>
    <t>IYAVVIHVPQHEK</t>
  </si>
  <si>
    <t>IYDINNYSEILGFLK</t>
  </si>
  <si>
    <t>IYEHHFYSALK</t>
  </si>
  <si>
    <t>IYHNILETIGGTPLVELHGVTEHPR</t>
  </si>
  <si>
    <t>IYKEIITNL</t>
  </si>
  <si>
    <t>IYLKDYIPVLK</t>
  </si>
  <si>
    <t>IYLVSEK</t>
  </si>
  <si>
    <t>IYNKFPNALSK</t>
  </si>
  <si>
    <t>IYQWFMGVDR</t>
  </si>
  <si>
    <t>IYQWFMGVDRDR</t>
  </si>
  <si>
    <t>IYSSDIPILQELIR</t>
  </si>
  <si>
    <t>IYTIGANPIVVDR</t>
  </si>
  <si>
    <t>Iron-containing superoxide dismutase [Entamoeba histolytica HM-1:IMSS]</t>
  </si>
  <si>
    <t>KADEAAKEAEQAVESTQK</t>
  </si>
  <si>
    <t>KADIDGFLVGGASLDAAK</t>
  </si>
  <si>
    <t>KADNLEVILLR</t>
  </si>
  <si>
    <t>KADNLEVILLRR</t>
  </si>
  <si>
    <t>KADYEK</t>
  </si>
  <si>
    <t>KAEAAYTK</t>
  </si>
  <si>
    <t>KAEAIEGGAYYVK</t>
  </si>
  <si>
    <t>KAEQWCSEHFNIPFFETSAK</t>
  </si>
  <si>
    <t>KAFALLK</t>
  </si>
  <si>
    <t>KAFIEGK</t>
  </si>
  <si>
    <t>KAFLEGK</t>
  </si>
  <si>
    <t>KAGGADYSFNTTSN</t>
  </si>
  <si>
    <t>KAILETVNK</t>
  </si>
  <si>
    <t>KALGDKDIVCADDLIHEIYTVGK</t>
  </si>
  <si>
    <t>KALGDKDIVCVDDLIHEIYTVGK</t>
  </si>
  <si>
    <t>KALYTAPASQR</t>
  </si>
  <si>
    <t>KAPLDPGTNNQR</t>
  </si>
  <si>
    <t>KAQEDLMAK</t>
  </si>
  <si>
    <t>KAQVAFAAQVAK</t>
  </si>
  <si>
    <t>KASEGEMK</t>
  </si>
  <si>
    <t>KASVAALDQHCALAVAAVEETGR</t>
  </si>
  <si>
    <t>KATVPELK</t>
  </si>
  <si>
    <t>KATVPELKEILIASYKPIA</t>
  </si>
  <si>
    <t>KAVEFNDYLK</t>
  </si>
  <si>
    <t>KAVETSPFVEGFVKK</t>
  </si>
  <si>
    <t>KAVVIADCGQL</t>
  </si>
  <si>
    <t>KAVYLAK</t>
  </si>
  <si>
    <t>KAVYSFESK</t>
  </si>
  <si>
    <t>KAVYTAK</t>
  </si>
  <si>
    <t>KAVYVAK</t>
  </si>
  <si>
    <t>KAYQMEAIK</t>
  </si>
  <si>
    <t>KCFACGK</t>
  </si>
  <si>
    <t>KCPASCSSCSYDSSK</t>
  </si>
  <si>
    <t>KCQIENEEGIK</t>
  </si>
  <si>
    <t>KCVVDGEGIERPNDQEDNVFTIHAK</t>
  </si>
  <si>
    <t>KDCEEQETGCNSEK</t>
  </si>
  <si>
    <t>KDDCVIK</t>
  </si>
  <si>
    <t>KDENVTIAINTVK</t>
  </si>
  <si>
    <t>KDENVTIAINTVKNERPAFNAMYK</t>
  </si>
  <si>
    <t>KDFELVAINDPFMDPK</t>
  </si>
  <si>
    <t>KDFELVAINDPFMDPKYMVYLLK</t>
  </si>
  <si>
    <t>KDGASDGWTPVTK</t>
  </si>
  <si>
    <t>KDLYGNIVLSGGTSMYPGINTR</t>
  </si>
  <si>
    <t>KDNNPANAR</t>
  </si>
  <si>
    <t>KDQDLIIQSLPK</t>
  </si>
  <si>
    <t>KDSFDAIER</t>
  </si>
  <si>
    <t>KDVLQLVMTSLAPR</t>
  </si>
  <si>
    <t>KEAENIGTVQK</t>
  </si>
  <si>
    <t>KEALNQSVAK</t>
  </si>
  <si>
    <t>KEDGVSVAVK</t>
  </si>
  <si>
    <t>KEEDFGIACNADEDAEEGAAGEAGEANVEK</t>
  </si>
  <si>
    <t>KEEGAEEPKEEIEGK</t>
  </si>
  <si>
    <t>KEEPTAETEAPAATEAVEDNGYVPAEEDVK</t>
  </si>
  <si>
    <t>KEEPTAETEAPAATEAVEDNGYVPAEEDVKVLMAQANTTHEK</t>
  </si>
  <si>
    <t>KEEQVEK</t>
  </si>
  <si>
    <t>KEETFEEFPDR</t>
  </si>
  <si>
    <t>KEETFEEFPDRSEFDK</t>
  </si>
  <si>
    <t>KEETKPVEVKK</t>
  </si>
  <si>
    <t>KEEWYPPGHGDFLQSFVDSK</t>
  </si>
  <si>
    <t>KEGLDVIAQLFNETANQEGTHAR</t>
  </si>
  <si>
    <t>KEITAINQLEDMLK</t>
  </si>
  <si>
    <t>KEIVPFRK</t>
  </si>
  <si>
    <t>KELDSLLNDEMLQNTPFLILGNK</t>
  </si>
  <si>
    <t>KFEETEKGAEK</t>
  </si>
  <si>
    <t>KFEGNPAGAHK</t>
  </si>
  <si>
    <t>KFEGNPAGAHKDIDYK</t>
  </si>
  <si>
    <t>KFGYTLDGPYMAK</t>
  </si>
  <si>
    <t>KFIAEHNK</t>
  </si>
  <si>
    <t>KFLILAGIEDVFTQTTGHTK</t>
  </si>
  <si>
    <t>KFNNDAAK</t>
  </si>
  <si>
    <t>KFPDYYPLYQDALLEQTASHAR</t>
  </si>
  <si>
    <t>KFTVDDLDLSEQQLVDCSVSVGNK</t>
  </si>
  <si>
    <t>KFVVGGNWK</t>
  </si>
  <si>
    <t>KGAFFQNK</t>
  </si>
  <si>
    <t>KGDHVSGGDIIGTVPESALVVHK</t>
  </si>
  <si>
    <t>KGDKVWQVAFGSGLK</t>
  </si>
  <si>
    <t>KGEFNEATNVILK</t>
  </si>
  <si>
    <t>KGENTLISIR</t>
  </si>
  <si>
    <t>KGFLKENEYLR</t>
  </si>
  <si>
    <t>KGGNAAGPMASK</t>
  </si>
  <si>
    <t>KGGYVVIK</t>
  </si>
  <si>
    <t>KGHMFSPLK</t>
  </si>
  <si>
    <t>KGIAPSQIGAIMR</t>
  </si>
  <si>
    <t>KGLNQLATLGDK</t>
  </si>
  <si>
    <t>KGLNQLATLGDKVR</t>
  </si>
  <si>
    <t>KGLPEGVPGLDK</t>
  </si>
  <si>
    <t>KGNDLVMDK</t>
  </si>
  <si>
    <t>KGPLVVYGNDDLQAVK</t>
  </si>
  <si>
    <t>KGQSIQVPLNCDLEDLYNGK</t>
  </si>
  <si>
    <t>KGSNKPAIR</t>
  </si>
  <si>
    <t>KGTTEPIEYEGGR</t>
  </si>
  <si>
    <t>KHQAIDPISK</t>
  </si>
  <si>
    <t>KHTEALK</t>
  </si>
  <si>
    <t>KIAENLSEDLAPSINDSK</t>
  </si>
  <si>
    <t>KIDCNDQLVLEHAVK</t>
  </si>
  <si>
    <t>KIDDFTR</t>
  </si>
  <si>
    <t>KIDQLNSDDFIPSEISQLEFK</t>
  </si>
  <si>
    <t>KIDVFNK</t>
  </si>
  <si>
    <t>KIELPYLLER</t>
  </si>
  <si>
    <t>KIETAGLVAK</t>
  </si>
  <si>
    <t>KIGAVK</t>
  </si>
  <si>
    <t>KIHFILGGGFGNR</t>
  </si>
  <si>
    <t>KIKEDFQTFVDNAK</t>
  </si>
  <si>
    <t>KILLK</t>
  </si>
  <si>
    <t>KINAYSDVLK</t>
  </si>
  <si>
    <t>KINTILEEIFQIK</t>
  </si>
  <si>
    <t>KIQEIIKK</t>
  </si>
  <si>
    <t>KIQISQFISCAAYLGQIR</t>
  </si>
  <si>
    <t>KITAVSLTDLK</t>
  </si>
  <si>
    <t>KITHDVICK</t>
  </si>
  <si>
    <t>KITPITTEQGEAK</t>
  </si>
  <si>
    <t>KIWCFGPDNCGPNLFVDVTK</t>
  </si>
  <si>
    <t>KIYLDR</t>
  </si>
  <si>
    <t>KKEDIFKPNFR</t>
  </si>
  <si>
    <t>KKELEEAK</t>
  </si>
  <si>
    <t>KLAAEQEK</t>
  </si>
  <si>
    <t>KLADEWK</t>
  </si>
  <si>
    <t>KLAEISK</t>
  </si>
  <si>
    <t>KLAMWPK</t>
  </si>
  <si>
    <t>KLAPEYIK</t>
  </si>
  <si>
    <t>KLAQLAER</t>
  </si>
  <si>
    <t>KLAYLYIMNYAK</t>
  </si>
  <si>
    <t>KLDEAGFQVR</t>
  </si>
  <si>
    <t>KLEEEAANAAAEQQ</t>
  </si>
  <si>
    <t>KLEGMLAEFLHK</t>
  </si>
  <si>
    <t>KLGKDEICLEGNDVEK</t>
  </si>
  <si>
    <t>KLIEKLPK</t>
  </si>
  <si>
    <t>KLIQMGEQVFGIK</t>
  </si>
  <si>
    <t>KLLDAIFVLAGVPR</t>
  </si>
  <si>
    <t>KLLVDTNKPVAFDSSLIIGQYAIPTAGHEMLR</t>
  </si>
  <si>
    <t>KLNELQVYIIDAVR</t>
  </si>
  <si>
    <t>KLNGPVFIIGK</t>
  </si>
  <si>
    <t>KLNGTLIEGK</t>
  </si>
  <si>
    <t>KLNTIFGTQK</t>
  </si>
  <si>
    <t>KLPTEIGNLR</t>
  </si>
  <si>
    <t>KLSAQQSAINR</t>
  </si>
  <si>
    <t>KLSNHPNVVK</t>
  </si>
  <si>
    <t>KLSPPFVPVLK</t>
  </si>
  <si>
    <t>KLTGNPNLVFVADPR</t>
  </si>
  <si>
    <t>KLVAMIAPSTR</t>
  </si>
  <si>
    <t>KLVIAGSGEGGVDELK</t>
  </si>
  <si>
    <t>KLVIAGSGEGGVDELKTLFK</t>
  </si>
  <si>
    <t>KLVPAINDSNTFIK</t>
  </si>
  <si>
    <t>KLYNEALLQDLLAENPAIVNER</t>
  </si>
  <si>
    <t>KMADYLQQNHPEK</t>
  </si>
  <si>
    <t>KMEEAEAYLAEQK</t>
  </si>
  <si>
    <t>KMEGDYYR</t>
  </si>
  <si>
    <t>KMTPLSENSDNRK</t>
  </si>
  <si>
    <t>KNAEINGDLYAEADPK</t>
  </si>
  <si>
    <t>KNGVYEEVKK</t>
  </si>
  <si>
    <t>KNGVYEEVLK</t>
  </si>
  <si>
    <t>KNSLHGVGLGR</t>
  </si>
  <si>
    <t>KNSLIR</t>
  </si>
  <si>
    <t>KPEEWNDEDDGEWEAPTIENPEYK</t>
  </si>
  <si>
    <t>KPEEWNDEDDGEWEAPTIENPEYKGEWKPK</t>
  </si>
  <si>
    <t>KPFADDEDPIEIMK</t>
  </si>
  <si>
    <t>KPFADDEDPIEIMKGK</t>
  </si>
  <si>
    <t>KPFENTK</t>
  </si>
  <si>
    <t>KPFTDADDIR</t>
  </si>
  <si>
    <t>KPGFDAYSK</t>
  </si>
  <si>
    <t>KPIAYEGGR</t>
  </si>
  <si>
    <t>KPIPSSASSAR</t>
  </si>
  <si>
    <t>KPLLQQVNETIK</t>
  </si>
  <si>
    <t>KPLLQQVNETIKK</t>
  </si>
  <si>
    <t>KPLNIIR</t>
  </si>
  <si>
    <t>KPTLTEYPTK</t>
  </si>
  <si>
    <t>KPVGQNDIDIVK</t>
  </si>
  <si>
    <t>KQASNPIK</t>
  </si>
  <si>
    <t>KQDALNLIK</t>
  </si>
  <si>
    <t>KQFEDTAR</t>
  </si>
  <si>
    <t>KQLDLDGQQYVLEILDTAGTEQFTAMR</t>
  </si>
  <si>
    <t>KQQEALNAQTAAQNASIDEK</t>
  </si>
  <si>
    <t>KQQEALNAQTAAQNASIDEKIK</t>
  </si>
  <si>
    <t>KRQEIIQR</t>
  </si>
  <si>
    <t>KSAEAAAAR</t>
  </si>
  <si>
    <t>KSIESEEK</t>
  </si>
  <si>
    <t>KSIESEEKFTPESEYNIMFGPDVCGGSK</t>
  </si>
  <si>
    <t>KSSEGANSLK</t>
  </si>
  <si>
    <t>KSYKDLVAK</t>
  </si>
  <si>
    <t>KTCTVSEEFPTITPNQGR</t>
  </si>
  <si>
    <t>KTDSCNVDSR</t>
  </si>
  <si>
    <t>KTEFVSGIVTPFSGNLPTYIAYTTK</t>
  </si>
  <si>
    <t>KTEHVVIPEGVNIEINRK</t>
  </si>
  <si>
    <t>KTEHVVIPEGVTIEINKK</t>
  </si>
  <si>
    <t>KTEHVVIPEGVTIEINR</t>
  </si>
  <si>
    <t>KTEHVVIPEGVTIEINRK</t>
  </si>
  <si>
    <t>KTEKPKPVEEK</t>
  </si>
  <si>
    <t>KTEYNEQMK</t>
  </si>
  <si>
    <t>KTGDDLAK</t>
  </si>
  <si>
    <t>KTGDFAGK</t>
  </si>
  <si>
    <t>KTLVFPNK</t>
  </si>
  <si>
    <t>KTNLSNLVK</t>
  </si>
  <si>
    <t>KTPCGEGSK</t>
  </si>
  <si>
    <t>KVAKPTEALR</t>
  </si>
  <si>
    <t>KVAVVGSGPAGLAAAYFLR</t>
  </si>
  <si>
    <t>KVECVTCTEQR</t>
  </si>
  <si>
    <t>KVECYDSNHCVYADIPQMQQTVK</t>
  </si>
  <si>
    <t>KVEEEEEDPIKDIK</t>
  </si>
  <si>
    <t>KVEEVATEEK</t>
  </si>
  <si>
    <t>KVEEVATEEKK</t>
  </si>
  <si>
    <t>KVELILISR</t>
  </si>
  <si>
    <t>KVEMNEMPSEENTMK</t>
  </si>
  <si>
    <t>KVEPITEK</t>
  </si>
  <si>
    <t>KVEVIVGVPFIYIPK</t>
  </si>
  <si>
    <t>KVGVEEGPK</t>
  </si>
  <si>
    <t>KVIFER</t>
  </si>
  <si>
    <t>KVIGAFK</t>
  </si>
  <si>
    <t>KVIISAPSADAPMFVVGVNTEAYKPEMNIISNASCTTNCLAPLAK</t>
  </si>
  <si>
    <t>KVIISAPSAGAPMFVVGVNTEAYKPEMNIISNASCTTNCLAPLAK</t>
  </si>
  <si>
    <t>KVIVSAPSADAPMFVVGVNTEAYKPEMNIISNASCTTNCLAPLAK</t>
  </si>
  <si>
    <t>KVNMFWSLR</t>
  </si>
  <si>
    <t>KVPFFLR</t>
  </si>
  <si>
    <t>KVPFNVNEMWK</t>
  </si>
  <si>
    <t>KVQESIAEAK</t>
  </si>
  <si>
    <t>KVQQVDPVTESNQK</t>
  </si>
  <si>
    <t>KVREECEVDGVNTTER</t>
  </si>
  <si>
    <t>KVTETPIVIK</t>
  </si>
  <si>
    <t>KVTHEWEQVNK</t>
  </si>
  <si>
    <t>KVTLEDGKEYQYNIPK</t>
  </si>
  <si>
    <t>KVTTNTPKPATAK</t>
  </si>
  <si>
    <t>KVTVPELKEILIASYKPIA</t>
  </si>
  <si>
    <t>KVVVGYTAINTGK</t>
  </si>
  <si>
    <t>KVYGDNIIPNVIEPSFGVGR</t>
  </si>
  <si>
    <t>KWEPTDDVDTLYFAAR</t>
  </si>
  <si>
    <t>KWFTEVLSNGWTETTK</t>
  </si>
  <si>
    <t>KWMTENISK</t>
  </si>
  <si>
    <t>KYAAEISHAVSAK</t>
  </si>
  <si>
    <t>KYADDQVAK</t>
  </si>
  <si>
    <t>KYDVMEK</t>
  </si>
  <si>
    <t>KYDVNDEDATGR</t>
  </si>
  <si>
    <t>KYENIIR</t>
  </si>
  <si>
    <t>KYEQDNDVR</t>
  </si>
  <si>
    <t>KYIDALMK</t>
  </si>
  <si>
    <t>KYPADFVVMSFYK</t>
  </si>
  <si>
    <t>KYPLADYSLTPSVAIVDPMFTMSLPK</t>
  </si>
  <si>
    <t>KYQETLDK</t>
  </si>
  <si>
    <t>KYSNPNTTIMLVGNK</t>
  </si>
  <si>
    <t>KYVKPIVEFGGIEPNPAHETCMK</t>
  </si>
  <si>
    <t>KYWHFIK</t>
  </si>
  <si>
    <t>KYYLEDILR</t>
  </si>
  <si>
    <t>LADAYK</t>
  </si>
  <si>
    <t>LADFGVSTK</t>
  </si>
  <si>
    <t>LAEIFK</t>
  </si>
  <si>
    <t>LAEISK</t>
  </si>
  <si>
    <t>LAEQSER</t>
  </si>
  <si>
    <t>LAEQSERYDEMVQCMK</t>
  </si>
  <si>
    <t>LAESGIDNSCSASSEYPIVNFHAVQGK</t>
  </si>
  <si>
    <t>LAGLAPK</t>
  </si>
  <si>
    <t>LAGYKPGDK</t>
  </si>
  <si>
    <t>LAHGSDLIAAR</t>
  </si>
  <si>
    <t>LAKEPNER</t>
  </si>
  <si>
    <t>LAMVPVR</t>
  </si>
  <si>
    <t>LAMVPVRR</t>
  </si>
  <si>
    <t>LAMWPK</t>
  </si>
  <si>
    <t>LAPEYIK</t>
  </si>
  <si>
    <t>LAQCLAGK</t>
  </si>
  <si>
    <t>LAQIDLAAPVSEK</t>
  </si>
  <si>
    <t>LAQLAER</t>
  </si>
  <si>
    <t>LAQVAK</t>
  </si>
  <si>
    <t>LAQYYYENGQCSK</t>
  </si>
  <si>
    <t>LASFGK</t>
  </si>
  <si>
    <t>LASLISTGK</t>
  </si>
  <si>
    <t>LASLISTGKLDTSK</t>
  </si>
  <si>
    <t>LASTGYYDSLPTTGNK</t>
  </si>
  <si>
    <t>LATAVFTK</t>
  </si>
  <si>
    <t>LATAVFTKFDK</t>
  </si>
  <si>
    <t>LATAVFTKFDKDK</t>
  </si>
  <si>
    <t>LATPTKPYAPNQVWSEGLVTAGK</t>
  </si>
  <si>
    <t>LAVCIGK</t>
  </si>
  <si>
    <t>LAWLTSIICHSEK</t>
  </si>
  <si>
    <t>LAYLYIMNYAK</t>
  </si>
  <si>
    <t>LCEPYLNEGIHPR</t>
  </si>
  <si>
    <t>LCNELLDEYKEQR</t>
  </si>
  <si>
    <t>LCQNEHIPTK</t>
  </si>
  <si>
    <t>LCTLIDDMCSLTEFESK</t>
  </si>
  <si>
    <t>LCYEEIEK</t>
  </si>
  <si>
    <t>LCYEEIEKK</t>
  </si>
  <si>
    <t>LCYVAEDFNEEMQK</t>
  </si>
  <si>
    <t>LDAGWFLR</t>
  </si>
  <si>
    <t>LDAKDLQNLQSWFISVDKDK</t>
  </si>
  <si>
    <t>LDCTIYSSVR</t>
  </si>
  <si>
    <t>LDDEGLPK</t>
  </si>
  <si>
    <t>LDDSCPSTHNVEVPEVK</t>
  </si>
  <si>
    <t>LDDSCPSTHNVEVPEVKR</t>
  </si>
  <si>
    <t>LDEAGFQVR</t>
  </si>
  <si>
    <t>LDEEFSNK</t>
  </si>
  <si>
    <t>LDEEFSNKDK</t>
  </si>
  <si>
    <t>LDEEFSNKDKNLIVQYNLK</t>
  </si>
  <si>
    <t>LDEILK</t>
  </si>
  <si>
    <t>LDENACR</t>
  </si>
  <si>
    <t>LDEVPENMYK</t>
  </si>
  <si>
    <t>LDEVPENMYKDSTLIMQLLR</t>
  </si>
  <si>
    <t>LDGFIPGYKPLK</t>
  </si>
  <si>
    <t>LDLAGR</t>
  </si>
  <si>
    <t>LDLAGRDLTDYLMK</t>
  </si>
  <si>
    <t>LDMREDKEQLK</t>
  </si>
  <si>
    <t>LDNEDDLPLR</t>
  </si>
  <si>
    <t>LDNEDDLPLRR</t>
  </si>
  <si>
    <t>LDSEDDLPLRR</t>
  </si>
  <si>
    <t>LDVDLCYQAR</t>
  </si>
  <si>
    <t>LDYDDNTYELQK</t>
  </si>
  <si>
    <t>LEAEGYNLVVPR</t>
  </si>
  <si>
    <t>LEAQNHR</t>
  </si>
  <si>
    <t>LEAVISK</t>
  </si>
  <si>
    <t>LEAVISKLEK</t>
  </si>
  <si>
    <t>LEFFVTPFDGSPMK</t>
  </si>
  <si>
    <t>LEGMLAEFLHK</t>
  </si>
  <si>
    <t>LEGNTTNSTK</t>
  </si>
  <si>
    <t>LEIIVQR</t>
  </si>
  <si>
    <t>LEIQGGIRPDVEAPK</t>
  </si>
  <si>
    <t>LEIYQR</t>
  </si>
  <si>
    <t>LEKDSLGEVQVPK</t>
  </si>
  <si>
    <t>LEKEMIQLAPPTMK</t>
  </si>
  <si>
    <t>LEKEVTVESIK</t>
  </si>
  <si>
    <t>LEKLEGNTTNSTK</t>
  </si>
  <si>
    <t>LENCGISSSEPIK</t>
  </si>
  <si>
    <t>LENCGISSSEPIKNEQVDNVFAR</t>
  </si>
  <si>
    <t>LENTEQALNFIK</t>
  </si>
  <si>
    <t>LENTFVVPEK</t>
  </si>
  <si>
    <t>LEQEQLR</t>
  </si>
  <si>
    <t>LESENKKEEAK</t>
  </si>
  <si>
    <t>LESERPAYFVTGK</t>
  </si>
  <si>
    <t>LESSQYNER</t>
  </si>
  <si>
    <t>LETLYAASR</t>
  </si>
  <si>
    <t>LETVTAR</t>
  </si>
  <si>
    <t>LEYFNPMSSVK</t>
  </si>
  <si>
    <t>LEYFNPMSSVKDR</t>
  </si>
  <si>
    <t>LFETSPSGLYYSYK</t>
  </si>
  <si>
    <t>LFEWVQTCFDDTK</t>
  </si>
  <si>
    <t>LFGVTLLK</t>
  </si>
  <si>
    <t>LFILCK</t>
  </si>
  <si>
    <t>LFLNKDR</t>
  </si>
  <si>
    <t>LFNAIMEGR</t>
  </si>
  <si>
    <t>LFNAIMEGRK</t>
  </si>
  <si>
    <t>LFQIEYATEAVK</t>
  </si>
  <si>
    <t>LFSDIPEAMK</t>
  </si>
  <si>
    <t>LFSPTEENK</t>
  </si>
  <si>
    <t>LFSPTEENKCTK</t>
  </si>
  <si>
    <t>LFVNFAPR</t>
  </si>
  <si>
    <t>LFVPVVSVENTK</t>
  </si>
  <si>
    <t>LGCGDLK</t>
  </si>
  <si>
    <t>LGDIEGIPR</t>
  </si>
  <si>
    <t>LGDTVCVIGIGPVGLMSVAGANHLGAGR</t>
  </si>
  <si>
    <t>LGEAER</t>
  </si>
  <si>
    <t>LGEEATPILK</t>
  </si>
  <si>
    <t>LGEEVYNNISCNK</t>
  </si>
  <si>
    <t>LGEHPYAIK</t>
  </si>
  <si>
    <t>LGEIVTTIPTIGFNVETVEYK</t>
  </si>
  <si>
    <t>LGESDESGR</t>
  </si>
  <si>
    <t>LGESFANVR</t>
  </si>
  <si>
    <t>LGFAHFAAAEAFVR</t>
  </si>
  <si>
    <t>LGFMNVLEQVAK</t>
  </si>
  <si>
    <t>LGIEFR</t>
  </si>
  <si>
    <t>LGIHEDSTNRDK</t>
  </si>
  <si>
    <t>LGISNATFADEVFVAPHNK</t>
  </si>
  <si>
    <t>LGKDEICLEGNDVEK</t>
  </si>
  <si>
    <t>LGLETLIQMLRPYQGK</t>
  </si>
  <si>
    <t>LGLIPILADPR</t>
  </si>
  <si>
    <t>LGLIPILADPRK</t>
  </si>
  <si>
    <t>LGLQTIK</t>
  </si>
  <si>
    <t>LGLTETQK</t>
  </si>
  <si>
    <t>LGNEVLNAAR</t>
  </si>
  <si>
    <t>LGNKLDYDDNTYELQK</t>
  </si>
  <si>
    <t>LGNVAENIYR</t>
  </si>
  <si>
    <t>LGPVSLR</t>
  </si>
  <si>
    <t>LGQEEFMYEQK</t>
  </si>
  <si>
    <t>LGQFIAK</t>
  </si>
  <si>
    <t>LGSNCTGTSEK</t>
  </si>
  <si>
    <t>LGSVFMWDAGSSVGEISGQTK</t>
  </si>
  <si>
    <t>LGVIIPQPTAEIISK</t>
  </si>
  <si>
    <t>LGVPLPER</t>
  </si>
  <si>
    <t>LGVPLPEREYAIDCR</t>
  </si>
  <si>
    <t>LGYIAAK</t>
  </si>
  <si>
    <t>LGYIGVVNR</t>
  </si>
  <si>
    <t>LGYVDR</t>
  </si>
  <si>
    <t>LGYVDRVMDVLK</t>
  </si>
  <si>
    <t>LGYVDRVMDVLKR</t>
  </si>
  <si>
    <t>LGYVER</t>
  </si>
  <si>
    <t>LGYYLPYSITSK</t>
  </si>
  <si>
    <t>LHGESIKK</t>
  </si>
  <si>
    <t>LHLPQSEEFMK</t>
  </si>
  <si>
    <t>LHNLGILPR</t>
  </si>
  <si>
    <t>LHPYVSIPNK</t>
  </si>
  <si>
    <t>LHSINDIEK</t>
  </si>
  <si>
    <t>LHVNAVFMGFQR</t>
  </si>
  <si>
    <t>LIAAGIIK</t>
  </si>
  <si>
    <t>LIAEMK</t>
  </si>
  <si>
    <t>LICIPTTSGTGSEVTPFAVISDHETGK</t>
  </si>
  <si>
    <t>LICIPTTSGTGSEVTPFAVISDHETGKK</t>
  </si>
  <si>
    <t>LICVDELEEYPK</t>
  </si>
  <si>
    <t>LICVDELEEYPKEFK</t>
  </si>
  <si>
    <t>LIDFIEEVSDNK</t>
  </si>
  <si>
    <t>LIDPLK</t>
  </si>
  <si>
    <t>LIEAGCHVLGDTDSPVIPVMLYHAGK</t>
  </si>
  <si>
    <t>LIEFVQQAQQNGFVK</t>
  </si>
  <si>
    <t>LIGGALWEHYSK</t>
  </si>
  <si>
    <t>LIGGALWEHYSKK</t>
  </si>
  <si>
    <t>LIGGKEPR</t>
  </si>
  <si>
    <t>LIKDTIR</t>
  </si>
  <si>
    <t>LILSLLSNDQK</t>
  </si>
  <si>
    <t>LIM zinc finger domain containing protein [Entamoeba histolytica]</t>
  </si>
  <si>
    <t>LINDYIK</t>
  </si>
  <si>
    <t>LINEVQR</t>
  </si>
  <si>
    <t>LIQIVDKLK</t>
  </si>
  <si>
    <t>LIQMGEQVFGIK</t>
  </si>
  <si>
    <t>LISSIVK</t>
  </si>
  <si>
    <t>LITHRFEGLEK</t>
  </si>
  <si>
    <t>LITHRFEGLEKVEDALMLMK</t>
  </si>
  <si>
    <t>LITPPSYLLGK</t>
  </si>
  <si>
    <t>LITTGEDNYPCWFEGPPFK</t>
  </si>
  <si>
    <t>LIVAIR</t>
  </si>
  <si>
    <t>LIVFITGK</t>
  </si>
  <si>
    <t>LIVTFTR</t>
  </si>
  <si>
    <t>LIYDLADQGEGEK</t>
  </si>
  <si>
    <t>LKAEDIFNK</t>
  </si>
  <si>
    <t>LKAEDIFNKVK</t>
  </si>
  <si>
    <t>LKDLKYETLVK</t>
  </si>
  <si>
    <t>LKEDMQEYLETK</t>
  </si>
  <si>
    <t>LKEDMQEYLETKK</t>
  </si>
  <si>
    <t>LKEDVVDALVVEGITK</t>
  </si>
  <si>
    <t>LKEDVVDALVVEGITKK</t>
  </si>
  <si>
    <t>LKEFATK</t>
  </si>
  <si>
    <t>LKEIYEFIHK</t>
  </si>
  <si>
    <t>LKELLNVSK</t>
  </si>
  <si>
    <t>LKENEVWNLELHKK</t>
  </si>
  <si>
    <t>LKEYVPLLQGK</t>
  </si>
  <si>
    <t>LKNDSSFR</t>
  </si>
  <si>
    <t>LKPGMEIIEATSGNTGIALCQAGAVFGYR</t>
  </si>
  <si>
    <t>LKPNPDVFK</t>
  </si>
  <si>
    <t>LKRPEISLK</t>
  </si>
  <si>
    <t>LLAHDPELAK</t>
  </si>
  <si>
    <t>LLAQTLMWK</t>
  </si>
  <si>
    <t>LLAVTSSEEGCQK</t>
  </si>
  <si>
    <t>LLDAIFVLAGVPR</t>
  </si>
  <si>
    <t>LLDEANNTLGHPEPTEVLIGHK</t>
  </si>
  <si>
    <t>LLDETTHR</t>
  </si>
  <si>
    <t>LLDEVSK</t>
  </si>
  <si>
    <t>LLDEVSKQLEECQK</t>
  </si>
  <si>
    <t>LLDLNFCSK</t>
  </si>
  <si>
    <t>LLEGAALLR</t>
  </si>
  <si>
    <t>LLEGAALLRR</t>
  </si>
  <si>
    <t>LLEWLK</t>
  </si>
  <si>
    <t>LLFDESKPIFR</t>
  </si>
  <si>
    <t>LLGDIVEAWKEIEIK</t>
  </si>
  <si>
    <t>LLGLMMTK</t>
  </si>
  <si>
    <t>LLHALDANFK</t>
  </si>
  <si>
    <t>LLIDPIMR</t>
  </si>
  <si>
    <t>LLIEEIAK</t>
  </si>
  <si>
    <t>LLLKENEEGLTER</t>
  </si>
  <si>
    <t>LLLLPFK</t>
  </si>
  <si>
    <t>LLLQNIIK</t>
  </si>
  <si>
    <t>LLNILSK</t>
  </si>
  <si>
    <t>LLPFAQPLMEGIFK</t>
  </si>
  <si>
    <t>LLPVIK</t>
  </si>
  <si>
    <t>LLQIVYGATFK</t>
  </si>
  <si>
    <t>LLQLIK</t>
  </si>
  <si>
    <t>LLSDTLFR</t>
  </si>
  <si>
    <t>LLSEDIESSTEK</t>
  </si>
  <si>
    <t>LLSFVR</t>
  </si>
  <si>
    <t>LLSLEK</t>
  </si>
  <si>
    <t>LLSLPVDEQGAQLPEK</t>
  </si>
  <si>
    <t>LLTDALDDPELDEETR</t>
  </si>
  <si>
    <t>LLTDALDDPELDEETRNQIEDLISK</t>
  </si>
  <si>
    <t>LLTDNIKR</t>
  </si>
  <si>
    <t>LLTHGNYPLIGTDSK</t>
  </si>
  <si>
    <t>LLTNTCVHDVSFFLRPK</t>
  </si>
  <si>
    <t>LLTSGKDFLR</t>
  </si>
  <si>
    <t>LLVAGSK</t>
  </si>
  <si>
    <t>LLVDTNKPVAFDSSLIIGQYAIPTAGHEMLR</t>
  </si>
  <si>
    <t>LLVEGIELAR</t>
  </si>
  <si>
    <t>LLVIDPK</t>
  </si>
  <si>
    <t>LMEIEGNPVCSLCYVANHVPK</t>
  </si>
  <si>
    <t>LMINSR</t>
  </si>
  <si>
    <t>LMMELEQK</t>
  </si>
  <si>
    <t>LMNHPGVATILATGGNAMVK</t>
  </si>
  <si>
    <t>LMSKPTLR</t>
  </si>
  <si>
    <t>LMTESHMSLR</t>
  </si>
  <si>
    <t>LMTIYPVEEVKEN</t>
  </si>
  <si>
    <t>LMTSGPR</t>
  </si>
  <si>
    <t>LMYNTK</t>
  </si>
  <si>
    <t>LNAPHHWMLSK</t>
  </si>
  <si>
    <t>LNCLPCK</t>
  </si>
  <si>
    <t>LNDYTSYNLQKPILVNPMGSLHDR</t>
  </si>
  <si>
    <t>LNGCFVGEANSGESR</t>
  </si>
  <si>
    <t>LNGIMQEK</t>
  </si>
  <si>
    <t>LNGIMQEKDYPYVAAEETCTYDK</t>
  </si>
  <si>
    <t>LNGIMQEKDYPYVAAEETCTYDKK</t>
  </si>
  <si>
    <t>LNGLVK</t>
  </si>
  <si>
    <t>LNGPPIIHCSAGLGR</t>
  </si>
  <si>
    <t>LNGPVFIIGK</t>
  </si>
  <si>
    <t>LNGPVFIIGKR</t>
  </si>
  <si>
    <t>LNGTLIEGK</t>
  </si>
  <si>
    <t>LNLETGK</t>
  </si>
  <si>
    <t>LNLIAK</t>
  </si>
  <si>
    <t>LNMSNGGPAPIEVTSK</t>
  </si>
  <si>
    <t>LNNLFNNTK</t>
  </si>
  <si>
    <t>LNNVFVIGK</t>
  </si>
  <si>
    <t>LNPDNAK</t>
  </si>
  <si>
    <t>LNQIPYK</t>
  </si>
  <si>
    <t>LNQVFEQYIDPIVK</t>
  </si>
  <si>
    <t>LNQVFEQYIDPIVKK</t>
  </si>
  <si>
    <t>LNRLPESLGR</t>
  </si>
  <si>
    <t>LNSGPVLK</t>
  </si>
  <si>
    <t>LNSLDSYLYER</t>
  </si>
  <si>
    <t>LNTFAKPEK</t>
  </si>
  <si>
    <t>LNTIFGTQK</t>
  </si>
  <si>
    <t>LNVDGTISIIDRR</t>
  </si>
  <si>
    <t>LNVLLEAPK</t>
  </si>
  <si>
    <t>LNVLLLQHIQK</t>
  </si>
  <si>
    <t>LNVQSFGILMVDACK</t>
  </si>
  <si>
    <t>LNYALNGR</t>
  </si>
  <si>
    <t>LPAVFLAPIR</t>
  </si>
  <si>
    <t>LPEGEMGQK</t>
  </si>
  <si>
    <t>LPEKLDGFIPGYKPLK</t>
  </si>
  <si>
    <t>LPFNNESVFPTWSIVDPCFTMSLPDNQIR</t>
  </si>
  <si>
    <t>LPGCLLCSDDDTICYK</t>
  </si>
  <si>
    <t>LPIIQGFIGR</t>
  </si>
  <si>
    <t>LPIVLAAVHAPILSIR</t>
  </si>
  <si>
    <t>LPIYSAVYK</t>
  </si>
  <si>
    <t>LPKPIGSELYVPSTSNLPLTK</t>
  </si>
  <si>
    <t>LPLQDVYK</t>
  </si>
  <si>
    <t>LPPAPIISFGPSDFK</t>
  </si>
  <si>
    <t>LPSCER</t>
  </si>
  <si>
    <t>LPSLSSLTHLYAFVADNNK</t>
  </si>
  <si>
    <t>LPSSEHYVIYGEPK</t>
  </si>
  <si>
    <t>LPSSEHYVIYGEPKNEFMDAK</t>
  </si>
  <si>
    <t>LPTSLNR</t>
  </si>
  <si>
    <t>LPVTWTHGLYNK</t>
  </si>
  <si>
    <t>LPYMSLADIQNDIK</t>
  </si>
  <si>
    <t>LQDASNLLDDKLECFIGSDEHIFAAR</t>
  </si>
  <si>
    <t>LQDIPTQFADIK</t>
  </si>
  <si>
    <t>LQDIPTQFADIKENVFSGPEVGEK</t>
  </si>
  <si>
    <t>LQELDTK</t>
  </si>
  <si>
    <t>LQEVFEK</t>
  </si>
  <si>
    <t>LQIWDTAGSEK</t>
  </si>
  <si>
    <t>LQNDVIIGIDGEK</t>
  </si>
  <si>
    <t>LQSYYKETADYIATR</t>
  </si>
  <si>
    <t>LQTLVYR</t>
  </si>
  <si>
    <t>LQTLVYRK</t>
  </si>
  <si>
    <t>LQYKPVLPK</t>
  </si>
  <si>
    <t>LQYLNR</t>
  </si>
  <si>
    <t>LRDVPELGYLTSNNPPQGELLFR</t>
  </si>
  <si>
    <t>LRQINNAVFIK</t>
  </si>
  <si>
    <t>LSADDKEK</t>
  </si>
  <si>
    <t>LSADDKEKEGK</t>
  </si>
  <si>
    <t>LSAQNIMDK</t>
  </si>
  <si>
    <t>LSAQQSAINR</t>
  </si>
  <si>
    <t>LSCDTYSSCGGDSTGSVCK</t>
  </si>
  <si>
    <t>LSDQITLFTSPFR</t>
  </si>
  <si>
    <t>LSEEQIELAK</t>
  </si>
  <si>
    <t>LSEKNPNK</t>
  </si>
  <si>
    <t>LSEWGK</t>
  </si>
  <si>
    <t>LSEYMK</t>
  </si>
  <si>
    <t>LSGTGSVGATIR</t>
  </si>
  <si>
    <t>LSIDQR</t>
  </si>
  <si>
    <t>LSIDWGEDFR</t>
  </si>
  <si>
    <t>LSIQHFEEK</t>
  </si>
  <si>
    <t>LSLINSPAVR</t>
  </si>
  <si>
    <t>LSNHPNVVK</t>
  </si>
  <si>
    <t>LSPGTVQAQNEVYDK</t>
  </si>
  <si>
    <t>LSPPFVPVLK</t>
  </si>
  <si>
    <t>LSPQAYAIDVLNQCALHPEACPGK</t>
  </si>
  <si>
    <t>LSPQTALR</t>
  </si>
  <si>
    <t>LSPVLAILK</t>
  </si>
  <si>
    <t>LSQENTDKTR</t>
  </si>
  <si>
    <t>LSSAMSNPAQIATLMSDPK</t>
  </si>
  <si>
    <t>LSSGIADAGFK</t>
  </si>
  <si>
    <t>LSSIIYQQFAFSSAR</t>
  </si>
  <si>
    <t>LSTGNSTLEDQIK</t>
  </si>
  <si>
    <t>LSTQQLEQSVFNVVSK</t>
  </si>
  <si>
    <t>LTAAFGGLEEFK</t>
  </si>
  <si>
    <t>LTAAFGGLEEFKK</t>
  </si>
  <si>
    <t>LTAAFGGLEEFKKK</t>
  </si>
  <si>
    <t>LTAEQFLK</t>
  </si>
  <si>
    <t>LTAEQFLKEK</t>
  </si>
  <si>
    <t>LTAPCTLETK</t>
  </si>
  <si>
    <t>LTDEDCMPSR</t>
  </si>
  <si>
    <t>LTDEEVDNILPTLR</t>
  </si>
  <si>
    <t>LTDFGLSK</t>
  </si>
  <si>
    <t>LTDFGLSKENVTK</t>
  </si>
  <si>
    <t>LTDFGSAIPTSTYLTR</t>
  </si>
  <si>
    <t>LTDFGTCR</t>
  </si>
  <si>
    <t>LTDYQLIVK</t>
  </si>
  <si>
    <t>LTEATLPATGK</t>
  </si>
  <si>
    <t>LTEQGMTVINTAK</t>
  </si>
  <si>
    <t>LTEYMNR</t>
  </si>
  <si>
    <t>LTFEHAGSK</t>
  </si>
  <si>
    <t>LTGACGSVR</t>
  </si>
  <si>
    <t>LTGAGFGGCTVTLLKPSAVDEYK</t>
  </si>
  <si>
    <t>LTGAGFGGCTVTLLKPSAVDEYKK</t>
  </si>
  <si>
    <t>LTGEDIGAYGLDINDTFPHMLER</t>
  </si>
  <si>
    <t>LTGHNFNEFVTTK</t>
  </si>
  <si>
    <t>LTGMSFR</t>
  </si>
  <si>
    <t>LTGNPNLVFVADPR</t>
  </si>
  <si>
    <t>LTGSLSAFNGLK</t>
  </si>
  <si>
    <t>LTGTVIDSGDGVTHIIPVADGYVIGSSIK</t>
  </si>
  <si>
    <t>LTPKPMEVNVVSYPYQR</t>
  </si>
  <si>
    <t>LTQGPQVTEQK</t>
  </si>
  <si>
    <t>LTQGPQVTEQKVEEQQQLCQVVGK</t>
  </si>
  <si>
    <t>LTSIMPHYITPK</t>
  </si>
  <si>
    <t>LTVAFGPFTVLNQETR</t>
  </si>
  <si>
    <t>LVAEEAVK</t>
  </si>
  <si>
    <t>LVAMIAPSTR</t>
  </si>
  <si>
    <t>LVCITK</t>
  </si>
  <si>
    <t>LVDAMIFKPLCR</t>
  </si>
  <si>
    <t>LVDEDPQR</t>
  </si>
  <si>
    <t>LVDFIVTK</t>
  </si>
  <si>
    <t>LVDLIQIISK</t>
  </si>
  <si>
    <t>LVDLIQIISKVH</t>
  </si>
  <si>
    <t>LVDNLTPEELSAAIQR</t>
  </si>
  <si>
    <t>LVDPYVTYGYPTLETVQK</t>
  </si>
  <si>
    <t>LVEGMK</t>
  </si>
  <si>
    <t>LVELVYHDGVYR</t>
  </si>
  <si>
    <t>LVESSQQTYWVPENIR</t>
  </si>
  <si>
    <t>LVETVHALTQLHPTTTFEK</t>
  </si>
  <si>
    <t>LVFDEAVR</t>
  </si>
  <si>
    <t>LVFEEAVR</t>
  </si>
  <si>
    <t>LVFENLLK</t>
  </si>
  <si>
    <t>LVFGYNK</t>
  </si>
  <si>
    <t>LVGDVVLK</t>
  </si>
  <si>
    <t>LVGMEVHAVEK</t>
  </si>
  <si>
    <t>LVGQFGLK</t>
  </si>
  <si>
    <t>LVIAGSGEGGVDELK</t>
  </si>
  <si>
    <t>LVIAGSGEGGVDELKTLFK</t>
  </si>
  <si>
    <t>LVIIGESGVGK</t>
  </si>
  <si>
    <t>LVINTLR</t>
  </si>
  <si>
    <t>LVIVGDGAVGK</t>
  </si>
  <si>
    <t>LVIVGDGGTGK</t>
  </si>
  <si>
    <t>LVLELENR</t>
  </si>
  <si>
    <t>LVLELENRK</t>
  </si>
  <si>
    <t>LVLNKK</t>
  </si>
  <si>
    <t>LVMGNPNGPIR</t>
  </si>
  <si>
    <t>LVMLGGGAVGK</t>
  </si>
  <si>
    <t>LVPAINDSNTFIK</t>
  </si>
  <si>
    <t>LVPAINDSNTFIKDSKDEK</t>
  </si>
  <si>
    <t>LVPEVAGLAVLASIDR</t>
  </si>
  <si>
    <t>LVRPGSEK</t>
  </si>
  <si>
    <t>LVSFGHLPK</t>
  </si>
  <si>
    <t>LVSFSSDVQQK</t>
  </si>
  <si>
    <t>LVSIER</t>
  </si>
  <si>
    <t>LVSLGPHYHEFTSNSEVSTTIDELFK</t>
  </si>
  <si>
    <t>LVSLIK</t>
  </si>
  <si>
    <t>LVSWYDNEWGYSNR</t>
  </si>
  <si>
    <t>LVVDAK</t>
  </si>
  <si>
    <t>LVVLPK</t>
  </si>
  <si>
    <t>LVVPVTYFINPKPSVDR</t>
  </si>
  <si>
    <t>LVVTPTTSSQPQSKPVTTPTK</t>
  </si>
  <si>
    <t>LVVVDTLINGK</t>
  </si>
  <si>
    <t>LVVVGDGAVGK</t>
  </si>
  <si>
    <t>LWDIAGQEK</t>
  </si>
  <si>
    <t>LWDLNK</t>
  </si>
  <si>
    <t>LWGDNYWDAK</t>
  </si>
  <si>
    <t>LWNTVGK</t>
  </si>
  <si>
    <t>LYCQVSSALFNEQR</t>
  </si>
  <si>
    <t>LYDHTVLEANFQAK</t>
  </si>
  <si>
    <t>LYDSNTQLK</t>
  </si>
  <si>
    <t>LYEAQTEVFVASVDKNR</t>
  </si>
  <si>
    <t>LYELEDNILEGK</t>
  </si>
  <si>
    <t>LYEMWR</t>
  </si>
  <si>
    <t>LYFLNQEECVR</t>
  </si>
  <si>
    <t>LYGSALPIDK</t>
  </si>
  <si>
    <t>LYGSALPIDKNSK</t>
  </si>
  <si>
    <t>LYLMCIVGSAAVK</t>
  </si>
  <si>
    <t>LYNEALLQDLLAENPAIVNER</t>
  </si>
  <si>
    <t>LYNKPEEVK</t>
  </si>
  <si>
    <t>LYNKPEEVKSDEK</t>
  </si>
  <si>
    <t>LYPQIYFHDK</t>
  </si>
  <si>
    <t>LYQTSASLNLK</t>
  </si>
  <si>
    <t>LYTANLGDAEAVLGITKPK</t>
  </si>
  <si>
    <t>LYTPELPCK</t>
  </si>
  <si>
    <t>LYVVNEIVSTEESYAR</t>
  </si>
  <si>
    <t>M1(Oxidation)</t>
  </si>
  <si>
    <t>M1(Oxidation); C15(Carbamidomethyl); C22(Carbamidomethyl)</t>
  </si>
  <si>
    <t>M1(Oxidation); C3(Carbamidomethyl); C6(Carbamidomethyl)</t>
  </si>
  <si>
    <t>M1(Oxidation); C3(Nethylmaleimide+water)</t>
  </si>
  <si>
    <t>M1(Oxidation); C5(Carbamidomethyl)</t>
  </si>
  <si>
    <t>M1(Oxidation); C7(Carbamidomethyl)</t>
  </si>
  <si>
    <t>M1(Oxidation); C7(Carbamidomethyl); M8(Oxidation)</t>
  </si>
  <si>
    <t>M1(Oxidation); M2(Oxidation)</t>
  </si>
  <si>
    <t>M10(Oxidation)</t>
  </si>
  <si>
    <t>M10(Oxidation); C11(Carbamidomethyl)</t>
  </si>
  <si>
    <t>M10(Oxidation); C11(Nethylmaleimide)</t>
  </si>
  <si>
    <t>M10(Oxidation); C16(Carbamidomethyl)</t>
  </si>
  <si>
    <t>M10(Oxidation); M11(Oxidation)</t>
  </si>
  <si>
    <t>M11(Oxidation)</t>
  </si>
  <si>
    <t>M12(Oxidation)</t>
  </si>
  <si>
    <t>M12(Oxidation); C34(Carbamidomethyl); C38(Carbamidomethyl)</t>
  </si>
  <si>
    <t>M12(Oxidation); M14(Oxidation)</t>
  </si>
  <si>
    <t>M12(Oxidation); M17(Oxidation)</t>
  </si>
  <si>
    <t>M12(Oxidation); M26(Oxidation); C34(Carbamidomethyl); C38(Carbamidomethyl)</t>
  </si>
  <si>
    <t>M13(Oxidation)</t>
  </si>
  <si>
    <t>M13(Oxidation); C35(Carbamidomethyl); C39(Carbamidomethyl)</t>
  </si>
  <si>
    <t>M13(Oxidation); C39(Nethylmaleimide)</t>
  </si>
  <si>
    <t>M13(Oxidation); M18(Oxidation)</t>
  </si>
  <si>
    <t>M14(Oxidation)</t>
  </si>
  <si>
    <t>M15(Oxidation)</t>
  </si>
  <si>
    <t>M16(Oxidation)</t>
  </si>
  <si>
    <t>M17(Oxidation)</t>
  </si>
  <si>
    <t>M17(Oxidation); C23(Carbamidomethyl)</t>
  </si>
  <si>
    <t>M18(Oxidation)</t>
  </si>
  <si>
    <t>M18(Oxidation); C19(Carbamidomethyl)</t>
  </si>
  <si>
    <t>M18(Oxidation); M21(Oxidation)</t>
  </si>
  <si>
    <t>M19(Oxidation); M22(Oxidation)</t>
  </si>
  <si>
    <t>M2(Oxidation)</t>
  </si>
  <si>
    <t>M2(Oxidation); C3(Carbamidomethyl)</t>
  </si>
  <si>
    <t>M2(Oxidation); C4(Carbamidomethyl)</t>
  </si>
  <si>
    <t>M2(Oxidation); C4(Carbamidomethyl); M10(Oxidation)</t>
  </si>
  <si>
    <t>M2(Oxidation); C5(Carbamidomethyl)</t>
  </si>
  <si>
    <t>M2(Oxidation); C6(Carbamidomethyl); C13(Carbamidomethyl)</t>
  </si>
  <si>
    <t>M2(Oxidation); C7(Carbamidomethyl)</t>
  </si>
  <si>
    <t>M2(Oxidation); M10(Oxidation)</t>
  </si>
  <si>
    <t>M2(Oxidation); M11(Oxidation)</t>
  </si>
  <si>
    <t>M2(Oxidation); M16(Oxidation)</t>
  </si>
  <si>
    <t>M2(Oxidation); M18(Oxidation)</t>
  </si>
  <si>
    <t>M2(Oxidation); M3(Oxidation)</t>
  </si>
  <si>
    <t>M2(Oxidation); M4(Oxidation)</t>
  </si>
  <si>
    <t>M2(Oxidation); M7(Oxidation)</t>
  </si>
  <si>
    <t>M20(Oxidation)</t>
  </si>
  <si>
    <t>M21(Oxidation)</t>
  </si>
  <si>
    <t>M22(Oxidation)</t>
  </si>
  <si>
    <t>M25(Oxidation)</t>
  </si>
  <si>
    <t>M26(Oxidation); C34(Nethylmaleimide); C38(Carbamidomethyl)</t>
  </si>
  <si>
    <t>M27(Oxidation); C35(Carbamidomethyl); C39(Carbamidomethyl)</t>
  </si>
  <si>
    <t>M27(Oxidation); C35(Nethylmaleimide); C39(Carbamidomethyl)</t>
  </si>
  <si>
    <t>M3(Oxidation)</t>
  </si>
  <si>
    <t>M3(Oxidation); C12(Carbamidomethyl)</t>
  </si>
  <si>
    <t>M3(Oxidation); C8(Carbamidomethyl)</t>
  </si>
  <si>
    <t>M3(Oxidation); M7(Oxidation)</t>
  </si>
  <si>
    <t>M30(Oxidation)</t>
  </si>
  <si>
    <t>M4(Oxidation)</t>
  </si>
  <si>
    <t>M4(Oxidation); C13(Carbamidomethyl)</t>
  </si>
  <si>
    <t>M4(Oxidation); C13(Nethylmaleimide)</t>
  </si>
  <si>
    <t>M4(Oxidation); C13(Nethylmaleimide+water)</t>
  </si>
  <si>
    <t>M4(Oxidation); C13(Oxidation)</t>
  </si>
  <si>
    <t>M4(Oxidation); C7(Carbamidomethyl)</t>
  </si>
  <si>
    <t>M4(Oxidation); C9(Carbamidomethyl)</t>
  </si>
  <si>
    <t>M5(Oxidation)</t>
  </si>
  <si>
    <t>M5(Oxidation); C11(Carbamidomethyl)</t>
  </si>
  <si>
    <t>M5(Oxidation); C19(Carbamidomethyl)</t>
  </si>
  <si>
    <t>M5(Oxidation); C20(Carbamidomethyl)</t>
  </si>
  <si>
    <t>M5(Oxidation); C8(Carbamidomethyl)</t>
  </si>
  <si>
    <t>M5(Oxidation); C8(Nethylmaleimide+water)</t>
  </si>
  <si>
    <t>M5(Oxidation); M13(Oxidation)</t>
  </si>
  <si>
    <t>M5(Oxidation); M22(Oxidation)</t>
  </si>
  <si>
    <t>M5(Oxidation); M8(Oxidation)</t>
  </si>
  <si>
    <t>M5(Oxidation); M8(Oxidation); M15(Oxidation); M21(Oxidation)</t>
  </si>
  <si>
    <t>M5(Oxidation); M9(Oxidation)</t>
  </si>
  <si>
    <t>M6(Oxidation)</t>
  </si>
  <si>
    <t>M6(Oxidation); C18(Carbamidomethyl)</t>
  </si>
  <si>
    <t>M6(Oxidation); C18(Nethylmaleimide)</t>
  </si>
  <si>
    <t>M6(Oxidation); C18(Nethylmaleimide+water)</t>
  </si>
  <si>
    <t>M6(Oxidation); C19(Nethylmaleimide)</t>
  </si>
  <si>
    <t>M6(Oxidation); C8(Carbamidomethyl)</t>
  </si>
  <si>
    <t>M7(Oxidation)</t>
  </si>
  <si>
    <t>M7(Oxidation); C9(Carbamidomethyl)</t>
  </si>
  <si>
    <t>M8(Oxidation)</t>
  </si>
  <si>
    <t>M8(Oxidation); M15(Oxidation)</t>
  </si>
  <si>
    <t>M8(Oxidation); M15(Oxidation); M21(Oxidation)</t>
  </si>
  <si>
    <t>M9(Oxidation)</t>
  </si>
  <si>
    <t>M9(Oxidation); C11(Carbamidomethyl)</t>
  </si>
  <si>
    <t>M9(Oxidation); C15(Carbamidomethyl)</t>
  </si>
  <si>
    <t>M9(Oxidation); M10(Oxidation)</t>
  </si>
  <si>
    <t>M9(Oxidation); M13(Oxidation)</t>
  </si>
  <si>
    <t>MADYLQQNHPEK</t>
  </si>
  <si>
    <t>MADYLQQNHPEKLDQFK</t>
  </si>
  <si>
    <t>MADYLQQNHPEKLDQFKVDATAFVK</t>
  </si>
  <si>
    <t>MAEVLFK</t>
  </si>
  <si>
    <t>MASSYINK</t>
  </si>
  <si>
    <t>MCTTSDKWNEVMK</t>
  </si>
  <si>
    <t>MDAIQYK</t>
  </si>
  <si>
    <t>MDAIQYKQER</t>
  </si>
  <si>
    <t>MDFIGGR</t>
  </si>
  <si>
    <t>MDGDTAHFVYNK</t>
  </si>
  <si>
    <t>MDHLADSIPSVCSR</t>
  </si>
  <si>
    <t>MEEAEAYLAEQK</t>
  </si>
  <si>
    <t>MEEGEVYALETFATTGR</t>
  </si>
  <si>
    <t>MEFHSIELAK</t>
  </si>
  <si>
    <t>MEGDYYR</t>
  </si>
  <si>
    <t>MFCNQCEQTAK</t>
  </si>
  <si>
    <t>MGFTDIFNEFKK</t>
  </si>
  <si>
    <t>MGGAAILLSNK</t>
  </si>
  <si>
    <t>MGGAAVLLSNK</t>
  </si>
  <si>
    <t>MGIVGLPNVGK</t>
  </si>
  <si>
    <t>MGLINDGTNSILR</t>
  </si>
  <si>
    <t>MGSPLK</t>
  </si>
  <si>
    <t>MGTEYMVNR</t>
  </si>
  <si>
    <t>MGVNQLPVEYK</t>
  </si>
  <si>
    <t>MIDDVSINKGEHYFEK</t>
  </si>
  <si>
    <t>MIDSLR</t>
  </si>
  <si>
    <t>MIDYLNK</t>
  </si>
  <si>
    <t>MIENNPTGAQDKPK</t>
  </si>
  <si>
    <t>MIGQYQK</t>
  </si>
  <si>
    <t>MIIEEPENGTIDQTK</t>
  </si>
  <si>
    <t>MIILIDGK</t>
  </si>
  <si>
    <t>MIKENPGK</t>
  </si>
  <si>
    <t>MIKPGSDIGNVNYLGEGDNIDIPR</t>
  </si>
  <si>
    <t>MIPTNDK</t>
  </si>
  <si>
    <t>MIPTNDKGR</t>
  </si>
  <si>
    <t>MIQPISEK</t>
  </si>
  <si>
    <t>MISGIYMGWLAR</t>
  </si>
  <si>
    <t>MKEYYITAR</t>
  </si>
  <si>
    <t>MKQEQENMR</t>
  </si>
  <si>
    <t>MKQEQENMRLEQEQLR</t>
  </si>
  <si>
    <t>MKYEEPSQGEQVINEK</t>
  </si>
  <si>
    <t>MLEIAQVPSEHVAEFK</t>
  </si>
  <si>
    <t>MLEIAQVPSEHVAEFKDIKK</t>
  </si>
  <si>
    <t>MLEVYK</t>
  </si>
  <si>
    <t>MLEVYKEK</t>
  </si>
  <si>
    <t>MLFDNILAGK</t>
  </si>
  <si>
    <t>MLFFGR</t>
  </si>
  <si>
    <t>MLFLGLDNAGK</t>
  </si>
  <si>
    <t>MLKPAEIDPR</t>
  </si>
  <si>
    <t>MLMQQVGNTDITAR</t>
  </si>
  <si>
    <t>MLNEDEMR</t>
  </si>
  <si>
    <t>MLNGLLPTDIR</t>
  </si>
  <si>
    <t>MLPSYAPIPTGK</t>
  </si>
  <si>
    <t>MLSIPSIR</t>
  </si>
  <si>
    <t>MLSIPSIRK</t>
  </si>
  <si>
    <t>MLTNLQIK</t>
  </si>
  <si>
    <t>MLVDCQVPYVILGHSER</t>
  </si>
  <si>
    <t>MLVDSNEYSFIR</t>
  </si>
  <si>
    <t>MLVSGSGGIK</t>
  </si>
  <si>
    <t>MMAVGEYK</t>
  </si>
  <si>
    <t>MMAVGEYKDK</t>
  </si>
  <si>
    <t>MMEEAIEEINK</t>
  </si>
  <si>
    <t>MMEEQAR</t>
  </si>
  <si>
    <t>MMEEQK</t>
  </si>
  <si>
    <t>MNALVALK</t>
  </si>
  <si>
    <t>MNDNFDVEPK</t>
  </si>
  <si>
    <t>MNDQDIQLK</t>
  </si>
  <si>
    <t>MNFISSIDNK</t>
  </si>
  <si>
    <t>MNFMETDNFQR</t>
  </si>
  <si>
    <t>MNGSSLGSK</t>
  </si>
  <si>
    <t>MNLSSLK</t>
  </si>
  <si>
    <t>MNNVGEQYR</t>
  </si>
  <si>
    <t>MNQIIEK</t>
  </si>
  <si>
    <t>MNYEELITLTYESIEK</t>
  </si>
  <si>
    <t>MPITSNCMIK</t>
  </si>
  <si>
    <t>MPITSNCMIKK</t>
  </si>
  <si>
    <t>MQLWDTAGQDRFR</t>
  </si>
  <si>
    <t>MQQELEHNQK</t>
  </si>
  <si>
    <t>MRDEIKEAEK</t>
  </si>
  <si>
    <t>MRELAEQMDTK</t>
  </si>
  <si>
    <t>MRGYDQYEQYLNAFK</t>
  </si>
  <si>
    <t>MSDGKLTVGEK</t>
  </si>
  <si>
    <t>MSSSQLINSIR</t>
  </si>
  <si>
    <t>MSTIIYNEDK</t>
  </si>
  <si>
    <t>MTPLSENSDNR</t>
  </si>
  <si>
    <t>MTPLSENSDNRK</t>
  </si>
  <si>
    <t>MTVSQIASEIADIVIER</t>
  </si>
  <si>
    <t>MTYATK</t>
  </si>
  <si>
    <t>MTYDTVFK</t>
  </si>
  <si>
    <t>MVGPGSSSSNYK</t>
  </si>
  <si>
    <t>MVPYMK</t>
  </si>
  <si>
    <t>MVSDFMPEEEELLR</t>
  </si>
  <si>
    <t>MVSEFSK</t>
  </si>
  <si>
    <t>MVTGDNIATGR</t>
  </si>
  <si>
    <t>MW [kDa]</t>
  </si>
  <si>
    <t>MWYFAGK</t>
  </si>
  <si>
    <t>MYAGEDDLVVAEVDCTANQETCNKYEVHGYPTLK</t>
  </si>
  <si>
    <t>MYLPTR</t>
  </si>
  <si>
    <t>MYNPGR</t>
  </si>
  <si>
    <t>MYTSFSIPR</t>
  </si>
  <si>
    <t>MYTSYAIPK</t>
  </si>
  <si>
    <t>MYWGVNPK</t>
  </si>
  <si>
    <t>Modifications</t>
  </si>
  <si>
    <t>N-acetylmuraminidase [Entamoeba histolytica HM-1:IMSS]</t>
  </si>
  <si>
    <t>NAAIQELAK</t>
  </si>
  <si>
    <t>NAAIQELAKLDNEDDLPLR</t>
  </si>
  <si>
    <t>NAAIQELAKLDNEDDLPLRR</t>
  </si>
  <si>
    <t>NAAIQELAKLDSEDDLPLRR</t>
  </si>
  <si>
    <t>NACHPITEK</t>
  </si>
  <si>
    <t>NACHPITEKGDKDHCGK</t>
  </si>
  <si>
    <t>NADCVNKR</t>
  </si>
  <si>
    <t>NADIHR</t>
  </si>
  <si>
    <t>NAEINGDLYAEADPK</t>
  </si>
  <si>
    <t>NAFFTFR</t>
  </si>
  <si>
    <t>NAGEIVTALR</t>
  </si>
  <si>
    <t>NAGEIVTALRK</t>
  </si>
  <si>
    <t>NAGVDWNSCTVNKEETFK</t>
  </si>
  <si>
    <t>NAHCENLPMYQQATEILTHPDQYAEQLK</t>
  </si>
  <si>
    <t>NAIAAYK</t>
  </si>
  <si>
    <t>NAILLVFANK</t>
  </si>
  <si>
    <t>NAILLVFANKHDLPQAMSISEVTEK</t>
  </si>
  <si>
    <t>NAILSIGLVSAGTQATR</t>
  </si>
  <si>
    <t>NAIPMPDFGGK</t>
  </si>
  <si>
    <t>NAITTTNENAEYVGADNEATNAATYNG</t>
  </si>
  <si>
    <t>NALFELK</t>
  </si>
  <si>
    <t>NALLEWVNSK</t>
  </si>
  <si>
    <t>NALLNMLADSELK</t>
  </si>
  <si>
    <t>NAMPCTEHQIKR</t>
  </si>
  <si>
    <t>NASGSASHVL</t>
  </si>
  <si>
    <t>NATNVDAAFQSIAQAAIAQK</t>
  </si>
  <si>
    <t>NAVDNAK</t>
  </si>
  <si>
    <t>NCCDQLFAQTGIDPTK</t>
  </si>
  <si>
    <t>NCCPLNVFDIEDGELIVK</t>
  </si>
  <si>
    <t>NCVVNGLVLASDGKK</t>
  </si>
  <si>
    <t>NDFLMIK</t>
  </si>
  <si>
    <t>NDGFIDSWVLPGER</t>
  </si>
  <si>
    <t>NDINCLR</t>
  </si>
  <si>
    <t>NDIVFPIEGGEIMAIPNHYFR</t>
  </si>
  <si>
    <t>NDLFK</t>
  </si>
  <si>
    <t>NDPAIVKR</t>
  </si>
  <si>
    <t>NDPIKELDYATK</t>
  </si>
  <si>
    <t>NDSLLSLQNWVGELK</t>
  </si>
  <si>
    <t>NDSLLSLQNWVGELKR</t>
  </si>
  <si>
    <t>NDSVPSDNSKPK</t>
  </si>
  <si>
    <t>NEDIKVFYEQYIR</t>
  </si>
  <si>
    <t>NEELIK</t>
  </si>
  <si>
    <t>NEELIKELLTMK</t>
  </si>
  <si>
    <t>NEFDAEKR</t>
  </si>
  <si>
    <t>NEFEPEKK</t>
  </si>
  <si>
    <t>NEFMDAK</t>
  </si>
  <si>
    <t>NEFMDAKTR</t>
  </si>
  <si>
    <t>NEKNPEKEEEAK</t>
  </si>
  <si>
    <t>NELIAHMVALK</t>
  </si>
  <si>
    <t>NELNGVEDVEDVAHYIETHLSDKRPNK</t>
  </si>
  <si>
    <t>NERPAFNAMYK</t>
  </si>
  <si>
    <t>NEVMDLMQK</t>
  </si>
  <si>
    <t>NEYALLYNKK</t>
  </si>
  <si>
    <t>NFFFDQGTQAVYCK</t>
  </si>
  <si>
    <t>NFKEVNNK</t>
  </si>
  <si>
    <t>NFKGEDVPVGGHPFQVIIDQVTESEK</t>
  </si>
  <si>
    <t>NFKGEDVPVGGHPFQVIIDQVTESEKK</t>
  </si>
  <si>
    <t>NFNGGVGIIELLYK</t>
  </si>
  <si>
    <t>NFPENLTNPLTGEK</t>
  </si>
  <si>
    <t>NGCGDEHDIMEGKPLGGVR</t>
  </si>
  <si>
    <t>NGDIVEQILK</t>
  </si>
  <si>
    <t>NGDSALVK</t>
  </si>
  <si>
    <t>NGEMKPVIK</t>
  </si>
  <si>
    <t>NGETTAEQGK</t>
  </si>
  <si>
    <t>NGFLSFK</t>
  </si>
  <si>
    <t>NGGVPFK</t>
  </si>
  <si>
    <t>NGKGDHGEVLQR</t>
  </si>
  <si>
    <t>NGQGAFGNMTR</t>
  </si>
  <si>
    <t>NGVICLDILK</t>
  </si>
  <si>
    <t>NGVICLDILKDQWSPALTLSR</t>
  </si>
  <si>
    <t>NGVYEEVK</t>
  </si>
  <si>
    <t>NGVYEEVKK</t>
  </si>
  <si>
    <t>NGVYEEVLK</t>
  </si>
  <si>
    <t>NHGVYYCK</t>
  </si>
  <si>
    <t>NHIVNESR</t>
  </si>
  <si>
    <t>NHKDIEAAK</t>
  </si>
  <si>
    <t>NHKDIEAAKK</t>
  </si>
  <si>
    <t>NHLDFALELTPK</t>
  </si>
  <si>
    <t>NHSITYK</t>
  </si>
  <si>
    <t>NIFACEHVTHEMR</t>
  </si>
  <si>
    <t>NIFVVGGCDGAK</t>
  </si>
  <si>
    <t>NIGVDVR</t>
  </si>
  <si>
    <t>NIILAYEPVWAIGTGK</t>
  </si>
  <si>
    <t>NIILSGGSTMFK</t>
  </si>
  <si>
    <t>NILDDMGKNPASATK</t>
  </si>
  <si>
    <t>NILTNPPSGIK</t>
  </si>
  <si>
    <t>NILVENAEK</t>
  </si>
  <si>
    <t>NINEVGKDGR</t>
  </si>
  <si>
    <t>NINILR</t>
  </si>
  <si>
    <t>NIPGVDTCR</t>
  </si>
  <si>
    <t>NIQAISFYLITPIQR</t>
  </si>
  <si>
    <t>NISAYNLLLNK</t>
  </si>
  <si>
    <t>NISFTVWDVGGQDK</t>
  </si>
  <si>
    <t>NISFTVWDVGGQDKIRPLWR</t>
  </si>
  <si>
    <t>NISHVELLK</t>
  </si>
  <si>
    <t>NITASYYR</t>
  </si>
  <si>
    <t>NITITITSTK</t>
  </si>
  <si>
    <t>NITKEETIK</t>
  </si>
  <si>
    <t>NIVPIQPPQGDELAK</t>
  </si>
  <si>
    <t>NIVPIQPPQGDELAKK</t>
  </si>
  <si>
    <t>NIYDVKK</t>
  </si>
  <si>
    <t>NIYFAMK</t>
  </si>
  <si>
    <t>NKDNQCGIASGAAYPVGVADA</t>
  </si>
  <si>
    <t>NKDVVDDVLNFQIQR</t>
  </si>
  <si>
    <t>NKENECACINDGYK</t>
  </si>
  <si>
    <t>NKENECACINDGYKEGPNAEDK</t>
  </si>
  <si>
    <t>NKFNQLMQEK</t>
  </si>
  <si>
    <t>NKPADLIKPVVR</t>
  </si>
  <si>
    <t>NKPHIITPSGEIVDINYIVDAK</t>
  </si>
  <si>
    <t>NKPPRPEMQMSIQSVAEQSDNIGQIAK</t>
  </si>
  <si>
    <t>NKWPSYSK</t>
  </si>
  <si>
    <t>NLAEQWK</t>
  </si>
  <si>
    <t>NLCEFLINK</t>
  </si>
  <si>
    <t>NLDKQDFCQK</t>
  </si>
  <si>
    <t>NLEDFR</t>
  </si>
  <si>
    <t>NLEEVKK</t>
  </si>
  <si>
    <t>NLFDEDALINLSAEK</t>
  </si>
  <si>
    <t>NLFISSLVSK</t>
  </si>
  <si>
    <t>NLIVGR</t>
  </si>
  <si>
    <t>NLIVQYNLK</t>
  </si>
  <si>
    <t>NLLSVAYK</t>
  </si>
  <si>
    <t>NLNDSLYYLYR</t>
  </si>
  <si>
    <t>NLNEEIYYDTPHSEPK</t>
  </si>
  <si>
    <t>NLNKWDISYHNGNK</t>
  </si>
  <si>
    <t>NLNQFQHMGYGALLIQEAER</t>
  </si>
  <si>
    <t>NLNVLEVF</t>
  </si>
  <si>
    <t>NLPDNIAK</t>
  </si>
  <si>
    <t>NLQFLK</t>
  </si>
  <si>
    <t>NLQYYDVSAK</t>
  </si>
  <si>
    <t>NLSTQLK</t>
  </si>
  <si>
    <t>NLVNGYNGCSCAR</t>
  </si>
  <si>
    <t>NMCVIAHVDHGK</t>
  </si>
  <si>
    <t>NMDMFK</t>
  </si>
  <si>
    <t>NMFSIR</t>
  </si>
  <si>
    <t>NMITGVTK</t>
  </si>
  <si>
    <t>NMKPEDK</t>
  </si>
  <si>
    <t>NMKPEDKVPLEPK</t>
  </si>
  <si>
    <t>NMKPEDKVPLEPKK</t>
  </si>
  <si>
    <t>NMLPCGLYK</t>
  </si>
  <si>
    <t>NMLQLFLR</t>
  </si>
  <si>
    <t>NNEINLK</t>
  </si>
  <si>
    <t>NNGFTGFFICR</t>
  </si>
  <si>
    <t>NNLFSGPIYMIGTTMK</t>
  </si>
  <si>
    <t>NNLQWFR</t>
  </si>
  <si>
    <t>NNNCIIDPNFDCQPIECK</t>
  </si>
  <si>
    <t>NNPFAENYMWK</t>
  </si>
  <si>
    <t>NNSIIVEEPTGK</t>
  </si>
  <si>
    <t>NNVETVAK</t>
  </si>
  <si>
    <t>NNVNICESCLLMK</t>
  </si>
  <si>
    <t>NNVNTHLAIILGITDSTVIK</t>
  </si>
  <si>
    <t>NPCETATCDQTTGETIYTK</t>
  </si>
  <si>
    <t>NPCETATCDQTTGETIYTKK</t>
  </si>
  <si>
    <t>NPCETATCNQTTGETIYTK</t>
  </si>
  <si>
    <t>NPCETATCNQTTGETIYTKK</t>
  </si>
  <si>
    <t>NPENPEEFKDIK</t>
  </si>
  <si>
    <t>NPIVFSFHPSALK</t>
  </si>
  <si>
    <t>NPLLSNIVLK</t>
  </si>
  <si>
    <t>NPMKDFK</t>
  </si>
  <si>
    <t>NPNATSLCLFNGK</t>
  </si>
  <si>
    <t>NPNDHLAYSNR</t>
  </si>
  <si>
    <t>NPNVFVAHQK</t>
  </si>
  <si>
    <t>NPNVLKK</t>
  </si>
  <si>
    <t>NPPLSDAPGTK</t>
  </si>
  <si>
    <t>NPSDLPK</t>
  </si>
  <si>
    <t>NPSEITKEEYASFYK</t>
  </si>
  <si>
    <t>NPSQQAIDVVQK</t>
  </si>
  <si>
    <t>NPTIIQLDTEFHDK</t>
  </si>
  <si>
    <t>NPTTTSSLNK</t>
  </si>
  <si>
    <t>NPWSLTLK</t>
  </si>
  <si>
    <t>NQAKPQQQHVPK</t>
  </si>
  <si>
    <t>NQDQFPFVVLGNK</t>
  </si>
  <si>
    <t>NQDQFPFVVLGNKVDTYEGSPDAIK</t>
  </si>
  <si>
    <t>NQDQFPFVVLGNKVDTYEGSPDAIKK</t>
  </si>
  <si>
    <t>NQFAVHTEK</t>
  </si>
  <si>
    <t>NQFAVHTEKYNDVK</t>
  </si>
  <si>
    <t>NQFISTAAYLGQCR</t>
  </si>
  <si>
    <t>NQIDSILK</t>
  </si>
  <si>
    <t>NQIEDLISK</t>
  </si>
  <si>
    <t>NQLPYLSPK</t>
  </si>
  <si>
    <t>NQPAVGCEDFTAQVIVMNHPGQIR</t>
  </si>
  <si>
    <t>NQPAVGCEDFTAQVIVMNHPGQIRK</t>
  </si>
  <si>
    <t>NQQFIGDAGLVK</t>
  </si>
  <si>
    <t>NQTLVPVFVNK</t>
  </si>
  <si>
    <t>NQYDSDNITWSPQGR</t>
  </si>
  <si>
    <t>NQYITEQSSLFDPTK</t>
  </si>
  <si>
    <t>NQYLLDPLK</t>
  </si>
  <si>
    <t>NQYPNVALLQISGVNTK</t>
  </si>
  <si>
    <t>NQYPNVALLQISGVNTKEDTPFYIGK</t>
  </si>
  <si>
    <t>NQYVDIVAETGKK</t>
  </si>
  <si>
    <t>NRDIDGLKPSDFGTWR</t>
  </si>
  <si>
    <t>NRPAGADAGQFN</t>
  </si>
  <si>
    <t>NSGSIEWVVYHVNFK</t>
  </si>
  <si>
    <t>NSKPIVPK</t>
  </si>
  <si>
    <t>NSKPIVPKEEQVK</t>
  </si>
  <si>
    <t>NSLHGVGLGR</t>
  </si>
  <si>
    <t>NSNGLTPLMIAVACGAIESFK</t>
  </si>
  <si>
    <t>NSTPEAAIEATEK</t>
  </si>
  <si>
    <t>NSTPEAAIEATEKWFK</t>
  </si>
  <si>
    <t>NSWGTIWGDQGYVLMSR</t>
  </si>
  <si>
    <t>NTALLLDCK</t>
  </si>
  <si>
    <t>NTDKINEITQLIK</t>
  </si>
  <si>
    <t>NTEKDHPDAVIAEQVR</t>
  </si>
  <si>
    <t>NTGDNPLIIEEK</t>
  </si>
  <si>
    <t>NTGGFDLVGSGR</t>
  </si>
  <si>
    <t>NTGIVEDTTPELILVDEMLK</t>
  </si>
  <si>
    <t>NTPIGTAIVTK</t>
  </si>
  <si>
    <t>NTPILTIPLQR</t>
  </si>
  <si>
    <t>NTSVAPIIIK</t>
  </si>
  <si>
    <t>NTTDLEMIMMQNR</t>
  </si>
  <si>
    <t>NTTDLEMIMMQNRK</t>
  </si>
  <si>
    <t>NTTTKPILLEDK</t>
  </si>
  <si>
    <t>NTTTKPILLEDKTIENTTLTF</t>
  </si>
  <si>
    <t>NTVVGTPYWMAPELIR</t>
  </si>
  <si>
    <t>NTWWFPLLNTIPLDQYTR</t>
  </si>
  <si>
    <t>NTYETADAIR</t>
  </si>
  <si>
    <t>NVASYNVPTLISYGDLDFVVDK</t>
  </si>
  <si>
    <t>NVATDLFLK</t>
  </si>
  <si>
    <t>NVDNCPNSNNEECMYLEQHEMNPDGEFFIEDTK</t>
  </si>
  <si>
    <t>NVEAMKK</t>
  </si>
  <si>
    <t>NVIGAK</t>
  </si>
  <si>
    <t>NVIIKK</t>
  </si>
  <si>
    <t>NVNDTDQQQLHLLYTDCTFK</t>
  </si>
  <si>
    <t>NVNNPLDTDIYYEHTSETTCAK</t>
  </si>
  <si>
    <t>NVNSEIAAQIK</t>
  </si>
  <si>
    <t>NVPVAVCDASIK</t>
  </si>
  <si>
    <t>NVQVIYTSAPMVK</t>
  </si>
  <si>
    <t>NVVRPLFLAEQEK</t>
  </si>
  <si>
    <t>NWAAMVK</t>
  </si>
  <si>
    <t>NWVNSLVSQK</t>
  </si>
  <si>
    <t>NYGNEKDLVIAR</t>
  </si>
  <si>
    <t>NYHPQCFVCTNCGAPIQGSYMIK</t>
  </si>
  <si>
    <t>NYIISLGGK</t>
  </si>
  <si>
    <t>NYILDCVK</t>
  </si>
  <si>
    <t>NYILSKPEFLKR</t>
  </si>
  <si>
    <t>NYIQTFTNNYNLHK</t>
  </si>
  <si>
    <t>NYNEALENAYK</t>
  </si>
  <si>
    <t>NYNLAGMGCSAGLVSIDLAR</t>
  </si>
  <si>
    <t>NYPDPMDMINLYGADALR</t>
  </si>
  <si>
    <t>NYQIFLR</t>
  </si>
  <si>
    <t>NYYTELVQK</t>
  </si>
  <si>
    <t>PLEVVYLMNVVK</t>
  </si>
  <si>
    <t>Plasma membrane calcium-transporting ATPase [Entamoeba histolytica HM-1:IMSS]</t>
  </si>
  <si>
    <t>Protein Group Accessions</t>
  </si>
  <si>
    <t>QAANDVVMSK</t>
  </si>
  <si>
    <t>QAAVEMQDAVNNK</t>
  </si>
  <si>
    <t>QAAVEMQDAVNNKNTGALAK</t>
  </si>
  <si>
    <t>QADEIVVESVWNYPDGTK</t>
  </si>
  <si>
    <t>QAELMEK</t>
  </si>
  <si>
    <t>QAFDDAIAK</t>
  </si>
  <si>
    <t>QAFDDAIAKLDEVPENMYK</t>
  </si>
  <si>
    <t>QAFTEDRWFR</t>
  </si>
  <si>
    <t>QAGVENFKK</t>
  </si>
  <si>
    <t>QAGVENFKR</t>
  </si>
  <si>
    <t>QAILALR</t>
  </si>
  <si>
    <t>QALEDGNMKEK</t>
  </si>
  <si>
    <t>QALNAPK</t>
  </si>
  <si>
    <t>QALTER</t>
  </si>
  <si>
    <t>QANIDEAAWMSK</t>
  </si>
  <si>
    <t>QANMDPESLIK</t>
  </si>
  <si>
    <t>QAQEDLIK</t>
  </si>
  <si>
    <t>QAQGDFNR</t>
  </si>
  <si>
    <t>QASDELPIK</t>
  </si>
  <si>
    <t>QASDIVILDDNFNSIVK</t>
  </si>
  <si>
    <t>QASNPIK</t>
  </si>
  <si>
    <t>QAVYLLK</t>
  </si>
  <si>
    <t>QAYENDDRFNQPWMIPQFVIEGNR</t>
  </si>
  <si>
    <t>QCDTDYIVR</t>
  </si>
  <si>
    <t>QCPVQCK</t>
  </si>
  <si>
    <t>QCQEAVR</t>
  </si>
  <si>
    <t>QCYQYVIDK</t>
  </si>
  <si>
    <t>QDKIQLISITTVGDK</t>
  </si>
  <si>
    <t>QDSTELVTIK</t>
  </si>
  <si>
    <t>QEAVEQLAR</t>
  </si>
  <si>
    <t>QEGKFDEDWDMLAPK</t>
  </si>
  <si>
    <t>QEHEVNR</t>
  </si>
  <si>
    <t>QEHEVNRDR</t>
  </si>
  <si>
    <t>QEIIQR</t>
  </si>
  <si>
    <t>QENELQFFEFAPYK</t>
  </si>
  <si>
    <t>QEVVYVTPDQEEEIGMKEELK</t>
  </si>
  <si>
    <t>QFACNTPAVVSSCVAFGK</t>
  </si>
  <si>
    <t>QFEDTAR</t>
  </si>
  <si>
    <t>QFEGTVEAGENAIIVNGHK</t>
  </si>
  <si>
    <t>QFFIPTIK</t>
  </si>
  <si>
    <t>QFIFNAPCKDQAER</t>
  </si>
  <si>
    <t>QFIKPLIKN</t>
  </si>
  <si>
    <t>QFLDGVYVSEK</t>
  </si>
  <si>
    <t>QFNKLPVQQK</t>
  </si>
  <si>
    <t>QFSDLVNPKPDANNVDISK</t>
  </si>
  <si>
    <t>QFSQWTNSTTLIK</t>
  </si>
  <si>
    <t>QFVASHQQESEKPVAQQQVK</t>
  </si>
  <si>
    <t>QGALTFFSFLTSK</t>
  </si>
  <si>
    <t>QGDKTNLPSVPAPISQPK</t>
  </si>
  <si>
    <t>QGFVNTLK</t>
  </si>
  <si>
    <t>QGIIQLVSK</t>
  </si>
  <si>
    <t>QGLVCFFTGLSGSGK</t>
  </si>
  <si>
    <t>QGNELQFFEFAPYR</t>
  </si>
  <si>
    <t>QGSAVVGVK</t>
  </si>
  <si>
    <t>QGTYVSVSTKPSTVTK</t>
  </si>
  <si>
    <t>QGYPEGFK</t>
  </si>
  <si>
    <t>QGYPEGFKWISQYMK</t>
  </si>
  <si>
    <t>QHEEIVYDSR</t>
  </si>
  <si>
    <t>QHFGDYLESTIKPK</t>
  </si>
  <si>
    <t>QHLFDYLPK</t>
  </si>
  <si>
    <t>QHLIPEDAR</t>
  </si>
  <si>
    <t>QHSAISWGTGR</t>
  </si>
  <si>
    <t>QHVIENTK</t>
  </si>
  <si>
    <t>QICSGEMAPANYYR</t>
  </si>
  <si>
    <t>QIDAALER</t>
  </si>
  <si>
    <t>QIEEIEK</t>
  </si>
  <si>
    <t>QIFHESNEQVAEK</t>
  </si>
  <si>
    <t>QIFIPVFA</t>
  </si>
  <si>
    <t>QIIEYEEIEHTMSER</t>
  </si>
  <si>
    <t>QILDAIYFSK</t>
  </si>
  <si>
    <t>QILMLSCGYK</t>
  </si>
  <si>
    <t>QILMLSVGYQK</t>
  </si>
  <si>
    <t>QINNAVFIK</t>
  </si>
  <si>
    <t>QINTQLR</t>
  </si>
  <si>
    <t>QITEQYDTTSYYEWVK</t>
  </si>
  <si>
    <t>QITGNHKK</t>
  </si>
  <si>
    <t>QKEAQAAEDEVTK</t>
  </si>
  <si>
    <t>QKEAQAAEEEVTK</t>
  </si>
  <si>
    <t>QKEEETKEEIK</t>
  </si>
  <si>
    <t>QKEPLLDAYADNIQR</t>
  </si>
  <si>
    <t>QKFIDLR</t>
  </si>
  <si>
    <t>QKFIDLRK</t>
  </si>
  <si>
    <t>QKPIWTR</t>
  </si>
  <si>
    <t>QKPTQAIYNNAAQAWNHAFYWK</t>
  </si>
  <si>
    <t>QKVQFR</t>
  </si>
  <si>
    <t>QLCGLVESLFER</t>
  </si>
  <si>
    <t>QLDEEQNESAQQYTIEQLK</t>
  </si>
  <si>
    <t>QLDLDGQQYVLEILDTAGTEQFTAMR</t>
  </si>
  <si>
    <t>QLDLSEGAR</t>
  </si>
  <si>
    <t>QLESFFQYNPYR</t>
  </si>
  <si>
    <t>QLGGVQTFTCSAK</t>
  </si>
  <si>
    <t>QLIIEDTGIGMTK</t>
  </si>
  <si>
    <t>QLILKR</t>
  </si>
  <si>
    <t>QLLAVIK</t>
  </si>
  <si>
    <t>QLLDVEHYTKPNYFK</t>
  </si>
  <si>
    <t>QLLEQLQANMK</t>
  </si>
  <si>
    <t>QLLEQLQANMKEQQANNEEK</t>
  </si>
  <si>
    <t>QLLLDR</t>
  </si>
  <si>
    <t>QLNEHYHK</t>
  </si>
  <si>
    <t>QLQAEQQAAYEAAVAANEAAAVPR</t>
  </si>
  <si>
    <t>QLQELTK</t>
  </si>
  <si>
    <t>QLTIDDDKLIPALVYR</t>
  </si>
  <si>
    <t>QLVQYGAK</t>
  </si>
  <si>
    <t>QLYGLYDLSFPIFSQQNAK</t>
  </si>
  <si>
    <t>QMCEEMGVK</t>
  </si>
  <si>
    <t>QMDANNWPCR</t>
  </si>
  <si>
    <t>QMESYYPLLK</t>
  </si>
  <si>
    <t>QMEVNNDNEK</t>
  </si>
  <si>
    <t>QMIVGVNK</t>
  </si>
  <si>
    <t>QMIVGVNKMDAIQYK</t>
  </si>
  <si>
    <t>QMYNDLASQYR</t>
  </si>
  <si>
    <t>QNASAVEESSNDKPAEKPDVVPIEPSPK</t>
  </si>
  <si>
    <t>QNHNSVLGIR</t>
  </si>
  <si>
    <t>QNIDYEAR</t>
  </si>
  <si>
    <t>QNILQFWR</t>
  </si>
  <si>
    <t>QNMSYVSR</t>
  </si>
  <si>
    <t>QNNPIDLPTVLGGMR</t>
  </si>
  <si>
    <t>QNVLGGEACSWDESVDEQNFFDR</t>
  </si>
  <si>
    <t>QNYQVVR</t>
  </si>
  <si>
    <t>QPFLQLEGQDEVK</t>
  </si>
  <si>
    <t>QPFLQLEGQDEVKETPKPAAQPQK</t>
  </si>
  <si>
    <t>QPGSSIMPGK</t>
  </si>
  <si>
    <t>QQAYLLINMLR</t>
  </si>
  <si>
    <t>QQDAFATEK</t>
  </si>
  <si>
    <t>QQEALNAQTAAQNASIDEK</t>
  </si>
  <si>
    <t>QQEQAFEEEK</t>
  </si>
  <si>
    <t>QQEQAFEEEKR</t>
  </si>
  <si>
    <t>QQGSIPCTVIDNENGTYDVHYR</t>
  </si>
  <si>
    <t>QQQEIEEK</t>
  </si>
  <si>
    <t>QQQEIEEKEK</t>
  </si>
  <si>
    <t>QQQPNPAGLFAELNK</t>
  </si>
  <si>
    <t>QQQPNPAGLFAELNKGTAISGGLK</t>
  </si>
  <si>
    <t>QRAEKVEEGK</t>
  </si>
  <si>
    <t>QRVEYSGK</t>
  </si>
  <si>
    <t>QSLTQFNVILPK</t>
  </si>
  <si>
    <t>QSNEKIDKLSEEQIELAK</t>
  </si>
  <si>
    <t>QSNLVSILK</t>
  </si>
  <si>
    <t>QSPAIVMIEPAQADPENTYADGEGVEK</t>
  </si>
  <si>
    <t>QSQIENILEK</t>
  </si>
  <si>
    <t>QSQIENILEKR</t>
  </si>
  <si>
    <t>QSYGFQTK</t>
  </si>
  <si>
    <t>QSYPNNGEFDYSQILK</t>
  </si>
  <si>
    <t>QTAAEESKPK</t>
  </si>
  <si>
    <t>QTDELGAYQK</t>
  </si>
  <si>
    <t>QTSHHVFTQTPFGEGSSYVTTNDDGTPQYK</t>
  </si>
  <si>
    <t>QTTSDLYDSVK</t>
  </si>
  <si>
    <t>QTVAVGVVK</t>
  </si>
  <si>
    <t>QVAEMEAELSIEER</t>
  </si>
  <si>
    <t>QVDIIAAIPDSHRPFLLPIVK</t>
  </si>
  <si>
    <t>QVETAEAK</t>
  </si>
  <si>
    <t>QVFIPVFA</t>
  </si>
  <si>
    <t>QVFTQILPTINFHR</t>
  </si>
  <si>
    <t>QVIAEINNGEIEVPEN</t>
  </si>
  <si>
    <t>QVLDANK</t>
  </si>
  <si>
    <t>QVLDANKVIR</t>
  </si>
  <si>
    <t>QVLITPYEAFAAFDDSVK</t>
  </si>
  <si>
    <t>QVMTNLK</t>
  </si>
  <si>
    <t>QVNSAPWPVAAR</t>
  </si>
  <si>
    <t>QVQTNEAK</t>
  </si>
  <si>
    <t>QVTKEEGEAFAK</t>
  </si>
  <si>
    <t>QVTSALQSCGEPK</t>
  </si>
  <si>
    <t>QVVDVPSFLVR</t>
  </si>
  <si>
    <t>QVVNDVNSIQYNIK</t>
  </si>
  <si>
    <t>QVWSAIK</t>
  </si>
  <si>
    <t>QWADALKDPEATENDKTVIR</t>
  </si>
  <si>
    <t>QWAQQWIKPGMSDLFVAENIER</t>
  </si>
  <si>
    <t>QYHTTGLTWNPK</t>
  </si>
  <si>
    <t>QYRGDVSICSAGVDYNYRE</t>
  </si>
  <si>
    <t>QYTGTCALK</t>
  </si>
  <si>
    <t>RAIFNNNAR</t>
  </si>
  <si>
    <t>RCDLVYQQEIALNKYPTSDDICR</t>
  </si>
  <si>
    <t>REEAAPTEQPQEEVHEEVHEEEVHEEEVHEEEEGF</t>
  </si>
  <si>
    <t>REEIDNAEFDK</t>
  </si>
  <si>
    <t>REEILTSR</t>
  </si>
  <si>
    <t>RENVHLLNLPFYQTGK</t>
  </si>
  <si>
    <t>RFCLVPLTAEQAK</t>
  </si>
  <si>
    <t>RFDYSTNTGYPQFLWR</t>
  </si>
  <si>
    <t>RGNVASDAK</t>
  </si>
  <si>
    <t>RGQVQADGK</t>
  </si>
  <si>
    <t>RHFYLPYR</t>
  </si>
  <si>
    <t>RIDSFIETTQKE</t>
  </si>
  <si>
    <t>RIEEAGGQVICGR</t>
  </si>
  <si>
    <t>RINAMNQTKPK</t>
  </si>
  <si>
    <t>RIPNPAYK</t>
  </si>
  <si>
    <t>RKADGIVVALK</t>
  </si>
  <si>
    <t>RKEVADK</t>
  </si>
  <si>
    <t>RLDDSCPSTHNVEVPEVK</t>
  </si>
  <si>
    <t>RLDDSCPSTHNVEVPEVKR</t>
  </si>
  <si>
    <t>RLDHPNIIK</t>
  </si>
  <si>
    <t>RLGSEAFIIYR</t>
  </si>
  <si>
    <t>RLHNLGILPR</t>
  </si>
  <si>
    <t>RLLHALDANFK</t>
  </si>
  <si>
    <t>RLQTLVYR</t>
  </si>
  <si>
    <t>RLYTANLGDAEAVLGITKPK</t>
  </si>
  <si>
    <t>RNA modification enzymes, MiaB-family [Entamoeba histolytica HM-1:IMSS]</t>
  </si>
  <si>
    <t>RNAEINGDLYAEADPK</t>
  </si>
  <si>
    <t>RNNLQWFR</t>
  </si>
  <si>
    <t>RPEEGLIK</t>
  </si>
  <si>
    <t>RPLAYVYLNTK</t>
  </si>
  <si>
    <t>RQIFHESNEQVAEK</t>
  </si>
  <si>
    <t>RQQQEIEEKEK</t>
  </si>
  <si>
    <t>RSEAMEAFNNGEVDK</t>
  </si>
  <si>
    <t>RSEAMEAFNNGEVDKAINTITEAIK</t>
  </si>
  <si>
    <t>RSVDVLLK</t>
  </si>
  <si>
    <t>RTEYSLVGINDGYASLLLESGETR</t>
  </si>
  <si>
    <t>RTHVIMNYK</t>
  </si>
  <si>
    <t>RVAEALEEENEEK</t>
  </si>
  <si>
    <t>RVAEALEEENEEKLK</t>
  </si>
  <si>
    <t>RVQQSVDEGVK</t>
  </si>
  <si>
    <t>RVQQSVDEGVKEIR</t>
  </si>
  <si>
    <t>RVVSEMTSSEK</t>
  </si>
  <si>
    <t>RVVVAAEK</t>
  </si>
  <si>
    <t>RYPTSPISGQTLGTSGLR</t>
  </si>
  <si>
    <t>Rab family GTPase [Entamoeba histolytica HM-1:IMSS]</t>
  </si>
  <si>
    <t>Rab family GTPase [Entamoeba nuttalli P19]</t>
  </si>
  <si>
    <t>Ran family GTPase [Entamoeba histolytica HM-1:IMSS]</t>
  </si>
  <si>
    <t>Ras family GTPase [Entamoeba histolytica HM-1:IMSS]</t>
  </si>
  <si>
    <t>RecName: Full=NADP-dependent isopropanol dehydrogenase</t>
  </si>
  <si>
    <t>RecName: Full=Rho-related protein racC; Flags: Precursor</t>
  </si>
  <si>
    <t>Rho family GTPase [Entamoeba histolytica HM-1:IMSS]</t>
  </si>
  <si>
    <t>SAAIPQVFLDR</t>
  </si>
  <si>
    <t>SAAIPQVFLDRLNTGR</t>
  </si>
  <si>
    <t>SAALHPTASMNELSSGFNPK</t>
  </si>
  <si>
    <t>SACYASLEQFEK</t>
  </si>
  <si>
    <t>SADFATSHK</t>
  </si>
  <si>
    <t>SADFATSHKYDK</t>
  </si>
  <si>
    <t>SADFATSHKYDKELVESEVLETINEHLK</t>
  </si>
  <si>
    <t>SAITVQLVSGHFVQIYDPTIEDSYR</t>
  </si>
  <si>
    <t>SAITYANEEDIK</t>
  </si>
  <si>
    <t>SALEELEK</t>
  </si>
  <si>
    <t>SALEFACNEAER</t>
  </si>
  <si>
    <t>SALILAK</t>
  </si>
  <si>
    <t>SAMFFVSMK</t>
  </si>
  <si>
    <t>SANEYPVYSPIISFNQK</t>
  </si>
  <si>
    <t>SAPSVETMKDEIEK</t>
  </si>
  <si>
    <t>SAPSVETMKDEIEKLLF</t>
  </si>
  <si>
    <t>SAPSWLK</t>
  </si>
  <si>
    <t>SAQDSPTFR</t>
  </si>
  <si>
    <t>SAQFILK</t>
  </si>
  <si>
    <t>SATLVTALTQFK</t>
  </si>
  <si>
    <t>SATLVTALTQFKK</t>
  </si>
  <si>
    <t>SAYPLER</t>
  </si>
  <si>
    <t>SAYQMIFMNPYYGPMKPFNPMEFGK</t>
  </si>
  <si>
    <t>SCAQLNNNCK</t>
  </si>
  <si>
    <t>SCAQLNNNCKK</t>
  </si>
  <si>
    <t>SCDVELIR</t>
  </si>
  <si>
    <t>SCLLLQFQDK</t>
  </si>
  <si>
    <t>SCLLLQFQDKR</t>
  </si>
  <si>
    <t>SCNKFPEHCSK</t>
  </si>
  <si>
    <t>SCPNTFNENAPIIR</t>
  </si>
  <si>
    <t>SCPNTFNENAPIIRK</t>
  </si>
  <si>
    <t>SCSQQCLTCWSDTK</t>
  </si>
  <si>
    <t>SCTILIR</t>
  </si>
  <si>
    <t>SCVIQNR</t>
  </si>
  <si>
    <t>SDDDKTIVIIDGLTNR</t>
  </si>
  <si>
    <t>SDDIEFIFRPCVTCGNIGGQLQTYK</t>
  </si>
  <si>
    <t>SDLCALEPTILIGVPTVFNR</t>
  </si>
  <si>
    <t>SDNDICAECSSLTCPADTTYR</t>
  </si>
  <si>
    <t>SDNMLLTNDGHVK</t>
  </si>
  <si>
    <t>SDTPLIYR</t>
  </si>
  <si>
    <t>SEADDQIR</t>
  </si>
  <si>
    <t>SEAMEAFNNGEVDK</t>
  </si>
  <si>
    <t>SEAMEAFNNGEVDKAINTITEAIK</t>
  </si>
  <si>
    <t>SECAVEPEVK</t>
  </si>
  <si>
    <t>SEEKPMEEEKKEEETAK</t>
  </si>
  <si>
    <t>SEEPNQEVSSMYLMR</t>
  </si>
  <si>
    <t>SEFPNYPMLIHTNSDR</t>
  </si>
  <si>
    <t>SEIEETSNIR</t>
  </si>
  <si>
    <t>SEIPFVISSSYDTTVR</t>
  </si>
  <si>
    <t>SELNLPK</t>
  </si>
  <si>
    <t>SEMLTNACK</t>
  </si>
  <si>
    <t>SENEIER</t>
  </si>
  <si>
    <t>SENSYYRDELFLK</t>
  </si>
  <si>
    <t>SEQTQNAQNPK</t>
  </si>
  <si>
    <t>SEVAPPK</t>
  </si>
  <si>
    <t>SEVMNIALSDEQYVVPK</t>
  </si>
  <si>
    <t>SEVNSSVCYSDVTQR</t>
  </si>
  <si>
    <t>SEWGVGMGHK</t>
  </si>
  <si>
    <t>SEYSLNR</t>
  </si>
  <si>
    <t>SFAAAGGYIASDK</t>
  </si>
  <si>
    <t>SFDNGMICASEQAAIIDKEIYDQVVEEMK</t>
  </si>
  <si>
    <t>SFFDHMSK</t>
  </si>
  <si>
    <t>SFFGGGTVVMSDCDTHFCLLHESGCQR</t>
  </si>
  <si>
    <t>SFGDIEFK</t>
  </si>
  <si>
    <t>SFGDIEFKYPYNK</t>
  </si>
  <si>
    <t>SFLICDYCR</t>
  </si>
  <si>
    <t>SFNITHVLK</t>
  </si>
  <si>
    <t>SFNTENK</t>
  </si>
  <si>
    <t>SFPAVVEGNTLAGDSTK</t>
  </si>
  <si>
    <t>SFPAVVEGNTLAGDSTKLDCTIYSSVR</t>
  </si>
  <si>
    <t>SFQILHNAYLEQIDKK</t>
  </si>
  <si>
    <t>SGAIVVCAPIAPYR</t>
  </si>
  <si>
    <t>SGAVEVVGENIVLHR</t>
  </si>
  <si>
    <t>SGDYINANYVFGGR</t>
  </si>
  <si>
    <t>SGEDMTSFKDYIAR</t>
  </si>
  <si>
    <t>SGFIQCNTK</t>
  </si>
  <si>
    <t>SGFMSTPAESATIIR</t>
  </si>
  <si>
    <t>SGFMSTPAESATIIRR</t>
  </si>
  <si>
    <t>SGGICEIVDNR</t>
  </si>
  <si>
    <t>SGHIGFNEPGSPITSITR</t>
  </si>
  <si>
    <t>SGIIQTIFK</t>
  </si>
  <si>
    <t>SGIYNSK</t>
  </si>
  <si>
    <t>SGLAVEEAMAK</t>
  </si>
  <si>
    <t>SGLTGLK</t>
  </si>
  <si>
    <t>SGNLDEQEIYAALPELGFDLNMK</t>
  </si>
  <si>
    <t>SGNLWSSSIYIK</t>
  </si>
  <si>
    <t>SGSIFIPR</t>
  </si>
  <si>
    <t>SGSLDVNELIK</t>
  </si>
  <si>
    <t>SGSLELDELK</t>
  </si>
  <si>
    <t>SGSLELDELKK</t>
  </si>
  <si>
    <t>SGSMYGEGIK</t>
  </si>
  <si>
    <t>SGSVGNVVIK</t>
  </si>
  <si>
    <t>SGTFIILFR</t>
  </si>
  <si>
    <t>SGTITDSDTAHIIK</t>
  </si>
  <si>
    <t>SGTITDSDTAHIIKDMK</t>
  </si>
  <si>
    <t>SGTLEIGELK</t>
  </si>
  <si>
    <t>SGTLEIGELKK</t>
  </si>
  <si>
    <t>SGTLEINELMMGQFPGGIR</t>
  </si>
  <si>
    <t>SGTLEPHEILPALQQLGFYINQR</t>
  </si>
  <si>
    <t>SGVELNNACLK</t>
  </si>
  <si>
    <t>SHANLYGR</t>
  </si>
  <si>
    <t>SHTSGQAFPQCVFDHWQLLNGDVTDATSK</t>
  </si>
  <si>
    <t>SHVIDQVEQFLSPTLR</t>
  </si>
  <si>
    <t>SIATFR</t>
  </si>
  <si>
    <t>SIDEAIAK</t>
  </si>
  <si>
    <t>SIDQIFEFGIK</t>
  </si>
  <si>
    <t>SIEGLIK</t>
  </si>
  <si>
    <t>SIEMHHTALAQAIPGDNVGFNVR</t>
  </si>
  <si>
    <t>SIEQDLIEAK</t>
  </si>
  <si>
    <t>SIESEEK</t>
  </si>
  <si>
    <t>SIESEEKFTPESEYNIMFGPDVCGGSK</t>
  </si>
  <si>
    <t>SIESEEKFTPESEYNIMFGPDVCGGSKR</t>
  </si>
  <si>
    <t>SIHEFPEYK</t>
  </si>
  <si>
    <t>SIIQHSETTYSNASR</t>
  </si>
  <si>
    <t>SINITK</t>
  </si>
  <si>
    <t>SIPLAGK</t>
  </si>
  <si>
    <t>SIPTPFLVK</t>
  </si>
  <si>
    <t>SIQVQNFLGEK</t>
  </si>
  <si>
    <t>SIQVQNFLGEKR</t>
  </si>
  <si>
    <t>SISPYFEELAGQYNNIK</t>
  </si>
  <si>
    <t>SISSAVYMEDGILK</t>
  </si>
  <si>
    <t>SISVFDGK</t>
  </si>
  <si>
    <t>SITDEKYTIFAMNAQR</t>
  </si>
  <si>
    <t>SIVDAVGDAHR</t>
  </si>
  <si>
    <t>SIYGTK</t>
  </si>
  <si>
    <t>SKLDELLR</t>
  </si>
  <si>
    <t>SKPYIDQAFELIN</t>
  </si>
  <si>
    <t>SKVVCSECYENIQGVTTR</t>
  </si>
  <si>
    <t>SKYVINIDK</t>
  </si>
  <si>
    <t>SKYVINIDKLTK</t>
  </si>
  <si>
    <t>SLAAYTEATEISNAELAPTHPIR</t>
  </si>
  <si>
    <t>SLAQAIPTVCEQALSITSLPFSR</t>
  </si>
  <si>
    <t>SLASQYYR</t>
  </si>
  <si>
    <t>SLDEVCNTLGCK</t>
  </si>
  <si>
    <t>SLDLNNTK</t>
  </si>
  <si>
    <t>SLDTSWEILEK</t>
  </si>
  <si>
    <t>SLEAILK</t>
  </si>
  <si>
    <t>SLENENTSDETK</t>
  </si>
  <si>
    <t>SLENENTSDETKK</t>
  </si>
  <si>
    <t>SLENIPLINVHK</t>
  </si>
  <si>
    <t>SLGDKYEEYVNK</t>
  </si>
  <si>
    <t>SLGVNDSTLEER</t>
  </si>
  <si>
    <t>SLGVNDSTLEERK</t>
  </si>
  <si>
    <t>SLIDTCDAK</t>
  </si>
  <si>
    <t>SLISIK</t>
  </si>
  <si>
    <t>SLIVLLIDHGADR</t>
  </si>
  <si>
    <t>SLKDYWYPK</t>
  </si>
  <si>
    <t>SLKDYWYPKEIGEQNEILPSLK</t>
  </si>
  <si>
    <t>SLKPSVHCMNQR</t>
  </si>
  <si>
    <t>SLLGTNIK</t>
  </si>
  <si>
    <t>SLLSGMMK</t>
  </si>
  <si>
    <t>SLLVEIFK</t>
  </si>
  <si>
    <t>SLNEDHPQLQDIR</t>
  </si>
  <si>
    <t>SLNEDHPQLQDIRR</t>
  </si>
  <si>
    <t>SLNKEYLVVDMK</t>
  </si>
  <si>
    <t>SLPYIVLDK</t>
  </si>
  <si>
    <t>SLPYIVLDKISMAK</t>
  </si>
  <si>
    <t>SLQENLSLLNK</t>
  </si>
  <si>
    <t>SLQENLSLLSQLK</t>
  </si>
  <si>
    <t>SLRPFDTIYDGITGEAEK</t>
  </si>
  <si>
    <t>SLSQTDVK</t>
  </si>
  <si>
    <t>SLTDAADEAK</t>
  </si>
  <si>
    <t>SLTDAIEHCIEHK</t>
  </si>
  <si>
    <t>SLVAIGTHDLSTLVAPFR</t>
  </si>
  <si>
    <t>SLVDIISIGK</t>
  </si>
  <si>
    <t>SLVFQNR</t>
  </si>
  <si>
    <t>SLVFQNRK</t>
  </si>
  <si>
    <t>SLVSEIKEYVEISPK</t>
  </si>
  <si>
    <t>SMEGGEPEYIK</t>
  </si>
  <si>
    <t>SMEGGEPEYIKNGDSALVK</t>
  </si>
  <si>
    <t>SMKDFVSPIPALQMTPIGK</t>
  </si>
  <si>
    <t>SMNEQVEEMLK</t>
  </si>
  <si>
    <t>SMPTFVLVK</t>
  </si>
  <si>
    <t>SMPTFVLVKDGIEQK</t>
  </si>
  <si>
    <t>SMPTSAAVDHVTSITETPTGWK</t>
  </si>
  <si>
    <t>SMQTLLEDLKGVEPK</t>
  </si>
  <si>
    <t>SNAGNEQAFINQTIADIK</t>
  </si>
  <si>
    <t>SNAGNEQAFINQTIADIKK</t>
  </si>
  <si>
    <t>SNANPKPR</t>
  </si>
  <si>
    <t>SNCLIVITK</t>
  </si>
  <si>
    <t>SNIDPKPR</t>
  </si>
  <si>
    <t>SNIVIK</t>
  </si>
  <si>
    <t>SNLKDETILYTK</t>
  </si>
  <si>
    <t>SNLKDETILYTKR</t>
  </si>
  <si>
    <t>SNLLLR</t>
  </si>
  <si>
    <t>SNLVALVGGGPQPVFPPTK</t>
  </si>
  <si>
    <t>SNLYYNR</t>
  </si>
  <si>
    <t>SNTTAVAIGKK</t>
  </si>
  <si>
    <t>SNVAEDYGQFEHTGDRK</t>
  </si>
  <si>
    <t>SNVVLLPFCPYNFQVSSK</t>
  </si>
  <si>
    <t>SNYNFERPFLWIAR</t>
  </si>
  <si>
    <t>SNYYPK</t>
  </si>
  <si>
    <t>SPFSNK</t>
  </si>
  <si>
    <t>SPFSNKYFPAFPEGGLPSDELR</t>
  </si>
  <si>
    <t>SPFWDNK</t>
  </si>
  <si>
    <t>SPFWVYPER</t>
  </si>
  <si>
    <t>SPIGCLAGCIK</t>
  </si>
  <si>
    <t>SPIMMK</t>
  </si>
  <si>
    <t>SPMNHYYIATFTK</t>
  </si>
  <si>
    <t>SQEIVKK</t>
  </si>
  <si>
    <t>SQIEESIK</t>
  </si>
  <si>
    <t>SQKPTQEEFQK</t>
  </si>
  <si>
    <t>SQNPEEER</t>
  </si>
  <si>
    <t>SQPISLFQALQR</t>
  </si>
  <si>
    <t>SQQDINNGVDVK</t>
  </si>
  <si>
    <t>SQSIHNPNLVNFCMLR</t>
  </si>
  <si>
    <t>SQSVNVHLSEK</t>
  </si>
  <si>
    <t>SQYYTDAK</t>
  </si>
  <si>
    <t>SREVTELFDSYLPYTNLVGK</t>
  </si>
  <si>
    <t>SRVEQLQK</t>
  </si>
  <si>
    <t>SSFFAGQINK</t>
  </si>
  <si>
    <t>SSFVLSNLPPVK</t>
  </si>
  <si>
    <t>SSGIQIHVGK</t>
  </si>
  <si>
    <t>SSHLTSTDGPCK</t>
  </si>
  <si>
    <t>SSIFDAAATILLNPHFVK</t>
  </si>
  <si>
    <t>SSNTMGCVECK</t>
  </si>
  <si>
    <t>SSTSNSTCECGDVPK</t>
  </si>
  <si>
    <t>SSVGISSVGVMKPEFIVR</t>
  </si>
  <si>
    <t>SSVGNFILKK</t>
  </si>
  <si>
    <t>SSVLEHVVGKDFLPR</t>
  </si>
  <si>
    <t>SSVTMLSQK</t>
  </si>
  <si>
    <t>SSVVSGLGVDNK</t>
  </si>
  <si>
    <t>SSYDEIVSLLSDLHNR</t>
  </si>
  <si>
    <t>SSYYFPK</t>
  </si>
  <si>
    <t>STEDFDFYIGQEAENAPK</t>
  </si>
  <si>
    <t>STEETIR</t>
  </si>
  <si>
    <t>STEETIRIVK</t>
  </si>
  <si>
    <t>STEPQPKPVSGAK</t>
  </si>
  <si>
    <t>STFPTYSIPFIDSLIQDDEK</t>
  </si>
  <si>
    <t>STIGVEFATR</t>
  </si>
  <si>
    <t>STIIYVGENDMSVEK</t>
  </si>
  <si>
    <t>STILERPGFVSNLMENK</t>
  </si>
  <si>
    <t>STIQLLK</t>
  </si>
  <si>
    <t>STLAWK</t>
  </si>
  <si>
    <t>STLEGHNGAVTSIAVAATKPDVLVSGSR</t>
  </si>
  <si>
    <t>STLFNALTK</t>
  </si>
  <si>
    <t>STLLNYLFNTK</t>
  </si>
  <si>
    <t>STLTDSLVTLAGIISNEK</t>
  </si>
  <si>
    <t>STNMLGEVVK</t>
  </si>
  <si>
    <t>STNVLLNK</t>
  </si>
  <si>
    <t>STPSTPAK</t>
  </si>
  <si>
    <t>STTSGNILFQSGNIEQR</t>
  </si>
  <si>
    <t>STTTGHLIYK</t>
  </si>
  <si>
    <t>STTTTTKPNTTTTKPNTTTTKPSPATPAR</t>
  </si>
  <si>
    <t>STYFHPTKPWILSCSDDR</t>
  </si>
  <si>
    <t>SVAEIYSVNFSQDGK</t>
  </si>
  <si>
    <t>SVAVLDTDTAAQIVDK</t>
  </si>
  <si>
    <t>SVDKVFPETAYLSK</t>
  </si>
  <si>
    <t>SVDVLLK</t>
  </si>
  <si>
    <t>SVEMHHTALAQAIPGDNVGFNVR</t>
  </si>
  <si>
    <t>SVFPATIK</t>
  </si>
  <si>
    <t>SVIEVR</t>
  </si>
  <si>
    <t>SVLEAEPELVIR</t>
  </si>
  <si>
    <t>SVLGTSGNNHQVCK</t>
  </si>
  <si>
    <t>SVLMNEIAK</t>
  </si>
  <si>
    <t>SVLSIPASIAPVK</t>
  </si>
  <si>
    <t>SVPEENGASIFPYSDQAQIVR</t>
  </si>
  <si>
    <t>SVQLPAR</t>
  </si>
  <si>
    <t>SVQVFGK</t>
  </si>
  <si>
    <t>SVSDESNNFK</t>
  </si>
  <si>
    <t>SVVDIEIK</t>
  </si>
  <si>
    <t>SVVIATR</t>
  </si>
  <si>
    <t>SVVNGIETNTLYQTSVQNEGK</t>
  </si>
  <si>
    <t>SVVQKPPK</t>
  </si>
  <si>
    <t>SVVQKPPKIEK</t>
  </si>
  <si>
    <t>SVVSNAVIER</t>
  </si>
  <si>
    <t>SYALPLVISEK</t>
  </si>
  <si>
    <t>SYDEITLLDKK</t>
  </si>
  <si>
    <t>SYDKEPYVILPNK</t>
  </si>
  <si>
    <t>SYDKEPYVILPNKDFR</t>
  </si>
  <si>
    <t>SYELPDGQVITVGNER</t>
  </si>
  <si>
    <t>SYGVIMK</t>
  </si>
  <si>
    <t>SYKDLVAK</t>
  </si>
  <si>
    <t>SYLFQETR</t>
  </si>
  <si>
    <t>SYLINK</t>
  </si>
  <si>
    <t>SYNGDLEAR</t>
  </si>
  <si>
    <t>SYNGDLEAREK</t>
  </si>
  <si>
    <t>SYPIEELVK</t>
  </si>
  <si>
    <t>SYPIEELVKR</t>
  </si>
  <si>
    <t>SYQTQPSSQGTVFDR</t>
  </si>
  <si>
    <t>SYVDILLPK</t>
  </si>
  <si>
    <t>SYYFEILTNPSHR</t>
  </si>
  <si>
    <t>Sequence</t>
  </si>
  <si>
    <t>TAAMCVAK</t>
  </si>
  <si>
    <t>TAAVGADTYEAGYR</t>
  </si>
  <si>
    <t>TAAVGADTYEAGYRK</t>
  </si>
  <si>
    <t>TAAVGADTYEAGYRR</t>
  </si>
  <si>
    <t>TADDMAR</t>
  </si>
  <si>
    <t>TAENFR</t>
  </si>
  <si>
    <t>TAFSEPENDAK</t>
  </si>
  <si>
    <t>TAFSEPENDAKK</t>
  </si>
  <si>
    <t>TAFSYYDK</t>
  </si>
  <si>
    <t>TAGVIR</t>
  </si>
  <si>
    <t>TAIEQIVDKLMMK</t>
  </si>
  <si>
    <t>TAKDELLFK</t>
  </si>
  <si>
    <t>TAKPICIEPYELFPQLGR</t>
  </si>
  <si>
    <t>TALELLIGMVTKK</t>
  </si>
  <si>
    <t>TALGNSNLNK</t>
  </si>
  <si>
    <t>TALVANTSNMPVAAR</t>
  </si>
  <si>
    <t>TANGNICTQCPVGSHVGK</t>
  </si>
  <si>
    <t>TANGNICTQCPVGSHVGKDGK</t>
  </si>
  <si>
    <t>TANQSSEPEILAAGALAK</t>
  </si>
  <si>
    <t>TAQALSYEFSR</t>
  </si>
  <si>
    <t>TAQEQIVLK</t>
  </si>
  <si>
    <t>TASYLNDPVFVSK</t>
  </si>
  <si>
    <t>TATPDQAQEVHQYIR</t>
  </si>
  <si>
    <t>TATPDQAQEVHQYIRK</t>
  </si>
  <si>
    <t>TAYQEAK</t>
  </si>
  <si>
    <t>TCACPK</t>
  </si>
  <si>
    <t>TCDKCFGMYSLQGGK</t>
  </si>
  <si>
    <t>TCFAEDK</t>
  </si>
  <si>
    <t>TCGIIR</t>
  </si>
  <si>
    <t>TCLLICYTTNEFPK</t>
  </si>
  <si>
    <t>TCSLTETK</t>
  </si>
  <si>
    <t>TCSNQQEFEAAGEAAK</t>
  </si>
  <si>
    <t>TCSNQQEFEAAGEAAKK</t>
  </si>
  <si>
    <t>TCTLKEDMCK</t>
  </si>
  <si>
    <t>TCTVSEEFPTITPNQGR</t>
  </si>
  <si>
    <t>TDEFSFWR</t>
  </si>
  <si>
    <t>TDFGSVGITR</t>
  </si>
  <si>
    <t>TDIKQDFCQK</t>
  </si>
  <si>
    <t>TDKIQEWMIDGGSDTLILR</t>
  </si>
  <si>
    <t>TDLESQINENDFK</t>
  </si>
  <si>
    <t>TDLESQINENDFKDFLTK</t>
  </si>
  <si>
    <t>TDLMDHAAVK</t>
  </si>
  <si>
    <t>TDLMDHAAVKQEAVEQLAR</t>
  </si>
  <si>
    <t>TDMETVTTDIIR</t>
  </si>
  <si>
    <t>TDNAVHEAR</t>
  </si>
  <si>
    <t>TDPGLWYK</t>
  </si>
  <si>
    <t>TDQEVLKR</t>
  </si>
  <si>
    <t>TDSCNVDSR</t>
  </si>
  <si>
    <t>TDSSILKENTILK</t>
  </si>
  <si>
    <t>TDTMSTTHISQEQMK</t>
  </si>
  <si>
    <t>TDTRYPVGFMDVLSIPR</t>
  </si>
  <si>
    <t>TDVYVFDSPTK</t>
  </si>
  <si>
    <t>TEAVWYTFSVEK</t>
  </si>
  <si>
    <t>TEAYDVCR</t>
  </si>
  <si>
    <t>TECALLGYCLK</t>
  </si>
  <si>
    <t>TECENGYYLEK</t>
  </si>
  <si>
    <t>TEDGQCDLPFRR</t>
  </si>
  <si>
    <t>TEDLPHHGVILEIR</t>
  </si>
  <si>
    <t>TEEIIQHLLQQGASEDDTK</t>
  </si>
  <si>
    <t>TEEILNK</t>
  </si>
  <si>
    <t>TEEKVDISQTQSAQTQGGK</t>
  </si>
  <si>
    <t>TEEKVDISQTQSAQTQGGKK</t>
  </si>
  <si>
    <t>TEFDITEK</t>
  </si>
  <si>
    <t>TEHVVIPEGVNIEINR</t>
  </si>
  <si>
    <t>TEHVVIPEGVNIEINRK</t>
  </si>
  <si>
    <t>TEHVVIPEGVTIEINKK</t>
  </si>
  <si>
    <t>TEHVVIPEGVTIEINR</t>
  </si>
  <si>
    <t>TEHVVIPEGVTIEINRK</t>
  </si>
  <si>
    <t>TEIPECGIQIIDGDGNFASTDTR</t>
  </si>
  <si>
    <t>TEKPKPVEEK</t>
  </si>
  <si>
    <t>TEMAHYAK</t>
  </si>
  <si>
    <t>TEMVKNER</t>
  </si>
  <si>
    <t>TENDPPVIILVGNK</t>
  </si>
  <si>
    <t>TEPTPASPSKPK</t>
  </si>
  <si>
    <t>TEWYPEYNNR</t>
  </si>
  <si>
    <t>TEYMAHIK</t>
  </si>
  <si>
    <t>TFAGTVK</t>
  </si>
  <si>
    <t>TFDKVTTQTDILIR</t>
  </si>
  <si>
    <t>TFDLGWIPELDR</t>
  </si>
  <si>
    <t>TFESLNNWREEFLVQASPK</t>
  </si>
  <si>
    <t>TFHLSAANEEER</t>
  </si>
  <si>
    <t>TFIEVVDPR</t>
  </si>
  <si>
    <t>TFIEVVDPRDPADIEEADDDDEVISIPK</t>
  </si>
  <si>
    <t>TFITASADK</t>
  </si>
  <si>
    <t>TFITASADKTCK</t>
  </si>
  <si>
    <t>TFKPSIVSFK</t>
  </si>
  <si>
    <t>TFLYYACEK</t>
  </si>
  <si>
    <t>TFPLFHQVNMPLFR</t>
  </si>
  <si>
    <t>TFSIIDALMK</t>
  </si>
  <si>
    <t>TFTGLVTDQR</t>
  </si>
  <si>
    <t>TFTSADDVNVDK</t>
  </si>
  <si>
    <t>TFTSADDVNVDKILK</t>
  </si>
  <si>
    <t>TFYENKMEDPATSAEQK</t>
  </si>
  <si>
    <t>TGDEAVLEEDGFMR</t>
  </si>
  <si>
    <t>TGDVCISILHPPGEDEFGYESAAER</t>
  </si>
  <si>
    <t>TGEGCTEVYDTLLK</t>
  </si>
  <si>
    <t>TGEGCTEVYDTLLKELYEK</t>
  </si>
  <si>
    <t>TGEVLVPQEFTVTAK</t>
  </si>
  <si>
    <t>TGFIYATECSDGFSGR</t>
  </si>
  <si>
    <t>TGFVFYGENTDAAK</t>
  </si>
  <si>
    <t>TGGVCETVLR</t>
  </si>
  <si>
    <t>TGLFVGDK</t>
  </si>
  <si>
    <t>TGLGNETYLPRPFHEYPFK</t>
  </si>
  <si>
    <t>TGLNPGNNAAESLASECEK</t>
  </si>
  <si>
    <t>TGLSVLENLDK</t>
  </si>
  <si>
    <t>TGLTPTCFKEFAEILVGK</t>
  </si>
  <si>
    <t>TGQGFVLVYSIIAQSTYNDLDPIHDQIVR</t>
  </si>
  <si>
    <t>THINIVVIGHVDSGK</t>
  </si>
  <si>
    <t>THLQDAVPIR</t>
  </si>
  <si>
    <t>THVIMNYK</t>
  </si>
  <si>
    <t>TIAAAIGQFCK</t>
  </si>
  <si>
    <t>TIAFGK</t>
  </si>
  <si>
    <t>TIASHIK</t>
  </si>
  <si>
    <t>TIEELKEAVK</t>
  </si>
  <si>
    <t>TIEEPTNYK</t>
  </si>
  <si>
    <t>TIEEPTNYKYR</t>
  </si>
  <si>
    <t>TIEEQSK</t>
  </si>
  <si>
    <t>TIEFSNTIEEQQLGVVNTK</t>
  </si>
  <si>
    <t>TIEKFEK</t>
  </si>
  <si>
    <t>TIEKFEKESAEMGK</t>
  </si>
  <si>
    <t>TIEYKPDWSR</t>
  </si>
  <si>
    <t>TIGAHHDISYEEVK</t>
  </si>
  <si>
    <t>TIGIAVDPR</t>
  </si>
  <si>
    <t>TIGIAVDPRR</t>
  </si>
  <si>
    <t>TIGIKPVVSATPSYFDK</t>
  </si>
  <si>
    <t>TIGNKTECALLGYCLK</t>
  </si>
  <si>
    <t>TIIGVSHK</t>
  </si>
  <si>
    <t>TIINSVSEKF</t>
  </si>
  <si>
    <t>TIIQVWNNVNLLK</t>
  </si>
  <si>
    <t>TIKENYSFVSK</t>
  </si>
  <si>
    <t>TIKNHKDIEAAK</t>
  </si>
  <si>
    <t>TILNVAR</t>
  </si>
  <si>
    <t>TILSAGIK</t>
  </si>
  <si>
    <t>TINKIDDLK</t>
  </si>
  <si>
    <t>TIPFFTPLIDK</t>
  </si>
  <si>
    <t>TIPIQGQSVK</t>
  </si>
  <si>
    <t>TIQNHKDIEAAK</t>
  </si>
  <si>
    <t>TIQNHKDIEAAKK</t>
  </si>
  <si>
    <t>TIQTKPTIGYLNPTLK</t>
  </si>
  <si>
    <t>TIRYPHPELQANDTIK</t>
  </si>
  <si>
    <t>TISGDEESKR</t>
  </si>
  <si>
    <t>TISNDWEDHLAVK</t>
  </si>
  <si>
    <t>TITGFQTHNTPVLIGVGER</t>
  </si>
  <si>
    <t>TIVDPNAK</t>
  </si>
  <si>
    <t>TIVGYSIYESDK</t>
  </si>
  <si>
    <t>TIVGYSIYESDKCYR</t>
  </si>
  <si>
    <t>TIVIIVPSCGER</t>
  </si>
  <si>
    <t>TIVLIGYKPK</t>
  </si>
  <si>
    <t>TIVPLK</t>
  </si>
  <si>
    <t>TIYQHGFK</t>
  </si>
  <si>
    <t>TKGDLVTAFFEFQ</t>
  </si>
  <si>
    <t>TKIETEEQFATAFK</t>
  </si>
  <si>
    <t>TKINPCYGINSLAVAISNSR</t>
  </si>
  <si>
    <t>TKPSPVTLGPGDFVR</t>
  </si>
  <si>
    <t>TKTEEIIQHLLQQGASEDDTK</t>
  </si>
  <si>
    <t>TLAFCR</t>
  </si>
  <si>
    <t>TLDKMEGIVSK</t>
  </si>
  <si>
    <t>TLDTIR</t>
  </si>
  <si>
    <t>TLECIEK</t>
  </si>
  <si>
    <t>TLEELIK</t>
  </si>
  <si>
    <t>TLEFQTAR</t>
  </si>
  <si>
    <t>TLEINPDHPIVQELR</t>
  </si>
  <si>
    <t>TLENHQDYQAR</t>
  </si>
  <si>
    <t>TLESNADQSTNNIEEFFK</t>
  </si>
  <si>
    <t>TLEWPTYK</t>
  </si>
  <si>
    <t>TLEWPTYKR</t>
  </si>
  <si>
    <t>TLFKDTGIYFAFAR</t>
  </si>
  <si>
    <t>TLGAYFINEEEK</t>
  </si>
  <si>
    <t>TLGAYFINEEEKAK</t>
  </si>
  <si>
    <t>TLGAYFINEEEKAKLEK</t>
  </si>
  <si>
    <t>TLGNFVK</t>
  </si>
  <si>
    <t>TLGTAACPPYHLAVVIGGTSAEK</t>
  </si>
  <si>
    <t>TLIENSGYDVIER</t>
  </si>
  <si>
    <t>TLIGTPYWMAPEVILESGHNEK</t>
  </si>
  <si>
    <t>TLILFVIR</t>
  </si>
  <si>
    <t>TLIVFVIR</t>
  </si>
  <si>
    <t>TLIVWDLMK</t>
  </si>
  <si>
    <t>TLLAQVMNR</t>
  </si>
  <si>
    <t>TLLAQVMNRLETVTAR</t>
  </si>
  <si>
    <t>TLLDFQLSCANQGMR</t>
  </si>
  <si>
    <t>TLLELIK</t>
  </si>
  <si>
    <t>TLLNDEVLK</t>
  </si>
  <si>
    <t>TLLNNMDIIVNR</t>
  </si>
  <si>
    <t>TLLSCDFR</t>
  </si>
  <si>
    <t>TLLVADPR</t>
  </si>
  <si>
    <t>TLLVADPRR</t>
  </si>
  <si>
    <t>TLMVWK</t>
  </si>
  <si>
    <t>TLPLSVFDNSSPVLGK</t>
  </si>
  <si>
    <t>TLPNLYEVFIK</t>
  </si>
  <si>
    <t>TLPNLYEVFIKEIEQK</t>
  </si>
  <si>
    <t>TLPSFPR</t>
  </si>
  <si>
    <t>TLQSAQAFLQTFYPLER</t>
  </si>
  <si>
    <t>TLQTEMNDVR</t>
  </si>
  <si>
    <t>TLQTIPPTTIFLR</t>
  </si>
  <si>
    <t>TLQYFELR</t>
  </si>
  <si>
    <t>TLRGDNTSSSTTLPK</t>
  </si>
  <si>
    <t>TLSHFVALK</t>
  </si>
  <si>
    <t>TLSLAVR</t>
  </si>
  <si>
    <t>TLSTWDCDEK</t>
  </si>
  <si>
    <t>TLTSPGVIDCK</t>
  </si>
  <si>
    <t>TLVVEVGGICEQR</t>
  </si>
  <si>
    <t>TLWDTHR</t>
  </si>
  <si>
    <t>TMDSIK</t>
  </si>
  <si>
    <t>TMFIGQSIQK</t>
  </si>
  <si>
    <t>TMGAIR</t>
  </si>
  <si>
    <t>TMIEDAK</t>
  </si>
  <si>
    <t>TMIEDAKK</t>
  </si>
  <si>
    <t>TMKDFMLNK</t>
  </si>
  <si>
    <t>TMLDVIK</t>
  </si>
  <si>
    <t>TMLMMGR</t>
  </si>
  <si>
    <t>TMLTQTK</t>
  </si>
  <si>
    <t>TMLTTSYFTLK</t>
  </si>
  <si>
    <t>TNAEYQK</t>
  </si>
  <si>
    <t>TNAFASYYR</t>
  </si>
  <si>
    <t>TNALKFDVK</t>
  </si>
  <si>
    <t>TNEENDFKPR</t>
  </si>
  <si>
    <t>TNEVIYSR</t>
  </si>
  <si>
    <t>TNEYWSQNEGVCK</t>
  </si>
  <si>
    <t>TNIVEK</t>
  </si>
  <si>
    <t>TNLGPK</t>
  </si>
  <si>
    <t>TNLSNLVK</t>
  </si>
  <si>
    <t>TNLSSELGFSK</t>
  </si>
  <si>
    <t>TNLVHDLK</t>
  </si>
  <si>
    <t>TNLYIGNIDK</t>
  </si>
  <si>
    <t>TNNCQEYVCDEK</t>
  </si>
  <si>
    <t>TNRPYYLR</t>
  </si>
  <si>
    <t>TNTKLPK</t>
  </si>
  <si>
    <t>TNTTYPIAHYNLIPSVAIVDPEFTYTVPK</t>
  </si>
  <si>
    <t>TNTTYPIAHYNLIPSVAIVDPEFTYTVPKR</t>
  </si>
  <si>
    <t>TNVCESVFGR</t>
  </si>
  <si>
    <t>TNVLEFK</t>
  </si>
  <si>
    <t>TNVLEFKK</t>
  </si>
  <si>
    <t>TNWICLTYEGPK</t>
  </si>
  <si>
    <t>TNYIALVVNGLSK</t>
  </si>
  <si>
    <t>TPAPYVADLIPGSEFYTNK</t>
  </si>
  <si>
    <t>TPATVAPSTPSK</t>
  </si>
  <si>
    <t>TPATVAPSTPSKTEPTPASPSKPK</t>
  </si>
  <si>
    <t>TPCGEGSK</t>
  </si>
  <si>
    <t>TPCLLVGTK</t>
  </si>
  <si>
    <t>TPDEFIQMICQVVR</t>
  </si>
  <si>
    <t>TPDPSKCVMSGPGLK</t>
  </si>
  <si>
    <t>TPEQICTSAPLPSR</t>
  </si>
  <si>
    <t>TPFHYAVLGGHLSLVR</t>
  </si>
  <si>
    <t>TPIAQFIIGNK</t>
  </si>
  <si>
    <t>TPQELGVTNAR</t>
  </si>
  <si>
    <t>TPSMNVYLTNDTR</t>
  </si>
  <si>
    <t>TPVCWEEVYQK</t>
  </si>
  <si>
    <t>TPVRLPAVFLAPIR</t>
  </si>
  <si>
    <t>TPYLFMPLVK</t>
  </si>
  <si>
    <t>TPYLFVPIVK</t>
  </si>
  <si>
    <t>TQADGEAVPSDK</t>
  </si>
  <si>
    <t>TQADGEAVPSDKAEMQELADNIEK</t>
  </si>
  <si>
    <t>TQATVNSWILTR</t>
  </si>
  <si>
    <t>TQDAWK</t>
  </si>
  <si>
    <t>TQESILHSMDLIK</t>
  </si>
  <si>
    <t>TQETNTNQLLELFFK</t>
  </si>
  <si>
    <t>TQLEAELIK</t>
  </si>
  <si>
    <t>TQNETNLYVK</t>
  </si>
  <si>
    <t>TQNKVDEDLELLR</t>
  </si>
  <si>
    <t>TQSLAINLGDR</t>
  </si>
  <si>
    <t>TQTISALK</t>
  </si>
  <si>
    <t>TRNPIVFSFHPSALK</t>
  </si>
  <si>
    <t>TRPYEIETLKPNR</t>
  </si>
  <si>
    <t>TRQLLEQLQANMK</t>
  </si>
  <si>
    <t>TSDFLDLVGSK</t>
  </si>
  <si>
    <t>TSEIKAEESSK</t>
  </si>
  <si>
    <t>TSILYK</t>
  </si>
  <si>
    <t>TSLDLTESFTNLISECPQSPK</t>
  </si>
  <si>
    <t>TSLDLTESFTNLISECPQSPKK</t>
  </si>
  <si>
    <t>TSLIHK</t>
  </si>
  <si>
    <t>TSLLLHR</t>
  </si>
  <si>
    <t>TSLMNQFVNHK</t>
  </si>
  <si>
    <t>TSNEASIAAAHEIIDLIK</t>
  </si>
  <si>
    <t>TSNFAASK</t>
  </si>
  <si>
    <t>TSNLYTGPMDDEAAK</t>
  </si>
  <si>
    <t>TSPYIEMSCYVAK</t>
  </si>
  <si>
    <t>TSQSSDQLK</t>
  </si>
  <si>
    <t>TSTIEYIR</t>
  </si>
  <si>
    <t>TSTLEVIDEMCK</t>
  </si>
  <si>
    <t>TSTTVDQFFGFIAQK</t>
  </si>
  <si>
    <t>TSWELFER</t>
  </si>
  <si>
    <t>TSYDEMLSGNR</t>
  </si>
  <si>
    <t>TSYSSILVLK</t>
  </si>
  <si>
    <t>TTAGVDGSVFEK</t>
  </si>
  <si>
    <t>TTDKICGDAILK</t>
  </si>
  <si>
    <t>TTGIEWDKVESLPK</t>
  </si>
  <si>
    <t>TTGIVMDSGDGVSHTVPICEGFSLPHAILR</t>
  </si>
  <si>
    <t>TTGIVMDSGDGVSHTVPIYEGFSLPHAILR</t>
  </si>
  <si>
    <t>TTHQAVLTETTDYQK</t>
  </si>
  <si>
    <t>TTLDGKK</t>
  </si>
  <si>
    <t>TTLEAAQR</t>
  </si>
  <si>
    <t>TTLEAAQRK</t>
  </si>
  <si>
    <t>TTLLHLLK</t>
  </si>
  <si>
    <t>TTLLHLLKDGK</t>
  </si>
  <si>
    <t>TTMALSR</t>
  </si>
  <si>
    <t>TTMNSFVALYGK</t>
  </si>
  <si>
    <t>TTNCQEYVCDSEQR</t>
  </si>
  <si>
    <t>TTNTLEKNPAK</t>
  </si>
  <si>
    <t>TTPETVKEITSLK</t>
  </si>
  <si>
    <t>TTPNYSITLK</t>
  </si>
  <si>
    <t>TTTGLKPITAVFAEHIADEFK</t>
  </si>
  <si>
    <t>TTTGLKPITAVFAEHIADEFKR</t>
  </si>
  <si>
    <t>TTTSCSLGVLIADRNPQK</t>
  </si>
  <si>
    <t>TTTSCSLGVLIADRNPQKK</t>
  </si>
  <si>
    <t>TTVVEVAQQNLPR</t>
  </si>
  <si>
    <t>TTYWENVDCSK</t>
  </si>
  <si>
    <t>TTYWENVDCSNTK</t>
  </si>
  <si>
    <t>TTYWENVDCSQTK</t>
  </si>
  <si>
    <t>TVAWLLK</t>
  </si>
  <si>
    <t>TVCPCK</t>
  </si>
  <si>
    <t>TVDECLK</t>
  </si>
  <si>
    <t>TVDGPSGK</t>
  </si>
  <si>
    <t>TVDGPSGKDWR</t>
  </si>
  <si>
    <t>TVEALK</t>
  </si>
  <si>
    <t>TVEALKEFIAQK</t>
  </si>
  <si>
    <t>TVEALKEFIAQKI</t>
  </si>
  <si>
    <t>TVEDITHYTK</t>
  </si>
  <si>
    <t>TVEDLSHFIQEK</t>
  </si>
  <si>
    <t>TVFVAVDDAK</t>
  </si>
  <si>
    <t>TVGIINVDPLYGITEIAEPVGVVCGVTPVTNPTSTAIFK</t>
  </si>
  <si>
    <t>TVISQALSK</t>
  </si>
  <si>
    <t>TVLIHEIDSVFK</t>
  </si>
  <si>
    <t>TVLMNKPQQR</t>
  </si>
  <si>
    <t>TVPIYEGFSLPHAILR</t>
  </si>
  <si>
    <t>TVPQNKDSQPPMADQPK</t>
  </si>
  <si>
    <t>TVSDIVMEEPK</t>
  </si>
  <si>
    <t>TVSQGADAR</t>
  </si>
  <si>
    <t>TVTEEELTSEGCENLFDEK</t>
  </si>
  <si>
    <t>TVTEEELTSEGCENLFDEKCDGIPK</t>
  </si>
  <si>
    <t>TVTEEQFLK</t>
  </si>
  <si>
    <t>TVTGCIQYLVK</t>
  </si>
  <si>
    <t>TVVLADGTYGSVIETFDKQTEK</t>
  </si>
  <si>
    <t>TVVSLVASMGDSYLK</t>
  </si>
  <si>
    <t>TWDGLYCVECK</t>
  </si>
  <si>
    <t>TWDHYQMR</t>
  </si>
  <si>
    <t>TWTLDQSCK</t>
  </si>
  <si>
    <t>TYCTEPEHVGFAPGR</t>
  </si>
  <si>
    <t>TYGLDIFK</t>
  </si>
  <si>
    <t>TYGLTK</t>
  </si>
  <si>
    <t>TYHYYFDPSSYDVPK</t>
  </si>
  <si>
    <t>TYIDCLGNDDNFK</t>
  </si>
  <si>
    <t>TYNIFEAAPDATNK</t>
  </si>
  <si>
    <t>TYPQEFNGR</t>
  </si>
  <si>
    <t>TYQLQPVR</t>
  </si>
  <si>
    <t>TYQLVSSAMK</t>
  </si>
  <si>
    <t>TYSELIGNIQR</t>
  </si>
  <si>
    <t>TYVDCLANDDNFGEIYK</t>
  </si>
  <si>
    <t>TYVPLFPYFK</t>
  </si>
  <si>
    <t>UDP-glucose pyrophosphorylase [Entamoeba histolytica HM-1:IMSS]</t>
  </si>
  <si>
    <t>V-type ATPase, C subunit [Entamoeba histolytica HM-1:IMSS]</t>
  </si>
  <si>
    <t>VAADALAILDTIPMEQ</t>
  </si>
  <si>
    <t>VAADALEILDK</t>
  </si>
  <si>
    <t>VAADALEILDKLALEQ</t>
  </si>
  <si>
    <t>VAAQPSVEAADK</t>
  </si>
  <si>
    <t>VAAQPSVEAADKVAQNIVK</t>
  </si>
  <si>
    <t>VAASLQVTDIAGLVK</t>
  </si>
  <si>
    <t>VACVGAWHPAR</t>
  </si>
  <si>
    <t>VADGSYNLFPESIMNLK</t>
  </si>
  <si>
    <t>VADTQDLR</t>
  </si>
  <si>
    <t>VAEALEEENEEK</t>
  </si>
  <si>
    <t>VAEALEEENEEKLK</t>
  </si>
  <si>
    <t>VAEFSLVQLGDYSR</t>
  </si>
  <si>
    <t>VAEVIAK</t>
  </si>
  <si>
    <t>VAFAGSLTR</t>
  </si>
  <si>
    <t>VAGILLPHIIR</t>
  </si>
  <si>
    <t>VAIDAGLK</t>
  </si>
  <si>
    <t>VAKEEGHAQIAAR</t>
  </si>
  <si>
    <t>VAKLENTEQALNFIK</t>
  </si>
  <si>
    <t>VAKPTEALR</t>
  </si>
  <si>
    <t>VANAPQGDNSAQVEK</t>
  </si>
  <si>
    <t>VANAPQGDNTAELDK</t>
  </si>
  <si>
    <t>VANAPQGDNTAELDKAQK</t>
  </si>
  <si>
    <t>VANFFACR</t>
  </si>
  <si>
    <t>VAPEEHPVLLTEAPMNPK</t>
  </si>
  <si>
    <t>VAPEEHPVLLTEAPMNPKANREK</t>
  </si>
  <si>
    <t>VAQNIVK</t>
  </si>
  <si>
    <t>VAQSMKPMLGK</t>
  </si>
  <si>
    <t>VATAVQR</t>
  </si>
  <si>
    <t>VATYEVIPSAAALILK</t>
  </si>
  <si>
    <t>VAVETKNPSDLPK</t>
  </si>
  <si>
    <t>VAVPDER</t>
  </si>
  <si>
    <t>VAVVGAGFSAMDAVR</t>
  </si>
  <si>
    <t>VAVVGSGPAGLAAAYFLR</t>
  </si>
  <si>
    <t>VAYVYK</t>
  </si>
  <si>
    <t>VCENIPIVLVGNK</t>
  </si>
  <si>
    <t>VCGEAIEGK</t>
  </si>
  <si>
    <t>VCPLCGEPGDFFR</t>
  </si>
  <si>
    <t>VCQDDTNAILK</t>
  </si>
  <si>
    <t>VDATAFVK</t>
  </si>
  <si>
    <t>VDATAFVKK</t>
  </si>
  <si>
    <t>VDCPILDANREIIVADCPPR</t>
  </si>
  <si>
    <t>VDCSVYPK</t>
  </si>
  <si>
    <t>VDDKTIKR</t>
  </si>
  <si>
    <t>VDDSGPASHYMVDANAFDYPVR</t>
  </si>
  <si>
    <t>VDESDMTGEPVAVK</t>
  </si>
  <si>
    <t>VDESDMTGEPVAVKK</t>
  </si>
  <si>
    <t>VDFAVSLLEK</t>
  </si>
  <si>
    <t>VDGPQGALIQK</t>
  </si>
  <si>
    <t>VDIPQFVPFIPK</t>
  </si>
  <si>
    <t>VDISQTQSAQTQGGK</t>
  </si>
  <si>
    <t>VDISQTQSAQTQGGKK</t>
  </si>
  <si>
    <t>VDIYASK</t>
  </si>
  <si>
    <t>VDLAELEALPK</t>
  </si>
  <si>
    <t>VDPDFIHAFGYVK</t>
  </si>
  <si>
    <t>VDPQAFVEK</t>
  </si>
  <si>
    <t>VDQIVMEK</t>
  </si>
  <si>
    <t>VDQSVFIAYDEPK</t>
  </si>
  <si>
    <t>VDSMIWDWVNEK</t>
  </si>
  <si>
    <t>VDTNSEAQAETILPTK</t>
  </si>
  <si>
    <t>VDTYEGSPDAIKK</t>
  </si>
  <si>
    <t>VDVDQAEEICVNYK</t>
  </si>
  <si>
    <t>VECTTSAPTLWYK</t>
  </si>
  <si>
    <t>VECVTCTEQR</t>
  </si>
  <si>
    <t>VEDALMLMK</t>
  </si>
  <si>
    <t>VEEAFR</t>
  </si>
  <si>
    <t>VEEDRYHPDCFK</t>
  </si>
  <si>
    <t>VEEDRYHPDCFKCPECGNVIGTNDYK</t>
  </si>
  <si>
    <t>VEEQQQLCQVVGK</t>
  </si>
  <si>
    <t>VEEVATEEK</t>
  </si>
  <si>
    <t>VEEVATEEKK</t>
  </si>
  <si>
    <t>VELFSR</t>
  </si>
  <si>
    <t>VELILISR</t>
  </si>
  <si>
    <t>VEMEEAK</t>
  </si>
  <si>
    <t>VEMEEAKER</t>
  </si>
  <si>
    <t>VENLSVLNLAPGCHMGR</t>
  </si>
  <si>
    <t>VEPITEK</t>
  </si>
  <si>
    <t>VESEPLIQLADNTPLTNPEINGR</t>
  </si>
  <si>
    <t>VESKETTPVEETERPK</t>
  </si>
  <si>
    <t>VETGILKPGTIVQFAPSGVSSECK</t>
  </si>
  <si>
    <t>VETGVLRPGTIVQFAPSGVSSECK</t>
  </si>
  <si>
    <t>VETLTK</t>
  </si>
  <si>
    <t>VETPKEEPKPVVK</t>
  </si>
  <si>
    <t>VEVAYEDK</t>
  </si>
  <si>
    <t>VEVNGVDPK</t>
  </si>
  <si>
    <t>VFAPNYVVAK</t>
  </si>
  <si>
    <t>VFCELLGLPESSLK</t>
  </si>
  <si>
    <t>VFDGIETFYVDYNSLEK</t>
  </si>
  <si>
    <t>VFDHPTLNK</t>
  </si>
  <si>
    <t>VFDHPTLNKK</t>
  </si>
  <si>
    <t>VFDQLDTYQVHFR</t>
  </si>
  <si>
    <t>VFEMSTSK</t>
  </si>
  <si>
    <t>VFEPLFIVGK</t>
  </si>
  <si>
    <t>VFEPLFIVGKENYAK</t>
  </si>
  <si>
    <t>VFFDITIGGEK</t>
  </si>
  <si>
    <t>VFFEPFSIR</t>
  </si>
  <si>
    <t>VFGIENATAEDGINCTIK</t>
  </si>
  <si>
    <t>VFINLLQQHPEFLNDDR</t>
  </si>
  <si>
    <t>VFINLLQQHPEFLNDDRLDFLR</t>
  </si>
  <si>
    <t>VFLYPSNI</t>
  </si>
  <si>
    <t>VFNTNNIWMNMSAIQHVVEK</t>
  </si>
  <si>
    <t>VFSGTIR</t>
  </si>
  <si>
    <t>VFSQENK</t>
  </si>
  <si>
    <t>VFTTNEVGFNGLVHIGNDKDFTPVIQK</t>
  </si>
  <si>
    <t>VFVQVNHHCLEAISR</t>
  </si>
  <si>
    <t>VFWVCR</t>
  </si>
  <si>
    <t>VFYEQYIR</t>
  </si>
  <si>
    <t>VGAAFHLPHGR</t>
  </si>
  <si>
    <t>VGCAPGKKEDPSVVQLGGK</t>
  </si>
  <si>
    <t>VGDKEESIMTR</t>
  </si>
  <si>
    <t>VGDKVIVPAITPDWGEEESQR</t>
  </si>
  <si>
    <t>VGEEFR</t>
  </si>
  <si>
    <t>VGEYVK</t>
  </si>
  <si>
    <t>VGFNIVYQAIK</t>
  </si>
  <si>
    <t>VGFNIVYQAIKDGR</t>
  </si>
  <si>
    <t>VGGYGVSK</t>
  </si>
  <si>
    <t>VGIIFSHAR</t>
  </si>
  <si>
    <t>VGINGFGR</t>
  </si>
  <si>
    <t>VGIVVFLK</t>
  </si>
  <si>
    <t>VGLFPLLTK</t>
  </si>
  <si>
    <t>VGLLEQLTR</t>
  </si>
  <si>
    <t>VGLVEVHDVIEFSLK</t>
  </si>
  <si>
    <t>VGLVEVHDVIEFSLKR</t>
  </si>
  <si>
    <t>VGMKEVIEAINKK</t>
  </si>
  <si>
    <t>VGNTSSSSVWYEMK</t>
  </si>
  <si>
    <t>VGNVEELGK</t>
  </si>
  <si>
    <t>VGPGSSSSNYK</t>
  </si>
  <si>
    <t>VGPILNK</t>
  </si>
  <si>
    <t>VGPLGLNPK</t>
  </si>
  <si>
    <t>VGPVTKPK</t>
  </si>
  <si>
    <t>VGQNYNNNIIEQLFEQLPK</t>
  </si>
  <si>
    <t>VGSIVAAIR</t>
  </si>
  <si>
    <t>VGSIVAAIRK</t>
  </si>
  <si>
    <t>VGTILYNDLQTIK</t>
  </si>
  <si>
    <t>VGTPDVSCVDLTCR</t>
  </si>
  <si>
    <t>VGTPDVSCVDLTCRLEK</t>
  </si>
  <si>
    <t>VGTPDVSCVDLTCRLEKEVTVESIK</t>
  </si>
  <si>
    <t>VGTSGAISK</t>
  </si>
  <si>
    <t>VGTSVPVTGAK</t>
  </si>
  <si>
    <t>VGVASTIK</t>
  </si>
  <si>
    <t>VGVAVDVAGQAGSPK</t>
  </si>
  <si>
    <t>VGVIVK</t>
  </si>
  <si>
    <t>VGVIVKR</t>
  </si>
  <si>
    <t>VGVLYEQIDQK</t>
  </si>
  <si>
    <t>VHEDLFR</t>
  </si>
  <si>
    <t>VHFQQMFR</t>
  </si>
  <si>
    <t>VHTDNSDKTVK</t>
  </si>
  <si>
    <t>VHTWFK</t>
  </si>
  <si>
    <t>VHYMLGHMR</t>
  </si>
  <si>
    <t>VIACIGETEAQR</t>
  </si>
  <si>
    <t>VIAHTQMALVPLK</t>
  </si>
  <si>
    <t>VIAPPERK</t>
  </si>
  <si>
    <t>VIAVDDLAVYK</t>
  </si>
  <si>
    <t>VIAYPSVQEGSVVVANLETGASTTIEAHK</t>
  </si>
  <si>
    <t>VIDVVDNAHLVEQAFTK</t>
  </si>
  <si>
    <t>VIEALEK</t>
  </si>
  <si>
    <t>VIELTPTVNIDK</t>
  </si>
  <si>
    <t>VIELTPTVNIDKSQSVNVHLSEK</t>
  </si>
  <si>
    <t>VIFASDYNYK</t>
  </si>
  <si>
    <t>VIFASDYNYKTEK</t>
  </si>
  <si>
    <t>VIGAFK</t>
  </si>
  <si>
    <t>VIGQFTPTSWTR</t>
  </si>
  <si>
    <t>VIGTLCENLDSLDEPEAK</t>
  </si>
  <si>
    <t>VIILGDSGVGK</t>
  </si>
  <si>
    <t>VIISAPSADAPMFVVGVNTEAYKPEMNIISNASCTTNCLAPLAK</t>
  </si>
  <si>
    <t>VIISAPSAGAPMFVVGVNTEAYKPEMNIISNASCTTNCLAPLAK</t>
  </si>
  <si>
    <t>VIIWDDYQNK</t>
  </si>
  <si>
    <t>VIKDDFLQQNSYTPYDFSCPFYK</t>
  </si>
  <si>
    <t>VIKDFMIQGGDFTR</t>
  </si>
  <si>
    <t>VILELK</t>
  </si>
  <si>
    <t>VILELKEEPEEAYQSFCR</t>
  </si>
  <si>
    <t>VINNEFGIVEGLMTTIHATTATQK</t>
  </si>
  <si>
    <t>VINVDGEESDELSFK</t>
  </si>
  <si>
    <t>VIPSLNGK</t>
  </si>
  <si>
    <t>VIPSLNGRLTGMSFR</t>
  </si>
  <si>
    <t>VIPVIDSNKPAESQYQYVFK</t>
  </si>
  <si>
    <t>VIQENLLPK</t>
  </si>
  <si>
    <t>VIQSAESFLQHLYPSYSR</t>
  </si>
  <si>
    <t>VIQSAESFLQHLYPSYSRDPDAR</t>
  </si>
  <si>
    <t>VIQTFMFR</t>
  </si>
  <si>
    <t>VISEDQVK</t>
  </si>
  <si>
    <t>VISGNGCNSCVDGFYFDEIK</t>
  </si>
  <si>
    <t>VISIHNILQPH</t>
  </si>
  <si>
    <t>VITTAGPK</t>
  </si>
  <si>
    <t>VITVFMGNPENK</t>
  </si>
  <si>
    <t>VIVADWGAEACGDAVR</t>
  </si>
  <si>
    <t>VIVDNLYEETIK</t>
  </si>
  <si>
    <t>VIVEADVMSK</t>
  </si>
  <si>
    <t>VIVPAITPDWGEEESQR</t>
  </si>
  <si>
    <t>VIVSAPSADAPMFVVGVNTEAYKPEMNIISNASCTTNCLAPLAK</t>
  </si>
  <si>
    <t>VKDINIPK</t>
  </si>
  <si>
    <t>VKDINIPKDIVEAAEK</t>
  </si>
  <si>
    <t>VKDVSR</t>
  </si>
  <si>
    <t>VKEDSEVTK</t>
  </si>
  <si>
    <t>VKEGEIASIK</t>
  </si>
  <si>
    <t>VKEGEIASIKDANVTLK</t>
  </si>
  <si>
    <t>VKGEFTIIR</t>
  </si>
  <si>
    <t>VKIELNK</t>
  </si>
  <si>
    <t>VKIPIGFGALIHDAK</t>
  </si>
  <si>
    <t>VKPIVIINK</t>
  </si>
  <si>
    <t>VKPIVIINKVDR</t>
  </si>
  <si>
    <t>VKQCQEAVR</t>
  </si>
  <si>
    <t>VKVENNLLK</t>
  </si>
  <si>
    <t>VKYCTKPENVAK</t>
  </si>
  <si>
    <t>VLAALSQGSMVHVR</t>
  </si>
  <si>
    <t>VLADMVTVAYAVSQITK</t>
  </si>
  <si>
    <t>VLCAECTK</t>
  </si>
  <si>
    <t>VLCMACADK</t>
  </si>
  <si>
    <t>VLCMACADKQ</t>
  </si>
  <si>
    <t>VLDKDVSEHVSIALCGNK</t>
  </si>
  <si>
    <t>VLDMFGCSLPVLAR</t>
  </si>
  <si>
    <t>VLEASFK</t>
  </si>
  <si>
    <t>VLEVDPR</t>
  </si>
  <si>
    <t>VLEVGCGQALPSVLLK</t>
  </si>
  <si>
    <t>VLFFETSAK</t>
  </si>
  <si>
    <t>VLFSLSER</t>
  </si>
  <si>
    <t>VLGFDPIDCHPK</t>
  </si>
  <si>
    <t>VLGNIIVGSHVR</t>
  </si>
  <si>
    <t>VLGQHPPKEPTPNQPLTSDEIAK</t>
  </si>
  <si>
    <t>VLGTGAIPYIVTHDGR</t>
  </si>
  <si>
    <t>VLIFLYTEK</t>
  </si>
  <si>
    <t>VLIFTEENINKMEIPK</t>
  </si>
  <si>
    <t>VLIISTDPAHNTSDAFDIK</t>
  </si>
  <si>
    <t>VLLLEIPEPGVR</t>
  </si>
  <si>
    <t>VLLLEIPEPGVRGELK</t>
  </si>
  <si>
    <t>VLLNEMHIQHPTANLIAR</t>
  </si>
  <si>
    <t>VLMAQANTTHEK</t>
  </si>
  <si>
    <t>VLNAEAR</t>
  </si>
  <si>
    <t>VLNFVIYTPAK</t>
  </si>
  <si>
    <t>VLNFVIYTPAKGDK</t>
  </si>
  <si>
    <t>VLNLDR</t>
  </si>
  <si>
    <t>VLPESICEYQTNK</t>
  </si>
  <si>
    <t>VLQSIGSMLSR</t>
  </si>
  <si>
    <t>VLSRPELFFFAFPK</t>
  </si>
  <si>
    <t>VLTQSFIK</t>
  </si>
  <si>
    <t>VLVATK</t>
  </si>
  <si>
    <t>VLYVEGK</t>
  </si>
  <si>
    <t>VLYVEGKDIIQPNSYMK</t>
  </si>
  <si>
    <t>VMDVLK</t>
  </si>
  <si>
    <t>VMDVLKR</t>
  </si>
  <si>
    <t>VMEVLK</t>
  </si>
  <si>
    <t>VMEVLKR</t>
  </si>
  <si>
    <t>VMIEGSINSVR</t>
  </si>
  <si>
    <t>VMIYFK</t>
  </si>
  <si>
    <t>VMLDILDQQTDIR</t>
  </si>
  <si>
    <t>VMMLYGGGSIK</t>
  </si>
  <si>
    <t>VMMLYGGGSIKK</t>
  </si>
  <si>
    <t>VMSKGEK</t>
  </si>
  <si>
    <t>VMTETVNEEEK</t>
  </si>
  <si>
    <t>VNALAK</t>
  </si>
  <si>
    <t>VNCNSNDFEK</t>
  </si>
  <si>
    <t>VNCVDNLDR</t>
  </si>
  <si>
    <t>VNEFCDSCNSK</t>
  </si>
  <si>
    <t>VNEFCDSCNSKDCLR</t>
  </si>
  <si>
    <t>VNGVPLDLINPPVLR</t>
  </si>
  <si>
    <t>VNIAMPSTMSVER</t>
  </si>
  <si>
    <t>VNIIGEHTDYNDGYVLPVAIK</t>
  </si>
  <si>
    <t>VNILYTDEYGLK</t>
  </si>
  <si>
    <t>VNIMRPAFIVADSTK</t>
  </si>
  <si>
    <t>VNPAQAK</t>
  </si>
  <si>
    <t>VNPQPLLR</t>
  </si>
  <si>
    <t>VNSFEVEETDGLSR</t>
  </si>
  <si>
    <t>VNSLQETLKQEEEK</t>
  </si>
  <si>
    <t>VPEDCNIICAVCK</t>
  </si>
  <si>
    <t>VPEMALLAFEDQCSPANPR</t>
  </si>
  <si>
    <t>VPFFLR</t>
  </si>
  <si>
    <t>VPFGVTQIGNVFR</t>
  </si>
  <si>
    <t>VPFTPVHHFFGYEGR</t>
  </si>
  <si>
    <t>VPGIYDVQVLLK</t>
  </si>
  <si>
    <t>VPGIYDVQVLLKNPENPEEFK</t>
  </si>
  <si>
    <t>VPGIYDVQVLLKNPENPEEFKDIK</t>
  </si>
  <si>
    <t>VPIILVGTK</t>
  </si>
  <si>
    <t>VPIPDFQEPEK</t>
  </si>
  <si>
    <t>VPLEPK</t>
  </si>
  <si>
    <t>VPMVKDMEK</t>
  </si>
  <si>
    <t>VPPKVFFEPFSIR</t>
  </si>
  <si>
    <t>VPSEPSGEENGVDKCEK</t>
  </si>
  <si>
    <t>VQAFVAK</t>
  </si>
  <si>
    <t>VQEQVFR</t>
  </si>
  <si>
    <t>VQESIAEAK</t>
  </si>
  <si>
    <t>VQESIAEAKK</t>
  </si>
  <si>
    <t>VQGYGLHVDNPSTSFGDGR</t>
  </si>
  <si>
    <t>VQIPDVAYTVTVR</t>
  </si>
  <si>
    <t>VQQILAGEANGANILVSAENAWTK</t>
  </si>
  <si>
    <t>VQQSVDEGVK</t>
  </si>
  <si>
    <t>VQQSVDEGVKEIR</t>
  </si>
  <si>
    <t>VQQVDPVTESNQK</t>
  </si>
  <si>
    <t>VQVDGFNAVTGIYNK</t>
  </si>
  <si>
    <t>VQVDGFNAVTGIYNKK</t>
  </si>
  <si>
    <t>VRDTENVPIIVVGNK</t>
  </si>
  <si>
    <t>VRDTENVPIIVVGNKCDLESQR</t>
  </si>
  <si>
    <t>VREECEVDGVNTTER</t>
  </si>
  <si>
    <t>VREFTLAEIEYFVLPDKK</t>
  </si>
  <si>
    <t>VRPICMGAVLR</t>
  </si>
  <si>
    <t>VRTEDLPHHGVILEIR</t>
  </si>
  <si>
    <t>VSDLELIFK</t>
  </si>
  <si>
    <t>VSIFAPIDIEEMK</t>
  </si>
  <si>
    <t>VSIIPGDFDSLNKDLAK</t>
  </si>
  <si>
    <t>VSLGVK</t>
  </si>
  <si>
    <t>VSLITYK</t>
  </si>
  <si>
    <t>VSLSSYEQISQK</t>
  </si>
  <si>
    <t>VSQHIPTQQPTMEELVMGNIK</t>
  </si>
  <si>
    <t>VSQSAANIHAANLVR</t>
  </si>
  <si>
    <t>VSSDVELALLSADNENFPLK</t>
  </si>
  <si>
    <t>VSSEPTASIEPTDTK</t>
  </si>
  <si>
    <t>VSSWFTEVR</t>
  </si>
  <si>
    <t>VSSWFTEVRDR</t>
  </si>
  <si>
    <t>VSTNEINR</t>
  </si>
  <si>
    <t>VSVTGSPSPISLGGSK</t>
  </si>
  <si>
    <t>VSWEDVEK</t>
  </si>
  <si>
    <t>VSWEDVEKEMVEVK</t>
  </si>
  <si>
    <t>VSWTVAR</t>
  </si>
  <si>
    <t>VSYLSAYCGNIQSMVK</t>
  </si>
  <si>
    <t>VTCIANNNCGGSLPSFLVNSQAK</t>
  </si>
  <si>
    <t>VTDNIINLLEK</t>
  </si>
  <si>
    <t>VTFAGYDIFTGK</t>
  </si>
  <si>
    <t>VTFAGYDIFTGKR</t>
  </si>
  <si>
    <t>VTFMTK</t>
  </si>
  <si>
    <t>VTGGGQVAQAYAIR</t>
  </si>
  <si>
    <t>VTGSSTFSFK</t>
  </si>
  <si>
    <t>VTHEWEQVNK</t>
  </si>
  <si>
    <t>VTIDENNLDYWK</t>
  </si>
  <si>
    <t>VTIEEGIR</t>
  </si>
  <si>
    <t>VTISSNK</t>
  </si>
  <si>
    <t>VTLANIIEGIK</t>
  </si>
  <si>
    <t>VTLDNGDGR</t>
  </si>
  <si>
    <t>VTLEDGKEYQYNIPK</t>
  </si>
  <si>
    <t>VTQELYNPLQK</t>
  </si>
  <si>
    <t>VTQPIQVTLR</t>
  </si>
  <si>
    <t>VTQVYAPLPSVTR</t>
  </si>
  <si>
    <t>VTSQLANK</t>
  </si>
  <si>
    <t>VTTNTPKPATAK</t>
  </si>
  <si>
    <t>VTVDGINFEIEK</t>
  </si>
  <si>
    <t>VTVITK</t>
  </si>
  <si>
    <t>VTVLVLGDIGR</t>
  </si>
  <si>
    <t>VTVPELKEILIASYKPIA</t>
  </si>
  <si>
    <t>VTWSQNWK</t>
  </si>
  <si>
    <t>VTYAGYDIFTGK</t>
  </si>
  <si>
    <t>VTYAGYDIFTGKR</t>
  </si>
  <si>
    <t>VTYIAVPQK</t>
  </si>
  <si>
    <t>VVADDYVQNDSGTGIVHQAPGFGEDDYR</t>
  </si>
  <si>
    <t>VVAGDAAAGASLGPK</t>
  </si>
  <si>
    <t>VVCSECYENIQGVTTR</t>
  </si>
  <si>
    <t>VVDHETR</t>
  </si>
  <si>
    <t>VVDIIGLR</t>
  </si>
  <si>
    <t>VVDLADVDFK</t>
  </si>
  <si>
    <t>VVELGR</t>
  </si>
  <si>
    <t>VVIAGGDVHTFAQAVK</t>
  </si>
  <si>
    <t>VVIFSVITR</t>
  </si>
  <si>
    <t>VVINCTSPEYR</t>
  </si>
  <si>
    <t>VVLIPLVK</t>
  </si>
  <si>
    <t>VVLQFPEGLISQGVGLQQR</t>
  </si>
  <si>
    <t>VVPGVPNLSVMEIDVK</t>
  </si>
  <si>
    <t>VVPGVPNLSVMEIDVKDAMK</t>
  </si>
  <si>
    <t>VVPSPLNVIR</t>
  </si>
  <si>
    <t>VVSEMTSSEK</t>
  </si>
  <si>
    <t>VVVAAEK</t>
  </si>
  <si>
    <t>VVVGYTAINTGK</t>
  </si>
  <si>
    <t>VVVYEQK</t>
  </si>
  <si>
    <t>VVYAHFPVTLVIADDGK</t>
  </si>
  <si>
    <t>VWDIKDLYENEPR</t>
  </si>
  <si>
    <t>VWDTAR</t>
  </si>
  <si>
    <t>VWNAEDGSVIK</t>
  </si>
  <si>
    <t>VWQVAFGSGLK</t>
  </si>
  <si>
    <t>VWVQVACPR</t>
  </si>
  <si>
    <t>VYDNNQSPLTVK</t>
  </si>
  <si>
    <t>VYEIVQENK</t>
  </si>
  <si>
    <t>VYFDKYSK</t>
  </si>
  <si>
    <t>VYFHETFENR</t>
  </si>
  <si>
    <t>VYFPTIK</t>
  </si>
  <si>
    <t>VYFPTIKDQR</t>
  </si>
  <si>
    <t>VYGDNIIPNVIEPSFGVGR</t>
  </si>
  <si>
    <t>VYHPNINK</t>
  </si>
  <si>
    <t>VYHPNISFFGK</t>
  </si>
  <si>
    <t>VYIGNEYR</t>
  </si>
  <si>
    <t>VYLLQTLFR</t>
  </si>
  <si>
    <t>VYNESTKK</t>
  </si>
  <si>
    <t>VYNLFAFPGTENFAGVK</t>
  </si>
  <si>
    <t>VYNPTIFSVPLPIEGSNYIK</t>
  </si>
  <si>
    <t>VYPELINLLPYTLR</t>
  </si>
  <si>
    <t>WD repeatcontaining protein [Entamoeba histolytica KU27]</t>
  </si>
  <si>
    <t>WFNENMKN</t>
  </si>
  <si>
    <t>WIDSTSSGK</t>
  </si>
  <si>
    <t>WISQYMK</t>
  </si>
  <si>
    <t>WKPEIDQHCPNVPIILVGTK</t>
  </si>
  <si>
    <t>WLHADNNKFTDIFSLVK</t>
  </si>
  <si>
    <t>WQMPFK</t>
  </si>
  <si>
    <t>WQPEVSHHCPK</t>
  </si>
  <si>
    <t>WSLETMK</t>
  </si>
  <si>
    <t>WVFVGGK</t>
  </si>
  <si>
    <t>WVGEAKPGETR</t>
  </si>
  <si>
    <t>WYGDANNK</t>
  </si>
  <si>
    <t>YAAEISHAVSAK</t>
  </si>
  <si>
    <t>YAAEISHAVSAKK</t>
  </si>
  <si>
    <t>YADAEVFSGSPDDTDCDHSK</t>
  </si>
  <si>
    <t>YADDQVAK</t>
  </si>
  <si>
    <t>YAIQTGHR</t>
  </si>
  <si>
    <t>YAIQTGHRVDR</t>
  </si>
  <si>
    <t>YALTMK</t>
  </si>
  <si>
    <t>YANGGYEQNILLRPLK</t>
  </si>
  <si>
    <t>YATLAAK</t>
  </si>
  <si>
    <t>YATVAEDR</t>
  </si>
  <si>
    <t>YAWVLDNLK</t>
  </si>
  <si>
    <t>YAWVLDNLKAER</t>
  </si>
  <si>
    <t>YCEYSGEVK</t>
  </si>
  <si>
    <t>YCGYYFIPYDVFK</t>
  </si>
  <si>
    <t>YCHGVFDQLYR</t>
  </si>
  <si>
    <t>YCNFITPK</t>
  </si>
  <si>
    <t>YCQYNR</t>
  </si>
  <si>
    <t>YCSYVQIR</t>
  </si>
  <si>
    <t>YCTKPENVAK</t>
  </si>
  <si>
    <t>YCTVEECQAAVDAR</t>
  </si>
  <si>
    <t>YDCMKMQYEEEILDLK</t>
  </si>
  <si>
    <t>YDEMVQCMK</t>
  </si>
  <si>
    <t>YDFDEVDKK</t>
  </si>
  <si>
    <t>YDGIMCGMSSGAAILAGLK</t>
  </si>
  <si>
    <t>YDKELVESEVLETINEHLK</t>
  </si>
  <si>
    <t>YDLTVPFAR</t>
  </si>
  <si>
    <t>YDPTIEDSYR</t>
  </si>
  <si>
    <t>YDPTIEDSYRK</t>
  </si>
  <si>
    <t>YDTLVK</t>
  </si>
  <si>
    <t>YDTVHR</t>
  </si>
  <si>
    <t>YDVMEK</t>
  </si>
  <si>
    <t>YDVNDEDATGR</t>
  </si>
  <si>
    <t>YDWALNFIK</t>
  </si>
  <si>
    <t>YEEAEEVCNSGLK</t>
  </si>
  <si>
    <t>YEEIKK</t>
  </si>
  <si>
    <t>YELLIR</t>
  </si>
  <si>
    <t>YELSVEPMR</t>
  </si>
  <si>
    <t>YENIIR</t>
  </si>
  <si>
    <t>YEQDNDVR</t>
  </si>
  <si>
    <t>YETLVK</t>
  </si>
  <si>
    <t>YEVDWDNVPVDEQQIESVDINGK</t>
  </si>
  <si>
    <t>YEVDWDNVPVDEQR</t>
  </si>
  <si>
    <t>YEVDWDNVPVDEQRIESVDINGK</t>
  </si>
  <si>
    <t>YEVHGYPTLK</t>
  </si>
  <si>
    <t>YFAEFTVDEK</t>
  </si>
  <si>
    <t>YFAEFTVDEKR</t>
  </si>
  <si>
    <t>YFALDVK</t>
  </si>
  <si>
    <t>YFEDFGVYNDIYK</t>
  </si>
  <si>
    <t>YFETFGPIK</t>
  </si>
  <si>
    <t>YFFNTFK</t>
  </si>
  <si>
    <t>YFFNTFKDINCK</t>
  </si>
  <si>
    <t>YFISSTSR</t>
  </si>
  <si>
    <t>YFLTTPLAK</t>
  </si>
  <si>
    <t>YFMKDK</t>
  </si>
  <si>
    <t>YFMNQLTAEEER</t>
  </si>
  <si>
    <t>YFPAFPEGGLPSDELR</t>
  </si>
  <si>
    <t>YFSDQK</t>
  </si>
  <si>
    <t>YFTELINALGLK</t>
  </si>
  <si>
    <t>YFVHSDDTR</t>
  </si>
  <si>
    <t>YFVLYDLEDGSYR</t>
  </si>
  <si>
    <t>YGAEFLEVSAK</t>
  </si>
  <si>
    <t>YGASNMSLLK</t>
  </si>
  <si>
    <t>YGDIDLNPK</t>
  </si>
  <si>
    <t>YGEDVGLLVVNQK</t>
  </si>
  <si>
    <t>YGELYR</t>
  </si>
  <si>
    <t>YGENVLALNPANEK</t>
  </si>
  <si>
    <t>YGEPSVK</t>
  </si>
  <si>
    <t>YGEPSVKR</t>
  </si>
  <si>
    <t>YGHTLSVK</t>
  </si>
  <si>
    <t>YGIIGPIPFSEFNVDSLYK</t>
  </si>
  <si>
    <t>YGIIGPIPFSEFNVDSLYKK</t>
  </si>
  <si>
    <t>YGMFGVLHPEVLK</t>
  </si>
  <si>
    <t>YGPDKGNVPK</t>
  </si>
  <si>
    <t>YGQTAVLVALR</t>
  </si>
  <si>
    <t>YGWDVDEAR</t>
  </si>
  <si>
    <t>YGWDVDEARK</t>
  </si>
  <si>
    <t>YGYGSYLQNPENCQER</t>
  </si>
  <si>
    <t>YGYHVVTIVGYNDNYITK</t>
  </si>
  <si>
    <t>YHLILIESK</t>
  </si>
  <si>
    <t>YHPDCFK</t>
  </si>
  <si>
    <t>YIALGMEHTYSDDPYDICLK</t>
  </si>
  <si>
    <t>YIALGMEHTYSDDPYDICLKGGK</t>
  </si>
  <si>
    <t>YIAMTR</t>
  </si>
  <si>
    <t>YIDNDLMTIK</t>
  </si>
  <si>
    <t>YIECSAK</t>
  </si>
  <si>
    <t>YIECSALTQANLK</t>
  </si>
  <si>
    <t>YIECSALTQK</t>
  </si>
  <si>
    <t>YIEVSK</t>
  </si>
  <si>
    <t>YIGVITSTLGR</t>
  </si>
  <si>
    <t>YIHPLLQR</t>
  </si>
  <si>
    <t>YIIDYAPNK</t>
  </si>
  <si>
    <t>YIIENINRPIIK</t>
  </si>
  <si>
    <t>YIINEDHNLNAQQLNNIK</t>
  </si>
  <si>
    <t>YIKDCDKDIIER</t>
  </si>
  <si>
    <t>YIKENVLNTR</t>
  </si>
  <si>
    <t>YILLMK</t>
  </si>
  <si>
    <t>YINYAFIR</t>
  </si>
  <si>
    <t>YISLNEQAYAIDAVEACK</t>
  </si>
  <si>
    <t>YISNLPK</t>
  </si>
  <si>
    <t>YIVFMR</t>
  </si>
  <si>
    <t>YIVINTCNYYTNFDTR</t>
  </si>
  <si>
    <t>YKEYNFHVK</t>
  </si>
  <si>
    <t>YKNALFELK</t>
  </si>
  <si>
    <t>YLAELK</t>
  </si>
  <si>
    <t>YLAELKDLSK</t>
  </si>
  <si>
    <t>YLAELKELSK</t>
  </si>
  <si>
    <t>YLCENTIFGK</t>
  </si>
  <si>
    <t>YLDMGFLPVEYDPR</t>
  </si>
  <si>
    <t>YLDMGFLPVEYDPRK</t>
  </si>
  <si>
    <t>YLDSTETLK</t>
  </si>
  <si>
    <t>YLGQIDVLYGDFHLIK</t>
  </si>
  <si>
    <t>YLHDNLNLMMTTTPDNDLANL</t>
  </si>
  <si>
    <t>YLIEGK</t>
  </si>
  <si>
    <t>YLILMK</t>
  </si>
  <si>
    <t>YLKDNEAVLR</t>
  </si>
  <si>
    <t>YLLYLTK</t>
  </si>
  <si>
    <t>YLNDEILLPVNPK</t>
  </si>
  <si>
    <t>YLQDPEVR</t>
  </si>
  <si>
    <t>YLQEVAWK</t>
  </si>
  <si>
    <t>YLQTLK</t>
  </si>
  <si>
    <t>YLQTLKR</t>
  </si>
  <si>
    <t>YLSTDLYK</t>
  </si>
  <si>
    <t>YLTETQILQIK</t>
  </si>
  <si>
    <t>YLTETQILQIKENFFGK</t>
  </si>
  <si>
    <t>YLVHEDCFVCAECGEPLEK</t>
  </si>
  <si>
    <t>YLVNLSDTLMK</t>
  </si>
  <si>
    <t>YLVVDDHNYHPNCFVCTR</t>
  </si>
  <si>
    <t>YMAPLQFGIIPINIPTNEIGK</t>
  </si>
  <si>
    <t>YMELAQMVGLK</t>
  </si>
  <si>
    <t>YMELAQMVGLKCNTPAEGVEAFAK</t>
  </si>
  <si>
    <t>YMETIVEEIEEQLKK</t>
  </si>
  <si>
    <t>YMKPVIADDSWR</t>
  </si>
  <si>
    <t>YMVYLLK</t>
  </si>
  <si>
    <t>YMYEVITK</t>
  </si>
  <si>
    <t>YNAEEYKNDPFFQR</t>
  </si>
  <si>
    <t>YNDIPFFVK</t>
  </si>
  <si>
    <t>YNDPLYIK</t>
  </si>
  <si>
    <t>YNDPLYIKIEK</t>
  </si>
  <si>
    <t>YNDSSCWSEGTFR</t>
  </si>
  <si>
    <t>YNETFTIEVPDSQK</t>
  </si>
  <si>
    <t>YNETFTIEVPDSQKK</t>
  </si>
  <si>
    <t>YNFDHSHVEEIASK</t>
  </si>
  <si>
    <t>YNFLVQQLNNPFNDK</t>
  </si>
  <si>
    <t>YNGQKPR</t>
  </si>
  <si>
    <t>YNHVFVAC</t>
  </si>
  <si>
    <t>YNLLLK</t>
  </si>
  <si>
    <t>YNPYIQSR</t>
  </si>
  <si>
    <t>YNQECR</t>
  </si>
  <si>
    <t>YNVIAIPIHK</t>
  </si>
  <si>
    <t>YNVIAIPIHKDDEVK</t>
  </si>
  <si>
    <t>YPADFVVMSFYK</t>
  </si>
  <si>
    <t>YPHPELQANDTIK</t>
  </si>
  <si>
    <t>YPIEHGIVNNWDDMEK</t>
  </si>
  <si>
    <t>YPLADYSLTPSVAIVDPMFTMSLPK</t>
  </si>
  <si>
    <t>YPLEWINK</t>
  </si>
  <si>
    <t>YPLEWINKFGNEK</t>
  </si>
  <si>
    <t>YPLHILPPLK</t>
  </si>
  <si>
    <t>YPTSDDICR</t>
  </si>
  <si>
    <t>YPTSPISGQTLGTSGLR</t>
  </si>
  <si>
    <t>YPVGFMDVLSIPR</t>
  </si>
  <si>
    <t>YPYNSFDLIK</t>
  </si>
  <si>
    <t>YQETLDKIMEDEGKPIKETEK</t>
  </si>
  <si>
    <t>YQIAQNK</t>
  </si>
  <si>
    <t>YQLIIKK</t>
  </si>
  <si>
    <t>YQNECNPNNKR</t>
  </si>
  <si>
    <t>YQSLQDK</t>
  </si>
  <si>
    <t>YQVQQYAESGVFSANQENYVR</t>
  </si>
  <si>
    <t>YRLELLSGK</t>
  </si>
  <si>
    <t>YSDGILTSAK</t>
  </si>
  <si>
    <t>YSEEWKK</t>
  </si>
  <si>
    <t>YSLFDK</t>
  </si>
  <si>
    <t>YSLFDKIR</t>
  </si>
  <si>
    <t>YSLPAEKGEYHINCK</t>
  </si>
  <si>
    <t>YSNELLDTVNAYLEDPDNEKLR</t>
  </si>
  <si>
    <t>YSNPNTTIMLVGNK</t>
  </si>
  <si>
    <t>YSNPNTTIMLVGNKCDLPDR</t>
  </si>
  <si>
    <t>YSPSGYYICSGDVQGNVR</t>
  </si>
  <si>
    <t>YSQELSR</t>
  </si>
  <si>
    <t>YSQFGQNK</t>
  </si>
  <si>
    <t>YSQNAPLSMYEEVNTK</t>
  </si>
  <si>
    <t>YSSIAPYK</t>
  </si>
  <si>
    <t>YSSLSNK</t>
  </si>
  <si>
    <t>YSSSSDAEISDR</t>
  </si>
  <si>
    <t>YSTQEPFTDNNGNGFK</t>
  </si>
  <si>
    <t>YSTQIQITTNTINR</t>
  </si>
  <si>
    <t>YSTSASGQCTK</t>
  </si>
  <si>
    <t>YSVIDKQR</t>
  </si>
  <si>
    <t>YSYIPK</t>
  </si>
  <si>
    <t>YTAGQGQVDPLVNIAK</t>
  </si>
  <si>
    <t>YTAGTGQVDPLINIAK</t>
  </si>
  <si>
    <t>YTDPIDECPCGNVIGLVGVDQYLLK</t>
  </si>
  <si>
    <t>YTDTRPDEQER</t>
  </si>
  <si>
    <t>YTEALDFYKK</t>
  </si>
  <si>
    <t>YTEEGSPK</t>
  </si>
  <si>
    <t>YTFVEECEHPK</t>
  </si>
  <si>
    <t>YTGHFK</t>
  </si>
  <si>
    <t>YTIGLDNTGLFYDVK</t>
  </si>
  <si>
    <t>YTILDAPGHR</t>
  </si>
  <si>
    <t>YTINEDHNVK</t>
  </si>
  <si>
    <t>YTKENEIGQGAFSVVYK</t>
  </si>
  <si>
    <t>YTNAEEGQAK</t>
  </si>
  <si>
    <t>YVDKIGFAK</t>
  </si>
  <si>
    <t>YVFTQEK</t>
  </si>
  <si>
    <t>YVILSGK</t>
  </si>
  <si>
    <t>YVINIDK</t>
  </si>
  <si>
    <t>YVINIDKLTK</t>
  </si>
  <si>
    <t>YVIVGEVAVGK</t>
  </si>
  <si>
    <t>YVKPIVEFGGIEPNPAHETCMK</t>
  </si>
  <si>
    <t>YVLEEAGSSMDK</t>
  </si>
  <si>
    <t>YVLEEAGSSMDKVVK</t>
  </si>
  <si>
    <t>YVLEFNR</t>
  </si>
  <si>
    <t>YVMDMEFDDKR</t>
  </si>
  <si>
    <t>YVPFALALTSIGKPK</t>
  </si>
  <si>
    <t>YVQAIAR</t>
  </si>
  <si>
    <t>YVSAGGIHNITK</t>
  </si>
  <si>
    <t>YYADYLILNR</t>
  </si>
  <si>
    <t>YYFTIIDAPGHR</t>
  </si>
  <si>
    <t>YYFTIIDAPGHRDFIK</t>
  </si>
  <si>
    <t>YYLEDILR</t>
  </si>
  <si>
    <t>YYLENQSER</t>
  </si>
  <si>
    <t>acid phosphatase [Entamoeba histolytica HM-1:IMSS]</t>
  </si>
  <si>
    <t>actin [Entamoeba histolytica]</t>
  </si>
  <si>
    <t>actin, putative [Entamoeba histolytica]</t>
  </si>
  <si>
    <t>actin-binding protein, cofilin/tropomyosin family [Entamoeba histolytica HM-1:IMSS]</t>
  </si>
  <si>
    <t>adenylyl cyclase-associated protein [Entamoeba histolytica HM-1:IMSS]</t>
  </si>
  <si>
    <t>alcohol dehydrogenase 3, putative [Entamoeba histolytica]</t>
  </si>
  <si>
    <t>alcohol dehydrogenase [Entamoeba histolytica HM-1:IMSS]</t>
  </si>
  <si>
    <t>alcohol dehydrogenase, putative [Entamoeba histolytica KU27]</t>
  </si>
  <si>
    <t>alpha-NAC protein [Entamoeba histolytica HM-1:IMSS]</t>
  </si>
  <si>
    <t>ankyrin repeat protein [Entamoeba histolytica HM-1:IMSS]</t>
  </si>
  <si>
    <t>arsenite-translocating ATPase, putative [Entamoeba histolytica]</t>
  </si>
  <si>
    <t>beta-N-acetylhexosaminidase, beta subunit [Entamoeba histolytica HM-1:IMSS]</t>
  </si>
  <si>
    <t>calc. pI</t>
  </si>
  <si>
    <t>cysteine proteinase, putative [Entamoeba histolytica]</t>
  </si>
  <si>
    <t>cysteine synthase A [Entamoeba histolytica HM-1:IMSS]</t>
  </si>
  <si>
    <t>dipeptidylpeptidase precursor, putative [Entamoeba histolytica KU27]</t>
  </si>
  <si>
    <t>diphthamide biosynthesis protein, putative [Entamoeba histolytica KU27]</t>
  </si>
  <si>
    <t>elongation factor 1-alpha 1 [Entamoeba histolytica]</t>
  </si>
  <si>
    <t>elongation factor 2 [Entamoeba histolytica HM-1:IMSS]</t>
  </si>
  <si>
    <t>fatty acid elongase [Entamoeba histolytica HM-1:IMSS]</t>
  </si>
  <si>
    <t>fatty acid elongase, putative [Entamoeba histolytica]</t>
  </si>
  <si>
    <t>fumarate hydratase class I anaerobic, putative [Entamoeba histolytica KU27]</t>
  </si>
  <si>
    <t>galactokinase [Entamoeba histolytica HM-1:IMSS]</t>
  </si>
  <si>
    <t>galactose inhibitable lectin 170 kDa subunit, putative [Entamoeba histolytica HM-3:IMSS]</t>
  </si>
  <si>
    <t>galactose-inhibitable lectin [Entamoeba histolytica HM-1:IMSS]</t>
  </si>
  <si>
    <t>galactose-specific adhesin 170kD subunit [Entamoeba histolytica]</t>
  </si>
  <si>
    <t>galactose-specific adhesin light subunit [Entamoeba histolytica HM-1:IMSS]</t>
  </si>
  <si>
    <t>glyceraldehyde-3-phosphate dehydrogenase, putative [Entamoeba histolytica]</t>
  </si>
  <si>
    <t>histidyl-tRNA synthetase [Entamoeba histolytica HM-1:IMSS]</t>
  </si>
  <si>
    <t>histone acetyltransferase [Entamoeba histolytica HM-1:IMSS]</t>
  </si>
  <si>
    <t>hydroxylamine reductase [Entamoeba histolytica HM-1:IMSS]</t>
  </si>
  <si>
    <t>hypothetical protein EHI8A_179760 [Entamoeba histolytica HM-1:IMSS-B]</t>
  </si>
  <si>
    <t>hypothetical protein [Entamoeba histolytica HM-1:IMSS]</t>
  </si>
  <si>
    <t>hypothetical protein [Entamoeba histolytica]</t>
  </si>
  <si>
    <t>long-chain-fatty-acid--CoA ligase [Entamoeba histolytica HM-1:IMSS]</t>
  </si>
  <si>
    <t>lysozyme II precursor [Entamoeba histolytica]</t>
  </si>
  <si>
    <t>methionine aminopeptidase [Entamoeba histolytica HM-1:IMSS]</t>
  </si>
  <si>
    <t>molybdenum cofactor sulfurase, putative [Entamoeba histolytica KU27]</t>
  </si>
  <si>
    <t>p21-activated kinase [Entamoeba histolytica HM-1:IMSS]</t>
  </si>
  <si>
    <t>papain family cysteine protease domain containing protein [Entamoeba histolytica HM-3:IMSS]</t>
  </si>
  <si>
    <t>peptidyl-prolyl cis-trans isomerase [Entamoeba histolytica HM-1:IMSS]</t>
  </si>
  <si>
    <t>phosphoinositide phosphatase [Entamoeba histolytica HM-1:IMSS]</t>
  </si>
  <si>
    <t>polygalacturonase inhibitor 1 precursor, putative [Entamoeba histolytica KU27]</t>
  </si>
  <si>
    <t>proteasome regulatory subunit [Entamoeba histolytica HM-1:IMSS]</t>
  </si>
  <si>
    <t>protein disulfide isomerase [Entamoeba histolytica]</t>
  </si>
  <si>
    <t>protein kinase [Entamoeba histolytica HM-1:IMSS]</t>
  </si>
  <si>
    <t>protein phosphatase [Entamoeba histolytica HM-1:IMSS]</t>
  </si>
  <si>
    <t>protein phosphatase family protein [Entamoeba histolytica HM-1:IMSS]</t>
  </si>
  <si>
    <t>protein tyrosine phosphatase [Entamoeba histolytica HM-1:IMSS]</t>
  </si>
  <si>
    <t>pseudouridine synthase [Entamoeba histolytica HM-1:IMSS]</t>
  </si>
  <si>
    <t>receptor protein kinase [Entamoeba histolytica HM-1:IMSS]</t>
  </si>
  <si>
    <t>rubrerythrin [Entamoeba histolytica HM-1:IMSS]</t>
  </si>
  <si>
    <t>serine acetyltransferase [Entamoeba histolytica]</t>
  </si>
  <si>
    <t>serine/threonine-protein kinase 3, putative [Entamoeba histolytica]</t>
  </si>
  <si>
    <t>small GTPase Rab11C [Entamoeba histolytica]</t>
  </si>
  <si>
    <t>small GTPase Rab7A [Entamoeba histolytica HM-1:IMSS]</t>
  </si>
  <si>
    <t>sphingosine kinase, putative [Entamoeba histolytica KU27]</t>
  </si>
  <si>
    <t>sulfate adenylyltransferase [Entamoeba histolytica HM-1:IMSS]</t>
  </si>
  <si>
    <t>thioredoxin [Entamoeba histolytica HM-1:IMSS]</t>
  </si>
  <si>
    <t>translation initiation factor eIF-5A [Entamoeba histolytica HM-1:IMSS]</t>
  </si>
  <si>
    <t>translation initiation factor eIF-5A, putative [Entamoeba histolytica]</t>
  </si>
  <si>
    <t>tyrosine kinase [Entamoeba histolytica HM-1:IMSS]</t>
  </si>
  <si>
    <t>ubiquitin-conjugating enzyme family protein [Entamoeba histolytica HM-1:IMSS]</t>
  </si>
  <si>
    <t>vacuolar protein sorting 35, putative [Entamoeba histolytica KU27]</t>
  </si>
  <si>
    <t>vacuolar sorting protein 29 [Entamoeba histolytica HM-1:IMSS]</t>
  </si>
  <si>
    <t>Σ# Peptides</t>
  </si>
  <si>
    <t>Σ# Unique Peptides</t>
  </si>
  <si>
    <t>ΣCoverage</t>
  </si>
  <si>
    <t>449704608</t>
  </si>
  <si>
    <t>acetylornithine deacetylase, putative [Entamoeba histolytica KU27]</t>
  </si>
  <si>
    <t>&gt;100</t>
  </si>
  <si>
    <t>Fold enrichment in DTT treated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16"/>
      </patternFill>
    </fill>
    <fill>
      <patternFill patternType="solid">
        <fgColor indexed="9"/>
        <bgColor indexed="16"/>
      </patternFill>
    </fill>
    <fill>
      <patternFill patternType="solid">
        <fgColor indexed="15"/>
        <bgColor indexed="16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indexed="18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0" fontId="2" fillId="3" borderId="3" xfId="0" applyFont="1" applyFill="1" applyBorder="1" applyAlignment="1">
      <alignment horizontal="left" vertical="top"/>
    </xf>
    <xf numFmtId="2" fontId="2" fillId="3" borderId="3" xfId="0" applyNumberFormat="1" applyFont="1" applyFill="1" applyBorder="1" applyAlignment="1">
      <alignment horizontal="center" vertical="top"/>
    </xf>
    <xf numFmtId="0" fontId="2" fillId="3" borderId="3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2" fillId="4" borderId="2" xfId="0" applyFont="1" applyFill="1" applyBorder="1" applyAlignment="1">
      <alignment horizontal="left" vertical="top"/>
    </xf>
    <xf numFmtId="0" fontId="2" fillId="4" borderId="2" xfId="0" applyFont="1" applyFill="1" applyBorder="1" applyAlignment="1">
      <alignment horizontal="right" vertical="top"/>
    </xf>
    <xf numFmtId="0" fontId="3" fillId="5" borderId="0" xfId="0" applyFont="1" applyFill="1"/>
    <xf numFmtId="0" fontId="2" fillId="6" borderId="2" xfId="0" applyFont="1" applyFill="1" applyBorder="1" applyAlignment="1">
      <alignment horizontal="left" vertical="top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ECE9D8"/>
      <rgbColor rgb="00F0F8FF"/>
      <rgbColor rgb="00D3D3D3"/>
      <rgbColor rgb="00FFE8C4"/>
      <rgbColor rgb="00CCFFFF"/>
      <rgbColor rgb="00FFFFCC"/>
      <rgbColor rgb="00DEFFDE"/>
      <rgbColor rgb="00FFFFE0"/>
      <rgbColor rgb="00FFFFFF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H6351"/>
  <sheetViews>
    <sheetView tabSelected="1" workbookViewId="0">
      <selection activeCell="H2" sqref="H2"/>
    </sheetView>
  </sheetViews>
  <sheetFormatPr defaultColWidth="9.140625" defaultRowHeight="12.75" outlineLevelRow="1" x14ac:dyDescent="0.2"/>
  <cols>
    <col min="1" max="1" width="14.28515625" customWidth="1"/>
    <col min="2" max="2" width="42.85546875" customWidth="1"/>
    <col min="3" max="3" width="11.5703125" customWidth="1"/>
    <col min="4" max="4" width="19.7109375" customWidth="1"/>
    <col min="5" max="5" width="21.42578125" customWidth="1"/>
    <col min="6" max="7" width="11.5703125" customWidth="1"/>
    <col min="8" max="8" width="32.140625" style="12" customWidth="1"/>
  </cols>
  <sheetData>
    <row r="1" spans="1:8" ht="15.75" x14ac:dyDescent="0.25">
      <c r="B1" s="10"/>
    </row>
    <row r="2" spans="1:8" ht="15.75" customHeight="1" x14ac:dyDescent="0.2">
      <c r="A2" s="1" t="s">
        <v>782</v>
      </c>
      <c r="B2" s="1" t="s">
        <v>1361</v>
      </c>
      <c r="C2" s="1" t="s">
        <v>5292</v>
      </c>
      <c r="D2" s="1" t="s">
        <v>5291</v>
      </c>
      <c r="E2" s="1" t="s">
        <v>5290</v>
      </c>
      <c r="F2" s="1" t="s">
        <v>3508</v>
      </c>
      <c r="G2" s="1" t="s">
        <v>5237</v>
      </c>
      <c r="H2" s="12" t="s">
        <v>5296</v>
      </c>
    </row>
    <row r="3" spans="1:8" collapsed="1" x14ac:dyDescent="0.2">
      <c r="A3" s="2" t="s">
        <v>330</v>
      </c>
      <c r="B3" s="3" t="s">
        <v>5257</v>
      </c>
      <c r="C3" s="4">
        <v>59.59</v>
      </c>
      <c r="D3" s="5">
        <v>118</v>
      </c>
      <c r="E3" s="5">
        <v>121</v>
      </c>
      <c r="F3" s="6">
        <v>184.95361404465999</v>
      </c>
      <c r="G3" s="7">
        <v>5.12255859375</v>
      </c>
      <c r="H3" s="12">
        <v>2.5436801317744466</v>
      </c>
    </row>
    <row r="4" spans="1:8" ht="15.75" hidden="1" customHeight="1" outlineLevel="1" x14ac:dyDescent="0.2">
      <c r="B4" s="1" t="s">
        <v>4263</v>
      </c>
      <c r="C4" s="1" t="s">
        <v>1</v>
      </c>
      <c r="D4" s="1" t="s">
        <v>3760</v>
      </c>
      <c r="E4" s="1" t="s">
        <v>3516</v>
      </c>
      <c r="H4" s="12" t="e">
        <v>#VALUE!</v>
      </c>
    </row>
    <row r="5" spans="1:8" hidden="1" outlineLevel="1" x14ac:dyDescent="0.2">
      <c r="B5" s="8" t="s">
        <v>1387</v>
      </c>
      <c r="C5" s="9">
        <v>2</v>
      </c>
      <c r="D5" s="8" t="s">
        <v>330</v>
      </c>
      <c r="E5" s="8" t="s">
        <v>0</v>
      </c>
      <c r="H5" s="12">
        <v>0</v>
      </c>
    </row>
    <row r="6" spans="1:8" hidden="1" outlineLevel="1" x14ac:dyDescent="0.2">
      <c r="B6" s="8" t="s">
        <v>739</v>
      </c>
      <c r="C6" s="9">
        <v>2</v>
      </c>
      <c r="D6" s="8" t="s">
        <v>330</v>
      </c>
      <c r="E6" s="8" t="s">
        <v>0</v>
      </c>
      <c r="H6" s="12">
        <v>0</v>
      </c>
    </row>
    <row r="7" spans="1:8" hidden="1" outlineLevel="1" x14ac:dyDescent="0.2">
      <c r="B7" s="8" t="s">
        <v>4268</v>
      </c>
      <c r="C7" s="9">
        <v>2</v>
      </c>
      <c r="D7" s="8" t="s">
        <v>330</v>
      </c>
      <c r="E7" s="8" t="s">
        <v>0</v>
      </c>
      <c r="H7" s="12">
        <v>0</v>
      </c>
    </row>
    <row r="8" spans="1:8" hidden="1" outlineLevel="1" x14ac:dyDescent="0.2">
      <c r="B8" s="8" t="s">
        <v>4085</v>
      </c>
      <c r="C8" s="9">
        <v>5</v>
      </c>
      <c r="D8" s="8" t="s">
        <v>330</v>
      </c>
      <c r="E8" s="8" t="s">
        <v>0</v>
      </c>
      <c r="H8" s="12">
        <v>2.6641332316626598</v>
      </c>
    </row>
    <row r="9" spans="1:8" hidden="1" outlineLevel="1" x14ac:dyDescent="0.2">
      <c r="B9" s="8" t="s">
        <v>1456</v>
      </c>
      <c r="C9" s="9">
        <v>6</v>
      </c>
      <c r="D9" s="8" t="s">
        <v>330</v>
      </c>
      <c r="E9" s="8" t="s">
        <v>0</v>
      </c>
      <c r="H9" s="12">
        <v>2.1287590541271864</v>
      </c>
    </row>
    <row r="10" spans="1:8" hidden="1" outlineLevel="1" x14ac:dyDescent="0.2">
      <c r="B10" s="8" t="s">
        <v>4484</v>
      </c>
      <c r="C10" s="9">
        <v>4</v>
      </c>
      <c r="D10" s="8" t="s">
        <v>330</v>
      </c>
      <c r="E10" s="8" t="s">
        <v>0</v>
      </c>
      <c r="H10" s="12">
        <v>2.0179679662370562</v>
      </c>
    </row>
    <row r="11" spans="1:8" hidden="1" outlineLevel="1" x14ac:dyDescent="0.2">
      <c r="B11" s="8" t="s">
        <v>2766</v>
      </c>
      <c r="C11" s="9">
        <v>2</v>
      </c>
      <c r="D11" s="8" t="s">
        <v>330</v>
      </c>
      <c r="E11" s="8" t="s">
        <v>0</v>
      </c>
      <c r="H11" s="12">
        <v>0</v>
      </c>
    </row>
    <row r="12" spans="1:8" hidden="1" outlineLevel="1" x14ac:dyDescent="0.2">
      <c r="B12" s="8" t="s">
        <v>1644</v>
      </c>
      <c r="C12" s="9">
        <v>4</v>
      </c>
      <c r="D12" s="8" t="s">
        <v>330</v>
      </c>
      <c r="E12" s="8" t="s">
        <v>0</v>
      </c>
      <c r="H12" s="12" t="e">
        <v>#DIV/0!</v>
      </c>
    </row>
    <row r="13" spans="1:8" hidden="1" outlineLevel="1" x14ac:dyDescent="0.2">
      <c r="B13" s="8" t="s">
        <v>3098</v>
      </c>
      <c r="C13" s="9">
        <v>8</v>
      </c>
      <c r="D13" s="8" t="s">
        <v>330</v>
      </c>
      <c r="E13" s="8" t="s">
        <v>0</v>
      </c>
      <c r="H13" s="12">
        <v>1.4487485388086239</v>
      </c>
    </row>
    <row r="14" spans="1:8" hidden="1" outlineLevel="1" x14ac:dyDescent="0.2">
      <c r="B14" s="8" t="s">
        <v>1549</v>
      </c>
      <c r="C14" s="9">
        <v>4</v>
      </c>
      <c r="D14" s="8" t="s">
        <v>330</v>
      </c>
      <c r="E14" s="8" t="s">
        <v>0</v>
      </c>
      <c r="H14" s="12">
        <v>3.566394122763572</v>
      </c>
    </row>
    <row r="15" spans="1:8" hidden="1" outlineLevel="1" x14ac:dyDescent="0.2">
      <c r="B15" s="8" t="s">
        <v>4470</v>
      </c>
      <c r="C15" s="9">
        <v>4</v>
      </c>
      <c r="D15" s="8" t="s">
        <v>330</v>
      </c>
      <c r="E15" s="8" t="s">
        <v>0</v>
      </c>
      <c r="H15" s="12">
        <v>0</v>
      </c>
    </row>
    <row r="16" spans="1:8" hidden="1" outlineLevel="1" x14ac:dyDescent="0.2">
      <c r="B16" s="8" t="s">
        <v>3777</v>
      </c>
      <c r="C16" s="9">
        <v>2</v>
      </c>
      <c r="D16" s="8" t="s">
        <v>330</v>
      </c>
      <c r="E16" s="8" t="s">
        <v>0</v>
      </c>
      <c r="H16" s="12">
        <v>0</v>
      </c>
    </row>
    <row r="17" spans="2:8" hidden="1" outlineLevel="1" x14ac:dyDescent="0.2">
      <c r="B17" s="8" t="s">
        <v>2295</v>
      </c>
      <c r="C17" s="9">
        <v>4</v>
      </c>
      <c r="D17" s="8" t="s">
        <v>330</v>
      </c>
      <c r="E17" s="8" t="s">
        <v>910</v>
      </c>
      <c r="H17" s="12">
        <v>4.2180189365323066</v>
      </c>
    </row>
    <row r="18" spans="2:8" hidden="1" outlineLevel="1" x14ac:dyDescent="0.2">
      <c r="B18" s="8" t="s">
        <v>4892</v>
      </c>
      <c r="C18" s="9">
        <v>6</v>
      </c>
      <c r="D18" s="8" t="s">
        <v>330</v>
      </c>
      <c r="E18" s="8" t="s">
        <v>0</v>
      </c>
      <c r="H18" s="12">
        <v>3.457220585986311</v>
      </c>
    </row>
    <row r="19" spans="2:8" hidden="1" outlineLevel="1" x14ac:dyDescent="0.2">
      <c r="B19" s="8" t="s">
        <v>706</v>
      </c>
      <c r="C19" s="9">
        <v>8</v>
      </c>
      <c r="D19" s="8" t="s">
        <v>330</v>
      </c>
      <c r="E19" s="8" t="s">
        <v>0</v>
      </c>
      <c r="H19" s="12">
        <v>3.1340410271022612</v>
      </c>
    </row>
    <row r="20" spans="2:8" hidden="1" outlineLevel="1" x14ac:dyDescent="0.2">
      <c r="B20" s="8" t="s">
        <v>2842</v>
      </c>
      <c r="C20" s="9">
        <v>4</v>
      </c>
      <c r="D20" s="8" t="s">
        <v>330</v>
      </c>
      <c r="E20" s="8" t="s">
        <v>0</v>
      </c>
      <c r="H20" s="12">
        <v>1.5864211890861368</v>
      </c>
    </row>
    <row r="21" spans="2:8" hidden="1" outlineLevel="1" x14ac:dyDescent="0.2">
      <c r="B21" s="8" t="s">
        <v>2886</v>
      </c>
      <c r="C21" s="9">
        <v>4</v>
      </c>
      <c r="D21" s="8" t="s">
        <v>330</v>
      </c>
      <c r="E21" s="8" t="s">
        <v>0</v>
      </c>
      <c r="H21" s="12">
        <v>3.2233836459395602</v>
      </c>
    </row>
    <row r="22" spans="2:8" hidden="1" outlineLevel="1" x14ac:dyDescent="0.2">
      <c r="B22" s="8" t="s">
        <v>4806</v>
      </c>
      <c r="C22" s="9">
        <v>6</v>
      </c>
      <c r="D22" s="8" t="s">
        <v>330</v>
      </c>
      <c r="E22" s="8" t="s">
        <v>0</v>
      </c>
      <c r="H22" s="12">
        <v>2.7145036556709892</v>
      </c>
    </row>
    <row r="23" spans="2:8" hidden="1" outlineLevel="1" x14ac:dyDescent="0.2">
      <c r="B23" s="8" t="s">
        <v>1389</v>
      </c>
      <c r="C23" s="9">
        <v>8</v>
      </c>
      <c r="D23" s="8" t="s">
        <v>330</v>
      </c>
      <c r="E23" s="8" t="s">
        <v>0</v>
      </c>
      <c r="H23" s="12">
        <v>2.9582099597075793</v>
      </c>
    </row>
    <row r="24" spans="2:8" hidden="1" outlineLevel="1" x14ac:dyDescent="0.2">
      <c r="B24" s="8" t="s">
        <v>3695</v>
      </c>
      <c r="C24" s="9">
        <v>2</v>
      </c>
      <c r="D24" s="8" t="s">
        <v>330</v>
      </c>
      <c r="E24" s="8" t="s">
        <v>0</v>
      </c>
      <c r="H24" s="12">
        <v>0</v>
      </c>
    </row>
    <row r="25" spans="2:8" hidden="1" outlineLevel="1" x14ac:dyDescent="0.2">
      <c r="B25" s="8" t="s">
        <v>1527</v>
      </c>
      <c r="C25" s="9">
        <v>4</v>
      </c>
      <c r="D25" s="8" t="s">
        <v>330</v>
      </c>
      <c r="E25" s="8" t="s">
        <v>3398</v>
      </c>
      <c r="H25" s="12">
        <v>4.236336330304419</v>
      </c>
    </row>
    <row r="26" spans="2:8" hidden="1" outlineLevel="1" x14ac:dyDescent="0.2">
      <c r="B26" s="8" t="s">
        <v>3903</v>
      </c>
      <c r="C26" s="9">
        <v>6</v>
      </c>
      <c r="D26" s="8" t="s">
        <v>330</v>
      </c>
      <c r="E26" s="8" t="s">
        <v>0</v>
      </c>
      <c r="H26" s="12">
        <v>15.705530503100221</v>
      </c>
    </row>
    <row r="27" spans="2:8" hidden="1" outlineLevel="1" x14ac:dyDescent="0.2">
      <c r="B27" s="8" t="s">
        <v>4893</v>
      </c>
      <c r="C27" s="9">
        <v>4</v>
      </c>
      <c r="D27" s="8" t="s">
        <v>330</v>
      </c>
      <c r="E27" s="8" t="s">
        <v>0</v>
      </c>
      <c r="H27" s="12">
        <v>2.7038956641668346</v>
      </c>
    </row>
    <row r="28" spans="2:8" hidden="1" outlineLevel="1" x14ac:dyDescent="0.2">
      <c r="B28" s="8" t="s">
        <v>2864</v>
      </c>
      <c r="C28" s="9">
        <v>4</v>
      </c>
      <c r="D28" s="8" t="s">
        <v>330</v>
      </c>
      <c r="E28" s="8" t="s">
        <v>0</v>
      </c>
      <c r="H28" s="12">
        <v>2.9232237282641442</v>
      </c>
    </row>
    <row r="29" spans="2:8" hidden="1" outlineLevel="1" x14ac:dyDescent="0.2">
      <c r="B29" s="8" t="s">
        <v>1454</v>
      </c>
      <c r="C29" s="9">
        <v>4</v>
      </c>
      <c r="D29" s="8" t="s">
        <v>330</v>
      </c>
      <c r="E29" s="8" t="s">
        <v>0</v>
      </c>
      <c r="H29" s="12">
        <v>0</v>
      </c>
    </row>
    <row r="30" spans="2:8" hidden="1" outlineLevel="1" x14ac:dyDescent="0.2">
      <c r="B30" s="8" t="s">
        <v>3315</v>
      </c>
      <c r="C30" s="9">
        <v>2</v>
      </c>
      <c r="D30" s="8" t="s">
        <v>330</v>
      </c>
      <c r="E30" s="8" t="s">
        <v>0</v>
      </c>
      <c r="H30" s="12">
        <v>0</v>
      </c>
    </row>
    <row r="31" spans="2:8" hidden="1" outlineLevel="1" x14ac:dyDescent="0.2">
      <c r="B31" s="8" t="s">
        <v>2005</v>
      </c>
      <c r="C31" s="9">
        <v>2</v>
      </c>
      <c r="D31" s="8" t="s">
        <v>330</v>
      </c>
      <c r="E31" s="8" t="s">
        <v>3375</v>
      </c>
      <c r="H31" s="12">
        <v>0</v>
      </c>
    </row>
    <row r="32" spans="2:8" hidden="1" outlineLevel="1" x14ac:dyDescent="0.2">
      <c r="B32" s="8" t="s">
        <v>3200</v>
      </c>
      <c r="C32" s="9">
        <v>4</v>
      </c>
      <c r="D32" s="8" t="s">
        <v>330</v>
      </c>
      <c r="E32" s="8" t="s">
        <v>0</v>
      </c>
      <c r="H32" s="12">
        <v>1.5792663203763075</v>
      </c>
    </row>
    <row r="33" spans="2:8" hidden="1" outlineLevel="1" x14ac:dyDescent="0.2">
      <c r="B33" s="8" t="s">
        <v>4374</v>
      </c>
      <c r="C33" s="9">
        <v>2</v>
      </c>
      <c r="D33" s="8" t="s">
        <v>330</v>
      </c>
      <c r="E33" s="8" t="s">
        <v>847</v>
      </c>
      <c r="H33" s="12">
        <v>0</v>
      </c>
    </row>
    <row r="34" spans="2:8" hidden="1" outlineLevel="1" x14ac:dyDescent="0.2">
      <c r="B34" s="8" t="s">
        <v>1268</v>
      </c>
      <c r="C34" s="9">
        <v>11</v>
      </c>
      <c r="D34" s="8" t="s">
        <v>330</v>
      </c>
      <c r="E34" s="8" t="s">
        <v>0</v>
      </c>
      <c r="H34" s="12">
        <v>2.864717206795615</v>
      </c>
    </row>
    <row r="35" spans="2:8" hidden="1" outlineLevel="1" x14ac:dyDescent="0.2">
      <c r="B35" s="8" t="s">
        <v>726</v>
      </c>
      <c r="C35" s="9">
        <v>6</v>
      </c>
      <c r="D35" s="8" t="s">
        <v>330</v>
      </c>
      <c r="E35" s="8" t="s">
        <v>0</v>
      </c>
      <c r="H35" s="12">
        <v>2.3721517776943233</v>
      </c>
    </row>
    <row r="36" spans="2:8" hidden="1" outlineLevel="1" x14ac:dyDescent="0.2">
      <c r="B36" s="8" t="s">
        <v>4640</v>
      </c>
      <c r="C36" s="9">
        <v>4</v>
      </c>
      <c r="D36" s="8" t="s">
        <v>330</v>
      </c>
      <c r="E36" s="8" t="s">
        <v>0</v>
      </c>
      <c r="H36" s="12">
        <v>0.39999835882194407</v>
      </c>
    </row>
    <row r="37" spans="2:8" hidden="1" outlineLevel="1" x14ac:dyDescent="0.2">
      <c r="B37" s="8" t="s">
        <v>726</v>
      </c>
      <c r="C37" s="9">
        <v>4</v>
      </c>
      <c r="D37" s="8" t="s">
        <v>330</v>
      </c>
      <c r="E37" s="8" t="s">
        <v>3398</v>
      </c>
      <c r="H37" s="12">
        <v>3.6441029778353169</v>
      </c>
    </row>
    <row r="38" spans="2:8" hidden="1" outlineLevel="1" x14ac:dyDescent="0.2">
      <c r="B38" s="8" t="s">
        <v>3479</v>
      </c>
      <c r="C38" s="9">
        <v>2</v>
      </c>
      <c r="D38" s="8" t="s">
        <v>330</v>
      </c>
      <c r="E38" s="8" t="s">
        <v>0</v>
      </c>
      <c r="H38" s="12">
        <v>0</v>
      </c>
    </row>
    <row r="39" spans="2:8" hidden="1" outlineLevel="1" x14ac:dyDescent="0.2">
      <c r="B39" s="8" t="s">
        <v>4529</v>
      </c>
      <c r="C39" s="9">
        <v>6</v>
      </c>
      <c r="D39" s="8" t="s">
        <v>330</v>
      </c>
      <c r="E39" s="8" t="s">
        <v>0</v>
      </c>
      <c r="H39" s="12">
        <v>2.2477724802670997</v>
      </c>
    </row>
    <row r="40" spans="2:8" hidden="1" outlineLevel="1" x14ac:dyDescent="0.2">
      <c r="B40" s="8" t="s">
        <v>4514</v>
      </c>
      <c r="C40" s="9">
        <v>4</v>
      </c>
      <c r="D40" s="8" t="s">
        <v>330</v>
      </c>
      <c r="E40" s="8" t="s">
        <v>0</v>
      </c>
      <c r="H40" s="12">
        <v>4.1158526445085091</v>
      </c>
    </row>
    <row r="41" spans="2:8" hidden="1" outlineLevel="1" x14ac:dyDescent="0.2">
      <c r="B41" s="8" t="s">
        <v>551</v>
      </c>
      <c r="C41" s="9">
        <v>8</v>
      </c>
      <c r="D41" s="8" t="s">
        <v>330</v>
      </c>
      <c r="E41" s="8" t="s">
        <v>0</v>
      </c>
      <c r="H41" s="12">
        <v>2.1005515470022527</v>
      </c>
    </row>
    <row r="42" spans="2:8" hidden="1" outlineLevel="1" x14ac:dyDescent="0.2">
      <c r="B42" s="8" t="s">
        <v>4374</v>
      </c>
      <c r="C42" s="9">
        <v>4</v>
      </c>
      <c r="D42" s="8" t="s">
        <v>330</v>
      </c>
      <c r="E42" s="8" t="s">
        <v>850</v>
      </c>
      <c r="H42" s="12">
        <v>0</v>
      </c>
    </row>
    <row r="43" spans="2:8" hidden="1" outlineLevel="1" x14ac:dyDescent="0.2">
      <c r="B43" s="8" t="s">
        <v>3105</v>
      </c>
      <c r="C43" s="9">
        <v>6</v>
      </c>
      <c r="D43" s="8" t="s">
        <v>330</v>
      </c>
      <c r="E43" s="8" t="s">
        <v>0</v>
      </c>
      <c r="H43" s="12">
        <v>9.6220721935284637</v>
      </c>
    </row>
    <row r="44" spans="2:8" hidden="1" outlineLevel="1" x14ac:dyDescent="0.2">
      <c r="B44" s="8" t="s">
        <v>3772</v>
      </c>
      <c r="C44" s="9">
        <v>8</v>
      </c>
      <c r="D44" s="8" t="s">
        <v>330</v>
      </c>
      <c r="E44" s="8" t="s">
        <v>0</v>
      </c>
      <c r="H44" s="12">
        <v>4.1825194322715831</v>
      </c>
    </row>
    <row r="45" spans="2:8" hidden="1" outlineLevel="1" x14ac:dyDescent="0.2">
      <c r="B45" s="8" t="s">
        <v>4374</v>
      </c>
      <c r="C45" s="9">
        <v>2</v>
      </c>
      <c r="D45" s="8" t="s">
        <v>330</v>
      </c>
      <c r="E45" s="8" t="s">
        <v>852</v>
      </c>
      <c r="H45" s="12">
        <v>0</v>
      </c>
    </row>
    <row r="46" spans="2:8" hidden="1" outlineLevel="1" x14ac:dyDescent="0.2">
      <c r="B46" s="8" t="s">
        <v>1645</v>
      </c>
      <c r="C46" s="9">
        <v>2</v>
      </c>
      <c r="D46" s="8" t="s">
        <v>330</v>
      </c>
      <c r="E46" s="8" t="s">
        <v>0</v>
      </c>
      <c r="H46" s="12" t="e">
        <v>#DIV/0!</v>
      </c>
    </row>
    <row r="47" spans="2:8" hidden="1" outlineLevel="1" x14ac:dyDescent="0.2">
      <c r="B47" s="8" t="s">
        <v>2423</v>
      </c>
      <c r="C47" s="9">
        <v>6</v>
      </c>
      <c r="D47" s="8" t="s">
        <v>330</v>
      </c>
      <c r="E47" s="8" t="s">
        <v>0</v>
      </c>
      <c r="H47" s="12">
        <v>2.8851954685890768</v>
      </c>
    </row>
    <row r="48" spans="2:8" hidden="1" outlineLevel="1" x14ac:dyDescent="0.2">
      <c r="B48" s="8" t="s">
        <v>1363</v>
      </c>
      <c r="C48" s="9">
        <v>8</v>
      </c>
      <c r="D48" s="8" t="s">
        <v>330</v>
      </c>
      <c r="E48" s="8" t="s">
        <v>0</v>
      </c>
      <c r="H48" s="12">
        <v>0.86805316327783577</v>
      </c>
    </row>
    <row r="49" spans="2:8" hidden="1" outlineLevel="1" x14ac:dyDescent="0.2">
      <c r="B49" s="8" t="s">
        <v>1468</v>
      </c>
      <c r="C49" s="9">
        <v>7</v>
      </c>
      <c r="D49" s="8" t="s">
        <v>330</v>
      </c>
      <c r="E49" s="8" t="s">
        <v>847</v>
      </c>
      <c r="H49" s="12">
        <v>2.899046489558176</v>
      </c>
    </row>
    <row r="50" spans="2:8" hidden="1" outlineLevel="1" x14ac:dyDescent="0.2">
      <c r="B50" s="8" t="s">
        <v>4271</v>
      </c>
      <c r="C50" s="9">
        <v>10</v>
      </c>
      <c r="D50" s="8" t="s">
        <v>330</v>
      </c>
      <c r="E50" s="8" t="s">
        <v>0</v>
      </c>
      <c r="H50" s="12">
        <v>3.5021161417230338</v>
      </c>
    </row>
    <row r="51" spans="2:8" hidden="1" outlineLevel="1" x14ac:dyDescent="0.2">
      <c r="B51" s="8" t="s">
        <v>1455</v>
      </c>
      <c r="C51" s="9">
        <v>12</v>
      </c>
      <c r="D51" s="8" t="s">
        <v>330</v>
      </c>
      <c r="E51" s="8" t="s">
        <v>0</v>
      </c>
      <c r="H51" s="12">
        <v>2.3295931261887266</v>
      </c>
    </row>
    <row r="52" spans="2:8" hidden="1" outlineLevel="1" x14ac:dyDescent="0.2">
      <c r="B52" s="8" t="s">
        <v>3493</v>
      </c>
      <c r="C52" s="9">
        <v>8</v>
      </c>
      <c r="D52" s="8" t="s">
        <v>330</v>
      </c>
      <c r="E52" s="8" t="s">
        <v>0</v>
      </c>
      <c r="H52" s="12">
        <v>3.9495683450018726</v>
      </c>
    </row>
    <row r="53" spans="2:8" hidden="1" outlineLevel="1" x14ac:dyDescent="0.2">
      <c r="B53" s="8" t="s">
        <v>4623</v>
      </c>
      <c r="C53" s="9">
        <v>6</v>
      </c>
      <c r="D53" s="8" t="s">
        <v>330</v>
      </c>
      <c r="E53" s="8" t="s">
        <v>0</v>
      </c>
      <c r="H53" s="12">
        <v>1.4649179511478483</v>
      </c>
    </row>
    <row r="54" spans="2:8" hidden="1" outlineLevel="1" x14ac:dyDescent="0.2">
      <c r="B54" s="8" t="s">
        <v>518</v>
      </c>
      <c r="C54" s="9">
        <v>4</v>
      </c>
      <c r="D54" s="8" t="s">
        <v>330</v>
      </c>
      <c r="E54" s="8" t="s">
        <v>0</v>
      </c>
      <c r="H54" s="12">
        <v>1.4353868383673349</v>
      </c>
    </row>
    <row r="55" spans="2:8" hidden="1" outlineLevel="1" x14ac:dyDescent="0.2">
      <c r="B55" s="8" t="s">
        <v>1468</v>
      </c>
      <c r="C55" s="9">
        <v>2</v>
      </c>
      <c r="D55" s="8" t="s">
        <v>330</v>
      </c>
      <c r="E55" s="8" t="s">
        <v>850</v>
      </c>
      <c r="H55" s="12">
        <v>0</v>
      </c>
    </row>
    <row r="56" spans="2:8" hidden="1" outlineLevel="1" x14ac:dyDescent="0.2">
      <c r="B56" s="8" t="s">
        <v>3762</v>
      </c>
      <c r="C56" s="9">
        <v>6</v>
      </c>
      <c r="D56" s="8" t="s">
        <v>330</v>
      </c>
      <c r="E56" s="8" t="s">
        <v>0</v>
      </c>
      <c r="H56" s="12">
        <v>2.8883555682217503</v>
      </c>
    </row>
    <row r="57" spans="2:8" hidden="1" outlineLevel="1" x14ac:dyDescent="0.2">
      <c r="B57" s="8" t="s">
        <v>1463</v>
      </c>
      <c r="C57" s="9">
        <v>4</v>
      </c>
      <c r="D57" s="8" t="s">
        <v>330</v>
      </c>
      <c r="E57" s="8" t="s">
        <v>0</v>
      </c>
      <c r="H57" s="12">
        <v>0.80305552764182309</v>
      </c>
    </row>
    <row r="58" spans="2:8" hidden="1" outlineLevel="1" x14ac:dyDescent="0.2">
      <c r="B58" s="8" t="s">
        <v>3284</v>
      </c>
      <c r="C58" s="9">
        <v>6</v>
      </c>
      <c r="D58" s="8" t="s">
        <v>330</v>
      </c>
      <c r="E58" s="8" t="s">
        <v>0</v>
      </c>
      <c r="H58" s="12">
        <v>1.8830484499474107</v>
      </c>
    </row>
    <row r="59" spans="2:8" hidden="1" outlineLevel="1" x14ac:dyDescent="0.2">
      <c r="B59" s="8" t="s">
        <v>3762</v>
      </c>
      <c r="C59" s="9">
        <v>2</v>
      </c>
      <c r="D59" s="8" t="s">
        <v>330</v>
      </c>
      <c r="E59" s="8" t="s">
        <v>3398</v>
      </c>
      <c r="H59" s="12">
        <v>0</v>
      </c>
    </row>
    <row r="60" spans="2:8" hidden="1" outlineLevel="1" x14ac:dyDescent="0.2">
      <c r="B60" s="8" t="s">
        <v>3565</v>
      </c>
      <c r="C60" s="9">
        <v>8</v>
      </c>
      <c r="D60" s="8" t="s">
        <v>330</v>
      </c>
      <c r="E60" s="8" t="s">
        <v>0</v>
      </c>
      <c r="H60" s="12">
        <v>10.864203840160918</v>
      </c>
    </row>
    <row r="61" spans="2:8" hidden="1" outlineLevel="1" x14ac:dyDescent="0.2">
      <c r="B61" s="8" t="s">
        <v>3711</v>
      </c>
      <c r="C61" s="9">
        <v>4</v>
      </c>
      <c r="D61" s="8" t="s">
        <v>330</v>
      </c>
      <c r="E61" s="8" t="s">
        <v>0</v>
      </c>
      <c r="H61" s="12">
        <v>7.2526780987021056</v>
      </c>
    </row>
    <row r="62" spans="2:8" hidden="1" outlineLevel="1" x14ac:dyDescent="0.2">
      <c r="B62" s="8" t="s">
        <v>1293</v>
      </c>
      <c r="C62" s="9">
        <v>2</v>
      </c>
      <c r="D62" s="8" t="s">
        <v>330</v>
      </c>
      <c r="E62" s="8" t="s">
        <v>0</v>
      </c>
      <c r="H62" s="12">
        <v>0</v>
      </c>
    </row>
    <row r="63" spans="2:8" hidden="1" outlineLevel="1" x14ac:dyDescent="0.2">
      <c r="B63" s="8" t="s">
        <v>2314</v>
      </c>
      <c r="C63" s="9">
        <v>10</v>
      </c>
      <c r="D63" s="8" t="s">
        <v>330</v>
      </c>
      <c r="E63" s="8" t="s">
        <v>0</v>
      </c>
      <c r="H63" s="12">
        <v>1.8383714892977128</v>
      </c>
    </row>
    <row r="64" spans="2:8" hidden="1" outlineLevel="1" x14ac:dyDescent="0.2">
      <c r="B64" s="8" t="s">
        <v>1591</v>
      </c>
      <c r="C64" s="9">
        <v>4</v>
      </c>
      <c r="D64" s="8" t="s">
        <v>330</v>
      </c>
      <c r="E64" s="8" t="s">
        <v>0</v>
      </c>
      <c r="H64" s="12" t="e">
        <v>#DIV/0!</v>
      </c>
    </row>
    <row r="65" spans="2:8" hidden="1" outlineLevel="1" x14ac:dyDescent="0.2">
      <c r="B65" s="8" t="s">
        <v>3967</v>
      </c>
      <c r="C65" s="9">
        <v>3</v>
      </c>
      <c r="D65" s="8" t="s">
        <v>330</v>
      </c>
      <c r="E65" s="8" t="s">
        <v>0</v>
      </c>
      <c r="H65" s="12">
        <v>0</v>
      </c>
    </row>
    <row r="66" spans="2:8" hidden="1" outlineLevel="1" x14ac:dyDescent="0.2">
      <c r="B66" s="8" t="s">
        <v>2424</v>
      </c>
      <c r="C66" s="9">
        <v>16</v>
      </c>
      <c r="D66" s="8" t="s">
        <v>330</v>
      </c>
      <c r="E66" s="8" t="s">
        <v>0</v>
      </c>
      <c r="H66" s="12">
        <v>1.7837034583333149</v>
      </c>
    </row>
    <row r="67" spans="2:8" hidden="1" outlineLevel="1" x14ac:dyDescent="0.2">
      <c r="B67" s="8" t="s">
        <v>4522</v>
      </c>
      <c r="C67" s="9">
        <v>14</v>
      </c>
      <c r="D67" s="8" t="s">
        <v>330</v>
      </c>
      <c r="E67" s="8" t="s">
        <v>0</v>
      </c>
      <c r="H67" s="12">
        <v>1.5898095585122745</v>
      </c>
    </row>
    <row r="68" spans="2:8" hidden="1" outlineLevel="1" x14ac:dyDescent="0.2">
      <c r="B68" s="8" t="s">
        <v>3316</v>
      </c>
      <c r="C68" s="9">
        <v>9</v>
      </c>
      <c r="D68" s="8" t="s">
        <v>330</v>
      </c>
      <c r="E68" s="8" t="s">
        <v>0</v>
      </c>
      <c r="H68" s="12">
        <v>2.3920671733472441</v>
      </c>
    </row>
    <row r="69" spans="2:8" hidden="1" outlineLevel="1" x14ac:dyDescent="0.2">
      <c r="B69" s="8" t="s">
        <v>589</v>
      </c>
      <c r="C69" s="9">
        <v>6</v>
      </c>
      <c r="D69" s="8" t="s">
        <v>330</v>
      </c>
      <c r="E69" s="8" t="s">
        <v>0</v>
      </c>
      <c r="H69" s="12">
        <v>3.8153234881430547</v>
      </c>
    </row>
    <row r="70" spans="2:8" hidden="1" outlineLevel="1" x14ac:dyDescent="0.2">
      <c r="B70" s="8" t="s">
        <v>1646</v>
      </c>
      <c r="C70" s="9">
        <v>2</v>
      </c>
      <c r="D70" s="8" t="s">
        <v>330</v>
      </c>
      <c r="E70" s="8" t="s">
        <v>0</v>
      </c>
      <c r="H70" s="12">
        <v>0</v>
      </c>
    </row>
    <row r="71" spans="2:8" hidden="1" outlineLevel="1" x14ac:dyDescent="0.2">
      <c r="B71" s="8" t="s">
        <v>4624</v>
      </c>
      <c r="C71" s="9">
        <v>10</v>
      </c>
      <c r="D71" s="8" t="s">
        <v>330</v>
      </c>
      <c r="E71" s="8" t="s">
        <v>0</v>
      </c>
      <c r="H71" s="12">
        <v>2.3278666473283796</v>
      </c>
    </row>
    <row r="72" spans="2:8" hidden="1" outlineLevel="1" x14ac:dyDescent="0.2">
      <c r="B72" s="8" t="s">
        <v>2473</v>
      </c>
      <c r="C72" s="9">
        <v>6</v>
      </c>
      <c r="D72" s="8" t="s">
        <v>330</v>
      </c>
      <c r="E72" s="8" t="s">
        <v>0</v>
      </c>
      <c r="H72" s="12">
        <v>1.5329622040239013</v>
      </c>
    </row>
    <row r="73" spans="2:8" hidden="1" outlineLevel="1" x14ac:dyDescent="0.2">
      <c r="B73" s="8" t="s">
        <v>1516</v>
      </c>
      <c r="C73" s="9">
        <v>5</v>
      </c>
      <c r="D73" s="8" t="s">
        <v>330</v>
      </c>
      <c r="E73" s="8" t="s">
        <v>0</v>
      </c>
      <c r="H73" s="12">
        <v>1.481837398734263</v>
      </c>
    </row>
    <row r="74" spans="2:8" hidden="1" outlineLevel="1" x14ac:dyDescent="0.2">
      <c r="B74" s="8" t="s">
        <v>639</v>
      </c>
      <c r="C74" s="9">
        <v>10</v>
      </c>
      <c r="D74" s="8" t="s">
        <v>330</v>
      </c>
      <c r="E74" s="8" t="s">
        <v>0</v>
      </c>
      <c r="H74" s="12">
        <v>1.8217250501486768</v>
      </c>
    </row>
    <row r="75" spans="2:8" hidden="1" outlineLevel="1" x14ac:dyDescent="0.2">
      <c r="B75" s="8" t="s">
        <v>3070</v>
      </c>
      <c r="C75" s="9">
        <v>8</v>
      </c>
      <c r="D75" s="8" t="s">
        <v>330</v>
      </c>
      <c r="E75" s="8" t="s">
        <v>0</v>
      </c>
      <c r="H75" s="12" t="e">
        <v>#DIV/0!</v>
      </c>
    </row>
    <row r="76" spans="2:8" hidden="1" outlineLevel="1" x14ac:dyDescent="0.2">
      <c r="B76" s="8" t="s">
        <v>1213</v>
      </c>
      <c r="C76" s="9">
        <v>8</v>
      </c>
      <c r="D76" s="8" t="s">
        <v>330</v>
      </c>
      <c r="E76" s="8" t="s">
        <v>0</v>
      </c>
      <c r="H76" s="12">
        <v>2.1774933380914621</v>
      </c>
    </row>
    <row r="77" spans="2:8" hidden="1" outlineLevel="1" x14ac:dyDescent="0.2">
      <c r="B77" s="8" t="s">
        <v>1213</v>
      </c>
      <c r="C77" s="9">
        <v>8</v>
      </c>
      <c r="D77" s="8" t="s">
        <v>330</v>
      </c>
      <c r="E77" s="8" t="s">
        <v>3330</v>
      </c>
      <c r="H77" s="12">
        <v>2.4649895752565136</v>
      </c>
    </row>
    <row r="78" spans="2:8" hidden="1" outlineLevel="1" x14ac:dyDescent="0.2">
      <c r="B78" s="8" t="s">
        <v>3840</v>
      </c>
      <c r="C78" s="9">
        <v>2</v>
      </c>
      <c r="D78" s="8" t="s">
        <v>330</v>
      </c>
      <c r="E78" s="8" t="s">
        <v>0</v>
      </c>
      <c r="H78" s="12" t="e">
        <v>#DIV/0!</v>
      </c>
    </row>
    <row r="79" spans="2:8" hidden="1" outlineLevel="1" x14ac:dyDescent="0.2">
      <c r="B79" s="8" t="s">
        <v>3968</v>
      </c>
      <c r="C79" s="9">
        <v>6</v>
      </c>
      <c r="D79" s="8" t="s">
        <v>330</v>
      </c>
      <c r="E79" s="8" t="s">
        <v>0</v>
      </c>
      <c r="H79" s="12">
        <v>2.9880134120337822</v>
      </c>
    </row>
    <row r="80" spans="2:8" hidden="1" outlineLevel="1" x14ac:dyDescent="0.2">
      <c r="B80" s="8" t="s">
        <v>2278</v>
      </c>
      <c r="C80" s="9">
        <v>6</v>
      </c>
      <c r="D80" s="8" t="s">
        <v>330</v>
      </c>
      <c r="E80" s="8" t="s">
        <v>0</v>
      </c>
      <c r="H80" s="12">
        <v>0.2436617552262971</v>
      </c>
    </row>
    <row r="81" spans="2:8" hidden="1" outlineLevel="1" x14ac:dyDescent="0.2">
      <c r="B81" s="8" t="s">
        <v>3112</v>
      </c>
      <c r="C81" s="9">
        <v>6</v>
      </c>
      <c r="D81" s="8" t="s">
        <v>330</v>
      </c>
      <c r="E81" s="8" t="s">
        <v>0</v>
      </c>
      <c r="H81" s="12">
        <v>1.2707482857222963</v>
      </c>
    </row>
    <row r="82" spans="2:8" hidden="1" outlineLevel="1" x14ac:dyDescent="0.2">
      <c r="B82" s="8" t="s">
        <v>3071</v>
      </c>
      <c r="C82" s="9">
        <v>6</v>
      </c>
      <c r="D82" s="8" t="s">
        <v>330</v>
      </c>
      <c r="E82" s="8" t="s">
        <v>0</v>
      </c>
      <c r="H82" s="12">
        <v>1.4328955752732349</v>
      </c>
    </row>
    <row r="83" spans="2:8" hidden="1" outlineLevel="1" x14ac:dyDescent="0.2">
      <c r="B83" s="8" t="s">
        <v>1275</v>
      </c>
      <c r="C83" s="9">
        <v>8</v>
      </c>
      <c r="D83" s="8" t="s">
        <v>330</v>
      </c>
      <c r="E83" s="8" t="s">
        <v>0</v>
      </c>
      <c r="H83" s="12">
        <v>2.002241732973348</v>
      </c>
    </row>
    <row r="84" spans="2:8" hidden="1" outlineLevel="1" x14ac:dyDescent="0.2">
      <c r="B84" s="8" t="s">
        <v>590</v>
      </c>
      <c r="C84" s="9">
        <v>6</v>
      </c>
      <c r="D84" s="8" t="s">
        <v>330</v>
      </c>
      <c r="E84" s="8" t="s">
        <v>888</v>
      </c>
      <c r="H84" s="12">
        <v>8.6660699176634282</v>
      </c>
    </row>
    <row r="85" spans="2:8" hidden="1" outlineLevel="1" x14ac:dyDescent="0.2">
      <c r="B85" s="8" t="s">
        <v>3885</v>
      </c>
      <c r="C85" s="9">
        <v>12</v>
      </c>
      <c r="D85" s="8" t="s">
        <v>330</v>
      </c>
      <c r="E85" s="8" t="s">
        <v>0</v>
      </c>
      <c r="H85" s="12">
        <v>2.8088799892035206</v>
      </c>
    </row>
    <row r="86" spans="2:8" hidden="1" outlineLevel="1" x14ac:dyDescent="0.2">
      <c r="B86" s="8" t="s">
        <v>3763</v>
      </c>
      <c r="C86" s="9">
        <v>4</v>
      </c>
      <c r="D86" s="8" t="s">
        <v>330</v>
      </c>
      <c r="E86" s="8" t="s">
        <v>0</v>
      </c>
      <c r="H86" s="12">
        <v>2.0706959616653404</v>
      </c>
    </row>
    <row r="87" spans="2:8" hidden="1" outlineLevel="1" x14ac:dyDescent="0.2">
      <c r="B87" s="8" t="s">
        <v>3896</v>
      </c>
      <c r="C87" s="9">
        <v>3</v>
      </c>
      <c r="D87" s="8" t="s">
        <v>330</v>
      </c>
      <c r="E87" s="8" t="s">
        <v>0</v>
      </c>
      <c r="H87" s="12">
        <v>0</v>
      </c>
    </row>
    <row r="88" spans="2:8" hidden="1" outlineLevel="1" x14ac:dyDescent="0.2">
      <c r="B88" s="8" t="s">
        <v>1550</v>
      </c>
      <c r="C88" s="9">
        <v>2</v>
      </c>
      <c r="D88" s="8" t="s">
        <v>330</v>
      </c>
      <c r="E88" s="8" t="s">
        <v>3409</v>
      </c>
      <c r="H88" s="12">
        <v>0</v>
      </c>
    </row>
    <row r="89" spans="2:8" hidden="1" outlineLevel="1" x14ac:dyDescent="0.2">
      <c r="B89" s="8" t="s">
        <v>2822</v>
      </c>
      <c r="C89" s="9">
        <v>8</v>
      </c>
      <c r="D89" s="8" t="s">
        <v>330</v>
      </c>
      <c r="E89" s="8" t="s">
        <v>0</v>
      </c>
      <c r="H89" s="12">
        <v>2.1424924007366535</v>
      </c>
    </row>
    <row r="90" spans="2:8" hidden="1" outlineLevel="1" x14ac:dyDescent="0.2">
      <c r="B90" s="8" t="s">
        <v>1822</v>
      </c>
      <c r="C90" s="9">
        <v>6</v>
      </c>
      <c r="D90" s="8" t="s">
        <v>330</v>
      </c>
      <c r="E90" s="8" t="s">
        <v>3335</v>
      </c>
      <c r="H90" s="12">
        <v>0</v>
      </c>
    </row>
    <row r="91" spans="2:8" hidden="1" outlineLevel="1" x14ac:dyDescent="0.2">
      <c r="B91" s="8" t="s">
        <v>4515</v>
      </c>
      <c r="C91" s="9">
        <v>6</v>
      </c>
      <c r="D91" s="8" t="s">
        <v>330</v>
      </c>
      <c r="E91" s="8" t="s">
        <v>0</v>
      </c>
      <c r="H91" s="12">
        <v>2.9617060999072069</v>
      </c>
    </row>
    <row r="92" spans="2:8" hidden="1" outlineLevel="1" x14ac:dyDescent="0.2">
      <c r="B92" s="8" t="s">
        <v>4515</v>
      </c>
      <c r="C92" s="9">
        <v>2</v>
      </c>
      <c r="D92" s="8" t="s">
        <v>330</v>
      </c>
      <c r="E92" s="8" t="s">
        <v>3346</v>
      </c>
      <c r="H92" s="12">
        <v>0</v>
      </c>
    </row>
    <row r="93" spans="2:8" hidden="1" outlineLevel="1" x14ac:dyDescent="0.2">
      <c r="B93" s="8" t="s">
        <v>3627</v>
      </c>
      <c r="C93" s="9">
        <v>6</v>
      </c>
      <c r="D93" s="8" t="s">
        <v>330</v>
      </c>
      <c r="E93" s="8" t="s">
        <v>0</v>
      </c>
      <c r="H93" s="12">
        <v>0</v>
      </c>
    </row>
    <row r="94" spans="2:8" hidden="1" outlineLevel="1" x14ac:dyDescent="0.2">
      <c r="B94" s="8" t="s">
        <v>577</v>
      </c>
      <c r="C94" s="9">
        <v>1</v>
      </c>
      <c r="D94" s="8" t="s">
        <v>330</v>
      </c>
      <c r="E94" s="8" t="s">
        <v>1021</v>
      </c>
      <c r="H94" s="12">
        <v>0</v>
      </c>
    </row>
    <row r="95" spans="2:8" hidden="1" outlineLevel="1" x14ac:dyDescent="0.2">
      <c r="B95" s="8" t="s">
        <v>1822</v>
      </c>
      <c r="C95" s="9">
        <v>1</v>
      </c>
      <c r="D95" s="8" t="s">
        <v>330</v>
      </c>
      <c r="E95" s="8" t="s">
        <v>0</v>
      </c>
      <c r="H95" s="12">
        <v>0</v>
      </c>
    </row>
    <row r="96" spans="2:8" hidden="1" outlineLevel="1" x14ac:dyDescent="0.2">
      <c r="B96" s="8" t="s">
        <v>3285</v>
      </c>
      <c r="C96" s="9">
        <v>3</v>
      </c>
      <c r="D96" s="8" t="s">
        <v>330</v>
      </c>
      <c r="E96" s="8" t="s">
        <v>0</v>
      </c>
      <c r="H96" s="12" t="e">
        <v>#DIV/0!</v>
      </c>
    </row>
    <row r="97" spans="2:8" hidden="1" outlineLevel="1" x14ac:dyDescent="0.2">
      <c r="B97" s="8" t="s">
        <v>1468</v>
      </c>
      <c r="C97" s="9">
        <v>3</v>
      </c>
      <c r="D97" s="8" t="s">
        <v>330</v>
      </c>
      <c r="E97" s="8" t="s">
        <v>852</v>
      </c>
      <c r="H97" s="12">
        <v>1.971821046517179</v>
      </c>
    </row>
    <row r="98" spans="2:8" hidden="1" outlineLevel="1" x14ac:dyDescent="0.2">
      <c r="B98" s="8" t="s">
        <v>2744</v>
      </c>
      <c r="C98" s="9">
        <v>1</v>
      </c>
      <c r="D98" s="8" t="s">
        <v>330</v>
      </c>
      <c r="E98" s="8" t="s">
        <v>0</v>
      </c>
      <c r="H98" s="12">
        <v>0</v>
      </c>
    </row>
    <row r="99" spans="2:8" hidden="1" outlineLevel="1" x14ac:dyDescent="0.2">
      <c r="B99" s="8" t="s">
        <v>2753</v>
      </c>
      <c r="C99" s="9">
        <v>6</v>
      </c>
      <c r="D99" s="8" t="s">
        <v>330</v>
      </c>
      <c r="E99" s="8" t="s">
        <v>0</v>
      </c>
      <c r="H99" s="12">
        <v>1.9544729018794813</v>
      </c>
    </row>
    <row r="100" spans="2:8" hidden="1" outlineLevel="1" x14ac:dyDescent="0.2">
      <c r="B100" s="8" t="s">
        <v>517</v>
      </c>
      <c r="C100" s="9">
        <v>1</v>
      </c>
      <c r="D100" s="8" t="s">
        <v>330</v>
      </c>
      <c r="E100" s="8" t="s">
        <v>1039</v>
      </c>
      <c r="H100" s="12" t="e">
        <v>#DIV/0!</v>
      </c>
    </row>
    <row r="101" spans="2:8" hidden="1" outlineLevel="1" x14ac:dyDescent="0.2">
      <c r="B101" s="8" t="s">
        <v>3990</v>
      </c>
      <c r="C101" s="9">
        <v>2</v>
      </c>
      <c r="D101" s="8" t="s">
        <v>330</v>
      </c>
      <c r="E101" s="8" t="s">
        <v>0</v>
      </c>
      <c r="H101" s="12" t="e">
        <v>#DIV/0!</v>
      </c>
    </row>
    <row r="102" spans="2:8" hidden="1" outlineLevel="1" x14ac:dyDescent="0.2">
      <c r="B102" s="8" t="s">
        <v>1141</v>
      </c>
      <c r="C102" s="9">
        <v>2</v>
      </c>
      <c r="D102" s="8" t="s">
        <v>330</v>
      </c>
      <c r="E102" s="8" t="s">
        <v>784</v>
      </c>
      <c r="H102" s="12" t="e">
        <v>#DIV/0!</v>
      </c>
    </row>
    <row r="103" spans="2:8" hidden="1" outlineLevel="1" x14ac:dyDescent="0.2">
      <c r="B103" s="8" t="s">
        <v>2765</v>
      </c>
      <c r="C103" s="9">
        <v>2</v>
      </c>
      <c r="D103" s="8" t="s">
        <v>330</v>
      </c>
      <c r="E103" s="8" t="s">
        <v>0</v>
      </c>
      <c r="H103" s="12" t="e">
        <v>#DIV/0!</v>
      </c>
    </row>
    <row r="104" spans="2:8" hidden="1" outlineLevel="1" x14ac:dyDescent="0.2">
      <c r="B104" s="8" t="s">
        <v>2005</v>
      </c>
      <c r="C104" s="9">
        <v>4</v>
      </c>
      <c r="D104" s="8" t="s">
        <v>330</v>
      </c>
      <c r="E104" s="8" t="s">
        <v>0</v>
      </c>
      <c r="H104" s="12" t="e">
        <v>#DIV/0!</v>
      </c>
    </row>
    <row r="105" spans="2:8" hidden="1" outlineLevel="1" x14ac:dyDescent="0.2">
      <c r="B105" s="8" t="s">
        <v>4368</v>
      </c>
      <c r="C105" s="9">
        <v>4</v>
      </c>
      <c r="D105" s="8" t="s">
        <v>330</v>
      </c>
      <c r="E105" s="8" t="s">
        <v>0</v>
      </c>
      <c r="H105" s="12" t="e">
        <v>#DIV/0!</v>
      </c>
    </row>
    <row r="106" spans="2:8" hidden="1" outlineLevel="1" x14ac:dyDescent="0.2">
      <c r="B106" s="8" t="s">
        <v>1343</v>
      </c>
      <c r="C106" s="9">
        <v>2</v>
      </c>
      <c r="D106" s="8" t="s">
        <v>330</v>
      </c>
      <c r="E106" s="8" t="s">
        <v>0</v>
      </c>
      <c r="H106" s="12" t="e">
        <v>#DIV/0!</v>
      </c>
    </row>
    <row r="107" spans="2:8" hidden="1" outlineLevel="1" x14ac:dyDescent="0.2">
      <c r="B107" s="8" t="s">
        <v>4270</v>
      </c>
      <c r="C107" s="9">
        <v>2</v>
      </c>
      <c r="D107" s="8" t="s">
        <v>330</v>
      </c>
      <c r="E107" s="8" t="s">
        <v>0</v>
      </c>
      <c r="H107" s="12" t="e">
        <v>#DIV/0!</v>
      </c>
    </row>
    <row r="108" spans="2:8" hidden="1" outlineLevel="1" x14ac:dyDescent="0.2">
      <c r="B108" s="8" t="s">
        <v>3560</v>
      </c>
      <c r="C108" s="9">
        <v>2</v>
      </c>
      <c r="D108" s="8" t="s">
        <v>330</v>
      </c>
      <c r="E108" s="8" t="s">
        <v>0</v>
      </c>
      <c r="H108" s="12" t="e">
        <v>#DIV/0!</v>
      </c>
    </row>
    <row r="109" spans="2:8" hidden="1" outlineLevel="1" x14ac:dyDescent="0.2">
      <c r="B109" s="8" t="s">
        <v>2793</v>
      </c>
      <c r="C109" s="9">
        <v>4</v>
      </c>
      <c r="D109" s="8" t="s">
        <v>330</v>
      </c>
      <c r="E109" s="8" t="s">
        <v>0</v>
      </c>
      <c r="H109" s="12" t="e">
        <v>#DIV/0!</v>
      </c>
    </row>
    <row r="110" spans="2:8" hidden="1" outlineLevel="1" x14ac:dyDescent="0.2">
      <c r="B110" s="8" t="s">
        <v>590</v>
      </c>
      <c r="C110" s="9">
        <v>4</v>
      </c>
      <c r="D110" s="8" t="s">
        <v>330</v>
      </c>
      <c r="E110" s="8" t="s">
        <v>889</v>
      </c>
      <c r="H110" s="12" t="e">
        <v>#DIV/0!</v>
      </c>
    </row>
    <row r="111" spans="2:8" hidden="1" outlineLevel="1" x14ac:dyDescent="0.2">
      <c r="B111" s="8" t="s">
        <v>1691</v>
      </c>
      <c r="C111" s="9">
        <v>2</v>
      </c>
      <c r="D111" s="8" t="s">
        <v>330</v>
      </c>
      <c r="E111" s="8" t="s">
        <v>1072</v>
      </c>
      <c r="H111" s="12" t="e">
        <v>#DIV/0!</v>
      </c>
    </row>
    <row r="112" spans="2:8" hidden="1" outlineLevel="1" x14ac:dyDescent="0.2">
      <c r="B112" s="8" t="s">
        <v>620</v>
      </c>
      <c r="C112" s="9">
        <v>2</v>
      </c>
      <c r="D112" s="8" t="s">
        <v>330</v>
      </c>
      <c r="E112" s="8" t="s">
        <v>873</v>
      </c>
      <c r="H112" s="12" t="e">
        <v>#DIV/0!</v>
      </c>
    </row>
    <row r="113" spans="2:8" hidden="1" outlineLevel="1" x14ac:dyDescent="0.2">
      <c r="B113" s="8" t="s">
        <v>2823</v>
      </c>
      <c r="C113" s="9">
        <v>4</v>
      </c>
      <c r="D113" s="8" t="s">
        <v>330</v>
      </c>
      <c r="E113" s="8" t="s">
        <v>0</v>
      </c>
      <c r="H113" s="12" t="e">
        <v>#DIV/0!</v>
      </c>
    </row>
    <row r="114" spans="2:8" hidden="1" outlineLevel="1" x14ac:dyDescent="0.2">
      <c r="B114" s="8" t="s">
        <v>1487</v>
      </c>
      <c r="C114" s="9">
        <v>4</v>
      </c>
      <c r="D114" s="8" t="s">
        <v>330</v>
      </c>
      <c r="E114" s="8" t="s">
        <v>0</v>
      </c>
      <c r="H114" s="12" t="e">
        <v>#DIV/0!</v>
      </c>
    </row>
    <row r="115" spans="2:8" hidden="1" outlineLevel="1" x14ac:dyDescent="0.2">
      <c r="B115" s="8" t="s">
        <v>5178</v>
      </c>
      <c r="C115" s="9">
        <v>4</v>
      </c>
      <c r="D115" s="8" t="s">
        <v>330</v>
      </c>
      <c r="E115" s="8" t="s">
        <v>0</v>
      </c>
      <c r="H115" s="12" t="e">
        <v>#DIV/0!</v>
      </c>
    </row>
    <row r="116" spans="2:8" hidden="1" outlineLevel="1" x14ac:dyDescent="0.2">
      <c r="B116" s="8" t="s">
        <v>3113</v>
      </c>
      <c r="C116" s="9">
        <v>2</v>
      </c>
      <c r="D116" s="8" t="s">
        <v>330</v>
      </c>
      <c r="E116" s="8" t="s">
        <v>0</v>
      </c>
      <c r="H116" s="12" t="e">
        <v>#DIV/0!</v>
      </c>
    </row>
    <row r="117" spans="2:8" hidden="1" outlineLevel="1" x14ac:dyDescent="0.2">
      <c r="B117" s="8" t="s">
        <v>1344</v>
      </c>
      <c r="C117" s="9">
        <v>2</v>
      </c>
      <c r="D117" s="8" t="s">
        <v>330</v>
      </c>
      <c r="E117" s="8" t="s">
        <v>0</v>
      </c>
      <c r="H117" s="12" t="e">
        <v>#DIV/0!</v>
      </c>
    </row>
    <row r="118" spans="2:8" hidden="1" outlineLevel="1" x14ac:dyDescent="0.2">
      <c r="B118" s="8" t="s">
        <v>4687</v>
      </c>
      <c r="C118" s="9">
        <v>1</v>
      </c>
      <c r="D118" s="8" t="s">
        <v>330</v>
      </c>
      <c r="E118" s="8" t="s">
        <v>0</v>
      </c>
      <c r="H118" s="12" t="e">
        <v>#DIV/0!</v>
      </c>
    </row>
    <row r="119" spans="2:8" hidden="1" outlineLevel="1" x14ac:dyDescent="0.2">
      <c r="B119" s="8" t="s">
        <v>5166</v>
      </c>
      <c r="C119" s="9">
        <v>1</v>
      </c>
      <c r="D119" s="8" t="s">
        <v>330</v>
      </c>
      <c r="E119" s="8" t="s">
        <v>0</v>
      </c>
      <c r="H119" s="12" t="e">
        <v>#DIV/0!</v>
      </c>
    </row>
    <row r="120" spans="2:8" hidden="1" outlineLevel="1" x14ac:dyDescent="0.2">
      <c r="B120" s="8" t="s">
        <v>3647</v>
      </c>
      <c r="C120" s="9">
        <v>3</v>
      </c>
      <c r="D120" s="8" t="s">
        <v>330</v>
      </c>
      <c r="E120" s="8" t="s">
        <v>0</v>
      </c>
      <c r="H120" s="12">
        <v>3.1103313813504689</v>
      </c>
    </row>
    <row r="121" spans="2:8" hidden="1" outlineLevel="1" x14ac:dyDescent="0.2">
      <c r="B121" s="8" t="s">
        <v>646</v>
      </c>
      <c r="C121" s="9">
        <v>4</v>
      </c>
      <c r="D121" s="8" t="s">
        <v>330</v>
      </c>
      <c r="E121" s="8" t="s">
        <v>0</v>
      </c>
      <c r="H121" s="12">
        <v>3.3352008946549176</v>
      </c>
    </row>
    <row r="122" spans="2:8" hidden="1" outlineLevel="1" x14ac:dyDescent="0.2">
      <c r="B122" s="8" t="s">
        <v>4686</v>
      </c>
      <c r="C122" s="9">
        <v>2</v>
      </c>
      <c r="D122" s="8" t="s">
        <v>330</v>
      </c>
      <c r="E122" s="8" t="s">
        <v>0</v>
      </c>
      <c r="H122" s="12">
        <v>0</v>
      </c>
    </row>
    <row r="123" spans="2:8" hidden="1" outlineLevel="1" x14ac:dyDescent="0.2">
      <c r="B123" s="8" t="s">
        <v>3633</v>
      </c>
      <c r="C123" s="9">
        <v>2</v>
      </c>
      <c r="D123" s="8" t="s">
        <v>332</v>
      </c>
      <c r="E123" s="8" t="s">
        <v>0</v>
      </c>
      <c r="H123" s="12">
        <v>0</v>
      </c>
    </row>
    <row r="124" spans="2:8" hidden="1" outlineLevel="1" x14ac:dyDescent="0.2">
      <c r="B124" s="8" t="s">
        <v>3256</v>
      </c>
      <c r="C124" s="9">
        <v>6</v>
      </c>
      <c r="D124" s="8" t="s">
        <v>330</v>
      </c>
      <c r="E124" s="8" t="s">
        <v>0</v>
      </c>
      <c r="H124" s="12">
        <v>3.9949613455204176</v>
      </c>
    </row>
    <row r="125" spans="2:8" hidden="1" outlineLevel="1" x14ac:dyDescent="0.2">
      <c r="B125" s="8" t="s">
        <v>4469</v>
      </c>
      <c r="C125" s="9">
        <v>2</v>
      </c>
      <c r="D125" s="8" t="s">
        <v>330</v>
      </c>
      <c r="E125" s="8" t="s">
        <v>0</v>
      </c>
      <c r="H125" s="12" t="e">
        <v>#DIV/0!</v>
      </c>
    </row>
    <row r="126" spans="2:8" hidden="1" outlineLevel="1" x14ac:dyDescent="0.2">
      <c r="B126" s="8" t="s">
        <v>4640</v>
      </c>
      <c r="C126" s="9">
        <v>4</v>
      </c>
      <c r="D126" s="8" t="s">
        <v>330</v>
      </c>
      <c r="E126" s="8" t="s">
        <v>3395</v>
      </c>
      <c r="H126" s="12">
        <v>0</v>
      </c>
    </row>
    <row r="127" spans="2:8" hidden="1" outlineLevel="1" x14ac:dyDescent="0.2">
      <c r="B127" s="8" t="s">
        <v>647</v>
      </c>
      <c r="C127" s="9">
        <v>1</v>
      </c>
      <c r="D127" s="8" t="s">
        <v>330</v>
      </c>
      <c r="E127" s="8" t="s">
        <v>0</v>
      </c>
      <c r="H127" s="12">
        <v>0</v>
      </c>
    </row>
    <row r="128" spans="2:8" hidden="1" outlineLevel="1" x14ac:dyDescent="0.2">
      <c r="B128" s="8" t="s">
        <v>576</v>
      </c>
      <c r="C128" s="9">
        <v>2</v>
      </c>
      <c r="D128" s="8" t="s">
        <v>330</v>
      </c>
      <c r="E128" s="8" t="s">
        <v>1021</v>
      </c>
      <c r="H128" s="12" t="e">
        <v>#DIV/0!</v>
      </c>
    </row>
    <row r="129" spans="2:8" hidden="1" outlineLevel="1" x14ac:dyDescent="0.2">
      <c r="B129" s="8" t="s">
        <v>2472</v>
      </c>
      <c r="C129" s="9">
        <v>1</v>
      </c>
      <c r="D129" s="8" t="s">
        <v>330</v>
      </c>
      <c r="E129" s="8" t="s">
        <v>0</v>
      </c>
      <c r="H129" s="12" t="e">
        <v>#DIV/0!</v>
      </c>
    </row>
    <row r="130" spans="2:8" hidden="1" outlineLevel="1" x14ac:dyDescent="0.2">
      <c r="B130" s="8" t="s">
        <v>1529</v>
      </c>
      <c r="C130" s="9">
        <v>4</v>
      </c>
      <c r="D130" s="8" t="s">
        <v>291</v>
      </c>
      <c r="E130" s="8" t="s">
        <v>0</v>
      </c>
      <c r="H130" s="12">
        <v>12.779706124705772</v>
      </c>
    </row>
    <row r="131" spans="2:8" hidden="1" outlineLevel="1" x14ac:dyDescent="0.2">
      <c r="B131" s="8" t="s">
        <v>601</v>
      </c>
      <c r="C131" s="9">
        <v>3</v>
      </c>
      <c r="D131" s="8" t="s">
        <v>330</v>
      </c>
      <c r="E131" s="8" t="s">
        <v>0</v>
      </c>
      <c r="H131" s="12">
        <v>4.8554011344188996</v>
      </c>
    </row>
    <row r="132" spans="2:8" hidden="1" outlineLevel="1" x14ac:dyDescent="0.2">
      <c r="B132" s="8" t="s">
        <v>3559</v>
      </c>
      <c r="C132" s="9">
        <v>1</v>
      </c>
      <c r="D132" s="8" t="s">
        <v>331</v>
      </c>
      <c r="E132" s="8" t="s">
        <v>0</v>
      </c>
      <c r="H132" s="12" t="e">
        <v>#DIV/0!</v>
      </c>
    </row>
    <row r="133" spans="2:8" hidden="1" outlineLevel="1" x14ac:dyDescent="0.2">
      <c r="B133" s="8" t="s">
        <v>3710</v>
      </c>
      <c r="C133" s="9">
        <v>2</v>
      </c>
      <c r="D133" s="8" t="s">
        <v>330</v>
      </c>
      <c r="E133" s="8" t="s">
        <v>0</v>
      </c>
      <c r="H133" s="12">
        <v>4.4311886984601809</v>
      </c>
    </row>
    <row r="134" spans="2:8" hidden="1" outlineLevel="1" x14ac:dyDescent="0.2">
      <c r="B134" s="8" t="s">
        <v>2901</v>
      </c>
      <c r="C134" s="9">
        <v>3</v>
      </c>
      <c r="D134" s="8" t="s">
        <v>330</v>
      </c>
      <c r="E134" s="8" t="s">
        <v>0</v>
      </c>
      <c r="H134" s="12">
        <v>4.9306544588736347</v>
      </c>
    </row>
    <row r="135" spans="2:8" hidden="1" outlineLevel="1" x14ac:dyDescent="0.2">
      <c r="B135" s="8" t="s">
        <v>4180</v>
      </c>
      <c r="C135" s="9">
        <v>1</v>
      </c>
      <c r="D135" s="8" t="s">
        <v>330</v>
      </c>
      <c r="E135" s="8" t="s">
        <v>0</v>
      </c>
      <c r="H135" s="12" t="e">
        <v>#DIV/0!</v>
      </c>
    </row>
    <row r="136" spans="2:8" hidden="1" outlineLevel="1" x14ac:dyDescent="0.2">
      <c r="B136" s="8" t="s">
        <v>685</v>
      </c>
      <c r="C136" s="9">
        <v>1</v>
      </c>
      <c r="D136" s="8" t="s">
        <v>330</v>
      </c>
      <c r="E136" s="8" t="s">
        <v>998</v>
      </c>
      <c r="H136" s="12" t="e">
        <v>#DIV/0!</v>
      </c>
    </row>
    <row r="137" spans="2:8" hidden="1" outlineLevel="1" x14ac:dyDescent="0.2">
      <c r="B137" s="8" t="s">
        <v>2606</v>
      </c>
      <c r="C137" s="9">
        <v>1</v>
      </c>
      <c r="D137" s="8" t="s">
        <v>330</v>
      </c>
      <c r="E137" s="8" t="s">
        <v>941</v>
      </c>
      <c r="H137" s="12" t="e">
        <v>#DIV/0!</v>
      </c>
    </row>
    <row r="138" spans="2:8" ht="15.75" hidden="1" customHeight="1" outlineLevel="1" x14ac:dyDescent="0.2">
      <c r="B138" s="1" t="s">
        <v>4263</v>
      </c>
      <c r="C138" s="1" t="s">
        <v>1</v>
      </c>
      <c r="D138" s="1" t="s">
        <v>3760</v>
      </c>
      <c r="E138" s="1" t="s">
        <v>3516</v>
      </c>
      <c r="H138" s="12" t="e">
        <v>#VALUE!</v>
      </c>
    </row>
    <row r="139" spans="2:8" hidden="1" outlineLevel="1" x14ac:dyDescent="0.2">
      <c r="B139" s="8" t="s">
        <v>1153</v>
      </c>
      <c r="C139" s="9">
        <v>4</v>
      </c>
      <c r="D139" s="8" t="s">
        <v>38</v>
      </c>
      <c r="E139" s="8" t="s">
        <v>784</v>
      </c>
      <c r="H139" s="12">
        <v>9.4351984909922706</v>
      </c>
    </row>
    <row r="140" spans="2:8" hidden="1" outlineLevel="1" x14ac:dyDescent="0.2">
      <c r="B140" s="8" t="s">
        <v>1153</v>
      </c>
      <c r="C140" s="9">
        <v>4</v>
      </c>
      <c r="D140" s="8" t="s">
        <v>38</v>
      </c>
      <c r="E140" s="8" t="s">
        <v>823</v>
      </c>
      <c r="H140" s="12">
        <v>7.8441762849324617</v>
      </c>
    </row>
    <row r="141" spans="2:8" hidden="1" outlineLevel="1" x14ac:dyDescent="0.2">
      <c r="B141" s="8" t="s">
        <v>2354</v>
      </c>
      <c r="C141" s="9">
        <v>22</v>
      </c>
      <c r="D141" s="8" t="s">
        <v>54</v>
      </c>
      <c r="E141" s="8" t="s">
        <v>0</v>
      </c>
      <c r="H141" s="12">
        <v>1.8720053459797013</v>
      </c>
    </row>
    <row r="142" spans="2:8" hidden="1" outlineLevel="1" x14ac:dyDescent="0.2">
      <c r="B142" s="8" t="s">
        <v>4852</v>
      </c>
      <c r="C142" s="9">
        <v>6</v>
      </c>
      <c r="D142" s="8" t="s">
        <v>38</v>
      </c>
      <c r="E142" s="8" t="s">
        <v>0</v>
      </c>
      <c r="H142" s="12">
        <v>3.5561174192542553</v>
      </c>
    </row>
    <row r="143" spans="2:8" hidden="1" outlineLevel="1" x14ac:dyDescent="0.2">
      <c r="B143" s="8" t="s">
        <v>5148</v>
      </c>
      <c r="C143" s="9">
        <v>7</v>
      </c>
      <c r="D143" s="8" t="s">
        <v>38</v>
      </c>
      <c r="E143" s="8" t="s">
        <v>0</v>
      </c>
      <c r="H143" s="12">
        <v>9.8344473770206751</v>
      </c>
    </row>
    <row r="144" spans="2:8" hidden="1" outlineLevel="1" x14ac:dyDescent="0.2">
      <c r="B144" s="8" t="s">
        <v>1153</v>
      </c>
      <c r="C144" s="9">
        <v>14</v>
      </c>
      <c r="D144" s="8" t="s">
        <v>38</v>
      </c>
      <c r="E144" s="8" t="s">
        <v>839</v>
      </c>
      <c r="H144" s="12">
        <v>3.9758364872205427</v>
      </c>
    </row>
    <row r="145" spans="2:8" hidden="1" outlineLevel="1" x14ac:dyDescent="0.2">
      <c r="B145" s="8" t="s">
        <v>2769</v>
      </c>
      <c r="C145" s="9">
        <v>15</v>
      </c>
      <c r="D145" s="8" t="s">
        <v>38</v>
      </c>
      <c r="E145" s="8" t="s">
        <v>0</v>
      </c>
      <c r="H145" s="12">
        <v>2.1063543823691262</v>
      </c>
    </row>
    <row r="146" spans="2:8" hidden="1" outlineLevel="1" x14ac:dyDescent="0.2">
      <c r="B146" s="8" t="s">
        <v>2325</v>
      </c>
      <c r="C146" s="9">
        <v>6</v>
      </c>
      <c r="D146" s="8" t="s">
        <v>39</v>
      </c>
      <c r="E146" s="8" t="s">
        <v>0</v>
      </c>
      <c r="H146" s="12">
        <v>3.1760348528361448</v>
      </c>
    </row>
    <row r="147" spans="2:8" hidden="1" outlineLevel="1" x14ac:dyDescent="0.2">
      <c r="B147" s="8" t="s">
        <v>487</v>
      </c>
      <c r="C147" s="9">
        <v>10</v>
      </c>
      <c r="D147" s="8" t="s">
        <v>38</v>
      </c>
      <c r="E147" s="8" t="s">
        <v>901</v>
      </c>
      <c r="H147" s="12">
        <v>2.5936191657609702</v>
      </c>
    </row>
    <row r="148" spans="2:8" hidden="1" outlineLevel="1" x14ac:dyDescent="0.2">
      <c r="B148" s="8" t="s">
        <v>1153</v>
      </c>
      <c r="C148" s="9">
        <v>6</v>
      </c>
      <c r="D148" s="8" t="s">
        <v>38</v>
      </c>
      <c r="E148" s="8" t="s">
        <v>844</v>
      </c>
      <c r="H148" s="12">
        <v>6.0919220464428179</v>
      </c>
    </row>
    <row r="149" spans="2:8" hidden="1" outlineLevel="1" x14ac:dyDescent="0.2">
      <c r="B149" s="8" t="s">
        <v>487</v>
      </c>
      <c r="C149" s="9">
        <v>4</v>
      </c>
      <c r="D149" s="8" t="s">
        <v>38</v>
      </c>
      <c r="E149" s="8" t="s">
        <v>918</v>
      </c>
      <c r="H149" s="12">
        <v>2.8691294575158572</v>
      </c>
    </row>
    <row r="150" spans="2:8" hidden="1" outlineLevel="1" x14ac:dyDescent="0.2">
      <c r="B150" s="8" t="s">
        <v>3841</v>
      </c>
      <c r="C150" s="9">
        <v>8</v>
      </c>
      <c r="D150" s="8" t="s">
        <v>38</v>
      </c>
      <c r="E150" s="8" t="s">
        <v>0</v>
      </c>
      <c r="H150" s="12">
        <v>3.9017572519740864</v>
      </c>
    </row>
    <row r="151" spans="2:8" hidden="1" outlineLevel="1" x14ac:dyDescent="0.2">
      <c r="B151" s="8" t="s">
        <v>487</v>
      </c>
      <c r="C151" s="9">
        <v>10</v>
      </c>
      <c r="D151" s="8" t="s">
        <v>38</v>
      </c>
      <c r="E151" s="8" t="s">
        <v>920</v>
      </c>
      <c r="H151" s="12">
        <v>1.6987726421868277</v>
      </c>
    </row>
    <row r="152" spans="2:8" hidden="1" outlineLevel="1" x14ac:dyDescent="0.2">
      <c r="B152" s="8" t="s">
        <v>3214</v>
      </c>
      <c r="C152" s="9">
        <v>16</v>
      </c>
      <c r="D152" s="8" t="s">
        <v>38</v>
      </c>
      <c r="E152" s="8" t="s">
        <v>0</v>
      </c>
      <c r="H152" s="12">
        <v>1.6452977842965988</v>
      </c>
    </row>
    <row r="153" spans="2:8" hidden="1" outlineLevel="1" x14ac:dyDescent="0.2">
      <c r="B153" s="8" t="s">
        <v>487</v>
      </c>
      <c r="C153" s="9">
        <v>13</v>
      </c>
      <c r="D153" s="8" t="s">
        <v>38</v>
      </c>
      <c r="E153" s="8" t="s">
        <v>924</v>
      </c>
      <c r="H153" s="12">
        <v>2.296251915433245</v>
      </c>
    </row>
    <row r="154" spans="2:8" hidden="1" outlineLevel="1" x14ac:dyDescent="0.2">
      <c r="B154" s="8" t="s">
        <v>716</v>
      </c>
      <c r="C154" s="9">
        <v>4</v>
      </c>
      <c r="D154" s="8" t="s">
        <v>38</v>
      </c>
      <c r="E154" s="8" t="s">
        <v>0</v>
      </c>
      <c r="H154" s="12">
        <v>1.6976222369359935</v>
      </c>
    </row>
    <row r="155" spans="2:8" hidden="1" outlineLevel="1" x14ac:dyDescent="0.2">
      <c r="B155" s="8" t="s">
        <v>3268</v>
      </c>
      <c r="C155" s="9">
        <v>27</v>
      </c>
      <c r="D155" s="8" t="s">
        <v>38</v>
      </c>
      <c r="E155" s="8" t="s">
        <v>0</v>
      </c>
      <c r="H155" s="12">
        <v>1.3374893348303503</v>
      </c>
    </row>
    <row r="156" spans="2:8" hidden="1" outlineLevel="1" x14ac:dyDescent="0.2">
      <c r="B156" s="8" t="s">
        <v>3661</v>
      </c>
      <c r="C156" s="9">
        <v>18</v>
      </c>
      <c r="D156" s="8" t="s">
        <v>38</v>
      </c>
      <c r="E156" s="8" t="s">
        <v>0</v>
      </c>
      <c r="H156" s="12">
        <v>2.2735483009274677</v>
      </c>
    </row>
    <row r="157" spans="2:8" hidden="1" outlineLevel="1" x14ac:dyDescent="0.2">
      <c r="B157" s="8" t="s">
        <v>2023</v>
      </c>
      <c r="C157" s="9">
        <v>14</v>
      </c>
      <c r="D157" s="8" t="s">
        <v>39</v>
      </c>
      <c r="E157" s="8" t="s">
        <v>0</v>
      </c>
      <c r="H157" s="12">
        <v>2.8205105559214041</v>
      </c>
    </row>
    <row r="158" spans="2:8" hidden="1" outlineLevel="1" x14ac:dyDescent="0.2">
      <c r="B158" s="8" t="s">
        <v>4256</v>
      </c>
      <c r="C158" s="9">
        <v>10</v>
      </c>
      <c r="D158" s="8" t="s">
        <v>38</v>
      </c>
      <c r="E158" s="8" t="s">
        <v>0</v>
      </c>
      <c r="H158" s="12">
        <v>2.0913088848398282</v>
      </c>
    </row>
    <row r="159" spans="2:8" hidden="1" outlineLevel="1" x14ac:dyDescent="0.2">
      <c r="B159" s="8" t="s">
        <v>537</v>
      </c>
      <c r="C159" s="9">
        <v>32</v>
      </c>
      <c r="D159" s="8" t="s">
        <v>38</v>
      </c>
      <c r="E159" s="8" t="s">
        <v>0</v>
      </c>
      <c r="H159" s="12">
        <v>2.3480287096487751</v>
      </c>
    </row>
    <row r="160" spans="2:8" hidden="1" outlineLevel="1" x14ac:dyDescent="0.2">
      <c r="B160" s="8" t="s">
        <v>537</v>
      </c>
      <c r="C160" s="9">
        <v>13</v>
      </c>
      <c r="D160" s="8" t="s">
        <v>38</v>
      </c>
      <c r="E160" s="8" t="s">
        <v>3404</v>
      </c>
      <c r="H160" s="12">
        <v>1.5597761453300212</v>
      </c>
    </row>
    <row r="161" spans="2:8" hidden="1" outlineLevel="1" x14ac:dyDescent="0.2">
      <c r="B161" s="8" t="s">
        <v>3842</v>
      </c>
      <c r="C161" s="9">
        <v>2</v>
      </c>
      <c r="D161" s="8" t="s">
        <v>38</v>
      </c>
      <c r="E161" s="8" t="s">
        <v>0</v>
      </c>
      <c r="H161" s="12">
        <v>0</v>
      </c>
    </row>
    <row r="162" spans="2:8" hidden="1" outlineLevel="1" x14ac:dyDescent="0.2">
      <c r="B162" s="8" t="s">
        <v>3761</v>
      </c>
      <c r="C162" s="9">
        <v>8</v>
      </c>
      <c r="D162" s="8" t="s">
        <v>38</v>
      </c>
      <c r="E162" s="8" t="s">
        <v>0</v>
      </c>
      <c r="H162" s="12">
        <v>5.9993181605947141</v>
      </c>
    </row>
    <row r="163" spans="2:8" hidden="1" outlineLevel="1" x14ac:dyDescent="0.2">
      <c r="B163" s="8" t="s">
        <v>4887</v>
      </c>
      <c r="C163" s="9">
        <v>6</v>
      </c>
      <c r="D163" s="8" t="s">
        <v>38</v>
      </c>
      <c r="E163" s="8" t="s">
        <v>0</v>
      </c>
      <c r="H163" s="12">
        <v>3.3020609016758744</v>
      </c>
    </row>
    <row r="164" spans="2:8" hidden="1" outlineLevel="1" x14ac:dyDescent="0.2">
      <c r="B164" s="8" t="s">
        <v>3761</v>
      </c>
      <c r="C164" s="9">
        <v>12</v>
      </c>
      <c r="D164" s="8" t="s">
        <v>38</v>
      </c>
      <c r="E164" s="8" t="s">
        <v>3406</v>
      </c>
      <c r="H164" s="12">
        <v>6.9504552039847871</v>
      </c>
    </row>
    <row r="165" spans="2:8" hidden="1" outlineLevel="1" x14ac:dyDescent="0.2">
      <c r="B165" s="8" t="s">
        <v>521</v>
      </c>
      <c r="C165" s="9">
        <v>4</v>
      </c>
      <c r="D165" s="8" t="s">
        <v>38</v>
      </c>
      <c r="E165" s="8" t="s">
        <v>0</v>
      </c>
      <c r="H165" s="12">
        <v>3.2828996386937348</v>
      </c>
    </row>
    <row r="166" spans="2:8" hidden="1" outlineLevel="1" x14ac:dyDescent="0.2">
      <c r="B166" s="8" t="s">
        <v>4887</v>
      </c>
      <c r="C166" s="9">
        <v>2</v>
      </c>
      <c r="D166" s="8" t="s">
        <v>38</v>
      </c>
      <c r="E166" s="8" t="s">
        <v>3378</v>
      </c>
      <c r="H166" s="12" t="e">
        <v>#DIV/0!</v>
      </c>
    </row>
    <row r="167" spans="2:8" hidden="1" outlineLevel="1" x14ac:dyDescent="0.2">
      <c r="B167" s="8" t="s">
        <v>1649</v>
      </c>
      <c r="C167" s="9">
        <v>24</v>
      </c>
      <c r="D167" s="8" t="s">
        <v>38</v>
      </c>
      <c r="E167" s="8" t="s">
        <v>0</v>
      </c>
      <c r="H167" s="12">
        <v>1.7999559569391534</v>
      </c>
    </row>
    <row r="168" spans="2:8" hidden="1" outlineLevel="1" x14ac:dyDescent="0.2">
      <c r="B168" s="8" t="s">
        <v>511</v>
      </c>
      <c r="C168" s="9">
        <v>6</v>
      </c>
      <c r="D168" s="8" t="s">
        <v>38</v>
      </c>
      <c r="E168" s="8" t="s">
        <v>0</v>
      </c>
      <c r="H168" s="12">
        <v>0.78664854838438403</v>
      </c>
    </row>
    <row r="169" spans="2:8" hidden="1" outlineLevel="1" x14ac:dyDescent="0.2">
      <c r="B169" s="8" t="s">
        <v>3957</v>
      </c>
      <c r="C169" s="9">
        <v>6</v>
      </c>
      <c r="D169" s="8" t="s">
        <v>38</v>
      </c>
      <c r="E169" s="8" t="s">
        <v>0</v>
      </c>
      <c r="H169" s="12">
        <v>1.3997172565405187</v>
      </c>
    </row>
    <row r="170" spans="2:8" hidden="1" outlineLevel="1" x14ac:dyDescent="0.2">
      <c r="B170" s="8" t="s">
        <v>2011</v>
      </c>
      <c r="C170" s="9">
        <v>16</v>
      </c>
      <c r="D170" s="8" t="s">
        <v>38</v>
      </c>
      <c r="E170" s="8" t="s">
        <v>0</v>
      </c>
      <c r="H170" s="12">
        <v>4.0049813909384424</v>
      </c>
    </row>
    <row r="171" spans="2:8" hidden="1" outlineLevel="1" x14ac:dyDescent="0.2">
      <c r="B171" s="8" t="s">
        <v>511</v>
      </c>
      <c r="C171" s="9">
        <v>4</v>
      </c>
      <c r="D171" s="8" t="s">
        <v>38</v>
      </c>
      <c r="E171" s="8" t="s">
        <v>3380</v>
      </c>
      <c r="H171" s="12">
        <v>0</v>
      </c>
    </row>
    <row r="172" spans="2:8" hidden="1" outlineLevel="1" x14ac:dyDescent="0.2">
      <c r="B172" s="8" t="s">
        <v>2350</v>
      </c>
      <c r="C172" s="9">
        <v>48</v>
      </c>
      <c r="D172" s="8" t="s">
        <v>38</v>
      </c>
      <c r="E172" s="8" t="s">
        <v>0</v>
      </c>
      <c r="H172" s="12">
        <v>1.9217003787034592</v>
      </c>
    </row>
    <row r="173" spans="2:8" hidden="1" outlineLevel="1" x14ac:dyDescent="0.2">
      <c r="B173" s="8" t="s">
        <v>4720</v>
      </c>
      <c r="C173" s="9">
        <v>8</v>
      </c>
      <c r="D173" s="8" t="s">
        <v>38</v>
      </c>
      <c r="E173" s="8" t="s">
        <v>0</v>
      </c>
      <c r="H173" s="12">
        <v>1.3777713039301023</v>
      </c>
    </row>
    <row r="174" spans="2:8" hidden="1" outlineLevel="1" x14ac:dyDescent="0.2">
      <c r="B174" s="8" t="s">
        <v>5110</v>
      </c>
      <c r="C174" s="9">
        <v>24</v>
      </c>
      <c r="D174" s="8" t="s">
        <v>38</v>
      </c>
      <c r="E174" s="8" t="s">
        <v>0</v>
      </c>
      <c r="H174" s="12">
        <v>2.8026621229702022</v>
      </c>
    </row>
    <row r="175" spans="2:8" hidden="1" outlineLevel="1" x14ac:dyDescent="0.2">
      <c r="B175" s="8" t="s">
        <v>1521</v>
      </c>
      <c r="C175" s="9">
        <v>40</v>
      </c>
      <c r="D175" s="8" t="s">
        <v>38</v>
      </c>
      <c r="E175" s="8" t="s">
        <v>0</v>
      </c>
      <c r="H175" s="12">
        <v>1.6756702189724522</v>
      </c>
    </row>
    <row r="176" spans="2:8" hidden="1" outlineLevel="1" x14ac:dyDescent="0.2">
      <c r="B176" s="8" t="s">
        <v>1165</v>
      </c>
      <c r="C176" s="9">
        <v>20</v>
      </c>
      <c r="D176" s="8" t="s">
        <v>38</v>
      </c>
      <c r="E176" s="8" t="s">
        <v>784</v>
      </c>
      <c r="H176" s="12">
        <v>1.5401938276088352</v>
      </c>
    </row>
    <row r="177" spans="2:8" hidden="1" outlineLevel="1" x14ac:dyDescent="0.2">
      <c r="B177" s="8" t="s">
        <v>4257</v>
      </c>
      <c r="C177" s="9">
        <v>4</v>
      </c>
      <c r="D177" s="8" t="s">
        <v>38</v>
      </c>
      <c r="E177" s="8" t="s">
        <v>0</v>
      </c>
      <c r="H177" s="12">
        <v>0.92483725094748304</v>
      </c>
    </row>
    <row r="178" spans="2:8" hidden="1" outlineLevel="1" x14ac:dyDescent="0.2">
      <c r="B178" s="8" t="s">
        <v>5133</v>
      </c>
      <c r="C178" s="9">
        <v>18</v>
      </c>
      <c r="D178" s="8" t="s">
        <v>38</v>
      </c>
      <c r="E178" s="8" t="s">
        <v>0</v>
      </c>
      <c r="H178" s="12">
        <v>1.7564824328921309</v>
      </c>
    </row>
    <row r="179" spans="2:8" hidden="1" outlineLevel="1" x14ac:dyDescent="0.2">
      <c r="B179" s="8" t="s">
        <v>5133</v>
      </c>
      <c r="C179" s="9">
        <v>14</v>
      </c>
      <c r="D179" s="8" t="s">
        <v>38</v>
      </c>
      <c r="E179" s="8" t="s">
        <v>3404</v>
      </c>
      <c r="H179" s="12">
        <v>0.90379398286870072</v>
      </c>
    </row>
    <row r="180" spans="2:8" hidden="1" outlineLevel="1" x14ac:dyDescent="0.2">
      <c r="B180" s="8" t="s">
        <v>5133</v>
      </c>
      <c r="C180" s="9">
        <v>6</v>
      </c>
      <c r="D180" s="8" t="s">
        <v>38</v>
      </c>
      <c r="E180" s="8" t="s">
        <v>3367</v>
      </c>
      <c r="H180" s="12">
        <v>0.6836011951935943</v>
      </c>
    </row>
    <row r="181" spans="2:8" hidden="1" outlineLevel="1" x14ac:dyDescent="0.2">
      <c r="B181" s="8" t="s">
        <v>1165</v>
      </c>
      <c r="C181" s="9">
        <v>55</v>
      </c>
      <c r="D181" s="8" t="s">
        <v>38</v>
      </c>
      <c r="E181" s="8" t="s">
        <v>827</v>
      </c>
      <c r="H181" s="12">
        <v>1.5241632419616418</v>
      </c>
    </row>
    <row r="182" spans="2:8" hidden="1" outlineLevel="1" x14ac:dyDescent="0.2">
      <c r="B182" s="8" t="s">
        <v>1165</v>
      </c>
      <c r="C182" s="9">
        <v>38</v>
      </c>
      <c r="D182" s="8" t="s">
        <v>38</v>
      </c>
      <c r="E182" s="8" t="s">
        <v>839</v>
      </c>
      <c r="H182" s="12">
        <v>1.573606813348517</v>
      </c>
    </row>
    <row r="183" spans="2:8" hidden="1" outlineLevel="1" x14ac:dyDescent="0.2">
      <c r="B183" s="8" t="s">
        <v>3775</v>
      </c>
      <c r="C183" s="9">
        <v>12</v>
      </c>
      <c r="D183" s="8" t="s">
        <v>38</v>
      </c>
      <c r="E183" s="8" t="s">
        <v>0</v>
      </c>
      <c r="H183" s="12">
        <v>1.5016013758094953</v>
      </c>
    </row>
    <row r="184" spans="2:8" hidden="1" outlineLevel="1" x14ac:dyDescent="0.2">
      <c r="B184" s="8" t="s">
        <v>3775</v>
      </c>
      <c r="C184" s="9">
        <v>16</v>
      </c>
      <c r="D184" s="8" t="s">
        <v>38</v>
      </c>
      <c r="E184" s="8" t="s">
        <v>3330</v>
      </c>
      <c r="H184" s="12">
        <v>1.6578022561582495</v>
      </c>
    </row>
    <row r="185" spans="2:8" hidden="1" outlineLevel="1" x14ac:dyDescent="0.2">
      <c r="B185" s="8" t="s">
        <v>1510</v>
      </c>
      <c r="C185" s="9">
        <v>8</v>
      </c>
      <c r="D185" s="8" t="s">
        <v>38</v>
      </c>
      <c r="E185" s="8" t="s">
        <v>0</v>
      </c>
      <c r="H185" s="12">
        <v>1.5809641998827619</v>
      </c>
    </row>
    <row r="186" spans="2:8" hidden="1" outlineLevel="1" x14ac:dyDescent="0.2">
      <c r="B186" s="8" t="s">
        <v>1133</v>
      </c>
      <c r="C186" s="9">
        <v>16</v>
      </c>
      <c r="D186" s="8" t="s">
        <v>38</v>
      </c>
      <c r="E186" s="8" t="s">
        <v>784</v>
      </c>
      <c r="H186" s="12">
        <v>1.9368852570901611</v>
      </c>
    </row>
    <row r="187" spans="2:8" hidden="1" outlineLevel="1" x14ac:dyDescent="0.2">
      <c r="B187" s="8" t="s">
        <v>1510</v>
      </c>
      <c r="C187" s="9">
        <v>2</v>
      </c>
      <c r="D187" s="8" t="s">
        <v>38</v>
      </c>
      <c r="E187" s="8" t="s">
        <v>3330</v>
      </c>
      <c r="H187" s="12">
        <v>0</v>
      </c>
    </row>
    <row r="188" spans="2:8" hidden="1" outlineLevel="1" x14ac:dyDescent="0.2">
      <c r="B188" s="8" t="s">
        <v>1396</v>
      </c>
      <c r="C188" s="9">
        <v>22</v>
      </c>
      <c r="D188" s="8" t="s">
        <v>38</v>
      </c>
      <c r="E188" s="8" t="s">
        <v>0</v>
      </c>
      <c r="H188" s="12">
        <v>2.4310366794185176</v>
      </c>
    </row>
    <row r="189" spans="2:8" hidden="1" outlineLevel="1" x14ac:dyDescent="0.2">
      <c r="B189" s="8" t="s">
        <v>4431</v>
      </c>
      <c r="C189" s="9">
        <v>12</v>
      </c>
      <c r="D189" s="8" t="s">
        <v>38</v>
      </c>
      <c r="E189" s="8" t="s">
        <v>0</v>
      </c>
      <c r="H189" s="12">
        <v>1.7573888193789327</v>
      </c>
    </row>
    <row r="190" spans="2:8" hidden="1" outlineLevel="1" x14ac:dyDescent="0.2">
      <c r="B190" s="8" t="s">
        <v>3026</v>
      </c>
      <c r="C190" s="9">
        <v>10</v>
      </c>
      <c r="D190" s="8" t="s">
        <v>38</v>
      </c>
      <c r="E190" s="8" t="s">
        <v>3406</v>
      </c>
      <c r="H190" s="12">
        <v>1.4120471063134725</v>
      </c>
    </row>
    <row r="191" spans="2:8" hidden="1" outlineLevel="1" x14ac:dyDescent="0.2">
      <c r="B191" s="8" t="s">
        <v>1676</v>
      </c>
      <c r="C191" s="9">
        <v>16</v>
      </c>
      <c r="D191" s="8" t="s">
        <v>39</v>
      </c>
      <c r="E191" s="8" t="s">
        <v>0</v>
      </c>
      <c r="H191" s="12">
        <v>1.7525341997538286</v>
      </c>
    </row>
    <row r="192" spans="2:8" hidden="1" outlineLevel="1" x14ac:dyDescent="0.2">
      <c r="B192" s="8" t="s">
        <v>3673</v>
      </c>
      <c r="C192" s="9">
        <v>28</v>
      </c>
      <c r="D192" s="8" t="s">
        <v>38</v>
      </c>
      <c r="E192" s="8" t="s">
        <v>0</v>
      </c>
      <c r="H192" s="12">
        <v>2.8173815453290776</v>
      </c>
    </row>
    <row r="193" spans="2:8" hidden="1" outlineLevel="1" x14ac:dyDescent="0.2">
      <c r="B193" s="8" t="s">
        <v>1133</v>
      </c>
      <c r="C193" s="9">
        <v>20</v>
      </c>
      <c r="D193" s="8" t="s">
        <v>38</v>
      </c>
      <c r="E193" s="8" t="s">
        <v>827</v>
      </c>
      <c r="H193" s="12">
        <v>0.91257291460549306</v>
      </c>
    </row>
    <row r="194" spans="2:8" hidden="1" outlineLevel="1" x14ac:dyDescent="0.2">
      <c r="B194" s="8" t="s">
        <v>1133</v>
      </c>
      <c r="C194" s="9">
        <v>20</v>
      </c>
      <c r="D194" s="8" t="s">
        <v>38</v>
      </c>
      <c r="E194" s="8" t="s">
        <v>839</v>
      </c>
      <c r="H194" s="12">
        <v>0.9184899992378216</v>
      </c>
    </row>
    <row r="195" spans="2:8" hidden="1" outlineLevel="1" x14ac:dyDescent="0.2">
      <c r="B195" s="8" t="s">
        <v>4876</v>
      </c>
      <c r="C195" s="9">
        <v>15</v>
      </c>
      <c r="D195" s="8" t="s">
        <v>38</v>
      </c>
      <c r="E195" s="8" t="s">
        <v>1007</v>
      </c>
      <c r="H195" s="12">
        <v>2.2938847569797365</v>
      </c>
    </row>
    <row r="196" spans="2:8" hidden="1" outlineLevel="1" x14ac:dyDescent="0.2">
      <c r="B196" s="8" t="s">
        <v>4432</v>
      </c>
      <c r="C196" s="9">
        <v>23</v>
      </c>
      <c r="D196" s="8" t="s">
        <v>38</v>
      </c>
      <c r="E196" s="8" t="s">
        <v>0</v>
      </c>
      <c r="H196" s="12">
        <v>3.4527361917770465</v>
      </c>
    </row>
    <row r="197" spans="2:8" hidden="1" outlineLevel="1" x14ac:dyDescent="0.2">
      <c r="B197" s="8" t="s">
        <v>3597</v>
      </c>
      <c r="C197" s="9">
        <v>18</v>
      </c>
      <c r="D197" s="8" t="s">
        <v>38</v>
      </c>
      <c r="E197" s="8" t="s">
        <v>998</v>
      </c>
      <c r="H197" s="12">
        <v>3.0616299413361303</v>
      </c>
    </row>
    <row r="198" spans="2:8" hidden="1" outlineLevel="1" x14ac:dyDescent="0.2">
      <c r="B198" s="8" t="s">
        <v>4876</v>
      </c>
      <c r="C198" s="9">
        <v>8</v>
      </c>
      <c r="D198" s="8" t="s">
        <v>38</v>
      </c>
      <c r="E198" s="8" t="s">
        <v>1014</v>
      </c>
      <c r="H198" s="12">
        <v>1.0001243077047302</v>
      </c>
    </row>
    <row r="199" spans="2:8" hidden="1" outlineLevel="1" x14ac:dyDescent="0.2">
      <c r="B199" s="8" t="s">
        <v>3597</v>
      </c>
      <c r="C199" s="9">
        <v>13</v>
      </c>
      <c r="D199" s="8" t="s">
        <v>38</v>
      </c>
      <c r="E199" s="8" t="s">
        <v>1010</v>
      </c>
      <c r="H199" s="12">
        <v>1.2354159412842398</v>
      </c>
    </row>
    <row r="200" spans="2:8" hidden="1" outlineLevel="1" x14ac:dyDescent="0.2">
      <c r="B200" s="8" t="s">
        <v>2012</v>
      </c>
      <c r="C200" s="9">
        <v>4</v>
      </c>
      <c r="D200" s="8" t="s">
        <v>38</v>
      </c>
      <c r="E200" s="8" t="s">
        <v>0</v>
      </c>
      <c r="H200" s="12">
        <v>0</v>
      </c>
    </row>
    <row r="201" spans="2:8" hidden="1" outlineLevel="1" x14ac:dyDescent="0.2">
      <c r="B201" s="8" t="s">
        <v>4876</v>
      </c>
      <c r="C201" s="9">
        <v>8</v>
      </c>
      <c r="D201" s="8" t="s">
        <v>38</v>
      </c>
      <c r="E201" s="8" t="s">
        <v>1019</v>
      </c>
      <c r="H201" s="12" t="e">
        <v>#DIV/0!</v>
      </c>
    </row>
    <row r="202" spans="2:8" hidden="1" outlineLevel="1" x14ac:dyDescent="0.2">
      <c r="B202" s="8" t="s">
        <v>3597</v>
      </c>
      <c r="C202" s="9">
        <v>20</v>
      </c>
      <c r="D202" s="8" t="s">
        <v>38</v>
      </c>
      <c r="E202" s="8" t="s">
        <v>1012</v>
      </c>
      <c r="H202" s="12">
        <v>2.2478623324609686</v>
      </c>
    </row>
    <row r="203" spans="2:8" hidden="1" outlineLevel="1" x14ac:dyDescent="0.2">
      <c r="B203" s="8" t="s">
        <v>4876</v>
      </c>
      <c r="C203" s="9">
        <v>8</v>
      </c>
      <c r="D203" s="8" t="s">
        <v>38</v>
      </c>
      <c r="E203" s="8" t="s">
        <v>1008</v>
      </c>
      <c r="H203" s="12">
        <v>0</v>
      </c>
    </row>
    <row r="204" spans="2:8" hidden="1" outlineLevel="1" x14ac:dyDescent="0.2">
      <c r="B204" s="8" t="s">
        <v>4525</v>
      </c>
      <c r="C204" s="9">
        <v>27</v>
      </c>
      <c r="D204" s="8" t="s">
        <v>38</v>
      </c>
      <c r="E204" s="8" t="s">
        <v>0</v>
      </c>
      <c r="H204" s="12">
        <v>2.3611254198116742</v>
      </c>
    </row>
    <row r="205" spans="2:8" hidden="1" outlineLevel="1" x14ac:dyDescent="0.2">
      <c r="B205" s="8" t="s">
        <v>3597</v>
      </c>
      <c r="C205" s="9">
        <v>18</v>
      </c>
      <c r="D205" s="8" t="s">
        <v>38</v>
      </c>
      <c r="E205" s="8" t="s">
        <v>1018</v>
      </c>
      <c r="H205" s="12">
        <v>2.595121060484213</v>
      </c>
    </row>
    <row r="206" spans="2:8" hidden="1" outlineLevel="1" x14ac:dyDescent="0.2">
      <c r="B206" s="8" t="s">
        <v>4876</v>
      </c>
      <c r="C206" s="9">
        <v>6</v>
      </c>
      <c r="D206" s="8" t="s">
        <v>38</v>
      </c>
      <c r="E206" s="8" t="s">
        <v>1009</v>
      </c>
      <c r="H206" s="12">
        <v>0</v>
      </c>
    </row>
    <row r="207" spans="2:8" hidden="1" outlineLevel="1" x14ac:dyDescent="0.2">
      <c r="B207" s="8" t="s">
        <v>504</v>
      </c>
      <c r="C207" s="9">
        <v>2</v>
      </c>
      <c r="D207" s="8" t="s">
        <v>38</v>
      </c>
      <c r="E207" s="8" t="s">
        <v>3398</v>
      </c>
      <c r="H207" s="12">
        <v>0</v>
      </c>
    </row>
    <row r="208" spans="2:8" hidden="1" outlineLevel="1" x14ac:dyDescent="0.2">
      <c r="B208" s="8" t="s">
        <v>1808</v>
      </c>
      <c r="C208" s="9">
        <v>19</v>
      </c>
      <c r="D208" s="8" t="s">
        <v>38</v>
      </c>
      <c r="E208" s="8" t="s">
        <v>0</v>
      </c>
      <c r="H208" s="12">
        <v>4.359974632899557</v>
      </c>
    </row>
    <row r="209" spans="2:8" hidden="1" outlineLevel="1" x14ac:dyDescent="0.2">
      <c r="B209" s="8" t="s">
        <v>4876</v>
      </c>
      <c r="C209" s="9">
        <v>4</v>
      </c>
      <c r="D209" s="8" t="s">
        <v>38</v>
      </c>
      <c r="E209" s="8" t="s">
        <v>1015</v>
      </c>
      <c r="H209" s="12">
        <v>0</v>
      </c>
    </row>
    <row r="210" spans="2:8" hidden="1" outlineLevel="1" x14ac:dyDescent="0.2">
      <c r="B210" s="8" t="s">
        <v>1808</v>
      </c>
      <c r="C210" s="9">
        <v>15</v>
      </c>
      <c r="D210" s="8" t="s">
        <v>38</v>
      </c>
      <c r="E210" s="8" t="s">
        <v>3354</v>
      </c>
      <c r="H210" s="12">
        <v>2.5442797729808753</v>
      </c>
    </row>
    <row r="211" spans="2:8" hidden="1" outlineLevel="1" x14ac:dyDescent="0.2">
      <c r="B211" s="8" t="s">
        <v>1142</v>
      </c>
      <c r="C211" s="9">
        <v>18</v>
      </c>
      <c r="D211" s="8" t="s">
        <v>38</v>
      </c>
      <c r="E211" s="8" t="s">
        <v>784</v>
      </c>
      <c r="H211" s="12">
        <v>15.048970700636396</v>
      </c>
    </row>
    <row r="212" spans="2:8" hidden="1" outlineLevel="1" x14ac:dyDescent="0.2">
      <c r="B212" s="8" t="s">
        <v>488</v>
      </c>
      <c r="C212" s="9">
        <v>2</v>
      </c>
      <c r="D212" s="8" t="s">
        <v>38</v>
      </c>
      <c r="E212" s="8" t="s">
        <v>918</v>
      </c>
      <c r="H212" s="12">
        <v>0</v>
      </c>
    </row>
    <row r="213" spans="2:8" hidden="1" outlineLevel="1" x14ac:dyDescent="0.2">
      <c r="B213" s="8" t="s">
        <v>1142</v>
      </c>
      <c r="C213" s="9">
        <v>16</v>
      </c>
      <c r="D213" s="8" t="s">
        <v>38</v>
      </c>
      <c r="E213" s="8" t="s">
        <v>823</v>
      </c>
      <c r="H213" s="12">
        <v>6.3387154744701286</v>
      </c>
    </row>
    <row r="214" spans="2:8" hidden="1" outlineLevel="1" x14ac:dyDescent="0.2">
      <c r="B214" s="8" t="s">
        <v>1142</v>
      </c>
      <c r="C214" s="9">
        <v>6</v>
      </c>
      <c r="D214" s="8" t="s">
        <v>38</v>
      </c>
      <c r="E214" s="8" t="s">
        <v>839</v>
      </c>
      <c r="H214" s="12" t="e">
        <v>#DIV/0!</v>
      </c>
    </row>
    <row r="215" spans="2:8" hidden="1" outlineLevel="1" x14ac:dyDescent="0.2">
      <c r="B215" s="8" t="s">
        <v>4433</v>
      </c>
      <c r="C215" s="9">
        <v>26</v>
      </c>
      <c r="D215" s="8" t="s">
        <v>38</v>
      </c>
      <c r="E215" s="8" t="s">
        <v>0</v>
      </c>
      <c r="H215" s="12">
        <v>2.5148224079115802</v>
      </c>
    </row>
    <row r="216" spans="2:8" hidden="1" outlineLevel="1" x14ac:dyDescent="0.2">
      <c r="B216" s="8" t="s">
        <v>3125</v>
      </c>
      <c r="C216" s="9">
        <v>22</v>
      </c>
      <c r="D216" s="8" t="s">
        <v>38</v>
      </c>
      <c r="E216" s="8" t="s">
        <v>0</v>
      </c>
      <c r="H216" s="12">
        <v>3.1730279889307611</v>
      </c>
    </row>
    <row r="217" spans="2:8" hidden="1" outlineLevel="1" x14ac:dyDescent="0.2">
      <c r="B217" s="8" t="s">
        <v>3125</v>
      </c>
      <c r="C217" s="9">
        <v>36</v>
      </c>
      <c r="D217" s="8" t="s">
        <v>38</v>
      </c>
      <c r="E217" s="8" t="s">
        <v>3354</v>
      </c>
      <c r="H217" s="12">
        <v>2.4049082186509882</v>
      </c>
    </row>
    <row r="218" spans="2:8" hidden="1" outlineLevel="1" x14ac:dyDescent="0.2">
      <c r="B218" s="8" t="s">
        <v>3125</v>
      </c>
      <c r="C218" s="9">
        <v>16</v>
      </c>
      <c r="D218" s="8" t="s">
        <v>38</v>
      </c>
      <c r="E218" s="8" t="s">
        <v>3364</v>
      </c>
      <c r="H218" s="12">
        <v>1.2741490860399622</v>
      </c>
    </row>
    <row r="219" spans="2:8" hidden="1" outlineLevel="1" x14ac:dyDescent="0.2">
      <c r="B219" s="8" t="s">
        <v>690</v>
      </c>
      <c r="C219" s="9">
        <v>18</v>
      </c>
      <c r="D219" s="8" t="s">
        <v>39</v>
      </c>
      <c r="E219" s="8" t="s">
        <v>0</v>
      </c>
      <c r="H219" s="12">
        <v>1.448987466915354</v>
      </c>
    </row>
    <row r="220" spans="2:8" hidden="1" outlineLevel="1" x14ac:dyDescent="0.2">
      <c r="B220" s="8" t="s">
        <v>4877</v>
      </c>
      <c r="C220" s="9">
        <v>20</v>
      </c>
      <c r="D220" s="8" t="s">
        <v>38</v>
      </c>
      <c r="E220" s="8" t="s">
        <v>870</v>
      </c>
      <c r="H220" s="12">
        <v>1.9746072439075075</v>
      </c>
    </row>
    <row r="221" spans="2:8" hidden="1" outlineLevel="1" x14ac:dyDescent="0.2">
      <c r="B221" s="8" t="s">
        <v>1677</v>
      </c>
      <c r="C221" s="9">
        <v>18</v>
      </c>
      <c r="D221" s="8" t="s">
        <v>39</v>
      </c>
      <c r="E221" s="8" t="s">
        <v>0</v>
      </c>
      <c r="H221" s="12">
        <v>1.6994332629432576</v>
      </c>
    </row>
    <row r="222" spans="2:8" hidden="1" outlineLevel="1" x14ac:dyDescent="0.2">
      <c r="B222" s="8" t="s">
        <v>4877</v>
      </c>
      <c r="C222" s="9">
        <v>16</v>
      </c>
      <c r="D222" s="8" t="s">
        <v>38</v>
      </c>
      <c r="E222" s="8" t="s">
        <v>3381</v>
      </c>
      <c r="H222" s="12">
        <v>1.0050084015149716</v>
      </c>
    </row>
    <row r="223" spans="2:8" hidden="1" outlineLevel="1" x14ac:dyDescent="0.2">
      <c r="B223" s="8" t="s">
        <v>2485</v>
      </c>
      <c r="C223" s="9">
        <v>8</v>
      </c>
      <c r="D223" s="8" t="s">
        <v>38</v>
      </c>
      <c r="E223" s="8" t="s">
        <v>3363</v>
      </c>
      <c r="H223" s="12">
        <v>4.2616914764006104</v>
      </c>
    </row>
    <row r="224" spans="2:8" hidden="1" outlineLevel="1" x14ac:dyDescent="0.2">
      <c r="B224" s="8" t="s">
        <v>522</v>
      </c>
      <c r="C224" s="9">
        <v>26</v>
      </c>
      <c r="D224" s="8" t="s">
        <v>38</v>
      </c>
      <c r="E224" s="8" t="s">
        <v>0</v>
      </c>
      <c r="H224" s="12">
        <v>1.6220840896243773</v>
      </c>
    </row>
    <row r="225" spans="2:8" hidden="1" outlineLevel="1" x14ac:dyDescent="0.2">
      <c r="B225" s="8" t="s">
        <v>522</v>
      </c>
      <c r="C225" s="9">
        <v>16</v>
      </c>
      <c r="D225" s="8" t="s">
        <v>38</v>
      </c>
      <c r="E225" s="8" t="s">
        <v>3345</v>
      </c>
      <c r="H225" s="12">
        <v>0.78715695043739309</v>
      </c>
    </row>
    <row r="226" spans="2:8" hidden="1" outlineLevel="1" x14ac:dyDescent="0.2">
      <c r="B226" s="8" t="s">
        <v>4877</v>
      </c>
      <c r="C226" s="9">
        <v>22</v>
      </c>
      <c r="D226" s="8" t="s">
        <v>38</v>
      </c>
      <c r="E226" s="8" t="s">
        <v>875</v>
      </c>
      <c r="H226" s="12">
        <v>1.8408934403864976</v>
      </c>
    </row>
    <row r="227" spans="2:8" hidden="1" outlineLevel="1" x14ac:dyDescent="0.2">
      <c r="B227" s="8" t="s">
        <v>4877</v>
      </c>
      <c r="C227" s="9">
        <v>6</v>
      </c>
      <c r="D227" s="8" t="s">
        <v>38</v>
      </c>
      <c r="E227" s="8" t="s">
        <v>3382</v>
      </c>
      <c r="H227" s="12">
        <v>0</v>
      </c>
    </row>
    <row r="228" spans="2:8" hidden="1" outlineLevel="1" x14ac:dyDescent="0.2">
      <c r="B228" s="8" t="s">
        <v>4877</v>
      </c>
      <c r="C228" s="9">
        <v>27</v>
      </c>
      <c r="D228" s="8" t="s">
        <v>38</v>
      </c>
      <c r="E228" s="8" t="s">
        <v>876</v>
      </c>
      <c r="H228" s="12">
        <v>1.8306908881234478</v>
      </c>
    </row>
    <row r="229" spans="2:8" hidden="1" outlineLevel="1" x14ac:dyDescent="0.2">
      <c r="B229" s="8" t="s">
        <v>709</v>
      </c>
      <c r="C229" s="9">
        <v>4</v>
      </c>
      <c r="D229" s="8" t="s">
        <v>138</v>
      </c>
      <c r="E229" s="8" t="s">
        <v>847</v>
      </c>
      <c r="H229" s="12">
        <v>1.7812599522118755</v>
      </c>
    </row>
    <row r="230" spans="2:8" hidden="1" outlineLevel="1" x14ac:dyDescent="0.2">
      <c r="B230" s="8" t="s">
        <v>4877</v>
      </c>
      <c r="C230" s="9">
        <v>4</v>
      </c>
      <c r="D230" s="8" t="s">
        <v>38</v>
      </c>
      <c r="E230" s="8" t="s">
        <v>3383</v>
      </c>
      <c r="H230" s="12">
        <v>19.277240302001029</v>
      </c>
    </row>
    <row r="231" spans="2:8" hidden="1" outlineLevel="1" x14ac:dyDescent="0.2">
      <c r="B231" s="8" t="s">
        <v>485</v>
      </c>
      <c r="C231" s="9">
        <v>28</v>
      </c>
      <c r="D231" s="8" t="s">
        <v>38</v>
      </c>
      <c r="E231" s="8" t="s">
        <v>0</v>
      </c>
      <c r="H231" s="12">
        <v>2.1301252060076976</v>
      </c>
    </row>
    <row r="232" spans="2:8" hidden="1" outlineLevel="1" x14ac:dyDescent="0.2">
      <c r="B232" s="8" t="s">
        <v>1678</v>
      </c>
      <c r="C232" s="9">
        <v>9</v>
      </c>
      <c r="D232" s="8" t="s">
        <v>39</v>
      </c>
      <c r="E232" s="8" t="s">
        <v>0</v>
      </c>
      <c r="H232" s="12">
        <v>2.1202610379139424</v>
      </c>
    </row>
    <row r="233" spans="2:8" hidden="1" outlineLevel="1" x14ac:dyDescent="0.2">
      <c r="B233" s="8" t="s">
        <v>2046</v>
      </c>
      <c r="C233" s="9">
        <v>22</v>
      </c>
      <c r="D233" s="8" t="s">
        <v>38</v>
      </c>
      <c r="E233" s="8" t="s">
        <v>0</v>
      </c>
      <c r="H233" s="12">
        <v>9.0951704748307964</v>
      </c>
    </row>
    <row r="234" spans="2:8" hidden="1" outlineLevel="1" x14ac:dyDescent="0.2">
      <c r="B234" s="8" t="s">
        <v>2046</v>
      </c>
      <c r="C234" s="9">
        <v>28</v>
      </c>
      <c r="D234" s="8" t="s">
        <v>38</v>
      </c>
      <c r="E234" s="8" t="s">
        <v>3370</v>
      </c>
      <c r="H234" s="12">
        <v>2.6036899153020951</v>
      </c>
    </row>
    <row r="235" spans="2:8" hidden="1" outlineLevel="1" x14ac:dyDescent="0.2">
      <c r="B235" s="8" t="s">
        <v>2046</v>
      </c>
      <c r="C235" s="9">
        <v>6</v>
      </c>
      <c r="D235" s="8" t="s">
        <v>38</v>
      </c>
      <c r="E235" s="8" t="s">
        <v>3394</v>
      </c>
      <c r="H235" s="12">
        <v>0.97376112505765788</v>
      </c>
    </row>
    <row r="236" spans="2:8" hidden="1" outlineLevel="1" x14ac:dyDescent="0.2">
      <c r="B236" s="8" t="s">
        <v>1176</v>
      </c>
      <c r="C236" s="9">
        <v>26</v>
      </c>
      <c r="D236" s="8" t="s">
        <v>138</v>
      </c>
      <c r="E236" s="8" t="s">
        <v>862</v>
      </c>
      <c r="H236" s="12">
        <v>23.582880442096318</v>
      </c>
    </row>
    <row r="237" spans="2:8" hidden="1" outlineLevel="1" x14ac:dyDescent="0.2">
      <c r="B237" s="8" t="s">
        <v>5134</v>
      </c>
      <c r="C237" s="9">
        <v>2</v>
      </c>
      <c r="D237" s="8" t="s">
        <v>38</v>
      </c>
      <c r="E237" s="8" t="s">
        <v>868</v>
      </c>
      <c r="H237" s="12" t="e">
        <v>#DIV/0!</v>
      </c>
    </row>
    <row r="238" spans="2:8" hidden="1" outlineLevel="1" x14ac:dyDescent="0.2">
      <c r="B238" s="8" t="s">
        <v>1176</v>
      </c>
      <c r="C238" s="9">
        <v>4</v>
      </c>
      <c r="D238" s="8" t="s">
        <v>138</v>
      </c>
      <c r="E238" s="8" t="s">
        <v>867</v>
      </c>
      <c r="H238" s="12">
        <v>76.779610840739423</v>
      </c>
    </row>
    <row r="239" spans="2:8" hidden="1" outlineLevel="1" x14ac:dyDescent="0.2">
      <c r="B239" s="8" t="s">
        <v>3038</v>
      </c>
      <c r="C239" s="9">
        <v>8</v>
      </c>
      <c r="D239" s="8" t="s">
        <v>38</v>
      </c>
      <c r="E239" s="8" t="s">
        <v>941</v>
      </c>
      <c r="H239" s="12">
        <v>2.1203079960133189</v>
      </c>
    </row>
    <row r="240" spans="2:8" hidden="1" outlineLevel="1" x14ac:dyDescent="0.2">
      <c r="B240" s="8" t="s">
        <v>2885</v>
      </c>
      <c r="C240" s="9">
        <v>6</v>
      </c>
      <c r="D240" s="8" t="s">
        <v>38</v>
      </c>
      <c r="E240" s="8" t="s">
        <v>0</v>
      </c>
      <c r="H240" s="12" t="e">
        <v>#DIV/0!</v>
      </c>
    </row>
    <row r="241" spans="2:8" hidden="1" outlineLevel="1" x14ac:dyDescent="0.2">
      <c r="B241" s="8" t="s">
        <v>3038</v>
      </c>
      <c r="C241" s="9">
        <v>10</v>
      </c>
      <c r="D241" s="8" t="s">
        <v>38</v>
      </c>
      <c r="E241" s="8" t="s">
        <v>965</v>
      </c>
      <c r="H241" s="12">
        <v>1.1523876595914655</v>
      </c>
    </row>
    <row r="242" spans="2:8" hidden="1" outlineLevel="1" x14ac:dyDescent="0.2">
      <c r="B242" s="8" t="s">
        <v>2885</v>
      </c>
      <c r="C242" s="9">
        <v>22</v>
      </c>
      <c r="D242" s="8" t="s">
        <v>38</v>
      </c>
      <c r="E242" s="8" t="s">
        <v>3370</v>
      </c>
      <c r="H242" s="12">
        <v>12.070421967272814</v>
      </c>
    </row>
    <row r="243" spans="2:8" hidden="1" outlineLevel="1" x14ac:dyDescent="0.2">
      <c r="B243" s="8" t="s">
        <v>3038</v>
      </c>
      <c r="C243" s="9">
        <v>6</v>
      </c>
      <c r="D243" s="8" t="s">
        <v>38</v>
      </c>
      <c r="E243" s="8" t="s">
        <v>967</v>
      </c>
      <c r="H243" s="12">
        <v>2.2454694988106318</v>
      </c>
    </row>
    <row r="244" spans="2:8" hidden="1" outlineLevel="1" x14ac:dyDescent="0.2">
      <c r="B244" s="8" t="s">
        <v>2885</v>
      </c>
      <c r="C244" s="9">
        <v>8</v>
      </c>
      <c r="D244" s="8" t="s">
        <v>38</v>
      </c>
      <c r="E244" s="8" t="s">
        <v>3353</v>
      </c>
      <c r="H244" s="12">
        <v>2.1355181281235334</v>
      </c>
    </row>
    <row r="245" spans="2:8" hidden="1" outlineLevel="1" x14ac:dyDescent="0.2">
      <c r="B245" s="8" t="s">
        <v>3039</v>
      </c>
      <c r="C245" s="9">
        <v>10</v>
      </c>
      <c r="D245" s="8" t="s">
        <v>38</v>
      </c>
      <c r="E245" s="8" t="s">
        <v>941</v>
      </c>
      <c r="H245" s="12">
        <v>1.5373815597392078</v>
      </c>
    </row>
    <row r="246" spans="2:8" hidden="1" outlineLevel="1" x14ac:dyDescent="0.2">
      <c r="B246" s="8" t="s">
        <v>3039</v>
      </c>
      <c r="C246" s="9">
        <v>2</v>
      </c>
      <c r="D246" s="8" t="s">
        <v>38</v>
      </c>
      <c r="E246" s="8" t="s">
        <v>965</v>
      </c>
      <c r="H246" s="12">
        <v>0</v>
      </c>
    </row>
    <row r="247" spans="2:8" hidden="1" outlineLevel="1" x14ac:dyDescent="0.2">
      <c r="B247" s="8" t="s">
        <v>3597</v>
      </c>
      <c r="C247" s="9">
        <v>2</v>
      </c>
      <c r="D247" s="8" t="s">
        <v>38</v>
      </c>
      <c r="E247" s="8" t="s">
        <v>1020</v>
      </c>
      <c r="H247" s="12">
        <v>0.31145718139852535</v>
      </c>
    </row>
    <row r="248" spans="2:8" hidden="1" outlineLevel="1" x14ac:dyDescent="0.2">
      <c r="B248" s="8" t="s">
        <v>3597</v>
      </c>
      <c r="C248" s="9">
        <v>2</v>
      </c>
      <c r="D248" s="8" t="s">
        <v>38</v>
      </c>
      <c r="E248" s="8" t="s">
        <v>1017</v>
      </c>
      <c r="H248" s="12">
        <v>0</v>
      </c>
    </row>
    <row r="249" spans="2:8" hidden="1" outlineLevel="1" x14ac:dyDescent="0.2">
      <c r="B249" s="8" t="s">
        <v>1153</v>
      </c>
      <c r="C249" s="9">
        <v>9</v>
      </c>
      <c r="D249" s="8" t="s">
        <v>38</v>
      </c>
      <c r="E249" s="8" t="s">
        <v>827</v>
      </c>
      <c r="H249" s="12">
        <v>3.6514030934137063</v>
      </c>
    </row>
    <row r="250" spans="2:8" hidden="1" outlineLevel="1" x14ac:dyDescent="0.2">
      <c r="B250" s="8" t="s">
        <v>3027</v>
      </c>
      <c r="C250" s="9">
        <v>1</v>
      </c>
      <c r="D250" s="8" t="s">
        <v>38</v>
      </c>
      <c r="E250" s="8" t="s">
        <v>3406</v>
      </c>
      <c r="H250" s="12">
        <v>0</v>
      </c>
    </row>
    <row r="251" spans="2:8" hidden="1" outlineLevel="1" x14ac:dyDescent="0.2">
      <c r="B251" s="8" t="s">
        <v>2485</v>
      </c>
      <c r="C251" s="9">
        <v>3</v>
      </c>
      <c r="D251" s="8" t="s">
        <v>38</v>
      </c>
      <c r="E251" s="8" t="s">
        <v>0</v>
      </c>
      <c r="H251" s="12" t="e">
        <v>#DIV/0!</v>
      </c>
    </row>
    <row r="252" spans="2:8" hidden="1" outlineLevel="1" x14ac:dyDescent="0.2">
      <c r="B252" s="8" t="s">
        <v>2485</v>
      </c>
      <c r="C252" s="9">
        <v>12</v>
      </c>
      <c r="D252" s="8" t="s">
        <v>38</v>
      </c>
      <c r="E252" s="8" t="s">
        <v>3347</v>
      </c>
      <c r="H252" s="12" t="e">
        <v>#DIV/0!</v>
      </c>
    </row>
    <row r="253" spans="2:8" hidden="1" outlineLevel="1" x14ac:dyDescent="0.2">
      <c r="B253" s="8" t="s">
        <v>2671</v>
      </c>
      <c r="C253" s="9">
        <v>2</v>
      </c>
      <c r="D253" s="8" t="s">
        <v>138</v>
      </c>
      <c r="E253" s="8" t="s">
        <v>857</v>
      </c>
      <c r="H253" s="12" t="e">
        <v>#DIV/0!</v>
      </c>
    </row>
    <row r="254" spans="2:8" hidden="1" outlineLevel="1" x14ac:dyDescent="0.2">
      <c r="B254" s="8" t="s">
        <v>5158</v>
      </c>
      <c r="C254" s="9">
        <v>2</v>
      </c>
      <c r="D254" s="8" t="s">
        <v>38</v>
      </c>
      <c r="E254" s="8" t="s">
        <v>0</v>
      </c>
      <c r="H254" s="12" t="e">
        <v>#DIV/0!</v>
      </c>
    </row>
    <row r="255" spans="2:8" hidden="1" outlineLevel="1" x14ac:dyDescent="0.2">
      <c r="B255" s="8" t="s">
        <v>691</v>
      </c>
      <c r="C255" s="9">
        <v>4</v>
      </c>
      <c r="D255" s="8" t="s">
        <v>39</v>
      </c>
      <c r="E255" s="8" t="s">
        <v>0</v>
      </c>
      <c r="H255" s="12" t="e">
        <v>#DIV/0!</v>
      </c>
    </row>
    <row r="256" spans="2:8" hidden="1" outlineLevel="1" x14ac:dyDescent="0.2">
      <c r="B256" s="8" t="s">
        <v>5158</v>
      </c>
      <c r="C256" s="9">
        <v>4</v>
      </c>
      <c r="D256" s="8" t="s">
        <v>38</v>
      </c>
      <c r="E256" s="8" t="s">
        <v>3369</v>
      </c>
      <c r="H256" s="12" t="e">
        <v>#DIV/0!</v>
      </c>
    </row>
    <row r="257" spans="2:8" hidden="1" outlineLevel="1" x14ac:dyDescent="0.2">
      <c r="B257" s="8" t="s">
        <v>5158</v>
      </c>
      <c r="C257" s="9">
        <v>2</v>
      </c>
      <c r="D257" s="8" t="s">
        <v>38</v>
      </c>
      <c r="E257" s="8" t="s">
        <v>3352</v>
      </c>
      <c r="H257" s="12" t="e">
        <v>#DIV/0!</v>
      </c>
    </row>
    <row r="258" spans="2:8" hidden="1" outlineLevel="1" x14ac:dyDescent="0.2">
      <c r="B258" s="8" t="s">
        <v>1176</v>
      </c>
      <c r="C258" s="9">
        <v>18</v>
      </c>
      <c r="D258" s="8" t="s">
        <v>138</v>
      </c>
      <c r="E258" s="8" t="s">
        <v>868</v>
      </c>
      <c r="H258" s="12" t="e">
        <v>#DIV/0!</v>
      </c>
    </row>
    <row r="259" spans="2:8" hidden="1" outlineLevel="1" x14ac:dyDescent="0.2">
      <c r="B259" s="8" t="s">
        <v>4041</v>
      </c>
      <c r="C259" s="9">
        <v>2</v>
      </c>
      <c r="D259" s="8" t="s">
        <v>38</v>
      </c>
      <c r="E259" s="8" t="s">
        <v>3403</v>
      </c>
      <c r="H259" s="12" t="e">
        <v>#DIV/0!</v>
      </c>
    </row>
    <row r="260" spans="2:8" hidden="1" outlineLevel="1" x14ac:dyDescent="0.2">
      <c r="B260" s="8" t="s">
        <v>1143</v>
      </c>
      <c r="C260" s="9">
        <v>1</v>
      </c>
      <c r="D260" s="8" t="s">
        <v>38</v>
      </c>
      <c r="E260" s="8" t="s">
        <v>824</v>
      </c>
      <c r="H260" s="12" t="e">
        <v>#DIV/0!</v>
      </c>
    </row>
    <row r="261" spans="2:8" hidden="1" outlineLevel="1" x14ac:dyDescent="0.2">
      <c r="B261" s="8" t="s">
        <v>1143</v>
      </c>
      <c r="C261" s="9">
        <v>3</v>
      </c>
      <c r="D261" s="8" t="s">
        <v>38</v>
      </c>
      <c r="E261" s="8" t="s">
        <v>825</v>
      </c>
      <c r="H261" s="12" t="e">
        <v>#DIV/0!</v>
      </c>
    </row>
    <row r="262" spans="2:8" hidden="1" outlineLevel="1" x14ac:dyDescent="0.2">
      <c r="B262" s="8" t="s">
        <v>4583</v>
      </c>
      <c r="C262" s="9">
        <v>4</v>
      </c>
      <c r="D262" s="8" t="s">
        <v>38</v>
      </c>
      <c r="E262" s="8" t="s">
        <v>937</v>
      </c>
      <c r="H262" s="12" t="e">
        <v>#DIV/0!</v>
      </c>
    </row>
    <row r="263" spans="2:8" hidden="1" outlineLevel="1" x14ac:dyDescent="0.2">
      <c r="B263" s="8" t="s">
        <v>4583</v>
      </c>
      <c r="C263" s="9">
        <v>4</v>
      </c>
      <c r="D263" s="8" t="s">
        <v>38</v>
      </c>
      <c r="E263" s="8" t="s">
        <v>938</v>
      </c>
      <c r="H263" s="12" t="e">
        <v>#DIV/0!</v>
      </c>
    </row>
    <row r="264" spans="2:8" hidden="1" outlineLevel="1" x14ac:dyDescent="0.2">
      <c r="B264" s="8" t="s">
        <v>486</v>
      </c>
      <c r="C264" s="9">
        <v>1</v>
      </c>
      <c r="D264" s="8" t="s">
        <v>38</v>
      </c>
      <c r="E264" s="8" t="s">
        <v>939</v>
      </c>
      <c r="H264" s="12" t="e">
        <v>#DIV/0!</v>
      </c>
    </row>
    <row r="265" spans="2:8" hidden="1" outlineLevel="1" x14ac:dyDescent="0.2">
      <c r="B265" s="8" t="s">
        <v>3039</v>
      </c>
      <c r="C265" s="9">
        <v>2</v>
      </c>
      <c r="D265" s="8" t="s">
        <v>38</v>
      </c>
      <c r="E265" s="8" t="s">
        <v>967</v>
      </c>
      <c r="H265" s="12" t="e">
        <v>#DIV/0!</v>
      </c>
    </row>
    <row r="266" spans="2:8" hidden="1" outlineLevel="1" x14ac:dyDescent="0.2">
      <c r="B266" s="8" t="s">
        <v>4125</v>
      </c>
      <c r="C266" s="9">
        <v>15</v>
      </c>
      <c r="D266" s="8" t="s">
        <v>101</v>
      </c>
      <c r="E266" s="8" t="s">
        <v>0</v>
      </c>
      <c r="H266" s="12">
        <v>2.7996715078287457</v>
      </c>
    </row>
    <row r="267" spans="2:8" hidden="1" outlineLevel="1" x14ac:dyDescent="0.2">
      <c r="B267" s="8" t="s">
        <v>487</v>
      </c>
      <c r="C267" s="9">
        <v>3</v>
      </c>
      <c r="D267" s="8" t="s">
        <v>38</v>
      </c>
      <c r="E267" s="8" t="s">
        <v>928</v>
      </c>
      <c r="H267" s="12">
        <v>0</v>
      </c>
    </row>
    <row r="268" spans="2:8" hidden="1" outlineLevel="1" x14ac:dyDescent="0.2">
      <c r="B268" s="8" t="s">
        <v>487</v>
      </c>
      <c r="C268" s="9">
        <v>2</v>
      </c>
      <c r="D268" s="8" t="s">
        <v>38</v>
      </c>
      <c r="E268" s="8" t="s">
        <v>923</v>
      </c>
      <c r="H268" s="12" t="e">
        <v>#DIV/0!</v>
      </c>
    </row>
    <row r="269" spans="2:8" hidden="1" outlineLevel="1" x14ac:dyDescent="0.2">
      <c r="B269" s="8" t="s">
        <v>4887</v>
      </c>
      <c r="C269" s="9">
        <v>2</v>
      </c>
      <c r="D269" s="8" t="s">
        <v>38</v>
      </c>
      <c r="E269" s="8" t="s">
        <v>3404</v>
      </c>
      <c r="H269" s="12" t="e">
        <v>#DIV/0!</v>
      </c>
    </row>
    <row r="270" spans="2:8" hidden="1" outlineLevel="1" x14ac:dyDescent="0.2">
      <c r="B270" s="8" t="s">
        <v>4851</v>
      </c>
      <c r="C270" s="9">
        <v>10</v>
      </c>
      <c r="D270" s="8" t="s">
        <v>38</v>
      </c>
      <c r="E270" s="8" t="s">
        <v>3354</v>
      </c>
      <c r="H270" s="12">
        <v>2.3911452368010311</v>
      </c>
    </row>
    <row r="271" spans="2:8" hidden="1" outlineLevel="1" x14ac:dyDescent="0.2">
      <c r="B271" s="8" t="s">
        <v>3025</v>
      </c>
      <c r="C271" s="9">
        <v>10</v>
      </c>
      <c r="D271" s="8" t="s">
        <v>38</v>
      </c>
      <c r="E271" s="8" t="s">
        <v>0</v>
      </c>
      <c r="H271" s="12">
        <v>2.9810116774471149</v>
      </c>
    </row>
    <row r="272" spans="2:8" hidden="1" outlineLevel="1" x14ac:dyDescent="0.2">
      <c r="B272" s="8" t="s">
        <v>2769</v>
      </c>
      <c r="C272" s="9">
        <v>5</v>
      </c>
      <c r="D272" s="8" t="s">
        <v>38</v>
      </c>
      <c r="E272" s="8" t="s">
        <v>3380</v>
      </c>
      <c r="H272" s="12">
        <v>0.97505172618101466</v>
      </c>
    </row>
    <row r="273" spans="1:8" hidden="1" outlineLevel="1" x14ac:dyDescent="0.2">
      <c r="B273" s="8" t="s">
        <v>2904</v>
      </c>
      <c r="C273" s="9">
        <v>5</v>
      </c>
      <c r="D273" s="8" t="s">
        <v>38</v>
      </c>
      <c r="E273" s="8" t="s">
        <v>0</v>
      </c>
      <c r="H273" s="12">
        <v>2.1359481893516254</v>
      </c>
    </row>
    <row r="274" spans="1:8" hidden="1" outlineLevel="1" x14ac:dyDescent="0.2">
      <c r="B274" s="8" t="s">
        <v>2324</v>
      </c>
      <c r="C274" s="9">
        <v>4</v>
      </c>
      <c r="D274" s="8" t="s">
        <v>39</v>
      </c>
      <c r="E274" s="8" t="s">
        <v>0</v>
      </c>
      <c r="H274" s="12">
        <v>1.8142806360976689</v>
      </c>
    </row>
    <row r="275" spans="1:8" hidden="1" outlineLevel="1" x14ac:dyDescent="0.2">
      <c r="B275" s="8" t="s">
        <v>689</v>
      </c>
      <c r="C275" s="9">
        <v>2</v>
      </c>
      <c r="D275" s="8" t="s">
        <v>39</v>
      </c>
      <c r="E275" s="8" t="s">
        <v>0</v>
      </c>
      <c r="H275" s="12" t="e">
        <v>#DIV/0!</v>
      </c>
    </row>
    <row r="276" spans="1:8" hidden="1" outlineLevel="1" x14ac:dyDescent="0.2">
      <c r="B276" s="8" t="s">
        <v>4851</v>
      </c>
      <c r="C276" s="9">
        <v>6</v>
      </c>
      <c r="D276" s="8" t="s">
        <v>38</v>
      </c>
      <c r="E276" s="8" t="s">
        <v>0</v>
      </c>
      <c r="H276" s="12">
        <v>3.1149628042133237</v>
      </c>
    </row>
    <row r="277" spans="1:8" hidden="1" outlineLevel="1" x14ac:dyDescent="0.2">
      <c r="B277" s="8" t="s">
        <v>4876</v>
      </c>
      <c r="C277" s="9">
        <v>1</v>
      </c>
      <c r="D277" s="8" t="s">
        <v>38</v>
      </c>
      <c r="E277" s="8" t="s">
        <v>1016</v>
      </c>
      <c r="H277" s="12">
        <v>0</v>
      </c>
    </row>
    <row r="278" spans="1:8" hidden="1" outlineLevel="1" x14ac:dyDescent="0.2">
      <c r="B278" s="8" t="s">
        <v>5011</v>
      </c>
      <c r="C278" s="9">
        <v>8</v>
      </c>
      <c r="D278" s="8" t="s">
        <v>38</v>
      </c>
      <c r="E278" s="8" t="s">
        <v>0</v>
      </c>
      <c r="H278" s="12">
        <v>3.1951869084016882</v>
      </c>
    </row>
    <row r="279" spans="1:8" hidden="1" outlineLevel="1" x14ac:dyDescent="0.2">
      <c r="B279" s="8" t="s">
        <v>1828</v>
      </c>
      <c r="C279" s="9">
        <v>2</v>
      </c>
      <c r="D279" s="8" t="s">
        <v>38</v>
      </c>
      <c r="E279" s="8" t="s">
        <v>3380</v>
      </c>
      <c r="H279" s="12">
        <v>3.4543298377554437</v>
      </c>
    </row>
    <row r="280" spans="1:8" hidden="1" outlineLevel="1" x14ac:dyDescent="0.2">
      <c r="B280" s="8" t="s">
        <v>5011</v>
      </c>
      <c r="C280" s="9">
        <v>7</v>
      </c>
      <c r="D280" s="8" t="s">
        <v>38</v>
      </c>
      <c r="E280" s="8" t="s">
        <v>3387</v>
      </c>
      <c r="H280" s="12">
        <v>4.1964492341237003</v>
      </c>
    </row>
    <row r="281" spans="1:8" hidden="1" outlineLevel="1" x14ac:dyDescent="0.2">
      <c r="B281" s="8" t="s">
        <v>1153</v>
      </c>
      <c r="C281" s="9">
        <v>2</v>
      </c>
      <c r="D281" s="8" t="s">
        <v>38</v>
      </c>
      <c r="E281" s="8" t="s">
        <v>838</v>
      </c>
      <c r="H281" s="12">
        <v>4.2008704730806432</v>
      </c>
    </row>
    <row r="282" spans="1:8" hidden="1" outlineLevel="1" x14ac:dyDescent="0.2">
      <c r="B282" s="8" t="s">
        <v>2904</v>
      </c>
      <c r="C282" s="9">
        <v>1</v>
      </c>
      <c r="D282" s="8" t="s">
        <v>38</v>
      </c>
      <c r="E282" s="8" t="s">
        <v>3375</v>
      </c>
      <c r="H282" s="12" t="e">
        <v>#DIV/0!</v>
      </c>
    </row>
    <row r="283" spans="1:8" hidden="1" outlineLevel="1" x14ac:dyDescent="0.2">
      <c r="B283" s="8" t="s">
        <v>5108</v>
      </c>
      <c r="C283" s="9">
        <v>3</v>
      </c>
      <c r="D283" s="8" t="s">
        <v>54</v>
      </c>
      <c r="E283" s="8" t="s">
        <v>0</v>
      </c>
      <c r="H283" s="12">
        <v>2.2948295434189525</v>
      </c>
    </row>
    <row r="284" spans="1:8" hidden="1" outlineLevel="1" x14ac:dyDescent="0.2">
      <c r="B284" s="8" t="s">
        <v>1742</v>
      </c>
      <c r="C284" s="9">
        <v>1</v>
      </c>
      <c r="D284" s="8" t="s">
        <v>38</v>
      </c>
      <c r="E284" s="8" t="s">
        <v>0</v>
      </c>
      <c r="H284" s="12" t="e">
        <v>#DIV/0!</v>
      </c>
    </row>
    <row r="285" spans="1:8" hidden="1" outlineLevel="1" x14ac:dyDescent="0.2">
      <c r="B285" s="8" t="s">
        <v>4877</v>
      </c>
      <c r="C285" s="9">
        <v>1</v>
      </c>
      <c r="D285" s="8" t="s">
        <v>38</v>
      </c>
      <c r="E285" s="8" t="s">
        <v>3384</v>
      </c>
      <c r="H285" s="12" t="e">
        <v>#DIV/0!</v>
      </c>
    </row>
    <row r="286" spans="1:8" hidden="1" outlineLevel="1" x14ac:dyDescent="0.2">
      <c r="B286" s="8" t="s">
        <v>1828</v>
      </c>
      <c r="C286" s="9">
        <v>1</v>
      </c>
      <c r="D286" s="8" t="s">
        <v>38</v>
      </c>
      <c r="E286" s="8" t="s">
        <v>0</v>
      </c>
      <c r="H286" s="12">
        <v>0</v>
      </c>
    </row>
    <row r="287" spans="1:8" collapsed="1" x14ac:dyDescent="0.2">
      <c r="A287" s="2" t="s">
        <v>333</v>
      </c>
      <c r="B287" s="3" t="s">
        <v>5257</v>
      </c>
      <c r="C287" s="4">
        <v>64.31</v>
      </c>
      <c r="D287" s="5">
        <v>40</v>
      </c>
      <c r="E287" s="5">
        <v>67</v>
      </c>
      <c r="F287" s="6">
        <v>119.43192528466</v>
      </c>
      <c r="G287" s="7">
        <v>5.87158203125</v>
      </c>
      <c r="H287" s="12">
        <v>18.16546408881943</v>
      </c>
    </row>
    <row r="288" spans="1:8" ht="15.75" hidden="1" customHeight="1" outlineLevel="1" x14ac:dyDescent="0.2">
      <c r="B288" s="1" t="s">
        <v>4263</v>
      </c>
      <c r="C288" s="1" t="s">
        <v>1</v>
      </c>
      <c r="D288" s="1" t="s">
        <v>3760</v>
      </c>
      <c r="E288" s="1" t="s">
        <v>3516</v>
      </c>
      <c r="H288" s="12" t="e">
        <v>#VALUE!</v>
      </c>
    </row>
    <row r="289" spans="2:8" hidden="1" outlineLevel="1" x14ac:dyDescent="0.2">
      <c r="B289" s="8" t="s">
        <v>3048</v>
      </c>
      <c r="C289" s="9">
        <v>2</v>
      </c>
      <c r="D289" s="8" t="s">
        <v>333</v>
      </c>
      <c r="E289" s="8" t="s">
        <v>0</v>
      </c>
      <c r="H289" s="12">
        <v>0</v>
      </c>
    </row>
    <row r="290" spans="2:8" hidden="1" outlineLevel="1" x14ac:dyDescent="0.2">
      <c r="B290" s="8" t="s">
        <v>4311</v>
      </c>
      <c r="C290" s="9">
        <v>4</v>
      </c>
      <c r="D290" s="8" t="s">
        <v>333</v>
      </c>
      <c r="E290" s="8" t="s">
        <v>975</v>
      </c>
      <c r="H290" s="12">
        <v>21.999088173995553</v>
      </c>
    </row>
    <row r="291" spans="2:8" hidden="1" outlineLevel="1" x14ac:dyDescent="0.2">
      <c r="B291" s="8" t="s">
        <v>2987</v>
      </c>
      <c r="C291" s="9">
        <v>8</v>
      </c>
      <c r="D291" s="8" t="s">
        <v>335</v>
      </c>
      <c r="E291" s="8" t="s">
        <v>0</v>
      </c>
      <c r="H291" s="12">
        <v>19.66134911593225</v>
      </c>
    </row>
    <row r="292" spans="2:8" hidden="1" outlineLevel="1" x14ac:dyDescent="0.2">
      <c r="B292" s="8" t="s">
        <v>696</v>
      </c>
      <c r="C292" s="9">
        <v>6</v>
      </c>
      <c r="D292" s="8" t="s">
        <v>333</v>
      </c>
      <c r="E292" s="8" t="s">
        <v>975</v>
      </c>
      <c r="H292" s="12">
        <v>25.057327370735742</v>
      </c>
    </row>
    <row r="293" spans="2:8" hidden="1" outlineLevel="1" x14ac:dyDescent="0.2">
      <c r="B293" s="8" t="s">
        <v>4004</v>
      </c>
      <c r="C293" s="9">
        <v>4</v>
      </c>
      <c r="D293" s="8" t="s">
        <v>335</v>
      </c>
      <c r="E293" s="8" t="s">
        <v>914</v>
      </c>
      <c r="H293" s="12">
        <v>44.205426710102259</v>
      </c>
    </row>
    <row r="294" spans="2:8" hidden="1" outlineLevel="1" x14ac:dyDescent="0.2">
      <c r="B294" s="8" t="s">
        <v>4676</v>
      </c>
      <c r="C294" s="9">
        <v>4</v>
      </c>
      <c r="D294" s="8" t="s">
        <v>333</v>
      </c>
      <c r="E294" s="8" t="s">
        <v>951</v>
      </c>
      <c r="H294" s="12">
        <v>30.029099555009864</v>
      </c>
    </row>
    <row r="295" spans="2:8" hidden="1" outlineLevel="1" x14ac:dyDescent="0.2">
      <c r="B295" s="8" t="s">
        <v>4194</v>
      </c>
      <c r="C295" s="9">
        <v>10</v>
      </c>
      <c r="D295" s="8" t="s">
        <v>334</v>
      </c>
      <c r="E295" s="8" t="s">
        <v>857</v>
      </c>
      <c r="H295" s="12">
        <v>23.018436530707998</v>
      </c>
    </row>
    <row r="296" spans="2:8" hidden="1" outlineLevel="1" x14ac:dyDescent="0.2">
      <c r="B296" s="8" t="s">
        <v>698</v>
      </c>
      <c r="C296" s="9">
        <v>6</v>
      </c>
      <c r="D296" s="8" t="s">
        <v>335</v>
      </c>
      <c r="E296" s="8" t="s">
        <v>1052</v>
      </c>
      <c r="H296" s="12">
        <v>15.604510093615481</v>
      </c>
    </row>
    <row r="297" spans="2:8" hidden="1" outlineLevel="1" x14ac:dyDescent="0.2">
      <c r="B297" s="8" t="s">
        <v>4865</v>
      </c>
      <c r="C297" s="9">
        <v>4</v>
      </c>
      <c r="D297" s="8" t="s">
        <v>335</v>
      </c>
      <c r="E297" s="8" t="s">
        <v>1003</v>
      </c>
      <c r="H297" s="12">
        <v>11.199648297462431</v>
      </c>
    </row>
    <row r="298" spans="2:8" hidden="1" outlineLevel="1" x14ac:dyDescent="0.2">
      <c r="B298" s="8" t="s">
        <v>2125</v>
      </c>
      <c r="C298" s="9">
        <v>7</v>
      </c>
      <c r="D298" s="8" t="s">
        <v>336</v>
      </c>
      <c r="E298" s="8" t="s">
        <v>952</v>
      </c>
      <c r="H298" s="12">
        <v>20.623999464898485</v>
      </c>
    </row>
    <row r="299" spans="2:8" hidden="1" outlineLevel="1" x14ac:dyDescent="0.2">
      <c r="B299" s="8" t="s">
        <v>4009</v>
      </c>
      <c r="C299" s="9">
        <v>6</v>
      </c>
      <c r="D299" s="8" t="s">
        <v>333</v>
      </c>
      <c r="E299" s="8" t="s">
        <v>914</v>
      </c>
      <c r="H299" s="12">
        <v>21.911019389010026</v>
      </c>
    </row>
    <row r="300" spans="2:8" hidden="1" outlineLevel="1" x14ac:dyDescent="0.2">
      <c r="B300" s="8" t="s">
        <v>2846</v>
      </c>
      <c r="C300" s="9">
        <v>6</v>
      </c>
      <c r="D300" s="8" t="s">
        <v>333</v>
      </c>
      <c r="E300" s="8" t="s">
        <v>988</v>
      </c>
      <c r="H300" s="12">
        <v>14.097584777772891</v>
      </c>
    </row>
    <row r="301" spans="2:8" hidden="1" outlineLevel="1" x14ac:dyDescent="0.2">
      <c r="B301" s="8" t="s">
        <v>2988</v>
      </c>
      <c r="C301" s="9">
        <v>10</v>
      </c>
      <c r="D301" s="8" t="s">
        <v>335</v>
      </c>
      <c r="E301" s="8" t="s">
        <v>847</v>
      </c>
      <c r="H301" s="12">
        <v>17.726836324184649</v>
      </c>
    </row>
    <row r="302" spans="2:8" hidden="1" outlineLevel="1" x14ac:dyDescent="0.2">
      <c r="B302" s="8" t="s">
        <v>4234</v>
      </c>
      <c r="C302" s="9">
        <v>16</v>
      </c>
      <c r="D302" s="8" t="s">
        <v>333</v>
      </c>
      <c r="E302" s="8" t="s">
        <v>870</v>
      </c>
      <c r="H302" s="12">
        <v>16.730345418386626</v>
      </c>
    </row>
    <row r="303" spans="2:8" hidden="1" outlineLevel="1" x14ac:dyDescent="0.2">
      <c r="B303" s="8" t="s">
        <v>1291</v>
      </c>
      <c r="C303" s="9">
        <v>11</v>
      </c>
      <c r="D303" s="8" t="s">
        <v>335</v>
      </c>
      <c r="E303" s="8" t="s">
        <v>0</v>
      </c>
      <c r="H303" s="12">
        <v>28.895323026972541</v>
      </c>
    </row>
    <row r="304" spans="2:8" hidden="1" outlineLevel="1" x14ac:dyDescent="0.2">
      <c r="B304" s="8" t="s">
        <v>1188</v>
      </c>
      <c r="C304" s="9">
        <v>4</v>
      </c>
      <c r="D304" s="8" t="s">
        <v>336</v>
      </c>
      <c r="E304" s="8" t="s">
        <v>914</v>
      </c>
      <c r="H304" s="12">
        <v>38.846109715232672</v>
      </c>
    </row>
    <row r="305" spans="2:8" hidden="1" outlineLevel="1" x14ac:dyDescent="0.2">
      <c r="B305" s="8" t="s">
        <v>3666</v>
      </c>
      <c r="C305" s="9">
        <v>8</v>
      </c>
      <c r="D305" s="8" t="s">
        <v>333</v>
      </c>
      <c r="E305" s="8" t="s">
        <v>1026</v>
      </c>
      <c r="H305" s="12">
        <v>22.048237276609996</v>
      </c>
    </row>
    <row r="306" spans="2:8" hidden="1" outlineLevel="1" x14ac:dyDescent="0.2">
      <c r="B306" s="8" t="s">
        <v>1135</v>
      </c>
      <c r="C306" s="9">
        <v>6</v>
      </c>
      <c r="D306" s="8" t="s">
        <v>333</v>
      </c>
      <c r="E306" s="8" t="s">
        <v>806</v>
      </c>
      <c r="H306" s="12">
        <v>53.803568955399697</v>
      </c>
    </row>
    <row r="307" spans="2:8" hidden="1" outlineLevel="1" x14ac:dyDescent="0.2">
      <c r="B307" s="8" t="s">
        <v>3666</v>
      </c>
      <c r="C307" s="9">
        <v>6</v>
      </c>
      <c r="D307" s="8" t="s">
        <v>333</v>
      </c>
      <c r="E307" s="8" t="s">
        <v>1029</v>
      </c>
      <c r="H307" s="12">
        <v>14.435664676904299</v>
      </c>
    </row>
    <row r="308" spans="2:8" hidden="1" outlineLevel="1" x14ac:dyDescent="0.2">
      <c r="B308" s="8" t="s">
        <v>2172</v>
      </c>
      <c r="C308" s="9">
        <v>17</v>
      </c>
      <c r="D308" s="8" t="s">
        <v>335</v>
      </c>
      <c r="E308" s="8" t="s">
        <v>0</v>
      </c>
      <c r="H308" s="12">
        <v>23.778683188570845</v>
      </c>
    </row>
    <row r="309" spans="2:8" hidden="1" outlineLevel="1" x14ac:dyDescent="0.2">
      <c r="B309" s="8" t="s">
        <v>2147</v>
      </c>
      <c r="C309" s="9">
        <v>14</v>
      </c>
      <c r="D309" s="8" t="s">
        <v>333</v>
      </c>
      <c r="E309" s="8" t="s">
        <v>857</v>
      </c>
      <c r="H309" s="12">
        <v>12.866815623757713</v>
      </c>
    </row>
    <row r="310" spans="2:8" hidden="1" outlineLevel="1" x14ac:dyDescent="0.2">
      <c r="B310" s="8" t="s">
        <v>2686</v>
      </c>
      <c r="C310" s="9">
        <v>6</v>
      </c>
      <c r="D310" s="8" t="s">
        <v>336</v>
      </c>
      <c r="E310" s="8" t="s">
        <v>942</v>
      </c>
      <c r="H310" s="12">
        <v>85.660392988722364</v>
      </c>
    </row>
    <row r="311" spans="2:8" hidden="1" outlineLevel="1" x14ac:dyDescent="0.2">
      <c r="B311" s="8" t="s">
        <v>3622</v>
      </c>
      <c r="C311" s="9">
        <v>10</v>
      </c>
      <c r="D311" s="8" t="s">
        <v>333</v>
      </c>
      <c r="E311" s="8" t="s">
        <v>1025</v>
      </c>
      <c r="H311" s="12">
        <v>21.344108265170316</v>
      </c>
    </row>
    <row r="312" spans="2:8" hidden="1" outlineLevel="1" x14ac:dyDescent="0.2">
      <c r="B312" s="8" t="s">
        <v>2683</v>
      </c>
      <c r="C312" s="9">
        <v>6</v>
      </c>
      <c r="D312" s="8" t="s">
        <v>333</v>
      </c>
      <c r="E312" s="8" t="s">
        <v>911</v>
      </c>
      <c r="H312" s="12">
        <v>11.251726484154846</v>
      </c>
    </row>
    <row r="313" spans="2:8" hidden="1" outlineLevel="1" x14ac:dyDescent="0.2">
      <c r="B313" s="8" t="s">
        <v>1103</v>
      </c>
      <c r="C313" s="9">
        <v>4</v>
      </c>
      <c r="D313" s="8" t="s">
        <v>333</v>
      </c>
      <c r="E313" s="8" t="s">
        <v>803</v>
      </c>
      <c r="H313" s="12">
        <v>0</v>
      </c>
    </row>
    <row r="314" spans="2:8" hidden="1" outlineLevel="1" x14ac:dyDescent="0.2">
      <c r="B314" s="8" t="s">
        <v>4362</v>
      </c>
      <c r="C314" s="9">
        <v>10</v>
      </c>
      <c r="D314" s="8" t="s">
        <v>333</v>
      </c>
      <c r="E314" s="8" t="s">
        <v>1072</v>
      </c>
      <c r="H314" s="12">
        <v>4.5912472800211797</v>
      </c>
    </row>
    <row r="315" spans="2:8" hidden="1" outlineLevel="1" x14ac:dyDescent="0.2">
      <c r="B315" s="8" t="s">
        <v>1154</v>
      </c>
      <c r="C315" s="9">
        <v>8</v>
      </c>
      <c r="D315" s="8" t="s">
        <v>333</v>
      </c>
      <c r="E315" s="8" t="s">
        <v>800</v>
      </c>
      <c r="H315" s="12">
        <v>20.89680103195229</v>
      </c>
    </row>
    <row r="316" spans="2:8" hidden="1" outlineLevel="1" x14ac:dyDescent="0.2">
      <c r="B316" s="8" t="s">
        <v>4280</v>
      </c>
      <c r="C316" s="9">
        <v>6</v>
      </c>
      <c r="D316" s="8" t="s">
        <v>333</v>
      </c>
      <c r="E316" s="8" t="s">
        <v>1040</v>
      </c>
      <c r="H316" s="12">
        <v>14.935267057528332</v>
      </c>
    </row>
    <row r="317" spans="2:8" hidden="1" outlineLevel="1" x14ac:dyDescent="0.2">
      <c r="B317" s="8" t="s">
        <v>4866</v>
      </c>
      <c r="C317" s="9">
        <v>4</v>
      </c>
      <c r="D317" s="8" t="s">
        <v>335</v>
      </c>
      <c r="E317" s="8" t="s">
        <v>1004</v>
      </c>
      <c r="H317" s="12">
        <v>8.8074613825791737</v>
      </c>
    </row>
    <row r="318" spans="2:8" hidden="1" outlineLevel="1" x14ac:dyDescent="0.2">
      <c r="B318" s="8" t="s">
        <v>4955</v>
      </c>
      <c r="C318" s="9">
        <v>14</v>
      </c>
      <c r="D318" s="8" t="s">
        <v>333</v>
      </c>
      <c r="E318" s="8" t="s">
        <v>951</v>
      </c>
      <c r="H318" s="12">
        <v>23.056462676638279</v>
      </c>
    </row>
    <row r="319" spans="2:8" hidden="1" outlineLevel="1" x14ac:dyDescent="0.2">
      <c r="B319" s="8" t="s">
        <v>3166</v>
      </c>
      <c r="C319" s="9">
        <v>8</v>
      </c>
      <c r="D319" s="8" t="s">
        <v>336</v>
      </c>
      <c r="E319" s="8" t="s">
        <v>990</v>
      </c>
      <c r="H319" s="12">
        <v>18.830935957065549</v>
      </c>
    </row>
    <row r="320" spans="2:8" hidden="1" outlineLevel="1" x14ac:dyDescent="0.2">
      <c r="B320" s="8" t="s">
        <v>3494</v>
      </c>
      <c r="C320" s="9">
        <v>8</v>
      </c>
      <c r="D320" s="8" t="s">
        <v>335</v>
      </c>
      <c r="E320" s="8" t="s">
        <v>3322</v>
      </c>
      <c r="H320" s="12">
        <v>24.585783600261799</v>
      </c>
    </row>
    <row r="321" spans="2:8" hidden="1" outlineLevel="1" x14ac:dyDescent="0.2">
      <c r="B321" s="8" t="s">
        <v>4108</v>
      </c>
      <c r="C321" s="9">
        <v>8</v>
      </c>
      <c r="D321" s="8" t="s">
        <v>333</v>
      </c>
      <c r="E321" s="8" t="s">
        <v>1003</v>
      </c>
      <c r="H321" s="12">
        <v>12.93639441511908</v>
      </c>
    </row>
    <row r="322" spans="2:8" hidden="1" outlineLevel="1" x14ac:dyDescent="0.2">
      <c r="B322" s="8" t="s">
        <v>2216</v>
      </c>
      <c r="C322" s="9">
        <v>1</v>
      </c>
      <c r="D322" s="8" t="s">
        <v>333</v>
      </c>
      <c r="E322" s="8" t="s">
        <v>0</v>
      </c>
      <c r="H322" s="12">
        <v>0</v>
      </c>
    </row>
    <row r="323" spans="2:8" hidden="1" outlineLevel="1" x14ac:dyDescent="0.2">
      <c r="B323" s="8" t="s">
        <v>1148</v>
      </c>
      <c r="C323" s="9">
        <v>2</v>
      </c>
      <c r="D323" s="8" t="s">
        <v>336</v>
      </c>
      <c r="E323" s="8" t="s">
        <v>798</v>
      </c>
      <c r="H323" s="12" t="e">
        <v>#DIV/0!</v>
      </c>
    </row>
    <row r="324" spans="2:8" hidden="1" outlineLevel="1" x14ac:dyDescent="0.2">
      <c r="B324" s="8" t="s">
        <v>2224</v>
      </c>
      <c r="C324" s="9">
        <v>4</v>
      </c>
      <c r="D324" s="8" t="s">
        <v>335</v>
      </c>
      <c r="E324" s="8" t="s">
        <v>998</v>
      </c>
      <c r="H324" s="12" t="e">
        <v>#DIV/0!</v>
      </c>
    </row>
    <row r="325" spans="2:8" hidden="1" outlineLevel="1" x14ac:dyDescent="0.2">
      <c r="B325" s="8" t="s">
        <v>1461</v>
      </c>
      <c r="C325" s="9">
        <v>2</v>
      </c>
      <c r="D325" s="8" t="s">
        <v>333</v>
      </c>
      <c r="E325" s="8" t="s">
        <v>0</v>
      </c>
      <c r="H325" s="12" t="e">
        <v>#DIV/0!</v>
      </c>
    </row>
    <row r="326" spans="2:8" hidden="1" outlineLevel="1" x14ac:dyDescent="0.2">
      <c r="B326" s="8" t="s">
        <v>4272</v>
      </c>
      <c r="C326" s="9">
        <v>6</v>
      </c>
      <c r="D326" s="8" t="s">
        <v>333</v>
      </c>
      <c r="E326" s="8" t="s">
        <v>0</v>
      </c>
      <c r="H326" s="12" t="e">
        <v>#DIV/0!</v>
      </c>
    </row>
    <row r="327" spans="2:8" hidden="1" outlineLevel="1" x14ac:dyDescent="0.2">
      <c r="B327" s="8" t="s">
        <v>1164</v>
      </c>
      <c r="C327" s="9">
        <v>2</v>
      </c>
      <c r="D327" s="8" t="s">
        <v>334</v>
      </c>
      <c r="E327" s="8" t="s">
        <v>798</v>
      </c>
      <c r="H327" s="12" t="e">
        <v>#DIV/0!</v>
      </c>
    </row>
    <row r="328" spans="2:8" hidden="1" outlineLevel="1" x14ac:dyDescent="0.2">
      <c r="B328" s="8" t="s">
        <v>1129</v>
      </c>
      <c r="C328" s="9">
        <v>4</v>
      </c>
      <c r="D328" s="8" t="s">
        <v>335</v>
      </c>
      <c r="E328" s="8" t="s">
        <v>784</v>
      </c>
      <c r="H328" s="12" t="e">
        <v>#DIV/0!</v>
      </c>
    </row>
    <row r="329" spans="2:8" hidden="1" outlineLevel="1" x14ac:dyDescent="0.2">
      <c r="B329" s="8" t="s">
        <v>1163</v>
      </c>
      <c r="C329" s="9">
        <v>6</v>
      </c>
      <c r="D329" s="8" t="s">
        <v>335</v>
      </c>
      <c r="E329" s="8" t="s">
        <v>811</v>
      </c>
      <c r="H329" s="12" t="e">
        <v>#DIV/0!</v>
      </c>
    </row>
    <row r="330" spans="2:8" hidden="1" outlineLevel="1" x14ac:dyDescent="0.2">
      <c r="B330" s="8" t="s">
        <v>2831</v>
      </c>
      <c r="C330" s="9">
        <v>2</v>
      </c>
      <c r="D330" s="8" t="s">
        <v>333</v>
      </c>
      <c r="E330" s="8" t="s">
        <v>998</v>
      </c>
      <c r="H330" s="12" t="e">
        <v>#DIV/0!</v>
      </c>
    </row>
    <row r="331" spans="2:8" hidden="1" outlineLevel="1" x14ac:dyDescent="0.2">
      <c r="B331" s="8" t="s">
        <v>1161</v>
      </c>
      <c r="C331" s="9">
        <v>2</v>
      </c>
      <c r="D331" s="8" t="s">
        <v>333</v>
      </c>
      <c r="E331" s="8" t="s">
        <v>784</v>
      </c>
      <c r="H331" s="12" t="e">
        <v>#DIV/0!</v>
      </c>
    </row>
    <row r="332" spans="2:8" hidden="1" outlineLevel="1" x14ac:dyDescent="0.2">
      <c r="B332" s="8" t="s">
        <v>1659</v>
      </c>
      <c r="C332" s="9">
        <v>4</v>
      </c>
      <c r="D332" s="8" t="s">
        <v>333</v>
      </c>
      <c r="E332" s="8" t="s">
        <v>0</v>
      </c>
      <c r="H332" s="12" t="e">
        <v>#DIV/0!</v>
      </c>
    </row>
    <row r="333" spans="2:8" hidden="1" outlineLevel="1" x14ac:dyDescent="0.2">
      <c r="B333" s="8" t="s">
        <v>4297</v>
      </c>
      <c r="C333" s="9">
        <v>4</v>
      </c>
      <c r="D333" s="8" t="s">
        <v>333</v>
      </c>
      <c r="E333" s="8" t="s">
        <v>914</v>
      </c>
      <c r="H333" s="12" t="e">
        <v>#DIV/0!</v>
      </c>
    </row>
    <row r="334" spans="2:8" hidden="1" outlineLevel="1" x14ac:dyDescent="0.2">
      <c r="B334" s="8" t="s">
        <v>4297</v>
      </c>
      <c r="C334" s="9">
        <v>2</v>
      </c>
      <c r="D334" s="8" t="s">
        <v>333</v>
      </c>
      <c r="E334" s="8" t="s">
        <v>919</v>
      </c>
      <c r="H334" s="12" t="e">
        <v>#DIV/0!</v>
      </c>
    </row>
    <row r="335" spans="2:8" hidden="1" outlineLevel="1" x14ac:dyDescent="0.2">
      <c r="B335" s="8" t="s">
        <v>4005</v>
      </c>
      <c r="C335" s="9">
        <v>4</v>
      </c>
      <c r="D335" s="8" t="s">
        <v>333</v>
      </c>
      <c r="E335" s="8" t="s">
        <v>914</v>
      </c>
      <c r="H335" s="12" t="e">
        <v>#DIV/0!</v>
      </c>
    </row>
    <row r="336" spans="2:8" hidden="1" outlineLevel="1" x14ac:dyDescent="0.2">
      <c r="B336" s="8" t="s">
        <v>4319</v>
      </c>
      <c r="C336" s="9">
        <v>2</v>
      </c>
      <c r="D336" s="8" t="s">
        <v>334</v>
      </c>
      <c r="E336" s="8" t="s">
        <v>941</v>
      </c>
      <c r="H336" s="12" t="e">
        <v>#DIV/0!</v>
      </c>
    </row>
    <row r="337" spans="2:8" hidden="1" outlineLevel="1" x14ac:dyDescent="0.2">
      <c r="B337" s="8" t="s">
        <v>1574</v>
      </c>
      <c r="C337" s="9">
        <v>2</v>
      </c>
      <c r="D337" s="8" t="s">
        <v>333</v>
      </c>
      <c r="E337" s="8" t="s">
        <v>987</v>
      </c>
      <c r="H337" s="12" t="e">
        <v>#DIV/0!</v>
      </c>
    </row>
    <row r="338" spans="2:8" hidden="1" outlineLevel="1" x14ac:dyDescent="0.2">
      <c r="B338" s="8" t="s">
        <v>1103</v>
      </c>
      <c r="C338" s="9">
        <v>2</v>
      </c>
      <c r="D338" s="8" t="s">
        <v>333</v>
      </c>
      <c r="E338" s="8" t="s">
        <v>798</v>
      </c>
      <c r="H338" s="12" t="e">
        <v>#DIV/0!</v>
      </c>
    </row>
    <row r="339" spans="2:8" hidden="1" outlineLevel="1" x14ac:dyDescent="0.2">
      <c r="B339" s="8" t="s">
        <v>4290</v>
      </c>
      <c r="C339" s="9">
        <v>4</v>
      </c>
      <c r="D339" s="8" t="s">
        <v>333</v>
      </c>
      <c r="E339" s="8" t="s">
        <v>907</v>
      </c>
      <c r="H339" s="12" t="e">
        <v>#DIV/0!</v>
      </c>
    </row>
    <row r="340" spans="2:8" hidden="1" outlineLevel="1" x14ac:dyDescent="0.2">
      <c r="B340" s="8" t="s">
        <v>4290</v>
      </c>
      <c r="C340" s="9">
        <v>2</v>
      </c>
      <c r="D340" s="8" t="s">
        <v>333</v>
      </c>
      <c r="E340" s="8" t="s">
        <v>908</v>
      </c>
      <c r="H340" s="12" t="e">
        <v>#DIV/0!</v>
      </c>
    </row>
    <row r="341" spans="2:8" hidden="1" outlineLevel="1" x14ac:dyDescent="0.2">
      <c r="B341" s="8" t="s">
        <v>1159</v>
      </c>
      <c r="C341" s="9">
        <v>4</v>
      </c>
      <c r="D341" s="8" t="s">
        <v>335</v>
      </c>
      <c r="E341" s="8" t="s">
        <v>810</v>
      </c>
      <c r="H341" s="12" t="e">
        <v>#DIV/0!</v>
      </c>
    </row>
    <row r="342" spans="2:8" hidden="1" outlineLevel="1" x14ac:dyDescent="0.2">
      <c r="B342" s="8" t="s">
        <v>1660</v>
      </c>
      <c r="C342" s="9">
        <v>2</v>
      </c>
      <c r="D342" s="8" t="s">
        <v>333</v>
      </c>
      <c r="E342" s="8" t="s">
        <v>871</v>
      </c>
      <c r="H342" s="12" t="e">
        <v>#DIV/0!</v>
      </c>
    </row>
    <row r="343" spans="2:8" hidden="1" outlineLevel="1" x14ac:dyDescent="0.2">
      <c r="B343" s="8" t="s">
        <v>697</v>
      </c>
      <c r="C343" s="9">
        <v>3</v>
      </c>
      <c r="D343" s="8" t="s">
        <v>333</v>
      </c>
      <c r="E343" s="8" t="s">
        <v>982</v>
      </c>
      <c r="H343" s="12" t="e">
        <v>#DIV/0!</v>
      </c>
    </row>
    <row r="344" spans="2:8" hidden="1" outlineLevel="1" x14ac:dyDescent="0.2">
      <c r="B344" s="8" t="s">
        <v>3494</v>
      </c>
      <c r="C344" s="9">
        <v>6</v>
      </c>
      <c r="D344" s="8" t="s">
        <v>335</v>
      </c>
      <c r="E344" s="8" t="s">
        <v>0</v>
      </c>
      <c r="H344" s="12" t="e">
        <v>#DIV/0!</v>
      </c>
    </row>
    <row r="345" spans="2:8" hidden="1" outlineLevel="1" x14ac:dyDescent="0.2">
      <c r="B345" s="8" t="s">
        <v>4280</v>
      </c>
      <c r="C345" s="9">
        <v>2</v>
      </c>
      <c r="D345" s="8" t="s">
        <v>333</v>
      </c>
      <c r="E345" s="8" t="s">
        <v>1050</v>
      </c>
      <c r="H345" s="12" t="e">
        <v>#DIV/0!</v>
      </c>
    </row>
    <row r="346" spans="2:8" hidden="1" outlineLevel="1" x14ac:dyDescent="0.2">
      <c r="B346" s="8" t="s">
        <v>1150</v>
      </c>
      <c r="C346" s="9">
        <v>2</v>
      </c>
      <c r="D346" s="8" t="s">
        <v>333</v>
      </c>
      <c r="E346" s="8" t="s">
        <v>794</v>
      </c>
      <c r="H346" s="12" t="e">
        <v>#DIV/0!</v>
      </c>
    </row>
    <row r="347" spans="2:8" hidden="1" outlineLevel="1" x14ac:dyDescent="0.2">
      <c r="B347" s="8" t="s">
        <v>2499</v>
      </c>
      <c r="C347" s="9">
        <v>8</v>
      </c>
      <c r="D347" s="8" t="s">
        <v>333</v>
      </c>
      <c r="E347" s="8" t="s">
        <v>1026</v>
      </c>
      <c r="H347" s="12" t="e">
        <v>#DIV/0!</v>
      </c>
    </row>
    <row r="348" spans="2:8" hidden="1" outlineLevel="1" x14ac:dyDescent="0.2">
      <c r="B348" s="8" t="s">
        <v>1085</v>
      </c>
      <c r="C348" s="9">
        <v>1</v>
      </c>
      <c r="D348" s="8" t="s">
        <v>334</v>
      </c>
      <c r="E348" s="8" t="s">
        <v>799</v>
      </c>
      <c r="H348" s="12" t="e">
        <v>#DIV/0!</v>
      </c>
    </row>
    <row r="349" spans="2:8" hidden="1" outlineLevel="1" x14ac:dyDescent="0.2">
      <c r="B349" s="8" t="s">
        <v>4281</v>
      </c>
      <c r="C349" s="9">
        <v>2</v>
      </c>
      <c r="D349" s="8" t="s">
        <v>333</v>
      </c>
      <c r="E349" s="8" t="s">
        <v>1040</v>
      </c>
      <c r="H349" s="12" t="e">
        <v>#DIV/0!</v>
      </c>
    </row>
    <row r="350" spans="2:8" hidden="1" outlineLevel="1" x14ac:dyDescent="0.2">
      <c r="B350" s="8" t="s">
        <v>4794</v>
      </c>
      <c r="C350" s="9">
        <v>2</v>
      </c>
      <c r="D350" s="8" t="s">
        <v>334</v>
      </c>
      <c r="E350" s="8" t="s">
        <v>1040</v>
      </c>
      <c r="H350" s="12" t="e">
        <v>#DIV/0!</v>
      </c>
    </row>
    <row r="351" spans="2:8" hidden="1" outlineLevel="1" x14ac:dyDescent="0.2">
      <c r="B351" s="8" t="s">
        <v>1093</v>
      </c>
      <c r="C351" s="9">
        <v>2</v>
      </c>
      <c r="D351" s="8" t="s">
        <v>333</v>
      </c>
      <c r="E351" s="8" t="s">
        <v>787</v>
      </c>
      <c r="H351" s="12" t="e">
        <v>#DIV/0!</v>
      </c>
    </row>
    <row r="352" spans="2:8" hidden="1" outlineLevel="1" x14ac:dyDescent="0.2">
      <c r="B352" s="8" t="s">
        <v>3623</v>
      </c>
      <c r="C352" s="9">
        <v>2</v>
      </c>
      <c r="D352" s="8" t="s">
        <v>333</v>
      </c>
      <c r="E352" s="8" t="s">
        <v>1025</v>
      </c>
      <c r="H352" s="12" t="e">
        <v>#DIV/0!</v>
      </c>
    </row>
    <row r="353" spans="1:8" hidden="1" outlineLevel="1" x14ac:dyDescent="0.2">
      <c r="B353" s="8" t="s">
        <v>1114</v>
      </c>
      <c r="C353" s="9">
        <v>4</v>
      </c>
      <c r="D353" s="8" t="s">
        <v>333</v>
      </c>
      <c r="E353" s="8" t="s">
        <v>812</v>
      </c>
      <c r="H353" s="12" t="e">
        <v>#DIV/0!</v>
      </c>
    </row>
    <row r="354" spans="1:8" hidden="1" outlineLevel="1" x14ac:dyDescent="0.2">
      <c r="B354" s="8" t="s">
        <v>1114</v>
      </c>
      <c r="C354" s="9">
        <v>2</v>
      </c>
      <c r="D354" s="8" t="s">
        <v>333</v>
      </c>
      <c r="E354" s="8" t="s">
        <v>813</v>
      </c>
      <c r="H354" s="12" t="e">
        <v>#DIV/0!</v>
      </c>
    </row>
    <row r="355" spans="1:8" hidden="1" outlineLevel="1" x14ac:dyDescent="0.2">
      <c r="B355" s="8" t="s">
        <v>699</v>
      </c>
      <c r="C355" s="9">
        <v>2</v>
      </c>
      <c r="D355" s="8" t="s">
        <v>335</v>
      </c>
      <c r="E355" s="8" t="s">
        <v>1052</v>
      </c>
      <c r="H355" s="12" t="e">
        <v>#DIV/0!</v>
      </c>
    </row>
    <row r="356" spans="1:8" hidden="1" outlineLevel="1" x14ac:dyDescent="0.2">
      <c r="B356" s="8" t="s">
        <v>670</v>
      </c>
      <c r="C356" s="9">
        <v>4</v>
      </c>
      <c r="D356" s="8" t="s">
        <v>333</v>
      </c>
      <c r="E356" s="8" t="s">
        <v>997</v>
      </c>
      <c r="H356" s="12" t="e">
        <v>#DIV/0!</v>
      </c>
    </row>
    <row r="357" spans="1:8" hidden="1" outlineLevel="1" x14ac:dyDescent="0.2">
      <c r="B357" s="8" t="s">
        <v>1160</v>
      </c>
      <c r="C357" s="9">
        <v>7</v>
      </c>
      <c r="D357" s="8" t="s">
        <v>333</v>
      </c>
      <c r="E357" s="8" t="s">
        <v>801</v>
      </c>
      <c r="H357" s="12" t="e">
        <v>#DIV/0!</v>
      </c>
    </row>
    <row r="358" spans="1:8" hidden="1" outlineLevel="1" x14ac:dyDescent="0.2">
      <c r="B358" s="8" t="s">
        <v>1397</v>
      </c>
      <c r="C358" s="9">
        <v>1</v>
      </c>
      <c r="D358" s="8" t="s">
        <v>333</v>
      </c>
      <c r="E358" s="8" t="s">
        <v>1038</v>
      </c>
      <c r="H358" s="12" t="e">
        <v>#DIV/0!</v>
      </c>
    </row>
    <row r="359" spans="1:8" hidden="1" outlineLevel="1" x14ac:dyDescent="0.2">
      <c r="B359" s="8" t="s">
        <v>1093</v>
      </c>
      <c r="C359" s="9">
        <v>1</v>
      </c>
      <c r="D359" s="8" t="s">
        <v>333</v>
      </c>
      <c r="E359" s="8" t="s">
        <v>876</v>
      </c>
      <c r="H359" s="12" t="e">
        <v>#DIV/0!</v>
      </c>
    </row>
    <row r="360" spans="1:8" hidden="1" outlineLevel="1" x14ac:dyDescent="0.2">
      <c r="B360" s="8" t="s">
        <v>2613</v>
      </c>
      <c r="C360" s="9">
        <v>2</v>
      </c>
      <c r="D360" s="8" t="s">
        <v>336</v>
      </c>
      <c r="E360" s="8" t="s">
        <v>998</v>
      </c>
      <c r="H360" s="12">
        <v>0</v>
      </c>
    </row>
    <row r="361" spans="1:8" hidden="1" outlineLevel="1" x14ac:dyDescent="0.2">
      <c r="B361" s="8" t="s">
        <v>1088</v>
      </c>
      <c r="C361" s="9">
        <v>7</v>
      </c>
      <c r="D361" s="8" t="s">
        <v>334</v>
      </c>
      <c r="E361" s="8" t="s">
        <v>842</v>
      </c>
      <c r="H361" s="12" t="e">
        <v>#DIV/0!</v>
      </c>
    </row>
    <row r="362" spans="1:8" hidden="1" outlineLevel="1" x14ac:dyDescent="0.2">
      <c r="B362" s="8" t="s">
        <v>1135</v>
      </c>
      <c r="C362" s="9">
        <v>1</v>
      </c>
      <c r="D362" s="8" t="s">
        <v>333</v>
      </c>
      <c r="E362" s="8" t="s">
        <v>845</v>
      </c>
      <c r="H362" s="12" t="e">
        <v>#DIV/0!</v>
      </c>
    </row>
    <row r="363" spans="1:8" hidden="1" outlineLevel="1" x14ac:dyDescent="0.2">
      <c r="B363" s="8" t="s">
        <v>4172</v>
      </c>
      <c r="C363" s="9">
        <v>4</v>
      </c>
      <c r="D363" s="8" t="s">
        <v>333</v>
      </c>
      <c r="E363" s="8" t="s">
        <v>0</v>
      </c>
      <c r="H363" s="12">
        <v>15.10591635719169</v>
      </c>
    </row>
    <row r="364" spans="1:8" hidden="1" outlineLevel="1" x14ac:dyDescent="0.2">
      <c r="B364" s="8" t="s">
        <v>3173</v>
      </c>
      <c r="C364" s="9">
        <v>4</v>
      </c>
      <c r="D364" s="8" t="s">
        <v>336</v>
      </c>
      <c r="E364" s="8" t="s">
        <v>975</v>
      </c>
      <c r="H364" s="12">
        <v>26.040884335753944</v>
      </c>
    </row>
    <row r="365" spans="1:8" collapsed="1" x14ac:dyDescent="0.2">
      <c r="A365" s="2" t="s">
        <v>47</v>
      </c>
      <c r="B365" s="3" t="s">
        <v>5243</v>
      </c>
      <c r="C365" s="4">
        <v>63.85</v>
      </c>
      <c r="D365" s="5">
        <v>5</v>
      </c>
      <c r="E365" s="5">
        <v>65</v>
      </c>
      <c r="F365" s="6">
        <v>93.341105894660004</v>
      </c>
      <c r="G365" s="7">
        <v>6.27783203125</v>
      </c>
      <c r="H365" s="12">
        <v>2.1049944523373307</v>
      </c>
    </row>
    <row r="366" spans="1:8" ht="15.75" hidden="1" customHeight="1" outlineLevel="1" x14ac:dyDescent="0.2">
      <c r="B366" s="1" t="s">
        <v>4263</v>
      </c>
      <c r="C366" s="1" t="s">
        <v>1</v>
      </c>
      <c r="D366" s="1" t="s">
        <v>3760</v>
      </c>
      <c r="E366" s="1" t="s">
        <v>3516</v>
      </c>
      <c r="H366" s="12" t="e">
        <v>#VALUE!</v>
      </c>
    </row>
    <row r="367" spans="1:8" hidden="1" outlineLevel="1" x14ac:dyDescent="0.2">
      <c r="B367" s="8" t="s">
        <v>3681</v>
      </c>
      <c r="C367" s="9">
        <v>4</v>
      </c>
      <c r="D367" s="8" t="s">
        <v>132</v>
      </c>
      <c r="E367" s="8" t="s">
        <v>0</v>
      </c>
      <c r="H367" s="12">
        <v>4.0648726651885978</v>
      </c>
    </row>
    <row r="368" spans="1:8" hidden="1" outlineLevel="1" x14ac:dyDescent="0.2">
      <c r="B368" s="8" t="s">
        <v>2503</v>
      </c>
      <c r="C368" s="9">
        <v>8</v>
      </c>
      <c r="D368" s="8" t="s">
        <v>132</v>
      </c>
      <c r="E368" s="8" t="s">
        <v>0</v>
      </c>
      <c r="H368" s="12">
        <v>1.5319397047600283</v>
      </c>
    </row>
    <row r="369" spans="2:8" hidden="1" outlineLevel="1" x14ac:dyDescent="0.2">
      <c r="B369" s="8" t="s">
        <v>4473</v>
      </c>
      <c r="C369" s="9">
        <v>15</v>
      </c>
      <c r="D369" s="8" t="s">
        <v>132</v>
      </c>
      <c r="E369" s="8" t="s">
        <v>0</v>
      </c>
      <c r="H369" s="12">
        <v>3.3738870345745524</v>
      </c>
    </row>
    <row r="370" spans="2:8" hidden="1" outlineLevel="1" x14ac:dyDescent="0.2">
      <c r="B370" s="8" t="s">
        <v>4744</v>
      </c>
      <c r="C370" s="9">
        <v>16</v>
      </c>
      <c r="D370" s="8" t="s">
        <v>132</v>
      </c>
      <c r="E370" s="8" t="s">
        <v>0</v>
      </c>
      <c r="H370" s="12">
        <v>2.5164841957858433</v>
      </c>
    </row>
    <row r="371" spans="2:8" hidden="1" outlineLevel="1" x14ac:dyDescent="0.2">
      <c r="B371" s="8" t="s">
        <v>1862</v>
      </c>
      <c r="C371" s="9">
        <v>11</v>
      </c>
      <c r="D371" s="8" t="s">
        <v>132</v>
      </c>
      <c r="E371" s="8" t="s">
        <v>0</v>
      </c>
      <c r="H371" s="12">
        <v>2.8077587100882018</v>
      </c>
    </row>
    <row r="372" spans="2:8" hidden="1" outlineLevel="1" x14ac:dyDescent="0.2">
      <c r="B372" s="8" t="s">
        <v>3194</v>
      </c>
      <c r="C372" s="9">
        <v>8</v>
      </c>
      <c r="D372" s="8" t="s">
        <v>132</v>
      </c>
      <c r="E372" s="8" t="s">
        <v>0</v>
      </c>
      <c r="H372" s="12">
        <v>8.2835731331698526</v>
      </c>
    </row>
    <row r="373" spans="2:8" hidden="1" outlineLevel="1" x14ac:dyDescent="0.2">
      <c r="B373" s="8" t="s">
        <v>1630</v>
      </c>
      <c r="C373" s="9">
        <v>9</v>
      </c>
      <c r="D373" s="8" t="s">
        <v>132</v>
      </c>
      <c r="E373" s="8" t="s">
        <v>0</v>
      </c>
      <c r="H373" s="12">
        <v>2.9698812397907863</v>
      </c>
    </row>
    <row r="374" spans="2:8" hidden="1" outlineLevel="1" x14ac:dyDescent="0.2">
      <c r="B374" s="8" t="s">
        <v>654</v>
      </c>
      <c r="C374" s="9">
        <v>4</v>
      </c>
      <c r="D374" s="8" t="s">
        <v>132</v>
      </c>
      <c r="E374" s="8" t="s">
        <v>998</v>
      </c>
      <c r="H374" s="12">
        <v>7.3776281626813338</v>
      </c>
    </row>
    <row r="375" spans="2:8" hidden="1" outlineLevel="1" x14ac:dyDescent="0.2">
      <c r="B375" s="8" t="s">
        <v>3469</v>
      </c>
      <c r="C375" s="9">
        <v>12</v>
      </c>
      <c r="D375" s="8" t="s">
        <v>132</v>
      </c>
      <c r="E375" s="8" t="s">
        <v>0</v>
      </c>
      <c r="H375" s="12">
        <v>3.4519263882145088</v>
      </c>
    </row>
    <row r="376" spans="2:8" hidden="1" outlineLevel="1" x14ac:dyDescent="0.2">
      <c r="B376" s="8" t="s">
        <v>3469</v>
      </c>
      <c r="C376" s="9">
        <v>13</v>
      </c>
      <c r="D376" s="8" t="s">
        <v>132</v>
      </c>
      <c r="E376" s="8" t="s">
        <v>3322</v>
      </c>
      <c r="H376" s="12">
        <v>1.6621815874591308</v>
      </c>
    </row>
    <row r="377" spans="2:8" hidden="1" outlineLevel="1" x14ac:dyDescent="0.2">
      <c r="B377" s="8" t="s">
        <v>1948</v>
      </c>
      <c r="C377" s="9">
        <v>8</v>
      </c>
      <c r="D377" s="8" t="s">
        <v>132</v>
      </c>
      <c r="E377" s="8" t="s">
        <v>0</v>
      </c>
      <c r="H377" s="12">
        <v>2.894840696590816</v>
      </c>
    </row>
    <row r="378" spans="2:8" hidden="1" outlineLevel="1" x14ac:dyDescent="0.2">
      <c r="B378" s="8" t="s">
        <v>4745</v>
      </c>
      <c r="C378" s="9">
        <v>14</v>
      </c>
      <c r="D378" s="8" t="s">
        <v>132</v>
      </c>
      <c r="E378" s="8" t="s">
        <v>0</v>
      </c>
      <c r="H378" s="12">
        <v>4.6695963011239838</v>
      </c>
    </row>
    <row r="379" spans="2:8" hidden="1" outlineLevel="1" x14ac:dyDescent="0.2">
      <c r="B379" s="8" t="s">
        <v>4812</v>
      </c>
      <c r="C379" s="9">
        <v>13</v>
      </c>
      <c r="D379" s="8" t="s">
        <v>132</v>
      </c>
      <c r="E379" s="8" t="s">
        <v>0</v>
      </c>
      <c r="H379" s="12">
        <v>3.3991018580118575</v>
      </c>
    </row>
    <row r="380" spans="2:8" hidden="1" outlineLevel="1" x14ac:dyDescent="0.2">
      <c r="B380" s="8" t="s">
        <v>654</v>
      </c>
      <c r="C380" s="9">
        <v>4</v>
      </c>
      <c r="D380" s="8" t="s">
        <v>132</v>
      </c>
      <c r="E380" s="8" t="s">
        <v>1018</v>
      </c>
      <c r="H380" s="12">
        <v>2.8870773169224786</v>
      </c>
    </row>
    <row r="381" spans="2:8" hidden="1" outlineLevel="1" x14ac:dyDescent="0.2">
      <c r="B381" s="8" t="s">
        <v>3448</v>
      </c>
      <c r="C381" s="9">
        <v>12</v>
      </c>
      <c r="D381" s="8" t="s">
        <v>132</v>
      </c>
      <c r="E381" s="8" t="s">
        <v>0</v>
      </c>
      <c r="H381" s="12">
        <v>3.6867220539784027</v>
      </c>
    </row>
    <row r="382" spans="2:8" hidden="1" outlineLevel="1" x14ac:dyDescent="0.2">
      <c r="B382" s="8" t="s">
        <v>3448</v>
      </c>
      <c r="C382" s="9">
        <v>8</v>
      </c>
      <c r="D382" s="8" t="s">
        <v>132</v>
      </c>
      <c r="E382" s="8" t="s">
        <v>3322</v>
      </c>
      <c r="H382" s="12">
        <v>2.7088255043785683</v>
      </c>
    </row>
    <row r="383" spans="2:8" hidden="1" outlineLevel="1" x14ac:dyDescent="0.2">
      <c r="B383" s="8" t="s">
        <v>2983</v>
      </c>
      <c r="C383" s="9">
        <v>16</v>
      </c>
      <c r="D383" s="8" t="s">
        <v>132</v>
      </c>
      <c r="E383" s="8" t="s">
        <v>0</v>
      </c>
      <c r="H383" s="12">
        <v>1.9778081070260582</v>
      </c>
    </row>
    <row r="384" spans="2:8" hidden="1" outlineLevel="1" x14ac:dyDescent="0.2">
      <c r="B384" s="8" t="s">
        <v>1998</v>
      </c>
      <c r="C384" s="9">
        <v>12</v>
      </c>
      <c r="D384" s="8" t="s">
        <v>132</v>
      </c>
      <c r="E384" s="8" t="s">
        <v>1052</v>
      </c>
      <c r="H384" s="12">
        <v>2.6574111238197924</v>
      </c>
    </row>
    <row r="385" spans="2:8" hidden="1" outlineLevel="1" x14ac:dyDescent="0.2">
      <c r="B385" s="8" t="s">
        <v>2034</v>
      </c>
      <c r="C385" s="9">
        <v>6</v>
      </c>
      <c r="D385" s="8" t="s">
        <v>132</v>
      </c>
      <c r="E385" s="8" t="s">
        <v>0</v>
      </c>
      <c r="H385" s="12">
        <v>1.3524292103829658</v>
      </c>
    </row>
    <row r="386" spans="2:8" hidden="1" outlineLevel="1" x14ac:dyDescent="0.2">
      <c r="B386" s="8" t="s">
        <v>2983</v>
      </c>
      <c r="C386" s="9">
        <v>10</v>
      </c>
      <c r="D386" s="8" t="s">
        <v>132</v>
      </c>
      <c r="E386" s="8" t="s">
        <v>3398</v>
      </c>
      <c r="H386" s="12">
        <v>1.7126269236315397</v>
      </c>
    </row>
    <row r="387" spans="2:8" hidden="1" outlineLevel="1" x14ac:dyDescent="0.2">
      <c r="B387" s="8" t="s">
        <v>1998</v>
      </c>
      <c r="C387" s="9">
        <v>6</v>
      </c>
      <c r="D387" s="8" t="s">
        <v>132</v>
      </c>
      <c r="E387" s="8" t="s">
        <v>3391</v>
      </c>
      <c r="H387" s="12">
        <v>1.3411594416717205</v>
      </c>
    </row>
    <row r="388" spans="2:8" hidden="1" outlineLevel="1" x14ac:dyDescent="0.2">
      <c r="B388" s="8" t="s">
        <v>2058</v>
      </c>
      <c r="C388" s="9">
        <v>4</v>
      </c>
      <c r="D388" s="8" t="s">
        <v>132</v>
      </c>
      <c r="E388" s="8" t="s">
        <v>0</v>
      </c>
      <c r="H388" s="12">
        <v>1.4569262437989872</v>
      </c>
    </row>
    <row r="389" spans="2:8" hidden="1" outlineLevel="1" x14ac:dyDescent="0.2">
      <c r="B389" s="8" t="s">
        <v>2292</v>
      </c>
      <c r="C389" s="9">
        <v>8</v>
      </c>
      <c r="D389" s="8" t="s">
        <v>132</v>
      </c>
      <c r="E389" s="8" t="s">
        <v>901</v>
      </c>
      <c r="H389" s="12">
        <v>2.6558065795072636</v>
      </c>
    </row>
    <row r="390" spans="2:8" hidden="1" outlineLevel="1" x14ac:dyDescent="0.2">
      <c r="B390" s="8" t="s">
        <v>5079</v>
      </c>
      <c r="C390" s="9">
        <v>12</v>
      </c>
      <c r="D390" s="8" t="s">
        <v>132</v>
      </c>
      <c r="E390" s="8" t="s">
        <v>0</v>
      </c>
      <c r="H390" s="12">
        <v>2.1840402456398302</v>
      </c>
    </row>
    <row r="391" spans="2:8" hidden="1" outlineLevel="1" x14ac:dyDescent="0.2">
      <c r="B391" s="8" t="s">
        <v>4471</v>
      </c>
      <c r="C391" s="9">
        <v>13</v>
      </c>
      <c r="D391" s="8" t="s">
        <v>132</v>
      </c>
      <c r="E391" s="8" t="s">
        <v>0</v>
      </c>
      <c r="H391" s="12">
        <v>4.4395707824987261</v>
      </c>
    </row>
    <row r="392" spans="2:8" hidden="1" outlineLevel="1" x14ac:dyDescent="0.2">
      <c r="B392" s="8" t="s">
        <v>4471</v>
      </c>
      <c r="C392" s="9">
        <v>5</v>
      </c>
      <c r="D392" s="8" t="s">
        <v>132</v>
      </c>
      <c r="E392" s="8" t="s">
        <v>3398</v>
      </c>
      <c r="H392" s="12">
        <v>0</v>
      </c>
    </row>
    <row r="393" spans="2:8" hidden="1" outlineLevel="1" x14ac:dyDescent="0.2">
      <c r="B393" s="8" t="s">
        <v>1998</v>
      </c>
      <c r="C393" s="9">
        <v>12</v>
      </c>
      <c r="D393" s="8" t="s">
        <v>132</v>
      </c>
      <c r="E393" s="8" t="s">
        <v>1068</v>
      </c>
      <c r="H393" s="12">
        <v>1.990170274686663</v>
      </c>
    </row>
    <row r="394" spans="2:8" hidden="1" outlineLevel="1" x14ac:dyDescent="0.2">
      <c r="B394" s="8" t="s">
        <v>1998</v>
      </c>
      <c r="C394" s="9">
        <v>3</v>
      </c>
      <c r="D394" s="8" t="s">
        <v>132</v>
      </c>
      <c r="E394" s="8" t="s">
        <v>3392</v>
      </c>
      <c r="H394" s="12">
        <v>0</v>
      </c>
    </row>
    <row r="395" spans="2:8" hidden="1" outlineLevel="1" x14ac:dyDescent="0.2">
      <c r="B395" s="8" t="s">
        <v>2984</v>
      </c>
      <c r="C395" s="9">
        <v>8</v>
      </c>
      <c r="D395" s="8" t="s">
        <v>132</v>
      </c>
      <c r="E395" s="8" t="s">
        <v>0</v>
      </c>
      <c r="H395" s="12">
        <v>0.93554995621631587</v>
      </c>
    </row>
    <row r="396" spans="2:8" hidden="1" outlineLevel="1" x14ac:dyDescent="0.2">
      <c r="B396" s="8" t="s">
        <v>2292</v>
      </c>
      <c r="C396" s="9">
        <v>10</v>
      </c>
      <c r="D396" s="8" t="s">
        <v>132</v>
      </c>
      <c r="E396" s="8" t="s">
        <v>924</v>
      </c>
      <c r="H396" s="12">
        <v>2.3232527992131251</v>
      </c>
    </row>
    <row r="397" spans="2:8" hidden="1" outlineLevel="1" x14ac:dyDescent="0.2">
      <c r="B397" s="8" t="s">
        <v>2736</v>
      </c>
      <c r="C397" s="9">
        <v>4</v>
      </c>
      <c r="D397" s="8" t="s">
        <v>132</v>
      </c>
      <c r="E397" s="8" t="s">
        <v>0</v>
      </c>
      <c r="H397" s="12">
        <v>1.7156567316877516</v>
      </c>
    </row>
    <row r="398" spans="2:8" hidden="1" outlineLevel="1" x14ac:dyDescent="0.2">
      <c r="B398" s="8" t="s">
        <v>3195</v>
      </c>
      <c r="C398" s="9">
        <v>8</v>
      </c>
      <c r="D398" s="8" t="s">
        <v>132</v>
      </c>
      <c r="E398" s="8" t="s">
        <v>0</v>
      </c>
      <c r="H398" s="12">
        <v>8.7774939138684207</v>
      </c>
    </row>
    <row r="399" spans="2:8" hidden="1" outlineLevel="1" x14ac:dyDescent="0.2">
      <c r="B399" s="8" t="s">
        <v>2293</v>
      </c>
      <c r="C399" s="9">
        <v>10</v>
      </c>
      <c r="D399" s="8" t="s">
        <v>132</v>
      </c>
      <c r="E399" s="8" t="s">
        <v>901</v>
      </c>
      <c r="H399" s="12">
        <v>3.2837292209264768</v>
      </c>
    </row>
    <row r="400" spans="2:8" hidden="1" outlineLevel="1" x14ac:dyDescent="0.2">
      <c r="B400" s="8" t="s">
        <v>5080</v>
      </c>
      <c r="C400" s="9">
        <v>16</v>
      </c>
      <c r="D400" s="8" t="s">
        <v>132</v>
      </c>
      <c r="E400" s="8" t="s">
        <v>0</v>
      </c>
      <c r="H400" s="12">
        <v>2.7608718559948073</v>
      </c>
    </row>
    <row r="401" spans="2:8" hidden="1" outlineLevel="1" x14ac:dyDescent="0.2">
      <c r="B401" s="8" t="s">
        <v>3302</v>
      </c>
      <c r="C401" s="9">
        <v>10</v>
      </c>
      <c r="D401" s="8" t="s">
        <v>132</v>
      </c>
      <c r="E401" s="8" t="s">
        <v>0</v>
      </c>
      <c r="H401" s="12">
        <v>3.6073303120969982</v>
      </c>
    </row>
    <row r="402" spans="2:8" hidden="1" outlineLevel="1" x14ac:dyDescent="0.2">
      <c r="B402" s="8" t="s">
        <v>3584</v>
      </c>
      <c r="C402" s="9">
        <v>12</v>
      </c>
      <c r="D402" s="8" t="s">
        <v>132</v>
      </c>
      <c r="E402" s="8" t="s">
        <v>0</v>
      </c>
      <c r="H402" s="12">
        <v>3.3182701560788321</v>
      </c>
    </row>
    <row r="403" spans="2:8" hidden="1" outlineLevel="1" x14ac:dyDescent="0.2">
      <c r="B403" s="8" t="s">
        <v>3649</v>
      </c>
      <c r="C403" s="9">
        <v>10</v>
      </c>
      <c r="D403" s="8" t="s">
        <v>132</v>
      </c>
      <c r="E403" s="8" t="s">
        <v>941</v>
      </c>
      <c r="H403" s="12">
        <v>4.6821691337328293</v>
      </c>
    </row>
    <row r="404" spans="2:8" hidden="1" outlineLevel="1" x14ac:dyDescent="0.2">
      <c r="B404" s="8" t="s">
        <v>4813</v>
      </c>
      <c r="C404" s="9">
        <v>28</v>
      </c>
      <c r="D404" s="8" t="s">
        <v>132</v>
      </c>
      <c r="E404" s="8" t="s">
        <v>0</v>
      </c>
      <c r="H404" s="12">
        <v>2.8456076129606793</v>
      </c>
    </row>
    <row r="405" spans="2:8" hidden="1" outlineLevel="1" x14ac:dyDescent="0.2">
      <c r="B405" s="8" t="s">
        <v>3649</v>
      </c>
      <c r="C405" s="9">
        <v>4</v>
      </c>
      <c r="D405" s="8" t="s">
        <v>132</v>
      </c>
      <c r="E405" s="8" t="s">
        <v>3355</v>
      </c>
      <c r="H405" s="12">
        <v>0</v>
      </c>
    </row>
    <row r="406" spans="2:8" hidden="1" outlineLevel="1" x14ac:dyDescent="0.2">
      <c r="B406" s="8" t="s">
        <v>4643</v>
      </c>
      <c r="C406" s="9">
        <v>16</v>
      </c>
      <c r="D406" s="8" t="s">
        <v>132</v>
      </c>
      <c r="E406" s="8" t="s">
        <v>0</v>
      </c>
      <c r="H406" s="12">
        <v>3.0906834096524629</v>
      </c>
    </row>
    <row r="407" spans="2:8" hidden="1" outlineLevel="1" x14ac:dyDescent="0.2">
      <c r="B407" s="8" t="s">
        <v>5196</v>
      </c>
      <c r="C407" s="9">
        <v>12</v>
      </c>
      <c r="D407" s="8" t="s">
        <v>132</v>
      </c>
      <c r="E407" s="8" t="s">
        <v>0</v>
      </c>
      <c r="H407" s="12">
        <v>2.2447567452240595</v>
      </c>
    </row>
    <row r="408" spans="2:8" hidden="1" outlineLevel="1" x14ac:dyDescent="0.2">
      <c r="B408" s="8" t="s">
        <v>3649</v>
      </c>
      <c r="C408" s="9">
        <v>2</v>
      </c>
      <c r="D408" s="8" t="s">
        <v>132</v>
      </c>
      <c r="E408" s="8" t="s">
        <v>965</v>
      </c>
      <c r="H408" s="12">
        <v>0</v>
      </c>
    </row>
    <row r="409" spans="2:8" hidden="1" outlineLevel="1" x14ac:dyDescent="0.2">
      <c r="B409" s="8" t="s">
        <v>1993</v>
      </c>
      <c r="C409" s="9">
        <v>8</v>
      </c>
      <c r="D409" s="8" t="s">
        <v>132</v>
      </c>
      <c r="E409" s="8" t="s">
        <v>1021</v>
      </c>
      <c r="H409" s="12">
        <v>4.1150579999405101</v>
      </c>
    </row>
    <row r="410" spans="2:8" hidden="1" outlineLevel="1" x14ac:dyDescent="0.2">
      <c r="B410" s="8" t="s">
        <v>4074</v>
      </c>
      <c r="C410" s="9">
        <v>15</v>
      </c>
      <c r="D410" s="8" t="s">
        <v>47</v>
      </c>
      <c r="E410" s="8" t="s">
        <v>0</v>
      </c>
      <c r="H410" s="12">
        <v>2.5224194840393488</v>
      </c>
    </row>
    <row r="411" spans="2:8" hidden="1" outlineLevel="1" x14ac:dyDescent="0.2">
      <c r="B411" s="8" t="s">
        <v>3649</v>
      </c>
      <c r="C411" s="9">
        <v>10</v>
      </c>
      <c r="D411" s="8" t="s">
        <v>132</v>
      </c>
      <c r="E411" s="8" t="s">
        <v>967</v>
      </c>
      <c r="H411" s="12">
        <v>1.5845136293165156</v>
      </c>
    </row>
    <row r="412" spans="2:8" hidden="1" outlineLevel="1" x14ac:dyDescent="0.2">
      <c r="B412" s="8" t="s">
        <v>1993</v>
      </c>
      <c r="C412" s="9">
        <v>16</v>
      </c>
      <c r="D412" s="8" t="s">
        <v>132</v>
      </c>
      <c r="E412" s="8" t="s">
        <v>1033</v>
      </c>
      <c r="H412" s="12">
        <v>4.1252440638840513</v>
      </c>
    </row>
    <row r="413" spans="2:8" hidden="1" outlineLevel="1" x14ac:dyDescent="0.2">
      <c r="B413" s="8" t="s">
        <v>1424</v>
      </c>
      <c r="C413" s="9">
        <v>14</v>
      </c>
      <c r="D413" s="8" t="s">
        <v>132</v>
      </c>
      <c r="E413" s="8" t="s">
        <v>857</v>
      </c>
      <c r="H413" s="12">
        <v>1.1665278651409321</v>
      </c>
    </row>
    <row r="414" spans="2:8" hidden="1" outlineLevel="1" x14ac:dyDescent="0.2">
      <c r="B414" s="8" t="s">
        <v>1993</v>
      </c>
      <c r="C414" s="9">
        <v>22</v>
      </c>
      <c r="D414" s="8" t="s">
        <v>132</v>
      </c>
      <c r="E414" s="8" t="s">
        <v>1034</v>
      </c>
      <c r="H414" s="12">
        <v>3.8716320831081683</v>
      </c>
    </row>
    <row r="415" spans="2:8" hidden="1" outlineLevel="1" x14ac:dyDescent="0.2">
      <c r="B415" s="8" t="s">
        <v>1424</v>
      </c>
      <c r="C415" s="9">
        <v>10</v>
      </c>
      <c r="D415" s="8" t="s">
        <v>132</v>
      </c>
      <c r="E415" s="8" t="s">
        <v>860</v>
      </c>
      <c r="H415" s="12">
        <v>0</v>
      </c>
    </row>
    <row r="416" spans="2:8" hidden="1" outlineLevel="1" x14ac:dyDescent="0.2">
      <c r="B416" s="8" t="s">
        <v>4538</v>
      </c>
      <c r="C416" s="9">
        <v>6</v>
      </c>
      <c r="D416" s="8" t="s">
        <v>132</v>
      </c>
      <c r="E416" s="8" t="s">
        <v>0</v>
      </c>
      <c r="H416" s="12">
        <v>0.28560387522733871</v>
      </c>
    </row>
    <row r="417" spans="2:8" hidden="1" outlineLevel="1" x14ac:dyDescent="0.2">
      <c r="B417" s="8" t="s">
        <v>4538</v>
      </c>
      <c r="C417" s="9">
        <v>8</v>
      </c>
      <c r="D417" s="8" t="s">
        <v>132</v>
      </c>
      <c r="E417" s="8" t="s">
        <v>3409</v>
      </c>
      <c r="H417" s="12">
        <v>0.18197230381792973</v>
      </c>
    </row>
    <row r="418" spans="2:8" hidden="1" outlineLevel="1" x14ac:dyDescent="0.2">
      <c r="B418" s="8" t="s">
        <v>1424</v>
      </c>
      <c r="C418" s="9">
        <v>4</v>
      </c>
      <c r="D418" s="8" t="s">
        <v>132</v>
      </c>
      <c r="E418" s="8" t="s">
        <v>861</v>
      </c>
      <c r="H418" s="12">
        <v>0</v>
      </c>
    </row>
    <row r="419" spans="2:8" hidden="1" outlineLevel="1" x14ac:dyDescent="0.2">
      <c r="B419" s="8" t="s">
        <v>2060</v>
      </c>
      <c r="C419" s="9">
        <v>18</v>
      </c>
      <c r="D419" s="8" t="s">
        <v>132</v>
      </c>
      <c r="E419" s="8" t="s">
        <v>0</v>
      </c>
      <c r="H419" s="12">
        <v>3.7067688958066944</v>
      </c>
    </row>
    <row r="420" spans="2:8" hidden="1" outlineLevel="1" x14ac:dyDescent="0.2">
      <c r="B420" s="8" t="s">
        <v>4075</v>
      </c>
      <c r="C420" s="9">
        <v>10</v>
      </c>
      <c r="D420" s="8" t="s">
        <v>47</v>
      </c>
      <c r="E420" s="8" t="s">
        <v>0</v>
      </c>
      <c r="H420" s="12">
        <v>4.3098210099376946</v>
      </c>
    </row>
    <row r="421" spans="2:8" hidden="1" outlineLevel="1" x14ac:dyDescent="0.2">
      <c r="B421" s="8" t="s">
        <v>4075</v>
      </c>
      <c r="C421" s="9">
        <v>14</v>
      </c>
      <c r="D421" s="8" t="s">
        <v>47</v>
      </c>
      <c r="E421" s="8" t="s">
        <v>3347</v>
      </c>
      <c r="H421" s="12">
        <v>1.978771088358336</v>
      </c>
    </row>
    <row r="422" spans="2:8" hidden="1" outlineLevel="1" x14ac:dyDescent="0.2">
      <c r="B422" s="8" t="s">
        <v>2415</v>
      </c>
      <c r="C422" s="9">
        <v>16</v>
      </c>
      <c r="D422" s="8" t="s">
        <v>132</v>
      </c>
      <c r="E422" s="8" t="s">
        <v>0</v>
      </c>
      <c r="H422" s="12">
        <v>1.643167375356775</v>
      </c>
    </row>
    <row r="423" spans="2:8" hidden="1" outlineLevel="1" x14ac:dyDescent="0.2">
      <c r="B423" s="8" t="s">
        <v>4218</v>
      </c>
      <c r="C423" s="9">
        <v>10</v>
      </c>
      <c r="D423" s="8" t="s">
        <v>132</v>
      </c>
      <c r="E423" s="8" t="s">
        <v>0</v>
      </c>
      <c r="H423" s="12">
        <v>31.518479240448571</v>
      </c>
    </row>
    <row r="424" spans="2:8" hidden="1" outlineLevel="1" x14ac:dyDescent="0.2">
      <c r="B424" s="8" t="s">
        <v>655</v>
      </c>
      <c r="C424" s="9">
        <v>8</v>
      </c>
      <c r="D424" s="8" t="s">
        <v>132</v>
      </c>
      <c r="E424" s="8" t="s">
        <v>998</v>
      </c>
      <c r="H424" s="12">
        <v>3.7529373124472127</v>
      </c>
    </row>
    <row r="425" spans="2:8" hidden="1" outlineLevel="1" x14ac:dyDescent="0.2">
      <c r="B425" s="8" t="s">
        <v>2294</v>
      </c>
      <c r="C425" s="9">
        <v>5</v>
      </c>
      <c r="D425" s="8" t="s">
        <v>132</v>
      </c>
      <c r="E425" s="8" t="s">
        <v>903</v>
      </c>
      <c r="H425" s="12">
        <v>2.9834529752335754</v>
      </c>
    </row>
    <row r="426" spans="2:8" hidden="1" outlineLevel="1" x14ac:dyDescent="0.2">
      <c r="B426" s="8" t="s">
        <v>2042</v>
      </c>
      <c r="C426" s="9">
        <v>4</v>
      </c>
      <c r="D426" s="8" t="s">
        <v>132</v>
      </c>
      <c r="E426" s="8" t="s">
        <v>0</v>
      </c>
      <c r="H426" s="12">
        <v>1.9636260607408194</v>
      </c>
    </row>
    <row r="427" spans="2:8" hidden="1" outlineLevel="1" x14ac:dyDescent="0.2">
      <c r="B427" s="8" t="s">
        <v>4783</v>
      </c>
      <c r="C427" s="9">
        <v>22</v>
      </c>
      <c r="D427" s="8" t="s">
        <v>132</v>
      </c>
      <c r="E427" s="8" t="s">
        <v>890</v>
      </c>
      <c r="H427" s="12">
        <v>5.4868155801387193</v>
      </c>
    </row>
    <row r="428" spans="2:8" hidden="1" outlineLevel="1" x14ac:dyDescent="0.2">
      <c r="B428" s="8" t="s">
        <v>4783</v>
      </c>
      <c r="C428" s="9">
        <v>20</v>
      </c>
      <c r="D428" s="8" t="s">
        <v>132</v>
      </c>
      <c r="E428" s="8" t="s">
        <v>893</v>
      </c>
      <c r="H428" s="12">
        <v>6.1666407189580328</v>
      </c>
    </row>
    <row r="429" spans="2:8" hidden="1" outlineLevel="1" x14ac:dyDescent="0.2">
      <c r="B429" s="8" t="s">
        <v>4783</v>
      </c>
      <c r="C429" s="9">
        <v>12</v>
      </c>
      <c r="D429" s="8" t="s">
        <v>132</v>
      </c>
      <c r="E429" s="8" t="s">
        <v>894</v>
      </c>
      <c r="H429" s="12">
        <v>22.765347813145965</v>
      </c>
    </row>
    <row r="430" spans="2:8" hidden="1" outlineLevel="1" x14ac:dyDescent="0.2">
      <c r="B430" s="8" t="s">
        <v>2762</v>
      </c>
      <c r="C430" s="9">
        <v>8</v>
      </c>
      <c r="D430" s="8" t="s">
        <v>132</v>
      </c>
      <c r="E430" s="8" t="s">
        <v>976</v>
      </c>
      <c r="H430" s="12">
        <v>14.014753102551959</v>
      </c>
    </row>
    <row r="431" spans="2:8" hidden="1" outlineLevel="1" x14ac:dyDescent="0.2">
      <c r="B431" s="8" t="s">
        <v>1324</v>
      </c>
      <c r="C431" s="9">
        <v>8</v>
      </c>
      <c r="D431" s="8" t="s">
        <v>132</v>
      </c>
      <c r="E431" s="8" t="s">
        <v>890</v>
      </c>
      <c r="H431" s="12">
        <v>2.3090223104842047</v>
      </c>
    </row>
    <row r="432" spans="2:8" hidden="1" outlineLevel="1" x14ac:dyDescent="0.2">
      <c r="B432" s="8" t="s">
        <v>1284</v>
      </c>
      <c r="C432" s="9">
        <v>14</v>
      </c>
      <c r="D432" s="8" t="s">
        <v>47</v>
      </c>
      <c r="E432" s="8" t="s">
        <v>1039</v>
      </c>
      <c r="H432" s="12">
        <v>12.396714728904694</v>
      </c>
    </row>
    <row r="433" spans="2:8" hidden="1" outlineLevel="1" x14ac:dyDescent="0.2">
      <c r="B433" s="8" t="s">
        <v>541</v>
      </c>
      <c r="C433" s="9">
        <v>4</v>
      </c>
      <c r="D433" s="8" t="s">
        <v>47</v>
      </c>
      <c r="E433" s="8" t="s">
        <v>0</v>
      </c>
      <c r="H433" s="12">
        <v>9.3450697420408062</v>
      </c>
    </row>
    <row r="434" spans="2:8" hidden="1" outlineLevel="1" x14ac:dyDescent="0.2">
      <c r="B434" s="8" t="s">
        <v>542</v>
      </c>
      <c r="C434" s="9">
        <v>46</v>
      </c>
      <c r="D434" s="8" t="s">
        <v>47</v>
      </c>
      <c r="E434" s="8" t="s">
        <v>0</v>
      </c>
      <c r="H434" s="12">
        <v>24.002075687016092</v>
      </c>
    </row>
    <row r="435" spans="2:8" hidden="1" outlineLevel="1" x14ac:dyDescent="0.2">
      <c r="B435" s="8" t="s">
        <v>2294</v>
      </c>
      <c r="C435" s="9">
        <v>1</v>
      </c>
      <c r="D435" s="8" t="s">
        <v>132</v>
      </c>
      <c r="E435" s="8" t="s">
        <v>925</v>
      </c>
      <c r="H435" s="12">
        <v>0</v>
      </c>
    </row>
    <row r="436" spans="2:8" hidden="1" outlineLevel="1" x14ac:dyDescent="0.2">
      <c r="B436" s="8" t="s">
        <v>655</v>
      </c>
      <c r="C436" s="9">
        <v>1</v>
      </c>
      <c r="D436" s="8" t="s">
        <v>132</v>
      </c>
      <c r="E436" s="8" t="s">
        <v>1011</v>
      </c>
      <c r="H436" s="12">
        <v>0</v>
      </c>
    </row>
    <row r="437" spans="2:8" hidden="1" outlineLevel="1" x14ac:dyDescent="0.2">
      <c r="B437" s="8" t="s">
        <v>2059</v>
      </c>
      <c r="C437" s="9">
        <v>1</v>
      </c>
      <c r="D437" s="8" t="s">
        <v>132</v>
      </c>
      <c r="E437" s="8" t="s">
        <v>0</v>
      </c>
      <c r="H437" s="12">
        <v>0</v>
      </c>
    </row>
    <row r="438" spans="2:8" hidden="1" outlineLevel="1" x14ac:dyDescent="0.2">
      <c r="B438" s="8" t="s">
        <v>2687</v>
      </c>
      <c r="C438" s="9">
        <v>2</v>
      </c>
      <c r="D438" s="8" t="s">
        <v>132</v>
      </c>
      <c r="E438" s="8" t="s">
        <v>975</v>
      </c>
      <c r="H438" s="12" t="e">
        <v>#DIV/0!</v>
      </c>
    </row>
    <row r="439" spans="2:8" hidden="1" outlineLevel="1" x14ac:dyDescent="0.2">
      <c r="B439" s="8" t="s">
        <v>777</v>
      </c>
      <c r="C439" s="9">
        <v>2</v>
      </c>
      <c r="D439" s="8" t="s">
        <v>132</v>
      </c>
      <c r="E439" s="8" t="s">
        <v>1021</v>
      </c>
      <c r="H439" s="12" t="e">
        <v>#DIV/0!</v>
      </c>
    </row>
    <row r="440" spans="2:8" hidden="1" outlineLevel="1" x14ac:dyDescent="0.2">
      <c r="B440" s="8" t="s">
        <v>2762</v>
      </c>
      <c r="C440" s="9">
        <v>2</v>
      </c>
      <c r="D440" s="8" t="s">
        <v>132</v>
      </c>
      <c r="E440" s="8" t="s">
        <v>977</v>
      </c>
      <c r="H440" s="12" t="e">
        <v>#DIV/0!</v>
      </c>
    </row>
    <row r="441" spans="2:8" hidden="1" outlineLevel="1" x14ac:dyDescent="0.2">
      <c r="B441" s="8" t="s">
        <v>2762</v>
      </c>
      <c r="C441" s="9">
        <v>2</v>
      </c>
      <c r="D441" s="8" t="s">
        <v>132</v>
      </c>
      <c r="E441" s="8" t="s">
        <v>995</v>
      </c>
      <c r="H441" s="12" t="e">
        <v>#DIV/0!</v>
      </c>
    </row>
    <row r="442" spans="2:8" hidden="1" outlineLevel="1" x14ac:dyDescent="0.2">
      <c r="B442" s="8" t="s">
        <v>1284</v>
      </c>
      <c r="C442" s="9">
        <v>2</v>
      </c>
      <c r="D442" s="8" t="s">
        <v>47</v>
      </c>
      <c r="E442" s="8" t="s">
        <v>1050</v>
      </c>
      <c r="H442" s="12" t="e">
        <v>#DIV/0!</v>
      </c>
    </row>
    <row r="443" spans="2:8" hidden="1" outlineLevel="1" x14ac:dyDescent="0.2">
      <c r="B443" s="8" t="s">
        <v>5195</v>
      </c>
      <c r="C443" s="9">
        <v>4</v>
      </c>
      <c r="D443" s="8" t="s">
        <v>132</v>
      </c>
      <c r="E443" s="8" t="s">
        <v>1053</v>
      </c>
      <c r="H443" s="12" t="e">
        <v>#DIV/0!</v>
      </c>
    </row>
    <row r="444" spans="2:8" hidden="1" outlineLevel="1" x14ac:dyDescent="0.2">
      <c r="B444" s="8" t="s">
        <v>5195</v>
      </c>
      <c r="C444" s="9">
        <v>4</v>
      </c>
      <c r="D444" s="8" t="s">
        <v>132</v>
      </c>
      <c r="E444" s="8" t="s">
        <v>1063</v>
      </c>
      <c r="H444" s="12" t="e">
        <v>#DIV/0!</v>
      </c>
    </row>
    <row r="445" spans="2:8" hidden="1" outlineLevel="1" x14ac:dyDescent="0.2">
      <c r="B445" s="8" t="s">
        <v>5195</v>
      </c>
      <c r="C445" s="9">
        <v>5</v>
      </c>
      <c r="D445" s="8" t="s">
        <v>132</v>
      </c>
      <c r="E445" s="8" t="s">
        <v>1069</v>
      </c>
      <c r="H445" s="12" t="e">
        <v>#DIV/0!</v>
      </c>
    </row>
    <row r="446" spans="2:8" hidden="1" outlineLevel="1" x14ac:dyDescent="0.2">
      <c r="B446" s="8" t="s">
        <v>5195</v>
      </c>
      <c r="C446" s="9">
        <v>2</v>
      </c>
      <c r="D446" s="8" t="s">
        <v>132</v>
      </c>
      <c r="E446" s="8" t="s">
        <v>1064</v>
      </c>
      <c r="H446" s="12" t="e">
        <v>#DIV/0!</v>
      </c>
    </row>
    <row r="447" spans="2:8" hidden="1" outlineLevel="1" x14ac:dyDescent="0.2">
      <c r="B447" s="8" t="s">
        <v>4082</v>
      </c>
      <c r="C447" s="9">
        <v>2</v>
      </c>
      <c r="D447" s="8" t="s">
        <v>132</v>
      </c>
      <c r="E447" s="8" t="s">
        <v>857</v>
      </c>
      <c r="H447" s="12" t="e">
        <v>#DIV/0!</v>
      </c>
    </row>
    <row r="448" spans="2:8" hidden="1" outlineLevel="1" x14ac:dyDescent="0.2">
      <c r="B448" s="8" t="s">
        <v>2035</v>
      </c>
      <c r="C448" s="9">
        <v>4</v>
      </c>
      <c r="D448" s="8" t="s">
        <v>132</v>
      </c>
      <c r="E448" s="8" t="s">
        <v>940</v>
      </c>
      <c r="H448" s="12" t="e">
        <v>#DIV/0!</v>
      </c>
    </row>
    <row r="449" spans="2:8" hidden="1" outlineLevel="1" x14ac:dyDescent="0.2">
      <c r="B449" s="8" t="s">
        <v>1998</v>
      </c>
      <c r="C449" s="9">
        <v>1</v>
      </c>
      <c r="D449" s="8" t="s">
        <v>132</v>
      </c>
      <c r="E449" s="8" t="s">
        <v>1062</v>
      </c>
      <c r="H449" s="12" t="e">
        <v>#DIV/0!</v>
      </c>
    </row>
    <row r="450" spans="2:8" hidden="1" outlineLevel="1" x14ac:dyDescent="0.2">
      <c r="B450" s="8" t="s">
        <v>4714</v>
      </c>
      <c r="C450" s="9">
        <v>4</v>
      </c>
      <c r="D450" s="8" t="s">
        <v>132</v>
      </c>
      <c r="E450" s="8" t="s">
        <v>0</v>
      </c>
      <c r="H450" s="12">
        <v>2.6592880472034381</v>
      </c>
    </row>
    <row r="451" spans="2:8" hidden="1" outlineLevel="1" x14ac:dyDescent="0.2">
      <c r="B451" s="8" t="s">
        <v>3447</v>
      </c>
      <c r="C451" s="9">
        <v>3</v>
      </c>
      <c r="D451" s="8" t="s">
        <v>132</v>
      </c>
      <c r="E451" s="8" t="s">
        <v>0</v>
      </c>
      <c r="H451" s="12">
        <v>3.687017806817682</v>
      </c>
    </row>
    <row r="452" spans="2:8" hidden="1" outlineLevel="1" x14ac:dyDescent="0.2">
      <c r="B452" s="8" t="s">
        <v>4473</v>
      </c>
      <c r="C452" s="9">
        <v>8</v>
      </c>
      <c r="D452" s="8" t="s">
        <v>132</v>
      </c>
      <c r="E452" s="8" t="s">
        <v>3354</v>
      </c>
      <c r="H452" s="12">
        <v>1.2269298365006476</v>
      </c>
    </row>
    <row r="453" spans="2:8" hidden="1" outlineLevel="1" x14ac:dyDescent="0.2">
      <c r="B453" s="8" t="s">
        <v>2292</v>
      </c>
      <c r="C453" s="9">
        <v>4</v>
      </c>
      <c r="D453" s="8" t="s">
        <v>132</v>
      </c>
      <c r="E453" s="8" t="s">
        <v>920</v>
      </c>
      <c r="H453" s="12" t="e">
        <v>#DIV/0!</v>
      </c>
    </row>
    <row r="454" spans="2:8" hidden="1" outlineLevel="1" x14ac:dyDescent="0.2">
      <c r="B454" s="8" t="s">
        <v>2293</v>
      </c>
      <c r="C454" s="9">
        <v>3</v>
      </c>
      <c r="D454" s="8" t="s">
        <v>132</v>
      </c>
      <c r="E454" s="8" t="s">
        <v>924</v>
      </c>
      <c r="H454" s="12">
        <v>13.776468425394867</v>
      </c>
    </row>
    <row r="455" spans="2:8" hidden="1" outlineLevel="1" x14ac:dyDescent="0.2">
      <c r="B455" s="8" t="s">
        <v>1908</v>
      </c>
      <c r="C455" s="9">
        <v>11</v>
      </c>
      <c r="D455" s="8" t="s">
        <v>132</v>
      </c>
      <c r="E455" s="8" t="s">
        <v>0</v>
      </c>
      <c r="H455" s="12">
        <v>2.4820604699127133</v>
      </c>
    </row>
    <row r="456" spans="2:8" hidden="1" outlineLevel="1" x14ac:dyDescent="0.2">
      <c r="B456" s="8" t="s">
        <v>1192</v>
      </c>
      <c r="C456" s="9">
        <v>3</v>
      </c>
      <c r="D456" s="8" t="s">
        <v>132</v>
      </c>
      <c r="E456" s="8" t="s">
        <v>941</v>
      </c>
      <c r="H456" s="12">
        <v>10.306273913905748</v>
      </c>
    </row>
    <row r="457" spans="2:8" hidden="1" outlineLevel="1" x14ac:dyDescent="0.2">
      <c r="B457" s="8" t="s">
        <v>2534</v>
      </c>
      <c r="C457" s="9">
        <v>5</v>
      </c>
      <c r="D457" s="8" t="s">
        <v>132</v>
      </c>
      <c r="E457" s="8" t="s">
        <v>941</v>
      </c>
      <c r="H457" s="12">
        <v>4.7730294660999242</v>
      </c>
    </row>
    <row r="458" spans="2:8" hidden="1" outlineLevel="1" x14ac:dyDescent="0.2">
      <c r="B458" s="8" t="s">
        <v>2534</v>
      </c>
      <c r="C458" s="9">
        <v>7</v>
      </c>
      <c r="D458" s="8" t="s">
        <v>132</v>
      </c>
      <c r="E458" s="8" t="s">
        <v>967</v>
      </c>
      <c r="H458" s="12">
        <v>4.6957839579376381</v>
      </c>
    </row>
    <row r="459" spans="2:8" hidden="1" outlineLevel="1" x14ac:dyDescent="0.2">
      <c r="B459" s="8" t="s">
        <v>4782</v>
      </c>
      <c r="C459" s="9">
        <v>7</v>
      </c>
      <c r="D459" s="8" t="s">
        <v>132</v>
      </c>
      <c r="E459" s="8" t="s">
        <v>0</v>
      </c>
      <c r="H459" s="12">
        <v>1.185725810440819</v>
      </c>
    </row>
    <row r="460" spans="2:8" hidden="1" outlineLevel="1" x14ac:dyDescent="0.2">
      <c r="B460" s="8" t="s">
        <v>3262</v>
      </c>
      <c r="C460" s="9">
        <v>4</v>
      </c>
      <c r="D460" s="8" t="s">
        <v>132</v>
      </c>
      <c r="E460" s="8" t="s">
        <v>0</v>
      </c>
      <c r="H460" s="12">
        <v>4.3457619479804785</v>
      </c>
    </row>
    <row r="461" spans="2:8" hidden="1" outlineLevel="1" x14ac:dyDescent="0.2">
      <c r="B461" s="8" t="s">
        <v>2655</v>
      </c>
      <c r="C461" s="9">
        <v>1</v>
      </c>
      <c r="D461" s="8" t="s">
        <v>132</v>
      </c>
      <c r="E461" s="8" t="s">
        <v>0</v>
      </c>
      <c r="H461" s="12" t="e">
        <v>#DIV/0!</v>
      </c>
    </row>
    <row r="462" spans="2:8" hidden="1" outlineLevel="1" x14ac:dyDescent="0.2">
      <c r="B462" s="8" t="s">
        <v>1192</v>
      </c>
      <c r="C462" s="9">
        <v>1</v>
      </c>
      <c r="D462" s="8" t="s">
        <v>132</v>
      </c>
      <c r="E462" s="8" t="s">
        <v>967</v>
      </c>
      <c r="H462" s="12">
        <v>0</v>
      </c>
    </row>
    <row r="463" spans="2:8" hidden="1" outlineLevel="1" x14ac:dyDescent="0.2">
      <c r="B463" s="8" t="s">
        <v>3774</v>
      </c>
      <c r="C463" s="9">
        <v>3</v>
      </c>
      <c r="D463" s="8" t="s">
        <v>132</v>
      </c>
      <c r="E463" s="8" t="s">
        <v>0</v>
      </c>
      <c r="H463" s="12">
        <v>7.2442929050788436</v>
      </c>
    </row>
    <row r="464" spans="2:8" hidden="1" outlineLevel="1" x14ac:dyDescent="0.2">
      <c r="B464" s="8" t="s">
        <v>604</v>
      </c>
      <c r="C464" s="9">
        <v>2</v>
      </c>
      <c r="D464" s="8" t="s">
        <v>132</v>
      </c>
      <c r="E464" s="8" t="s">
        <v>0</v>
      </c>
      <c r="H464" s="12" t="e">
        <v>#DIV/0!</v>
      </c>
    </row>
    <row r="465" spans="2:8" hidden="1" outlineLevel="1" x14ac:dyDescent="0.2">
      <c r="B465" s="8" t="s">
        <v>1207</v>
      </c>
      <c r="C465" s="9">
        <v>3</v>
      </c>
      <c r="D465" s="8" t="s">
        <v>132</v>
      </c>
      <c r="E465" s="8" t="s">
        <v>0</v>
      </c>
      <c r="H465" s="12">
        <v>2.2979238351406499</v>
      </c>
    </row>
    <row r="466" spans="2:8" hidden="1" outlineLevel="1" x14ac:dyDescent="0.2">
      <c r="B466" s="8" t="s">
        <v>1192</v>
      </c>
      <c r="C466" s="9">
        <v>1</v>
      </c>
      <c r="D466" s="8" t="s">
        <v>132</v>
      </c>
      <c r="E466" s="8" t="s">
        <v>965</v>
      </c>
      <c r="H466" s="12">
        <v>0</v>
      </c>
    </row>
    <row r="467" spans="2:8" ht="15.75" hidden="1" customHeight="1" outlineLevel="1" x14ac:dyDescent="0.2">
      <c r="B467" s="1" t="s">
        <v>4263</v>
      </c>
      <c r="C467" s="1" t="s">
        <v>1</v>
      </c>
      <c r="D467" s="1" t="s">
        <v>3760</v>
      </c>
      <c r="E467" s="1" t="s">
        <v>3516</v>
      </c>
      <c r="H467" s="12" t="e">
        <v>#VALUE!</v>
      </c>
    </row>
    <row r="468" spans="2:8" hidden="1" outlineLevel="1" x14ac:dyDescent="0.2">
      <c r="B468" s="8" t="s">
        <v>3681</v>
      </c>
      <c r="C468" s="9">
        <v>4</v>
      </c>
      <c r="D468" s="8" t="s">
        <v>132</v>
      </c>
      <c r="E468" s="8" t="s">
        <v>0</v>
      </c>
      <c r="H468" s="12">
        <v>4.0648726651885978</v>
      </c>
    </row>
    <row r="469" spans="2:8" hidden="1" outlineLevel="1" x14ac:dyDescent="0.2">
      <c r="B469" s="8" t="s">
        <v>2503</v>
      </c>
      <c r="C469" s="9">
        <v>8</v>
      </c>
      <c r="D469" s="8" t="s">
        <v>132</v>
      </c>
      <c r="E469" s="8" t="s">
        <v>0</v>
      </c>
      <c r="H469" s="12">
        <v>1.5319397047600283</v>
      </c>
    </row>
    <row r="470" spans="2:8" hidden="1" outlineLevel="1" x14ac:dyDescent="0.2">
      <c r="B470" s="8" t="s">
        <v>4473</v>
      </c>
      <c r="C470" s="9">
        <v>15</v>
      </c>
      <c r="D470" s="8" t="s">
        <v>132</v>
      </c>
      <c r="E470" s="8" t="s">
        <v>0</v>
      </c>
      <c r="H470" s="12">
        <v>3.3738870345745524</v>
      </c>
    </row>
    <row r="471" spans="2:8" hidden="1" outlineLevel="1" x14ac:dyDescent="0.2">
      <c r="B471" s="8" t="s">
        <v>4744</v>
      </c>
      <c r="C471" s="9">
        <v>16</v>
      </c>
      <c r="D471" s="8" t="s">
        <v>132</v>
      </c>
      <c r="E471" s="8" t="s">
        <v>0</v>
      </c>
      <c r="H471" s="12">
        <v>2.5164841957858433</v>
      </c>
    </row>
    <row r="472" spans="2:8" hidden="1" outlineLevel="1" x14ac:dyDescent="0.2">
      <c r="B472" s="8" t="s">
        <v>1862</v>
      </c>
      <c r="C472" s="9">
        <v>11</v>
      </c>
      <c r="D472" s="8" t="s">
        <v>132</v>
      </c>
      <c r="E472" s="8" t="s">
        <v>0</v>
      </c>
      <c r="H472" s="12">
        <v>2.8077587100882018</v>
      </c>
    </row>
    <row r="473" spans="2:8" hidden="1" outlineLevel="1" x14ac:dyDescent="0.2">
      <c r="B473" s="8" t="s">
        <v>3194</v>
      </c>
      <c r="C473" s="9">
        <v>8</v>
      </c>
      <c r="D473" s="8" t="s">
        <v>132</v>
      </c>
      <c r="E473" s="8" t="s">
        <v>0</v>
      </c>
      <c r="H473" s="12">
        <v>8.2835731331698526</v>
      </c>
    </row>
    <row r="474" spans="2:8" hidden="1" outlineLevel="1" x14ac:dyDescent="0.2">
      <c r="B474" s="8" t="s">
        <v>1630</v>
      </c>
      <c r="C474" s="9">
        <v>9</v>
      </c>
      <c r="D474" s="8" t="s">
        <v>132</v>
      </c>
      <c r="E474" s="8" t="s">
        <v>0</v>
      </c>
      <c r="H474" s="12">
        <v>2.9698812397907863</v>
      </c>
    </row>
    <row r="475" spans="2:8" hidden="1" outlineLevel="1" x14ac:dyDescent="0.2">
      <c r="B475" s="8" t="s">
        <v>654</v>
      </c>
      <c r="C475" s="9">
        <v>4</v>
      </c>
      <c r="D475" s="8" t="s">
        <v>132</v>
      </c>
      <c r="E475" s="8" t="s">
        <v>998</v>
      </c>
      <c r="H475" s="12">
        <v>7.3776281626813338</v>
      </c>
    </row>
    <row r="476" spans="2:8" hidden="1" outlineLevel="1" x14ac:dyDescent="0.2">
      <c r="B476" s="8" t="s">
        <v>3469</v>
      </c>
      <c r="C476" s="9">
        <v>12</v>
      </c>
      <c r="D476" s="8" t="s">
        <v>132</v>
      </c>
      <c r="E476" s="8" t="s">
        <v>0</v>
      </c>
      <c r="H476" s="12">
        <v>3.4519263882145088</v>
      </c>
    </row>
    <row r="477" spans="2:8" hidden="1" outlineLevel="1" x14ac:dyDescent="0.2">
      <c r="B477" s="8" t="s">
        <v>3469</v>
      </c>
      <c r="C477" s="9">
        <v>13</v>
      </c>
      <c r="D477" s="8" t="s">
        <v>132</v>
      </c>
      <c r="E477" s="8" t="s">
        <v>3322</v>
      </c>
      <c r="H477" s="12">
        <v>1.6621815874591308</v>
      </c>
    </row>
    <row r="478" spans="2:8" hidden="1" outlineLevel="1" x14ac:dyDescent="0.2">
      <c r="B478" s="8" t="s">
        <v>1948</v>
      </c>
      <c r="C478" s="9">
        <v>8</v>
      </c>
      <c r="D478" s="8" t="s">
        <v>132</v>
      </c>
      <c r="E478" s="8" t="s">
        <v>0</v>
      </c>
      <c r="H478" s="12">
        <v>2.894840696590816</v>
      </c>
    </row>
    <row r="479" spans="2:8" hidden="1" outlineLevel="1" x14ac:dyDescent="0.2">
      <c r="B479" s="8" t="s">
        <v>4745</v>
      </c>
      <c r="C479" s="9">
        <v>14</v>
      </c>
      <c r="D479" s="8" t="s">
        <v>132</v>
      </c>
      <c r="E479" s="8" t="s">
        <v>0</v>
      </c>
      <c r="H479" s="12">
        <v>4.6695963011239838</v>
      </c>
    </row>
    <row r="480" spans="2:8" hidden="1" outlineLevel="1" x14ac:dyDescent="0.2">
      <c r="B480" s="8" t="s">
        <v>4812</v>
      </c>
      <c r="C480" s="9">
        <v>13</v>
      </c>
      <c r="D480" s="8" t="s">
        <v>132</v>
      </c>
      <c r="E480" s="8" t="s">
        <v>0</v>
      </c>
      <c r="H480" s="12">
        <v>3.3991018580118575</v>
      </c>
    </row>
    <row r="481" spans="2:8" hidden="1" outlineLevel="1" x14ac:dyDescent="0.2">
      <c r="B481" s="8" t="s">
        <v>654</v>
      </c>
      <c r="C481" s="9">
        <v>4</v>
      </c>
      <c r="D481" s="8" t="s">
        <v>132</v>
      </c>
      <c r="E481" s="8" t="s">
        <v>1018</v>
      </c>
      <c r="H481" s="12">
        <v>2.8870773169224786</v>
      </c>
    </row>
    <row r="482" spans="2:8" hidden="1" outlineLevel="1" x14ac:dyDescent="0.2">
      <c r="B482" s="8" t="s">
        <v>3448</v>
      </c>
      <c r="C482" s="9">
        <v>12</v>
      </c>
      <c r="D482" s="8" t="s">
        <v>132</v>
      </c>
      <c r="E482" s="8" t="s">
        <v>0</v>
      </c>
      <c r="H482" s="12">
        <v>3.6867220539784027</v>
      </c>
    </row>
    <row r="483" spans="2:8" hidden="1" outlineLevel="1" x14ac:dyDescent="0.2">
      <c r="B483" s="8" t="s">
        <v>3448</v>
      </c>
      <c r="C483" s="9">
        <v>8</v>
      </c>
      <c r="D483" s="8" t="s">
        <v>132</v>
      </c>
      <c r="E483" s="8" t="s">
        <v>3322</v>
      </c>
      <c r="H483" s="12">
        <v>2.7088255043785683</v>
      </c>
    </row>
    <row r="484" spans="2:8" hidden="1" outlineLevel="1" x14ac:dyDescent="0.2">
      <c r="B484" s="8" t="s">
        <v>2983</v>
      </c>
      <c r="C484" s="9">
        <v>16</v>
      </c>
      <c r="D484" s="8" t="s">
        <v>132</v>
      </c>
      <c r="E484" s="8" t="s">
        <v>0</v>
      </c>
      <c r="H484" s="12">
        <v>1.9778081070260582</v>
      </c>
    </row>
    <row r="485" spans="2:8" hidden="1" outlineLevel="1" x14ac:dyDescent="0.2">
      <c r="B485" s="8" t="s">
        <v>1998</v>
      </c>
      <c r="C485" s="9">
        <v>12</v>
      </c>
      <c r="D485" s="8" t="s">
        <v>132</v>
      </c>
      <c r="E485" s="8" t="s">
        <v>1052</v>
      </c>
      <c r="H485" s="12">
        <v>2.6574111238197924</v>
      </c>
    </row>
    <row r="486" spans="2:8" hidden="1" outlineLevel="1" x14ac:dyDescent="0.2">
      <c r="B486" s="8" t="s">
        <v>2034</v>
      </c>
      <c r="C486" s="9">
        <v>6</v>
      </c>
      <c r="D486" s="8" t="s">
        <v>132</v>
      </c>
      <c r="E486" s="8" t="s">
        <v>0</v>
      </c>
      <c r="H486" s="12">
        <v>1.3524292103829658</v>
      </c>
    </row>
    <row r="487" spans="2:8" hidden="1" outlineLevel="1" x14ac:dyDescent="0.2">
      <c r="B487" s="8" t="s">
        <v>2983</v>
      </c>
      <c r="C487" s="9">
        <v>10</v>
      </c>
      <c r="D487" s="8" t="s">
        <v>132</v>
      </c>
      <c r="E487" s="8" t="s">
        <v>3398</v>
      </c>
      <c r="H487" s="12">
        <v>1.7126269236315397</v>
      </c>
    </row>
    <row r="488" spans="2:8" hidden="1" outlineLevel="1" x14ac:dyDescent="0.2">
      <c r="B488" s="8" t="s">
        <v>1998</v>
      </c>
      <c r="C488" s="9">
        <v>6</v>
      </c>
      <c r="D488" s="8" t="s">
        <v>132</v>
      </c>
      <c r="E488" s="8" t="s">
        <v>3391</v>
      </c>
      <c r="H488" s="12">
        <v>1.3411594416717205</v>
      </c>
    </row>
    <row r="489" spans="2:8" hidden="1" outlineLevel="1" x14ac:dyDescent="0.2">
      <c r="B489" s="8" t="s">
        <v>2058</v>
      </c>
      <c r="C489" s="9">
        <v>4</v>
      </c>
      <c r="D489" s="8" t="s">
        <v>132</v>
      </c>
      <c r="E489" s="8" t="s">
        <v>0</v>
      </c>
      <c r="H489" s="12">
        <v>1.4569262437989872</v>
      </c>
    </row>
    <row r="490" spans="2:8" hidden="1" outlineLevel="1" x14ac:dyDescent="0.2">
      <c r="B490" s="8" t="s">
        <v>2292</v>
      </c>
      <c r="C490" s="9">
        <v>8</v>
      </c>
      <c r="D490" s="8" t="s">
        <v>132</v>
      </c>
      <c r="E490" s="8" t="s">
        <v>901</v>
      </c>
      <c r="H490" s="12">
        <v>2.6558065795072636</v>
      </c>
    </row>
    <row r="491" spans="2:8" hidden="1" outlineLevel="1" x14ac:dyDescent="0.2">
      <c r="B491" s="8" t="s">
        <v>5079</v>
      </c>
      <c r="C491" s="9">
        <v>12</v>
      </c>
      <c r="D491" s="8" t="s">
        <v>132</v>
      </c>
      <c r="E491" s="8" t="s">
        <v>0</v>
      </c>
      <c r="H491" s="12">
        <v>2.1840402456398302</v>
      </c>
    </row>
    <row r="492" spans="2:8" hidden="1" outlineLevel="1" x14ac:dyDescent="0.2">
      <c r="B492" s="8" t="s">
        <v>4471</v>
      </c>
      <c r="C492" s="9">
        <v>13</v>
      </c>
      <c r="D492" s="8" t="s">
        <v>132</v>
      </c>
      <c r="E492" s="8" t="s">
        <v>0</v>
      </c>
      <c r="H492" s="12">
        <v>4.4395707824987261</v>
      </c>
    </row>
    <row r="493" spans="2:8" hidden="1" outlineLevel="1" x14ac:dyDescent="0.2">
      <c r="B493" s="8" t="s">
        <v>4471</v>
      </c>
      <c r="C493" s="9">
        <v>5</v>
      </c>
      <c r="D493" s="8" t="s">
        <v>132</v>
      </c>
      <c r="E493" s="8" t="s">
        <v>3398</v>
      </c>
      <c r="H493" s="12">
        <v>0</v>
      </c>
    </row>
    <row r="494" spans="2:8" hidden="1" outlineLevel="1" x14ac:dyDescent="0.2">
      <c r="B494" s="8" t="s">
        <v>1998</v>
      </c>
      <c r="C494" s="9">
        <v>12</v>
      </c>
      <c r="D494" s="8" t="s">
        <v>132</v>
      </c>
      <c r="E494" s="8" t="s">
        <v>1068</v>
      </c>
      <c r="H494" s="12">
        <v>1.990170274686663</v>
      </c>
    </row>
    <row r="495" spans="2:8" hidden="1" outlineLevel="1" x14ac:dyDescent="0.2">
      <c r="B495" s="8" t="s">
        <v>1998</v>
      </c>
      <c r="C495" s="9">
        <v>3</v>
      </c>
      <c r="D495" s="8" t="s">
        <v>132</v>
      </c>
      <c r="E495" s="8" t="s">
        <v>3392</v>
      </c>
      <c r="H495" s="12">
        <v>0</v>
      </c>
    </row>
    <row r="496" spans="2:8" hidden="1" outlineLevel="1" x14ac:dyDescent="0.2">
      <c r="B496" s="8" t="s">
        <v>2984</v>
      </c>
      <c r="C496" s="9">
        <v>8</v>
      </c>
      <c r="D496" s="8" t="s">
        <v>132</v>
      </c>
      <c r="E496" s="8" t="s">
        <v>0</v>
      </c>
      <c r="H496" s="12">
        <v>0.93554995621631587</v>
      </c>
    </row>
    <row r="497" spans="2:8" hidden="1" outlineLevel="1" x14ac:dyDescent="0.2">
      <c r="B497" s="8" t="s">
        <v>2292</v>
      </c>
      <c r="C497" s="9">
        <v>10</v>
      </c>
      <c r="D497" s="8" t="s">
        <v>132</v>
      </c>
      <c r="E497" s="8" t="s">
        <v>924</v>
      </c>
      <c r="H497" s="12">
        <v>2.3232527992131251</v>
      </c>
    </row>
    <row r="498" spans="2:8" hidden="1" outlineLevel="1" x14ac:dyDescent="0.2">
      <c r="B498" s="8" t="s">
        <v>2736</v>
      </c>
      <c r="C498" s="9">
        <v>4</v>
      </c>
      <c r="D498" s="8" t="s">
        <v>132</v>
      </c>
      <c r="E498" s="8" t="s">
        <v>0</v>
      </c>
      <c r="H498" s="12">
        <v>1.7156567316877516</v>
      </c>
    </row>
    <row r="499" spans="2:8" hidden="1" outlineLevel="1" x14ac:dyDescent="0.2">
      <c r="B499" s="8" t="s">
        <v>3195</v>
      </c>
      <c r="C499" s="9">
        <v>8</v>
      </c>
      <c r="D499" s="8" t="s">
        <v>132</v>
      </c>
      <c r="E499" s="8" t="s">
        <v>0</v>
      </c>
      <c r="H499" s="12">
        <v>8.7774939138684207</v>
      </c>
    </row>
    <row r="500" spans="2:8" hidden="1" outlineLevel="1" x14ac:dyDescent="0.2">
      <c r="B500" s="8" t="s">
        <v>2293</v>
      </c>
      <c r="C500" s="9">
        <v>10</v>
      </c>
      <c r="D500" s="8" t="s">
        <v>132</v>
      </c>
      <c r="E500" s="8" t="s">
        <v>901</v>
      </c>
      <c r="H500" s="12">
        <v>3.2837292209264768</v>
      </c>
    </row>
    <row r="501" spans="2:8" hidden="1" outlineLevel="1" x14ac:dyDescent="0.2">
      <c r="B501" s="8" t="s">
        <v>5080</v>
      </c>
      <c r="C501" s="9">
        <v>16</v>
      </c>
      <c r="D501" s="8" t="s">
        <v>132</v>
      </c>
      <c r="E501" s="8" t="s">
        <v>0</v>
      </c>
      <c r="H501" s="12">
        <v>2.7608718559948073</v>
      </c>
    </row>
    <row r="502" spans="2:8" hidden="1" outlineLevel="1" x14ac:dyDescent="0.2">
      <c r="B502" s="8" t="s">
        <v>3302</v>
      </c>
      <c r="C502" s="9">
        <v>10</v>
      </c>
      <c r="D502" s="8" t="s">
        <v>132</v>
      </c>
      <c r="E502" s="8" t="s">
        <v>0</v>
      </c>
      <c r="H502" s="12">
        <v>3.6073303120969982</v>
      </c>
    </row>
    <row r="503" spans="2:8" hidden="1" outlineLevel="1" x14ac:dyDescent="0.2">
      <c r="B503" s="8" t="s">
        <v>3584</v>
      </c>
      <c r="C503" s="9">
        <v>12</v>
      </c>
      <c r="D503" s="8" t="s">
        <v>132</v>
      </c>
      <c r="E503" s="8" t="s">
        <v>0</v>
      </c>
      <c r="H503" s="12">
        <v>3.3182701560788321</v>
      </c>
    </row>
    <row r="504" spans="2:8" hidden="1" outlineLevel="1" x14ac:dyDescent="0.2">
      <c r="B504" s="8" t="s">
        <v>3649</v>
      </c>
      <c r="C504" s="9">
        <v>10</v>
      </c>
      <c r="D504" s="8" t="s">
        <v>132</v>
      </c>
      <c r="E504" s="8" t="s">
        <v>941</v>
      </c>
      <c r="H504" s="12">
        <v>4.6821691337328293</v>
      </c>
    </row>
    <row r="505" spans="2:8" hidden="1" outlineLevel="1" x14ac:dyDescent="0.2">
      <c r="B505" s="8" t="s">
        <v>4813</v>
      </c>
      <c r="C505" s="9">
        <v>28</v>
      </c>
      <c r="D505" s="8" t="s">
        <v>132</v>
      </c>
      <c r="E505" s="8" t="s">
        <v>0</v>
      </c>
      <c r="H505" s="12">
        <v>2.8456076129606793</v>
      </c>
    </row>
    <row r="506" spans="2:8" hidden="1" outlineLevel="1" x14ac:dyDescent="0.2">
      <c r="B506" s="8" t="s">
        <v>3649</v>
      </c>
      <c r="C506" s="9">
        <v>4</v>
      </c>
      <c r="D506" s="8" t="s">
        <v>132</v>
      </c>
      <c r="E506" s="8" t="s">
        <v>3355</v>
      </c>
      <c r="H506" s="12">
        <v>0</v>
      </c>
    </row>
    <row r="507" spans="2:8" hidden="1" outlineLevel="1" x14ac:dyDescent="0.2">
      <c r="B507" s="8" t="s">
        <v>4643</v>
      </c>
      <c r="C507" s="9">
        <v>16</v>
      </c>
      <c r="D507" s="8" t="s">
        <v>132</v>
      </c>
      <c r="E507" s="8" t="s">
        <v>0</v>
      </c>
      <c r="H507" s="12">
        <v>3.0906834096524629</v>
      </c>
    </row>
    <row r="508" spans="2:8" hidden="1" outlineLevel="1" x14ac:dyDescent="0.2">
      <c r="B508" s="8" t="s">
        <v>5196</v>
      </c>
      <c r="C508" s="9">
        <v>12</v>
      </c>
      <c r="D508" s="8" t="s">
        <v>132</v>
      </c>
      <c r="E508" s="8" t="s">
        <v>0</v>
      </c>
      <c r="H508" s="12">
        <v>2.2447567452240595</v>
      </c>
    </row>
    <row r="509" spans="2:8" hidden="1" outlineLevel="1" x14ac:dyDescent="0.2">
      <c r="B509" s="8" t="s">
        <v>3649</v>
      </c>
      <c r="C509" s="9">
        <v>2</v>
      </c>
      <c r="D509" s="8" t="s">
        <v>132</v>
      </c>
      <c r="E509" s="8" t="s">
        <v>965</v>
      </c>
      <c r="H509" s="12">
        <v>0</v>
      </c>
    </row>
    <row r="510" spans="2:8" hidden="1" outlineLevel="1" x14ac:dyDescent="0.2">
      <c r="B510" s="8" t="s">
        <v>1993</v>
      </c>
      <c r="C510" s="9">
        <v>8</v>
      </c>
      <c r="D510" s="8" t="s">
        <v>132</v>
      </c>
      <c r="E510" s="8" t="s">
        <v>1021</v>
      </c>
      <c r="H510" s="12">
        <v>4.1150579999405101</v>
      </c>
    </row>
    <row r="511" spans="2:8" hidden="1" outlineLevel="1" x14ac:dyDescent="0.2">
      <c r="B511" s="8" t="s">
        <v>3649</v>
      </c>
      <c r="C511" s="9">
        <v>10</v>
      </c>
      <c r="D511" s="8" t="s">
        <v>132</v>
      </c>
      <c r="E511" s="8" t="s">
        <v>967</v>
      </c>
      <c r="H511" s="12">
        <v>1.5845136293165156</v>
      </c>
    </row>
    <row r="512" spans="2:8" hidden="1" outlineLevel="1" x14ac:dyDescent="0.2">
      <c r="B512" s="8" t="s">
        <v>1993</v>
      </c>
      <c r="C512" s="9">
        <v>16</v>
      </c>
      <c r="D512" s="8" t="s">
        <v>132</v>
      </c>
      <c r="E512" s="8" t="s">
        <v>1033</v>
      </c>
      <c r="H512" s="12">
        <v>4.1252440638840513</v>
      </c>
    </row>
    <row r="513" spans="2:8" hidden="1" outlineLevel="1" x14ac:dyDescent="0.2">
      <c r="B513" s="8" t="s">
        <v>1424</v>
      </c>
      <c r="C513" s="9">
        <v>14</v>
      </c>
      <c r="D513" s="8" t="s">
        <v>132</v>
      </c>
      <c r="E513" s="8" t="s">
        <v>857</v>
      </c>
      <c r="H513" s="12">
        <v>1.1665278651409321</v>
      </c>
    </row>
    <row r="514" spans="2:8" hidden="1" outlineLevel="1" x14ac:dyDescent="0.2">
      <c r="B514" s="8" t="s">
        <v>1993</v>
      </c>
      <c r="C514" s="9">
        <v>22</v>
      </c>
      <c r="D514" s="8" t="s">
        <v>132</v>
      </c>
      <c r="E514" s="8" t="s">
        <v>1034</v>
      </c>
      <c r="H514" s="12">
        <v>3.8716320831081683</v>
      </c>
    </row>
    <row r="515" spans="2:8" hidden="1" outlineLevel="1" x14ac:dyDescent="0.2">
      <c r="B515" s="8" t="s">
        <v>1424</v>
      </c>
      <c r="C515" s="9">
        <v>10</v>
      </c>
      <c r="D515" s="8" t="s">
        <v>132</v>
      </c>
      <c r="E515" s="8" t="s">
        <v>860</v>
      </c>
      <c r="H515" s="12">
        <v>0</v>
      </c>
    </row>
    <row r="516" spans="2:8" hidden="1" outlineLevel="1" x14ac:dyDescent="0.2">
      <c r="B516" s="8" t="s">
        <v>4538</v>
      </c>
      <c r="C516" s="9">
        <v>6</v>
      </c>
      <c r="D516" s="8" t="s">
        <v>132</v>
      </c>
      <c r="E516" s="8" t="s">
        <v>0</v>
      </c>
      <c r="H516" s="12">
        <v>0.28560387522733871</v>
      </c>
    </row>
    <row r="517" spans="2:8" hidden="1" outlineLevel="1" x14ac:dyDescent="0.2">
      <c r="B517" s="8" t="s">
        <v>4538</v>
      </c>
      <c r="C517" s="9">
        <v>8</v>
      </c>
      <c r="D517" s="8" t="s">
        <v>132</v>
      </c>
      <c r="E517" s="8" t="s">
        <v>3409</v>
      </c>
      <c r="H517" s="12">
        <v>0.18197230381792973</v>
      </c>
    </row>
    <row r="518" spans="2:8" hidden="1" outlineLevel="1" x14ac:dyDescent="0.2">
      <c r="B518" s="8" t="s">
        <v>1424</v>
      </c>
      <c r="C518" s="9">
        <v>4</v>
      </c>
      <c r="D518" s="8" t="s">
        <v>132</v>
      </c>
      <c r="E518" s="8" t="s">
        <v>861</v>
      </c>
      <c r="H518" s="12">
        <v>0</v>
      </c>
    </row>
    <row r="519" spans="2:8" hidden="1" outlineLevel="1" x14ac:dyDescent="0.2">
      <c r="B519" s="8" t="s">
        <v>2060</v>
      </c>
      <c r="C519" s="9">
        <v>18</v>
      </c>
      <c r="D519" s="8" t="s">
        <v>132</v>
      </c>
      <c r="E519" s="8" t="s">
        <v>0</v>
      </c>
      <c r="H519" s="12">
        <v>3.7067688958066944</v>
      </c>
    </row>
    <row r="520" spans="2:8" hidden="1" outlineLevel="1" x14ac:dyDescent="0.2">
      <c r="B520" s="8" t="s">
        <v>2415</v>
      </c>
      <c r="C520" s="9">
        <v>16</v>
      </c>
      <c r="D520" s="8" t="s">
        <v>132</v>
      </c>
      <c r="E520" s="8" t="s">
        <v>0</v>
      </c>
      <c r="H520" s="12">
        <v>1.643167375356775</v>
      </c>
    </row>
    <row r="521" spans="2:8" hidden="1" outlineLevel="1" x14ac:dyDescent="0.2">
      <c r="B521" s="8" t="s">
        <v>4218</v>
      </c>
      <c r="C521" s="9">
        <v>10</v>
      </c>
      <c r="D521" s="8" t="s">
        <v>132</v>
      </c>
      <c r="E521" s="8" t="s">
        <v>0</v>
      </c>
      <c r="H521" s="12">
        <v>31.518479240448571</v>
      </c>
    </row>
    <row r="522" spans="2:8" hidden="1" outlineLevel="1" x14ac:dyDescent="0.2">
      <c r="B522" s="8" t="s">
        <v>655</v>
      </c>
      <c r="C522" s="9">
        <v>8</v>
      </c>
      <c r="D522" s="8" t="s">
        <v>132</v>
      </c>
      <c r="E522" s="8" t="s">
        <v>998</v>
      </c>
      <c r="H522" s="12">
        <v>3.7529373124472127</v>
      </c>
    </row>
    <row r="523" spans="2:8" hidden="1" outlineLevel="1" x14ac:dyDescent="0.2">
      <c r="B523" s="8" t="s">
        <v>2294</v>
      </c>
      <c r="C523" s="9">
        <v>5</v>
      </c>
      <c r="D523" s="8" t="s">
        <v>132</v>
      </c>
      <c r="E523" s="8" t="s">
        <v>903</v>
      </c>
      <c r="H523" s="12">
        <v>2.9834529752335754</v>
      </c>
    </row>
    <row r="524" spans="2:8" hidden="1" outlineLevel="1" x14ac:dyDescent="0.2">
      <c r="B524" s="8" t="s">
        <v>2042</v>
      </c>
      <c r="C524" s="9">
        <v>4</v>
      </c>
      <c r="D524" s="8" t="s">
        <v>132</v>
      </c>
      <c r="E524" s="8" t="s">
        <v>0</v>
      </c>
      <c r="H524" s="12">
        <v>1.9636260607408194</v>
      </c>
    </row>
    <row r="525" spans="2:8" hidden="1" outlineLevel="1" x14ac:dyDescent="0.2">
      <c r="B525" s="8" t="s">
        <v>4783</v>
      </c>
      <c r="C525" s="9">
        <v>22</v>
      </c>
      <c r="D525" s="8" t="s">
        <v>132</v>
      </c>
      <c r="E525" s="8" t="s">
        <v>890</v>
      </c>
      <c r="H525" s="12">
        <v>5.4868155801387193</v>
      </c>
    </row>
    <row r="526" spans="2:8" hidden="1" outlineLevel="1" x14ac:dyDescent="0.2">
      <c r="B526" s="8" t="s">
        <v>4783</v>
      </c>
      <c r="C526" s="9">
        <v>20</v>
      </c>
      <c r="D526" s="8" t="s">
        <v>132</v>
      </c>
      <c r="E526" s="8" t="s">
        <v>893</v>
      </c>
      <c r="H526" s="12">
        <v>6.1666407189580328</v>
      </c>
    </row>
    <row r="527" spans="2:8" hidden="1" outlineLevel="1" x14ac:dyDescent="0.2">
      <c r="B527" s="8" t="s">
        <v>4783</v>
      </c>
      <c r="C527" s="9">
        <v>12</v>
      </c>
      <c r="D527" s="8" t="s">
        <v>132</v>
      </c>
      <c r="E527" s="8" t="s">
        <v>894</v>
      </c>
      <c r="H527" s="12">
        <v>22.765347813145965</v>
      </c>
    </row>
    <row r="528" spans="2:8" hidden="1" outlineLevel="1" x14ac:dyDescent="0.2">
      <c r="B528" s="8" t="s">
        <v>2762</v>
      </c>
      <c r="C528" s="9">
        <v>8</v>
      </c>
      <c r="D528" s="8" t="s">
        <v>132</v>
      </c>
      <c r="E528" s="8" t="s">
        <v>976</v>
      </c>
      <c r="H528" s="12">
        <v>14.014753102551959</v>
      </c>
    </row>
    <row r="529" spans="2:8" hidden="1" outlineLevel="1" x14ac:dyDescent="0.2">
      <c r="B529" s="8" t="s">
        <v>1324</v>
      </c>
      <c r="C529" s="9">
        <v>8</v>
      </c>
      <c r="D529" s="8" t="s">
        <v>132</v>
      </c>
      <c r="E529" s="8" t="s">
        <v>890</v>
      </c>
      <c r="H529" s="12">
        <v>2.3090223104842047</v>
      </c>
    </row>
    <row r="530" spans="2:8" hidden="1" outlineLevel="1" x14ac:dyDescent="0.2">
      <c r="B530" s="8" t="s">
        <v>1557</v>
      </c>
      <c r="C530" s="9">
        <v>10</v>
      </c>
      <c r="D530" s="8" t="s">
        <v>131</v>
      </c>
      <c r="E530" s="8" t="s">
        <v>1039</v>
      </c>
      <c r="H530" s="12">
        <v>5.7232952201507716</v>
      </c>
    </row>
    <row r="531" spans="2:8" hidden="1" outlineLevel="1" x14ac:dyDescent="0.2">
      <c r="B531" s="8" t="s">
        <v>2294</v>
      </c>
      <c r="C531" s="9">
        <v>1</v>
      </c>
      <c r="D531" s="8" t="s">
        <v>132</v>
      </c>
      <c r="E531" s="8" t="s">
        <v>925</v>
      </c>
      <c r="H531" s="12">
        <v>0</v>
      </c>
    </row>
    <row r="532" spans="2:8" hidden="1" outlineLevel="1" x14ac:dyDescent="0.2">
      <c r="B532" s="8" t="s">
        <v>655</v>
      </c>
      <c r="C532" s="9">
        <v>1</v>
      </c>
      <c r="D532" s="8" t="s">
        <v>132</v>
      </c>
      <c r="E532" s="8" t="s">
        <v>1011</v>
      </c>
      <c r="H532" s="12">
        <v>0</v>
      </c>
    </row>
    <row r="533" spans="2:8" hidden="1" outlineLevel="1" x14ac:dyDescent="0.2">
      <c r="B533" s="8" t="s">
        <v>2059</v>
      </c>
      <c r="C533" s="9">
        <v>1</v>
      </c>
      <c r="D533" s="8" t="s">
        <v>132</v>
      </c>
      <c r="E533" s="8" t="s">
        <v>0</v>
      </c>
      <c r="H533" s="12">
        <v>0</v>
      </c>
    </row>
    <row r="534" spans="2:8" hidden="1" outlineLevel="1" x14ac:dyDescent="0.2">
      <c r="B534" s="8" t="s">
        <v>2687</v>
      </c>
      <c r="C534" s="9">
        <v>2</v>
      </c>
      <c r="D534" s="8" t="s">
        <v>132</v>
      </c>
      <c r="E534" s="8" t="s">
        <v>975</v>
      </c>
      <c r="H534" s="12" t="e">
        <v>#DIV/0!</v>
      </c>
    </row>
    <row r="535" spans="2:8" hidden="1" outlineLevel="1" x14ac:dyDescent="0.2">
      <c r="B535" s="8" t="s">
        <v>777</v>
      </c>
      <c r="C535" s="9">
        <v>2</v>
      </c>
      <c r="D535" s="8" t="s">
        <v>132</v>
      </c>
      <c r="E535" s="8" t="s">
        <v>1021</v>
      </c>
      <c r="H535" s="12" t="e">
        <v>#DIV/0!</v>
      </c>
    </row>
    <row r="536" spans="2:8" hidden="1" outlineLevel="1" x14ac:dyDescent="0.2">
      <c r="B536" s="8" t="s">
        <v>2762</v>
      </c>
      <c r="C536" s="9">
        <v>2</v>
      </c>
      <c r="D536" s="8" t="s">
        <v>132</v>
      </c>
      <c r="E536" s="8" t="s">
        <v>977</v>
      </c>
      <c r="H536" s="12" t="e">
        <v>#DIV/0!</v>
      </c>
    </row>
    <row r="537" spans="2:8" hidden="1" outlineLevel="1" x14ac:dyDescent="0.2">
      <c r="B537" s="8" t="s">
        <v>2762</v>
      </c>
      <c r="C537" s="9">
        <v>2</v>
      </c>
      <c r="D537" s="8" t="s">
        <v>132</v>
      </c>
      <c r="E537" s="8" t="s">
        <v>995</v>
      </c>
      <c r="H537" s="12" t="e">
        <v>#DIV/0!</v>
      </c>
    </row>
    <row r="538" spans="2:8" hidden="1" outlineLevel="1" x14ac:dyDescent="0.2">
      <c r="B538" s="8" t="s">
        <v>5195</v>
      </c>
      <c r="C538" s="9">
        <v>4</v>
      </c>
      <c r="D538" s="8" t="s">
        <v>132</v>
      </c>
      <c r="E538" s="8" t="s">
        <v>1053</v>
      </c>
      <c r="H538" s="12" t="e">
        <v>#DIV/0!</v>
      </c>
    </row>
    <row r="539" spans="2:8" hidden="1" outlineLevel="1" x14ac:dyDescent="0.2">
      <c r="B539" s="8" t="s">
        <v>5195</v>
      </c>
      <c r="C539" s="9">
        <v>4</v>
      </c>
      <c r="D539" s="8" t="s">
        <v>132</v>
      </c>
      <c r="E539" s="8" t="s">
        <v>1063</v>
      </c>
      <c r="H539" s="12" t="e">
        <v>#DIV/0!</v>
      </c>
    </row>
    <row r="540" spans="2:8" hidden="1" outlineLevel="1" x14ac:dyDescent="0.2">
      <c r="B540" s="8" t="s">
        <v>5195</v>
      </c>
      <c r="C540" s="9">
        <v>5</v>
      </c>
      <c r="D540" s="8" t="s">
        <v>132</v>
      </c>
      <c r="E540" s="8" t="s">
        <v>1069</v>
      </c>
      <c r="H540" s="12" t="e">
        <v>#DIV/0!</v>
      </c>
    </row>
    <row r="541" spans="2:8" hidden="1" outlineLevel="1" x14ac:dyDescent="0.2">
      <c r="B541" s="8" t="s">
        <v>5195</v>
      </c>
      <c r="C541" s="9">
        <v>2</v>
      </c>
      <c r="D541" s="8" t="s">
        <v>132</v>
      </c>
      <c r="E541" s="8" t="s">
        <v>1064</v>
      </c>
      <c r="H541" s="12" t="e">
        <v>#DIV/0!</v>
      </c>
    </row>
    <row r="542" spans="2:8" hidden="1" outlineLevel="1" x14ac:dyDescent="0.2">
      <c r="B542" s="8" t="s">
        <v>4082</v>
      </c>
      <c r="C542" s="9">
        <v>2</v>
      </c>
      <c r="D542" s="8" t="s">
        <v>132</v>
      </c>
      <c r="E542" s="8" t="s">
        <v>857</v>
      </c>
      <c r="H542" s="12" t="e">
        <v>#DIV/0!</v>
      </c>
    </row>
    <row r="543" spans="2:8" hidden="1" outlineLevel="1" x14ac:dyDescent="0.2">
      <c r="B543" s="8" t="s">
        <v>2035</v>
      </c>
      <c r="C543" s="9">
        <v>4</v>
      </c>
      <c r="D543" s="8" t="s">
        <v>132</v>
      </c>
      <c r="E543" s="8" t="s">
        <v>940</v>
      </c>
      <c r="H543" s="12" t="e">
        <v>#DIV/0!</v>
      </c>
    </row>
    <row r="544" spans="2:8" hidden="1" outlineLevel="1" x14ac:dyDescent="0.2">
      <c r="B544" s="8" t="s">
        <v>1998</v>
      </c>
      <c r="C544" s="9">
        <v>1</v>
      </c>
      <c r="D544" s="8" t="s">
        <v>132</v>
      </c>
      <c r="E544" s="8" t="s">
        <v>1062</v>
      </c>
      <c r="H544" s="12" t="e">
        <v>#DIV/0!</v>
      </c>
    </row>
    <row r="545" spans="2:8" hidden="1" outlineLevel="1" x14ac:dyDescent="0.2">
      <c r="B545" s="8" t="s">
        <v>4714</v>
      </c>
      <c r="C545" s="9">
        <v>4</v>
      </c>
      <c r="D545" s="8" t="s">
        <v>132</v>
      </c>
      <c r="E545" s="8" t="s">
        <v>0</v>
      </c>
      <c r="H545" s="12">
        <v>2.6592880472034381</v>
      </c>
    </row>
    <row r="546" spans="2:8" hidden="1" outlineLevel="1" x14ac:dyDescent="0.2">
      <c r="B546" s="8" t="s">
        <v>3447</v>
      </c>
      <c r="C546" s="9">
        <v>3</v>
      </c>
      <c r="D546" s="8" t="s">
        <v>132</v>
      </c>
      <c r="E546" s="8" t="s">
        <v>0</v>
      </c>
      <c r="H546" s="12">
        <v>3.687017806817682</v>
      </c>
    </row>
    <row r="547" spans="2:8" hidden="1" outlineLevel="1" x14ac:dyDescent="0.2">
      <c r="B547" s="8" t="s">
        <v>4473</v>
      </c>
      <c r="C547" s="9">
        <v>8</v>
      </c>
      <c r="D547" s="8" t="s">
        <v>132</v>
      </c>
      <c r="E547" s="8" t="s">
        <v>3354</v>
      </c>
      <c r="H547" s="12">
        <v>1.2269298365006476</v>
      </c>
    </row>
    <row r="548" spans="2:8" hidden="1" outlineLevel="1" x14ac:dyDescent="0.2">
      <c r="B548" s="8" t="s">
        <v>2292</v>
      </c>
      <c r="C548" s="9">
        <v>4</v>
      </c>
      <c r="D548" s="8" t="s">
        <v>132</v>
      </c>
      <c r="E548" s="8" t="s">
        <v>920</v>
      </c>
      <c r="H548" s="12" t="e">
        <v>#DIV/0!</v>
      </c>
    </row>
    <row r="549" spans="2:8" hidden="1" outlineLevel="1" x14ac:dyDescent="0.2">
      <c r="B549" s="8" t="s">
        <v>2293</v>
      </c>
      <c r="C549" s="9">
        <v>3</v>
      </c>
      <c r="D549" s="8" t="s">
        <v>132</v>
      </c>
      <c r="E549" s="8" t="s">
        <v>924</v>
      </c>
      <c r="H549" s="12">
        <v>13.776468425394867</v>
      </c>
    </row>
    <row r="550" spans="2:8" hidden="1" outlineLevel="1" x14ac:dyDescent="0.2">
      <c r="B550" s="8" t="s">
        <v>1908</v>
      </c>
      <c r="C550" s="9">
        <v>11</v>
      </c>
      <c r="D550" s="8" t="s">
        <v>132</v>
      </c>
      <c r="E550" s="8" t="s">
        <v>0</v>
      </c>
      <c r="H550" s="12">
        <v>2.4820604699127133</v>
      </c>
    </row>
    <row r="551" spans="2:8" hidden="1" outlineLevel="1" x14ac:dyDescent="0.2">
      <c r="B551" s="8" t="s">
        <v>1192</v>
      </c>
      <c r="C551" s="9">
        <v>3</v>
      </c>
      <c r="D551" s="8" t="s">
        <v>132</v>
      </c>
      <c r="E551" s="8" t="s">
        <v>941</v>
      </c>
      <c r="H551" s="12">
        <v>10.306273913905748</v>
      </c>
    </row>
    <row r="552" spans="2:8" hidden="1" outlineLevel="1" x14ac:dyDescent="0.2">
      <c r="B552" s="8" t="s">
        <v>2534</v>
      </c>
      <c r="C552" s="9">
        <v>5</v>
      </c>
      <c r="D552" s="8" t="s">
        <v>132</v>
      </c>
      <c r="E552" s="8" t="s">
        <v>941</v>
      </c>
      <c r="H552" s="12">
        <v>4.7730294660999242</v>
      </c>
    </row>
    <row r="553" spans="2:8" hidden="1" outlineLevel="1" x14ac:dyDescent="0.2">
      <c r="B553" s="8" t="s">
        <v>2534</v>
      </c>
      <c r="C553" s="9">
        <v>7</v>
      </c>
      <c r="D553" s="8" t="s">
        <v>132</v>
      </c>
      <c r="E553" s="8" t="s">
        <v>967</v>
      </c>
      <c r="H553" s="12">
        <v>4.6957839579376381</v>
      </c>
    </row>
    <row r="554" spans="2:8" hidden="1" outlineLevel="1" x14ac:dyDescent="0.2">
      <c r="B554" s="8" t="s">
        <v>4782</v>
      </c>
      <c r="C554" s="9">
        <v>7</v>
      </c>
      <c r="D554" s="8" t="s">
        <v>132</v>
      </c>
      <c r="E554" s="8" t="s">
        <v>0</v>
      </c>
      <c r="H554" s="12">
        <v>1.185725810440819</v>
      </c>
    </row>
    <row r="555" spans="2:8" hidden="1" outlineLevel="1" x14ac:dyDescent="0.2">
      <c r="B555" s="8" t="s">
        <v>3262</v>
      </c>
      <c r="C555" s="9">
        <v>4</v>
      </c>
      <c r="D555" s="8" t="s">
        <v>132</v>
      </c>
      <c r="E555" s="8" t="s">
        <v>0</v>
      </c>
      <c r="H555" s="12">
        <v>4.3457619479804785</v>
      </c>
    </row>
    <row r="556" spans="2:8" hidden="1" outlineLevel="1" x14ac:dyDescent="0.2">
      <c r="B556" s="8" t="s">
        <v>2655</v>
      </c>
      <c r="C556" s="9">
        <v>1</v>
      </c>
      <c r="D556" s="8" t="s">
        <v>132</v>
      </c>
      <c r="E556" s="8" t="s">
        <v>0</v>
      </c>
      <c r="H556" s="12" t="e">
        <v>#DIV/0!</v>
      </c>
    </row>
    <row r="557" spans="2:8" hidden="1" outlineLevel="1" x14ac:dyDescent="0.2">
      <c r="B557" s="8" t="s">
        <v>1192</v>
      </c>
      <c r="C557" s="9">
        <v>1</v>
      </c>
      <c r="D557" s="8" t="s">
        <v>132</v>
      </c>
      <c r="E557" s="8" t="s">
        <v>967</v>
      </c>
      <c r="H557" s="12">
        <v>0</v>
      </c>
    </row>
    <row r="558" spans="2:8" hidden="1" outlineLevel="1" x14ac:dyDescent="0.2">
      <c r="B558" s="8" t="s">
        <v>3774</v>
      </c>
      <c r="C558" s="9">
        <v>3</v>
      </c>
      <c r="D558" s="8" t="s">
        <v>132</v>
      </c>
      <c r="E558" s="8" t="s">
        <v>0</v>
      </c>
      <c r="H558" s="12">
        <v>7.2442929050788436</v>
      </c>
    </row>
    <row r="559" spans="2:8" hidden="1" outlineLevel="1" x14ac:dyDescent="0.2">
      <c r="B559" s="8" t="s">
        <v>604</v>
      </c>
      <c r="C559" s="9">
        <v>2</v>
      </c>
      <c r="D559" s="8" t="s">
        <v>132</v>
      </c>
      <c r="E559" s="8" t="s">
        <v>0</v>
      </c>
      <c r="H559" s="12" t="e">
        <v>#DIV/0!</v>
      </c>
    </row>
    <row r="560" spans="2:8" hidden="1" outlineLevel="1" x14ac:dyDescent="0.2">
      <c r="B560" s="8" t="s">
        <v>1207</v>
      </c>
      <c r="C560" s="9">
        <v>3</v>
      </c>
      <c r="D560" s="8" t="s">
        <v>132</v>
      </c>
      <c r="E560" s="8" t="s">
        <v>0</v>
      </c>
      <c r="H560" s="12">
        <v>2.2979238351406499</v>
      </c>
    </row>
    <row r="561" spans="1:8" hidden="1" outlineLevel="1" x14ac:dyDescent="0.2">
      <c r="B561" s="8" t="s">
        <v>1192</v>
      </c>
      <c r="C561" s="9">
        <v>1</v>
      </c>
      <c r="D561" s="8" t="s">
        <v>132</v>
      </c>
      <c r="E561" s="8" t="s">
        <v>965</v>
      </c>
      <c r="H561" s="12">
        <v>0</v>
      </c>
    </row>
    <row r="562" spans="1:8" collapsed="1" x14ac:dyDescent="0.2">
      <c r="A562" s="2" t="s">
        <v>386</v>
      </c>
      <c r="B562" s="3" t="s">
        <v>2186</v>
      </c>
      <c r="C562" s="4">
        <v>49.53</v>
      </c>
      <c r="D562" s="5">
        <v>0</v>
      </c>
      <c r="E562" s="5">
        <v>61</v>
      </c>
      <c r="F562" s="6">
        <v>144.23340456465999</v>
      </c>
      <c r="G562" s="7">
        <v>5.31298828125</v>
      </c>
      <c r="H562" s="12">
        <v>11.951793205446997</v>
      </c>
    </row>
    <row r="563" spans="1:8" ht="15.75" hidden="1" customHeight="1" outlineLevel="1" x14ac:dyDescent="0.2">
      <c r="B563" s="1" t="s">
        <v>4263</v>
      </c>
      <c r="C563" s="1" t="s">
        <v>1</v>
      </c>
      <c r="D563" s="1" t="s">
        <v>3760</v>
      </c>
      <c r="E563" s="1" t="s">
        <v>3516</v>
      </c>
      <c r="H563" s="12" t="e">
        <v>#VALUE!</v>
      </c>
    </row>
    <row r="564" spans="1:8" hidden="1" outlineLevel="1" x14ac:dyDescent="0.2">
      <c r="B564" s="8" t="s">
        <v>2660</v>
      </c>
      <c r="C564" s="9">
        <v>4</v>
      </c>
      <c r="D564" s="8" t="s">
        <v>404</v>
      </c>
      <c r="E564" s="8" t="s">
        <v>0</v>
      </c>
      <c r="H564" s="12">
        <v>13.689819608761153</v>
      </c>
    </row>
    <row r="565" spans="1:8" hidden="1" outlineLevel="1" x14ac:dyDescent="0.2">
      <c r="B565" s="8" t="s">
        <v>3422</v>
      </c>
      <c r="C565" s="9">
        <v>11</v>
      </c>
      <c r="D565" s="8" t="s">
        <v>389</v>
      </c>
      <c r="E565" s="8" t="s">
        <v>0</v>
      </c>
      <c r="H565" s="12">
        <v>25.49471555774095</v>
      </c>
    </row>
    <row r="566" spans="1:8" hidden="1" outlineLevel="1" x14ac:dyDescent="0.2">
      <c r="B566" s="8" t="s">
        <v>4161</v>
      </c>
      <c r="C566" s="9">
        <v>4</v>
      </c>
      <c r="D566" s="8" t="s">
        <v>387</v>
      </c>
      <c r="E566" s="8" t="s">
        <v>0</v>
      </c>
      <c r="H566" s="12" t="e">
        <v>#DIV/0!</v>
      </c>
    </row>
    <row r="567" spans="1:8" hidden="1" outlineLevel="1" x14ac:dyDescent="0.2">
      <c r="B567" s="8" t="s">
        <v>1672</v>
      </c>
      <c r="C567" s="9">
        <v>12</v>
      </c>
      <c r="D567" s="8" t="s">
        <v>388</v>
      </c>
      <c r="E567" s="8" t="s">
        <v>0</v>
      </c>
      <c r="H567" s="12">
        <v>12.111775795373374</v>
      </c>
    </row>
    <row r="568" spans="1:8" hidden="1" outlineLevel="1" x14ac:dyDescent="0.2">
      <c r="B568" s="8" t="s">
        <v>4317</v>
      </c>
      <c r="C568" s="9">
        <v>6</v>
      </c>
      <c r="D568" s="8" t="s">
        <v>388</v>
      </c>
      <c r="E568" s="8" t="s">
        <v>1039</v>
      </c>
      <c r="H568" s="12">
        <v>47.629049360827921</v>
      </c>
    </row>
    <row r="569" spans="1:8" hidden="1" outlineLevel="1" x14ac:dyDescent="0.2">
      <c r="B569" s="8" t="s">
        <v>1277</v>
      </c>
      <c r="C569" s="9">
        <v>4</v>
      </c>
      <c r="D569" s="8" t="s">
        <v>392</v>
      </c>
      <c r="E569" s="8" t="s">
        <v>998</v>
      </c>
      <c r="H569" s="12">
        <v>5.2519921929800013</v>
      </c>
    </row>
    <row r="570" spans="1:8" hidden="1" outlineLevel="1" x14ac:dyDescent="0.2">
      <c r="B570" s="8" t="s">
        <v>2537</v>
      </c>
      <c r="C570" s="9">
        <v>4</v>
      </c>
      <c r="D570" s="8" t="s">
        <v>397</v>
      </c>
      <c r="E570" s="8" t="s">
        <v>0</v>
      </c>
      <c r="H570" s="12">
        <v>4.24334381505414</v>
      </c>
    </row>
    <row r="571" spans="1:8" hidden="1" outlineLevel="1" x14ac:dyDescent="0.2">
      <c r="B571" s="8" t="s">
        <v>1961</v>
      </c>
      <c r="C571" s="9">
        <v>9</v>
      </c>
      <c r="D571" s="8" t="s">
        <v>405</v>
      </c>
      <c r="E571" s="8" t="s">
        <v>0</v>
      </c>
      <c r="H571" s="12">
        <v>29.363546250993281</v>
      </c>
    </row>
    <row r="572" spans="1:8" hidden="1" outlineLevel="1" x14ac:dyDescent="0.2">
      <c r="B572" s="8" t="s">
        <v>1281</v>
      </c>
      <c r="C572" s="9">
        <v>9</v>
      </c>
      <c r="D572" s="8" t="s">
        <v>394</v>
      </c>
      <c r="E572" s="8" t="s">
        <v>0</v>
      </c>
      <c r="H572" s="12">
        <v>37.297066718067249</v>
      </c>
    </row>
    <row r="573" spans="1:8" hidden="1" outlineLevel="1" x14ac:dyDescent="0.2">
      <c r="B573" s="8" t="s">
        <v>4080</v>
      </c>
      <c r="C573" s="9">
        <v>6</v>
      </c>
      <c r="D573" s="8" t="s">
        <v>398</v>
      </c>
      <c r="E573" s="8" t="s">
        <v>1072</v>
      </c>
      <c r="H573" s="12">
        <v>8.9412769699126411</v>
      </c>
    </row>
    <row r="574" spans="1:8" hidden="1" outlineLevel="1" x14ac:dyDescent="0.2">
      <c r="B574" s="8" t="s">
        <v>1151</v>
      </c>
      <c r="C574" s="9">
        <v>2</v>
      </c>
      <c r="D574" s="8" t="s">
        <v>400</v>
      </c>
      <c r="E574" s="8" t="s">
        <v>805</v>
      </c>
      <c r="H574" s="12" t="e">
        <v>#DIV/0!</v>
      </c>
    </row>
    <row r="575" spans="1:8" hidden="1" outlineLevel="1" x14ac:dyDescent="0.2">
      <c r="B575" s="8" t="s">
        <v>1191</v>
      </c>
      <c r="C575" s="9">
        <v>10</v>
      </c>
      <c r="D575" s="8" t="s">
        <v>397</v>
      </c>
      <c r="E575" s="8" t="s">
        <v>912</v>
      </c>
      <c r="H575" s="12">
        <v>6.8095444745190807</v>
      </c>
    </row>
    <row r="576" spans="1:8" hidden="1" outlineLevel="1" x14ac:dyDescent="0.2">
      <c r="B576" s="8" t="s">
        <v>3631</v>
      </c>
      <c r="C576" s="9">
        <v>10</v>
      </c>
      <c r="D576" s="8" t="s">
        <v>387</v>
      </c>
      <c r="E576" s="8" t="s">
        <v>1052</v>
      </c>
      <c r="H576" s="12">
        <v>43.439137266886021</v>
      </c>
    </row>
    <row r="577" spans="2:8" hidden="1" outlineLevel="1" x14ac:dyDescent="0.2">
      <c r="B577" s="8" t="s">
        <v>3959</v>
      </c>
      <c r="C577" s="9">
        <v>16</v>
      </c>
      <c r="D577" s="8" t="s">
        <v>390</v>
      </c>
      <c r="E577" s="8" t="s">
        <v>0</v>
      </c>
      <c r="H577" s="12">
        <v>35.130658367038997</v>
      </c>
    </row>
    <row r="578" spans="2:8" hidden="1" outlineLevel="1" x14ac:dyDescent="0.2">
      <c r="B578" s="8" t="s">
        <v>1130</v>
      </c>
      <c r="C578" s="9">
        <v>4</v>
      </c>
      <c r="D578" s="8" t="s">
        <v>401</v>
      </c>
      <c r="E578" s="8" t="s">
        <v>811</v>
      </c>
      <c r="H578" s="12">
        <v>6.2448181050547253</v>
      </c>
    </row>
    <row r="579" spans="2:8" hidden="1" outlineLevel="1" x14ac:dyDescent="0.2">
      <c r="B579" s="8" t="s">
        <v>1130</v>
      </c>
      <c r="C579" s="9">
        <v>4</v>
      </c>
      <c r="D579" s="8" t="s">
        <v>401</v>
      </c>
      <c r="E579" s="8" t="s">
        <v>826</v>
      </c>
      <c r="H579" s="12">
        <v>4.0955407957465235</v>
      </c>
    </row>
    <row r="580" spans="2:8" hidden="1" outlineLevel="1" x14ac:dyDescent="0.2">
      <c r="B580" s="8" t="s">
        <v>1117</v>
      </c>
      <c r="C580" s="9">
        <v>4</v>
      </c>
      <c r="D580" s="8" t="s">
        <v>387</v>
      </c>
      <c r="E580" s="8" t="s">
        <v>808</v>
      </c>
      <c r="H580" s="12">
        <v>3.0870254009527982</v>
      </c>
    </row>
    <row r="581" spans="2:8" hidden="1" outlineLevel="1" x14ac:dyDescent="0.2">
      <c r="B581" s="8" t="s">
        <v>2538</v>
      </c>
      <c r="C581" s="9">
        <v>10</v>
      </c>
      <c r="D581" s="8" t="s">
        <v>397</v>
      </c>
      <c r="E581" s="8" t="s">
        <v>0</v>
      </c>
      <c r="H581" s="12">
        <v>14.799259870486678</v>
      </c>
    </row>
    <row r="582" spans="2:8" hidden="1" outlineLevel="1" x14ac:dyDescent="0.2">
      <c r="B582" s="8" t="s">
        <v>4539</v>
      </c>
      <c r="C582" s="9">
        <v>8</v>
      </c>
      <c r="D582" s="8" t="s">
        <v>401</v>
      </c>
      <c r="E582" s="8" t="s">
        <v>1072</v>
      </c>
      <c r="H582" s="12">
        <v>2.969492447793844</v>
      </c>
    </row>
    <row r="583" spans="2:8" hidden="1" outlineLevel="1" x14ac:dyDescent="0.2">
      <c r="B583" s="8" t="s">
        <v>731</v>
      </c>
      <c r="C583" s="9">
        <v>6</v>
      </c>
      <c r="D583" s="8" t="s">
        <v>387</v>
      </c>
      <c r="E583" s="8" t="s">
        <v>1075</v>
      </c>
      <c r="H583" s="12">
        <v>7.6929861880498107</v>
      </c>
    </row>
    <row r="584" spans="2:8" hidden="1" outlineLevel="1" x14ac:dyDescent="0.2">
      <c r="B584" s="8" t="s">
        <v>4539</v>
      </c>
      <c r="C584" s="9">
        <v>2</v>
      </c>
      <c r="D584" s="8" t="s">
        <v>401</v>
      </c>
      <c r="E584" s="8" t="s">
        <v>3405</v>
      </c>
      <c r="H584" s="12" t="e">
        <v>#DIV/0!</v>
      </c>
    </row>
    <row r="585" spans="2:8" hidden="1" outlineLevel="1" x14ac:dyDescent="0.2">
      <c r="B585" s="8" t="s">
        <v>659</v>
      </c>
      <c r="C585" s="9">
        <v>8</v>
      </c>
      <c r="D585" s="8" t="s">
        <v>398</v>
      </c>
      <c r="E585" s="8" t="s">
        <v>1024</v>
      </c>
      <c r="H585" s="12">
        <v>11.631629159174755</v>
      </c>
    </row>
    <row r="586" spans="2:8" hidden="1" outlineLevel="1" x14ac:dyDescent="0.2">
      <c r="B586" s="8" t="s">
        <v>4570</v>
      </c>
      <c r="C586" s="9">
        <v>6</v>
      </c>
      <c r="D586" s="8" t="s">
        <v>391</v>
      </c>
      <c r="E586" s="8" t="s">
        <v>1072</v>
      </c>
      <c r="H586" s="12">
        <v>4.746304852573239</v>
      </c>
    </row>
    <row r="587" spans="2:8" hidden="1" outlineLevel="1" x14ac:dyDescent="0.2">
      <c r="B587" s="8" t="s">
        <v>659</v>
      </c>
      <c r="C587" s="9">
        <v>4</v>
      </c>
      <c r="D587" s="8" t="s">
        <v>398</v>
      </c>
      <c r="E587" s="8" t="s">
        <v>3359</v>
      </c>
      <c r="H587" s="12">
        <v>10.624758044458581</v>
      </c>
    </row>
    <row r="588" spans="2:8" hidden="1" outlineLevel="1" x14ac:dyDescent="0.2">
      <c r="B588" s="8" t="s">
        <v>5193</v>
      </c>
      <c r="C588" s="9">
        <v>14</v>
      </c>
      <c r="D588" s="8" t="s">
        <v>405</v>
      </c>
      <c r="E588" s="8" t="s">
        <v>0</v>
      </c>
      <c r="H588" s="12">
        <v>16.435720698513833</v>
      </c>
    </row>
    <row r="589" spans="2:8" hidden="1" outlineLevel="1" x14ac:dyDescent="0.2">
      <c r="B589" s="8" t="s">
        <v>1898</v>
      </c>
      <c r="C589" s="9">
        <v>10</v>
      </c>
      <c r="D589" s="8" t="s">
        <v>403</v>
      </c>
      <c r="E589" s="8" t="s">
        <v>0</v>
      </c>
      <c r="H589" s="12">
        <v>5.2532780532269818</v>
      </c>
    </row>
    <row r="590" spans="2:8" hidden="1" outlineLevel="1" x14ac:dyDescent="0.2">
      <c r="B590" s="8" t="s">
        <v>4298</v>
      </c>
      <c r="C590" s="9">
        <v>10</v>
      </c>
      <c r="D590" s="8" t="s">
        <v>398</v>
      </c>
      <c r="E590" s="8" t="s">
        <v>901</v>
      </c>
      <c r="H590" s="12">
        <v>7.595115210445452</v>
      </c>
    </row>
    <row r="591" spans="2:8" hidden="1" outlineLevel="1" x14ac:dyDescent="0.2">
      <c r="B591" s="8" t="s">
        <v>5097</v>
      </c>
      <c r="C591" s="9">
        <v>10</v>
      </c>
      <c r="D591" s="8" t="s">
        <v>387</v>
      </c>
      <c r="E591" s="8" t="s">
        <v>0</v>
      </c>
      <c r="H591" s="12">
        <v>16.460129997316542</v>
      </c>
    </row>
    <row r="592" spans="2:8" hidden="1" outlineLevel="1" x14ac:dyDescent="0.2">
      <c r="B592" s="8" t="s">
        <v>3669</v>
      </c>
      <c r="C592" s="9">
        <v>6</v>
      </c>
      <c r="D592" s="8" t="s">
        <v>387</v>
      </c>
      <c r="E592" s="8" t="s">
        <v>954</v>
      </c>
      <c r="H592" s="12">
        <v>10.409039853038911</v>
      </c>
    </row>
    <row r="593" spans="2:8" hidden="1" outlineLevel="1" x14ac:dyDescent="0.2">
      <c r="B593" s="8" t="s">
        <v>2587</v>
      </c>
      <c r="C593" s="9">
        <v>9</v>
      </c>
      <c r="D593" s="8" t="s">
        <v>403</v>
      </c>
      <c r="E593" s="8" t="s">
        <v>0</v>
      </c>
      <c r="H593" s="12">
        <v>19.237589578945283</v>
      </c>
    </row>
    <row r="594" spans="2:8" hidden="1" outlineLevel="1" x14ac:dyDescent="0.2">
      <c r="B594" s="8" t="s">
        <v>2869</v>
      </c>
      <c r="C594" s="9">
        <v>3</v>
      </c>
      <c r="D594" s="8" t="s">
        <v>387</v>
      </c>
      <c r="E594" s="8" t="s">
        <v>0</v>
      </c>
      <c r="H594" s="12">
        <v>4.8692572279940984</v>
      </c>
    </row>
    <row r="595" spans="2:8" hidden="1" outlineLevel="1" x14ac:dyDescent="0.2">
      <c r="B595" s="8" t="s">
        <v>3537</v>
      </c>
      <c r="C595" s="9">
        <v>3</v>
      </c>
      <c r="D595" s="8" t="s">
        <v>387</v>
      </c>
      <c r="E595" s="8" t="s">
        <v>0</v>
      </c>
      <c r="H595" s="12">
        <v>0.28368427009444447</v>
      </c>
    </row>
    <row r="596" spans="2:8" hidden="1" outlineLevel="1" x14ac:dyDescent="0.2">
      <c r="B596" s="8" t="s">
        <v>3583</v>
      </c>
      <c r="C596" s="9">
        <v>4</v>
      </c>
      <c r="D596" s="8" t="s">
        <v>397</v>
      </c>
      <c r="E596" s="8" t="s">
        <v>0</v>
      </c>
      <c r="H596" s="12" t="e">
        <v>#DIV/0!</v>
      </c>
    </row>
    <row r="597" spans="2:8" hidden="1" outlineLevel="1" x14ac:dyDescent="0.2">
      <c r="B597" s="8" t="s">
        <v>3422</v>
      </c>
      <c r="C597" s="9">
        <v>2</v>
      </c>
      <c r="D597" s="8" t="s">
        <v>389</v>
      </c>
      <c r="E597" s="8" t="s">
        <v>3322</v>
      </c>
      <c r="H597" s="12" t="e">
        <v>#DIV/0!</v>
      </c>
    </row>
    <row r="598" spans="2:8" hidden="1" outlineLevel="1" x14ac:dyDescent="0.2">
      <c r="B598" s="8" t="s">
        <v>1113</v>
      </c>
      <c r="C598" s="9">
        <v>2</v>
      </c>
      <c r="D598" s="8" t="s">
        <v>394</v>
      </c>
      <c r="E598" s="8" t="s">
        <v>784</v>
      </c>
      <c r="H598" s="12" t="e">
        <v>#DIV/0!</v>
      </c>
    </row>
    <row r="599" spans="2:8" hidden="1" outlineLevel="1" x14ac:dyDescent="0.2">
      <c r="B599" s="8" t="s">
        <v>2335</v>
      </c>
      <c r="C599" s="9">
        <v>2</v>
      </c>
      <c r="D599" s="8" t="s">
        <v>387</v>
      </c>
      <c r="E599" s="8" t="s">
        <v>0</v>
      </c>
      <c r="H599" s="12" t="e">
        <v>#DIV/0!</v>
      </c>
    </row>
    <row r="600" spans="2:8" hidden="1" outlineLevel="1" x14ac:dyDescent="0.2">
      <c r="B600" s="8" t="s">
        <v>4294</v>
      </c>
      <c r="C600" s="9">
        <v>2</v>
      </c>
      <c r="D600" s="8" t="s">
        <v>387</v>
      </c>
      <c r="E600" s="8" t="s">
        <v>901</v>
      </c>
      <c r="H600" s="12" t="e">
        <v>#DIV/0!</v>
      </c>
    </row>
    <row r="601" spans="2:8" hidden="1" outlineLevel="1" x14ac:dyDescent="0.2">
      <c r="B601" s="8" t="s">
        <v>1687</v>
      </c>
      <c r="C601" s="9">
        <v>2</v>
      </c>
      <c r="D601" s="8" t="s">
        <v>387</v>
      </c>
      <c r="E601" s="8" t="s">
        <v>0</v>
      </c>
      <c r="H601" s="12" t="e">
        <v>#DIV/0!</v>
      </c>
    </row>
    <row r="602" spans="2:8" hidden="1" outlineLevel="1" x14ac:dyDescent="0.2">
      <c r="B602" s="8" t="s">
        <v>4608</v>
      </c>
      <c r="C602" s="9">
        <v>2</v>
      </c>
      <c r="D602" s="8" t="s">
        <v>403</v>
      </c>
      <c r="E602" s="8" t="s">
        <v>3409</v>
      </c>
      <c r="H602" s="12" t="e">
        <v>#DIV/0!</v>
      </c>
    </row>
    <row r="603" spans="2:8" hidden="1" outlineLevel="1" x14ac:dyDescent="0.2">
      <c r="B603" s="8" t="s">
        <v>3067</v>
      </c>
      <c r="C603" s="9">
        <v>4</v>
      </c>
      <c r="D603" s="8" t="s">
        <v>394</v>
      </c>
      <c r="E603" s="8" t="s">
        <v>0</v>
      </c>
      <c r="H603" s="12" t="e">
        <v>#DIV/0!</v>
      </c>
    </row>
    <row r="604" spans="2:8" hidden="1" outlineLevel="1" x14ac:dyDescent="0.2">
      <c r="B604" s="8" t="s">
        <v>2201</v>
      </c>
      <c r="C604" s="9">
        <v>4</v>
      </c>
      <c r="D604" s="8" t="s">
        <v>387</v>
      </c>
      <c r="E604" s="8" t="s">
        <v>1039</v>
      </c>
      <c r="H604" s="12" t="e">
        <v>#DIV/0!</v>
      </c>
    </row>
    <row r="605" spans="2:8" hidden="1" outlineLevel="1" x14ac:dyDescent="0.2">
      <c r="B605" s="8" t="s">
        <v>1131</v>
      </c>
      <c r="C605" s="9">
        <v>2</v>
      </c>
      <c r="D605" s="8" t="s">
        <v>398</v>
      </c>
      <c r="E605" s="8" t="s">
        <v>786</v>
      </c>
      <c r="H605" s="12" t="e">
        <v>#DIV/0!</v>
      </c>
    </row>
    <row r="606" spans="2:8" hidden="1" outlineLevel="1" x14ac:dyDescent="0.2">
      <c r="B606" s="8" t="s">
        <v>1522</v>
      </c>
      <c r="C606" s="9">
        <v>2</v>
      </c>
      <c r="D606" s="8" t="s">
        <v>387</v>
      </c>
      <c r="E606" s="8" t="s">
        <v>1072</v>
      </c>
      <c r="H606" s="12" t="e">
        <v>#DIV/0!</v>
      </c>
    </row>
    <row r="607" spans="2:8" hidden="1" outlineLevel="1" x14ac:dyDescent="0.2">
      <c r="B607" s="8" t="s">
        <v>4560</v>
      </c>
      <c r="C607" s="9">
        <v>4</v>
      </c>
      <c r="D607" s="8" t="s">
        <v>387</v>
      </c>
      <c r="E607" s="8" t="s">
        <v>991</v>
      </c>
      <c r="H607" s="12" t="e">
        <v>#DIV/0!</v>
      </c>
    </row>
    <row r="608" spans="2:8" hidden="1" outlineLevel="1" x14ac:dyDescent="0.2">
      <c r="B608" s="8" t="s">
        <v>4939</v>
      </c>
      <c r="C608" s="9">
        <v>2</v>
      </c>
      <c r="D608" s="8" t="s">
        <v>387</v>
      </c>
      <c r="E608" s="8" t="s">
        <v>0</v>
      </c>
      <c r="H608" s="12" t="e">
        <v>#DIV/0!</v>
      </c>
    </row>
    <row r="609" spans="2:8" hidden="1" outlineLevel="1" x14ac:dyDescent="0.2">
      <c r="B609" s="8" t="s">
        <v>4610</v>
      </c>
      <c r="C609" s="9">
        <v>4</v>
      </c>
      <c r="D609" s="8" t="s">
        <v>387</v>
      </c>
      <c r="E609" s="8" t="s">
        <v>998</v>
      </c>
      <c r="H609" s="12" t="e">
        <v>#DIV/0!</v>
      </c>
    </row>
    <row r="610" spans="2:8" hidden="1" outlineLevel="1" x14ac:dyDescent="0.2">
      <c r="B610" s="8" t="s">
        <v>3198</v>
      </c>
      <c r="C610" s="9">
        <v>2</v>
      </c>
      <c r="D610" s="8" t="s">
        <v>401</v>
      </c>
      <c r="E610" s="8" t="s">
        <v>956</v>
      </c>
      <c r="H610" s="12" t="e">
        <v>#DIV/0!</v>
      </c>
    </row>
    <row r="611" spans="2:8" hidden="1" outlineLevel="1" x14ac:dyDescent="0.2">
      <c r="B611" s="8" t="s">
        <v>2830</v>
      </c>
      <c r="C611" s="9">
        <v>4</v>
      </c>
      <c r="D611" s="8" t="s">
        <v>398</v>
      </c>
      <c r="E611" s="8" t="s">
        <v>941</v>
      </c>
      <c r="H611" s="12" t="e">
        <v>#DIV/0!</v>
      </c>
    </row>
    <row r="612" spans="2:8" hidden="1" outlineLevel="1" x14ac:dyDescent="0.2">
      <c r="B612" s="8" t="s">
        <v>3667</v>
      </c>
      <c r="C612" s="9">
        <v>2</v>
      </c>
      <c r="D612" s="8" t="s">
        <v>394</v>
      </c>
      <c r="E612" s="8" t="s">
        <v>0</v>
      </c>
      <c r="H612" s="12" t="e">
        <v>#DIV/0!</v>
      </c>
    </row>
    <row r="613" spans="2:8" hidden="1" outlineLevel="1" x14ac:dyDescent="0.2">
      <c r="B613" s="8" t="s">
        <v>3668</v>
      </c>
      <c r="C613" s="9">
        <v>4</v>
      </c>
      <c r="D613" s="8" t="s">
        <v>387</v>
      </c>
      <c r="E613" s="8" t="s">
        <v>954</v>
      </c>
      <c r="H613" s="12" t="e">
        <v>#DIV/0!</v>
      </c>
    </row>
    <row r="614" spans="2:8" hidden="1" outlineLevel="1" x14ac:dyDescent="0.2">
      <c r="B614" s="8" t="s">
        <v>3668</v>
      </c>
      <c r="C614" s="9">
        <v>2</v>
      </c>
      <c r="D614" s="8" t="s">
        <v>387</v>
      </c>
      <c r="E614" s="8" t="s">
        <v>1068</v>
      </c>
      <c r="H614" s="12" t="e">
        <v>#DIV/0!</v>
      </c>
    </row>
    <row r="615" spans="2:8" hidden="1" outlineLevel="1" x14ac:dyDescent="0.2">
      <c r="B615" s="8" t="s">
        <v>3662</v>
      </c>
      <c r="C615" s="9">
        <v>2</v>
      </c>
      <c r="D615" s="8" t="s">
        <v>402</v>
      </c>
      <c r="E615" s="8" t="s">
        <v>980</v>
      </c>
      <c r="H615" s="12" t="e">
        <v>#DIV/0!</v>
      </c>
    </row>
    <row r="616" spans="2:8" hidden="1" outlineLevel="1" x14ac:dyDescent="0.2">
      <c r="B616" s="8" t="s">
        <v>4018</v>
      </c>
      <c r="C616" s="9">
        <v>2</v>
      </c>
      <c r="D616" s="8" t="s">
        <v>393</v>
      </c>
      <c r="E616" s="8" t="s">
        <v>1079</v>
      </c>
      <c r="H616" s="12" t="e">
        <v>#DIV/0!</v>
      </c>
    </row>
    <row r="617" spans="2:8" hidden="1" outlineLevel="1" x14ac:dyDescent="0.2">
      <c r="B617" s="8" t="s">
        <v>5045</v>
      </c>
      <c r="C617" s="9">
        <v>6</v>
      </c>
      <c r="D617" s="8" t="s">
        <v>387</v>
      </c>
      <c r="E617" s="8" t="s">
        <v>0</v>
      </c>
      <c r="H617" s="12" t="e">
        <v>#DIV/0!</v>
      </c>
    </row>
    <row r="618" spans="2:8" hidden="1" outlineLevel="1" x14ac:dyDescent="0.2">
      <c r="B618" s="8" t="s">
        <v>3291</v>
      </c>
      <c r="C618" s="9">
        <v>6</v>
      </c>
      <c r="D618" s="8" t="s">
        <v>394</v>
      </c>
      <c r="E618" s="8" t="s">
        <v>0</v>
      </c>
      <c r="H618" s="12" t="e">
        <v>#DIV/0!</v>
      </c>
    </row>
    <row r="619" spans="2:8" hidden="1" outlineLevel="1" x14ac:dyDescent="0.2">
      <c r="B619" s="8" t="s">
        <v>1673</v>
      </c>
      <c r="C619" s="9">
        <v>2</v>
      </c>
      <c r="D619" s="8" t="s">
        <v>387</v>
      </c>
      <c r="E619" s="8" t="s">
        <v>0</v>
      </c>
      <c r="H619" s="12" t="e">
        <v>#DIV/0!</v>
      </c>
    </row>
    <row r="620" spans="2:8" hidden="1" outlineLevel="1" x14ac:dyDescent="0.2">
      <c r="B620" s="8" t="s">
        <v>1217</v>
      </c>
      <c r="C620" s="9">
        <v>5</v>
      </c>
      <c r="D620" s="8" t="s">
        <v>396</v>
      </c>
      <c r="E620" s="8" t="s">
        <v>941</v>
      </c>
      <c r="H620" s="12">
        <v>7.6809378629999943</v>
      </c>
    </row>
    <row r="621" spans="2:8" hidden="1" outlineLevel="1" x14ac:dyDescent="0.2">
      <c r="B621" s="8" t="s">
        <v>2602</v>
      </c>
      <c r="C621" s="9">
        <v>6</v>
      </c>
      <c r="D621" s="8" t="s">
        <v>394</v>
      </c>
      <c r="E621" s="8" t="s">
        <v>0</v>
      </c>
      <c r="H621" s="12">
        <v>4.7442089402101466</v>
      </c>
    </row>
    <row r="622" spans="2:8" hidden="1" outlineLevel="1" x14ac:dyDescent="0.2">
      <c r="B622" s="8" t="s">
        <v>3031</v>
      </c>
      <c r="C622" s="9">
        <v>6</v>
      </c>
      <c r="D622" s="8" t="s">
        <v>395</v>
      </c>
      <c r="E622" s="8" t="s">
        <v>0</v>
      </c>
      <c r="H622" s="12">
        <v>2.2066192771513915</v>
      </c>
    </row>
    <row r="623" spans="2:8" hidden="1" outlineLevel="1" x14ac:dyDescent="0.2">
      <c r="B623" s="8" t="s">
        <v>1218</v>
      </c>
      <c r="C623" s="9">
        <v>1</v>
      </c>
      <c r="D623" s="8" t="s">
        <v>396</v>
      </c>
      <c r="E623" s="8" t="s">
        <v>941</v>
      </c>
      <c r="H623" s="12" t="e">
        <v>#DIV/0!</v>
      </c>
    </row>
    <row r="624" spans="2:8" hidden="1" outlineLevel="1" x14ac:dyDescent="0.2">
      <c r="B624" s="8" t="s">
        <v>3501</v>
      </c>
      <c r="C624" s="9">
        <v>3</v>
      </c>
      <c r="D624" s="8" t="s">
        <v>390</v>
      </c>
      <c r="E624" s="8" t="s">
        <v>0</v>
      </c>
      <c r="H624" s="12">
        <v>71.734947071295778</v>
      </c>
    </row>
    <row r="625" spans="1:8" hidden="1" outlineLevel="1" x14ac:dyDescent="0.2">
      <c r="B625" s="8" t="s">
        <v>536</v>
      </c>
      <c r="C625" s="9">
        <v>3</v>
      </c>
      <c r="D625" s="8" t="s">
        <v>12</v>
      </c>
      <c r="E625" s="8" t="s">
        <v>0</v>
      </c>
      <c r="H625" s="12">
        <v>12.243441317687324</v>
      </c>
    </row>
    <row r="626" spans="1:8" hidden="1" outlineLevel="1" x14ac:dyDescent="0.2">
      <c r="B626" s="8" t="s">
        <v>3501</v>
      </c>
      <c r="C626" s="9">
        <v>2</v>
      </c>
      <c r="D626" s="8" t="s">
        <v>390</v>
      </c>
      <c r="E626" s="8" t="s">
        <v>3322</v>
      </c>
      <c r="H626" s="12" t="e">
        <v>#DIV/0!</v>
      </c>
    </row>
    <row r="627" spans="1:8" hidden="1" outlineLevel="1" x14ac:dyDescent="0.2">
      <c r="B627" s="8" t="s">
        <v>1120</v>
      </c>
      <c r="C627" s="9">
        <v>2</v>
      </c>
      <c r="D627" s="8" t="s">
        <v>399</v>
      </c>
      <c r="E627" s="8" t="s">
        <v>784</v>
      </c>
      <c r="H627" s="12" t="e">
        <v>#DIV/0!</v>
      </c>
    </row>
    <row r="628" spans="1:8" hidden="1" outlineLevel="1" x14ac:dyDescent="0.2">
      <c r="B628" s="8" t="s">
        <v>5044</v>
      </c>
      <c r="C628" s="9">
        <v>2</v>
      </c>
      <c r="D628" s="8" t="s">
        <v>394</v>
      </c>
      <c r="E628" s="8" t="s">
        <v>0</v>
      </c>
      <c r="H628" s="12" t="e">
        <v>#DIV/0!</v>
      </c>
    </row>
    <row r="629" spans="1:8" hidden="1" outlineLevel="1" x14ac:dyDescent="0.2">
      <c r="B629" s="8" t="s">
        <v>3552</v>
      </c>
      <c r="C629" s="9">
        <v>1</v>
      </c>
      <c r="D629" s="8" t="s">
        <v>394</v>
      </c>
      <c r="E629" s="8" t="s">
        <v>0</v>
      </c>
      <c r="H629" s="12" t="e">
        <v>#DIV/0!</v>
      </c>
    </row>
    <row r="630" spans="1:8" hidden="1" outlineLevel="1" x14ac:dyDescent="0.2">
      <c r="B630" s="8" t="s">
        <v>2080</v>
      </c>
      <c r="C630" s="9">
        <v>1</v>
      </c>
      <c r="D630" s="8" t="s">
        <v>387</v>
      </c>
      <c r="E630" s="8" t="s">
        <v>998</v>
      </c>
      <c r="H630" s="12" t="e">
        <v>#DIV/0!</v>
      </c>
    </row>
    <row r="631" spans="1:8" collapsed="1" x14ac:dyDescent="0.2">
      <c r="A631" s="2" t="s">
        <v>7</v>
      </c>
      <c r="B631" s="3" t="s">
        <v>456</v>
      </c>
      <c r="C631" s="4">
        <v>48.13</v>
      </c>
      <c r="D631" s="5">
        <v>1</v>
      </c>
      <c r="E631" s="5">
        <v>59</v>
      </c>
      <c r="F631" s="6">
        <v>143.71805782466001</v>
      </c>
      <c r="G631" s="7">
        <v>5.31298828125</v>
      </c>
      <c r="H631" s="12">
        <v>11.741554831281341</v>
      </c>
    </row>
    <row r="632" spans="1:8" ht="15.75" hidden="1" customHeight="1" outlineLevel="1" x14ac:dyDescent="0.2">
      <c r="B632" s="1" t="s">
        <v>4263</v>
      </c>
      <c r="C632" s="1" t="s">
        <v>1</v>
      </c>
      <c r="D632" s="1" t="s">
        <v>3760</v>
      </c>
      <c r="E632" s="1" t="s">
        <v>3516</v>
      </c>
      <c r="H632" s="12" t="e">
        <v>#VALUE!</v>
      </c>
    </row>
    <row r="633" spans="1:8" hidden="1" outlineLevel="1" x14ac:dyDescent="0.2">
      <c r="B633" s="8" t="s">
        <v>2660</v>
      </c>
      <c r="C633" s="9">
        <v>4</v>
      </c>
      <c r="D633" s="8" t="s">
        <v>404</v>
      </c>
      <c r="E633" s="8" t="s">
        <v>0</v>
      </c>
      <c r="H633" s="12">
        <v>13.689819608761153</v>
      </c>
    </row>
    <row r="634" spans="1:8" hidden="1" outlineLevel="1" x14ac:dyDescent="0.2">
      <c r="B634" s="8" t="s">
        <v>3422</v>
      </c>
      <c r="C634" s="9">
        <v>11</v>
      </c>
      <c r="D634" s="8" t="s">
        <v>389</v>
      </c>
      <c r="E634" s="8" t="s">
        <v>0</v>
      </c>
      <c r="H634" s="12">
        <v>25.49471555774095</v>
      </c>
    </row>
    <row r="635" spans="1:8" hidden="1" outlineLevel="1" x14ac:dyDescent="0.2">
      <c r="B635" s="8" t="s">
        <v>4161</v>
      </c>
      <c r="C635" s="9">
        <v>4</v>
      </c>
      <c r="D635" s="8" t="s">
        <v>387</v>
      </c>
      <c r="E635" s="8" t="s">
        <v>0</v>
      </c>
      <c r="H635" s="12" t="e">
        <v>#DIV/0!</v>
      </c>
    </row>
    <row r="636" spans="1:8" hidden="1" outlineLevel="1" x14ac:dyDescent="0.2">
      <c r="B636" s="8" t="s">
        <v>1672</v>
      </c>
      <c r="C636" s="9">
        <v>12</v>
      </c>
      <c r="D636" s="8" t="s">
        <v>388</v>
      </c>
      <c r="E636" s="8" t="s">
        <v>0</v>
      </c>
      <c r="H636" s="12">
        <v>12.111775795373374</v>
      </c>
    </row>
    <row r="637" spans="1:8" hidden="1" outlineLevel="1" x14ac:dyDescent="0.2">
      <c r="B637" s="8" t="s">
        <v>4317</v>
      </c>
      <c r="C637" s="9">
        <v>6</v>
      </c>
      <c r="D637" s="8" t="s">
        <v>388</v>
      </c>
      <c r="E637" s="8" t="s">
        <v>1039</v>
      </c>
      <c r="H637" s="12">
        <v>47.629049360827921</v>
      </c>
    </row>
    <row r="638" spans="1:8" hidden="1" outlineLevel="1" x14ac:dyDescent="0.2">
      <c r="B638" s="8" t="s">
        <v>1277</v>
      </c>
      <c r="C638" s="9">
        <v>4</v>
      </c>
      <c r="D638" s="8" t="s">
        <v>392</v>
      </c>
      <c r="E638" s="8" t="s">
        <v>998</v>
      </c>
      <c r="H638" s="12">
        <v>5.2519921929800013</v>
      </c>
    </row>
    <row r="639" spans="1:8" hidden="1" outlineLevel="1" x14ac:dyDescent="0.2">
      <c r="B639" s="8" t="s">
        <v>2537</v>
      </c>
      <c r="C639" s="9">
        <v>4</v>
      </c>
      <c r="D639" s="8" t="s">
        <v>397</v>
      </c>
      <c r="E639" s="8" t="s">
        <v>0</v>
      </c>
      <c r="H639" s="12">
        <v>4.24334381505414</v>
      </c>
    </row>
    <row r="640" spans="1:8" hidden="1" outlineLevel="1" x14ac:dyDescent="0.2">
      <c r="B640" s="8" t="s">
        <v>1281</v>
      </c>
      <c r="C640" s="9">
        <v>9</v>
      </c>
      <c r="D640" s="8" t="s">
        <v>394</v>
      </c>
      <c r="E640" s="8" t="s">
        <v>0</v>
      </c>
      <c r="H640" s="12">
        <v>37.297066718067249</v>
      </c>
    </row>
    <row r="641" spans="2:8" hidden="1" outlineLevel="1" x14ac:dyDescent="0.2">
      <c r="B641" s="8" t="s">
        <v>4080</v>
      </c>
      <c r="C641" s="9">
        <v>6</v>
      </c>
      <c r="D641" s="8" t="s">
        <v>398</v>
      </c>
      <c r="E641" s="8" t="s">
        <v>1072</v>
      </c>
      <c r="H641" s="12">
        <v>8.9412769699126411</v>
      </c>
    </row>
    <row r="642" spans="2:8" hidden="1" outlineLevel="1" x14ac:dyDescent="0.2">
      <c r="B642" s="8" t="s">
        <v>1151</v>
      </c>
      <c r="C642" s="9">
        <v>2</v>
      </c>
      <c r="D642" s="8" t="s">
        <v>400</v>
      </c>
      <c r="E642" s="8" t="s">
        <v>805</v>
      </c>
      <c r="H642" s="12" t="e">
        <v>#DIV/0!</v>
      </c>
    </row>
    <row r="643" spans="2:8" hidden="1" outlineLevel="1" x14ac:dyDescent="0.2">
      <c r="B643" s="8" t="s">
        <v>1191</v>
      </c>
      <c r="C643" s="9">
        <v>10</v>
      </c>
      <c r="D643" s="8" t="s">
        <v>397</v>
      </c>
      <c r="E643" s="8" t="s">
        <v>912</v>
      </c>
      <c r="H643" s="12">
        <v>6.8095444745190807</v>
      </c>
    </row>
    <row r="644" spans="2:8" hidden="1" outlineLevel="1" x14ac:dyDescent="0.2">
      <c r="B644" s="8" t="s">
        <v>3631</v>
      </c>
      <c r="C644" s="9">
        <v>10</v>
      </c>
      <c r="D644" s="8" t="s">
        <v>387</v>
      </c>
      <c r="E644" s="8" t="s">
        <v>1052</v>
      </c>
      <c r="H644" s="12">
        <v>43.439137266886021</v>
      </c>
    </row>
    <row r="645" spans="2:8" hidden="1" outlineLevel="1" x14ac:dyDescent="0.2">
      <c r="B645" s="8" t="s">
        <v>3959</v>
      </c>
      <c r="C645" s="9">
        <v>16</v>
      </c>
      <c r="D645" s="8" t="s">
        <v>390</v>
      </c>
      <c r="E645" s="8" t="s">
        <v>0</v>
      </c>
      <c r="H645" s="12">
        <v>35.130658367038997</v>
      </c>
    </row>
    <row r="646" spans="2:8" hidden="1" outlineLevel="1" x14ac:dyDescent="0.2">
      <c r="B646" s="8" t="s">
        <v>1130</v>
      </c>
      <c r="C646" s="9">
        <v>4</v>
      </c>
      <c r="D646" s="8" t="s">
        <v>401</v>
      </c>
      <c r="E646" s="8" t="s">
        <v>811</v>
      </c>
      <c r="H646" s="12">
        <v>6.2448181050547253</v>
      </c>
    </row>
    <row r="647" spans="2:8" hidden="1" outlineLevel="1" x14ac:dyDescent="0.2">
      <c r="B647" s="8" t="s">
        <v>1130</v>
      </c>
      <c r="C647" s="9">
        <v>4</v>
      </c>
      <c r="D647" s="8" t="s">
        <v>401</v>
      </c>
      <c r="E647" s="8" t="s">
        <v>826</v>
      </c>
      <c r="H647" s="12">
        <v>4.0955407957465235</v>
      </c>
    </row>
    <row r="648" spans="2:8" hidden="1" outlineLevel="1" x14ac:dyDescent="0.2">
      <c r="B648" s="8" t="s">
        <v>4139</v>
      </c>
      <c r="C648" s="9">
        <v>10</v>
      </c>
      <c r="D648" s="8" t="s">
        <v>7</v>
      </c>
      <c r="E648" s="8" t="s">
        <v>0</v>
      </c>
      <c r="H648" s="12">
        <v>44.512631394383028</v>
      </c>
    </row>
    <row r="649" spans="2:8" hidden="1" outlineLevel="1" x14ac:dyDescent="0.2">
      <c r="B649" s="8" t="s">
        <v>1117</v>
      </c>
      <c r="C649" s="9">
        <v>4</v>
      </c>
      <c r="D649" s="8" t="s">
        <v>387</v>
      </c>
      <c r="E649" s="8" t="s">
        <v>808</v>
      </c>
      <c r="H649" s="12">
        <v>3.0870254009527982</v>
      </c>
    </row>
    <row r="650" spans="2:8" hidden="1" outlineLevel="1" x14ac:dyDescent="0.2">
      <c r="B650" s="8" t="s">
        <v>2538</v>
      </c>
      <c r="C650" s="9">
        <v>10</v>
      </c>
      <c r="D650" s="8" t="s">
        <v>397</v>
      </c>
      <c r="E650" s="8" t="s">
        <v>0</v>
      </c>
      <c r="H650" s="12">
        <v>14.799259870486678</v>
      </c>
    </row>
    <row r="651" spans="2:8" hidden="1" outlineLevel="1" x14ac:dyDescent="0.2">
      <c r="B651" s="8" t="s">
        <v>4539</v>
      </c>
      <c r="C651" s="9">
        <v>8</v>
      </c>
      <c r="D651" s="8" t="s">
        <v>401</v>
      </c>
      <c r="E651" s="8" t="s">
        <v>1072</v>
      </c>
      <c r="H651" s="12">
        <v>2.969492447793844</v>
      </c>
    </row>
    <row r="652" spans="2:8" hidden="1" outlineLevel="1" x14ac:dyDescent="0.2">
      <c r="B652" s="8" t="s">
        <v>731</v>
      </c>
      <c r="C652" s="9">
        <v>6</v>
      </c>
      <c r="D652" s="8" t="s">
        <v>387</v>
      </c>
      <c r="E652" s="8" t="s">
        <v>1075</v>
      </c>
      <c r="H652" s="12">
        <v>7.6929861880498107</v>
      </c>
    </row>
    <row r="653" spans="2:8" hidden="1" outlineLevel="1" x14ac:dyDescent="0.2">
      <c r="B653" s="8" t="s">
        <v>4539</v>
      </c>
      <c r="C653" s="9">
        <v>2</v>
      </c>
      <c r="D653" s="8" t="s">
        <v>401</v>
      </c>
      <c r="E653" s="8" t="s">
        <v>3405</v>
      </c>
      <c r="H653" s="12" t="e">
        <v>#DIV/0!</v>
      </c>
    </row>
    <row r="654" spans="2:8" hidden="1" outlineLevel="1" x14ac:dyDescent="0.2">
      <c r="B654" s="8" t="s">
        <v>659</v>
      </c>
      <c r="C654" s="9">
        <v>8</v>
      </c>
      <c r="D654" s="8" t="s">
        <v>398</v>
      </c>
      <c r="E654" s="8" t="s">
        <v>1024</v>
      </c>
      <c r="H654" s="12">
        <v>11.631629159174755</v>
      </c>
    </row>
    <row r="655" spans="2:8" hidden="1" outlineLevel="1" x14ac:dyDescent="0.2">
      <c r="B655" s="8" t="s">
        <v>4570</v>
      </c>
      <c r="C655" s="9">
        <v>6</v>
      </c>
      <c r="D655" s="8" t="s">
        <v>391</v>
      </c>
      <c r="E655" s="8" t="s">
        <v>1072</v>
      </c>
      <c r="H655" s="12">
        <v>4.746304852573239</v>
      </c>
    </row>
    <row r="656" spans="2:8" hidden="1" outlineLevel="1" x14ac:dyDescent="0.2">
      <c r="B656" s="8" t="s">
        <v>659</v>
      </c>
      <c r="C656" s="9">
        <v>4</v>
      </c>
      <c r="D656" s="8" t="s">
        <v>398</v>
      </c>
      <c r="E656" s="8" t="s">
        <v>3359</v>
      </c>
      <c r="H656" s="12">
        <v>10.624758044458581</v>
      </c>
    </row>
    <row r="657" spans="2:8" hidden="1" outlineLevel="1" x14ac:dyDescent="0.2">
      <c r="B657" s="8" t="s">
        <v>1898</v>
      </c>
      <c r="C657" s="9">
        <v>10</v>
      </c>
      <c r="D657" s="8" t="s">
        <v>403</v>
      </c>
      <c r="E657" s="8" t="s">
        <v>0</v>
      </c>
      <c r="H657" s="12">
        <v>5.2532780532269818</v>
      </c>
    </row>
    <row r="658" spans="2:8" hidden="1" outlineLevel="1" x14ac:dyDescent="0.2">
      <c r="B658" s="8" t="s">
        <v>4298</v>
      </c>
      <c r="C658" s="9">
        <v>10</v>
      </c>
      <c r="D658" s="8" t="s">
        <v>398</v>
      </c>
      <c r="E658" s="8" t="s">
        <v>901</v>
      </c>
      <c r="H658" s="12">
        <v>7.595115210445452</v>
      </c>
    </row>
    <row r="659" spans="2:8" hidden="1" outlineLevel="1" x14ac:dyDescent="0.2">
      <c r="B659" s="8" t="s">
        <v>5097</v>
      </c>
      <c r="C659" s="9">
        <v>10</v>
      </c>
      <c r="D659" s="8" t="s">
        <v>387</v>
      </c>
      <c r="E659" s="8" t="s">
        <v>0</v>
      </c>
      <c r="H659" s="12">
        <v>16.460129997316542</v>
      </c>
    </row>
    <row r="660" spans="2:8" hidden="1" outlineLevel="1" x14ac:dyDescent="0.2">
      <c r="B660" s="8" t="s">
        <v>3669</v>
      </c>
      <c r="C660" s="9">
        <v>6</v>
      </c>
      <c r="D660" s="8" t="s">
        <v>387</v>
      </c>
      <c r="E660" s="8" t="s">
        <v>954</v>
      </c>
      <c r="H660" s="12">
        <v>10.409039853038911</v>
      </c>
    </row>
    <row r="661" spans="2:8" hidden="1" outlineLevel="1" x14ac:dyDescent="0.2">
      <c r="B661" s="8" t="s">
        <v>2587</v>
      </c>
      <c r="C661" s="9">
        <v>9</v>
      </c>
      <c r="D661" s="8" t="s">
        <v>403</v>
      </c>
      <c r="E661" s="8" t="s">
        <v>0</v>
      </c>
      <c r="H661" s="12">
        <v>19.237589578945283</v>
      </c>
    </row>
    <row r="662" spans="2:8" hidden="1" outlineLevel="1" x14ac:dyDescent="0.2">
      <c r="B662" s="8" t="s">
        <v>2869</v>
      </c>
      <c r="C662" s="9">
        <v>3</v>
      </c>
      <c r="D662" s="8" t="s">
        <v>387</v>
      </c>
      <c r="E662" s="8" t="s">
        <v>0</v>
      </c>
      <c r="H662" s="12">
        <v>4.8692572279940984</v>
      </c>
    </row>
    <row r="663" spans="2:8" hidden="1" outlineLevel="1" x14ac:dyDescent="0.2">
      <c r="B663" s="8" t="s">
        <v>3537</v>
      </c>
      <c r="C663" s="9">
        <v>3</v>
      </c>
      <c r="D663" s="8" t="s">
        <v>387</v>
      </c>
      <c r="E663" s="8" t="s">
        <v>0</v>
      </c>
      <c r="H663" s="12">
        <v>0.28368427009444447</v>
      </c>
    </row>
    <row r="664" spans="2:8" hidden="1" outlineLevel="1" x14ac:dyDescent="0.2">
      <c r="B664" s="8" t="s">
        <v>3583</v>
      </c>
      <c r="C664" s="9">
        <v>4</v>
      </c>
      <c r="D664" s="8" t="s">
        <v>397</v>
      </c>
      <c r="E664" s="8" t="s">
        <v>0</v>
      </c>
      <c r="H664" s="12" t="e">
        <v>#DIV/0!</v>
      </c>
    </row>
    <row r="665" spans="2:8" hidden="1" outlineLevel="1" x14ac:dyDescent="0.2">
      <c r="B665" s="8" t="s">
        <v>3422</v>
      </c>
      <c r="C665" s="9">
        <v>2</v>
      </c>
      <c r="D665" s="8" t="s">
        <v>389</v>
      </c>
      <c r="E665" s="8" t="s">
        <v>3322</v>
      </c>
      <c r="H665" s="12" t="e">
        <v>#DIV/0!</v>
      </c>
    </row>
    <row r="666" spans="2:8" hidden="1" outlineLevel="1" x14ac:dyDescent="0.2">
      <c r="B666" s="8" t="s">
        <v>1113</v>
      </c>
      <c r="C666" s="9">
        <v>2</v>
      </c>
      <c r="D666" s="8" t="s">
        <v>394</v>
      </c>
      <c r="E666" s="8" t="s">
        <v>784</v>
      </c>
      <c r="H666" s="12" t="e">
        <v>#DIV/0!</v>
      </c>
    </row>
    <row r="667" spans="2:8" hidden="1" outlineLevel="1" x14ac:dyDescent="0.2">
      <c r="B667" s="8" t="s">
        <v>2335</v>
      </c>
      <c r="C667" s="9">
        <v>2</v>
      </c>
      <c r="D667" s="8" t="s">
        <v>387</v>
      </c>
      <c r="E667" s="8" t="s">
        <v>0</v>
      </c>
      <c r="H667" s="12" t="e">
        <v>#DIV/0!</v>
      </c>
    </row>
    <row r="668" spans="2:8" hidden="1" outlineLevel="1" x14ac:dyDescent="0.2">
      <c r="B668" s="8" t="s">
        <v>4294</v>
      </c>
      <c r="C668" s="9">
        <v>2</v>
      </c>
      <c r="D668" s="8" t="s">
        <v>387</v>
      </c>
      <c r="E668" s="8" t="s">
        <v>901</v>
      </c>
      <c r="H668" s="12" t="e">
        <v>#DIV/0!</v>
      </c>
    </row>
    <row r="669" spans="2:8" hidden="1" outlineLevel="1" x14ac:dyDescent="0.2">
      <c r="B669" s="8" t="s">
        <v>1687</v>
      </c>
      <c r="C669" s="9">
        <v>2</v>
      </c>
      <c r="D669" s="8" t="s">
        <v>387</v>
      </c>
      <c r="E669" s="8" t="s">
        <v>0</v>
      </c>
      <c r="H669" s="12" t="e">
        <v>#DIV/0!</v>
      </c>
    </row>
    <row r="670" spans="2:8" hidden="1" outlineLevel="1" x14ac:dyDescent="0.2">
      <c r="B670" s="8" t="s">
        <v>4608</v>
      </c>
      <c r="C670" s="9">
        <v>2</v>
      </c>
      <c r="D670" s="8" t="s">
        <v>403</v>
      </c>
      <c r="E670" s="8" t="s">
        <v>3409</v>
      </c>
      <c r="H670" s="12" t="e">
        <v>#DIV/0!</v>
      </c>
    </row>
    <row r="671" spans="2:8" hidden="1" outlineLevel="1" x14ac:dyDescent="0.2">
      <c r="B671" s="8" t="s">
        <v>3067</v>
      </c>
      <c r="C671" s="9">
        <v>4</v>
      </c>
      <c r="D671" s="8" t="s">
        <v>394</v>
      </c>
      <c r="E671" s="8" t="s">
        <v>0</v>
      </c>
      <c r="H671" s="12" t="e">
        <v>#DIV/0!</v>
      </c>
    </row>
    <row r="672" spans="2:8" hidden="1" outlineLevel="1" x14ac:dyDescent="0.2">
      <c r="B672" s="8" t="s">
        <v>2201</v>
      </c>
      <c r="C672" s="9">
        <v>4</v>
      </c>
      <c r="D672" s="8" t="s">
        <v>387</v>
      </c>
      <c r="E672" s="8" t="s">
        <v>1039</v>
      </c>
      <c r="H672" s="12" t="e">
        <v>#DIV/0!</v>
      </c>
    </row>
    <row r="673" spans="2:8" hidden="1" outlineLevel="1" x14ac:dyDescent="0.2">
      <c r="B673" s="8" t="s">
        <v>1131</v>
      </c>
      <c r="C673" s="9">
        <v>2</v>
      </c>
      <c r="D673" s="8" t="s">
        <v>398</v>
      </c>
      <c r="E673" s="8" t="s">
        <v>786</v>
      </c>
      <c r="H673" s="12" t="e">
        <v>#DIV/0!</v>
      </c>
    </row>
    <row r="674" spans="2:8" hidden="1" outlineLevel="1" x14ac:dyDescent="0.2">
      <c r="B674" s="8" t="s">
        <v>1522</v>
      </c>
      <c r="C674" s="9">
        <v>2</v>
      </c>
      <c r="D674" s="8" t="s">
        <v>387</v>
      </c>
      <c r="E674" s="8" t="s">
        <v>1072</v>
      </c>
      <c r="H674" s="12" t="e">
        <v>#DIV/0!</v>
      </c>
    </row>
    <row r="675" spans="2:8" hidden="1" outlineLevel="1" x14ac:dyDescent="0.2">
      <c r="B675" s="8" t="s">
        <v>4560</v>
      </c>
      <c r="C675" s="9">
        <v>4</v>
      </c>
      <c r="D675" s="8" t="s">
        <v>387</v>
      </c>
      <c r="E675" s="8" t="s">
        <v>991</v>
      </c>
      <c r="H675" s="12" t="e">
        <v>#DIV/0!</v>
      </c>
    </row>
    <row r="676" spans="2:8" hidden="1" outlineLevel="1" x14ac:dyDescent="0.2">
      <c r="B676" s="8" t="s">
        <v>4939</v>
      </c>
      <c r="C676" s="9">
        <v>2</v>
      </c>
      <c r="D676" s="8" t="s">
        <v>387</v>
      </c>
      <c r="E676" s="8" t="s">
        <v>0</v>
      </c>
      <c r="H676" s="12" t="e">
        <v>#DIV/0!</v>
      </c>
    </row>
    <row r="677" spans="2:8" hidden="1" outlineLevel="1" x14ac:dyDescent="0.2">
      <c r="B677" s="8" t="s">
        <v>4610</v>
      </c>
      <c r="C677" s="9">
        <v>4</v>
      </c>
      <c r="D677" s="8" t="s">
        <v>387</v>
      </c>
      <c r="E677" s="8" t="s">
        <v>998</v>
      </c>
      <c r="H677" s="12" t="e">
        <v>#DIV/0!</v>
      </c>
    </row>
    <row r="678" spans="2:8" hidden="1" outlineLevel="1" x14ac:dyDescent="0.2">
      <c r="B678" s="8" t="s">
        <v>3198</v>
      </c>
      <c r="C678" s="9">
        <v>2</v>
      </c>
      <c r="D678" s="8" t="s">
        <v>401</v>
      </c>
      <c r="E678" s="8" t="s">
        <v>956</v>
      </c>
      <c r="H678" s="12" t="e">
        <v>#DIV/0!</v>
      </c>
    </row>
    <row r="679" spans="2:8" hidden="1" outlineLevel="1" x14ac:dyDescent="0.2">
      <c r="B679" s="8" t="s">
        <v>2830</v>
      </c>
      <c r="C679" s="9">
        <v>4</v>
      </c>
      <c r="D679" s="8" t="s">
        <v>398</v>
      </c>
      <c r="E679" s="8" t="s">
        <v>941</v>
      </c>
      <c r="H679" s="12" t="e">
        <v>#DIV/0!</v>
      </c>
    </row>
    <row r="680" spans="2:8" hidden="1" outlineLevel="1" x14ac:dyDescent="0.2">
      <c r="B680" s="8" t="s">
        <v>3667</v>
      </c>
      <c r="C680" s="9">
        <v>2</v>
      </c>
      <c r="D680" s="8" t="s">
        <v>394</v>
      </c>
      <c r="E680" s="8" t="s">
        <v>0</v>
      </c>
      <c r="H680" s="12" t="e">
        <v>#DIV/0!</v>
      </c>
    </row>
    <row r="681" spans="2:8" hidden="1" outlineLevel="1" x14ac:dyDescent="0.2">
      <c r="B681" s="8" t="s">
        <v>3668</v>
      </c>
      <c r="C681" s="9">
        <v>4</v>
      </c>
      <c r="D681" s="8" t="s">
        <v>387</v>
      </c>
      <c r="E681" s="8" t="s">
        <v>954</v>
      </c>
      <c r="H681" s="12" t="e">
        <v>#DIV/0!</v>
      </c>
    </row>
    <row r="682" spans="2:8" hidden="1" outlineLevel="1" x14ac:dyDescent="0.2">
      <c r="B682" s="8" t="s">
        <v>3668</v>
      </c>
      <c r="C682" s="9">
        <v>2</v>
      </c>
      <c r="D682" s="8" t="s">
        <v>387</v>
      </c>
      <c r="E682" s="8" t="s">
        <v>1068</v>
      </c>
      <c r="H682" s="12" t="e">
        <v>#DIV/0!</v>
      </c>
    </row>
    <row r="683" spans="2:8" hidden="1" outlineLevel="1" x14ac:dyDescent="0.2">
      <c r="B683" s="8" t="s">
        <v>3662</v>
      </c>
      <c r="C683" s="9">
        <v>2</v>
      </c>
      <c r="D683" s="8" t="s">
        <v>402</v>
      </c>
      <c r="E683" s="8" t="s">
        <v>980</v>
      </c>
      <c r="H683" s="12" t="e">
        <v>#DIV/0!</v>
      </c>
    </row>
    <row r="684" spans="2:8" hidden="1" outlineLevel="1" x14ac:dyDescent="0.2">
      <c r="B684" s="8" t="s">
        <v>4018</v>
      </c>
      <c r="C684" s="9">
        <v>2</v>
      </c>
      <c r="D684" s="8" t="s">
        <v>393</v>
      </c>
      <c r="E684" s="8" t="s">
        <v>1079</v>
      </c>
      <c r="H684" s="12" t="e">
        <v>#DIV/0!</v>
      </c>
    </row>
    <row r="685" spans="2:8" hidden="1" outlineLevel="1" x14ac:dyDescent="0.2">
      <c r="B685" s="8" t="s">
        <v>5045</v>
      </c>
      <c r="C685" s="9">
        <v>6</v>
      </c>
      <c r="D685" s="8" t="s">
        <v>387</v>
      </c>
      <c r="E685" s="8" t="s">
        <v>0</v>
      </c>
      <c r="H685" s="12" t="e">
        <v>#DIV/0!</v>
      </c>
    </row>
    <row r="686" spans="2:8" hidden="1" outlineLevel="1" x14ac:dyDescent="0.2">
      <c r="B686" s="8" t="s">
        <v>3291</v>
      </c>
      <c r="C686" s="9">
        <v>6</v>
      </c>
      <c r="D686" s="8" t="s">
        <v>394</v>
      </c>
      <c r="E686" s="8" t="s">
        <v>0</v>
      </c>
      <c r="H686" s="12" t="e">
        <v>#DIV/0!</v>
      </c>
    </row>
    <row r="687" spans="2:8" hidden="1" outlineLevel="1" x14ac:dyDescent="0.2">
      <c r="B687" s="8" t="s">
        <v>1673</v>
      </c>
      <c r="C687" s="9">
        <v>2</v>
      </c>
      <c r="D687" s="8" t="s">
        <v>387</v>
      </c>
      <c r="E687" s="8" t="s">
        <v>0</v>
      </c>
      <c r="H687" s="12" t="e">
        <v>#DIV/0!</v>
      </c>
    </row>
    <row r="688" spans="2:8" hidden="1" outlineLevel="1" x14ac:dyDescent="0.2">
      <c r="B688" s="8" t="s">
        <v>1217</v>
      </c>
      <c r="C688" s="9">
        <v>5</v>
      </c>
      <c r="D688" s="8" t="s">
        <v>396</v>
      </c>
      <c r="E688" s="8" t="s">
        <v>941</v>
      </c>
      <c r="H688" s="12">
        <v>7.6809378629999943</v>
      </c>
    </row>
    <row r="689" spans="2:8" hidden="1" outlineLevel="1" x14ac:dyDescent="0.2">
      <c r="B689" s="8" t="s">
        <v>2602</v>
      </c>
      <c r="C689" s="9">
        <v>6</v>
      </c>
      <c r="D689" s="8" t="s">
        <v>394</v>
      </c>
      <c r="E689" s="8" t="s">
        <v>0</v>
      </c>
      <c r="H689" s="12">
        <v>4.7442089402101466</v>
      </c>
    </row>
    <row r="690" spans="2:8" hidden="1" outlineLevel="1" x14ac:dyDescent="0.2">
      <c r="B690" s="8" t="s">
        <v>3031</v>
      </c>
      <c r="C690" s="9">
        <v>6</v>
      </c>
      <c r="D690" s="8" t="s">
        <v>395</v>
      </c>
      <c r="E690" s="8" t="s">
        <v>0</v>
      </c>
      <c r="H690" s="12">
        <v>2.2066192771513915</v>
      </c>
    </row>
    <row r="691" spans="2:8" hidden="1" outlineLevel="1" x14ac:dyDescent="0.2">
      <c r="B691" s="8" t="s">
        <v>1218</v>
      </c>
      <c r="C691" s="9">
        <v>1</v>
      </c>
      <c r="D691" s="8" t="s">
        <v>396</v>
      </c>
      <c r="E691" s="8" t="s">
        <v>941</v>
      </c>
      <c r="H691" s="12" t="e">
        <v>#DIV/0!</v>
      </c>
    </row>
    <row r="692" spans="2:8" hidden="1" outlineLevel="1" x14ac:dyDescent="0.2">
      <c r="B692" s="8" t="s">
        <v>3501</v>
      </c>
      <c r="C692" s="9">
        <v>3</v>
      </c>
      <c r="D692" s="8" t="s">
        <v>390</v>
      </c>
      <c r="E692" s="8" t="s">
        <v>0</v>
      </c>
      <c r="H692" s="12">
        <v>71.734947071295778</v>
      </c>
    </row>
    <row r="693" spans="2:8" hidden="1" outlineLevel="1" x14ac:dyDescent="0.2">
      <c r="B693" s="8" t="s">
        <v>536</v>
      </c>
      <c r="C693" s="9">
        <v>3</v>
      </c>
      <c r="D693" s="8" t="s">
        <v>12</v>
      </c>
      <c r="E693" s="8" t="s">
        <v>0</v>
      </c>
      <c r="H693" s="12">
        <v>12.243441317687324</v>
      </c>
    </row>
    <row r="694" spans="2:8" hidden="1" outlineLevel="1" x14ac:dyDescent="0.2">
      <c r="B694" s="8" t="s">
        <v>3501</v>
      </c>
      <c r="C694" s="9">
        <v>2</v>
      </c>
      <c r="D694" s="8" t="s">
        <v>390</v>
      </c>
      <c r="E694" s="8" t="s">
        <v>3322</v>
      </c>
      <c r="H694" s="12" t="e">
        <v>#DIV/0!</v>
      </c>
    </row>
    <row r="695" spans="2:8" hidden="1" outlineLevel="1" x14ac:dyDescent="0.2">
      <c r="B695" s="8" t="s">
        <v>5044</v>
      </c>
      <c r="C695" s="9">
        <v>2</v>
      </c>
      <c r="D695" s="8" t="s">
        <v>394</v>
      </c>
      <c r="E695" s="8" t="s">
        <v>0</v>
      </c>
      <c r="H695" s="12" t="e">
        <v>#DIV/0!</v>
      </c>
    </row>
    <row r="696" spans="2:8" hidden="1" outlineLevel="1" x14ac:dyDescent="0.2">
      <c r="B696" s="8" t="s">
        <v>3552</v>
      </c>
      <c r="C696" s="9">
        <v>1</v>
      </c>
      <c r="D696" s="8" t="s">
        <v>394</v>
      </c>
      <c r="E696" s="8" t="s">
        <v>0</v>
      </c>
      <c r="H696" s="12" t="e">
        <v>#DIV/0!</v>
      </c>
    </row>
    <row r="697" spans="2:8" hidden="1" outlineLevel="1" x14ac:dyDescent="0.2">
      <c r="B697" s="8" t="s">
        <v>2080</v>
      </c>
      <c r="C697" s="9">
        <v>1</v>
      </c>
      <c r="D697" s="8" t="s">
        <v>387</v>
      </c>
      <c r="E697" s="8" t="s">
        <v>998</v>
      </c>
      <c r="H697" s="12" t="e">
        <v>#DIV/0!</v>
      </c>
    </row>
    <row r="698" spans="2:8" ht="15.75" hidden="1" customHeight="1" outlineLevel="1" x14ac:dyDescent="0.2">
      <c r="B698" s="1" t="s">
        <v>4263</v>
      </c>
      <c r="C698" s="1" t="s">
        <v>1</v>
      </c>
      <c r="D698" s="1" t="s">
        <v>3760</v>
      </c>
      <c r="E698" s="1" t="s">
        <v>3516</v>
      </c>
      <c r="H698" s="12" t="e">
        <v>#VALUE!</v>
      </c>
    </row>
    <row r="699" spans="2:8" hidden="1" outlineLevel="1" x14ac:dyDescent="0.2">
      <c r="B699" s="8" t="s">
        <v>4696</v>
      </c>
      <c r="C699" s="9">
        <v>6</v>
      </c>
      <c r="D699" s="8" t="s">
        <v>143</v>
      </c>
      <c r="E699" s="8" t="s">
        <v>0</v>
      </c>
      <c r="H699" s="12">
        <v>2.2415423121228422</v>
      </c>
    </row>
    <row r="700" spans="2:8" hidden="1" outlineLevel="1" x14ac:dyDescent="0.2">
      <c r="B700" s="8" t="s">
        <v>3939</v>
      </c>
      <c r="C700" s="9">
        <v>3</v>
      </c>
      <c r="D700" s="8" t="s">
        <v>143</v>
      </c>
      <c r="E700" s="8" t="s">
        <v>0</v>
      </c>
      <c r="H700" s="12">
        <v>11.344609584159645</v>
      </c>
    </row>
    <row r="701" spans="2:8" hidden="1" outlineLevel="1" x14ac:dyDescent="0.2">
      <c r="B701" s="8" t="s">
        <v>4751</v>
      </c>
      <c r="C701" s="9">
        <v>4</v>
      </c>
      <c r="D701" s="8" t="s">
        <v>13</v>
      </c>
      <c r="E701" s="8" t="s">
        <v>0</v>
      </c>
      <c r="H701" s="12">
        <v>2.0608981365016215</v>
      </c>
    </row>
    <row r="702" spans="2:8" hidden="1" outlineLevel="1" x14ac:dyDescent="0.2">
      <c r="B702" s="8" t="s">
        <v>1869</v>
      </c>
      <c r="C702" s="9">
        <v>10</v>
      </c>
      <c r="D702" s="8" t="s">
        <v>143</v>
      </c>
      <c r="E702" s="8" t="s">
        <v>998</v>
      </c>
      <c r="H702" s="12">
        <v>2.1267436564415738</v>
      </c>
    </row>
    <row r="703" spans="2:8" hidden="1" outlineLevel="1" x14ac:dyDescent="0.2">
      <c r="B703" s="8" t="s">
        <v>1976</v>
      </c>
      <c r="C703" s="9">
        <v>5</v>
      </c>
      <c r="D703" s="8" t="s">
        <v>143</v>
      </c>
      <c r="E703" s="8" t="s">
        <v>1039</v>
      </c>
      <c r="H703" s="12">
        <v>13.3367075749437</v>
      </c>
    </row>
    <row r="704" spans="2:8" hidden="1" outlineLevel="1" x14ac:dyDescent="0.2">
      <c r="B704" s="8" t="s">
        <v>2254</v>
      </c>
      <c r="C704" s="9">
        <v>4</v>
      </c>
      <c r="D704" s="8" t="s">
        <v>143</v>
      </c>
      <c r="E704" s="8" t="s">
        <v>0</v>
      </c>
      <c r="H704" s="12">
        <v>12.786662331056485</v>
      </c>
    </row>
    <row r="705" spans="2:8" hidden="1" outlineLevel="1" x14ac:dyDescent="0.2">
      <c r="B705" s="8" t="s">
        <v>2540</v>
      </c>
      <c r="C705" s="9">
        <v>9</v>
      </c>
      <c r="D705" s="8" t="s">
        <v>143</v>
      </c>
      <c r="E705" s="8" t="s">
        <v>0</v>
      </c>
      <c r="H705" s="12">
        <v>2.1771428478907162</v>
      </c>
    </row>
    <row r="706" spans="2:8" hidden="1" outlineLevel="1" x14ac:dyDescent="0.2">
      <c r="B706" s="8" t="s">
        <v>3539</v>
      </c>
      <c r="C706" s="9">
        <v>12</v>
      </c>
      <c r="D706" s="8" t="s">
        <v>143</v>
      </c>
      <c r="E706" s="8" t="s">
        <v>0</v>
      </c>
      <c r="H706" s="12">
        <v>1.6635823341964568</v>
      </c>
    </row>
    <row r="707" spans="2:8" hidden="1" outlineLevel="1" x14ac:dyDescent="0.2">
      <c r="B707" s="8" t="s">
        <v>1881</v>
      </c>
      <c r="C707" s="9">
        <v>2</v>
      </c>
      <c r="D707" s="8" t="s">
        <v>143</v>
      </c>
      <c r="E707" s="8" t="s">
        <v>0</v>
      </c>
      <c r="H707" s="12">
        <v>0</v>
      </c>
    </row>
    <row r="708" spans="2:8" hidden="1" outlineLevel="1" x14ac:dyDescent="0.2">
      <c r="B708" s="8" t="s">
        <v>2219</v>
      </c>
      <c r="C708" s="9">
        <v>12</v>
      </c>
      <c r="D708" s="8" t="s">
        <v>143</v>
      </c>
      <c r="E708" s="8" t="s">
        <v>0</v>
      </c>
      <c r="H708" s="12">
        <v>1.6735360755660722</v>
      </c>
    </row>
    <row r="709" spans="2:8" hidden="1" outlineLevel="1" x14ac:dyDescent="0.2">
      <c r="B709" s="8" t="s">
        <v>4881</v>
      </c>
      <c r="C709" s="9">
        <v>8</v>
      </c>
      <c r="D709" s="8" t="s">
        <v>143</v>
      </c>
      <c r="E709" s="8" t="s">
        <v>0</v>
      </c>
      <c r="H709" s="12">
        <v>2.4206375283937067</v>
      </c>
    </row>
    <row r="710" spans="2:8" hidden="1" outlineLevel="1" x14ac:dyDescent="0.2">
      <c r="B710" s="8" t="s">
        <v>2968</v>
      </c>
      <c r="C710" s="9">
        <v>12</v>
      </c>
      <c r="D710" s="8" t="s">
        <v>143</v>
      </c>
      <c r="E710" s="8" t="s">
        <v>0</v>
      </c>
      <c r="H710" s="12">
        <v>1.2337499886491778</v>
      </c>
    </row>
    <row r="711" spans="2:8" hidden="1" outlineLevel="1" x14ac:dyDescent="0.2">
      <c r="B711" s="8" t="s">
        <v>3672</v>
      </c>
      <c r="C711" s="9">
        <v>8</v>
      </c>
      <c r="D711" s="8" t="s">
        <v>143</v>
      </c>
      <c r="E711" s="8" t="s">
        <v>0</v>
      </c>
      <c r="H711" s="12">
        <v>0.30512408036274907</v>
      </c>
    </row>
    <row r="712" spans="2:8" hidden="1" outlineLevel="1" x14ac:dyDescent="0.2">
      <c r="B712" s="8" t="s">
        <v>614</v>
      </c>
      <c r="C712" s="9">
        <v>6</v>
      </c>
      <c r="D712" s="8" t="s">
        <v>143</v>
      </c>
      <c r="E712" s="8" t="s">
        <v>0</v>
      </c>
      <c r="H712" s="12">
        <v>8.7893449377469981</v>
      </c>
    </row>
    <row r="713" spans="2:8" hidden="1" outlineLevel="1" x14ac:dyDescent="0.2">
      <c r="B713" s="8" t="s">
        <v>600</v>
      </c>
      <c r="C713" s="9">
        <v>6</v>
      </c>
      <c r="D713" s="8" t="s">
        <v>143</v>
      </c>
      <c r="E713" s="8" t="s">
        <v>0</v>
      </c>
      <c r="H713" s="12">
        <v>2.0206092165585372</v>
      </c>
    </row>
    <row r="714" spans="2:8" hidden="1" outlineLevel="1" x14ac:dyDescent="0.2">
      <c r="B714" s="8" t="s">
        <v>2121</v>
      </c>
      <c r="C714" s="9">
        <v>6</v>
      </c>
      <c r="D714" s="8" t="s">
        <v>143</v>
      </c>
      <c r="E714" s="8" t="s">
        <v>0</v>
      </c>
      <c r="H714" s="12">
        <v>1.3134160729941862</v>
      </c>
    </row>
    <row r="715" spans="2:8" hidden="1" outlineLevel="1" x14ac:dyDescent="0.2">
      <c r="B715" s="8" t="s">
        <v>4361</v>
      </c>
      <c r="C715" s="9">
        <v>4</v>
      </c>
      <c r="D715" s="8" t="s">
        <v>143</v>
      </c>
      <c r="E715" s="8" t="s">
        <v>0</v>
      </c>
      <c r="H715" s="12">
        <v>0</v>
      </c>
    </row>
    <row r="716" spans="2:8" hidden="1" outlineLevel="1" x14ac:dyDescent="0.2">
      <c r="B716" s="8" t="s">
        <v>1999</v>
      </c>
      <c r="C716" s="9">
        <v>4</v>
      </c>
      <c r="D716" s="8" t="s">
        <v>143</v>
      </c>
      <c r="E716" s="8" t="s">
        <v>0</v>
      </c>
      <c r="H716" s="12">
        <v>0.26263370833940425</v>
      </c>
    </row>
    <row r="717" spans="2:8" hidden="1" outlineLevel="1" x14ac:dyDescent="0.2">
      <c r="B717" s="8" t="s">
        <v>2702</v>
      </c>
      <c r="C717" s="9">
        <v>2</v>
      </c>
      <c r="D717" s="8" t="s">
        <v>143</v>
      </c>
      <c r="E717" s="8" t="s">
        <v>0</v>
      </c>
      <c r="H717" s="12">
        <v>0</v>
      </c>
    </row>
    <row r="718" spans="2:8" hidden="1" outlineLevel="1" x14ac:dyDescent="0.2">
      <c r="B718" s="8" t="s">
        <v>2000</v>
      </c>
      <c r="C718" s="9">
        <v>6</v>
      </c>
      <c r="D718" s="8" t="s">
        <v>143</v>
      </c>
      <c r="E718" s="8" t="s">
        <v>0</v>
      </c>
      <c r="H718" s="12">
        <v>1.583324489354627</v>
      </c>
    </row>
    <row r="719" spans="2:8" hidden="1" outlineLevel="1" x14ac:dyDescent="0.2">
      <c r="B719" s="8" t="s">
        <v>5177</v>
      </c>
      <c r="C719" s="9">
        <v>6</v>
      </c>
      <c r="D719" s="8" t="s">
        <v>143</v>
      </c>
      <c r="E719" s="8" t="s">
        <v>877</v>
      </c>
      <c r="H719" s="12">
        <v>1.5097552455270926</v>
      </c>
    </row>
    <row r="720" spans="2:8" hidden="1" outlineLevel="1" x14ac:dyDescent="0.2">
      <c r="B720" s="8" t="s">
        <v>5177</v>
      </c>
      <c r="C720" s="9">
        <v>2</v>
      </c>
      <c r="D720" s="8" t="s">
        <v>143</v>
      </c>
      <c r="E720" s="8" t="s">
        <v>881</v>
      </c>
      <c r="H720" s="12">
        <v>0</v>
      </c>
    </row>
    <row r="721" spans="2:8" hidden="1" outlineLevel="1" x14ac:dyDescent="0.2">
      <c r="B721" s="8" t="s">
        <v>1300</v>
      </c>
      <c r="C721" s="9">
        <v>2</v>
      </c>
      <c r="D721" s="8" t="s">
        <v>143</v>
      </c>
      <c r="E721" s="8" t="s">
        <v>0</v>
      </c>
      <c r="H721" s="12">
        <v>0</v>
      </c>
    </row>
    <row r="722" spans="2:8" hidden="1" outlineLevel="1" x14ac:dyDescent="0.2">
      <c r="B722" s="8" t="s">
        <v>4882</v>
      </c>
      <c r="C722" s="9">
        <v>2</v>
      </c>
      <c r="D722" s="8" t="s">
        <v>143</v>
      </c>
      <c r="E722" s="8" t="s">
        <v>0</v>
      </c>
      <c r="H722" s="12">
        <v>0</v>
      </c>
    </row>
    <row r="723" spans="2:8" hidden="1" outlineLevel="1" x14ac:dyDescent="0.2">
      <c r="B723" s="8" t="s">
        <v>1966</v>
      </c>
      <c r="C723" s="9">
        <v>12</v>
      </c>
      <c r="D723" s="8" t="s">
        <v>143</v>
      </c>
      <c r="E723" s="8" t="s">
        <v>0</v>
      </c>
      <c r="H723" s="12">
        <v>2.4393579495507351</v>
      </c>
    </row>
    <row r="724" spans="2:8" hidden="1" outlineLevel="1" x14ac:dyDescent="0.2">
      <c r="B724" s="8" t="s">
        <v>3888</v>
      </c>
      <c r="C724" s="9">
        <v>2</v>
      </c>
      <c r="D724" s="8" t="s">
        <v>143</v>
      </c>
      <c r="E724" s="8" t="s">
        <v>1039</v>
      </c>
      <c r="H724" s="12">
        <v>0</v>
      </c>
    </row>
    <row r="725" spans="2:8" hidden="1" outlineLevel="1" x14ac:dyDescent="0.2">
      <c r="B725" s="8" t="s">
        <v>4883</v>
      </c>
      <c r="C725" s="9">
        <v>6</v>
      </c>
      <c r="D725" s="8" t="s">
        <v>143</v>
      </c>
      <c r="E725" s="8" t="s">
        <v>0</v>
      </c>
      <c r="H725" s="12">
        <v>4.6760760366740817</v>
      </c>
    </row>
    <row r="726" spans="2:8" hidden="1" outlineLevel="1" x14ac:dyDescent="0.2">
      <c r="B726" s="8" t="s">
        <v>1174</v>
      </c>
      <c r="C726" s="9">
        <v>4</v>
      </c>
      <c r="D726" s="8" t="s">
        <v>143</v>
      </c>
      <c r="E726" s="8" t="s">
        <v>827</v>
      </c>
      <c r="H726" s="12">
        <v>1.034069250211511</v>
      </c>
    </row>
    <row r="727" spans="2:8" hidden="1" outlineLevel="1" x14ac:dyDescent="0.2">
      <c r="B727" s="8" t="s">
        <v>3898</v>
      </c>
      <c r="C727" s="9">
        <v>2</v>
      </c>
      <c r="D727" s="8" t="s">
        <v>143</v>
      </c>
      <c r="E727" s="8" t="s">
        <v>0</v>
      </c>
      <c r="H727" s="12">
        <v>0</v>
      </c>
    </row>
    <row r="728" spans="2:8" hidden="1" outlineLevel="1" x14ac:dyDescent="0.2">
      <c r="B728" s="8" t="s">
        <v>3573</v>
      </c>
      <c r="C728" s="9">
        <v>20</v>
      </c>
      <c r="D728" s="8" t="s">
        <v>143</v>
      </c>
      <c r="E728" s="8" t="s">
        <v>0</v>
      </c>
      <c r="H728" s="12">
        <v>0.20940534763762519</v>
      </c>
    </row>
    <row r="729" spans="2:8" hidden="1" outlineLevel="1" x14ac:dyDescent="0.2">
      <c r="B729" s="8" t="s">
        <v>2685</v>
      </c>
      <c r="C729" s="9">
        <v>2</v>
      </c>
      <c r="D729" s="8" t="s">
        <v>143</v>
      </c>
      <c r="E729" s="8" t="s">
        <v>901</v>
      </c>
      <c r="H729" s="12">
        <v>0</v>
      </c>
    </row>
    <row r="730" spans="2:8" hidden="1" outlineLevel="1" x14ac:dyDescent="0.2">
      <c r="B730" s="8" t="s">
        <v>3574</v>
      </c>
      <c r="C730" s="9">
        <v>5</v>
      </c>
      <c r="D730" s="8" t="s">
        <v>143</v>
      </c>
      <c r="E730" s="8" t="s">
        <v>0</v>
      </c>
      <c r="H730" s="12">
        <v>4.3900968205122188</v>
      </c>
    </row>
    <row r="731" spans="2:8" hidden="1" outlineLevel="1" x14ac:dyDescent="0.2">
      <c r="B731" s="8" t="s">
        <v>1958</v>
      </c>
      <c r="C731" s="9">
        <v>2</v>
      </c>
      <c r="D731" s="8" t="s">
        <v>143</v>
      </c>
      <c r="E731" s="8" t="s">
        <v>0</v>
      </c>
      <c r="H731" s="12">
        <v>0</v>
      </c>
    </row>
    <row r="732" spans="2:8" hidden="1" outlineLevel="1" x14ac:dyDescent="0.2">
      <c r="B732" s="8" t="s">
        <v>4504</v>
      </c>
      <c r="C732" s="9">
        <v>2</v>
      </c>
      <c r="D732" s="8" t="s">
        <v>143</v>
      </c>
      <c r="E732" s="8" t="s">
        <v>1050</v>
      </c>
      <c r="H732" s="12">
        <v>0</v>
      </c>
    </row>
    <row r="733" spans="2:8" hidden="1" outlineLevel="1" x14ac:dyDescent="0.2">
      <c r="B733" s="8" t="s">
        <v>2105</v>
      </c>
      <c r="C733" s="9">
        <v>2</v>
      </c>
      <c r="D733" s="8" t="s">
        <v>143</v>
      </c>
      <c r="E733" s="8" t="s">
        <v>0</v>
      </c>
      <c r="H733" s="12" t="e">
        <v>#DIV/0!</v>
      </c>
    </row>
    <row r="734" spans="2:8" hidden="1" outlineLevel="1" x14ac:dyDescent="0.2">
      <c r="B734" s="8" t="s">
        <v>1170</v>
      </c>
      <c r="C734" s="9">
        <v>3</v>
      </c>
      <c r="D734" s="8" t="s">
        <v>143</v>
      </c>
      <c r="E734" s="8" t="s">
        <v>784</v>
      </c>
      <c r="H734" s="12" t="e">
        <v>#DIV/0!</v>
      </c>
    </row>
    <row r="735" spans="2:8" hidden="1" outlineLevel="1" x14ac:dyDescent="0.2">
      <c r="B735" s="8" t="s">
        <v>1170</v>
      </c>
      <c r="C735" s="9">
        <v>2</v>
      </c>
      <c r="D735" s="8" t="s">
        <v>143</v>
      </c>
      <c r="E735" s="8" t="s">
        <v>822</v>
      </c>
      <c r="H735" s="12" t="e">
        <v>#DIV/0!</v>
      </c>
    </row>
    <row r="736" spans="2:8" hidden="1" outlineLevel="1" x14ac:dyDescent="0.2">
      <c r="B736" s="8" t="s">
        <v>4631</v>
      </c>
      <c r="C736" s="9">
        <v>3</v>
      </c>
      <c r="D736" s="8" t="s">
        <v>143</v>
      </c>
      <c r="E736" s="8" t="s">
        <v>0</v>
      </c>
      <c r="H736" s="12" t="e">
        <v>#DIV/0!</v>
      </c>
    </row>
    <row r="737" spans="2:8" hidden="1" outlineLevel="1" x14ac:dyDescent="0.2">
      <c r="B737" s="8" t="s">
        <v>2122</v>
      </c>
      <c r="C737" s="9">
        <v>3</v>
      </c>
      <c r="D737" s="8" t="s">
        <v>143</v>
      </c>
      <c r="E737" s="8" t="s">
        <v>0</v>
      </c>
      <c r="H737" s="12" t="e">
        <v>#DIV/0!</v>
      </c>
    </row>
    <row r="738" spans="2:8" hidden="1" outlineLevel="1" x14ac:dyDescent="0.2">
      <c r="B738" s="8" t="s">
        <v>1882</v>
      </c>
      <c r="C738" s="9">
        <v>2</v>
      </c>
      <c r="D738" s="8" t="s">
        <v>143</v>
      </c>
      <c r="E738" s="8" t="s">
        <v>0</v>
      </c>
      <c r="H738" s="12" t="e">
        <v>#DIV/0!</v>
      </c>
    </row>
    <row r="739" spans="2:8" hidden="1" outlineLevel="1" x14ac:dyDescent="0.2">
      <c r="B739" s="8" t="s">
        <v>1174</v>
      </c>
      <c r="C739" s="9">
        <v>2</v>
      </c>
      <c r="D739" s="8" t="s">
        <v>143</v>
      </c>
      <c r="E739" s="8" t="s">
        <v>784</v>
      </c>
      <c r="H739" s="12" t="e">
        <v>#DIV/0!</v>
      </c>
    </row>
    <row r="740" spans="2:8" hidden="1" outlineLevel="1" x14ac:dyDescent="0.2">
      <c r="B740" s="8" t="s">
        <v>3898</v>
      </c>
      <c r="C740" s="9">
        <v>2</v>
      </c>
      <c r="D740" s="8" t="s">
        <v>143</v>
      </c>
      <c r="E740" s="8" t="s">
        <v>3404</v>
      </c>
      <c r="H740" s="12" t="e">
        <v>#DIV/0!</v>
      </c>
    </row>
    <row r="741" spans="2:8" hidden="1" outlineLevel="1" x14ac:dyDescent="0.2">
      <c r="B741" s="8" t="s">
        <v>2253</v>
      </c>
      <c r="C741" s="9">
        <v>6</v>
      </c>
      <c r="D741" s="8" t="s">
        <v>143</v>
      </c>
      <c r="E741" s="8" t="s">
        <v>0</v>
      </c>
      <c r="H741" s="12">
        <v>8.4210550779770443</v>
      </c>
    </row>
    <row r="742" spans="2:8" hidden="1" outlineLevel="1" x14ac:dyDescent="0.2">
      <c r="B742" s="8" t="s">
        <v>5167</v>
      </c>
      <c r="C742" s="9">
        <v>6</v>
      </c>
      <c r="D742" s="8" t="s">
        <v>143</v>
      </c>
      <c r="E742" s="8" t="s">
        <v>0</v>
      </c>
      <c r="H742" s="12">
        <v>3.7865624008739509</v>
      </c>
    </row>
    <row r="743" spans="2:8" hidden="1" outlineLevel="1" x14ac:dyDescent="0.2">
      <c r="B743" s="8" t="s">
        <v>2539</v>
      </c>
      <c r="C743" s="9">
        <v>2</v>
      </c>
      <c r="D743" s="8" t="s">
        <v>143</v>
      </c>
      <c r="E743" s="8" t="s">
        <v>0</v>
      </c>
      <c r="H743" s="12">
        <v>0</v>
      </c>
    </row>
    <row r="744" spans="2:8" hidden="1" outlineLevel="1" x14ac:dyDescent="0.2">
      <c r="B744" s="8" t="s">
        <v>599</v>
      </c>
      <c r="C744" s="9">
        <v>1</v>
      </c>
      <c r="D744" s="8" t="s">
        <v>143</v>
      </c>
      <c r="E744" s="8" t="s">
        <v>0</v>
      </c>
      <c r="H744" s="12" t="e">
        <v>#DIV/0!</v>
      </c>
    </row>
    <row r="745" spans="2:8" hidden="1" outlineLevel="1" x14ac:dyDescent="0.2">
      <c r="B745" s="8" t="s">
        <v>1372</v>
      </c>
      <c r="C745" s="9">
        <v>4</v>
      </c>
      <c r="D745" s="8" t="s">
        <v>143</v>
      </c>
      <c r="E745" s="8" t="s">
        <v>0</v>
      </c>
      <c r="H745" s="12">
        <v>2.8714592496216187</v>
      </c>
    </row>
    <row r="746" spans="2:8" hidden="1" outlineLevel="1" x14ac:dyDescent="0.2">
      <c r="B746" s="8" t="s">
        <v>2994</v>
      </c>
      <c r="C746" s="9">
        <v>3</v>
      </c>
      <c r="D746" s="8" t="s">
        <v>143</v>
      </c>
      <c r="E746" s="8" t="s">
        <v>0</v>
      </c>
      <c r="H746" s="12">
        <v>3.9625674209119897</v>
      </c>
    </row>
    <row r="747" spans="2:8" hidden="1" outlineLevel="1" x14ac:dyDescent="0.2">
      <c r="B747" s="8" t="s">
        <v>1372</v>
      </c>
      <c r="C747" s="9">
        <v>2</v>
      </c>
      <c r="D747" s="8" t="s">
        <v>143</v>
      </c>
      <c r="E747" s="8" t="s">
        <v>3387</v>
      </c>
      <c r="H747" s="12">
        <v>0</v>
      </c>
    </row>
    <row r="748" spans="2:8" hidden="1" outlineLevel="1" x14ac:dyDescent="0.2">
      <c r="B748" s="8" t="s">
        <v>2081</v>
      </c>
      <c r="C748" s="9">
        <v>1</v>
      </c>
      <c r="D748" s="8" t="s">
        <v>143</v>
      </c>
      <c r="E748" s="8" t="s">
        <v>1034</v>
      </c>
      <c r="H748" s="12">
        <v>0</v>
      </c>
    </row>
    <row r="749" spans="2:8" hidden="1" outlineLevel="1" x14ac:dyDescent="0.2">
      <c r="B749" s="8" t="s">
        <v>2081</v>
      </c>
      <c r="C749" s="9">
        <v>2</v>
      </c>
      <c r="D749" s="8" t="s">
        <v>143</v>
      </c>
      <c r="E749" s="8" t="s">
        <v>1021</v>
      </c>
      <c r="H749" s="12">
        <v>0</v>
      </c>
    </row>
    <row r="750" spans="2:8" hidden="1" outlineLevel="1" x14ac:dyDescent="0.2">
      <c r="B750" s="8" t="s">
        <v>3845</v>
      </c>
      <c r="C750" s="9">
        <v>2</v>
      </c>
      <c r="D750" s="8" t="s">
        <v>143</v>
      </c>
      <c r="E750" s="8" t="s">
        <v>0</v>
      </c>
      <c r="H750" s="12" t="e">
        <v>#DIV/0!</v>
      </c>
    </row>
    <row r="751" spans="2:8" hidden="1" outlineLevel="1" x14ac:dyDescent="0.2">
      <c r="B751" s="8" t="s">
        <v>4810</v>
      </c>
      <c r="C751" s="9">
        <v>2</v>
      </c>
      <c r="D751" s="8" t="s">
        <v>143</v>
      </c>
      <c r="E751" s="8" t="s">
        <v>0</v>
      </c>
      <c r="H751" s="12" t="e">
        <v>#DIV/0!</v>
      </c>
    </row>
    <row r="752" spans="2:8" hidden="1" outlineLevel="1" x14ac:dyDescent="0.2">
      <c r="B752" s="8" t="s">
        <v>1869</v>
      </c>
      <c r="C752" s="9">
        <v>1</v>
      </c>
      <c r="D752" s="8" t="s">
        <v>143</v>
      </c>
      <c r="E752" s="8" t="s">
        <v>1018</v>
      </c>
      <c r="H752" s="12" t="e">
        <v>#DIV/0!</v>
      </c>
    </row>
    <row r="753" spans="1:8" hidden="1" outlineLevel="1" x14ac:dyDescent="0.2">
      <c r="B753" s="8" t="s">
        <v>2120</v>
      </c>
      <c r="C753" s="9">
        <v>1</v>
      </c>
      <c r="D753" s="8" t="s">
        <v>143</v>
      </c>
      <c r="E753" s="8" t="s">
        <v>0</v>
      </c>
      <c r="H753" s="12" t="e">
        <v>#DIV/0!</v>
      </c>
    </row>
    <row r="754" spans="1:8" collapsed="1" x14ac:dyDescent="0.2">
      <c r="A754" s="2" t="s">
        <v>35</v>
      </c>
      <c r="B754" s="3" t="s">
        <v>5229</v>
      </c>
      <c r="C754" s="4">
        <v>77.41</v>
      </c>
      <c r="D754" s="5">
        <v>47</v>
      </c>
      <c r="E754" s="5">
        <v>47</v>
      </c>
      <c r="F754" s="6">
        <v>53.182181484659999</v>
      </c>
      <c r="G754" s="7">
        <v>6.69775390625</v>
      </c>
      <c r="H754" s="12">
        <v>3.263624435444644</v>
      </c>
    </row>
    <row r="755" spans="1:8" ht="15.75" hidden="1" customHeight="1" outlineLevel="1" x14ac:dyDescent="0.2">
      <c r="B755" s="1" t="s">
        <v>4263</v>
      </c>
      <c r="C755" s="1" t="s">
        <v>1</v>
      </c>
      <c r="D755" s="1" t="s">
        <v>3760</v>
      </c>
      <c r="E755" s="1" t="s">
        <v>3516</v>
      </c>
      <c r="H755" s="12" t="e">
        <v>#VALUE!</v>
      </c>
    </row>
    <row r="756" spans="1:8" hidden="1" outlineLevel="1" x14ac:dyDescent="0.2">
      <c r="B756" s="8" t="s">
        <v>2975</v>
      </c>
      <c r="C756" s="9">
        <v>8</v>
      </c>
      <c r="D756" s="8" t="s">
        <v>35</v>
      </c>
      <c r="E756" s="8" t="s">
        <v>0</v>
      </c>
      <c r="H756" s="12">
        <v>6.5236750093785378</v>
      </c>
    </row>
    <row r="757" spans="1:8" hidden="1" outlineLevel="1" x14ac:dyDescent="0.2">
      <c r="B757" s="8" t="s">
        <v>2249</v>
      </c>
      <c r="C757" s="9">
        <v>4</v>
      </c>
      <c r="D757" s="8" t="s">
        <v>35</v>
      </c>
      <c r="E757" s="8" t="s">
        <v>0</v>
      </c>
      <c r="H757" s="12">
        <v>7.8021320548889088</v>
      </c>
    </row>
    <row r="758" spans="1:8" hidden="1" outlineLevel="1" x14ac:dyDescent="0.2">
      <c r="B758" s="8" t="s">
        <v>2124</v>
      </c>
      <c r="C758" s="9">
        <v>4</v>
      </c>
      <c r="D758" s="8" t="s">
        <v>35</v>
      </c>
      <c r="E758" s="8" t="s">
        <v>0</v>
      </c>
      <c r="H758" s="12">
        <v>5.5317614426449406</v>
      </c>
    </row>
    <row r="759" spans="1:8" hidden="1" outlineLevel="1" x14ac:dyDescent="0.2">
      <c r="B759" s="8" t="s">
        <v>1573</v>
      </c>
      <c r="C759" s="9">
        <v>2</v>
      </c>
      <c r="D759" s="8" t="s">
        <v>35</v>
      </c>
      <c r="E759" s="8" t="s">
        <v>0</v>
      </c>
      <c r="H759" s="12">
        <v>0</v>
      </c>
    </row>
    <row r="760" spans="1:8" hidden="1" outlineLevel="1" x14ac:dyDescent="0.2">
      <c r="B760" s="8" t="s">
        <v>4244</v>
      </c>
      <c r="C760" s="9">
        <v>4</v>
      </c>
      <c r="D760" s="8" t="s">
        <v>35</v>
      </c>
      <c r="E760" s="8" t="s">
        <v>0</v>
      </c>
      <c r="H760" s="12">
        <v>4.249324699200173</v>
      </c>
    </row>
    <row r="761" spans="1:8" hidden="1" outlineLevel="1" x14ac:dyDescent="0.2">
      <c r="B761" s="8" t="s">
        <v>4204</v>
      </c>
      <c r="C761" s="9">
        <v>8</v>
      </c>
      <c r="D761" s="8" t="s">
        <v>35</v>
      </c>
      <c r="E761" s="8" t="s">
        <v>0</v>
      </c>
      <c r="H761" s="12">
        <v>2.779360642842017</v>
      </c>
    </row>
    <row r="762" spans="1:8" hidden="1" outlineLevel="1" x14ac:dyDescent="0.2">
      <c r="B762" s="8" t="s">
        <v>1427</v>
      </c>
      <c r="C762" s="9">
        <v>4</v>
      </c>
      <c r="D762" s="8" t="s">
        <v>35</v>
      </c>
      <c r="E762" s="8" t="s">
        <v>0</v>
      </c>
      <c r="H762" s="12">
        <v>2.8941193582177513</v>
      </c>
    </row>
    <row r="763" spans="1:8" hidden="1" outlineLevel="1" x14ac:dyDescent="0.2">
      <c r="B763" s="8" t="s">
        <v>3473</v>
      </c>
      <c r="C763" s="9">
        <v>5</v>
      </c>
      <c r="D763" s="8" t="s">
        <v>35</v>
      </c>
      <c r="E763" s="8" t="s">
        <v>3354</v>
      </c>
      <c r="H763" s="12">
        <v>4.2727346694839703</v>
      </c>
    </row>
    <row r="764" spans="1:8" hidden="1" outlineLevel="1" x14ac:dyDescent="0.2">
      <c r="B764" s="8" t="s">
        <v>3449</v>
      </c>
      <c r="C764" s="9">
        <v>4</v>
      </c>
      <c r="D764" s="8" t="s">
        <v>35</v>
      </c>
      <c r="E764" s="8" t="s">
        <v>0</v>
      </c>
      <c r="H764" s="12">
        <v>4.643819311214175</v>
      </c>
    </row>
    <row r="765" spans="1:8" hidden="1" outlineLevel="1" x14ac:dyDescent="0.2">
      <c r="B765" s="8" t="s">
        <v>3449</v>
      </c>
      <c r="C765" s="9">
        <v>6</v>
      </c>
      <c r="D765" s="8" t="s">
        <v>35</v>
      </c>
      <c r="E765" s="8" t="s">
        <v>3322</v>
      </c>
      <c r="H765" s="12">
        <v>4.6904399106365826</v>
      </c>
    </row>
    <row r="766" spans="1:8" hidden="1" outlineLevel="1" x14ac:dyDescent="0.2">
      <c r="B766" s="8" t="s">
        <v>4441</v>
      </c>
      <c r="C766" s="9">
        <v>8</v>
      </c>
      <c r="D766" s="8" t="s">
        <v>35</v>
      </c>
      <c r="E766" s="8" t="s">
        <v>0</v>
      </c>
      <c r="H766" s="12">
        <v>2.6931332526222254</v>
      </c>
    </row>
    <row r="767" spans="1:8" hidden="1" outlineLevel="1" x14ac:dyDescent="0.2">
      <c r="B767" s="8" t="s">
        <v>4441</v>
      </c>
      <c r="C767" s="9">
        <v>14</v>
      </c>
      <c r="D767" s="8" t="s">
        <v>35</v>
      </c>
      <c r="E767" s="8" t="s">
        <v>3404</v>
      </c>
      <c r="H767" s="12">
        <v>2.5818222558624555</v>
      </c>
    </row>
    <row r="768" spans="1:8" hidden="1" outlineLevel="1" x14ac:dyDescent="0.2">
      <c r="B768" s="8" t="s">
        <v>2958</v>
      </c>
      <c r="C768" s="9">
        <v>4</v>
      </c>
      <c r="D768" s="8" t="s">
        <v>35</v>
      </c>
      <c r="E768" s="8" t="s">
        <v>0</v>
      </c>
      <c r="H768" s="12">
        <v>14.422280310689951</v>
      </c>
    </row>
    <row r="769" spans="2:8" hidden="1" outlineLevel="1" x14ac:dyDescent="0.2">
      <c r="B769" s="8" t="s">
        <v>2489</v>
      </c>
      <c r="C769" s="9">
        <v>6</v>
      </c>
      <c r="D769" s="8" t="s">
        <v>35</v>
      </c>
      <c r="E769" s="8" t="s">
        <v>955</v>
      </c>
      <c r="H769" s="12">
        <v>2.9810473567184634</v>
      </c>
    </row>
    <row r="770" spans="2:8" hidden="1" outlineLevel="1" x14ac:dyDescent="0.2">
      <c r="B770" s="8" t="s">
        <v>5037</v>
      </c>
      <c r="C770" s="9">
        <v>8</v>
      </c>
      <c r="D770" s="8" t="s">
        <v>35</v>
      </c>
      <c r="E770" s="8" t="s">
        <v>0</v>
      </c>
      <c r="H770" s="12">
        <v>8.3192284557545477</v>
      </c>
    </row>
    <row r="771" spans="2:8" hidden="1" outlineLevel="1" x14ac:dyDescent="0.2">
      <c r="B771" s="8" t="s">
        <v>616</v>
      </c>
      <c r="C771" s="9">
        <v>14</v>
      </c>
      <c r="D771" s="8" t="s">
        <v>35</v>
      </c>
      <c r="E771" s="8" t="s">
        <v>0</v>
      </c>
      <c r="H771" s="12">
        <v>4.0789532049493076</v>
      </c>
    </row>
    <row r="772" spans="2:8" hidden="1" outlineLevel="1" x14ac:dyDescent="0.2">
      <c r="B772" s="8" t="s">
        <v>2008</v>
      </c>
      <c r="C772" s="9">
        <v>10</v>
      </c>
      <c r="D772" s="8" t="s">
        <v>35</v>
      </c>
      <c r="E772" s="8" t="s">
        <v>0</v>
      </c>
      <c r="H772" s="12">
        <v>4.0744017695805237</v>
      </c>
    </row>
    <row r="773" spans="2:8" hidden="1" outlineLevel="1" x14ac:dyDescent="0.2">
      <c r="B773" s="8" t="s">
        <v>4187</v>
      </c>
      <c r="C773" s="9">
        <v>10</v>
      </c>
      <c r="D773" s="8" t="s">
        <v>35</v>
      </c>
      <c r="E773" s="8" t="s">
        <v>0</v>
      </c>
      <c r="H773" s="12">
        <v>2.994581105585469</v>
      </c>
    </row>
    <row r="774" spans="2:8" hidden="1" outlineLevel="1" x14ac:dyDescent="0.2">
      <c r="B774" s="8" t="s">
        <v>4944</v>
      </c>
      <c r="C774" s="9">
        <v>4</v>
      </c>
      <c r="D774" s="8" t="s">
        <v>35</v>
      </c>
      <c r="E774" s="8" t="s">
        <v>0</v>
      </c>
      <c r="H774" s="12">
        <v>9.1404908706721901</v>
      </c>
    </row>
    <row r="775" spans="2:8" hidden="1" outlineLevel="1" x14ac:dyDescent="0.2">
      <c r="B775" s="8" t="s">
        <v>4245</v>
      </c>
      <c r="C775" s="9">
        <v>9</v>
      </c>
      <c r="D775" s="8" t="s">
        <v>35</v>
      </c>
      <c r="E775" s="8" t="s">
        <v>0</v>
      </c>
      <c r="H775" s="12">
        <v>4.6885716338984702</v>
      </c>
    </row>
    <row r="776" spans="2:8" hidden="1" outlineLevel="1" x14ac:dyDescent="0.2">
      <c r="B776" s="8" t="s">
        <v>2490</v>
      </c>
      <c r="C776" s="9">
        <v>4</v>
      </c>
      <c r="D776" s="8" t="s">
        <v>35</v>
      </c>
      <c r="E776" s="8" t="s">
        <v>955</v>
      </c>
      <c r="H776" s="12">
        <v>0</v>
      </c>
    </row>
    <row r="777" spans="2:8" hidden="1" outlineLevel="1" x14ac:dyDescent="0.2">
      <c r="B777" s="8" t="s">
        <v>3317</v>
      </c>
      <c r="C777" s="9">
        <v>18</v>
      </c>
      <c r="D777" s="8" t="s">
        <v>35</v>
      </c>
      <c r="E777" s="8" t="s">
        <v>0</v>
      </c>
      <c r="H777" s="12">
        <v>2.0381793030269</v>
      </c>
    </row>
    <row r="778" spans="2:8" hidden="1" outlineLevel="1" x14ac:dyDescent="0.2">
      <c r="B778" s="8" t="s">
        <v>4769</v>
      </c>
      <c r="C778" s="9">
        <v>10</v>
      </c>
      <c r="D778" s="8" t="s">
        <v>35</v>
      </c>
      <c r="E778" s="8" t="s">
        <v>0</v>
      </c>
      <c r="H778" s="12">
        <v>2.0693387766845981</v>
      </c>
    </row>
    <row r="779" spans="2:8" hidden="1" outlineLevel="1" x14ac:dyDescent="0.2">
      <c r="B779" s="8" t="s">
        <v>4182</v>
      </c>
      <c r="C779" s="9">
        <v>16</v>
      </c>
      <c r="D779" s="8" t="s">
        <v>35</v>
      </c>
      <c r="E779" s="8" t="s">
        <v>0</v>
      </c>
      <c r="H779" s="12">
        <v>4.7271150939967468</v>
      </c>
    </row>
    <row r="780" spans="2:8" hidden="1" outlineLevel="1" x14ac:dyDescent="0.2">
      <c r="B780" s="8" t="s">
        <v>2870</v>
      </c>
      <c r="C780" s="9">
        <v>4</v>
      </c>
      <c r="D780" s="8" t="s">
        <v>35</v>
      </c>
      <c r="E780" s="8" t="s">
        <v>0</v>
      </c>
      <c r="H780" s="12">
        <v>5.043078077338107</v>
      </c>
    </row>
    <row r="781" spans="2:8" hidden="1" outlineLevel="1" x14ac:dyDescent="0.2">
      <c r="B781" s="8" t="s">
        <v>2965</v>
      </c>
      <c r="C781" s="9">
        <v>12</v>
      </c>
      <c r="D781" s="8" t="s">
        <v>35</v>
      </c>
      <c r="E781" s="8" t="s">
        <v>0</v>
      </c>
      <c r="H781" s="12">
        <v>7.4910257764140047</v>
      </c>
    </row>
    <row r="782" spans="2:8" hidden="1" outlineLevel="1" x14ac:dyDescent="0.2">
      <c r="B782" s="8" t="s">
        <v>3927</v>
      </c>
      <c r="C782" s="9">
        <v>6</v>
      </c>
      <c r="D782" s="8" t="s">
        <v>35</v>
      </c>
      <c r="E782" s="8" t="s">
        <v>0</v>
      </c>
      <c r="H782" s="12">
        <v>5.925686074560117</v>
      </c>
    </row>
    <row r="783" spans="2:8" hidden="1" outlineLevel="1" x14ac:dyDescent="0.2">
      <c r="B783" s="8" t="s">
        <v>4695</v>
      </c>
      <c r="C783" s="9">
        <v>15</v>
      </c>
      <c r="D783" s="8" t="s">
        <v>35</v>
      </c>
      <c r="E783" s="8" t="s">
        <v>0</v>
      </c>
      <c r="H783" s="12">
        <v>4.5362289154216091</v>
      </c>
    </row>
    <row r="784" spans="2:8" hidden="1" outlineLevel="1" x14ac:dyDescent="0.2">
      <c r="B784" s="8" t="s">
        <v>3654</v>
      </c>
      <c r="C784" s="9">
        <v>6</v>
      </c>
      <c r="D784" s="8" t="s">
        <v>35</v>
      </c>
      <c r="E784" s="8" t="s">
        <v>0</v>
      </c>
      <c r="H784" s="12">
        <v>0.37072327617440842</v>
      </c>
    </row>
    <row r="785" spans="2:8" hidden="1" outlineLevel="1" x14ac:dyDescent="0.2">
      <c r="B785" s="8" t="s">
        <v>4197</v>
      </c>
      <c r="C785" s="9">
        <v>8</v>
      </c>
      <c r="D785" s="8" t="s">
        <v>35</v>
      </c>
      <c r="E785" s="8" t="s">
        <v>1053</v>
      </c>
      <c r="H785" s="12">
        <v>11.429643007593407</v>
      </c>
    </row>
    <row r="786" spans="2:8" hidden="1" outlineLevel="1" x14ac:dyDescent="0.2">
      <c r="B786" s="8" t="s">
        <v>3891</v>
      </c>
      <c r="C786" s="9">
        <v>22</v>
      </c>
      <c r="D786" s="8" t="s">
        <v>35</v>
      </c>
      <c r="E786" s="8" t="s">
        <v>0</v>
      </c>
      <c r="H786" s="12">
        <v>2.5020870353651397</v>
      </c>
    </row>
    <row r="787" spans="2:8" hidden="1" outlineLevel="1" x14ac:dyDescent="0.2">
      <c r="B787" s="8" t="s">
        <v>1594</v>
      </c>
      <c r="C787" s="9">
        <v>8</v>
      </c>
      <c r="D787" s="8" t="s">
        <v>35</v>
      </c>
      <c r="E787" s="8" t="s">
        <v>0</v>
      </c>
      <c r="H787" s="12">
        <v>6.6441232727796242</v>
      </c>
    </row>
    <row r="788" spans="2:8" hidden="1" outlineLevel="1" x14ac:dyDescent="0.2">
      <c r="B788" s="8" t="s">
        <v>1582</v>
      </c>
      <c r="C788" s="9">
        <v>10</v>
      </c>
      <c r="D788" s="8" t="s">
        <v>35</v>
      </c>
      <c r="E788" s="8" t="s">
        <v>0</v>
      </c>
      <c r="H788" s="12">
        <v>3.7343607821414539</v>
      </c>
    </row>
    <row r="789" spans="2:8" hidden="1" outlineLevel="1" x14ac:dyDescent="0.2">
      <c r="B789" s="8" t="s">
        <v>3641</v>
      </c>
      <c r="C789" s="9">
        <v>4</v>
      </c>
      <c r="D789" s="8" t="s">
        <v>35</v>
      </c>
      <c r="E789" s="8" t="s">
        <v>0</v>
      </c>
      <c r="H789" s="12">
        <v>2.704653402033725</v>
      </c>
    </row>
    <row r="790" spans="2:8" hidden="1" outlineLevel="1" x14ac:dyDescent="0.2">
      <c r="B790" s="8" t="s">
        <v>1407</v>
      </c>
      <c r="C790" s="9">
        <v>4</v>
      </c>
      <c r="D790" s="8" t="s">
        <v>35</v>
      </c>
      <c r="E790" s="8" t="s">
        <v>0</v>
      </c>
      <c r="H790" s="12">
        <v>0</v>
      </c>
    </row>
    <row r="791" spans="2:8" hidden="1" outlineLevel="1" x14ac:dyDescent="0.2">
      <c r="B791" s="8" t="s">
        <v>4498</v>
      </c>
      <c r="C791" s="9">
        <v>27</v>
      </c>
      <c r="D791" s="8" t="s">
        <v>35</v>
      </c>
      <c r="E791" s="8" t="s">
        <v>0</v>
      </c>
      <c r="H791" s="12">
        <v>5.2588487911885577</v>
      </c>
    </row>
    <row r="792" spans="2:8" hidden="1" outlineLevel="1" x14ac:dyDescent="0.2">
      <c r="B792" s="8" t="s">
        <v>3892</v>
      </c>
      <c r="C792" s="9">
        <v>10</v>
      </c>
      <c r="D792" s="8" t="s">
        <v>35</v>
      </c>
      <c r="E792" s="8" t="s">
        <v>0</v>
      </c>
      <c r="H792" s="12">
        <v>4.1281324677623656</v>
      </c>
    </row>
    <row r="793" spans="2:8" hidden="1" outlineLevel="1" x14ac:dyDescent="0.2">
      <c r="B793" s="8" t="s">
        <v>1538</v>
      </c>
      <c r="C793" s="9">
        <v>18</v>
      </c>
      <c r="D793" s="8" t="s">
        <v>35</v>
      </c>
      <c r="E793" s="8" t="s">
        <v>0</v>
      </c>
      <c r="H793" s="12">
        <v>120.24898892730968</v>
      </c>
    </row>
    <row r="794" spans="2:8" hidden="1" outlineLevel="1" x14ac:dyDescent="0.2">
      <c r="B794" s="8" t="s">
        <v>3653</v>
      </c>
      <c r="C794" s="9">
        <v>2</v>
      </c>
      <c r="D794" s="8" t="s">
        <v>35</v>
      </c>
      <c r="E794" s="8" t="s">
        <v>0</v>
      </c>
      <c r="H794" s="12" t="e">
        <v>#DIV/0!</v>
      </c>
    </row>
    <row r="795" spans="2:8" hidden="1" outlineLevel="1" x14ac:dyDescent="0.2">
      <c r="B795" s="8" t="s">
        <v>3473</v>
      </c>
      <c r="C795" s="9">
        <v>4</v>
      </c>
      <c r="D795" s="8" t="s">
        <v>35</v>
      </c>
      <c r="E795" s="8" t="s">
        <v>0</v>
      </c>
      <c r="H795" s="12" t="e">
        <v>#DIV/0!</v>
      </c>
    </row>
    <row r="796" spans="2:8" hidden="1" outlineLevel="1" x14ac:dyDescent="0.2">
      <c r="B796" s="8" t="s">
        <v>3474</v>
      </c>
      <c r="C796" s="9">
        <v>4</v>
      </c>
      <c r="D796" s="8" t="s">
        <v>35</v>
      </c>
      <c r="E796" s="8" t="s">
        <v>0</v>
      </c>
      <c r="H796" s="12" t="e">
        <v>#DIV/0!</v>
      </c>
    </row>
    <row r="797" spans="2:8" hidden="1" outlineLevel="1" x14ac:dyDescent="0.2">
      <c r="B797" s="8" t="s">
        <v>3474</v>
      </c>
      <c r="C797" s="9">
        <v>6</v>
      </c>
      <c r="D797" s="8" t="s">
        <v>35</v>
      </c>
      <c r="E797" s="8" t="s">
        <v>3322</v>
      </c>
      <c r="H797" s="12" t="e">
        <v>#DIV/0!</v>
      </c>
    </row>
    <row r="798" spans="2:8" hidden="1" outlineLevel="1" x14ac:dyDescent="0.2">
      <c r="B798" s="8" t="s">
        <v>2489</v>
      </c>
      <c r="C798" s="9">
        <v>6</v>
      </c>
      <c r="D798" s="8" t="s">
        <v>35</v>
      </c>
      <c r="E798" s="8" t="s">
        <v>969</v>
      </c>
      <c r="H798" s="12" t="e">
        <v>#DIV/0!</v>
      </c>
    </row>
    <row r="799" spans="2:8" hidden="1" outlineLevel="1" x14ac:dyDescent="0.2">
      <c r="B799" s="8" t="s">
        <v>1792</v>
      </c>
      <c r="C799" s="9">
        <v>4</v>
      </c>
      <c r="D799" s="8" t="s">
        <v>35</v>
      </c>
      <c r="E799" s="8" t="s">
        <v>0</v>
      </c>
      <c r="H799" s="12" t="e">
        <v>#DIV/0!</v>
      </c>
    </row>
    <row r="800" spans="2:8" hidden="1" outlineLevel="1" x14ac:dyDescent="0.2">
      <c r="B800" s="8" t="s">
        <v>4197</v>
      </c>
      <c r="C800" s="9">
        <v>5</v>
      </c>
      <c r="D800" s="8" t="s">
        <v>35</v>
      </c>
      <c r="E800" s="8" t="s">
        <v>1054</v>
      </c>
      <c r="H800" s="12" t="e">
        <v>#DIV/0!</v>
      </c>
    </row>
    <row r="801" spans="1:8" hidden="1" outlineLevel="1" x14ac:dyDescent="0.2">
      <c r="B801" s="8" t="s">
        <v>4442</v>
      </c>
      <c r="C801" s="9">
        <v>2</v>
      </c>
      <c r="D801" s="8" t="s">
        <v>35</v>
      </c>
      <c r="E801" s="8" t="s">
        <v>0</v>
      </c>
      <c r="H801" s="12" t="e">
        <v>#DIV/0!</v>
      </c>
    </row>
    <row r="802" spans="1:8" hidden="1" outlineLevel="1" x14ac:dyDescent="0.2">
      <c r="B802" s="8" t="s">
        <v>4442</v>
      </c>
      <c r="C802" s="9">
        <v>4</v>
      </c>
      <c r="D802" s="8" t="s">
        <v>35</v>
      </c>
      <c r="E802" s="8" t="s">
        <v>3404</v>
      </c>
      <c r="H802" s="12" t="e">
        <v>#DIV/0!</v>
      </c>
    </row>
    <row r="803" spans="1:8" hidden="1" outlineLevel="1" x14ac:dyDescent="0.2">
      <c r="B803" s="8" t="s">
        <v>2040</v>
      </c>
      <c r="C803" s="9">
        <v>2</v>
      </c>
      <c r="D803" s="8" t="s">
        <v>35</v>
      </c>
      <c r="E803" s="8" t="s">
        <v>0</v>
      </c>
      <c r="H803" s="12" t="e">
        <v>#DIV/0!</v>
      </c>
    </row>
    <row r="804" spans="1:8" hidden="1" outlineLevel="1" x14ac:dyDescent="0.2">
      <c r="B804" s="8" t="s">
        <v>4770</v>
      </c>
      <c r="C804" s="9">
        <v>2</v>
      </c>
      <c r="D804" s="8" t="s">
        <v>35</v>
      </c>
      <c r="E804" s="8" t="s">
        <v>0</v>
      </c>
      <c r="H804" s="12" t="e">
        <v>#DIV/0!</v>
      </c>
    </row>
    <row r="805" spans="1:8" hidden="1" outlineLevel="1" x14ac:dyDescent="0.2">
      <c r="B805" s="8" t="s">
        <v>1087</v>
      </c>
      <c r="C805" s="9">
        <v>4</v>
      </c>
      <c r="D805" s="8" t="s">
        <v>35</v>
      </c>
      <c r="E805" s="8" t="s">
        <v>784</v>
      </c>
      <c r="H805" s="12" t="e">
        <v>#DIV/0!</v>
      </c>
    </row>
    <row r="806" spans="1:8" hidden="1" outlineLevel="1" x14ac:dyDescent="0.2">
      <c r="B806" s="8" t="s">
        <v>2249</v>
      </c>
      <c r="C806" s="9">
        <v>3</v>
      </c>
      <c r="D806" s="8" t="s">
        <v>35</v>
      </c>
      <c r="E806" s="8" t="s">
        <v>3398</v>
      </c>
      <c r="H806" s="12">
        <v>12.430760991010889</v>
      </c>
    </row>
    <row r="807" spans="1:8" hidden="1" outlineLevel="1" x14ac:dyDescent="0.2">
      <c r="B807" s="8" t="s">
        <v>3655</v>
      </c>
      <c r="C807" s="9">
        <v>1</v>
      </c>
      <c r="D807" s="8" t="s">
        <v>35</v>
      </c>
      <c r="E807" s="8" t="s">
        <v>3354</v>
      </c>
      <c r="H807" s="12" t="e">
        <v>#DIV/0!</v>
      </c>
    </row>
    <row r="808" spans="1:8" hidden="1" outlineLevel="1" x14ac:dyDescent="0.2">
      <c r="B808" s="8" t="s">
        <v>759</v>
      </c>
      <c r="C808" s="9">
        <v>6</v>
      </c>
      <c r="D808" s="8" t="s">
        <v>35</v>
      </c>
      <c r="E808" s="8" t="s">
        <v>0</v>
      </c>
      <c r="H808" s="12">
        <v>9.7801686063043842</v>
      </c>
    </row>
    <row r="809" spans="1:8" hidden="1" outlineLevel="1" x14ac:dyDescent="0.2">
      <c r="B809" s="8" t="s">
        <v>3654</v>
      </c>
      <c r="C809" s="9">
        <v>2</v>
      </c>
      <c r="D809" s="8" t="s">
        <v>35</v>
      </c>
      <c r="E809" s="8" t="s">
        <v>3354</v>
      </c>
      <c r="H809" s="12">
        <v>3.0999305332681866</v>
      </c>
    </row>
    <row r="810" spans="1:8" hidden="1" outlineLevel="1" x14ac:dyDescent="0.2">
      <c r="B810" s="8" t="s">
        <v>1573</v>
      </c>
      <c r="C810" s="9">
        <v>1</v>
      </c>
      <c r="D810" s="8" t="s">
        <v>35</v>
      </c>
      <c r="E810" s="8" t="s">
        <v>3354</v>
      </c>
      <c r="H810" s="12" t="e">
        <v>#DIV/0!</v>
      </c>
    </row>
    <row r="811" spans="1:8" hidden="1" outlineLevel="1" x14ac:dyDescent="0.2">
      <c r="B811" s="8" t="s">
        <v>4886</v>
      </c>
      <c r="C811" s="9">
        <v>2</v>
      </c>
      <c r="D811" s="8" t="s">
        <v>35</v>
      </c>
      <c r="E811" s="8" t="s">
        <v>0</v>
      </c>
      <c r="H811" s="12" t="e">
        <v>#DIV/0!</v>
      </c>
    </row>
    <row r="812" spans="1:8" hidden="1" outlineLevel="1" x14ac:dyDescent="0.2">
      <c r="B812" s="8" t="s">
        <v>4848</v>
      </c>
      <c r="C812" s="9">
        <v>1</v>
      </c>
      <c r="D812" s="8" t="s">
        <v>35</v>
      </c>
      <c r="E812" s="8" t="s">
        <v>0</v>
      </c>
      <c r="H812" s="12">
        <v>0</v>
      </c>
    </row>
    <row r="813" spans="1:8" collapsed="1" x14ac:dyDescent="0.2">
      <c r="A813" s="2" t="s">
        <v>77</v>
      </c>
      <c r="B813" s="3" t="s">
        <v>5250</v>
      </c>
      <c r="C813" s="4">
        <v>34.520000000000003</v>
      </c>
      <c r="D813" s="5">
        <v>1</v>
      </c>
      <c r="E813" s="5">
        <v>46</v>
      </c>
      <c r="F813" s="6">
        <v>145.08196602466001</v>
      </c>
      <c r="G813" s="7">
        <v>5.54150390625</v>
      </c>
      <c r="H813" s="12">
        <v>15.581393850091482</v>
      </c>
    </row>
    <row r="814" spans="1:8" ht="15.75" hidden="1" customHeight="1" outlineLevel="1" x14ac:dyDescent="0.2">
      <c r="B814" s="1" t="s">
        <v>4263</v>
      </c>
      <c r="C814" s="1" t="s">
        <v>1</v>
      </c>
      <c r="D814" s="1" t="s">
        <v>3760</v>
      </c>
      <c r="E814" s="1" t="s">
        <v>3516</v>
      </c>
      <c r="H814" s="12" t="e">
        <v>#VALUE!</v>
      </c>
    </row>
    <row r="815" spans="1:8" hidden="1" outlineLevel="1" x14ac:dyDescent="0.2">
      <c r="B815" s="8" t="s">
        <v>2660</v>
      </c>
      <c r="C815" s="9">
        <v>4</v>
      </c>
      <c r="D815" s="8" t="s">
        <v>404</v>
      </c>
      <c r="E815" s="8" t="s">
        <v>0</v>
      </c>
      <c r="H815" s="12">
        <v>13.689819608761153</v>
      </c>
    </row>
    <row r="816" spans="1:8" hidden="1" outlineLevel="1" x14ac:dyDescent="0.2">
      <c r="B816" s="8" t="s">
        <v>3422</v>
      </c>
      <c r="C816" s="9">
        <v>11</v>
      </c>
      <c r="D816" s="8" t="s">
        <v>389</v>
      </c>
      <c r="E816" s="8" t="s">
        <v>0</v>
      </c>
      <c r="H816" s="12">
        <v>25.49471555774095</v>
      </c>
    </row>
    <row r="817" spans="2:8" hidden="1" outlineLevel="1" x14ac:dyDescent="0.2">
      <c r="B817" s="8" t="s">
        <v>4048</v>
      </c>
      <c r="C817" s="9">
        <v>4</v>
      </c>
      <c r="D817" s="8" t="s">
        <v>78</v>
      </c>
      <c r="E817" s="8" t="s">
        <v>0</v>
      </c>
      <c r="H817" s="12">
        <v>41.831536745943659</v>
      </c>
    </row>
    <row r="818" spans="2:8" hidden="1" outlineLevel="1" x14ac:dyDescent="0.2">
      <c r="B818" s="8" t="s">
        <v>1672</v>
      </c>
      <c r="C818" s="9">
        <v>12</v>
      </c>
      <c r="D818" s="8" t="s">
        <v>388</v>
      </c>
      <c r="E818" s="8" t="s">
        <v>0</v>
      </c>
      <c r="H818" s="12">
        <v>12.111775795373374</v>
      </c>
    </row>
    <row r="819" spans="2:8" hidden="1" outlineLevel="1" x14ac:dyDescent="0.2">
      <c r="B819" s="8" t="s">
        <v>4317</v>
      </c>
      <c r="C819" s="9">
        <v>6</v>
      </c>
      <c r="D819" s="8" t="s">
        <v>388</v>
      </c>
      <c r="E819" s="8" t="s">
        <v>1039</v>
      </c>
      <c r="H819" s="12">
        <v>47.629049360827921</v>
      </c>
    </row>
    <row r="820" spans="2:8" hidden="1" outlineLevel="1" x14ac:dyDescent="0.2">
      <c r="B820" s="8" t="s">
        <v>2537</v>
      </c>
      <c r="C820" s="9">
        <v>4</v>
      </c>
      <c r="D820" s="8" t="s">
        <v>397</v>
      </c>
      <c r="E820" s="8" t="s">
        <v>0</v>
      </c>
      <c r="H820" s="12">
        <v>4.24334381505414</v>
      </c>
    </row>
    <row r="821" spans="2:8" hidden="1" outlineLevel="1" x14ac:dyDescent="0.2">
      <c r="B821" s="8" t="s">
        <v>4080</v>
      </c>
      <c r="C821" s="9">
        <v>6</v>
      </c>
      <c r="D821" s="8" t="s">
        <v>398</v>
      </c>
      <c r="E821" s="8" t="s">
        <v>1072</v>
      </c>
      <c r="H821" s="12">
        <v>8.9412769699126411</v>
      </c>
    </row>
    <row r="822" spans="2:8" hidden="1" outlineLevel="1" x14ac:dyDescent="0.2">
      <c r="B822" s="8" t="s">
        <v>1151</v>
      </c>
      <c r="C822" s="9">
        <v>2</v>
      </c>
      <c r="D822" s="8" t="s">
        <v>400</v>
      </c>
      <c r="E822" s="8" t="s">
        <v>805</v>
      </c>
      <c r="H822" s="12" t="e">
        <v>#DIV/0!</v>
      </c>
    </row>
    <row r="823" spans="2:8" hidden="1" outlineLevel="1" x14ac:dyDescent="0.2">
      <c r="B823" s="8" t="s">
        <v>4138</v>
      </c>
      <c r="C823" s="9">
        <v>6</v>
      </c>
      <c r="D823" s="8" t="s">
        <v>61</v>
      </c>
      <c r="E823" s="8" t="s">
        <v>0</v>
      </c>
      <c r="H823" s="12">
        <v>10.002925175273621</v>
      </c>
    </row>
    <row r="824" spans="2:8" hidden="1" outlineLevel="1" x14ac:dyDescent="0.2">
      <c r="B824" s="8" t="s">
        <v>1191</v>
      </c>
      <c r="C824" s="9">
        <v>10</v>
      </c>
      <c r="D824" s="8" t="s">
        <v>397</v>
      </c>
      <c r="E824" s="8" t="s">
        <v>912</v>
      </c>
      <c r="H824" s="12">
        <v>6.8095444745190807</v>
      </c>
    </row>
    <row r="825" spans="2:8" hidden="1" outlineLevel="1" x14ac:dyDescent="0.2">
      <c r="B825" s="8" t="s">
        <v>3959</v>
      </c>
      <c r="C825" s="9">
        <v>16</v>
      </c>
      <c r="D825" s="8" t="s">
        <v>390</v>
      </c>
      <c r="E825" s="8" t="s">
        <v>0</v>
      </c>
      <c r="H825" s="12">
        <v>35.130658367038997</v>
      </c>
    </row>
    <row r="826" spans="2:8" hidden="1" outlineLevel="1" x14ac:dyDescent="0.2">
      <c r="B826" s="8" t="s">
        <v>1130</v>
      </c>
      <c r="C826" s="9">
        <v>4</v>
      </c>
      <c r="D826" s="8" t="s">
        <v>401</v>
      </c>
      <c r="E826" s="8" t="s">
        <v>811</v>
      </c>
      <c r="H826" s="12">
        <v>6.2448181050547253</v>
      </c>
    </row>
    <row r="827" spans="2:8" hidden="1" outlineLevel="1" x14ac:dyDescent="0.2">
      <c r="B827" s="8" t="s">
        <v>1130</v>
      </c>
      <c r="C827" s="9">
        <v>4</v>
      </c>
      <c r="D827" s="8" t="s">
        <v>401</v>
      </c>
      <c r="E827" s="8" t="s">
        <v>826</v>
      </c>
      <c r="H827" s="12">
        <v>4.0955407957465235</v>
      </c>
    </row>
    <row r="828" spans="2:8" hidden="1" outlineLevel="1" x14ac:dyDescent="0.2">
      <c r="B828" s="8" t="s">
        <v>4569</v>
      </c>
      <c r="C828" s="9">
        <v>2</v>
      </c>
      <c r="D828" s="8" t="s">
        <v>63</v>
      </c>
      <c r="E828" s="8" t="s">
        <v>1072</v>
      </c>
      <c r="H828" s="12">
        <v>0</v>
      </c>
    </row>
    <row r="829" spans="2:8" hidden="1" outlineLevel="1" x14ac:dyDescent="0.2">
      <c r="B829" s="8" t="s">
        <v>2538</v>
      </c>
      <c r="C829" s="9">
        <v>10</v>
      </c>
      <c r="D829" s="8" t="s">
        <v>397</v>
      </c>
      <c r="E829" s="8" t="s">
        <v>0</v>
      </c>
      <c r="H829" s="12">
        <v>14.799259870486678</v>
      </c>
    </row>
    <row r="830" spans="2:8" hidden="1" outlineLevel="1" x14ac:dyDescent="0.2">
      <c r="B830" s="8" t="s">
        <v>4539</v>
      </c>
      <c r="C830" s="9">
        <v>8</v>
      </c>
      <c r="D830" s="8" t="s">
        <v>401</v>
      </c>
      <c r="E830" s="8" t="s">
        <v>1072</v>
      </c>
      <c r="H830" s="12">
        <v>2.969492447793844</v>
      </c>
    </row>
    <row r="831" spans="2:8" hidden="1" outlineLevel="1" x14ac:dyDescent="0.2">
      <c r="B831" s="8" t="s">
        <v>4539</v>
      </c>
      <c r="C831" s="9">
        <v>2</v>
      </c>
      <c r="D831" s="8" t="s">
        <v>401</v>
      </c>
      <c r="E831" s="8" t="s">
        <v>3405</v>
      </c>
      <c r="H831" s="12" t="e">
        <v>#DIV/0!</v>
      </c>
    </row>
    <row r="832" spans="2:8" hidden="1" outlineLevel="1" x14ac:dyDescent="0.2">
      <c r="B832" s="8" t="s">
        <v>4604</v>
      </c>
      <c r="C832" s="9">
        <v>6</v>
      </c>
      <c r="D832" s="8" t="s">
        <v>11</v>
      </c>
      <c r="E832" s="8" t="s">
        <v>998</v>
      </c>
      <c r="H832" s="12">
        <v>6.2543154464107431</v>
      </c>
    </row>
    <row r="833" spans="2:8" hidden="1" outlineLevel="1" x14ac:dyDescent="0.2">
      <c r="B833" s="8" t="s">
        <v>659</v>
      </c>
      <c r="C833" s="9">
        <v>8</v>
      </c>
      <c r="D833" s="8" t="s">
        <v>398</v>
      </c>
      <c r="E833" s="8" t="s">
        <v>1024</v>
      </c>
      <c r="H833" s="12">
        <v>11.631629159174755</v>
      </c>
    </row>
    <row r="834" spans="2:8" hidden="1" outlineLevel="1" x14ac:dyDescent="0.2">
      <c r="B834" s="8" t="s">
        <v>659</v>
      </c>
      <c r="C834" s="9">
        <v>4</v>
      </c>
      <c r="D834" s="8" t="s">
        <v>398</v>
      </c>
      <c r="E834" s="8" t="s">
        <v>3359</v>
      </c>
      <c r="H834" s="12">
        <v>10.624758044458581</v>
      </c>
    </row>
    <row r="835" spans="2:8" hidden="1" outlineLevel="1" x14ac:dyDescent="0.2">
      <c r="B835" s="8" t="s">
        <v>1523</v>
      </c>
      <c r="C835" s="9">
        <v>2</v>
      </c>
      <c r="D835" s="8" t="s">
        <v>64</v>
      </c>
      <c r="E835" s="8" t="s">
        <v>1072</v>
      </c>
      <c r="H835" s="12">
        <v>0</v>
      </c>
    </row>
    <row r="836" spans="2:8" hidden="1" outlineLevel="1" x14ac:dyDescent="0.2">
      <c r="B836" s="8" t="s">
        <v>735</v>
      </c>
      <c r="C836" s="9">
        <v>4</v>
      </c>
      <c r="D836" s="8" t="s">
        <v>65</v>
      </c>
      <c r="E836" s="8" t="s">
        <v>1075</v>
      </c>
      <c r="H836" s="12">
        <v>5.3498741174132407</v>
      </c>
    </row>
    <row r="837" spans="2:8" hidden="1" outlineLevel="1" x14ac:dyDescent="0.2">
      <c r="B837" s="8" t="s">
        <v>5046</v>
      </c>
      <c r="C837" s="9">
        <v>6</v>
      </c>
      <c r="D837" s="8" t="s">
        <v>66</v>
      </c>
      <c r="E837" s="8" t="s">
        <v>0</v>
      </c>
      <c r="H837" s="12">
        <v>9.0051544625929427</v>
      </c>
    </row>
    <row r="838" spans="2:8" hidden="1" outlineLevel="1" x14ac:dyDescent="0.2">
      <c r="B838" s="8" t="s">
        <v>1898</v>
      </c>
      <c r="C838" s="9">
        <v>10</v>
      </c>
      <c r="D838" s="8" t="s">
        <v>403</v>
      </c>
      <c r="E838" s="8" t="s">
        <v>0</v>
      </c>
      <c r="H838" s="12">
        <v>5.2532780532269818</v>
      </c>
    </row>
    <row r="839" spans="2:8" hidden="1" outlineLevel="1" x14ac:dyDescent="0.2">
      <c r="B839" s="8" t="s">
        <v>4298</v>
      </c>
      <c r="C839" s="9">
        <v>10</v>
      </c>
      <c r="D839" s="8" t="s">
        <v>398</v>
      </c>
      <c r="E839" s="8" t="s">
        <v>901</v>
      </c>
      <c r="H839" s="12">
        <v>7.595115210445452</v>
      </c>
    </row>
    <row r="840" spans="2:8" hidden="1" outlineLevel="1" x14ac:dyDescent="0.2">
      <c r="B840" s="8" t="s">
        <v>3671</v>
      </c>
      <c r="C840" s="9">
        <v>5</v>
      </c>
      <c r="D840" s="8" t="s">
        <v>10</v>
      </c>
      <c r="E840" s="8" t="s">
        <v>967</v>
      </c>
      <c r="H840" s="12">
        <v>6.4348634348060374</v>
      </c>
    </row>
    <row r="841" spans="2:8" hidden="1" outlineLevel="1" x14ac:dyDescent="0.2">
      <c r="B841" s="8" t="s">
        <v>2587</v>
      </c>
      <c r="C841" s="9">
        <v>9</v>
      </c>
      <c r="D841" s="8" t="s">
        <v>403</v>
      </c>
      <c r="E841" s="8" t="s">
        <v>0</v>
      </c>
      <c r="H841" s="12">
        <v>19.237589578945283</v>
      </c>
    </row>
    <row r="842" spans="2:8" hidden="1" outlineLevel="1" x14ac:dyDescent="0.2">
      <c r="B842" s="8" t="s">
        <v>3583</v>
      </c>
      <c r="C842" s="9">
        <v>4</v>
      </c>
      <c r="D842" s="8" t="s">
        <v>397</v>
      </c>
      <c r="E842" s="8" t="s">
        <v>0</v>
      </c>
      <c r="H842" s="12" t="e">
        <v>#DIV/0!</v>
      </c>
    </row>
    <row r="843" spans="2:8" hidden="1" outlineLevel="1" x14ac:dyDescent="0.2">
      <c r="B843" s="8" t="s">
        <v>3422</v>
      </c>
      <c r="C843" s="9">
        <v>2</v>
      </c>
      <c r="D843" s="8" t="s">
        <v>389</v>
      </c>
      <c r="E843" s="8" t="s">
        <v>3322</v>
      </c>
      <c r="H843" s="12" t="e">
        <v>#DIV/0!</v>
      </c>
    </row>
    <row r="844" spans="2:8" hidden="1" outlineLevel="1" x14ac:dyDescent="0.2">
      <c r="B844" s="8" t="s">
        <v>2342</v>
      </c>
      <c r="C844" s="9">
        <v>4</v>
      </c>
      <c r="D844" s="8" t="s">
        <v>66</v>
      </c>
      <c r="E844" s="8" t="s">
        <v>0</v>
      </c>
      <c r="H844" s="12" t="e">
        <v>#DIV/0!</v>
      </c>
    </row>
    <row r="845" spans="2:8" hidden="1" outlineLevel="1" x14ac:dyDescent="0.2">
      <c r="B845" s="8" t="s">
        <v>4608</v>
      </c>
      <c r="C845" s="9">
        <v>2</v>
      </c>
      <c r="D845" s="8" t="s">
        <v>403</v>
      </c>
      <c r="E845" s="8" t="s">
        <v>3409</v>
      </c>
      <c r="H845" s="12" t="e">
        <v>#DIV/0!</v>
      </c>
    </row>
    <row r="846" spans="2:8" hidden="1" outlineLevel="1" x14ac:dyDescent="0.2">
      <c r="B846" s="8" t="s">
        <v>1131</v>
      </c>
      <c r="C846" s="9">
        <v>2</v>
      </c>
      <c r="D846" s="8" t="s">
        <v>398</v>
      </c>
      <c r="E846" s="8" t="s">
        <v>786</v>
      </c>
      <c r="H846" s="12" t="e">
        <v>#DIV/0!</v>
      </c>
    </row>
    <row r="847" spans="2:8" hidden="1" outlineLevel="1" x14ac:dyDescent="0.2">
      <c r="B847" s="8" t="s">
        <v>4488</v>
      </c>
      <c r="C847" s="9">
        <v>2</v>
      </c>
      <c r="D847" s="8" t="s">
        <v>69</v>
      </c>
      <c r="E847" s="8" t="s">
        <v>991</v>
      </c>
      <c r="H847" s="12" t="e">
        <v>#DIV/0!</v>
      </c>
    </row>
    <row r="848" spans="2:8" hidden="1" outlineLevel="1" x14ac:dyDescent="0.2">
      <c r="B848" s="8" t="s">
        <v>3198</v>
      </c>
      <c r="C848" s="9">
        <v>2</v>
      </c>
      <c r="D848" s="8" t="s">
        <v>401</v>
      </c>
      <c r="E848" s="8" t="s">
        <v>956</v>
      </c>
      <c r="H848" s="12" t="e">
        <v>#DIV/0!</v>
      </c>
    </row>
    <row r="849" spans="2:8" hidden="1" outlineLevel="1" x14ac:dyDescent="0.2">
      <c r="B849" s="8" t="s">
        <v>2830</v>
      </c>
      <c r="C849" s="9">
        <v>4</v>
      </c>
      <c r="D849" s="8" t="s">
        <v>398</v>
      </c>
      <c r="E849" s="8" t="s">
        <v>941</v>
      </c>
      <c r="H849" s="12" t="e">
        <v>#DIV/0!</v>
      </c>
    </row>
    <row r="850" spans="2:8" hidden="1" outlineLevel="1" x14ac:dyDescent="0.2">
      <c r="B850" s="8" t="s">
        <v>3670</v>
      </c>
      <c r="C850" s="9">
        <v>2</v>
      </c>
      <c r="D850" s="8" t="s">
        <v>10</v>
      </c>
      <c r="E850" s="8" t="s">
        <v>1068</v>
      </c>
      <c r="H850" s="12" t="e">
        <v>#DIV/0!</v>
      </c>
    </row>
    <row r="851" spans="2:8" hidden="1" outlineLevel="1" x14ac:dyDescent="0.2">
      <c r="B851" s="8" t="s">
        <v>2202</v>
      </c>
      <c r="C851" s="9">
        <v>4</v>
      </c>
      <c r="D851" s="8" t="s">
        <v>77</v>
      </c>
      <c r="E851" s="8" t="s">
        <v>1043</v>
      </c>
      <c r="H851" s="12" t="e">
        <v>#DIV/0!</v>
      </c>
    </row>
    <row r="852" spans="2:8" hidden="1" outlineLevel="1" x14ac:dyDescent="0.2">
      <c r="B852" s="8" t="s">
        <v>3662</v>
      </c>
      <c r="C852" s="9">
        <v>2</v>
      </c>
      <c r="D852" s="8" t="s">
        <v>402</v>
      </c>
      <c r="E852" s="8" t="s">
        <v>980</v>
      </c>
      <c r="H852" s="12" t="e">
        <v>#DIV/0!</v>
      </c>
    </row>
    <row r="853" spans="2:8" hidden="1" outlineLevel="1" x14ac:dyDescent="0.2">
      <c r="B853" s="8" t="s">
        <v>5047</v>
      </c>
      <c r="C853" s="9">
        <v>2</v>
      </c>
      <c r="D853" s="8" t="s">
        <v>66</v>
      </c>
      <c r="E853" s="8" t="s">
        <v>0</v>
      </c>
      <c r="H853" s="12" t="e">
        <v>#DIV/0!</v>
      </c>
    </row>
    <row r="854" spans="2:8" hidden="1" outlineLevel="1" x14ac:dyDescent="0.2">
      <c r="B854" s="8" t="s">
        <v>1674</v>
      </c>
      <c r="C854" s="9">
        <v>4</v>
      </c>
      <c r="D854" s="8" t="s">
        <v>66</v>
      </c>
      <c r="E854" s="8" t="s">
        <v>0</v>
      </c>
      <c r="H854" s="12" t="e">
        <v>#DIV/0!</v>
      </c>
    </row>
    <row r="855" spans="2:8" hidden="1" outlineLevel="1" x14ac:dyDescent="0.2">
      <c r="B855" s="8" t="s">
        <v>1217</v>
      </c>
      <c r="C855" s="9">
        <v>5</v>
      </c>
      <c r="D855" s="8" t="s">
        <v>396</v>
      </c>
      <c r="E855" s="8" t="s">
        <v>941</v>
      </c>
      <c r="H855" s="12">
        <v>7.6809378629999943</v>
      </c>
    </row>
    <row r="856" spans="2:8" hidden="1" outlineLevel="1" x14ac:dyDescent="0.2">
      <c r="B856" s="8" t="s">
        <v>3031</v>
      </c>
      <c r="C856" s="9">
        <v>6</v>
      </c>
      <c r="D856" s="8" t="s">
        <v>395</v>
      </c>
      <c r="E856" s="8" t="s">
        <v>0</v>
      </c>
      <c r="H856" s="12">
        <v>2.2066192771513915</v>
      </c>
    </row>
    <row r="857" spans="2:8" hidden="1" outlineLevel="1" x14ac:dyDescent="0.2">
      <c r="B857" s="8" t="s">
        <v>5203</v>
      </c>
      <c r="C857" s="9">
        <v>3</v>
      </c>
      <c r="D857" s="8" t="s">
        <v>67</v>
      </c>
      <c r="E857" s="8" t="s">
        <v>0</v>
      </c>
      <c r="H857" s="12">
        <v>4.6083440396053268</v>
      </c>
    </row>
    <row r="858" spans="2:8" hidden="1" outlineLevel="1" x14ac:dyDescent="0.2">
      <c r="B858" s="8" t="s">
        <v>1218</v>
      </c>
      <c r="C858" s="9">
        <v>1</v>
      </c>
      <c r="D858" s="8" t="s">
        <v>396</v>
      </c>
      <c r="E858" s="8" t="s">
        <v>941</v>
      </c>
      <c r="H858" s="12" t="e">
        <v>#DIV/0!</v>
      </c>
    </row>
    <row r="859" spans="2:8" hidden="1" outlineLevel="1" x14ac:dyDescent="0.2">
      <c r="B859" s="8" t="s">
        <v>4159</v>
      </c>
      <c r="C859" s="9">
        <v>2</v>
      </c>
      <c r="D859" s="8" t="s">
        <v>10</v>
      </c>
      <c r="E859" s="8" t="s">
        <v>0</v>
      </c>
      <c r="H859" s="12" t="e">
        <v>#DIV/0!</v>
      </c>
    </row>
    <row r="860" spans="2:8" hidden="1" outlineLevel="1" x14ac:dyDescent="0.2">
      <c r="B860" s="8" t="s">
        <v>1276</v>
      </c>
      <c r="C860" s="9">
        <v>2</v>
      </c>
      <c r="D860" s="8" t="s">
        <v>62</v>
      </c>
      <c r="E860" s="8" t="s">
        <v>998</v>
      </c>
      <c r="H860" s="12" t="e">
        <v>#DIV/0!</v>
      </c>
    </row>
    <row r="861" spans="2:8" hidden="1" outlineLevel="1" x14ac:dyDescent="0.2">
      <c r="B861" s="8" t="s">
        <v>3501</v>
      </c>
      <c r="C861" s="9">
        <v>3</v>
      </c>
      <c r="D861" s="8" t="s">
        <v>390</v>
      </c>
      <c r="E861" s="8" t="s">
        <v>0</v>
      </c>
      <c r="H861" s="12">
        <v>71.734947071295778</v>
      </c>
    </row>
    <row r="862" spans="2:8" hidden="1" outlineLevel="1" x14ac:dyDescent="0.2">
      <c r="B862" s="8" t="s">
        <v>536</v>
      </c>
      <c r="C862" s="9">
        <v>3</v>
      </c>
      <c r="D862" s="8" t="s">
        <v>12</v>
      </c>
      <c r="E862" s="8" t="s">
        <v>0</v>
      </c>
      <c r="H862" s="12">
        <v>12.243441317687324</v>
      </c>
    </row>
    <row r="863" spans="2:8" hidden="1" outlineLevel="1" x14ac:dyDescent="0.2">
      <c r="B863" s="8" t="s">
        <v>3501</v>
      </c>
      <c r="C863" s="9">
        <v>2</v>
      </c>
      <c r="D863" s="8" t="s">
        <v>390</v>
      </c>
      <c r="E863" s="8" t="s">
        <v>3322</v>
      </c>
      <c r="H863" s="12" t="e">
        <v>#DIV/0!</v>
      </c>
    </row>
    <row r="864" spans="2:8" hidden="1" outlineLevel="1" x14ac:dyDescent="0.2">
      <c r="B864" s="8" t="s">
        <v>1120</v>
      </c>
      <c r="C864" s="9">
        <v>2</v>
      </c>
      <c r="D864" s="8" t="s">
        <v>399</v>
      </c>
      <c r="E864" s="8" t="s">
        <v>784</v>
      </c>
      <c r="H864" s="12" t="e">
        <v>#DIV/0!</v>
      </c>
    </row>
    <row r="865" spans="2:8" hidden="1" outlineLevel="1" x14ac:dyDescent="0.2">
      <c r="B865" s="8" t="s">
        <v>4301</v>
      </c>
      <c r="C865" s="9">
        <v>1</v>
      </c>
      <c r="D865" s="8" t="s">
        <v>79</v>
      </c>
      <c r="E865" s="8" t="s">
        <v>1052</v>
      </c>
      <c r="H865" s="12" t="e">
        <v>#DIV/0!</v>
      </c>
    </row>
    <row r="866" spans="2:8" ht="15.75" hidden="1" customHeight="1" outlineLevel="1" x14ac:dyDescent="0.2">
      <c r="B866" s="1" t="s">
        <v>4263</v>
      </c>
      <c r="C866" s="1" t="s">
        <v>1</v>
      </c>
      <c r="D866" s="1" t="s">
        <v>3760</v>
      </c>
      <c r="E866" s="1" t="s">
        <v>3516</v>
      </c>
      <c r="H866" s="12" t="e">
        <v>#VALUE!</v>
      </c>
    </row>
    <row r="867" spans="2:8" hidden="1" outlineLevel="1" x14ac:dyDescent="0.2">
      <c r="B867" s="8" t="s">
        <v>4407</v>
      </c>
      <c r="C867" s="9">
        <v>5</v>
      </c>
      <c r="D867" s="8" t="s">
        <v>351</v>
      </c>
      <c r="E867" s="8" t="s">
        <v>0</v>
      </c>
      <c r="H867" s="12">
        <v>64.317091934785154</v>
      </c>
    </row>
    <row r="868" spans="2:8" hidden="1" outlineLevel="1" x14ac:dyDescent="0.2">
      <c r="B868" s="8" t="s">
        <v>2826</v>
      </c>
      <c r="C868" s="9">
        <v>4</v>
      </c>
      <c r="D868" s="8" t="s">
        <v>351</v>
      </c>
      <c r="E868" s="8" t="s">
        <v>0</v>
      </c>
      <c r="H868" s="12">
        <v>78.600108894945393</v>
      </c>
    </row>
    <row r="869" spans="2:8" hidden="1" outlineLevel="1" x14ac:dyDescent="0.2">
      <c r="B869" s="8" t="s">
        <v>4373</v>
      </c>
      <c r="C869" s="9">
        <v>13</v>
      </c>
      <c r="D869" s="8" t="s">
        <v>351</v>
      </c>
      <c r="E869" s="8" t="s">
        <v>0</v>
      </c>
      <c r="H869" s="12">
        <v>55.412354899852957</v>
      </c>
    </row>
    <row r="870" spans="2:8" hidden="1" outlineLevel="1" x14ac:dyDescent="0.2">
      <c r="B870" s="8" t="s">
        <v>3637</v>
      </c>
      <c r="C870" s="9">
        <v>6</v>
      </c>
      <c r="D870" s="8" t="s">
        <v>351</v>
      </c>
      <c r="E870" s="8" t="s">
        <v>0</v>
      </c>
      <c r="H870" s="12">
        <v>39.811637676865892</v>
      </c>
    </row>
    <row r="871" spans="2:8" hidden="1" outlineLevel="1" x14ac:dyDescent="0.2">
      <c r="B871" s="8" t="s">
        <v>1272</v>
      </c>
      <c r="C871" s="9">
        <v>8</v>
      </c>
      <c r="D871" s="8" t="s">
        <v>351</v>
      </c>
      <c r="E871" s="8" t="s">
        <v>0</v>
      </c>
      <c r="H871" s="12">
        <v>174.51058183146225</v>
      </c>
    </row>
    <row r="872" spans="2:8" hidden="1" outlineLevel="1" x14ac:dyDescent="0.2">
      <c r="B872" s="8" t="s">
        <v>2937</v>
      </c>
      <c r="C872" s="9">
        <v>8</v>
      </c>
      <c r="D872" s="8" t="s">
        <v>351</v>
      </c>
      <c r="E872" s="8" t="s">
        <v>0</v>
      </c>
      <c r="H872" s="12">
        <v>272.56234808847535</v>
      </c>
    </row>
    <row r="873" spans="2:8" hidden="1" outlineLevel="1" x14ac:dyDescent="0.2">
      <c r="B873" s="8" t="s">
        <v>1724</v>
      </c>
      <c r="C873" s="9">
        <v>16</v>
      </c>
      <c r="D873" s="8" t="s">
        <v>351</v>
      </c>
      <c r="E873" s="8" t="s">
        <v>1039</v>
      </c>
      <c r="H873" s="12">
        <v>43.439793677056187</v>
      </c>
    </row>
    <row r="874" spans="2:8" hidden="1" outlineLevel="1" x14ac:dyDescent="0.2">
      <c r="B874" s="8" t="s">
        <v>2062</v>
      </c>
      <c r="C874" s="9">
        <v>24</v>
      </c>
      <c r="D874" s="8" t="s">
        <v>351</v>
      </c>
      <c r="E874" s="8" t="s">
        <v>0</v>
      </c>
      <c r="H874" s="12">
        <v>288.87052742350994</v>
      </c>
    </row>
    <row r="875" spans="2:8" hidden="1" outlineLevel="1" x14ac:dyDescent="0.2">
      <c r="B875" s="8" t="s">
        <v>1478</v>
      </c>
      <c r="C875" s="9">
        <v>10</v>
      </c>
      <c r="D875" s="8" t="s">
        <v>351</v>
      </c>
      <c r="E875" s="8" t="s">
        <v>0</v>
      </c>
      <c r="H875" s="12">
        <v>29.938018602703536</v>
      </c>
    </row>
    <row r="876" spans="2:8" hidden="1" outlineLevel="1" x14ac:dyDescent="0.2">
      <c r="B876" s="8" t="s">
        <v>3492</v>
      </c>
      <c r="C876" s="9">
        <v>6</v>
      </c>
      <c r="D876" s="8" t="s">
        <v>351</v>
      </c>
      <c r="E876" s="8" t="s">
        <v>0</v>
      </c>
      <c r="H876" s="12">
        <v>114.58816867224239</v>
      </c>
    </row>
    <row r="877" spans="2:8" hidden="1" outlineLevel="1" x14ac:dyDescent="0.2">
      <c r="B877" s="8" t="s">
        <v>1198</v>
      </c>
      <c r="C877" s="9">
        <v>2</v>
      </c>
      <c r="D877" s="8" t="s">
        <v>351</v>
      </c>
      <c r="E877" s="8" t="s">
        <v>0</v>
      </c>
      <c r="H877" s="12" t="e">
        <v>#DIV/0!</v>
      </c>
    </row>
    <row r="878" spans="2:8" hidden="1" outlineLevel="1" x14ac:dyDescent="0.2">
      <c r="B878" s="8" t="s">
        <v>5004</v>
      </c>
      <c r="C878" s="9">
        <v>2</v>
      </c>
      <c r="D878" s="8" t="s">
        <v>351</v>
      </c>
      <c r="E878" s="8" t="s">
        <v>0</v>
      </c>
      <c r="H878" s="12" t="e">
        <v>#DIV/0!</v>
      </c>
    </row>
    <row r="879" spans="2:8" hidden="1" outlineLevel="1" x14ac:dyDescent="0.2">
      <c r="B879" s="8" t="s">
        <v>4995</v>
      </c>
      <c r="C879" s="9">
        <v>2</v>
      </c>
      <c r="D879" s="8" t="s">
        <v>351</v>
      </c>
      <c r="E879" s="8" t="s">
        <v>0</v>
      </c>
      <c r="H879" s="12" t="e">
        <v>#DIV/0!</v>
      </c>
    </row>
    <row r="880" spans="2:8" hidden="1" outlineLevel="1" x14ac:dyDescent="0.2">
      <c r="B880" s="8" t="s">
        <v>2936</v>
      </c>
      <c r="C880" s="9">
        <v>2</v>
      </c>
      <c r="D880" s="8" t="s">
        <v>351</v>
      </c>
      <c r="E880" s="8" t="s">
        <v>0</v>
      </c>
      <c r="H880" s="12" t="e">
        <v>#DIV/0!</v>
      </c>
    </row>
    <row r="881" spans="2:8" hidden="1" outlineLevel="1" x14ac:dyDescent="0.2">
      <c r="B881" s="8" t="s">
        <v>4373</v>
      </c>
      <c r="C881" s="9">
        <v>2</v>
      </c>
      <c r="D881" s="8" t="s">
        <v>351</v>
      </c>
      <c r="E881" s="8" t="s">
        <v>3387</v>
      </c>
      <c r="H881" s="12" t="e">
        <v>#DIV/0!</v>
      </c>
    </row>
    <row r="882" spans="2:8" hidden="1" outlineLevel="1" x14ac:dyDescent="0.2">
      <c r="B882" s="8" t="s">
        <v>2309</v>
      </c>
      <c r="C882" s="9">
        <v>2</v>
      </c>
      <c r="D882" s="8" t="s">
        <v>351</v>
      </c>
      <c r="E882" s="8" t="s">
        <v>0</v>
      </c>
      <c r="H882" s="12" t="e">
        <v>#DIV/0!</v>
      </c>
    </row>
    <row r="883" spans="2:8" hidden="1" outlineLevel="1" x14ac:dyDescent="0.2">
      <c r="B883" s="8" t="s">
        <v>3966</v>
      </c>
      <c r="C883" s="9">
        <v>2</v>
      </c>
      <c r="D883" s="8" t="s">
        <v>351</v>
      </c>
      <c r="E883" s="8" t="s">
        <v>0</v>
      </c>
      <c r="H883" s="12" t="e">
        <v>#DIV/0!</v>
      </c>
    </row>
    <row r="884" spans="2:8" hidden="1" outlineLevel="1" x14ac:dyDescent="0.2">
      <c r="B884" s="8" t="s">
        <v>4981</v>
      </c>
      <c r="C884" s="9">
        <v>2</v>
      </c>
      <c r="D884" s="8" t="s">
        <v>351</v>
      </c>
      <c r="E884" s="8" t="s">
        <v>0</v>
      </c>
      <c r="H884" s="12" t="e">
        <v>#DIV/0!</v>
      </c>
    </row>
    <row r="885" spans="2:8" hidden="1" outlineLevel="1" x14ac:dyDescent="0.2">
      <c r="B885" s="8" t="s">
        <v>1267</v>
      </c>
      <c r="C885" s="9">
        <v>4</v>
      </c>
      <c r="D885" s="8" t="s">
        <v>351</v>
      </c>
      <c r="E885" s="8" t="s">
        <v>0</v>
      </c>
      <c r="H885" s="12" t="e">
        <v>#DIV/0!</v>
      </c>
    </row>
    <row r="886" spans="2:8" hidden="1" outlineLevel="1" x14ac:dyDescent="0.2">
      <c r="B886" s="8" t="s">
        <v>1711</v>
      </c>
      <c r="C886" s="9">
        <v>4</v>
      </c>
      <c r="D886" s="8" t="s">
        <v>351</v>
      </c>
      <c r="E886" s="8" t="s">
        <v>0</v>
      </c>
      <c r="H886" s="12" t="e">
        <v>#DIV/0!</v>
      </c>
    </row>
    <row r="887" spans="2:8" hidden="1" outlineLevel="1" x14ac:dyDescent="0.2">
      <c r="B887" s="8" t="s">
        <v>3791</v>
      </c>
      <c r="C887" s="9">
        <v>10</v>
      </c>
      <c r="D887" s="8" t="s">
        <v>351</v>
      </c>
      <c r="E887" s="8" t="s">
        <v>0</v>
      </c>
      <c r="H887" s="12" t="e">
        <v>#DIV/0!</v>
      </c>
    </row>
    <row r="888" spans="2:8" hidden="1" outlineLevel="1" x14ac:dyDescent="0.2">
      <c r="B888" s="8" t="s">
        <v>3791</v>
      </c>
      <c r="C888" s="9">
        <v>2</v>
      </c>
      <c r="D888" s="8" t="s">
        <v>351</v>
      </c>
      <c r="E888" s="8" t="s">
        <v>3335</v>
      </c>
      <c r="H888" s="12" t="e">
        <v>#DIV/0!</v>
      </c>
    </row>
    <row r="889" spans="2:8" hidden="1" outlineLevel="1" x14ac:dyDescent="0.2">
      <c r="B889" s="8" t="s">
        <v>1477</v>
      </c>
      <c r="C889" s="9">
        <v>4</v>
      </c>
      <c r="D889" s="8" t="s">
        <v>351</v>
      </c>
      <c r="E889" s="8" t="s">
        <v>0</v>
      </c>
      <c r="H889" s="12" t="e">
        <v>#DIV/0!</v>
      </c>
    </row>
    <row r="890" spans="2:8" hidden="1" outlineLevel="1" x14ac:dyDescent="0.2">
      <c r="B890" s="8" t="s">
        <v>559</v>
      </c>
      <c r="C890" s="9">
        <v>14</v>
      </c>
      <c r="D890" s="8" t="s">
        <v>351</v>
      </c>
      <c r="E890" s="8" t="s">
        <v>0</v>
      </c>
      <c r="H890" s="12" t="e">
        <v>#DIV/0!</v>
      </c>
    </row>
    <row r="891" spans="2:8" hidden="1" outlineLevel="1" x14ac:dyDescent="0.2">
      <c r="B891" s="8" t="s">
        <v>1873</v>
      </c>
      <c r="C891" s="9">
        <v>2</v>
      </c>
      <c r="D891" s="8" t="s">
        <v>351</v>
      </c>
      <c r="E891" s="8" t="s">
        <v>888</v>
      </c>
      <c r="H891" s="12" t="e">
        <v>#DIV/0!</v>
      </c>
    </row>
    <row r="892" spans="2:8" hidden="1" outlineLevel="1" x14ac:dyDescent="0.2">
      <c r="B892" s="8" t="s">
        <v>1873</v>
      </c>
      <c r="C892" s="9">
        <v>2</v>
      </c>
      <c r="D892" s="8" t="s">
        <v>351</v>
      </c>
      <c r="E892" s="8" t="s">
        <v>3333</v>
      </c>
      <c r="H892" s="12" t="e">
        <v>#DIV/0!</v>
      </c>
    </row>
    <row r="893" spans="2:8" hidden="1" outlineLevel="1" x14ac:dyDescent="0.2">
      <c r="B893" s="8" t="s">
        <v>2938</v>
      </c>
      <c r="C893" s="9">
        <v>6</v>
      </c>
      <c r="D893" s="8" t="s">
        <v>351</v>
      </c>
      <c r="E893" s="8" t="s">
        <v>0</v>
      </c>
      <c r="H893" s="12" t="e">
        <v>#DIV/0!</v>
      </c>
    </row>
    <row r="894" spans="2:8" hidden="1" outlineLevel="1" x14ac:dyDescent="0.2">
      <c r="B894" s="8" t="s">
        <v>1874</v>
      </c>
      <c r="C894" s="9">
        <v>4</v>
      </c>
      <c r="D894" s="8" t="s">
        <v>351</v>
      </c>
      <c r="E894" s="8" t="s">
        <v>888</v>
      </c>
      <c r="H894" s="12" t="e">
        <v>#DIV/0!</v>
      </c>
    </row>
    <row r="895" spans="2:8" hidden="1" outlineLevel="1" x14ac:dyDescent="0.2">
      <c r="B895" s="8" t="s">
        <v>1874</v>
      </c>
      <c r="C895" s="9">
        <v>2</v>
      </c>
      <c r="D895" s="8" t="s">
        <v>351</v>
      </c>
      <c r="E895" s="8" t="s">
        <v>3333</v>
      </c>
      <c r="H895" s="12" t="e">
        <v>#DIV/0!</v>
      </c>
    </row>
    <row r="896" spans="2:8" hidden="1" outlineLevel="1" x14ac:dyDescent="0.2">
      <c r="B896" s="8" t="s">
        <v>2310</v>
      </c>
      <c r="C896" s="9">
        <v>10</v>
      </c>
      <c r="D896" s="8" t="s">
        <v>351</v>
      </c>
      <c r="E896" s="8" t="s">
        <v>0</v>
      </c>
      <c r="H896" s="12" t="e">
        <v>#DIV/0!</v>
      </c>
    </row>
    <row r="897" spans="2:8" hidden="1" outlineLevel="1" x14ac:dyDescent="0.2">
      <c r="B897" s="8" t="s">
        <v>560</v>
      </c>
      <c r="C897" s="9">
        <v>13</v>
      </c>
      <c r="D897" s="8" t="s">
        <v>351</v>
      </c>
      <c r="E897" s="8" t="s">
        <v>0</v>
      </c>
      <c r="H897" s="12" t="e">
        <v>#DIV/0!</v>
      </c>
    </row>
    <row r="898" spans="2:8" hidden="1" outlineLevel="1" x14ac:dyDescent="0.2">
      <c r="B898" s="8" t="s">
        <v>2310</v>
      </c>
      <c r="C898" s="9">
        <v>8</v>
      </c>
      <c r="D898" s="8" t="s">
        <v>351</v>
      </c>
      <c r="E898" s="8" t="s">
        <v>3348</v>
      </c>
      <c r="H898" s="12" t="e">
        <v>#DIV/0!</v>
      </c>
    </row>
    <row r="899" spans="2:8" hidden="1" outlineLevel="1" x14ac:dyDescent="0.2">
      <c r="B899" s="8" t="s">
        <v>1975</v>
      </c>
      <c r="C899" s="9">
        <v>6</v>
      </c>
      <c r="D899" s="8" t="s">
        <v>351</v>
      </c>
      <c r="E899" s="8" t="s">
        <v>0</v>
      </c>
      <c r="H899" s="12" t="e">
        <v>#DIV/0!</v>
      </c>
    </row>
    <row r="900" spans="2:8" hidden="1" outlineLevel="1" x14ac:dyDescent="0.2">
      <c r="B900" s="8" t="s">
        <v>2804</v>
      </c>
      <c r="C900" s="9">
        <v>4</v>
      </c>
      <c r="D900" s="8" t="s">
        <v>351</v>
      </c>
      <c r="E900" s="8" t="s">
        <v>0</v>
      </c>
      <c r="H900" s="12" t="e">
        <v>#DIV/0!</v>
      </c>
    </row>
    <row r="901" spans="2:8" hidden="1" outlineLevel="1" x14ac:dyDescent="0.2">
      <c r="B901" s="8" t="s">
        <v>4091</v>
      </c>
      <c r="C901" s="9">
        <v>2</v>
      </c>
      <c r="D901" s="8" t="s">
        <v>351</v>
      </c>
      <c r="E901" s="8" t="s">
        <v>934</v>
      </c>
      <c r="H901" s="12" t="e">
        <v>#DIV/0!</v>
      </c>
    </row>
    <row r="902" spans="2:8" hidden="1" outlineLevel="1" x14ac:dyDescent="0.2">
      <c r="B902" s="8" t="s">
        <v>2827</v>
      </c>
      <c r="C902" s="9">
        <v>2</v>
      </c>
      <c r="D902" s="8" t="s">
        <v>351</v>
      </c>
      <c r="E902" s="8" t="s">
        <v>937</v>
      </c>
      <c r="H902" s="12" t="e">
        <v>#DIV/0!</v>
      </c>
    </row>
    <row r="903" spans="2:8" hidden="1" outlineLevel="1" x14ac:dyDescent="0.2">
      <c r="B903" s="8" t="s">
        <v>2805</v>
      </c>
      <c r="C903" s="9">
        <v>2</v>
      </c>
      <c r="D903" s="8" t="s">
        <v>351</v>
      </c>
      <c r="E903" s="8" t="s">
        <v>0</v>
      </c>
      <c r="H903" s="12" t="e">
        <v>#DIV/0!</v>
      </c>
    </row>
    <row r="904" spans="2:8" hidden="1" outlineLevel="1" x14ac:dyDescent="0.2">
      <c r="B904" s="8" t="s">
        <v>4092</v>
      </c>
      <c r="C904" s="9">
        <v>1</v>
      </c>
      <c r="D904" s="8" t="s">
        <v>351</v>
      </c>
      <c r="E904" s="8" t="s">
        <v>3349</v>
      </c>
      <c r="H904" s="12" t="e">
        <v>#DIV/0!</v>
      </c>
    </row>
    <row r="905" spans="2:8" hidden="1" outlineLevel="1" x14ac:dyDescent="0.2">
      <c r="B905" s="8" t="s">
        <v>1479</v>
      </c>
      <c r="C905" s="9">
        <v>2</v>
      </c>
      <c r="D905" s="8" t="s">
        <v>351</v>
      </c>
      <c r="E905" s="8" t="s">
        <v>0</v>
      </c>
      <c r="H905" s="12" t="e">
        <v>#DIV/0!</v>
      </c>
    </row>
    <row r="906" spans="2:8" hidden="1" outlineLevel="1" x14ac:dyDescent="0.2">
      <c r="B906" s="8" t="s">
        <v>1913</v>
      </c>
      <c r="C906" s="9">
        <v>2</v>
      </c>
      <c r="D906" s="8" t="s">
        <v>351</v>
      </c>
      <c r="E906" s="8" t="s">
        <v>0</v>
      </c>
      <c r="H906" s="12" t="e">
        <v>#DIV/0!</v>
      </c>
    </row>
    <row r="907" spans="2:8" hidden="1" outlineLevel="1" x14ac:dyDescent="0.2">
      <c r="B907" s="8" t="s">
        <v>2530</v>
      </c>
      <c r="C907" s="9">
        <v>2</v>
      </c>
      <c r="D907" s="8" t="s">
        <v>351</v>
      </c>
      <c r="E907" s="8" t="s">
        <v>0</v>
      </c>
      <c r="H907" s="12" t="e">
        <v>#DIV/0!</v>
      </c>
    </row>
    <row r="908" spans="2:8" hidden="1" outlineLevel="1" x14ac:dyDescent="0.2">
      <c r="B908" s="8" t="s">
        <v>4090</v>
      </c>
      <c r="C908" s="9">
        <v>2</v>
      </c>
      <c r="D908" s="8" t="s">
        <v>351</v>
      </c>
      <c r="E908" s="8" t="s">
        <v>0</v>
      </c>
      <c r="H908" s="12" t="e">
        <v>#DIV/0!</v>
      </c>
    </row>
    <row r="909" spans="2:8" hidden="1" outlineLevel="1" x14ac:dyDescent="0.2">
      <c r="B909" s="8" t="s">
        <v>3944</v>
      </c>
      <c r="C909" s="9">
        <v>5</v>
      </c>
      <c r="D909" s="8" t="s">
        <v>351</v>
      </c>
      <c r="E909" s="8" t="s">
        <v>0</v>
      </c>
      <c r="H909" s="12" t="e">
        <v>#DIV/0!</v>
      </c>
    </row>
    <row r="910" spans="2:8" hidden="1" outlineLevel="1" x14ac:dyDescent="0.2">
      <c r="B910" s="8" t="s">
        <v>3492</v>
      </c>
      <c r="C910" s="9">
        <v>2</v>
      </c>
      <c r="D910" s="8" t="s">
        <v>351</v>
      </c>
      <c r="E910" s="8" t="s">
        <v>3322</v>
      </c>
      <c r="H910" s="12" t="e">
        <v>#DIV/0!</v>
      </c>
    </row>
    <row r="911" spans="2:8" hidden="1" outlineLevel="1" x14ac:dyDescent="0.2">
      <c r="B911" s="8" t="s">
        <v>630</v>
      </c>
      <c r="C911" s="9">
        <v>10</v>
      </c>
      <c r="D911" s="8" t="s">
        <v>351</v>
      </c>
      <c r="E911" s="8" t="s">
        <v>0</v>
      </c>
      <c r="H911" s="12">
        <v>108.1913046680929</v>
      </c>
    </row>
    <row r="912" spans="2:8" hidden="1" outlineLevel="1" x14ac:dyDescent="0.2">
      <c r="B912" s="8" t="s">
        <v>2043</v>
      </c>
      <c r="C912" s="9">
        <v>1</v>
      </c>
      <c r="D912" s="8" t="s">
        <v>351</v>
      </c>
      <c r="E912" s="8" t="s">
        <v>0</v>
      </c>
      <c r="H912" s="12" t="e">
        <v>#DIV/0!</v>
      </c>
    </row>
    <row r="913" spans="1:8" hidden="1" outlineLevel="1" x14ac:dyDescent="0.2">
      <c r="B913" s="8" t="s">
        <v>3839</v>
      </c>
      <c r="C913" s="9">
        <v>1</v>
      </c>
      <c r="D913" s="8" t="s">
        <v>351</v>
      </c>
      <c r="E913" s="8" t="s">
        <v>0</v>
      </c>
      <c r="H913" s="12" t="e">
        <v>#DIV/0!</v>
      </c>
    </row>
    <row r="914" spans="1:8" hidden="1" outlineLevel="1" x14ac:dyDescent="0.2">
      <c r="B914" s="8" t="s">
        <v>2308</v>
      </c>
      <c r="C914" s="9">
        <v>2</v>
      </c>
      <c r="D914" s="8" t="s">
        <v>351</v>
      </c>
      <c r="E914" s="8" t="s">
        <v>0</v>
      </c>
      <c r="H914" s="12" t="e">
        <v>#DIV/0!</v>
      </c>
    </row>
    <row r="915" spans="1:8" collapsed="1" x14ac:dyDescent="0.2">
      <c r="A915" s="2" t="s">
        <v>364</v>
      </c>
      <c r="B915" s="3" t="s">
        <v>5257</v>
      </c>
      <c r="C915" s="4">
        <v>40.22</v>
      </c>
      <c r="D915" s="5">
        <v>42</v>
      </c>
      <c r="E915" s="5">
        <v>42</v>
      </c>
      <c r="F915" s="6">
        <v>116.05746009466</v>
      </c>
      <c r="G915" s="7">
        <v>7.72314453125</v>
      </c>
      <c r="H915" s="12">
        <v>30.917050776529603</v>
      </c>
    </row>
    <row r="916" spans="1:8" ht="15.75" hidden="1" customHeight="1" outlineLevel="1" x14ac:dyDescent="0.2">
      <c r="B916" s="1" t="s">
        <v>4263</v>
      </c>
      <c r="C916" s="1" t="s">
        <v>1</v>
      </c>
      <c r="D916" s="1" t="s">
        <v>3760</v>
      </c>
      <c r="E916" s="1" t="s">
        <v>3516</v>
      </c>
      <c r="H916" s="12" t="e">
        <v>#VALUE!</v>
      </c>
    </row>
    <row r="917" spans="1:8" hidden="1" outlineLevel="1" x14ac:dyDescent="0.2">
      <c r="B917" s="8" t="s">
        <v>1655</v>
      </c>
      <c r="C917" s="9">
        <v>8</v>
      </c>
      <c r="D917" s="8" t="s">
        <v>364</v>
      </c>
      <c r="E917" s="8" t="s">
        <v>0</v>
      </c>
      <c r="H917" s="12">
        <v>24.149248622726805</v>
      </c>
    </row>
    <row r="918" spans="1:8" hidden="1" outlineLevel="1" x14ac:dyDescent="0.2">
      <c r="B918" s="8" t="s">
        <v>3114</v>
      </c>
      <c r="C918" s="9">
        <v>2</v>
      </c>
      <c r="D918" s="8" t="s">
        <v>364</v>
      </c>
      <c r="E918" s="8" t="s">
        <v>0</v>
      </c>
      <c r="H918" s="12">
        <v>0</v>
      </c>
    </row>
    <row r="919" spans="1:8" hidden="1" outlineLevel="1" x14ac:dyDescent="0.2">
      <c r="B919" s="8" t="s">
        <v>4477</v>
      </c>
      <c r="C919" s="9">
        <v>4</v>
      </c>
      <c r="D919" s="8" t="s">
        <v>364</v>
      </c>
      <c r="E919" s="8" t="s">
        <v>0</v>
      </c>
      <c r="H919" s="12">
        <v>11.519045111880871</v>
      </c>
    </row>
    <row r="920" spans="1:8" hidden="1" outlineLevel="1" x14ac:dyDescent="0.2">
      <c r="B920" s="8" t="s">
        <v>2321</v>
      </c>
      <c r="C920" s="9">
        <v>2</v>
      </c>
      <c r="D920" s="8" t="s">
        <v>364</v>
      </c>
      <c r="E920" s="8" t="s">
        <v>0</v>
      </c>
      <c r="H920" s="12">
        <v>0</v>
      </c>
    </row>
    <row r="921" spans="1:8" hidden="1" outlineLevel="1" x14ac:dyDescent="0.2">
      <c r="B921" s="8" t="s">
        <v>1855</v>
      </c>
      <c r="C921" s="9">
        <v>4</v>
      </c>
      <c r="D921" s="8" t="s">
        <v>364</v>
      </c>
      <c r="E921" s="8" t="s">
        <v>1039</v>
      </c>
      <c r="H921" s="12">
        <v>70.379021538435353</v>
      </c>
    </row>
    <row r="922" spans="1:8" hidden="1" outlineLevel="1" x14ac:dyDescent="0.2">
      <c r="B922" s="8" t="s">
        <v>4275</v>
      </c>
      <c r="C922" s="9">
        <v>6</v>
      </c>
      <c r="D922" s="8" t="s">
        <v>364</v>
      </c>
      <c r="E922" s="8" t="s">
        <v>0</v>
      </c>
      <c r="H922" s="12">
        <v>11.478249097790949</v>
      </c>
    </row>
    <row r="923" spans="1:8" hidden="1" outlineLevel="1" x14ac:dyDescent="0.2">
      <c r="B923" s="8" t="s">
        <v>3170</v>
      </c>
      <c r="C923" s="9">
        <v>7</v>
      </c>
      <c r="D923" s="8" t="s">
        <v>364</v>
      </c>
      <c r="E923" s="8" t="s">
        <v>0</v>
      </c>
      <c r="H923" s="12" t="e">
        <v>#DIV/0!</v>
      </c>
    </row>
    <row r="924" spans="1:8" hidden="1" outlineLevel="1" x14ac:dyDescent="0.2">
      <c r="B924" s="8" t="s">
        <v>3201</v>
      </c>
      <c r="C924" s="9">
        <v>4</v>
      </c>
      <c r="D924" s="8" t="s">
        <v>364</v>
      </c>
      <c r="E924" s="8" t="s">
        <v>0</v>
      </c>
      <c r="H924" s="12" t="e">
        <v>#DIV/0!</v>
      </c>
    </row>
    <row r="925" spans="1:8" hidden="1" outlineLevel="1" x14ac:dyDescent="0.2">
      <c r="B925" s="8" t="s">
        <v>4201</v>
      </c>
      <c r="C925" s="9">
        <v>2</v>
      </c>
      <c r="D925" s="8" t="s">
        <v>364</v>
      </c>
      <c r="E925" s="8" t="s">
        <v>0</v>
      </c>
      <c r="H925" s="12" t="e">
        <v>#DIV/0!</v>
      </c>
    </row>
    <row r="926" spans="1:8" hidden="1" outlineLevel="1" x14ac:dyDescent="0.2">
      <c r="B926" s="8" t="s">
        <v>4201</v>
      </c>
      <c r="C926" s="9">
        <v>2</v>
      </c>
      <c r="D926" s="8" t="s">
        <v>364</v>
      </c>
      <c r="E926" s="8" t="s">
        <v>3387</v>
      </c>
      <c r="H926" s="12" t="e">
        <v>#DIV/0!</v>
      </c>
    </row>
    <row r="927" spans="1:8" hidden="1" outlineLevel="1" x14ac:dyDescent="0.2">
      <c r="B927" s="8" t="s">
        <v>2974</v>
      </c>
      <c r="C927" s="9">
        <v>2</v>
      </c>
      <c r="D927" s="8" t="s">
        <v>364</v>
      </c>
      <c r="E927" s="8" t="s">
        <v>0</v>
      </c>
      <c r="H927" s="12" t="e">
        <v>#DIV/0!</v>
      </c>
    </row>
    <row r="928" spans="1:8" hidden="1" outlineLevel="1" x14ac:dyDescent="0.2">
      <c r="B928" s="8" t="s">
        <v>1614</v>
      </c>
      <c r="C928" s="9">
        <v>4</v>
      </c>
      <c r="D928" s="8" t="s">
        <v>364</v>
      </c>
      <c r="E928" s="8" t="s">
        <v>0</v>
      </c>
      <c r="H928" s="12" t="e">
        <v>#DIV/0!</v>
      </c>
    </row>
    <row r="929" spans="2:8" hidden="1" outlineLevel="1" x14ac:dyDescent="0.2">
      <c r="B929" s="8" t="s">
        <v>1861</v>
      </c>
      <c r="C929" s="9">
        <v>2</v>
      </c>
      <c r="D929" s="8" t="s">
        <v>364</v>
      </c>
      <c r="E929" s="8" t="s">
        <v>0</v>
      </c>
      <c r="H929" s="12" t="e">
        <v>#DIV/0!</v>
      </c>
    </row>
    <row r="930" spans="2:8" hidden="1" outlineLevel="1" x14ac:dyDescent="0.2">
      <c r="B930" s="8" t="s">
        <v>2597</v>
      </c>
      <c r="C930" s="9">
        <v>2</v>
      </c>
      <c r="D930" s="8" t="s">
        <v>364</v>
      </c>
      <c r="E930" s="8" t="s">
        <v>0</v>
      </c>
      <c r="H930" s="12" t="e">
        <v>#DIV/0!</v>
      </c>
    </row>
    <row r="931" spans="2:8" hidden="1" outlineLevel="1" x14ac:dyDescent="0.2">
      <c r="B931" s="8" t="s">
        <v>2986</v>
      </c>
      <c r="C931" s="9">
        <v>2</v>
      </c>
      <c r="D931" s="8" t="s">
        <v>364</v>
      </c>
      <c r="E931" s="8" t="s">
        <v>0</v>
      </c>
      <c r="H931" s="12" t="e">
        <v>#DIV/0!</v>
      </c>
    </row>
    <row r="932" spans="2:8" hidden="1" outlineLevel="1" x14ac:dyDescent="0.2">
      <c r="B932" s="8" t="s">
        <v>3018</v>
      </c>
      <c r="C932" s="9">
        <v>2</v>
      </c>
      <c r="D932" s="8" t="s">
        <v>364</v>
      </c>
      <c r="E932" s="8" t="s">
        <v>998</v>
      </c>
      <c r="H932" s="12" t="e">
        <v>#DIV/0!</v>
      </c>
    </row>
    <row r="933" spans="2:8" hidden="1" outlineLevel="1" x14ac:dyDescent="0.2">
      <c r="B933" s="8" t="s">
        <v>2969</v>
      </c>
      <c r="C933" s="9">
        <v>2</v>
      </c>
      <c r="D933" s="8" t="s">
        <v>364</v>
      </c>
      <c r="E933" s="8" t="s">
        <v>0</v>
      </c>
      <c r="H933" s="12" t="e">
        <v>#DIV/0!</v>
      </c>
    </row>
    <row r="934" spans="2:8" hidden="1" outlineLevel="1" x14ac:dyDescent="0.2">
      <c r="B934" s="8" t="s">
        <v>2320</v>
      </c>
      <c r="C934" s="9">
        <v>2</v>
      </c>
      <c r="D934" s="8" t="s">
        <v>364</v>
      </c>
      <c r="E934" s="8" t="s">
        <v>0</v>
      </c>
      <c r="H934" s="12" t="e">
        <v>#DIV/0!</v>
      </c>
    </row>
    <row r="935" spans="2:8" hidden="1" outlineLevel="1" x14ac:dyDescent="0.2">
      <c r="B935" s="8" t="s">
        <v>4507</v>
      </c>
      <c r="C935" s="9">
        <v>4</v>
      </c>
      <c r="D935" s="8" t="s">
        <v>364</v>
      </c>
      <c r="E935" s="8" t="s">
        <v>0</v>
      </c>
      <c r="H935" s="12" t="e">
        <v>#DIV/0!</v>
      </c>
    </row>
    <row r="936" spans="2:8" hidden="1" outlineLevel="1" x14ac:dyDescent="0.2">
      <c r="B936" s="8" t="s">
        <v>1149</v>
      </c>
      <c r="C936" s="9">
        <v>2</v>
      </c>
      <c r="D936" s="8" t="s">
        <v>364</v>
      </c>
      <c r="E936" s="8" t="s">
        <v>784</v>
      </c>
      <c r="H936" s="12" t="e">
        <v>#DIV/0!</v>
      </c>
    </row>
    <row r="937" spans="2:8" hidden="1" outlineLevel="1" x14ac:dyDescent="0.2">
      <c r="B937" s="8" t="s">
        <v>707</v>
      </c>
      <c r="C937" s="9">
        <v>2</v>
      </c>
      <c r="D937" s="8" t="s">
        <v>364</v>
      </c>
      <c r="E937" s="8" t="s">
        <v>0</v>
      </c>
      <c r="H937" s="12" t="e">
        <v>#DIV/0!</v>
      </c>
    </row>
    <row r="938" spans="2:8" hidden="1" outlineLevel="1" x14ac:dyDescent="0.2">
      <c r="B938" s="8" t="s">
        <v>1592</v>
      </c>
      <c r="C938" s="9">
        <v>3</v>
      </c>
      <c r="D938" s="8" t="s">
        <v>364</v>
      </c>
      <c r="E938" s="8" t="s">
        <v>941</v>
      </c>
      <c r="H938" s="12" t="e">
        <v>#DIV/0!</v>
      </c>
    </row>
    <row r="939" spans="2:8" hidden="1" outlineLevel="1" x14ac:dyDescent="0.2">
      <c r="B939" s="8" t="s">
        <v>1395</v>
      </c>
      <c r="C939" s="9">
        <v>2</v>
      </c>
      <c r="D939" s="8" t="s">
        <v>364</v>
      </c>
      <c r="E939" s="8" t="s">
        <v>0</v>
      </c>
      <c r="H939" s="12" t="e">
        <v>#DIV/0!</v>
      </c>
    </row>
    <row r="940" spans="2:8" hidden="1" outlineLevel="1" x14ac:dyDescent="0.2">
      <c r="B940" s="8" t="s">
        <v>2688</v>
      </c>
      <c r="C940" s="9">
        <v>4</v>
      </c>
      <c r="D940" s="8" t="s">
        <v>364</v>
      </c>
      <c r="E940" s="8" t="s">
        <v>0</v>
      </c>
      <c r="H940" s="12" t="e">
        <v>#DIV/0!</v>
      </c>
    </row>
    <row r="941" spans="2:8" hidden="1" outlineLevel="1" x14ac:dyDescent="0.2">
      <c r="B941" s="8" t="s">
        <v>1395</v>
      </c>
      <c r="C941" s="9">
        <v>2</v>
      </c>
      <c r="D941" s="8" t="s">
        <v>364</v>
      </c>
      <c r="E941" s="8" t="s">
        <v>3409</v>
      </c>
      <c r="H941" s="12" t="e">
        <v>#DIV/0!</v>
      </c>
    </row>
    <row r="942" spans="2:8" hidden="1" outlineLevel="1" x14ac:dyDescent="0.2">
      <c r="B942" s="8" t="s">
        <v>3706</v>
      </c>
      <c r="C942" s="9">
        <v>4</v>
      </c>
      <c r="D942" s="8" t="s">
        <v>364</v>
      </c>
      <c r="E942" s="8" t="s">
        <v>0</v>
      </c>
      <c r="H942" s="12" t="e">
        <v>#DIV/0!</v>
      </c>
    </row>
    <row r="943" spans="2:8" hidden="1" outlineLevel="1" x14ac:dyDescent="0.2">
      <c r="B943" s="8" t="s">
        <v>3941</v>
      </c>
      <c r="C943" s="9">
        <v>2</v>
      </c>
      <c r="D943" s="8" t="s">
        <v>364</v>
      </c>
      <c r="E943" s="8" t="s">
        <v>0</v>
      </c>
      <c r="H943" s="12" t="e">
        <v>#DIV/0!</v>
      </c>
    </row>
    <row r="944" spans="2:8" hidden="1" outlineLevel="1" x14ac:dyDescent="0.2">
      <c r="B944" s="8" t="s">
        <v>3463</v>
      </c>
      <c r="C944" s="9">
        <v>2</v>
      </c>
      <c r="D944" s="8" t="s">
        <v>364</v>
      </c>
      <c r="E944" s="8" t="s">
        <v>0</v>
      </c>
      <c r="H944" s="12" t="e">
        <v>#DIV/0!</v>
      </c>
    </row>
    <row r="945" spans="2:8" hidden="1" outlineLevel="1" x14ac:dyDescent="0.2">
      <c r="B945" s="8" t="s">
        <v>3463</v>
      </c>
      <c r="C945" s="9">
        <v>4</v>
      </c>
      <c r="D945" s="8" t="s">
        <v>364</v>
      </c>
      <c r="E945" s="8" t="s">
        <v>3322</v>
      </c>
      <c r="H945" s="12" t="e">
        <v>#DIV/0!</v>
      </c>
    </row>
    <row r="946" spans="2:8" hidden="1" outlineLevel="1" x14ac:dyDescent="0.2">
      <c r="B946" s="8" t="s">
        <v>1777</v>
      </c>
      <c r="C946" s="9">
        <v>4</v>
      </c>
      <c r="D946" s="8" t="s">
        <v>364</v>
      </c>
      <c r="E946" s="8" t="s">
        <v>0</v>
      </c>
      <c r="H946" s="12" t="e">
        <v>#DIV/0!</v>
      </c>
    </row>
    <row r="947" spans="2:8" hidden="1" outlineLevel="1" x14ac:dyDescent="0.2">
      <c r="B947" s="8" t="s">
        <v>1402</v>
      </c>
      <c r="C947" s="9">
        <v>2</v>
      </c>
      <c r="D947" s="8" t="s">
        <v>364</v>
      </c>
      <c r="E947" s="8" t="s">
        <v>901</v>
      </c>
      <c r="H947" s="12" t="e">
        <v>#DIV/0!</v>
      </c>
    </row>
    <row r="948" spans="2:8" hidden="1" outlineLevel="1" x14ac:dyDescent="0.2">
      <c r="B948" s="8" t="s">
        <v>4503</v>
      </c>
      <c r="C948" s="9">
        <v>2</v>
      </c>
      <c r="D948" s="8" t="s">
        <v>364</v>
      </c>
      <c r="E948" s="8" t="s">
        <v>847</v>
      </c>
      <c r="H948" s="12" t="e">
        <v>#DIV/0!</v>
      </c>
    </row>
    <row r="949" spans="2:8" hidden="1" outlineLevel="1" x14ac:dyDescent="0.2">
      <c r="B949" s="8" t="s">
        <v>4503</v>
      </c>
      <c r="C949" s="9">
        <v>2</v>
      </c>
      <c r="D949" s="8" t="s">
        <v>364</v>
      </c>
      <c r="E949" s="8" t="s">
        <v>850</v>
      </c>
      <c r="H949" s="12" t="e">
        <v>#DIV/0!</v>
      </c>
    </row>
    <row r="950" spans="2:8" hidden="1" outlineLevel="1" x14ac:dyDescent="0.2">
      <c r="B950" s="8" t="s">
        <v>1561</v>
      </c>
      <c r="C950" s="9">
        <v>4</v>
      </c>
      <c r="D950" s="8" t="s">
        <v>364</v>
      </c>
      <c r="E950" s="8" t="s">
        <v>0</v>
      </c>
      <c r="H950" s="12" t="e">
        <v>#DIV/0!</v>
      </c>
    </row>
    <row r="951" spans="2:8" hidden="1" outlineLevel="1" x14ac:dyDescent="0.2">
      <c r="B951" s="8" t="s">
        <v>3626</v>
      </c>
      <c r="C951" s="9">
        <v>2</v>
      </c>
      <c r="D951" s="8" t="s">
        <v>364</v>
      </c>
      <c r="E951" s="8" t="s">
        <v>0</v>
      </c>
      <c r="H951" s="12" t="e">
        <v>#DIV/0!</v>
      </c>
    </row>
    <row r="952" spans="2:8" hidden="1" outlineLevel="1" x14ac:dyDescent="0.2">
      <c r="B952" s="8" t="s">
        <v>4831</v>
      </c>
      <c r="C952" s="9">
        <v>4</v>
      </c>
      <c r="D952" s="8" t="s">
        <v>364</v>
      </c>
      <c r="E952" s="8" t="s">
        <v>0</v>
      </c>
      <c r="H952" s="12" t="e">
        <v>#DIV/0!</v>
      </c>
    </row>
    <row r="953" spans="2:8" hidden="1" outlineLevel="1" x14ac:dyDescent="0.2">
      <c r="B953" s="8" t="s">
        <v>2689</v>
      </c>
      <c r="C953" s="9">
        <v>2</v>
      </c>
      <c r="D953" s="8" t="s">
        <v>364</v>
      </c>
      <c r="E953" s="8" t="s">
        <v>0</v>
      </c>
      <c r="H953" s="12" t="e">
        <v>#DIV/0!</v>
      </c>
    </row>
    <row r="954" spans="2:8" hidden="1" outlineLevel="1" x14ac:dyDescent="0.2">
      <c r="B954" s="8" t="s">
        <v>1485</v>
      </c>
      <c r="C954" s="9">
        <v>2</v>
      </c>
      <c r="D954" s="8" t="s">
        <v>364</v>
      </c>
      <c r="E954" s="8" t="s">
        <v>0</v>
      </c>
      <c r="H954" s="12" t="e">
        <v>#DIV/0!</v>
      </c>
    </row>
    <row r="955" spans="2:8" hidden="1" outlineLevel="1" x14ac:dyDescent="0.2">
      <c r="B955" s="8" t="s">
        <v>5125</v>
      </c>
      <c r="C955" s="9">
        <v>2</v>
      </c>
      <c r="D955" s="8" t="s">
        <v>364</v>
      </c>
      <c r="E955" s="8" t="s">
        <v>0</v>
      </c>
      <c r="H955" s="12" t="e">
        <v>#DIV/0!</v>
      </c>
    </row>
    <row r="956" spans="2:8" hidden="1" outlineLevel="1" x14ac:dyDescent="0.2">
      <c r="B956" s="8" t="s">
        <v>3568</v>
      </c>
      <c r="C956" s="9">
        <v>1</v>
      </c>
      <c r="D956" s="8" t="s">
        <v>364</v>
      </c>
      <c r="E956" s="8" t="s">
        <v>0</v>
      </c>
      <c r="H956" s="12" t="e">
        <v>#DIV/0!</v>
      </c>
    </row>
    <row r="957" spans="2:8" hidden="1" outlineLevel="1" x14ac:dyDescent="0.2">
      <c r="B957" s="8" t="s">
        <v>1318</v>
      </c>
      <c r="C957" s="9">
        <v>2</v>
      </c>
      <c r="D957" s="8" t="s">
        <v>364</v>
      </c>
      <c r="E957" s="8" t="s">
        <v>0</v>
      </c>
      <c r="H957" s="12" t="e">
        <v>#DIV/0!</v>
      </c>
    </row>
    <row r="958" spans="2:8" hidden="1" outlineLevel="1" x14ac:dyDescent="0.2">
      <c r="B958" s="8" t="s">
        <v>3123</v>
      </c>
      <c r="C958" s="9">
        <v>1</v>
      </c>
      <c r="D958" s="8" t="s">
        <v>364</v>
      </c>
      <c r="E958" s="8" t="s">
        <v>3354</v>
      </c>
      <c r="H958" s="12" t="e">
        <v>#DIV/0!</v>
      </c>
    </row>
    <row r="959" spans="2:8" hidden="1" outlineLevel="1" x14ac:dyDescent="0.2">
      <c r="B959" s="8" t="s">
        <v>3123</v>
      </c>
      <c r="C959" s="9">
        <v>2</v>
      </c>
      <c r="D959" s="8" t="s">
        <v>364</v>
      </c>
      <c r="E959" s="8" t="s">
        <v>0</v>
      </c>
      <c r="H959" s="12" t="e">
        <v>#DIV/0!</v>
      </c>
    </row>
    <row r="960" spans="2:8" hidden="1" outlineLevel="1" x14ac:dyDescent="0.2">
      <c r="B960" s="8" t="s">
        <v>2911</v>
      </c>
      <c r="C960" s="9">
        <v>3</v>
      </c>
      <c r="D960" s="8" t="s">
        <v>364</v>
      </c>
      <c r="E960" s="8" t="s">
        <v>0</v>
      </c>
      <c r="H960" s="12">
        <v>10.361637287874077</v>
      </c>
    </row>
    <row r="961" spans="2:8" hidden="1" outlineLevel="1" x14ac:dyDescent="0.2">
      <c r="B961" s="8" t="s">
        <v>1769</v>
      </c>
      <c r="C961" s="9">
        <v>2</v>
      </c>
      <c r="D961" s="8" t="s">
        <v>364</v>
      </c>
      <c r="E961" s="8" t="s">
        <v>0</v>
      </c>
      <c r="H961" s="12" t="e">
        <v>#DIV/0!</v>
      </c>
    </row>
    <row r="962" spans="2:8" hidden="1" outlineLevel="1" x14ac:dyDescent="0.2">
      <c r="B962" s="8" t="s">
        <v>2630</v>
      </c>
      <c r="C962" s="9">
        <v>2</v>
      </c>
      <c r="D962" s="8" t="s">
        <v>364</v>
      </c>
      <c r="E962" s="8" t="s">
        <v>0</v>
      </c>
      <c r="H962" s="12" t="e">
        <v>#DIV/0!</v>
      </c>
    </row>
    <row r="963" spans="2:8" hidden="1" outlineLevel="1" x14ac:dyDescent="0.2">
      <c r="B963" s="8" t="s">
        <v>5124</v>
      </c>
      <c r="C963" s="9">
        <v>2</v>
      </c>
      <c r="D963" s="8" t="s">
        <v>364</v>
      </c>
      <c r="E963" s="8" t="s">
        <v>0</v>
      </c>
      <c r="H963" s="12" t="e">
        <v>#DIV/0!</v>
      </c>
    </row>
    <row r="964" spans="2:8" ht="15.75" hidden="1" customHeight="1" outlineLevel="1" x14ac:dyDescent="0.2">
      <c r="B964" s="1" t="s">
        <v>4263</v>
      </c>
      <c r="C964" s="1" t="s">
        <v>1</v>
      </c>
      <c r="D964" s="1" t="s">
        <v>3760</v>
      </c>
      <c r="E964" s="1" t="s">
        <v>3516</v>
      </c>
      <c r="H964" s="12" t="e">
        <v>#VALUE!</v>
      </c>
    </row>
    <row r="965" spans="2:8" hidden="1" outlineLevel="1" x14ac:dyDescent="0.2">
      <c r="B965" s="8" t="s">
        <v>470</v>
      </c>
      <c r="C965" s="9">
        <v>2</v>
      </c>
      <c r="D965" s="8" t="s">
        <v>167</v>
      </c>
      <c r="E965" s="8" t="s">
        <v>0</v>
      </c>
      <c r="H965" s="12">
        <v>0</v>
      </c>
    </row>
    <row r="966" spans="2:8" hidden="1" outlineLevel="1" x14ac:dyDescent="0.2">
      <c r="B966" s="8" t="s">
        <v>2084</v>
      </c>
      <c r="C966" s="9">
        <v>13</v>
      </c>
      <c r="D966" s="8" t="s">
        <v>96</v>
      </c>
      <c r="E966" s="8" t="s">
        <v>0</v>
      </c>
      <c r="H966" s="12">
        <v>7.1966940437372617</v>
      </c>
    </row>
    <row r="967" spans="2:8" hidden="1" outlineLevel="1" x14ac:dyDescent="0.2">
      <c r="B967" s="8" t="s">
        <v>3579</v>
      </c>
      <c r="C967" s="9">
        <v>4</v>
      </c>
      <c r="D967" s="8" t="s">
        <v>96</v>
      </c>
      <c r="E967" s="8" t="s">
        <v>0</v>
      </c>
      <c r="H967" s="12">
        <v>0</v>
      </c>
    </row>
    <row r="968" spans="2:8" hidden="1" outlineLevel="1" x14ac:dyDescent="0.2">
      <c r="B968" s="8" t="s">
        <v>1104</v>
      </c>
      <c r="C968" s="9">
        <v>4</v>
      </c>
      <c r="D968" s="8" t="s">
        <v>96</v>
      </c>
      <c r="E968" s="8" t="s">
        <v>784</v>
      </c>
      <c r="H968" s="12">
        <v>9.3861210067024849</v>
      </c>
    </row>
    <row r="969" spans="2:8" hidden="1" outlineLevel="1" x14ac:dyDescent="0.2">
      <c r="B969" s="8" t="s">
        <v>1716</v>
      </c>
      <c r="C969" s="9">
        <v>14</v>
      </c>
      <c r="D969" s="8" t="s">
        <v>96</v>
      </c>
      <c r="E969" s="8" t="s">
        <v>0</v>
      </c>
      <c r="H969" s="12">
        <v>2.2925412717945068</v>
      </c>
    </row>
    <row r="970" spans="2:8" hidden="1" outlineLevel="1" x14ac:dyDescent="0.2">
      <c r="B970" s="8" t="s">
        <v>3420</v>
      </c>
      <c r="C970" s="9">
        <v>6</v>
      </c>
      <c r="D970" s="8" t="s">
        <v>96</v>
      </c>
      <c r="E970" s="8" t="s">
        <v>0</v>
      </c>
      <c r="H970" s="12">
        <v>4.1812373814211306</v>
      </c>
    </row>
    <row r="971" spans="2:8" hidden="1" outlineLevel="1" x14ac:dyDescent="0.2">
      <c r="B971" s="8" t="s">
        <v>3420</v>
      </c>
      <c r="C971" s="9">
        <v>4</v>
      </c>
      <c r="D971" s="8" t="s">
        <v>96</v>
      </c>
      <c r="E971" s="8" t="s">
        <v>3322</v>
      </c>
      <c r="H971" s="12">
        <v>3.6109460267532731</v>
      </c>
    </row>
    <row r="972" spans="2:8" hidden="1" outlineLevel="1" x14ac:dyDescent="0.2">
      <c r="B972" s="8" t="s">
        <v>3869</v>
      </c>
      <c r="C972" s="9">
        <v>10</v>
      </c>
      <c r="D972" s="8" t="s">
        <v>96</v>
      </c>
      <c r="E972" s="8" t="s">
        <v>0</v>
      </c>
      <c r="H972" s="12">
        <v>4.3539782284269917</v>
      </c>
    </row>
    <row r="973" spans="2:8" hidden="1" outlineLevel="1" x14ac:dyDescent="0.2">
      <c r="B973" s="8" t="s">
        <v>1104</v>
      </c>
      <c r="C973" s="9">
        <v>4</v>
      </c>
      <c r="D973" s="8" t="s">
        <v>96</v>
      </c>
      <c r="E973" s="8" t="s">
        <v>839</v>
      </c>
      <c r="H973" s="12">
        <v>3.4473158886061994</v>
      </c>
    </row>
    <row r="974" spans="2:8" hidden="1" outlineLevel="1" x14ac:dyDescent="0.2">
      <c r="B974" s="8" t="s">
        <v>4382</v>
      </c>
      <c r="C974" s="9">
        <v>8</v>
      </c>
      <c r="D974" s="8" t="s">
        <v>96</v>
      </c>
      <c r="E974" s="8" t="s">
        <v>0</v>
      </c>
      <c r="H974" s="12">
        <v>6.1600837332367293</v>
      </c>
    </row>
    <row r="975" spans="2:8" hidden="1" outlineLevel="1" x14ac:dyDescent="0.2">
      <c r="B975" s="8" t="s">
        <v>3907</v>
      </c>
      <c r="C975" s="9">
        <v>11</v>
      </c>
      <c r="D975" s="8" t="s">
        <v>96</v>
      </c>
      <c r="E975" s="8" t="s">
        <v>0</v>
      </c>
      <c r="H975" s="12">
        <v>2.6409142942978772</v>
      </c>
    </row>
    <row r="976" spans="2:8" hidden="1" outlineLevel="1" x14ac:dyDescent="0.2">
      <c r="B976" s="8" t="s">
        <v>3869</v>
      </c>
      <c r="C976" s="9">
        <v>10</v>
      </c>
      <c r="D976" s="8" t="s">
        <v>96</v>
      </c>
      <c r="E976" s="8" t="s">
        <v>3354</v>
      </c>
      <c r="H976" s="12">
        <v>2.1945155294075285</v>
      </c>
    </row>
    <row r="977" spans="2:8" hidden="1" outlineLevel="1" x14ac:dyDescent="0.2">
      <c r="B977" s="8" t="s">
        <v>3938</v>
      </c>
      <c r="C977" s="9">
        <v>6</v>
      </c>
      <c r="D977" s="8" t="s">
        <v>96</v>
      </c>
      <c r="E977" s="8" t="s">
        <v>0</v>
      </c>
      <c r="H977" s="12">
        <v>13.510150985151837</v>
      </c>
    </row>
    <row r="978" spans="2:8" hidden="1" outlineLevel="1" x14ac:dyDescent="0.2">
      <c r="B978" s="8" t="s">
        <v>3171</v>
      </c>
      <c r="C978" s="9">
        <v>22</v>
      </c>
      <c r="D978" s="8" t="s">
        <v>96</v>
      </c>
      <c r="E978" s="8" t="s">
        <v>0</v>
      </c>
      <c r="H978" s="12">
        <v>2.5089751885731877</v>
      </c>
    </row>
    <row r="979" spans="2:8" hidden="1" outlineLevel="1" x14ac:dyDescent="0.2">
      <c r="B979" s="8" t="s">
        <v>2565</v>
      </c>
      <c r="C979" s="9">
        <v>20</v>
      </c>
      <c r="D979" s="8" t="s">
        <v>95</v>
      </c>
      <c r="E979" s="8" t="s">
        <v>0</v>
      </c>
      <c r="H979" s="12">
        <v>1.9790279291203949</v>
      </c>
    </row>
    <row r="980" spans="2:8" hidden="1" outlineLevel="1" x14ac:dyDescent="0.2">
      <c r="B980" s="8" t="s">
        <v>4223</v>
      </c>
      <c r="C980" s="9">
        <v>16</v>
      </c>
      <c r="D980" s="8" t="s">
        <v>96</v>
      </c>
      <c r="E980" s="8" t="s">
        <v>0</v>
      </c>
      <c r="H980" s="12">
        <v>3.6143788725489339</v>
      </c>
    </row>
    <row r="981" spans="2:8" hidden="1" outlineLevel="1" x14ac:dyDescent="0.2">
      <c r="B981" s="8" t="s">
        <v>5015</v>
      </c>
      <c r="C981" s="9">
        <v>20</v>
      </c>
      <c r="D981" s="8" t="s">
        <v>96</v>
      </c>
      <c r="E981" s="8" t="s">
        <v>0</v>
      </c>
      <c r="H981" s="12">
        <v>2.7606520835114479</v>
      </c>
    </row>
    <row r="982" spans="2:8" hidden="1" outlineLevel="1" x14ac:dyDescent="0.2">
      <c r="B982" s="8" t="s">
        <v>1719</v>
      </c>
      <c r="C982" s="9">
        <v>2</v>
      </c>
      <c r="D982" s="8" t="s">
        <v>96</v>
      </c>
      <c r="E982" s="8" t="s">
        <v>0</v>
      </c>
      <c r="H982" s="12">
        <v>0</v>
      </c>
    </row>
    <row r="983" spans="2:8" hidden="1" outlineLevel="1" x14ac:dyDescent="0.2">
      <c r="B983" s="8" t="s">
        <v>1719</v>
      </c>
      <c r="C983" s="9">
        <v>8</v>
      </c>
      <c r="D983" s="8" t="s">
        <v>96</v>
      </c>
      <c r="E983" s="8" t="s">
        <v>3406</v>
      </c>
      <c r="H983" s="12">
        <v>4.7296075577131429</v>
      </c>
    </row>
    <row r="984" spans="2:8" hidden="1" outlineLevel="1" x14ac:dyDescent="0.2">
      <c r="B984" s="8" t="s">
        <v>4149</v>
      </c>
      <c r="C984" s="9">
        <v>8</v>
      </c>
      <c r="D984" s="8" t="s">
        <v>96</v>
      </c>
      <c r="E984" s="8" t="s">
        <v>0</v>
      </c>
      <c r="H984" s="12">
        <v>2.4346823581181063</v>
      </c>
    </row>
    <row r="985" spans="2:8" hidden="1" outlineLevel="1" x14ac:dyDescent="0.2">
      <c r="B985" s="8" t="s">
        <v>4149</v>
      </c>
      <c r="C985" s="9">
        <v>10</v>
      </c>
      <c r="D985" s="8" t="s">
        <v>96</v>
      </c>
      <c r="E985" s="8" t="s">
        <v>3354</v>
      </c>
      <c r="H985" s="12">
        <v>2.1357069335218588</v>
      </c>
    </row>
    <row r="986" spans="2:8" hidden="1" outlineLevel="1" x14ac:dyDescent="0.2">
      <c r="B986" s="8" t="s">
        <v>3421</v>
      </c>
      <c r="C986" s="9">
        <v>21</v>
      </c>
      <c r="D986" s="8" t="s">
        <v>96</v>
      </c>
      <c r="E986" s="8" t="s">
        <v>0</v>
      </c>
      <c r="H986" s="12">
        <v>4.3867184795791978</v>
      </c>
    </row>
    <row r="987" spans="2:8" hidden="1" outlineLevel="1" x14ac:dyDescent="0.2">
      <c r="B987" s="8" t="s">
        <v>1294</v>
      </c>
      <c r="C987" s="9">
        <v>10</v>
      </c>
      <c r="D987" s="8" t="s">
        <v>96</v>
      </c>
      <c r="E987" s="8" t="s">
        <v>3354</v>
      </c>
      <c r="H987" s="12">
        <v>2.0223674117668393</v>
      </c>
    </row>
    <row r="988" spans="2:8" hidden="1" outlineLevel="1" x14ac:dyDescent="0.2">
      <c r="B988" s="8" t="s">
        <v>3421</v>
      </c>
      <c r="C988" s="9">
        <v>8</v>
      </c>
      <c r="D988" s="8" t="s">
        <v>96</v>
      </c>
      <c r="E988" s="8" t="s">
        <v>3322</v>
      </c>
      <c r="H988" s="12">
        <v>2.5950433255902445</v>
      </c>
    </row>
    <row r="989" spans="2:8" hidden="1" outlineLevel="1" x14ac:dyDescent="0.2">
      <c r="B989" s="8" t="s">
        <v>5221</v>
      </c>
      <c r="C989" s="9">
        <v>24</v>
      </c>
      <c r="D989" s="8" t="s">
        <v>96</v>
      </c>
      <c r="E989" s="8" t="s">
        <v>0</v>
      </c>
      <c r="H989" s="12">
        <v>2.1663735409719145</v>
      </c>
    </row>
    <row r="990" spans="2:8" hidden="1" outlineLevel="1" x14ac:dyDescent="0.2">
      <c r="B990" s="8" t="s">
        <v>5016</v>
      </c>
      <c r="C990" s="9">
        <v>10</v>
      </c>
      <c r="D990" s="8" t="s">
        <v>96</v>
      </c>
      <c r="E990" s="8" t="s">
        <v>0</v>
      </c>
      <c r="H990" s="12">
        <v>3.2406229406822531</v>
      </c>
    </row>
    <row r="991" spans="2:8" hidden="1" outlineLevel="1" x14ac:dyDescent="0.2">
      <c r="B991" s="8" t="s">
        <v>4371</v>
      </c>
      <c r="C991" s="9">
        <v>20</v>
      </c>
      <c r="D991" s="8" t="s">
        <v>96</v>
      </c>
      <c r="E991" s="8" t="s">
        <v>0</v>
      </c>
      <c r="H991" s="12">
        <v>60.697989780959738</v>
      </c>
    </row>
    <row r="992" spans="2:8" hidden="1" outlineLevel="1" x14ac:dyDescent="0.2">
      <c r="B992" s="8" t="s">
        <v>4383</v>
      </c>
      <c r="C992" s="9">
        <v>14</v>
      </c>
      <c r="D992" s="8" t="s">
        <v>96</v>
      </c>
      <c r="E992" s="8" t="s">
        <v>0</v>
      </c>
      <c r="H992" s="12">
        <v>6.9328940085521715</v>
      </c>
    </row>
    <row r="993" spans="2:8" hidden="1" outlineLevel="1" x14ac:dyDescent="0.2">
      <c r="B993" s="8" t="s">
        <v>2624</v>
      </c>
      <c r="C993" s="9">
        <v>24</v>
      </c>
      <c r="D993" s="8" t="s">
        <v>96</v>
      </c>
      <c r="E993" s="8" t="s">
        <v>1052</v>
      </c>
      <c r="H993" s="12">
        <v>1.7488882322035129</v>
      </c>
    </row>
    <row r="994" spans="2:8" hidden="1" outlineLevel="1" x14ac:dyDescent="0.2">
      <c r="B994" s="8" t="s">
        <v>4383</v>
      </c>
      <c r="C994" s="9">
        <v>12</v>
      </c>
      <c r="D994" s="8" t="s">
        <v>96</v>
      </c>
      <c r="E994" s="8" t="s">
        <v>3336</v>
      </c>
      <c r="H994" s="12">
        <v>5.9442312732742879</v>
      </c>
    </row>
    <row r="995" spans="2:8" hidden="1" outlineLevel="1" x14ac:dyDescent="0.2">
      <c r="B995" s="8" t="s">
        <v>2624</v>
      </c>
      <c r="C995" s="9">
        <v>16</v>
      </c>
      <c r="D995" s="8" t="s">
        <v>96</v>
      </c>
      <c r="E995" s="8" t="s">
        <v>1062</v>
      </c>
      <c r="H995" s="12">
        <v>0.74740677525841548</v>
      </c>
    </row>
    <row r="996" spans="2:8" hidden="1" outlineLevel="1" x14ac:dyDescent="0.2">
      <c r="B996" s="8" t="s">
        <v>2624</v>
      </c>
      <c r="C996" s="9">
        <v>36</v>
      </c>
      <c r="D996" s="8" t="s">
        <v>96</v>
      </c>
      <c r="E996" s="8" t="s">
        <v>1068</v>
      </c>
      <c r="H996" s="12">
        <v>1.7975077446415637</v>
      </c>
    </row>
    <row r="997" spans="2:8" hidden="1" outlineLevel="1" x14ac:dyDescent="0.2">
      <c r="B997" s="8" t="s">
        <v>3870</v>
      </c>
      <c r="C997" s="9">
        <v>2</v>
      </c>
      <c r="D997" s="8" t="s">
        <v>96</v>
      </c>
      <c r="E997" s="8" t="s">
        <v>3409</v>
      </c>
      <c r="H997" s="12">
        <v>0</v>
      </c>
    </row>
    <row r="998" spans="2:8" hidden="1" outlineLevel="1" x14ac:dyDescent="0.2">
      <c r="B998" s="8" t="s">
        <v>2183</v>
      </c>
      <c r="C998" s="9">
        <v>12</v>
      </c>
      <c r="D998" s="8" t="s">
        <v>96</v>
      </c>
      <c r="E998" s="8" t="s">
        <v>1058</v>
      </c>
      <c r="H998" s="12">
        <v>2.5697823308379881</v>
      </c>
    </row>
    <row r="999" spans="2:8" hidden="1" outlineLevel="1" x14ac:dyDescent="0.2">
      <c r="B999" s="8" t="s">
        <v>5222</v>
      </c>
      <c r="C999" s="9">
        <v>32</v>
      </c>
      <c r="D999" s="8" t="s">
        <v>96</v>
      </c>
      <c r="E999" s="8" t="s">
        <v>0</v>
      </c>
      <c r="H999" s="12">
        <v>4.5888465048752938</v>
      </c>
    </row>
    <row r="1000" spans="2:8" hidden="1" outlineLevel="1" x14ac:dyDescent="0.2">
      <c r="B1000" s="8" t="s">
        <v>4150</v>
      </c>
      <c r="C1000" s="9">
        <v>5</v>
      </c>
      <c r="D1000" s="8" t="s">
        <v>96</v>
      </c>
      <c r="E1000" s="8" t="s">
        <v>3354</v>
      </c>
      <c r="H1000" s="12" t="e">
        <v>#DIV/0!</v>
      </c>
    </row>
    <row r="1001" spans="2:8" hidden="1" outlineLevel="1" x14ac:dyDescent="0.2">
      <c r="B1001" s="8" t="s">
        <v>2098</v>
      </c>
      <c r="C1001" s="9">
        <v>49</v>
      </c>
      <c r="D1001" s="8" t="s">
        <v>96</v>
      </c>
      <c r="E1001" s="8" t="s">
        <v>0</v>
      </c>
      <c r="H1001" s="12">
        <v>2.9407892825587156</v>
      </c>
    </row>
    <row r="1002" spans="2:8" hidden="1" outlineLevel="1" x14ac:dyDescent="0.2">
      <c r="B1002" s="8" t="s">
        <v>4088</v>
      </c>
      <c r="C1002" s="9">
        <v>12</v>
      </c>
      <c r="D1002" s="8" t="s">
        <v>95</v>
      </c>
      <c r="E1002" s="8" t="s">
        <v>0</v>
      </c>
      <c r="H1002" s="12">
        <v>3.1957354917569418</v>
      </c>
    </row>
    <row r="1003" spans="2:8" hidden="1" outlineLevel="1" x14ac:dyDescent="0.2">
      <c r="B1003" s="8" t="s">
        <v>4088</v>
      </c>
      <c r="C1003" s="9">
        <v>12</v>
      </c>
      <c r="D1003" s="8" t="s">
        <v>95</v>
      </c>
      <c r="E1003" s="8" t="s">
        <v>3380</v>
      </c>
      <c r="H1003" s="12">
        <v>2.20422676629263</v>
      </c>
    </row>
    <row r="1004" spans="2:8" hidden="1" outlineLevel="1" x14ac:dyDescent="0.2">
      <c r="B1004" s="8" t="s">
        <v>4692</v>
      </c>
      <c r="C1004" s="9">
        <v>16</v>
      </c>
      <c r="D1004" s="8" t="s">
        <v>95</v>
      </c>
      <c r="E1004" s="8" t="s">
        <v>934</v>
      </c>
      <c r="H1004" s="12">
        <v>2.7254829904975857</v>
      </c>
    </row>
    <row r="1005" spans="2:8" hidden="1" outlineLevel="1" x14ac:dyDescent="0.2">
      <c r="B1005" s="8" t="s">
        <v>4692</v>
      </c>
      <c r="C1005" s="9">
        <v>10</v>
      </c>
      <c r="D1005" s="8" t="s">
        <v>95</v>
      </c>
      <c r="E1005" s="8" t="s">
        <v>935</v>
      </c>
      <c r="H1005" s="12">
        <v>3.7087179816291407</v>
      </c>
    </row>
    <row r="1006" spans="2:8" hidden="1" outlineLevel="1" x14ac:dyDescent="0.2">
      <c r="B1006" s="8" t="s">
        <v>4692</v>
      </c>
      <c r="C1006" s="9">
        <v>12</v>
      </c>
      <c r="D1006" s="8" t="s">
        <v>95</v>
      </c>
      <c r="E1006" s="8" t="s">
        <v>936</v>
      </c>
      <c r="H1006" s="12">
        <v>2.4708229272375775</v>
      </c>
    </row>
    <row r="1007" spans="2:8" hidden="1" outlineLevel="1" x14ac:dyDescent="0.2">
      <c r="B1007" s="8" t="s">
        <v>3697</v>
      </c>
      <c r="C1007" s="9">
        <v>8</v>
      </c>
      <c r="D1007" s="8" t="s">
        <v>96</v>
      </c>
      <c r="E1007" s="8" t="s">
        <v>1039</v>
      </c>
      <c r="H1007" s="12">
        <v>7.2103285845308456</v>
      </c>
    </row>
    <row r="1008" spans="2:8" hidden="1" outlineLevel="1" x14ac:dyDescent="0.2">
      <c r="B1008" s="8" t="s">
        <v>3697</v>
      </c>
      <c r="C1008" s="9">
        <v>11</v>
      </c>
      <c r="D1008" s="8" t="s">
        <v>96</v>
      </c>
      <c r="E1008" s="8" t="s">
        <v>1045</v>
      </c>
      <c r="H1008" s="12">
        <v>3.2499685892869703</v>
      </c>
    </row>
    <row r="1009" spans="2:8" hidden="1" outlineLevel="1" x14ac:dyDescent="0.2">
      <c r="B1009" s="8" t="s">
        <v>3697</v>
      </c>
      <c r="C1009" s="9">
        <v>4</v>
      </c>
      <c r="D1009" s="8" t="s">
        <v>96</v>
      </c>
      <c r="E1009" s="8" t="s">
        <v>1046</v>
      </c>
      <c r="H1009" s="12">
        <v>28.858091865891858</v>
      </c>
    </row>
    <row r="1010" spans="2:8" hidden="1" outlineLevel="1" x14ac:dyDescent="0.2">
      <c r="B1010" s="8" t="s">
        <v>3697</v>
      </c>
      <c r="C1010" s="9">
        <v>2</v>
      </c>
      <c r="D1010" s="8" t="s">
        <v>96</v>
      </c>
      <c r="E1010" s="8" t="s">
        <v>1049</v>
      </c>
      <c r="H1010" s="12">
        <v>0</v>
      </c>
    </row>
    <row r="1011" spans="2:8" hidden="1" outlineLevel="1" x14ac:dyDescent="0.2">
      <c r="B1011" s="8" t="s">
        <v>3697</v>
      </c>
      <c r="C1011" s="9">
        <v>5</v>
      </c>
      <c r="D1011" s="8" t="s">
        <v>96</v>
      </c>
      <c r="E1011" s="8" t="s">
        <v>1050</v>
      </c>
      <c r="H1011" s="12">
        <v>4.7039403742629791</v>
      </c>
    </row>
    <row r="1012" spans="2:8" hidden="1" outlineLevel="1" x14ac:dyDescent="0.2">
      <c r="B1012" s="8" t="s">
        <v>3698</v>
      </c>
      <c r="C1012" s="9">
        <v>2</v>
      </c>
      <c r="D1012" s="8" t="s">
        <v>96</v>
      </c>
      <c r="E1012" s="8" t="s">
        <v>1039</v>
      </c>
      <c r="H1012" s="12">
        <v>0</v>
      </c>
    </row>
    <row r="1013" spans="2:8" hidden="1" outlineLevel="1" x14ac:dyDescent="0.2">
      <c r="B1013" s="8" t="s">
        <v>1604</v>
      </c>
      <c r="C1013" s="9">
        <v>3</v>
      </c>
      <c r="D1013" s="8" t="s">
        <v>96</v>
      </c>
      <c r="E1013" s="8" t="s">
        <v>3387</v>
      </c>
      <c r="H1013" s="12">
        <v>1.666113068586617</v>
      </c>
    </row>
    <row r="1014" spans="2:8" hidden="1" outlineLevel="1" x14ac:dyDescent="0.2">
      <c r="B1014" s="8" t="s">
        <v>2099</v>
      </c>
      <c r="C1014" s="9">
        <v>22</v>
      </c>
      <c r="D1014" s="8" t="s">
        <v>96</v>
      </c>
      <c r="E1014" s="8" t="s">
        <v>0</v>
      </c>
      <c r="H1014" s="12">
        <v>23.056602635184195</v>
      </c>
    </row>
    <row r="1015" spans="2:8" hidden="1" outlineLevel="1" x14ac:dyDescent="0.2">
      <c r="B1015" s="8" t="s">
        <v>2184</v>
      </c>
      <c r="C1015" s="9">
        <v>9</v>
      </c>
      <c r="D1015" s="8" t="s">
        <v>96</v>
      </c>
      <c r="E1015" s="8" t="s">
        <v>1058</v>
      </c>
      <c r="H1015" s="12">
        <v>208.38518724050903</v>
      </c>
    </row>
    <row r="1016" spans="2:8" hidden="1" outlineLevel="1" x14ac:dyDescent="0.2">
      <c r="B1016" s="8" t="s">
        <v>1501</v>
      </c>
      <c r="C1016" s="9">
        <v>2</v>
      </c>
      <c r="D1016" s="8" t="s">
        <v>96</v>
      </c>
      <c r="E1016" s="8" t="s">
        <v>0</v>
      </c>
      <c r="H1016" s="12" t="e">
        <v>#DIV/0!</v>
      </c>
    </row>
    <row r="1017" spans="2:8" hidden="1" outlineLevel="1" x14ac:dyDescent="0.2">
      <c r="B1017" s="8" t="s">
        <v>1473</v>
      </c>
      <c r="C1017" s="9">
        <v>6</v>
      </c>
      <c r="D1017" s="8" t="s">
        <v>96</v>
      </c>
      <c r="E1017" s="8" t="s">
        <v>0</v>
      </c>
      <c r="H1017" s="12" t="e">
        <v>#DIV/0!</v>
      </c>
    </row>
    <row r="1018" spans="2:8" hidden="1" outlineLevel="1" x14ac:dyDescent="0.2">
      <c r="B1018" s="8" t="s">
        <v>3870</v>
      </c>
      <c r="C1018" s="9">
        <v>2</v>
      </c>
      <c r="D1018" s="8" t="s">
        <v>96</v>
      </c>
      <c r="E1018" s="8" t="s">
        <v>0</v>
      </c>
      <c r="H1018" s="12" t="e">
        <v>#DIV/0!</v>
      </c>
    </row>
    <row r="1019" spans="2:8" hidden="1" outlineLevel="1" x14ac:dyDescent="0.2">
      <c r="B1019" s="8" t="s">
        <v>4150</v>
      </c>
      <c r="C1019" s="9">
        <v>4</v>
      </c>
      <c r="D1019" s="8" t="s">
        <v>96</v>
      </c>
      <c r="E1019" s="8" t="s">
        <v>0</v>
      </c>
      <c r="H1019" s="12" t="e">
        <v>#DIV/0!</v>
      </c>
    </row>
    <row r="1020" spans="2:8" hidden="1" outlineLevel="1" x14ac:dyDescent="0.2">
      <c r="B1020" s="8" t="s">
        <v>3697</v>
      </c>
      <c r="C1020" s="9">
        <v>2</v>
      </c>
      <c r="D1020" s="8" t="s">
        <v>96</v>
      </c>
      <c r="E1020" s="8" t="s">
        <v>1051</v>
      </c>
      <c r="H1020" s="12" t="e">
        <v>#DIV/0!</v>
      </c>
    </row>
    <row r="1021" spans="2:8" hidden="1" outlineLevel="1" x14ac:dyDescent="0.2">
      <c r="B1021" s="8" t="s">
        <v>3698</v>
      </c>
      <c r="C1021" s="9">
        <v>5</v>
      </c>
      <c r="D1021" s="8" t="s">
        <v>96</v>
      </c>
      <c r="E1021" s="8" t="s">
        <v>1045</v>
      </c>
      <c r="H1021" s="12" t="e">
        <v>#DIV/0!</v>
      </c>
    </row>
    <row r="1022" spans="2:8" hidden="1" outlineLevel="1" x14ac:dyDescent="0.2">
      <c r="B1022" s="8" t="s">
        <v>1603</v>
      </c>
      <c r="C1022" s="9">
        <v>4</v>
      </c>
      <c r="D1022" s="8" t="s">
        <v>96</v>
      </c>
      <c r="E1022" s="8" t="s">
        <v>0</v>
      </c>
      <c r="H1022" s="12">
        <v>8.14497946416882</v>
      </c>
    </row>
    <row r="1023" spans="2:8" hidden="1" outlineLevel="1" x14ac:dyDescent="0.2">
      <c r="B1023" s="8" t="s">
        <v>1104</v>
      </c>
      <c r="C1023" s="9">
        <v>8</v>
      </c>
      <c r="D1023" s="8" t="s">
        <v>96</v>
      </c>
      <c r="E1023" s="8" t="s">
        <v>827</v>
      </c>
      <c r="H1023" s="12">
        <v>3.6408068466530996</v>
      </c>
    </row>
    <row r="1024" spans="2:8" hidden="1" outlineLevel="1" x14ac:dyDescent="0.2">
      <c r="B1024" s="8" t="s">
        <v>1827</v>
      </c>
      <c r="C1024" s="9">
        <v>55</v>
      </c>
      <c r="D1024" s="8" t="s">
        <v>96</v>
      </c>
      <c r="E1024" s="8" t="s">
        <v>0</v>
      </c>
      <c r="H1024" s="12">
        <v>0.5941767538902728</v>
      </c>
    </row>
    <row r="1025" spans="1:8" hidden="1" outlineLevel="1" x14ac:dyDescent="0.2">
      <c r="B1025" s="8" t="s">
        <v>5039</v>
      </c>
      <c r="C1025" s="9">
        <v>1</v>
      </c>
      <c r="D1025" s="8" t="s">
        <v>96</v>
      </c>
      <c r="E1025" s="8" t="s">
        <v>0</v>
      </c>
      <c r="H1025" s="12" t="e">
        <v>#DIV/0!</v>
      </c>
    </row>
    <row r="1026" spans="1:8" collapsed="1" x14ac:dyDescent="0.2">
      <c r="A1026" s="2" t="s">
        <v>166</v>
      </c>
      <c r="B1026" s="3" t="s">
        <v>5242</v>
      </c>
      <c r="C1026" s="4">
        <v>74.209999999999994</v>
      </c>
      <c r="D1026" s="5">
        <v>3</v>
      </c>
      <c r="E1026" s="5">
        <v>40</v>
      </c>
      <c r="F1026" s="6">
        <v>48.379101534660002</v>
      </c>
      <c r="G1026" s="7">
        <v>8.92431640625</v>
      </c>
      <c r="H1026" s="12">
        <v>2.1715282441248367</v>
      </c>
    </row>
    <row r="1027" spans="1:8" ht="15.75" hidden="1" customHeight="1" outlineLevel="1" x14ac:dyDescent="0.2">
      <c r="B1027" s="1" t="s">
        <v>4263</v>
      </c>
      <c r="C1027" s="1" t="s">
        <v>1</v>
      </c>
      <c r="D1027" s="1" t="s">
        <v>3760</v>
      </c>
      <c r="E1027" s="1" t="s">
        <v>3516</v>
      </c>
      <c r="H1027" s="12" t="e">
        <v>#VALUE!</v>
      </c>
    </row>
    <row r="1028" spans="1:8" hidden="1" outlineLevel="1" x14ac:dyDescent="0.2">
      <c r="B1028" s="8" t="s">
        <v>470</v>
      </c>
      <c r="C1028" s="9">
        <v>2</v>
      </c>
      <c r="D1028" s="8" t="s">
        <v>167</v>
      </c>
      <c r="E1028" s="8" t="s">
        <v>0</v>
      </c>
      <c r="H1028" s="12">
        <v>0</v>
      </c>
    </row>
    <row r="1029" spans="1:8" hidden="1" outlineLevel="1" x14ac:dyDescent="0.2">
      <c r="B1029" s="8" t="s">
        <v>2084</v>
      </c>
      <c r="C1029" s="9">
        <v>13</v>
      </c>
      <c r="D1029" s="8" t="s">
        <v>96</v>
      </c>
      <c r="E1029" s="8" t="s">
        <v>0</v>
      </c>
      <c r="H1029" s="12">
        <v>7.1966940437372617</v>
      </c>
    </row>
    <row r="1030" spans="1:8" hidden="1" outlineLevel="1" x14ac:dyDescent="0.2">
      <c r="B1030" s="8" t="s">
        <v>3579</v>
      </c>
      <c r="C1030" s="9">
        <v>4</v>
      </c>
      <c r="D1030" s="8" t="s">
        <v>96</v>
      </c>
      <c r="E1030" s="8" t="s">
        <v>0</v>
      </c>
      <c r="H1030" s="12">
        <v>0</v>
      </c>
    </row>
    <row r="1031" spans="1:8" hidden="1" outlineLevel="1" x14ac:dyDescent="0.2">
      <c r="B1031" s="8" t="s">
        <v>1104</v>
      </c>
      <c r="C1031" s="9">
        <v>4</v>
      </c>
      <c r="D1031" s="8" t="s">
        <v>96</v>
      </c>
      <c r="E1031" s="8" t="s">
        <v>784</v>
      </c>
      <c r="H1031" s="12">
        <v>9.3861210067024849</v>
      </c>
    </row>
    <row r="1032" spans="1:8" hidden="1" outlineLevel="1" x14ac:dyDescent="0.2">
      <c r="B1032" s="8" t="s">
        <v>1716</v>
      </c>
      <c r="C1032" s="9">
        <v>14</v>
      </c>
      <c r="D1032" s="8" t="s">
        <v>96</v>
      </c>
      <c r="E1032" s="8" t="s">
        <v>0</v>
      </c>
      <c r="H1032" s="12">
        <v>2.2925412717945068</v>
      </c>
    </row>
    <row r="1033" spans="1:8" hidden="1" outlineLevel="1" x14ac:dyDescent="0.2">
      <c r="B1033" s="8" t="s">
        <v>3420</v>
      </c>
      <c r="C1033" s="9">
        <v>6</v>
      </c>
      <c r="D1033" s="8" t="s">
        <v>96</v>
      </c>
      <c r="E1033" s="8" t="s">
        <v>0</v>
      </c>
      <c r="H1033" s="12">
        <v>4.1812373814211306</v>
      </c>
    </row>
    <row r="1034" spans="1:8" hidden="1" outlineLevel="1" x14ac:dyDescent="0.2">
      <c r="B1034" s="8" t="s">
        <v>3420</v>
      </c>
      <c r="C1034" s="9">
        <v>4</v>
      </c>
      <c r="D1034" s="8" t="s">
        <v>96</v>
      </c>
      <c r="E1034" s="8" t="s">
        <v>3322</v>
      </c>
      <c r="H1034" s="12">
        <v>3.6109460267532731</v>
      </c>
    </row>
    <row r="1035" spans="1:8" hidden="1" outlineLevel="1" x14ac:dyDescent="0.2">
      <c r="B1035" s="8" t="s">
        <v>3869</v>
      </c>
      <c r="C1035" s="9">
        <v>10</v>
      </c>
      <c r="D1035" s="8" t="s">
        <v>96</v>
      </c>
      <c r="E1035" s="8" t="s">
        <v>0</v>
      </c>
      <c r="H1035" s="12">
        <v>4.3539782284269917</v>
      </c>
    </row>
    <row r="1036" spans="1:8" hidden="1" outlineLevel="1" x14ac:dyDescent="0.2">
      <c r="B1036" s="8" t="s">
        <v>1104</v>
      </c>
      <c r="C1036" s="9">
        <v>4</v>
      </c>
      <c r="D1036" s="8" t="s">
        <v>96</v>
      </c>
      <c r="E1036" s="8" t="s">
        <v>839</v>
      </c>
      <c r="H1036" s="12">
        <v>3.4473158886061994</v>
      </c>
    </row>
    <row r="1037" spans="1:8" hidden="1" outlineLevel="1" x14ac:dyDescent="0.2">
      <c r="B1037" s="8" t="s">
        <v>4382</v>
      </c>
      <c r="C1037" s="9">
        <v>8</v>
      </c>
      <c r="D1037" s="8" t="s">
        <v>96</v>
      </c>
      <c r="E1037" s="8" t="s">
        <v>0</v>
      </c>
      <c r="H1037" s="12">
        <v>6.1600837332367293</v>
      </c>
    </row>
    <row r="1038" spans="1:8" hidden="1" outlineLevel="1" x14ac:dyDescent="0.2">
      <c r="B1038" s="8" t="s">
        <v>3907</v>
      </c>
      <c r="C1038" s="9">
        <v>11</v>
      </c>
      <c r="D1038" s="8" t="s">
        <v>96</v>
      </c>
      <c r="E1038" s="8" t="s">
        <v>0</v>
      </c>
      <c r="H1038" s="12">
        <v>2.6409142942978772</v>
      </c>
    </row>
    <row r="1039" spans="1:8" hidden="1" outlineLevel="1" x14ac:dyDescent="0.2">
      <c r="B1039" s="8" t="s">
        <v>3869</v>
      </c>
      <c r="C1039" s="9">
        <v>10</v>
      </c>
      <c r="D1039" s="8" t="s">
        <v>96</v>
      </c>
      <c r="E1039" s="8" t="s">
        <v>3354</v>
      </c>
      <c r="H1039" s="12">
        <v>2.1945155294075285</v>
      </c>
    </row>
    <row r="1040" spans="1:8" hidden="1" outlineLevel="1" x14ac:dyDescent="0.2">
      <c r="B1040" s="8" t="s">
        <v>3938</v>
      </c>
      <c r="C1040" s="9">
        <v>6</v>
      </c>
      <c r="D1040" s="8" t="s">
        <v>96</v>
      </c>
      <c r="E1040" s="8" t="s">
        <v>0</v>
      </c>
      <c r="H1040" s="12">
        <v>13.510150985151837</v>
      </c>
    </row>
    <row r="1041" spans="2:8" hidden="1" outlineLevel="1" x14ac:dyDescent="0.2">
      <c r="B1041" s="8" t="s">
        <v>3171</v>
      </c>
      <c r="C1041" s="9">
        <v>22</v>
      </c>
      <c r="D1041" s="8" t="s">
        <v>96</v>
      </c>
      <c r="E1041" s="8" t="s">
        <v>0</v>
      </c>
      <c r="H1041" s="12">
        <v>2.5089751885731877</v>
      </c>
    </row>
    <row r="1042" spans="2:8" hidden="1" outlineLevel="1" x14ac:dyDescent="0.2">
      <c r="B1042" s="8" t="s">
        <v>2564</v>
      </c>
      <c r="C1042" s="9">
        <v>6</v>
      </c>
      <c r="D1042" s="8" t="s">
        <v>166</v>
      </c>
      <c r="E1042" s="8" t="s">
        <v>1072</v>
      </c>
      <c r="H1042" s="12">
        <v>2.8686967647883028</v>
      </c>
    </row>
    <row r="1043" spans="2:8" hidden="1" outlineLevel="1" x14ac:dyDescent="0.2">
      <c r="B1043" s="8" t="s">
        <v>4223</v>
      </c>
      <c r="C1043" s="9">
        <v>16</v>
      </c>
      <c r="D1043" s="8" t="s">
        <v>96</v>
      </c>
      <c r="E1043" s="8" t="s">
        <v>0</v>
      </c>
      <c r="H1043" s="12">
        <v>3.6143788725489339</v>
      </c>
    </row>
    <row r="1044" spans="2:8" hidden="1" outlineLevel="1" x14ac:dyDescent="0.2">
      <c r="B1044" s="8" t="s">
        <v>5015</v>
      </c>
      <c r="C1044" s="9">
        <v>20</v>
      </c>
      <c r="D1044" s="8" t="s">
        <v>96</v>
      </c>
      <c r="E1044" s="8" t="s">
        <v>0</v>
      </c>
      <c r="H1044" s="12">
        <v>2.7606520835114479</v>
      </c>
    </row>
    <row r="1045" spans="2:8" hidden="1" outlineLevel="1" x14ac:dyDescent="0.2">
      <c r="B1045" s="8" t="s">
        <v>1719</v>
      </c>
      <c r="C1045" s="9">
        <v>2</v>
      </c>
      <c r="D1045" s="8" t="s">
        <v>96</v>
      </c>
      <c r="E1045" s="8" t="s">
        <v>0</v>
      </c>
      <c r="H1045" s="12">
        <v>0</v>
      </c>
    </row>
    <row r="1046" spans="2:8" hidden="1" outlineLevel="1" x14ac:dyDescent="0.2">
      <c r="B1046" s="8" t="s">
        <v>1719</v>
      </c>
      <c r="C1046" s="9">
        <v>8</v>
      </c>
      <c r="D1046" s="8" t="s">
        <v>96</v>
      </c>
      <c r="E1046" s="8" t="s">
        <v>3406</v>
      </c>
      <c r="H1046" s="12">
        <v>4.7296075577131429</v>
      </c>
    </row>
    <row r="1047" spans="2:8" hidden="1" outlineLevel="1" x14ac:dyDescent="0.2">
      <c r="B1047" s="8" t="s">
        <v>2564</v>
      </c>
      <c r="C1047" s="9">
        <v>23</v>
      </c>
      <c r="D1047" s="8" t="s">
        <v>166</v>
      </c>
      <c r="E1047" s="8" t="s">
        <v>1078</v>
      </c>
      <c r="H1047" s="12">
        <v>1.9237607477598238</v>
      </c>
    </row>
    <row r="1048" spans="2:8" hidden="1" outlineLevel="1" x14ac:dyDescent="0.2">
      <c r="B1048" s="8" t="s">
        <v>4149</v>
      </c>
      <c r="C1048" s="9">
        <v>8</v>
      </c>
      <c r="D1048" s="8" t="s">
        <v>96</v>
      </c>
      <c r="E1048" s="8" t="s">
        <v>0</v>
      </c>
      <c r="H1048" s="12">
        <v>2.4346823581181063</v>
      </c>
    </row>
    <row r="1049" spans="2:8" hidden="1" outlineLevel="1" x14ac:dyDescent="0.2">
      <c r="B1049" s="8" t="s">
        <v>4149</v>
      </c>
      <c r="C1049" s="9">
        <v>10</v>
      </c>
      <c r="D1049" s="8" t="s">
        <v>96</v>
      </c>
      <c r="E1049" s="8" t="s">
        <v>3354</v>
      </c>
      <c r="H1049" s="12">
        <v>2.1357069335218588</v>
      </c>
    </row>
    <row r="1050" spans="2:8" hidden="1" outlineLevel="1" x14ac:dyDescent="0.2">
      <c r="B1050" s="8" t="s">
        <v>3421</v>
      </c>
      <c r="C1050" s="9">
        <v>21</v>
      </c>
      <c r="D1050" s="8" t="s">
        <v>96</v>
      </c>
      <c r="E1050" s="8" t="s">
        <v>0</v>
      </c>
      <c r="H1050" s="12">
        <v>4.3867184795791978</v>
      </c>
    </row>
    <row r="1051" spans="2:8" hidden="1" outlineLevel="1" x14ac:dyDescent="0.2">
      <c r="B1051" s="8" t="s">
        <v>1294</v>
      </c>
      <c r="C1051" s="9">
        <v>10</v>
      </c>
      <c r="D1051" s="8" t="s">
        <v>96</v>
      </c>
      <c r="E1051" s="8" t="s">
        <v>3354</v>
      </c>
      <c r="H1051" s="12">
        <v>2.0223674117668393</v>
      </c>
    </row>
    <row r="1052" spans="2:8" hidden="1" outlineLevel="1" x14ac:dyDescent="0.2">
      <c r="B1052" s="8" t="s">
        <v>3421</v>
      </c>
      <c r="C1052" s="9">
        <v>8</v>
      </c>
      <c r="D1052" s="8" t="s">
        <v>96</v>
      </c>
      <c r="E1052" s="8" t="s">
        <v>3322</v>
      </c>
      <c r="H1052" s="12">
        <v>2.5950433255902445</v>
      </c>
    </row>
    <row r="1053" spans="2:8" hidden="1" outlineLevel="1" x14ac:dyDescent="0.2">
      <c r="B1053" s="8" t="s">
        <v>5221</v>
      </c>
      <c r="C1053" s="9">
        <v>24</v>
      </c>
      <c r="D1053" s="8" t="s">
        <v>96</v>
      </c>
      <c r="E1053" s="8" t="s">
        <v>0</v>
      </c>
      <c r="H1053" s="12">
        <v>2.1663735409719145</v>
      </c>
    </row>
    <row r="1054" spans="2:8" hidden="1" outlineLevel="1" x14ac:dyDescent="0.2">
      <c r="B1054" s="8" t="s">
        <v>5016</v>
      </c>
      <c r="C1054" s="9">
        <v>10</v>
      </c>
      <c r="D1054" s="8" t="s">
        <v>96</v>
      </c>
      <c r="E1054" s="8" t="s">
        <v>0</v>
      </c>
      <c r="H1054" s="12">
        <v>3.2406229406822531</v>
      </c>
    </row>
    <row r="1055" spans="2:8" hidden="1" outlineLevel="1" x14ac:dyDescent="0.2">
      <c r="B1055" s="8" t="s">
        <v>4371</v>
      </c>
      <c r="C1055" s="9">
        <v>20</v>
      </c>
      <c r="D1055" s="8" t="s">
        <v>96</v>
      </c>
      <c r="E1055" s="8" t="s">
        <v>0</v>
      </c>
      <c r="H1055" s="12">
        <v>60.697989780959738</v>
      </c>
    </row>
    <row r="1056" spans="2:8" hidden="1" outlineLevel="1" x14ac:dyDescent="0.2">
      <c r="B1056" s="8" t="s">
        <v>4383</v>
      </c>
      <c r="C1056" s="9">
        <v>14</v>
      </c>
      <c r="D1056" s="8" t="s">
        <v>96</v>
      </c>
      <c r="E1056" s="8" t="s">
        <v>0</v>
      </c>
      <c r="H1056" s="12">
        <v>6.9328940085521715</v>
      </c>
    </row>
    <row r="1057" spans="2:8" hidden="1" outlineLevel="1" x14ac:dyDescent="0.2">
      <c r="B1057" s="8" t="s">
        <v>2624</v>
      </c>
      <c r="C1057" s="9">
        <v>24</v>
      </c>
      <c r="D1057" s="8" t="s">
        <v>96</v>
      </c>
      <c r="E1057" s="8" t="s">
        <v>1052</v>
      </c>
      <c r="H1057" s="12">
        <v>1.7488882322035129</v>
      </c>
    </row>
    <row r="1058" spans="2:8" hidden="1" outlineLevel="1" x14ac:dyDescent="0.2">
      <c r="B1058" s="8" t="s">
        <v>4383</v>
      </c>
      <c r="C1058" s="9">
        <v>12</v>
      </c>
      <c r="D1058" s="8" t="s">
        <v>96</v>
      </c>
      <c r="E1058" s="8" t="s">
        <v>3336</v>
      </c>
      <c r="H1058" s="12">
        <v>5.9442312732742879</v>
      </c>
    </row>
    <row r="1059" spans="2:8" hidden="1" outlineLevel="1" x14ac:dyDescent="0.2">
      <c r="B1059" s="8" t="s">
        <v>2624</v>
      </c>
      <c r="C1059" s="9">
        <v>16</v>
      </c>
      <c r="D1059" s="8" t="s">
        <v>96</v>
      </c>
      <c r="E1059" s="8" t="s">
        <v>1062</v>
      </c>
      <c r="H1059" s="12">
        <v>0.74740677525841548</v>
      </c>
    </row>
    <row r="1060" spans="2:8" hidden="1" outlineLevel="1" x14ac:dyDescent="0.2">
      <c r="B1060" s="8" t="s">
        <v>2624</v>
      </c>
      <c r="C1060" s="9">
        <v>36</v>
      </c>
      <c r="D1060" s="8" t="s">
        <v>96</v>
      </c>
      <c r="E1060" s="8" t="s">
        <v>1068</v>
      </c>
      <c r="H1060" s="12">
        <v>1.7975077446415637</v>
      </c>
    </row>
    <row r="1061" spans="2:8" hidden="1" outlineLevel="1" x14ac:dyDescent="0.2">
      <c r="B1061" s="8" t="s">
        <v>3870</v>
      </c>
      <c r="C1061" s="9">
        <v>2</v>
      </c>
      <c r="D1061" s="8" t="s">
        <v>96</v>
      </c>
      <c r="E1061" s="8" t="s">
        <v>3409</v>
      </c>
      <c r="H1061" s="12">
        <v>0</v>
      </c>
    </row>
    <row r="1062" spans="2:8" hidden="1" outlineLevel="1" x14ac:dyDescent="0.2">
      <c r="B1062" s="8" t="s">
        <v>2183</v>
      </c>
      <c r="C1062" s="9">
        <v>12</v>
      </c>
      <c r="D1062" s="8" t="s">
        <v>96</v>
      </c>
      <c r="E1062" s="8" t="s">
        <v>1058</v>
      </c>
      <c r="H1062" s="12">
        <v>2.5697823308379881</v>
      </c>
    </row>
    <row r="1063" spans="2:8" hidden="1" outlineLevel="1" x14ac:dyDescent="0.2">
      <c r="B1063" s="8" t="s">
        <v>5222</v>
      </c>
      <c r="C1063" s="9">
        <v>32</v>
      </c>
      <c r="D1063" s="8" t="s">
        <v>96</v>
      </c>
      <c r="E1063" s="8" t="s">
        <v>0</v>
      </c>
      <c r="H1063" s="12">
        <v>4.5888465048752938</v>
      </c>
    </row>
    <row r="1064" spans="2:8" hidden="1" outlineLevel="1" x14ac:dyDescent="0.2">
      <c r="B1064" s="8" t="s">
        <v>4150</v>
      </c>
      <c r="C1064" s="9">
        <v>5</v>
      </c>
      <c r="D1064" s="8" t="s">
        <v>96</v>
      </c>
      <c r="E1064" s="8" t="s">
        <v>3354</v>
      </c>
      <c r="H1064" s="12" t="e">
        <v>#DIV/0!</v>
      </c>
    </row>
    <row r="1065" spans="2:8" hidden="1" outlineLevel="1" x14ac:dyDescent="0.2">
      <c r="B1065" s="8" t="s">
        <v>2098</v>
      </c>
      <c r="C1065" s="9">
        <v>49</v>
      </c>
      <c r="D1065" s="8" t="s">
        <v>96</v>
      </c>
      <c r="E1065" s="8" t="s">
        <v>0</v>
      </c>
      <c r="H1065" s="12">
        <v>2.9407892825587156</v>
      </c>
    </row>
    <row r="1066" spans="2:8" hidden="1" outlineLevel="1" x14ac:dyDescent="0.2">
      <c r="B1066" s="8" t="s">
        <v>4230</v>
      </c>
      <c r="C1066" s="9">
        <v>17</v>
      </c>
      <c r="D1066" s="8" t="s">
        <v>166</v>
      </c>
      <c r="E1066" s="8" t="s">
        <v>0</v>
      </c>
      <c r="H1066" s="12">
        <v>2.2121114823470154</v>
      </c>
    </row>
    <row r="1067" spans="2:8" hidden="1" outlineLevel="1" x14ac:dyDescent="0.2">
      <c r="B1067" s="8" t="s">
        <v>4230</v>
      </c>
      <c r="C1067" s="9">
        <v>18</v>
      </c>
      <c r="D1067" s="8" t="s">
        <v>166</v>
      </c>
      <c r="E1067" s="8" t="s">
        <v>3380</v>
      </c>
      <c r="H1067" s="12">
        <v>1.6816308426907729</v>
      </c>
    </row>
    <row r="1068" spans="2:8" hidden="1" outlineLevel="1" x14ac:dyDescent="0.2">
      <c r="B1068" s="8" t="s">
        <v>4693</v>
      </c>
      <c r="C1068" s="9">
        <v>24</v>
      </c>
      <c r="D1068" s="8" t="s">
        <v>166</v>
      </c>
      <c r="E1068" s="8" t="s">
        <v>934</v>
      </c>
      <c r="H1068" s="12">
        <v>2.5110019346345509</v>
      </c>
    </row>
    <row r="1069" spans="2:8" hidden="1" outlineLevel="1" x14ac:dyDescent="0.2">
      <c r="B1069" s="8" t="s">
        <v>4693</v>
      </c>
      <c r="C1069" s="9">
        <v>12</v>
      </c>
      <c r="D1069" s="8" t="s">
        <v>166</v>
      </c>
      <c r="E1069" s="8" t="s">
        <v>935</v>
      </c>
      <c r="H1069" s="12">
        <v>3.3623284048894773</v>
      </c>
    </row>
    <row r="1070" spans="2:8" hidden="1" outlineLevel="1" x14ac:dyDescent="0.2">
      <c r="B1070" s="8" t="s">
        <v>4693</v>
      </c>
      <c r="C1070" s="9">
        <v>14</v>
      </c>
      <c r="D1070" s="8" t="s">
        <v>166</v>
      </c>
      <c r="E1070" s="8" t="s">
        <v>936</v>
      </c>
      <c r="H1070" s="12">
        <v>2.2883507439192003</v>
      </c>
    </row>
    <row r="1071" spans="2:8" hidden="1" outlineLevel="1" x14ac:dyDescent="0.2">
      <c r="B1071" s="8" t="s">
        <v>3697</v>
      </c>
      <c r="C1071" s="9">
        <v>8</v>
      </c>
      <c r="D1071" s="8" t="s">
        <v>96</v>
      </c>
      <c r="E1071" s="8" t="s">
        <v>1039</v>
      </c>
      <c r="H1071" s="12">
        <v>7.2103285845308456</v>
      </c>
    </row>
    <row r="1072" spans="2:8" hidden="1" outlineLevel="1" x14ac:dyDescent="0.2">
      <c r="B1072" s="8" t="s">
        <v>3697</v>
      </c>
      <c r="C1072" s="9">
        <v>11</v>
      </c>
      <c r="D1072" s="8" t="s">
        <v>96</v>
      </c>
      <c r="E1072" s="8" t="s">
        <v>1045</v>
      </c>
      <c r="H1072" s="12">
        <v>3.2499685892869703</v>
      </c>
    </row>
    <row r="1073" spans="2:8" hidden="1" outlineLevel="1" x14ac:dyDescent="0.2">
      <c r="B1073" s="8" t="s">
        <v>3697</v>
      </c>
      <c r="C1073" s="9">
        <v>4</v>
      </c>
      <c r="D1073" s="8" t="s">
        <v>96</v>
      </c>
      <c r="E1073" s="8" t="s">
        <v>1046</v>
      </c>
      <c r="H1073" s="12">
        <v>28.858091865891858</v>
      </c>
    </row>
    <row r="1074" spans="2:8" hidden="1" outlineLevel="1" x14ac:dyDescent="0.2">
      <c r="B1074" s="8" t="s">
        <v>3697</v>
      </c>
      <c r="C1074" s="9">
        <v>2</v>
      </c>
      <c r="D1074" s="8" t="s">
        <v>96</v>
      </c>
      <c r="E1074" s="8" t="s">
        <v>1049</v>
      </c>
      <c r="H1074" s="12">
        <v>0</v>
      </c>
    </row>
    <row r="1075" spans="2:8" hidden="1" outlineLevel="1" x14ac:dyDescent="0.2">
      <c r="B1075" s="8" t="s">
        <v>3697</v>
      </c>
      <c r="C1075" s="9">
        <v>5</v>
      </c>
      <c r="D1075" s="8" t="s">
        <v>96</v>
      </c>
      <c r="E1075" s="8" t="s">
        <v>1050</v>
      </c>
      <c r="H1075" s="12">
        <v>4.7039403742629791</v>
      </c>
    </row>
    <row r="1076" spans="2:8" hidden="1" outlineLevel="1" x14ac:dyDescent="0.2">
      <c r="B1076" s="8" t="s">
        <v>3698</v>
      </c>
      <c r="C1076" s="9">
        <v>2</v>
      </c>
      <c r="D1076" s="8" t="s">
        <v>96</v>
      </c>
      <c r="E1076" s="8" t="s">
        <v>1039</v>
      </c>
      <c r="H1076" s="12">
        <v>0</v>
      </c>
    </row>
    <row r="1077" spans="2:8" hidden="1" outlineLevel="1" x14ac:dyDescent="0.2">
      <c r="B1077" s="8" t="s">
        <v>1604</v>
      </c>
      <c r="C1077" s="9">
        <v>3</v>
      </c>
      <c r="D1077" s="8" t="s">
        <v>96</v>
      </c>
      <c r="E1077" s="8" t="s">
        <v>3387</v>
      </c>
      <c r="H1077" s="12">
        <v>1.666113068586617</v>
      </c>
    </row>
    <row r="1078" spans="2:8" hidden="1" outlineLevel="1" x14ac:dyDescent="0.2">
      <c r="B1078" s="8" t="s">
        <v>2099</v>
      </c>
      <c r="C1078" s="9">
        <v>22</v>
      </c>
      <c r="D1078" s="8" t="s">
        <v>96</v>
      </c>
      <c r="E1078" s="8" t="s">
        <v>0</v>
      </c>
      <c r="H1078" s="12">
        <v>23.056602635184195</v>
      </c>
    </row>
    <row r="1079" spans="2:8" hidden="1" outlineLevel="1" x14ac:dyDescent="0.2">
      <c r="B1079" s="8" t="s">
        <v>2184</v>
      </c>
      <c r="C1079" s="9">
        <v>9</v>
      </c>
      <c r="D1079" s="8" t="s">
        <v>96</v>
      </c>
      <c r="E1079" s="8" t="s">
        <v>1058</v>
      </c>
      <c r="H1079" s="12">
        <v>208.38518724050903</v>
      </c>
    </row>
    <row r="1080" spans="2:8" hidden="1" outlineLevel="1" x14ac:dyDescent="0.2">
      <c r="B1080" s="8" t="s">
        <v>1501</v>
      </c>
      <c r="C1080" s="9">
        <v>2</v>
      </c>
      <c r="D1080" s="8" t="s">
        <v>96</v>
      </c>
      <c r="E1080" s="8" t="s">
        <v>0</v>
      </c>
      <c r="H1080" s="12" t="e">
        <v>#DIV/0!</v>
      </c>
    </row>
    <row r="1081" spans="2:8" hidden="1" outlineLevel="1" x14ac:dyDescent="0.2">
      <c r="B1081" s="8" t="s">
        <v>1473</v>
      </c>
      <c r="C1081" s="9">
        <v>6</v>
      </c>
      <c r="D1081" s="8" t="s">
        <v>96</v>
      </c>
      <c r="E1081" s="8" t="s">
        <v>0</v>
      </c>
      <c r="H1081" s="12" t="e">
        <v>#DIV/0!</v>
      </c>
    </row>
    <row r="1082" spans="2:8" hidden="1" outlineLevel="1" x14ac:dyDescent="0.2">
      <c r="B1082" s="8" t="s">
        <v>3870</v>
      </c>
      <c r="C1082" s="9">
        <v>2</v>
      </c>
      <c r="D1082" s="8" t="s">
        <v>96</v>
      </c>
      <c r="E1082" s="8" t="s">
        <v>0</v>
      </c>
      <c r="H1082" s="12" t="e">
        <v>#DIV/0!</v>
      </c>
    </row>
    <row r="1083" spans="2:8" hidden="1" outlineLevel="1" x14ac:dyDescent="0.2">
      <c r="B1083" s="8" t="s">
        <v>4150</v>
      </c>
      <c r="C1083" s="9">
        <v>4</v>
      </c>
      <c r="D1083" s="8" t="s">
        <v>96</v>
      </c>
      <c r="E1083" s="8" t="s">
        <v>0</v>
      </c>
      <c r="H1083" s="12" t="e">
        <v>#DIV/0!</v>
      </c>
    </row>
    <row r="1084" spans="2:8" hidden="1" outlineLevel="1" x14ac:dyDescent="0.2">
      <c r="B1084" s="8" t="s">
        <v>3697</v>
      </c>
      <c r="C1084" s="9">
        <v>2</v>
      </c>
      <c r="D1084" s="8" t="s">
        <v>96</v>
      </c>
      <c r="E1084" s="8" t="s">
        <v>1051</v>
      </c>
      <c r="H1084" s="12" t="e">
        <v>#DIV/0!</v>
      </c>
    </row>
    <row r="1085" spans="2:8" hidden="1" outlineLevel="1" x14ac:dyDescent="0.2">
      <c r="B1085" s="8" t="s">
        <v>3698</v>
      </c>
      <c r="C1085" s="9">
        <v>5</v>
      </c>
      <c r="D1085" s="8" t="s">
        <v>96</v>
      </c>
      <c r="E1085" s="8" t="s">
        <v>1045</v>
      </c>
      <c r="H1085" s="12" t="e">
        <v>#DIV/0!</v>
      </c>
    </row>
    <row r="1086" spans="2:8" hidden="1" outlineLevel="1" x14ac:dyDescent="0.2">
      <c r="B1086" s="8" t="s">
        <v>1603</v>
      </c>
      <c r="C1086" s="9">
        <v>4</v>
      </c>
      <c r="D1086" s="8" t="s">
        <v>96</v>
      </c>
      <c r="E1086" s="8" t="s">
        <v>0</v>
      </c>
      <c r="H1086" s="12">
        <v>8.14497946416882</v>
      </c>
    </row>
    <row r="1087" spans="2:8" hidden="1" outlineLevel="1" x14ac:dyDescent="0.2">
      <c r="B1087" s="8" t="s">
        <v>1104</v>
      </c>
      <c r="C1087" s="9">
        <v>8</v>
      </c>
      <c r="D1087" s="8" t="s">
        <v>96</v>
      </c>
      <c r="E1087" s="8" t="s">
        <v>827</v>
      </c>
      <c r="H1087" s="12">
        <v>3.6408068466530996</v>
      </c>
    </row>
    <row r="1088" spans="2:8" hidden="1" outlineLevel="1" x14ac:dyDescent="0.2">
      <c r="B1088" s="8" t="s">
        <v>1827</v>
      </c>
      <c r="C1088" s="9">
        <v>55</v>
      </c>
      <c r="D1088" s="8" t="s">
        <v>96</v>
      </c>
      <c r="E1088" s="8" t="s">
        <v>0</v>
      </c>
      <c r="H1088" s="12">
        <v>0.5941767538902728</v>
      </c>
    </row>
    <row r="1089" spans="2:8" hidden="1" outlineLevel="1" x14ac:dyDescent="0.2">
      <c r="B1089" s="8" t="s">
        <v>5039</v>
      </c>
      <c r="C1089" s="9">
        <v>1</v>
      </c>
      <c r="D1089" s="8" t="s">
        <v>96</v>
      </c>
      <c r="E1089" s="8" t="s">
        <v>0</v>
      </c>
      <c r="H1089" s="12" t="e">
        <v>#DIV/0!</v>
      </c>
    </row>
    <row r="1090" spans="2:8" ht="15.75" hidden="1" customHeight="1" outlineLevel="1" x14ac:dyDescent="0.2">
      <c r="B1090" s="1" t="s">
        <v>4263</v>
      </c>
      <c r="C1090" s="1" t="s">
        <v>1</v>
      </c>
      <c r="D1090" s="1" t="s">
        <v>3760</v>
      </c>
      <c r="E1090" s="1" t="s">
        <v>3516</v>
      </c>
      <c r="H1090" s="12" t="e">
        <v>#VALUE!</v>
      </c>
    </row>
    <row r="1091" spans="2:8" hidden="1" outlineLevel="1" x14ac:dyDescent="0.2">
      <c r="B1091" s="8" t="s">
        <v>4728</v>
      </c>
      <c r="C1091" s="9">
        <v>2</v>
      </c>
      <c r="D1091" s="8" t="s">
        <v>344</v>
      </c>
      <c r="E1091" s="8" t="s">
        <v>0</v>
      </c>
      <c r="H1091" s="12">
        <v>0</v>
      </c>
    </row>
    <row r="1092" spans="2:8" hidden="1" outlineLevel="1" x14ac:dyDescent="0.2">
      <c r="B1092" s="8" t="s">
        <v>717</v>
      </c>
      <c r="C1092" s="9">
        <v>6</v>
      </c>
      <c r="D1092" s="8" t="s">
        <v>344</v>
      </c>
      <c r="E1092" s="8" t="s">
        <v>0</v>
      </c>
      <c r="H1092" s="12">
        <v>0.36281455374011062</v>
      </c>
    </row>
    <row r="1093" spans="2:8" hidden="1" outlineLevel="1" x14ac:dyDescent="0.2">
      <c r="B1093" s="8" t="s">
        <v>4590</v>
      </c>
      <c r="C1093" s="9">
        <v>2</v>
      </c>
      <c r="D1093" s="8" t="s">
        <v>344</v>
      </c>
      <c r="E1093" s="8" t="s">
        <v>0</v>
      </c>
      <c r="H1093" s="12">
        <v>0</v>
      </c>
    </row>
    <row r="1094" spans="2:8" hidden="1" outlineLevel="1" x14ac:dyDescent="0.2">
      <c r="B1094" s="8" t="s">
        <v>4181</v>
      </c>
      <c r="C1094" s="9">
        <v>5</v>
      </c>
      <c r="D1094" s="8" t="s">
        <v>344</v>
      </c>
      <c r="E1094" s="8" t="s">
        <v>0</v>
      </c>
      <c r="H1094" s="12">
        <v>2.4214238500629395</v>
      </c>
    </row>
    <row r="1095" spans="2:8" hidden="1" outlineLevel="1" x14ac:dyDescent="0.2">
      <c r="B1095" s="8" t="s">
        <v>4601</v>
      </c>
      <c r="C1095" s="9">
        <v>4</v>
      </c>
      <c r="D1095" s="8" t="s">
        <v>344</v>
      </c>
      <c r="E1095" s="8" t="s">
        <v>0</v>
      </c>
      <c r="H1095" s="12">
        <v>1.8979350669353743</v>
      </c>
    </row>
    <row r="1096" spans="2:8" hidden="1" outlineLevel="1" x14ac:dyDescent="0.2">
      <c r="B1096" s="8" t="s">
        <v>5067</v>
      </c>
      <c r="C1096" s="9">
        <v>2</v>
      </c>
      <c r="D1096" s="8" t="s">
        <v>344</v>
      </c>
      <c r="E1096" s="8" t="s">
        <v>0</v>
      </c>
      <c r="H1096" s="12" t="e">
        <v>#DIV/0!</v>
      </c>
    </row>
    <row r="1097" spans="2:8" hidden="1" outlineLevel="1" x14ac:dyDescent="0.2">
      <c r="B1097" s="8" t="s">
        <v>1772</v>
      </c>
      <c r="C1097" s="9">
        <v>8</v>
      </c>
      <c r="D1097" s="8" t="s">
        <v>344</v>
      </c>
      <c r="E1097" s="8" t="s">
        <v>0</v>
      </c>
      <c r="H1097" s="12">
        <v>1.3687794713325994</v>
      </c>
    </row>
    <row r="1098" spans="2:8" hidden="1" outlineLevel="1" x14ac:dyDescent="0.2">
      <c r="B1098" s="8" t="s">
        <v>3615</v>
      </c>
      <c r="C1098" s="9">
        <v>2</v>
      </c>
      <c r="D1098" s="8" t="s">
        <v>344</v>
      </c>
      <c r="E1098" s="8" t="s">
        <v>0</v>
      </c>
      <c r="H1098" s="12" t="e">
        <v>#DIV/0!</v>
      </c>
    </row>
    <row r="1099" spans="2:8" hidden="1" outlineLevel="1" x14ac:dyDescent="0.2">
      <c r="B1099" s="8" t="s">
        <v>3146</v>
      </c>
      <c r="C1099" s="9">
        <v>4</v>
      </c>
      <c r="D1099" s="8" t="s">
        <v>344</v>
      </c>
      <c r="E1099" s="8" t="s">
        <v>0</v>
      </c>
      <c r="H1099" s="12">
        <v>1.8701573450724436</v>
      </c>
    </row>
    <row r="1100" spans="2:8" hidden="1" outlineLevel="1" x14ac:dyDescent="0.2">
      <c r="B1100" s="8" t="s">
        <v>2812</v>
      </c>
      <c r="C1100" s="9">
        <v>2</v>
      </c>
      <c r="D1100" s="8" t="s">
        <v>344</v>
      </c>
      <c r="E1100" s="8" t="s">
        <v>0</v>
      </c>
      <c r="H1100" s="12">
        <v>0</v>
      </c>
    </row>
    <row r="1101" spans="2:8" hidden="1" outlineLevel="1" x14ac:dyDescent="0.2">
      <c r="B1101" s="8" t="s">
        <v>4594</v>
      </c>
      <c r="C1101" s="9">
        <v>2</v>
      </c>
      <c r="D1101" s="8" t="s">
        <v>344</v>
      </c>
      <c r="E1101" s="8" t="s">
        <v>998</v>
      </c>
      <c r="H1101" s="12">
        <v>0</v>
      </c>
    </row>
    <row r="1102" spans="2:8" hidden="1" outlineLevel="1" x14ac:dyDescent="0.2">
      <c r="B1102" s="8" t="s">
        <v>2327</v>
      </c>
      <c r="C1102" s="9">
        <v>2</v>
      </c>
      <c r="D1102" s="8" t="s">
        <v>344</v>
      </c>
      <c r="E1102" s="8" t="s">
        <v>0</v>
      </c>
      <c r="H1102" s="12">
        <v>0</v>
      </c>
    </row>
    <row r="1103" spans="2:8" hidden="1" outlineLevel="1" x14ac:dyDescent="0.2">
      <c r="B1103" s="8" t="s">
        <v>4152</v>
      </c>
      <c r="C1103" s="9">
        <v>2</v>
      </c>
      <c r="D1103" s="8" t="s">
        <v>344</v>
      </c>
      <c r="E1103" s="8" t="s">
        <v>0</v>
      </c>
      <c r="H1103" s="12">
        <v>0</v>
      </c>
    </row>
    <row r="1104" spans="2:8" hidden="1" outlineLevel="1" x14ac:dyDescent="0.2">
      <c r="B1104" s="8" t="s">
        <v>1306</v>
      </c>
      <c r="C1104" s="9">
        <v>6</v>
      </c>
      <c r="D1104" s="8" t="s">
        <v>344</v>
      </c>
      <c r="E1104" s="8" t="s">
        <v>0</v>
      </c>
      <c r="H1104" s="12">
        <v>1.9608348605982133</v>
      </c>
    </row>
    <row r="1105" spans="2:8" hidden="1" outlineLevel="1" x14ac:dyDescent="0.2">
      <c r="B1105" s="8" t="s">
        <v>1559</v>
      </c>
      <c r="C1105" s="9">
        <v>4</v>
      </c>
      <c r="D1105" s="8" t="s">
        <v>344</v>
      </c>
      <c r="E1105" s="8" t="s">
        <v>0</v>
      </c>
      <c r="H1105" s="12">
        <v>1.3937307681991524</v>
      </c>
    </row>
    <row r="1106" spans="2:8" hidden="1" outlineLevel="1" x14ac:dyDescent="0.2">
      <c r="B1106" s="8" t="s">
        <v>3991</v>
      </c>
      <c r="C1106" s="9">
        <v>6</v>
      </c>
      <c r="D1106" s="8" t="s">
        <v>344</v>
      </c>
      <c r="E1106" s="8" t="s">
        <v>1039</v>
      </c>
      <c r="H1106" s="12">
        <v>1.7370198690373111</v>
      </c>
    </row>
    <row r="1107" spans="2:8" hidden="1" outlineLevel="1" x14ac:dyDescent="0.2">
      <c r="B1107" s="8" t="s">
        <v>1181</v>
      </c>
      <c r="C1107" s="9">
        <v>2</v>
      </c>
      <c r="D1107" s="8" t="s">
        <v>344</v>
      </c>
      <c r="E1107" s="8" t="s">
        <v>0</v>
      </c>
      <c r="H1107" s="12">
        <v>0</v>
      </c>
    </row>
    <row r="1108" spans="2:8" hidden="1" outlineLevel="1" x14ac:dyDescent="0.2">
      <c r="B1108" s="8" t="s">
        <v>3083</v>
      </c>
      <c r="C1108" s="9">
        <v>8</v>
      </c>
      <c r="D1108" s="8" t="s">
        <v>344</v>
      </c>
      <c r="E1108" s="8" t="s">
        <v>857</v>
      </c>
      <c r="H1108" s="12">
        <v>1.7175968731234392</v>
      </c>
    </row>
    <row r="1109" spans="2:8" hidden="1" outlineLevel="1" x14ac:dyDescent="0.2">
      <c r="B1109" s="8" t="s">
        <v>4870</v>
      </c>
      <c r="C1109" s="9">
        <v>4</v>
      </c>
      <c r="D1109" s="8" t="s">
        <v>344</v>
      </c>
      <c r="E1109" s="8" t="s">
        <v>0</v>
      </c>
      <c r="H1109" s="12">
        <v>2.1109527304139939</v>
      </c>
    </row>
    <row r="1110" spans="2:8" hidden="1" outlineLevel="1" x14ac:dyDescent="0.2">
      <c r="B1110" s="8" t="s">
        <v>1568</v>
      </c>
      <c r="C1110" s="9">
        <v>6</v>
      </c>
      <c r="D1110" s="8" t="s">
        <v>344</v>
      </c>
      <c r="E1110" s="8" t="s">
        <v>0</v>
      </c>
      <c r="H1110" s="12">
        <v>1.668283949490891</v>
      </c>
    </row>
    <row r="1111" spans="2:8" hidden="1" outlineLevel="1" x14ac:dyDescent="0.2">
      <c r="B1111" s="8" t="s">
        <v>1635</v>
      </c>
      <c r="C1111" s="9">
        <v>6</v>
      </c>
      <c r="D1111" s="8" t="s">
        <v>344</v>
      </c>
      <c r="E1111" s="8" t="s">
        <v>0</v>
      </c>
      <c r="H1111" s="12">
        <v>0</v>
      </c>
    </row>
    <row r="1112" spans="2:8" hidden="1" outlineLevel="1" x14ac:dyDescent="0.2">
      <c r="B1112" s="8" t="s">
        <v>4227</v>
      </c>
      <c r="C1112" s="9">
        <v>4</v>
      </c>
      <c r="D1112" s="8" t="s">
        <v>344</v>
      </c>
      <c r="E1112" s="8" t="s">
        <v>0</v>
      </c>
      <c r="H1112" s="12">
        <v>1.3927007129542943</v>
      </c>
    </row>
    <row r="1113" spans="2:8" hidden="1" outlineLevel="1" x14ac:dyDescent="0.2">
      <c r="B1113" s="8" t="s">
        <v>3111</v>
      </c>
      <c r="C1113" s="9">
        <v>4</v>
      </c>
      <c r="D1113" s="8" t="s">
        <v>344</v>
      </c>
      <c r="E1113" s="8" t="s">
        <v>0</v>
      </c>
      <c r="H1113" s="12">
        <v>1.4740391694405721</v>
      </c>
    </row>
    <row r="1114" spans="2:8" hidden="1" outlineLevel="1" x14ac:dyDescent="0.2">
      <c r="B1114" s="8" t="s">
        <v>2556</v>
      </c>
      <c r="C1114" s="9">
        <v>6</v>
      </c>
      <c r="D1114" s="8" t="s">
        <v>344</v>
      </c>
      <c r="E1114" s="8" t="s">
        <v>0</v>
      </c>
      <c r="H1114" s="12">
        <v>1.565733973092218</v>
      </c>
    </row>
    <row r="1115" spans="2:8" hidden="1" outlineLevel="1" x14ac:dyDescent="0.2">
      <c r="B1115" s="8" t="s">
        <v>619</v>
      </c>
      <c r="C1115" s="9">
        <v>4</v>
      </c>
      <c r="D1115" s="8" t="s">
        <v>344</v>
      </c>
      <c r="E1115" s="8" t="s">
        <v>0</v>
      </c>
      <c r="H1115" s="12">
        <v>0</v>
      </c>
    </row>
    <row r="1116" spans="2:8" hidden="1" outlineLevel="1" x14ac:dyDescent="0.2">
      <c r="B1116" s="8" t="s">
        <v>3739</v>
      </c>
      <c r="C1116" s="9">
        <v>2</v>
      </c>
      <c r="D1116" s="8" t="s">
        <v>344</v>
      </c>
      <c r="E1116" s="8" t="s">
        <v>890</v>
      </c>
      <c r="H1116" s="12" t="e">
        <v>#DIV/0!</v>
      </c>
    </row>
    <row r="1117" spans="2:8" hidden="1" outlineLevel="1" x14ac:dyDescent="0.2">
      <c r="B1117" s="8" t="s">
        <v>3860</v>
      </c>
      <c r="C1117" s="9">
        <v>4</v>
      </c>
      <c r="D1117" s="8" t="s">
        <v>344</v>
      </c>
      <c r="E1117" s="8" t="s">
        <v>0</v>
      </c>
      <c r="H1117" s="12">
        <v>2.0138817136453548</v>
      </c>
    </row>
    <row r="1118" spans="2:8" hidden="1" outlineLevel="1" x14ac:dyDescent="0.2">
      <c r="B1118" s="8" t="s">
        <v>2303</v>
      </c>
      <c r="C1118" s="9">
        <v>4</v>
      </c>
      <c r="D1118" s="8" t="s">
        <v>344</v>
      </c>
      <c r="E1118" s="8" t="s">
        <v>0</v>
      </c>
      <c r="H1118" s="12">
        <v>13.61173930334976</v>
      </c>
    </row>
    <row r="1119" spans="2:8" hidden="1" outlineLevel="1" x14ac:dyDescent="0.2">
      <c r="B1119" s="8" t="s">
        <v>4224</v>
      </c>
      <c r="C1119" s="9">
        <v>1</v>
      </c>
      <c r="D1119" s="8" t="s">
        <v>344</v>
      </c>
      <c r="E1119" s="8" t="s">
        <v>0</v>
      </c>
      <c r="H1119" s="12">
        <v>0</v>
      </c>
    </row>
    <row r="1120" spans="2:8" hidden="1" outlineLevel="1" x14ac:dyDescent="0.2">
      <c r="B1120" s="8" t="s">
        <v>3854</v>
      </c>
      <c r="C1120" s="9">
        <v>2</v>
      </c>
      <c r="D1120" s="8" t="s">
        <v>344</v>
      </c>
      <c r="E1120" s="8" t="s">
        <v>0</v>
      </c>
      <c r="H1120" s="12" t="e">
        <v>#DIV/0!</v>
      </c>
    </row>
    <row r="1121" spans="1:8" hidden="1" outlineLevel="1" x14ac:dyDescent="0.2">
      <c r="B1121" s="8" t="s">
        <v>4989</v>
      </c>
      <c r="C1121" s="9">
        <v>3</v>
      </c>
      <c r="D1121" s="8" t="s">
        <v>344</v>
      </c>
      <c r="E1121" s="8" t="s">
        <v>0</v>
      </c>
      <c r="H1121" s="12" t="e">
        <v>#DIV/0!</v>
      </c>
    </row>
    <row r="1122" spans="1:8" hidden="1" outlineLevel="1" x14ac:dyDescent="0.2">
      <c r="B1122" s="8" t="s">
        <v>2162</v>
      </c>
      <c r="C1122" s="9">
        <v>2</v>
      </c>
      <c r="D1122" s="8" t="s">
        <v>344</v>
      </c>
      <c r="E1122" s="8" t="s">
        <v>0</v>
      </c>
      <c r="H1122" s="12" t="e">
        <v>#DIV/0!</v>
      </c>
    </row>
    <row r="1123" spans="1:8" hidden="1" outlineLevel="1" x14ac:dyDescent="0.2">
      <c r="B1123" s="8" t="s">
        <v>471</v>
      </c>
      <c r="C1123" s="9">
        <v>2</v>
      </c>
      <c r="D1123" s="8" t="s">
        <v>344</v>
      </c>
      <c r="E1123" s="8" t="s">
        <v>899</v>
      </c>
      <c r="H1123" s="12" t="e">
        <v>#DIV/0!</v>
      </c>
    </row>
    <row r="1124" spans="1:8" hidden="1" outlineLevel="1" x14ac:dyDescent="0.2">
      <c r="B1124" s="8" t="s">
        <v>609</v>
      </c>
      <c r="C1124" s="9">
        <v>2</v>
      </c>
      <c r="D1124" s="8" t="s">
        <v>344</v>
      </c>
      <c r="E1124" s="8" t="s">
        <v>0</v>
      </c>
      <c r="H1124" s="12" t="e">
        <v>#DIV/0!</v>
      </c>
    </row>
    <row r="1125" spans="1:8" hidden="1" outlineLevel="1" x14ac:dyDescent="0.2">
      <c r="B1125" s="8" t="s">
        <v>4035</v>
      </c>
      <c r="C1125" s="9">
        <v>2</v>
      </c>
      <c r="D1125" s="8" t="s">
        <v>344</v>
      </c>
      <c r="E1125" s="8" t="s">
        <v>0</v>
      </c>
      <c r="H1125" s="12">
        <v>0</v>
      </c>
    </row>
    <row r="1126" spans="1:8" hidden="1" outlineLevel="1" x14ac:dyDescent="0.2">
      <c r="B1126" s="8" t="s">
        <v>1265</v>
      </c>
      <c r="C1126" s="9">
        <v>2</v>
      </c>
      <c r="D1126" s="8" t="s">
        <v>344</v>
      </c>
      <c r="E1126" s="8" t="s">
        <v>0</v>
      </c>
      <c r="H1126" s="12">
        <v>0</v>
      </c>
    </row>
    <row r="1127" spans="1:8" hidden="1" outlineLevel="1" x14ac:dyDescent="0.2">
      <c r="B1127" s="8" t="s">
        <v>2609</v>
      </c>
      <c r="C1127" s="9">
        <v>1</v>
      </c>
      <c r="D1127" s="8" t="s">
        <v>344</v>
      </c>
      <c r="E1127" s="8" t="s">
        <v>0</v>
      </c>
      <c r="H1127" s="12" t="e">
        <v>#DIV/0!</v>
      </c>
    </row>
    <row r="1128" spans="1:8" collapsed="1" x14ac:dyDescent="0.2">
      <c r="A1128" s="2" t="s">
        <v>31</v>
      </c>
      <c r="B1128" s="3" t="s">
        <v>3759</v>
      </c>
      <c r="C1128" s="4">
        <v>35.770000000000003</v>
      </c>
      <c r="D1128" s="5">
        <v>36</v>
      </c>
      <c r="E1128" s="5">
        <v>37</v>
      </c>
      <c r="F1128" s="6">
        <v>113.86305879466001</v>
      </c>
      <c r="G1128" s="7">
        <v>5.46533203125</v>
      </c>
      <c r="H1128" s="12">
        <v>5.6902895657924786</v>
      </c>
    </row>
    <row r="1129" spans="1:8" ht="15.75" hidden="1" customHeight="1" outlineLevel="1" x14ac:dyDescent="0.2">
      <c r="B1129" s="1" t="s">
        <v>4263</v>
      </c>
      <c r="C1129" s="1" t="s">
        <v>1</v>
      </c>
      <c r="D1129" s="1" t="s">
        <v>3760</v>
      </c>
      <c r="E1129" s="1" t="s">
        <v>3516</v>
      </c>
      <c r="H1129" s="12" t="e">
        <v>#VALUE!</v>
      </c>
    </row>
    <row r="1130" spans="1:8" hidden="1" outlineLevel="1" x14ac:dyDescent="0.2">
      <c r="B1130" s="8" t="s">
        <v>4115</v>
      </c>
      <c r="C1130" s="9">
        <v>4</v>
      </c>
      <c r="D1130" s="8" t="s">
        <v>31</v>
      </c>
      <c r="E1130" s="8" t="s">
        <v>0</v>
      </c>
      <c r="H1130" s="12">
        <v>7.4850283196371148</v>
      </c>
    </row>
    <row r="1131" spans="1:8" hidden="1" outlineLevel="1" x14ac:dyDescent="0.2">
      <c r="B1131" s="8" t="s">
        <v>3874</v>
      </c>
      <c r="C1131" s="9">
        <v>4</v>
      </c>
      <c r="D1131" s="8" t="s">
        <v>31</v>
      </c>
      <c r="E1131" s="8" t="s">
        <v>0</v>
      </c>
      <c r="H1131" s="12">
        <v>7.5871620646966127</v>
      </c>
    </row>
    <row r="1132" spans="1:8" hidden="1" outlineLevel="1" x14ac:dyDescent="0.2">
      <c r="B1132" s="8" t="s">
        <v>2048</v>
      </c>
      <c r="C1132" s="9">
        <v>6</v>
      </c>
      <c r="D1132" s="8" t="s">
        <v>31</v>
      </c>
      <c r="E1132" s="8" t="s">
        <v>0</v>
      </c>
      <c r="H1132" s="12">
        <v>5.1271237161473309</v>
      </c>
    </row>
    <row r="1133" spans="1:8" hidden="1" outlineLevel="1" x14ac:dyDescent="0.2">
      <c r="B1133" s="8" t="s">
        <v>2728</v>
      </c>
      <c r="C1133" s="9">
        <v>4</v>
      </c>
      <c r="D1133" s="8" t="s">
        <v>31</v>
      </c>
      <c r="E1133" s="8" t="s">
        <v>0</v>
      </c>
      <c r="H1133" s="12">
        <v>4.9962982045532254</v>
      </c>
    </row>
    <row r="1134" spans="1:8" hidden="1" outlineLevel="1" x14ac:dyDescent="0.2">
      <c r="B1134" s="8" t="s">
        <v>1535</v>
      </c>
      <c r="C1134" s="9">
        <v>4</v>
      </c>
      <c r="D1134" s="8" t="s">
        <v>31</v>
      </c>
      <c r="E1134" s="8" t="s">
        <v>1077</v>
      </c>
      <c r="H1134" s="12">
        <v>0</v>
      </c>
    </row>
    <row r="1135" spans="1:8" hidden="1" outlineLevel="1" x14ac:dyDescent="0.2">
      <c r="B1135" s="8" t="s">
        <v>3507</v>
      </c>
      <c r="C1135" s="9">
        <v>6</v>
      </c>
      <c r="D1135" s="8" t="s">
        <v>31</v>
      </c>
      <c r="E1135" s="8" t="s">
        <v>0</v>
      </c>
      <c r="H1135" s="12">
        <v>5.0945689859964531</v>
      </c>
    </row>
    <row r="1136" spans="1:8" hidden="1" outlineLevel="1" x14ac:dyDescent="0.2">
      <c r="B1136" s="8" t="s">
        <v>3507</v>
      </c>
      <c r="C1136" s="9">
        <v>6</v>
      </c>
      <c r="D1136" s="8" t="s">
        <v>31</v>
      </c>
      <c r="E1136" s="8" t="s">
        <v>3322</v>
      </c>
      <c r="H1136" s="12">
        <v>5.2947082583692895</v>
      </c>
    </row>
    <row r="1137" spans="2:8" hidden="1" outlineLevel="1" x14ac:dyDescent="0.2">
      <c r="B1137" s="8" t="s">
        <v>3497</v>
      </c>
      <c r="C1137" s="9">
        <v>4</v>
      </c>
      <c r="D1137" s="8" t="s">
        <v>31</v>
      </c>
      <c r="E1137" s="8" t="s">
        <v>0</v>
      </c>
      <c r="H1137" s="12">
        <v>6.7442305094051118</v>
      </c>
    </row>
    <row r="1138" spans="2:8" hidden="1" outlineLevel="1" x14ac:dyDescent="0.2">
      <c r="B1138" s="8" t="s">
        <v>5127</v>
      </c>
      <c r="C1138" s="9">
        <v>4</v>
      </c>
      <c r="D1138" s="8" t="s">
        <v>31</v>
      </c>
      <c r="E1138" s="8" t="s">
        <v>0</v>
      </c>
      <c r="H1138" s="12">
        <v>6.5648641865483901</v>
      </c>
    </row>
    <row r="1139" spans="2:8" hidden="1" outlineLevel="1" x14ac:dyDescent="0.2">
      <c r="B1139" s="8" t="s">
        <v>4101</v>
      </c>
      <c r="C1139" s="9">
        <v>4</v>
      </c>
      <c r="D1139" s="8" t="s">
        <v>31</v>
      </c>
      <c r="E1139" s="8" t="s">
        <v>0</v>
      </c>
      <c r="H1139" s="12">
        <v>2.9513786338186669</v>
      </c>
    </row>
    <row r="1140" spans="2:8" hidden="1" outlineLevel="1" x14ac:dyDescent="0.2">
      <c r="B1140" s="8" t="s">
        <v>4101</v>
      </c>
      <c r="C1140" s="9">
        <v>4</v>
      </c>
      <c r="D1140" s="8" t="s">
        <v>31</v>
      </c>
      <c r="E1140" s="8" t="s">
        <v>3406</v>
      </c>
      <c r="H1140" s="12">
        <v>0</v>
      </c>
    </row>
    <row r="1141" spans="2:8" hidden="1" outlineLevel="1" x14ac:dyDescent="0.2">
      <c r="B1141" s="8" t="s">
        <v>2996</v>
      </c>
      <c r="C1141" s="9">
        <v>4</v>
      </c>
      <c r="D1141" s="8" t="s">
        <v>31</v>
      </c>
      <c r="E1141" s="8" t="s">
        <v>857</v>
      </c>
      <c r="H1141" s="12">
        <v>5.7122976068051949</v>
      </c>
    </row>
    <row r="1142" spans="2:8" hidden="1" outlineLevel="1" x14ac:dyDescent="0.2">
      <c r="B1142" s="8" t="s">
        <v>2996</v>
      </c>
      <c r="C1142" s="9">
        <v>4</v>
      </c>
      <c r="D1142" s="8" t="s">
        <v>31</v>
      </c>
      <c r="E1142" s="8" t="s">
        <v>861</v>
      </c>
      <c r="H1142" s="12">
        <v>0.78682229118720093</v>
      </c>
    </row>
    <row r="1143" spans="2:8" hidden="1" outlineLevel="1" x14ac:dyDescent="0.2">
      <c r="B1143" s="8" t="s">
        <v>3228</v>
      </c>
      <c r="C1143" s="9">
        <v>10</v>
      </c>
      <c r="D1143" s="8" t="s">
        <v>31</v>
      </c>
      <c r="E1143" s="8" t="s">
        <v>0</v>
      </c>
      <c r="H1143" s="12">
        <v>4.2481458875543918</v>
      </c>
    </row>
    <row r="1144" spans="2:8" hidden="1" outlineLevel="1" x14ac:dyDescent="0.2">
      <c r="B1144" s="8" t="s">
        <v>1611</v>
      </c>
      <c r="C1144" s="9">
        <v>2</v>
      </c>
      <c r="D1144" s="8" t="s">
        <v>31</v>
      </c>
      <c r="E1144" s="8" t="s">
        <v>0</v>
      </c>
      <c r="H1144" s="12">
        <v>0</v>
      </c>
    </row>
    <row r="1145" spans="2:8" hidden="1" outlineLevel="1" x14ac:dyDescent="0.2">
      <c r="B1145" s="8" t="s">
        <v>1565</v>
      </c>
      <c r="C1145" s="9">
        <v>4</v>
      </c>
      <c r="D1145" s="8" t="s">
        <v>31</v>
      </c>
      <c r="E1145" s="8" t="s">
        <v>1072</v>
      </c>
      <c r="H1145" s="12">
        <v>23.549582012056046</v>
      </c>
    </row>
    <row r="1146" spans="2:8" hidden="1" outlineLevel="1" x14ac:dyDescent="0.2">
      <c r="B1146" s="8" t="s">
        <v>1931</v>
      </c>
      <c r="C1146" s="9">
        <v>4</v>
      </c>
      <c r="D1146" s="8" t="s">
        <v>31</v>
      </c>
      <c r="E1146" s="8" t="s">
        <v>0</v>
      </c>
      <c r="H1146" s="12" t="e">
        <v>#DIV/0!</v>
      </c>
    </row>
    <row r="1147" spans="2:8" hidden="1" outlineLevel="1" x14ac:dyDescent="0.2">
      <c r="B1147" s="8" t="s">
        <v>5183</v>
      </c>
      <c r="C1147" s="9">
        <v>4</v>
      </c>
      <c r="D1147" s="8" t="s">
        <v>31</v>
      </c>
      <c r="E1147" s="8" t="s">
        <v>0</v>
      </c>
      <c r="H1147" s="12" t="e">
        <v>#DIV/0!</v>
      </c>
    </row>
    <row r="1148" spans="2:8" hidden="1" outlineLevel="1" x14ac:dyDescent="0.2">
      <c r="B1148" s="8" t="s">
        <v>1806</v>
      </c>
      <c r="C1148" s="9">
        <v>2</v>
      </c>
      <c r="D1148" s="8" t="s">
        <v>31</v>
      </c>
      <c r="E1148" s="8" t="s">
        <v>0</v>
      </c>
      <c r="H1148" s="12" t="e">
        <v>#DIV/0!</v>
      </c>
    </row>
    <row r="1149" spans="2:8" hidden="1" outlineLevel="1" x14ac:dyDescent="0.2">
      <c r="B1149" s="8" t="s">
        <v>1368</v>
      </c>
      <c r="C1149" s="9">
        <v>3</v>
      </c>
      <c r="D1149" s="8" t="s">
        <v>31</v>
      </c>
      <c r="E1149" s="8" t="s">
        <v>0</v>
      </c>
      <c r="H1149" s="12" t="e">
        <v>#DIV/0!</v>
      </c>
    </row>
    <row r="1150" spans="2:8" hidden="1" outlineLevel="1" x14ac:dyDescent="0.2">
      <c r="B1150" s="8" t="s">
        <v>1270</v>
      </c>
      <c r="C1150" s="9">
        <v>2</v>
      </c>
      <c r="D1150" s="8" t="s">
        <v>31</v>
      </c>
      <c r="E1150" s="8" t="s">
        <v>0</v>
      </c>
      <c r="H1150" s="12" t="e">
        <v>#DIV/0!</v>
      </c>
    </row>
    <row r="1151" spans="2:8" hidden="1" outlineLevel="1" x14ac:dyDescent="0.2">
      <c r="B1151" s="8" t="s">
        <v>2166</v>
      </c>
      <c r="C1151" s="9">
        <v>4</v>
      </c>
      <c r="D1151" s="8" t="s">
        <v>31</v>
      </c>
      <c r="E1151" s="8" t="s">
        <v>0</v>
      </c>
      <c r="H1151" s="12" t="e">
        <v>#DIV/0!</v>
      </c>
    </row>
    <row r="1152" spans="2:8" hidden="1" outlineLevel="1" x14ac:dyDescent="0.2">
      <c r="B1152" s="8" t="s">
        <v>4318</v>
      </c>
      <c r="C1152" s="9">
        <v>2</v>
      </c>
      <c r="D1152" s="8" t="s">
        <v>31</v>
      </c>
      <c r="E1152" s="8" t="s">
        <v>955</v>
      </c>
      <c r="H1152" s="12" t="e">
        <v>#DIV/0!</v>
      </c>
    </row>
    <row r="1153" spans="2:8" hidden="1" outlineLevel="1" x14ac:dyDescent="0.2">
      <c r="B1153" s="8" t="s">
        <v>2167</v>
      </c>
      <c r="C1153" s="9">
        <v>2</v>
      </c>
      <c r="D1153" s="8" t="s">
        <v>31</v>
      </c>
      <c r="E1153" s="8" t="s">
        <v>0</v>
      </c>
      <c r="H1153" s="12" t="e">
        <v>#DIV/0!</v>
      </c>
    </row>
    <row r="1154" spans="2:8" hidden="1" outlineLevel="1" x14ac:dyDescent="0.2">
      <c r="B1154" s="8" t="s">
        <v>1230</v>
      </c>
      <c r="C1154" s="9">
        <v>2</v>
      </c>
      <c r="D1154" s="8" t="s">
        <v>31</v>
      </c>
      <c r="E1154" s="8" t="s">
        <v>0</v>
      </c>
      <c r="H1154" s="12" t="e">
        <v>#DIV/0!</v>
      </c>
    </row>
    <row r="1155" spans="2:8" hidden="1" outlineLevel="1" x14ac:dyDescent="0.2">
      <c r="B1155" s="8" t="s">
        <v>4658</v>
      </c>
      <c r="C1155" s="9">
        <v>2</v>
      </c>
      <c r="D1155" s="8" t="s">
        <v>31</v>
      </c>
      <c r="E1155" s="8" t="s">
        <v>0</v>
      </c>
      <c r="H1155" s="12" t="e">
        <v>#DIV/0!</v>
      </c>
    </row>
    <row r="1156" spans="2:8" hidden="1" outlineLevel="1" x14ac:dyDescent="0.2">
      <c r="B1156" s="8" t="s">
        <v>4659</v>
      </c>
      <c r="C1156" s="9">
        <v>2</v>
      </c>
      <c r="D1156" s="8" t="s">
        <v>31</v>
      </c>
      <c r="E1156" s="8" t="s">
        <v>0</v>
      </c>
      <c r="H1156" s="12" t="e">
        <v>#DIV/0!</v>
      </c>
    </row>
    <row r="1157" spans="2:8" hidden="1" outlineLevel="1" x14ac:dyDescent="0.2">
      <c r="B1157" s="8" t="s">
        <v>1807</v>
      </c>
      <c r="C1157" s="9">
        <v>4</v>
      </c>
      <c r="D1157" s="8" t="s">
        <v>31</v>
      </c>
      <c r="E1157" s="8" t="s">
        <v>0</v>
      </c>
      <c r="H1157" s="12" t="e">
        <v>#DIV/0!</v>
      </c>
    </row>
    <row r="1158" spans="2:8" hidden="1" outlineLevel="1" x14ac:dyDescent="0.2">
      <c r="B1158" s="8" t="s">
        <v>1807</v>
      </c>
      <c r="C1158" s="9">
        <v>2</v>
      </c>
      <c r="D1158" s="8" t="s">
        <v>31</v>
      </c>
      <c r="E1158" s="8" t="s">
        <v>3354</v>
      </c>
      <c r="H1158" s="12" t="e">
        <v>#DIV/0!</v>
      </c>
    </row>
    <row r="1159" spans="2:8" hidden="1" outlineLevel="1" x14ac:dyDescent="0.2">
      <c r="B1159" s="8" t="s">
        <v>3218</v>
      </c>
      <c r="C1159" s="9">
        <v>2</v>
      </c>
      <c r="D1159" s="8" t="s">
        <v>31</v>
      </c>
      <c r="E1159" s="8" t="s">
        <v>0</v>
      </c>
      <c r="H1159" s="12" t="e">
        <v>#DIV/0!</v>
      </c>
    </row>
    <row r="1160" spans="2:8" hidden="1" outlineLevel="1" x14ac:dyDescent="0.2">
      <c r="B1160" s="8" t="s">
        <v>4443</v>
      </c>
      <c r="C1160" s="9">
        <v>2</v>
      </c>
      <c r="D1160" s="8" t="s">
        <v>31</v>
      </c>
      <c r="E1160" s="8" t="s">
        <v>1072</v>
      </c>
      <c r="H1160" s="12" t="e">
        <v>#DIV/0!</v>
      </c>
    </row>
    <row r="1161" spans="2:8" hidden="1" outlineLevel="1" x14ac:dyDescent="0.2">
      <c r="B1161" s="8" t="s">
        <v>4389</v>
      </c>
      <c r="C1161" s="9">
        <v>2</v>
      </c>
      <c r="D1161" s="8" t="s">
        <v>31</v>
      </c>
      <c r="E1161" s="8" t="s">
        <v>1057</v>
      </c>
      <c r="H1161" s="12" t="e">
        <v>#DIV/0!</v>
      </c>
    </row>
    <row r="1162" spans="2:8" hidden="1" outlineLevel="1" x14ac:dyDescent="0.2">
      <c r="B1162" s="8" t="s">
        <v>3780</v>
      </c>
      <c r="C1162" s="9">
        <v>4</v>
      </c>
      <c r="D1162" s="8" t="s">
        <v>31</v>
      </c>
      <c r="E1162" s="8" t="s">
        <v>0</v>
      </c>
      <c r="H1162" s="12" t="e">
        <v>#DIV/0!</v>
      </c>
    </row>
    <row r="1163" spans="2:8" hidden="1" outlineLevel="1" x14ac:dyDescent="0.2">
      <c r="B1163" s="8" t="s">
        <v>2399</v>
      </c>
      <c r="C1163" s="9">
        <v>2</v>
      </c>
      <c r="D1163" s="8" t="s">
        <v>31</v>
      </c>
      <c r="E1163" s="8" t="s">
        <v>1072</v>
      </c>
      <c r="H1163" s="12" t="e">
        <v>#DIV/0!</v>
      </c>
    </row>
    <row r="1164" spans="2:8" hidden="1" outlineLevel="1" x14ac:dyDescent="0.2">
      <c r="B1164" s="8" t="s">
        <v>5128</v>
      </c>
      <c r="C1164" s="9">
        <v>2</v>
      </c>
      <c r="D1164" s="8" t="s">
        <v>31</v>
      </c>
      <c r="E1164" s="8" t="s">
        <v>0</v>
      </c>
      <c r="H1164" s="12" t="e">
        <v>#DIV/0!</v>
      </c>
    </row>
    <row r="1165" spans="2:8" hidden="1" outlineLevel="1" x14ac:dyDescent="0.2">
      <c r="B1165" s="8" t="s">
        <v>4461</v>
      </c>
      <c r="C1165" s="9">
        <v>2</v>
      </c>
      <c r="D1165" s="8" t="s">
        <v>31</v>
      </c>
      <c r="E1165" s="8" t="s">
        <v>0</v>
      </c>
      <c r="H1165" s="12" t="e">
        <v>#DIV/0!</v>
      </c>
    </row>
    <row r="1166" spans="2:8" hidden="1" outlineLevel="1" x14ac:dyDescent="0.2">
      <c r="B1166" s="8" t="s">
        <v>756</v>
      </c>
      <c r="C1166" s="9">
        <v>5</v>
      </c>
      <c r="D1166" s="8" t="s">
        <v>31</v>
      </c>
      <c r="E1166" s="8" t="s">
        <v>0</v>
      </c>
      <c r="H1166" s="12">
        <v>14.196758068927094</v>
      </c>
    </row>
    <row r="1167" spans="2:8" hidden="1" outlineLevel="1" x14ac:dyDescent="0.2">
      <c r="B1167" s="8" t="s">
        <v>3034</v>
      </c>
      <c r="C1167" s="9">
        <v>2</v>
      </c>
      <c r="D1167" s="8" t="s">
        <v>31</v>
      </c>
      <c r="E1167" s="8" t="s">
        <v>0</v>
      </c>
      <c r="H1167" s="12" t="e">
        <v>#DIV/0!</v>
      </c>
    </row>
    <row r="1168" spans="2:8" hidden="1" outlineLevel="1" x14ac:dyDescent="0.2">
      <c r="B1168" s="8" t="s">
        <v>3435</v>
      </c>
      <c r="C1168" s="9">
        <v>2</v>
      </c>
      <c r="D1168" s="8" t="s">
        <v>31</v>
      </c>
      <c r="E1168" s="8" t="s">
        <v>0</v>
      </c>
      <c r="H1168" s="12" t="e">
        <v>#DIV/0!</v>
      </c>
    </row>
    <row r="1169" spans="2:8" hidden="1" outlineLevel="1" x14ac:dyDescent="0.2">
      <c r="B1169" s="8" t="s">
        <v>1175</v>
      </c>
      <c r="C1169" s="9">
        <v>2</v>
      </c>
      <c r="D1169" s="8" t="s">
        <v>32</v>
      </c>
      <c r="E1169" s="8" t="s">
        <v>827</v>
      </c>
      <c r="H1169" s="12">
        <v>0</v>
      </c>
    </row>
    <row r="1170" spans="2:8" hidden="1" outlineLevel="1" x14ac:dyDescent="0.2">
      <c r="B1170" s="8" t="s">
        <v>3894</v>
      </c>
      <c r="C1170" s="9">
        <v>1</v>
      </c>
      <c r="D1170" s="8" t="s">
        <v>31</v>
      </c>
      <c r="E1170" s="8" t="s">
        <v>0</v>
      </c>
      <c r="H1170" s="12" t="e">
        <v>#DIV/0!</v>
      </c>
    </row>
    <row r="1171" spans="2:8" ht="15.75" hidden="1" customHeight="1" outlineLevel="1" x14ac:dyDescent="0.2">
      <c r="B1171" s="1" t="s">
        <v>4263</v>
      </c>
      <c r="C1171" s="1" t="s">
        <v>1</v>
      </c>
      <c r="D1171" s="1" t="s">
        <v>3760</v>
      </c>
      <c r="E1171" s="1" t="s">
        <v>3516</v>
      </c>
      <c r="H1171" s="12" t="e">
        <v>#VALUE!</v>
      </c>
    </row>
    <row r="1172" spans="2:8" hidden="1" outlineLevel="1" x14ac:dyDescent="0.2">
      <c r="B1172" s="8" t="s">
        <v>1571</v>
      </c>
      <c r="C1172" s="9">
        <v>2</v>
      </c>
      <c r="D1172" s="8" t="s">
        <v>315</v>
      </c>
      <c r="E1172" s="8" t="s">
        <v>0</v>
      </c>
      <c r="H1172" s="12">
        <v>0</v>
      </c>
    </row>
    <row r="1173" spans="2:8" hidden="1" outlineLevel="1" x14ac:dyDescent="0.2">
      <c r="B1173" s="8" t="s">
        <v>1433</v>
      </c>
      <c r="C1173" s="9">
        <v>2</v>
      </c>
      <c r="D1173" s="8" t="s">
        <v>315</v>
      </c>
      <c r="E1173" s="8" t="s">
        <v>0</v>
      </c>
      <c r="H1173" s="12">
        <v>0</v>
      </c>
    </row>
    <row r="1174" spans="2:8" hidden="1" outlineLevel="1" x14ac:dyDescent="0.2">
      <c r="B1174" s="8" t="s">
        <v>672</v>
      </c>
      <c r="C1174" s="9">
        <v>6</v>
      </c>
      <c r="D1174" s="8" t="s">
        <v>315</v>
      </c>
      <c r="E1174" s="8" t="s">
        <v>0</v>
      </c>
      <c r="H1174" s="12">
        <v>1.4399241801263005</v>
      </c>
    </row>
    <row r="1175" spans="2:8" hidden="1" outlineLevel="1" x14ac:dyDescent="0.2">
      <c r="B1175" s="8" t="s">
        <v>672</v>
      </c>
      <c r="C1175" s="9">
        <v>2</v>
      </c>
      <c r="D1175" s="8" t="s">
        <v>315</v>
      </c>
      <c r="E1175" s="8" t="s">
        <v>3387</v>
      </c>
      <c r="H1175" s="12" t="e">
        <v>#DIV/0!</v>
      </c>
    </row>
    <row r="1176" spans="2:8" hidden="1" outlineLevel="1" x14ac:dyDescent="0.2">
      <c r="B1176" s="8" t="s">
        <v>1511</v>
      </c>
      <c r="C1176" s="9">
        <v>2</v>
      </c>
      <c r="D1176" s="8" t="s">
        <v>315</v>
      </c>
      <c r="E1176" s="8" t="s">
        <v>0</v>
      </c>
      <c r="H1176" s="12">
        <v>0</v>
      </c>
    </row>
    <row r="1177" spans="2:8" hidden="1" outlineLevel="1" x14ac:dyDescent="0.2">
      <c r="B1177" s="8" t="s">
        <v>4759</v>
      </c>
      <c r="C1177" s="9">
        <v>3</v>
      </c>
      <c r="D1177" s="8" t="s">
        <v>315</v>
      </c>
      <c r="E1177" s="8" t="s">
        <v>0</v>
      </c>
      <c r="H1177" s="12">
        <v>11.861591550884128</v>
      </c>
    </row>
    <row r="1178" spans="2:8" hidden="1" outlineLevel="1" x14ac:dyDescent="0.2">
      <c r="B1178" s="8" t="s">
        <v>4933</v>
      </c>
      <c r="C1178" s="9">
        <v>2</v>
      </c>
      <c r="D1178" s="8" t="s">
        <v>315</v>
      </c>
      <c r="E1178" s="8" t="s">
        <v>0</v>
      </c>
      <c r="H1178" s="12">
        <v>0</v>
      </c>
    </row>
    <row r="1179" spans="2:8" hidden="1" outlineLevel="1" x14ac:dyDescent="0.2">
      <c r="B1179" s="8" t="s">
        <v>1512</v>
      </c>
      <c r="C1179" s="9">
        <v>2</v>
      </c>
      <c r="D1179" s="8" t="s">
        <v>315</v>
      </c>
      <c r="E1179" s="8" t="s">
        <v>0</v>
      </c>
      <c r="H1179" s="12">
        <v>0</v>
      </c>
    </row>
    <row r="1180" spans="2:8" hidden="1" outlineLevel="1" x14ac:dyDescent="0.2">
      <c r="B1180" s="8" t="s">
        <v>498</v>
      </c>
      <c r="C1180" s="9">
        <v>4</v>
      </c>
      <c r="D1180" s="8" t="s">
        <v>315</v>
      </c>
      <c r="E1180" s="8" t="s">
        <v>1021</v>
      </c>
      <c r="H1180" s="12">
        <v>0</v>
      </c>
    </row>
    <row r="1181" spans="2:8" hidden="1" outlineLevel="1" x14ac:dyDescent="0.2">
      <c r="B1181" s="8" t="s">
        <v>4233</v>
      </c>
      <c r="C1181" s="9">
        <v>6</v>
      </c>
      <c r="D1181" s="8" t="s">
        <v>315</v>
      </c>
      <c r="E1181" s="8" t="s">
        <v>0</v>
      </c>
      <c r="H1181" s="12">
        <v>1.1117751240184035</v>
      </c>
    </row>
    <row r="1182" spans="2:8" hidden="1" outlineLevel="1" x14ac:dyDescent="0.2">
      <c r="B1182" s="8" t="s">
        <v>3004</v>
      </c>
      <c r="C1182" s="9">
        <v>3</v>
      </c>
      <c r="D1182" s="8" t="s">
        <v>315</v>
      </c>
      <c r="E1182" s="8" t="s">
        <v>0</v>
      </c>
      <c r="H1182" s="12">
        <v>0.59929811118393495</v>
      </c>
    </row>
    <row r="1183" spans="2:8" hidden="1" outlineLevel="1" x14ac:dyDescent="0.2">
      <c r="B1183" s="8" t="s">
        <v>2868</v>
      </c>
      <c r="C1183" s="9">
        <v>2</v>
      </c>
      <c r="D1183" s="8" t="s">
        <v>315</v>
      </c>
      <c r="E1183" s="8" t="s">
        <v>0</v>
      </c>
      <c r="H1183" s="12">
        <v>0</v>
      </c>
    </row>
    <row r="1184" spans="2:8" hidden="1" outlineLevel="1" x14ac:dyDescent="0.2">
      <c r="B1184" s="8" t="s">
        <v>3852</v>
      </c>
      <c r="C1184" s="9">
        <v>2</v>
      </c>
      <c r="D1184" s="8" t="s">
        <v>315</v>
      </c>
      <c r="E1184" s="8" t="s">
        <v>0</v>
      </c>
      <c r="H1184" s="12">
        <v>0</v>
      </c>
    </row>
    <row r="1185" spans="2:8" hidden="1" outlineLevel="1" x14ac:dyDescent="0.2">
      <c r="B1185" s="8" t="s">
        <v>3852</v>
      </c>
      <c r="C1185" s="9">
        <v>2</v>
      </c>
      <c r="D1185" s="8" t="s">
        <v>315</v>
      </c>
      <c r="E1185" s="8" t="s">
        <v>3335</v>
      </c>
      <c r="H1185" s="12">
        <v>0</v>
      </c>
    </row>
    <row r="1186" spans="2:8" hidden="1" outlineLevel="1" x14ac:dyDescent="0.2">
      <c r="B1186" s="8" t="s">
        <v>2163</v>
      </c>
      <c r="C1186" s="9">
        <v>8</v>
      </c>
      <c r="D1186" s="8" t="s">
        <v>315</v>
      </c>
      <c r="E1186" s="8" t="s">
        <v>0</v>
      </c>
      <c r="H1186" s="12">
        <v>0.78000339846818489</v>
      </c>
    </row>
    <row r="1187" spans="2:8" hidden="1" outlineLevel="1" x14ac:dyDescent="0.2">
      <c r="B1187" s="8" t="s">
        <v>3068</v>
      </c>
      <c r="C1187" s="9">
        <v>6</v>
      </c>
      <c r="D1187" s="8" t="s">
        <v>315</v>
      </c>
      <c r="E1187" s="8" t="s">
        <v>0</v>
      </c>
      <c r="H1187" s="12">
        <v>1.3437054651182074</v>
      </c>
    </row>
    <row r="1188" spans="2:8" hidden="1" outlineLevel="1" x14ac:dyDescent="0.2">
      <c r="B1188" s="8" t="s">
        <v>4405</v>
      </c>
      <c r="C1188" s="9">
        <v>8</v>
      </c>
      <c r="D1188" s="8" t="s">
        <v>315</v>
      </c>
      <c r="E1188" s="8" t="s">
        <v>0</v>
      </c>
      <c r="H1188" s="12">
        <v>1.3143814086074608</v>
      </c>
    </row>
    <row r="1189" spans="2:8" hidden="1" outlineLevel="1" x14ac:dyDescent="0.2">
      <c r="B1189" s="8" t="s">
        <v>4055</v>
      </c>
      <c r="C1189" s="9">
        <v>2</v>
      </c>
      <c r="D1189" s="8" t="s">
        <v>315</v>
      </c>
      <c r="E1189" s="8" t="s">
        <v>0</v>
      </c>
      <c r="H1189" s="12">
        <v>0</v>
      </c>
    </row>
    <row r="1190" spans="2:8" hidden="1" outlineLevel="1" x14ac:dyDescent="0.2">
      <c r="B1190" s="8" t="s">
        <v>4055</v>
      </c>
      <c r="C1190" s="9">
        <v>2</v>
      </c>
      <c r="D1190" s="8" t="s">
        <v>315</v>
      </c>
      <c r="E1190" s="8" t="s">
        <v>3387</v>
      </c>
      <c r="H1190" s="12">
        <v>0</v>
      </c>
    </row>
    <row r="1191" spans="2:8" hidden="1" outlineLevel="1" x14ac:dyDescent="0.2">
      <c r="B1191" s="8" t="s">
        <v>2675</v>
      </c>
      <c r="C1191" s="9">
        <v>2</v>
      </c>
      <c r="D1191" s="8" t="s">
        <v>315</v>
      </c>
      <c r="E1191" s="8" t="s">
        <v>0</v>
      </c>
      <c r="H1191" s="12">
        <v>0</v>
      </c>
    </row>
    <row r="1192" spans="2:8" hidden="1" outlineLevel="1" x14ac:dyDescent="0.2">
      <c r="B1192" s="8" t="s">
        <v>3682</v>
      </c>
      <c r="C1192" s="9">
        <v>7</v>
      </c>
      <c r="D1192" s="8" t="s">
        <v>315</v>
      </c>
      <c r="E1192" s="8" t="s">
        <v>0</v>
      </c>
      <c r="H1192" s="12">
        <v>0.16696236274244641</v>
      </c>
    </row>
    <row r="1193" spans="2:8" hidden="1" outlineLevel="1" x14ac:dyDescent="0.2">
      <c r="B1193" s="8" t="s">
        <v>2238</v>
      </c>
      <c r="C1193" s="9">
        <v>4</v>
      </c>
      <c r="D1193" s="8" t="s">
        <v>315</v>
      </c>
      <c r="E1193" s="8" t="s">
        <v>0</v>
      </c>
      <c r="H1193" s="12" t="e">
        <v>#DIV/0!</v>
      </c>
    </row>
    <row r="1194" spans="2:8" hidden="1" outlineLevel="1" x14ac:dyDescent="0.2">
      <c r="B1194" s="8" t="s">
        <v>2577</v>
      </c>
      <c r="C1194" s="9">
        <v>2</v>
      </c>
      <c r="D1194" s="8" t="s">
        <v>315</v>
      </c>
      <c r="E1194" s="8" t="s">
        <v>0</v>
      </c>
      <c r="H1194" s="12" t="e">
        <v>#DIV/0!</v>
      </c>
    </row>
    <row r="1195" spans="2:8" hidden="1" outlineLevel="1" x14ac:dyDescent="0.2">
      <c r="B1195" s="8" t="s">
        <v>3843</v>
      </c>
      <c r="C1195" s="9">
        <v>2</v>
      </c>
      <c r="D1195" s="8" t="s">
        <v>315</v>
      </c>
      <c r="E1195" s="8" t="s">
        <v>0</v>
      </c>
      <c r="H1195" s="12" t="e">
        <v>#DIV/0!</v>
      </c>
    </row>
    <row r="1196" spans="2:8" hidden="1" outlineLevel="1" x14ac:dyDescent="0.2">
      <c r="B1196" s="8" t="s">
        <v>1489</v>
      </c>
      <c r="C1196" s="9">
        <v>4</v>
      </c>
      <c r="D1196" s="8" t="s">
        <v>315</v>
      </c>
      <c r="E1196" s="8" t="s">
        <v>0</v>
      </c>
      <c r="H1196" s="12" t="e">
        <v>#DIV/0!</v>
      </c>
    </row>
    <row r="1197" spans="2:8" hidden="1" outlineLevel="1" x14ac:dyDescent="0.2">
      <c r="B1197" s="8" t="s">
        <v>1304</v>
      </c>
      <c r="C1197" s="9">
        <v>2</v>
      </c>
      <c r="D1197" s="8" t="s">
        <v>315</v>
      </c>
      <c r="E1197" s="8" t="s">
        <v>0</v>
      </c>
      <c r="H1197" s="12" t="e">
        <v>#DIV/0!</v>
      </c>
    </row>
    <row r="1198" spans="2:8" hidden="1" outlineLevel="1" x14ac:dyDescent="0.2">
      <c r="B1198" s="8" t="s">
        <v>1541</v>
      </c>
      <c r="C1198" s="9">
        <v>2</v>
      </c>
      <c r="D1198" s="8" t="s">
        <v>315</v>
      </c>
      <c r="E1198" s="8" t="s">
        <v>0</v>
      </c>
      <c r="H1198" s="12" t="e">
        <v>#DIV/0!</v>
      </c>
    </row>
    <row r="1199" spans="2:8" hidden="1" outlineLevel="1" x14ac:dyDescent="0.2">
      <c r="B1199" s="8" t="s">
        <v>1542</v>
      </c>
      <c r="C1199" s="9">
        <v>2</v>
      </c>
      <c r="D1199" s="8" t="s">
        <v>315</v>
      </c>
      <c r="E1199" s="8" t="s">
        <v>1021</v>
      </c>
      <c r="H1199" s="12" t="e">
        <v>#DIV/0!</v>
      </c>
    </row>
    <row r="1200" spans="2:8" hidden="1" outlineLevel="1" x14ac:dyDescent="0.2">
      <c r="B1200" s="8" t="s">
        <v>3069</v>
      </c>
      <c r="C1200" s="9">
        <v>2</v>
      </c>
      <c r="D1200" s="8" t="s">
        <v>315</v>
      </c>
      <c r="E1200" s="8" t="s">
        <v>0</v>
      </c>
      <c r="H1200" s="12" t="e">
        <v>#DIV/0!</v>
      </c>
    </row>
    <row r="1201" spans="1:8" hidden="1" outlineLevel="1" x14ac:dyDescent="0.2">
      <c r="B1201" s="8" t="s">
        <v>4425</v>
      </c>
      <c r="C1201" s="9">
        <v>2</v>
      </c>
      <c r="D1201" s="8" t="s">
        <v>315</v>
      </c>
      <c r="E1201" s="8" t="s">
        <v>0</v>
      </c>
      <c r="H1201" s="12" t="e">
        <v>#DIV/0!</v>
      </c>
    </row>
    <row r="1202" spans="1:8" hidden="1" outlineLevel="1" x14ac:dyDescent="0.2">
      <c r="B1202" s="8" t="s">
        <v>1542</v>
      </c>
      <c r="C1202" s="9">
        <v>1</v>
      </c>
      <c r="D1202" s="8" t="s">
        <v>315</v>
      </c>
      <c r="E1202" s="8" t="s">
        <v>1033</v>
      </c>
      <c r="H1202" s="12" t="e">
        <v>#DIV/0!</v>
      </c>
    </row>
    <row r="1203" spans="1:8" hidden="1" outlineLevel="1" x14ac:dyDescent="0.2">
      <c r="B1203" s="8" t="s">
        <v>1910</v>
      </c>
      <c r="C1203" s="9">
        <v>4</v>
      </c>
      <c r="D1203" s="8" t="s">
        <v>315</v>
      </c>
      <c r="E1203" s="8" t="s">
        <v>0</v>
      </c>
      <c r="H1203" s="12">
        <v>1.9578550028131871</v>
      </c>
    </row>
    <row r="1204" spans="1:8" hidden="1" outlineLevel="1" x14ac:dyDescent="0.2">
      <c r="B1204" s="8" t="s">
        <v>5170</v>
      </c>
      <c r="C1204" s="9">
        <v>2</v>
      </c>
      <c r="D1204" s="8" t="s">
        <v>315</v>
      </c>
      <c r="E1204" s="8" t="s">
        <v>0</v>
      </c>
      <c r="H1204" s="12" t="e">
        <v>#DIV/0!</v>
      </c>
    </row>
    <row r="1205" spans="1:8" hidden="1" outlineLevel="1" x14ac:dyDescent="0.2">
      <c r="B1205" s="8" t="s">
        <v>4946</v>
      </c>
      <c r="C1205" s="9">
        <v>3</v>
      </c>
      <c r="D1205" s="8" t="s">
        <v>315</v>
      </c>
      <c r="E1205" s="8" t="s">
        <v>0</v>
      </c>
      <c r="H1205" s="12">
        <v>2.9240894227563401</v>
      </c>
    </row>
    <row r="1206" spans="1:8" hidden="1" outlineLevel="1" x14ac:dyDescent="0.2">
      <c r="B1206" s="8" t="s">
        <v>2276</v>
      </c>
      <c r="C1206" s="9">
        <v>4</v>
      </c>
      <c r="D1206" s="8" t="s">
        <v>315</v>
      </c>
      <c r="E1206" s="8" t="s">
        <v>0</v>
      </c>
      <c r="H1206" s="12">
        <v>2.1074695681783604</v>
      </c>
    </row>
    <row r="1207" spans="1:8" hidden="1" outlineLevel="1" x14ac:dyDescent="0.2">
      <c r="B1207" s="8" t="s">
        <v>2536</v>
      </c>
      <c r="C1207" s="9">
        <v>2</v>
      </c>
      <c r="D1207" s="8" t="s">
        <v>315</v>
      </c>
      <c r="E1207" s="8" t="s">
        <v>0</v>
      </c>
      <c r="H1207" s="12" t="e">
        <v>#DIV/0!</v>
      </c>
    </row>
    <row r="1208" spans="1:8" hidden="1" outlineLevel="1" x14ac:dyDescent="0.2">
      <c r="B1208" s="8" t="s">
        <v>2757</v>
      </c>
      <c r="C1208" s="9">
        <v>1</v>
      </c>
      <c r="D1208" s="8" t="s">
        <v>315</v>
      </c>
      <c r="E1208" s="8" t="s">
        <v>0</v>
      </c>
      <c r="H1208" s="12">
        <v>0</v>
      </c>
    </row>
    <row r="1209" spans="1:8" hidden="1" outlineLevel="1" x14ac:dyDescent="0.2">
      <c r="B1209" s="8" t="s">
        <v>3254</v>
      </c>
      <c r="C1209" s="9">
        <v>1</v>
      </c>
      <c r="D1209" s="8" t="s">
        <v>315</v>
      </c>
      <c r="E1209" s="8" t="s">
        <v>941</v>
      </c>
      <c r="H1209" s="12" t="e">
        <v>#DIV/0!</v>
      </c>
    </row>
    <row r="1210" spans="1:8" collapsed="1" x14ac:dyDescent="0.2">
      <c r="A1210" s="2" t="s">
        <v>137</v>
      </c>
      <c r="B1210" s="3" t="s">
        <v>2144</v>
      </c>
      <c r="C1210" s="4">
        <v>42.21</v>
      </c>
      <c r="D1210" s="5">
        <v>34</v>
      </c>
      <c r="E1210" s="5">
        <v>34</v>
      </c>
      <c r="F1210" s="6">
        <v>101.63664228466</v>
      </c>
      <c r="G1210" s="7">
        <v>5.73193359375</v>
      </c>
      <c r="H1210" s="12">
        <v>2.5593247308242888</v>
      </c>
    </row>
    <row r="1211" spans="1:8" ht="15.75" hidden="1" customHeight="1" outlineLevel="1" x14ac:dyDescent="0.2">
      <c r="B1211" s="1" t="s">
        <v>4263</v>
      </c>
      <c r="C1211" s="1" t="s">
        <v>1</v>
      </c>
      <c r="D1211" s="1" t="s">
        <v>3760</v>
      </c>
      <c r="E1211" s="1" t="s">
        <v>3516</v>
      </c>
      <c r="H1211" s="12" t="e">
        <v>#VALUE!</v>
      </c>
    </row>
    <row r="1212" spans="1:8" hidden="1" outlineLevel="1" x14ac:dyDescent="0.2">
      <c r="B1212" s="8" t="s">
        <v>3825</v>
      </c>
      <c r="C1212" s="9">
        <v>4</v>
      </c>
      <c r="D1212" s="8" t="s">
        <v>137</v>
      </c>
      <c r="E1212" s="8" t="s">
        <v>0</v>
      </c>
      <c r="H1212" s="12">
        <v>1.9038209928452983</v>
      </c>
    </row>
    <row r="1213" spans="1:8" hidden="1" outlineLevel="1" x14ac:dyDescent="0.2">
      <c r="B1213" s="8" t="s">
        <v>1252</v>
      </c>
      <c r="C1213" s="9">
        <v>4</v>
      </c>
      <c r="D1213" s="8" t="s">
        <v>137</v>
      </c>
      <c r="E1213" s="8" t="s">
        <v>0</v>
      </c>
      <c r="H1213" s="12">
        <v>1.3160824686609689</v>
      </c>
    </row>
    <row r="1214" spans="1:8" hidden="1" outlineLevel="1" x14ac:dyDescent="0.2">
      <c r="B1214" s="8" t="s">
        <v>4809</v>
      </c>
      <c r="C1214" s="9">
        <v>4</v>
      </c>
      <c r="D1214" s="8" t="s">
        <v>137</v>
      </c>
      <c r="E1214" s="8" t="s">
        <v>0</v>
      </c>
      <c r="H1214" s="12">
        <v>1.6387294538779762</v>
      </c>
    </row>
    <row r="1215" spans="1:8" hidden="1" outlineLevel="1" x14ac:dyDescent="0.2">
      <c r="B1215" s="8" t="s">
        <v>2333</v>
      </c>
      <c r="C1215" s="9">
        <v>4</v>
      </c>
      <c r="D1215" s="8" t="s">
        <v>137</v>
      </c>
      <c r="E1215" s="8" t="s">
        <v>0</v>
      </c>
      <c r="H1215" s="12">
        <v>2.0313331673454997</v>
      </c>
    </row>
    <row r="1216" spans="1:8" hidden="1" outlineLevel="1" x14ac:dyDescent="0.2">
      <c r="B1216" s="8" t="s">
        <v>1832</v>
      </c>
      <c r="C1216" s="9">
        <v>2</v>
      </c>
      <c r="D1216" s="8" t="s">
        <v>137</v>
      </c>
      <c r="E1216" s="8" t="s">
        <v>0</v>
      </c>
      <c r="H1216" s="12">
        <v>0</v>
      </c>
    </row>
    <row r="1217" spans="2:8" hidden="1" outlineLevel="1" x14ac:dyDescent="0.2">
      <c r="B1217" s="8" t="s">
        <v>2339</v>
      </c>
      <c r="C1217" s="9">
        <v>2</v>
      </c>
      <c r="D1217" s="8" t="s">
        <v>137</v>
      </c>
      <c r="E1217" s="8" t="s">
        <v>0</v>
      </c>
      <c r="H1217" s="12">
        <v>0</v>
      </c>
    </row>
    <row r="1218" spans="2:8" hidden="1" outlineLevel="1" x14ac:dyDescent="0.2">
      <c r="B1218" s="8" t="s">
        <v>2595</v>
      </c>
      <c r="C1218" s="9">
        <v>2</v>
      </c>
      <c r="D1218" s="8" t="s">
        <v>137</v>
      </c>
      <c r="E1218" s="8" t="s">
        <v>1052</v>
      </c>
      <c r="H1218" s="12">
        <v>0</v>
      </c>
    </row>
    <row r="1219" spans="2:8" hidden="1" outlineLevel="1" x14ac:dyDescent="0.2">
      <c r="B1219" s="8" t="s">
        <v>3570</v>
      </c>
      <c r="C1219" s="9">
        <v>2</v>
      </c>
      <c r="D1219" s="8" t="s">
        <v>137</v>
      </c>
      <c r="E1219" s="8" t="s">
        <v>0</v>
      </c>
      <c r="H1219" s="12">
        <v>0</v>
      </c>
    </row>
    <row r="1220" spans="2:8" hidden="1" outlineLevel="1" x14ac:dyDescent="0.2">
      <c r="B1220" s="8" t="s">
        <v>2749</v>
      </c>
      <c r="C1220" s="9">
        <v>6</v>
      </c>
      <c r="D1220" s="8" t="s">
        <v>137</v>
      </c>
      <c r="E1220" s="8" t="s">
        <v>0</v>
      </c>
      <c r="H1220" s="12">
        <v>1.2250343875408312</v>
      </c>
    </row>
    <row r="1221" spans="2:8" hidden="1" outlineLevel="1" x14ac:dyDescent="0.2">
      <c r="B1221" s="8" t="s">
        <v>4398</v>
      </c>
      <c r="C1221" s="9">
        <v>4</v>
      </c>
      <c r="D1221" s="8" t="s">
        <v>137</v>
      </c>
      <c r="E1221" s="8" t="s">
        <v>0</v>
      </c>
      <c r="H1221" s="12">
        <v>1.8662596867781187</v>
      </c>
    </row>
    <row r="1222" spans="2:8" hidden="1" outlineLevel="1" x14ac:dyDescent="0.2">
      <c r="B1222" s="8" t="s">
        <v>1242</v>
      </c>
      <c r="C1222" s="9">
        <v>2</v>
      </c>
      <c r="D1222" s="8" t="s">
        <v>137</v>
      </c>
      <c r="E1222" s="8" t="s">
        <v>0</v>
      </c>
      <c r="H1222" s="12">
        <v>0</v>
      </c>
    </row>
    <row r="1223" spans="2:8" hidden="1" outlineLevel="1" x14ac:dyDescent="0.2">
      <c r="B1223" s="8" t="s">
        <v>4217</v>
      </c>
      <c r="C1223" s="9">
        <v>8</v>
      </c>
      <c r="D1223" s="8" t="s">
        <v>137</v>
      </c>
      <c r="E1223" s="8" t="s">
        <v>0</v>
      </c>
      <c r="H1223" s="12">
        <v>4.3121984104028117</v>
      </c>
    </row>
    <row r="1224" spans="2:8" hidden="1" outlineLevel="1" x14ac:dyDescent="0.2">
      <c r="B1224" s="8" t="s">
        <v>1367</v>
      </c>
      <c r="C1224" s="9">
        <v>4</v>
      </c>
      <c r="D1224" s="8" t="s">
        <v>137</v>
      </c>
      <c r="E1224" s="8" t="s">
        <v>0</v>
      </c>
      <c r="H1224" s="12">
        <v>1.3918193083832908</v>
      </c>
    </row>
    <row r="1225" spans="2:8" hidden="1" outlineLevel="1" x14ac:dyDescent="0.2">
      <c r="B1225" s="8" t="s">
        <v>1540</v>
      </c>
      <c r="C1225" s="9">
        <v>4</v>
      </c>
      <c r="D1225" s="8" t="s">
        <v>137</v>
      </c>
      <c r="E1225" s="8" t="s">
        <v>0</v>
      </c>
      <c r="H1225" s="12">
        <v>2.7436013544400821</v>
      </c>
    </row>
    <row r="1226" spans="2:8" hidden="1" outlineLevel="1" x14ac:dyDescent="0.2">
      <c r="B1226" s="8" t="s">
        <v>1220</v>
      </c>
      <c r="C1226" s="9">
        <v>6</v>
      </c>
      <c r="D1226" s="8" t="s">
        <v>137</v>
      </c>
      <c r="E1226" s="8" t="s">
        <v>0</v>
      </c>
      <c r="H1226" s="12">
        <v>1.0259664731258931</v>
      </c>
    </row>
    <row r="1227" spans="2:8" hidden="1" outlineLevel="1" x14ac:dyDescent="0.2">
      <c r="B1227" s="8" t="s">
        <v>1314</v>
      </c>
      <c r="C1227" s="9">
        <v>3</v>
      </c>
      <c r="D1227" s="8" t="s">
        <v>137</v>
      </c>
      <c r="E1227" s="8" t="s">
        <v>0</v>
      </c>
      <c r="H1227" s="12">
        <v>4.7420545995368943</v>
      </c>
    </row>
    <row r="1228" spans="2:8" hidden="1" outlineLevel="1" x14ac:dyDescent="0.2">
      <c r="B1228" s="8" t="s">
        <v>3819</v>
      </c>
      <c r="C1228" s="9">
        <v>2</v>
      </c>
      <c r="D1228" s="8" t="s">
        <v>137</v>
      </c>
      <c r="E1228" s="8" t="s">
        <v>0</v>
      </c>
      <c r="H1228" s="12">
        <v>0</v>
      </c>
    </row>
    <row r="1229" spans="2:8" hidden="1" outlineLevel="1" x14ac:dyDescent="0.2">
      <c r="B1229" s="8" t="s">
        <v>2068</v>
      </c>
      <c r="C1229" s="9">
        <v>2</v>
      </c>
      <c r="D1229" s="8" t="s">
        <v>137</v>
      </c>
      <c r="E1229" s="8" t="s">
        <v>3354</v>
      </c>
      <c r="H1229" s="12" t="e">
        <v>#DIV/0!</v>
      </c>
    </row>
    <row r="1230" spans="2:8" hidden="1" outlineLevel="1" x14ac:dyDescent="0.2">
      <c r="B1230" s="8" t="s">
        <v>1613</v>
      </c>
      <c r="C1230" s="9">
        <v>4</v>
      </c>
      <c r="D1230" s="8" t="s">
        <v>137</v>
      </c>
      <c r="E1230" s="8" t="s">
        <v>0</v>
      </c>
      <c r="H1230" s="12">
        <v>0</v>
      </c>
    </row>
    <row r="1231" spans="2:8" hidden="1" outlineLevel="1" x14ac:dyDescent="0.2">
      <c r="B1231" s="8" t="s">
        <v>5135</v>
      </c>
      <c r="C1231" s="9">
        <v>2</v>
      </c>
      <c r="D1231" s="8" t="s">
        <v>137</v>
      </c>
      <c r="E1231" s="8" t="s">
        <v>0</v>
      </c>
      <c r="H1231" s="12">
        <v>0</v>
      </c>
    </row>
    <row r="1232" spans="2:8" hidden="1" outlineLevel="1" x14ac:dyDescent="0.2">
      <c r="B1232" s="8" t="s">
        <v>2874</v>
      </c>
      <c r="C1232" s="9">
        <v>2</v>
      </c>
      <c r="D1232" s="8" t="s">
        <v>137</v>
      </c>
      <c r="E1232" s="8" t="s">
        <v>0</v>
      </c>
      <c r="H1232" s="12">
        <v>0</v>
      </c>
    </row>
    <row r="1233" spans="2:8" hidden="1" outlineLevel="1" x14ac:dyDescent="0.2">
      <c r="B1233" s="8" t="s">
        <v>2634</v>
      </c>
      <c r="C1233" s="9">
        <v>10</v>
      </c>
      <c r="D1233" s="8" t="s">
        <v>137</v>
      </c>
      <c r="E1233" s="8" t="s">
        <v>0</v>
      </c>
      <c r="H1233" s="12">
        <v>1.9483506291272552</v>
      </c>
    </row>
    <row r="1234" spans="2:8" hidden="1" outlineLevel="1" x14ac:dyDescent="0.2">
      <c r="B1234" s="8" t="s">
        <v>2079</v>
      </c>
      <c r="C1234" s="9">
        <v>1</v>
      </c>
      <c r="D1234" s="8" t="s">
        <v>137</v>
      </c>
      <c r="E1234" s="8" t="s">
        <v>0</v>
      </c>
      <c r="H1234" s="12">
        <v>0</v>
      </c>
    </row>
    <row r="1235" spans="2:8" hidden="1" outlineLevel="1" x14ac:dyDescent="0.2">
      <c r="B1235" s="8" t="s">
        <v>3751</v>
      </c>
      <c r="C1235" s="9">
        <v>1</v>
      </c>
      <c r="D1235" s="8" t="s">
        <v>137</v>
      </c>
      <c r="E1235" s="8" t="s">
        <v>0</v>
      </c>
      <c r="H1235" s="12">
        <v>0</v>
      </c>
    </row>
    <row r="1236" spans="2:8" hidden="1" outlineLevel="1" x14ac:dyDescent="0.2">
      <c r="B1236" s="8" t="s">
        <v>2334</v>
      </c>
      <c r="C1236" s="9">
        <v>1</v>
      </c>
      <c r="D1236" s="8" t="s">
        <v>137</v>
      </c>
      <c r="E1236" s="8" t="s">
        <v>0</v>
      </c>
      <c r="H1236" s="12">
        <v>0</v>
      </c>
    </row>
    <row r="1237" spans="2:8" hidden="1" outlineLevel="1" x14ac:dyDescent="0.2">
      <c r="B1237" s="8" t="s">
        <v>2457</v>
      </c>
      <c r="C1237" s="9">
        <v>2</v>
      </c>
      <c r="D1237" s="8" t="s">
        <v>137</v>
      </c>
      <c r="E1237" s="8" t="s">
        <v>0</v>
      </c>
      <c r="H1237" s="12" t="e">
        <v>#DIV/0!</v>
      </c>
    </row>
    <row r="1238" spans="2:8" hidden="1" outlineLevel="1" x14ac:dyDescent="0.2">
      <c r="B1238" s="8" t="s">
        <v>4439</v>
      </c>
      <c r="C1238" s="9">
        <v>2</v>
      </c>
      <c r="D1238" s="8" t="s">
        <v>137</v>
      </c>
      <c r="E1238" s="8" t="s">
        <v>0</v>
      </c>
      <c r="H1238" s="12" t="e">
        <v>#DIV/0!</v>
      </c>
    </row>
    <row r="1239" spans="2:8" hidden="1" outlineLevel="1" x14ac:dyDescent="0.2">
      <c r="B1239" s="8" t="s">
        <v>3846</v>
      </c>
      <c r="C1239" s="9">
        <v>2</v>
      </c>
      <c r="D1239" s="8" t="s">
        <v>137</v>
      </c>
      <c r="E1239" s="8" t="s">
        <v>941</v>
      </c>
      <c r="H1239" s="12" t="e">
        <v>#DIV/0!</v>
      </c>
    </row>
    <row r="1240" spans="2:8" hidden="1" outlineLevel="1" x14ac:dyDescent="0.2">
      <c r="B1240" s="8" t="s">
        <v>4332</v>
      </c>
      <c r="C1240" s="9">
        <v>1</v>
      </c>
      <c r="D1240" s="8" t="s">
        <v>137</v>
      </c>
      <c r="E1240" s="8" t="s">
        <v>1021</v>
      </c>
      <c r="H1240" s="12" t="e">
        <v>#DIV/0!</v>
      </c>
    </row>
    <row r="1241" spans="2:8" hidden="1" outlineLevel="1" x14ac:dyDescent="0.2">
      <c r="B1241" s="8" t="s">
        <v>1194</v>
      </c>
      <c r="C1241" s="9">
        <v>2</v>
      </c>
      <c r="D1241" s="8" t="s">
        <v>137</v>
      </c>
      <c r="E1241" s="8" t="s">
        <v>0</v>
      </c>
      <c r="H1241" s="12">
        <v>0</v>
      </c>
    </row>
    <row r="1242" spans="2:8" hidden="1" outlineLevel="1" x14ac:dyDescent="0.2">
      <c r="B1242" s="8" t="s">
        <v>3765</v>
      </c>
      <c r="C1242" s="9">
        <v>1</v>
      </c>
      <c r="D1242" s="8" t="s">
        <v>137</v>
      </c>
      <c r="E1242" s="8" t="s">
        <v>0</v>
      </c>
      <c r="H1242" s="12" t="e">
        <v>#DIV/0!</v>
      </c>
    </row>
    <row r="1243" spans="2:8" hidden="1" outlineLevel="1" x14ac:dyDescent="0.2">
      <c r="B1243" s="8" t="s">
        <v>5182</v>
      </c>
      <c r="C1243" s="9">
        <v>1</v>
      </c>
      <c r="D1243" s="8" t="s">
        <v>137</v>
      </c>
      <c r="E1243" s="8" t="s">
        <v>0</v>
      </c>
      <c r="H1243" s="12" t="e">
        <v>#DIV/0!</v>
      </c>
    </row>
    <row r="1244" spans="2:8" hidden="1" outlineLevel="1" x14ac:dyDescent="0.2">
      <c r="B1244" s="8" t="s">
        <v>1870</v>
      </c>
      <c r="C1244" s="9">
        <v>1</v>
      </c>
      <c r="D1244" s="8" t="s">
        <v>137</v>
      </c>
      <c r="E1244" s="8" t="s">
        <v>0</v>
      </c>
      <c r="H1244" s="12">
        <v>0</v>
      </c>
    </row>
    <row r="1245" spans="2:8" hidden="1" outlineLevel="1" x14ac:dyDescent="0.2">
      <c r="B1245" s="8" t="s">
        <v>2178</v>
      </c>
      <c r="C1245" s="9">
        <v>2</v>
      </c>
      <c r="D1245" s="8" t="s">
        <v>137</v>
      </c>
      <c r="E1245" s="8" t="s">
        <v>0</v>
      </c>
      <c r="H1245" s="12">
        <v>1.1115901613681884</v>
      </c>
    </row>
    <row r="1246" spans="2:8" ht="15.75" hidden="1" customHeight="1" outlineLevel="1" x14ac:dyDescent="0.2">
      <c r="B1246" s="1" t="s">
        <v>4263</v>
      </c>
      <c r="C1246" s="1" t="s">
        <v>1</v>
      </c>
      <c r="D1246" s="1" t="s">
        <v>3760</v>
      </c>
      <c r="E1246" s="1" t="s">
        <v>3516</v>
      </c>
      <c r="H1246" s="12" t="e">
        <v>#VALUE!</v>
      </c>
    </row>
    <row r="1247" spans="2:8" hidden="1" outlineLevel="1" x14ac:dyDescent="0.2">
      <c r="B1247" s="8" t="s">
        <v>4764</v>
      </c>
      <c r="C1247" s="9">
        <v>10</v>
      </c>
      <c r="D1247" s="8" t="s">
        <v>184</v>
      </c>
      <c r="E1247" s="8" t="s">
        <v>0</v>
      </c>
      <c r="H1247" s="12">
        <v>9.1046577454682502</v>
      </c>
    </row>
    <row r="1248" spans="2:8" hidden="1" outlineLevel="1" x14ac:dyDescent="0.2">
      <c r="B1248" s="8" t="s">
        <v>478</v>
      </c>
      <c r="C1248" s="9">
        <v>7</v>
      </c>
      <c r="D1248" s="8" t="s">
        <v>186</v>
      </c>
      <c r="E1248" s="8" t="s">
        <v>0</v>
      </c>
      <c r="H1248" s="12">
        <v>14.189424291048434</v>
      </c>
    </row>
    <row r="1249" spans="2:8" hidden="1" outlineLevel="1" x14ac:dyDescent="0.2">
      <c r="B1249" s="8" t="s">
        <v>552</v>
      </c>
      <c r="C1249" s="9">
        <v>22</v>
      </c>
      <c r="D1249" s="8" t="s">
        <v>155</v>
      </c>
      <c r="E1249" s="8" t="s">
        <v>0</v>
      </c>
      <c r="H1249" s="12">
        <v>9.2953798498560172</v>
      </c>
    </row>
    <row r="1250" spans="2:8" hidden="1" outlineLevel="1" x14ac:dyDescent="0.2">
      <c r="B1250" s="8" t="s">
        <v>1287</v>
      </c>
      <c r="C1250" s="9">
        <v>40</v>
      </c>
      <c r="D1250" s="8" t="s">
        <v>186</v>
      </c>
      <c r="E1250" s="8" t="s">
        <v>0</v>
      </c>
      <c r="H1250" s="12">
        <v>4.9296598746138782</v>
      </c>
    </row>
    <row r="1251" spans="2:8" hidden="1" outlineLevel="1" x14ac:dyDescent="0.2">
      <c r="B1251" s="8" t="s">
        <v>1287</v>
      </c>
      <c r="C1251" s="9">
        <v>19</v>
      </c>
      <c r="D1251" s="8" t="s">
        <v>186</v>
      </c>
      <c r="E1251" s="8" t="s">
        <v>3404</v>
      </c>
      <c r="H1251" s="12">
        <v>3.658034005202996</v>
      </c>
    </row>
    <row r="1252" spans="2:8" hidden="1" outlineLevel="1" x14ac:dyDescent="0.2">
      <c r="B1252" s="8" t="s">
        <v>2433</v>
      </c>
      <c r="C1252" s="9">
        <v>12</v>
      </c>
      <c r="D1252" s="8" t="s">
        <v>183</v>
      </c>
      <c r="E1252" s="8" t="s">
        <v>0</v>
      </c>
      <c r="H1252" s="12">
        <v>6.4123540534948278</v>
      </c>
    </row>
    <row r="1253" spans="2:8" hidden="1" outlineLevel="1" x14ac:dyDescent="0.2">
      <c r="B1253" s="8" t="s">
        <v>2170</v>
      </c>
      <c r="C1253" s="9">
        <v>23</v>
      </c>
      <c r="D1253" s="8" t="s">
        <v>185</v>
      </c>
      <c r="E1253" s="8" t="s">
        <v>0</v>
      </c>
      <c r="H1253" s="12">
        <v>3.5398958422562576</v>
      </c>
    </row>
    <row r="1254" spans="2:8" hidden="1" outlineLevel="1" x14ac:dyDescent="0.2">
      <c r="B1254" s="8" t="s">
        <v>2247</v>
      </c>
      <c r="C1254" s="9">
        <v>22</v>
      </c>
      <c r="D1254" s="8" t="s">
        <v>155</v>
      </c>
      <c r="E1254" s="8" t="s">
        <v>0</v>
      </c>
      <c r="H1254" s="12">
        <v>10.644883508829212</v>
      </c>
    </row>
    <row r="1255" spans="2:8" hidden="1" outlineLevel="1" x14ac:dyDescent="0.2">
      <c r="B1255" s="8" t="s">
        <v>2434</v>
      </c>
      <c r="C1255" s="9">
        <v>8</v>
      </c>
      <c r="D1255" s="8" t="s">
        <v>183</v>
      </c>
      <c r="E1255" s="8" t="s">
        <v>0</v>
      </c>
      <c r="H1255" s="12">
        <v>8.9416773508697691</v>
      </c>
    </row>
    <row r="1256" spans="2:8" hidden="1" outlineLevel="1" x14ac:dyDescent="0.2">
      <c r="B1256" s="8" t="s">
        <v>2247</v>
      </c>
      <c r="C1256" s="9">
        <v>34</v>
      </c>
      <c r="D1256" s="8" t="s">
        <v>155</v>
      </c>
      <c r="E1256" s="8" t="s">
        <v>3406</v>
      </c>
      <c r="H1256" s="12">
        <v>9.6359743398896036</v>
      </c>
    </row>
    <row r="1257" spans="2:8" hidden="1" outlineLevel="1" x14ac:dyDescent="0.2">
      <c r="B1257" s="8" t="s">
        <v>2247</v>
      </c>
      <c r="C1257" s="9">
        <v>10</v>
      </c>
      <c r="D1257" s="8" t="s">
        <v>155</v>
      </c>
      <c r="E1257" s="8" t="s">
        <v>3395</v>
      </c>
      <c r="H1257" s="12">
        <v>7.9422765639650272</v>
      </c>
    </row>
    <row r="1258" spans="2:8" hidden="1" outlineLevel="1" x14ac:dyDescent="0.2">
      <c r="B1258" s="8" t="s">
        <v>1185</v>
      </c>
      <c r="C1258" s="9">
        <v>20</v>
      </c>
      <c r="D1258" s="8" t="s">
        <v>156</v>
      </c>
      <c r="E1258" s="8" t="s">
        <v>0</v>
      </c>
      <c r="H1258" s="12">
        <v>14.852070992351816</v>
      </c>
    </row>
    <row r="1259" spans="2:8" hidden="1" outlineLevel="1" x14ac:dyDescent="0.2">
      <c r="B1259" s="8" t="s">
        <v>744</v>
      </c>
      <c r="C1259" s="9">
        <v>65</v>
      </c>
      <c r="D1259" s="8" t="s">
        <v>154</v>
      </c>
      <c r="E1259" s="8" t="s">
        <v>0</v>
      </c>
      <c r="H1259" s="12">
        <v>4.085369704150164</v>
      </c>
    </row>
    <row r="1260" spans="2:8" hidden="1" outlineLevel="1" x14ac:dyDescent="0.2">
      <c r="B1260" s="8" t="s">
        <v>1570</v>
      </c>
      <c r="C1260" s="9">
        <v>14</v>
      </c>
      <c r="D1260" s="8" t="s">
        <v>184</v>
      </c>
      <c r="E1260" s="8" t="s">
        <v>0</v>
      </c>
      <c r="H1260" s="12">
        <v>4.6066419060508874</v>
      </c>
    </row>
    <row r="1261" spans="2:8" hidden="1" outlineLevel="1" x14ac:dyDescent="0.2">
      <c r="B1261" s="8" t="s">
        <v>1570</v>
      </c>
      <c r="C1261" s="9">
        <v>35</v>
      </c>
      <c r="D1261" s="8" t="s">
        <v>184</v>
      </c>
      <c r="E1261" s="8" t="s">
        <v>3354</v>
      </c>
      <c r="H1261" s="12">
        <v>3.8506361100858881</v>
      </c>
    </row>
    <row r="1262" spans="2:8" hidden="1" outlineLevel="1" x14ac:dyDescent="0.2">
      <c r="B1262" s="8" t="s">
        <v>1570</v>
      </c>
      <c r="C1262" s="9">
        <v>10</v>
      </c>
      <c r="D1262" s="8" t="s">
        <v>184</v>
      </c>
      <c r="E1262" s="8" t="s">
        <v>3361</v>
      </c>
      <c r="H1262" s="12">
        <v>2.669522135283473</v>
      </c>
    </row>
    <row r="1263" spans="2:8" hidden="1" outlineLevel="1" x14ac:dyDescent="0.2">
      <c r="B1263" s="8" t="s">
        <v>1186</v>
      </c>
      <c r="C1263" s="9">
        <v>22</v>
      </c>
      <c r="D1263" s="8" t="s">
        <v>156</v>
      </c>
      <c r="E1263" s="8" t="s">
        <v>0</v>
      </c>
      <c r="H1263" s="12">
        <v>11.177827263619909</v>
      </c>
    </row>
    <row r="1264" spans="2:8" hidden="1" outlineLevel="1" x14ac:dyDescent="0.2">
      <c r="B1264" s="8" t="s">
        <v>1434</v>
      </c>
      <c r="C1264" s="9">
        <v>16</v>
      </c>
      <c r="D1264" s="8" t="s">
        <v>184</v>
      </c>
      <c r="E1264" s="8" t="s">
        <v>0</v>
      </c>
      <c r="H1264" s="12">
        <v>5.2211192590060431</v>
      </c>
    </row>
    <row r="1265" spans="2:8" hidden="1" outlineLevel="1" x14ac:dyDescent="0.2">
      <c r="B1265" s="8" t="s">
        <v>2635</v>
      </c>
      <c r="C1265" s="9">
        <v>31</v>
      </c>
      <c r="D1265" s="8" t="s">
        <v>157</v>
      </c>
      <c r="E1265" s="8" t="s">
        <v>0</v>
      </c>
      <c r="H1265" s="12" t="e">
        <v>#DIV/0!</v>
      </c>
    </row>
    <row r="1266" spans="2:8" hidden="1" outlineLevel="1" x14ac:dyDescent="0.2">
      <c r="B1266" s="8" t="s">
        <v>2171</v>
      </c>
      <c r="C1266" s="9">
        <v>7</v>
      </c>
      <c r="D1266" s="8" t="s">
        <v>185</v>
      </c>
      <c r="E1266" s="8" t="s">
        <v>0</v>
      </c>
      <c r="H1266" s="12">
        <v>7.860465706842934</v>
      </c>
    </row>
    <row r="1267" spans="2:8" hidden="1" outlineLevel="1" x14ac:dyDescent="0.2">
      <c r="B1267" s="8" t="s">
        <v>2945</v>
      </c>
      <c r="C1267" s="9">
        <v>23</v>
      </c>
      <c r="D1267" s="8" t="s">
        <v>186</v>
      </c>
      <c r="E1267" s="8" t="s">
        <v>0</v>
      </c>
      <c r="H1267" s="12">
        <v>14.006251511419647</v>
      </c>
    </row>
    <row r="1268" spans="2:8" hidden="1" outlineLevel="1" x14ac:dyDescent="0.2">
      <c r="B1268" s="8" t="s">
        <v>2963</v>
      </c>
      <c r="C1268" s="9">
        <v>14</v>
      </c>
      <c r="D1268" s="8" t="s">
        <v>184</v>
      </c>
      <c r="E1268" s="8" t="s">
        <v>0</v>
      </c>
      <c r="H1268" s="12">
        <v>15.324744397333225</v>
      </c>
    </row>
    <row r="1269" spans="2:8" hidden="1" outlineLevel="1" x14ac:dyDescent="0.2">
      <c r="B1269" s="8" t="s">
        <v>1435</v>
      </c>
      <c r="C1269" s="9">
        <v>14</v>
      </c>
      <c r="D1269" s="8" t="s">
        <v>184</v>
      </c>
      <c r="E1269" s="8" t="s">
        <v>0</v>
      </c>
      <c r="H1269" s="12">
        <v>6.3235662107288348</v>
      </c>
    </row>
    <row r="1270" spans="2:8" hidden="1" outlineLevel="1" x14ac:dyDescent="0.2">
      <c r="B1270" s="8" t="s">
        <v>2945</v>
      </c>
      <c r="C1270" s="9">
        <v>13</v>
      </c>
      <c r="D1270" s="8" t="s">
        <v>186</v>
      </c>
      <c r="E1270" s="8" t="s">
        <v>3341</v>
      </c>
      <c r="H1270" s="12">
        <v>5.3882460471140021</v>
      </c>
    </row>
    <row r="1271" spans="2:8" hidden="1" outlineLevel="1" x14ac:dyDescent="0.2">
      <c r="B1271" s="8" t="s">
        <v>2963</v>
      </c>
      <c r="C1271" s="9">
        <v>30</v>
      </c>
      <c r="D1271" s="8" t="s">
        <v>184</v>
      </c>
      <c r="E1271" s="8" t="s">
        <v>3387</v>
      </c>
      <c r="H1271" s="12">
        <v>6.3382542463382308</v>
      </c>
    </row>
    <row r="1272" spans="2:8" hidden="1" outlineLevel="1" x14ac:dyDescent="0.2">
      <c r="B1272" s="8" t="s">
        <v>2963</v>
      </c>
      <c r="C1272" s="9">
        <v>14</v>
      </c>
      <c r="D1272" s="8" t="s">
        <v>184</v>
      </c>
      <c r="E1272" s="8" t="s">
        <v>3393</v>
      </c>
      <c r="H1272" s="12">
        <v>126.49969906017485</v>
      </c>
    </row>
    <row r="1273" spans="2:8" hidden="1" outlineLevel="1" x14ac:dyDescent="0.2">
      <c r="B1273" s="8" t="s">
        <v>2928</v>
      </c>
      <c r="C1273" s="9">
        <v>30</v>
      </c>
      <c r="D1273" s="8" t="s">
        <v>186</v>
      </c>
      <c r="E1273" s="8" t="s">
        <v>901</v>
      </c>
      <c r="H1273" s="12">
        <v>5.9157206028597518</v>
      </c>
    </row>
    <row r="1274" spans="2:8" hidden="1" outlineLevel="1" x14ac:dyDescent="0.2">
      <c r="B1274" s="8" t="s">
        <v>4251</v>
      </c>
      <c r="C1274" s="9">
        <v>58</v>
      </c>
      <c r="D1274" s="8" t="s">
        <v>186</v>
      </c>
      <c r="E1274" s="8" t="s">
        <v>0</v>
      </c>
      <c r="H1274" s="12">
        <v>2.464924956151854</v>
      </c>
    </row>
    <row r="1275" spans="2:8" hidden="1" outlineLevel="1" x14ac:dyDescent="0.2">
      <c r="B1275" s="8" t="s">
        <v>2928</v>
      </c>
      <c r="C1275" s="9">
        <v>23</v>
      </c>
      <c r="D1275" s="8" t="s">
        <v>186</v>
      </c>
      <c r="E1275" s="8" t="s">
        <v>916</v>
      </c>
      <c r="H1275" s="12">
        <v>3.8519864437363966</v>
      </c>
    </row>
    <row r="1276" spans="2:8" hidden="1" outlineLevel="1" x14ac:dyDescent="0.2">
      <c r="B1276" s="8" t="s">
        <v>2928</v>
      </c>
      <c r="C1276" s="9">
        <v>22</v>
      </c>
      <c r="D1276" s="8" t="s">
        <v>186</v>
      </c>
      <c r="E1276" s="8" t="s">
        <v>920</v>
      </c>
      <c r="H1276" s="12">
        <v>9.8889561971192848</v>
      </c>
    </row>
    <row r="1277" spans="2:8" hidden="1" outlineLevel="1" x14ac:dyDescent="0.2">
      <c r="B1277" s="8" t="s">
        <v>2928</v>
      </c>
      <c r="C1277" s="9">
        <v>6</v>
      </c>
      <c r="D1277" s="8" t="s">
        <v>186</v>
      </c>
      <c r="E1277" s="8" t="s">
        <v>922</v>
      </c>
      <c r="H1277" s="12" t="e">
        <v>#DIV/0!</v>
      </c>
    </row>
    <row r="1278" spans="2:8" hidden="1" outlineLevel="1" x14ac:dyDescent="0.2">
      <c r="B1278" s="8" t="s">
        <v>2928</v>
      </c>
      <c r="C1278" s="9">
        <v>23</v>
      </c>
      <c r="D1278" s="8" t="s">
        <v>186</v>
      </c>
      <c r="E1278" s="8" t="s">
        <v>924</v>
      </c>
      <c r="H1278" s="12">
        <v>17.809986632468082</v>
      </c>
    </row>
    <row r="1279" spans="2:8" hidden="1" outlineLevel="1" x14ac:dyDescent="0.2">
      <c r="B1279" s="8" t="s">
        <v>5157</v>
      </c>
      <c r="C1279" s="9">
        <v>15</v>
      </c>
      <c r="D1279" s="8" t="s">
        <v>157</v>
      </c>
      <c r="E1279" s="8" t="s">
        <v>0</v>
      </c>
      <c r="H1279" s="12">
        <v>10.64442106574254</v>
      </c>
    </row>
    <row r="1280" spans="2:8" hidden="1" outlineLevel="1" x14ac:dyDescent="0.2">
      <c r="B1280" s="8" t="s">
        <v>4637</v>
      </c>
      <c r="C1280" s="9">
        <v>30</v>
      </c>
      <c r="D1280" s="8" t="s">
        <v>156</v>
      </c>
      <c r="E1280" s="8" t="s">
        <v>0</v>
      </c>
      <c r="H1280" s="12">
        <v>6.5511007244506017</v>
      </c>
    </row>
    <row r="1281" spans="2:8" hidden="1" outlineLevel="1" x14ac:dyDescent="0.2">
      <c r="B1281" s="8" t="s">
        <v>5157</v>
      </c>
      <c r="C1281" s="9">
        <v>8</v>
      </c>
      <c r="D1281" s="8" t="s">
        <v>157</v>
      </c>
      <c r="E1281" s="8" t="s">
        <v>3345</v>
      </c>
      <c r="H1281" s="12">
        <v>91.662924481339417</v>
      </c>
    </row>
    <row r="1282" spans="2:8" hidden="1" outlineLevel="1" x14ac:dyDescent="0.2">
      <c r="B1282" s="8" t="s">
        <v>4637</v>
      </c>
      <c r="C1282" s="9">
        <v>67</v>
      </c>
      <c r="D1282" s="8" t="s">
        <v>156</v>
      </c>
      <c r="E1282" s="8" t="s">
        <v>3346</v>
      </c>
      <c r="H1282" s="12">
        <v>4.9766838289016322</v>
      </c>
    </row>
    <row r="1283" spans="2:8" hidden="1" outlineLevel="1" x14ac:dyDescent="0.2">
      <c r="B1283" s="8" t="s">
        <v>1519</v>
      </c>
      <c r="C1283" s="9">
        <v>6</v>
      </c>
      <c r="D1283" s="8" t="s">
        <v>186</v>
      </c>
      <c r="E1283" s="8" t="s">
        <v>975</v>
      </c>
      <c r="H1283" s="12">
        <v>4.1487590372266636</v>
      </c>
    </row>
    <row r="1284" spans="2:8" hidden="1" outlineLevel="1" x14ac:dyDescent="0.2">
      <c r="B1284" s="8" t="s">
        <v>1290</v>
      </c>
      <c r="C1284" s="9">
        <v>10</v>
      </c>
      <c r="D1284" s="8" t="s">
        <v>184</v>
      </c>
      <c r="E1284" s="8" t="s">
        <v>3345</v>
      </c>
      <c r="H1284" s="12">
        <v>26.071242713130754</v>
      </c>
    </row>
    <row r="1285" spans="2:8" hidden="1" outlineLevel="1" x14ac:dyDescent="0.2">
      <c r="B1285" s="8" t="s">
        <v>2693</v>
      </c>
      <c r="C1285" s="9">
        <v>4</v>
      </c>
      <c r="D1285" s="8" t="s">
        <v>184</v>
      </c>
      <c r="E1285" s="8" t="s">
        <v>0</v>
      </c>
      <c r="H1285" s="12">
        <v>20.882951153098023</v>
      </c>
    </row>
    <row r="1286" spans="2:8" hidden="1" outlineLevel="1" x14ac:dyDescent="0.2">
      <c r="B1286" s="8" t="s">
        <v>2693</v>
      </c>
      <c r="C1286" s="9">
        <v>8</v>
      </c>
      <c r="D1286" s="8" t="s">
        <v>184</v>
      </c>
      <c r="E1286" s="8" t="s">
        <v>3346</v>
      </c>
      <c r="H1286" s="12">
        <v>6.0401941193152568</v>
      </c>
    </row>
    <row r="1287" spans="2:8" hidden="1" outlineLevel="1" x14ac:dyDescent="0.2">
      <c r="B1287" s="8" t="s">
        <v>479</v>
      </c>
      <c r="C1287" s="9">
        <v>8</v>
      </c>
      <c r="D1287" s="8" t="s">
        <v>186</v>
      </c>
      <c r="E1287" s="8" t="s">
        <v>0</v>
      </c>
      <c r="H1287" s="12">
        <v>9.1035076040724618</v>
      </c>
    </row>
    <row r="1288" spans="2:8" hidden="1" outlineLevel="1" x14ac:dyDescent="0.2">
      <c r="B1288" s="8" t="s">
        <v>4551</v>
      </c>
      <c r="C1288" s="9">
        <v>31</v>
      </c>
      <c r="D1288" s="8" t="s">
        <v>187</v>
      </c>
      <c r="E1288" s="8" t="s">
        <v>0</v>
      </c>
      <c r="H1288" s="12">
        <v>17.018401321204593</v>
      </c>
    </row>
    <row r="1289" spans="2:8" hidden="1" outlineLevel="1" x14ac:dyDescent="0.2">
      <c r="B1289" s="8" t="s">
        <v>4551</v>
      </c>
      <c r="C1289" s="9">
        <v>29</v>
      </c>
      <c r="D1289" s="8" t="s">
        <v>187</v>
      </c>
      <c r="E1289" s="8" t="s">
        <v>3398</v>
      </c>
      <c r="H1289" s="12">
        <v>4.9286718605566202</v>
      </c>
    </row>
    <row r="1290" spans="2:8" hidden="1" outlineLevel="1" x14ac:dyDescent="0.2">
      <c r="B1290" s="8" t="s">
        <v>1098</v>
      </c>
      <c r="C1290" s="9">
        <v>10</v>
      </c>
      <c r="D1290" s="8" t="s">
        <v>184</v>
      </c>
      <c r="E1290" s="8" t="s">
        <v>839</v>
      </c>
      <c r="H1290" s="12">
        <v>16.085277570498288</v>
      </c>
    </row>
    <row r="1291" spans="2:8" hidden="1" outlineLevel="1" x14ac:dyDescent="0.2">
      <c r="B1291" s="8" t="s">
        <v>1098</v>
      </c>
      <c r="C1291" s="9">
        <v>2</v>
      </c>
      <c r="D1291" s="8" t="s">
        <v>184</v>
      </c>
      <c r="E1291" s="8" t="s">
        <v>784</v>
      </c>
      <c r="H1291" s="12" t="e">
        <v>#DIV/0!</v>
      </c>
    </row>
    <row r="1292" spans="2:8" hidden="1" outlineLevel="1" x14ac:dyDescent="0.2">
      <c r="B1292" s="8" t="s">
        <v>2928</v>
      </c>
      <c r="C1292" s="9">
        <v>10</v>
      </c>
      <c r="D1292" s="8" t="s">
        <v>186</v>
      </c>
      <c r="E1292" s="8" t="s">
        <v>927</v>
      </c>
      <c r="H1292" s="12" t="e">
        <v>#DIV/0!</v>
      </c>
    </row>
    <row r="1293" spans="2:8" hidden="1" outlineLevel="1" x14ac:dyDescent="0.2">
      <c r="B1293" s="8" t="s">
        <v>1519</v>
      </c>
      <c r="C1293" s="9">
        <v>2</v>
      </c>
      <c r="D1293" s="8" t="s">
        <v>186</v>
      </c>
      <c r="E1293" s="8" t="s">
        <v>992</v>
      </c>
      <c r="H1293" s="12" t="e">
        <v>#DIV/0!</v>
      </c>
    </row>
    <row r="1294" spans="2:8" hidden="1" outlineLevel="1" x14ac:dyDescent="0.2">
      <c r="B1294" s="8" t="s">
        <v>1290</v>
      </c>
      <c r="C1294" s="9">
        <v>21</v>
      </c>
      <c r="D1294" s="8" t="s">
        <v>184</v>
      </c>
      <c r="E1294" s="8" t="s">
        <v>0</v>
      </c>
      <c r="H1294" s="12" t="e">
        <v>#DIV/0!</v>
      </c>
    </row>
    <row r="1295" spans="2:8" hidden="1" outlineLevel="1" x14ac:dyDescent="0.2">
      <c r="B1295" s="8" t="s">
        <v>4638</v>
      </c>
      <c r="C1295" s="9">
        <v>1</v>
      </c>
      <c r="D1295" s="8" t="s">
        <v>156</v>
      </c>
      <c r="E1295" s="8" t="s">
        <v>0</v>
      </c>
      <c r="H1295" s="12" t="e">
        <v>#DIV/0!</v>
      </c>
    </row>
    <row r="1296" spans="2:8" hidden="1" outlineLevel="1" x14ac:dyDescent="0.2">
      <c r="B1296" s="8" t="s">
        <v>1519</v>
      </c>
      <c r="C1296" s="9">
        <v>1</v>
      </c>
      <c r="D1296" s="8" t="s">
        <v>186</v>
      </c>
      <c r="E1296" s="8" t="s">
        <v>994</v>
      </c>
      <c r="H1296" s="12" t="e">
        <v>#DIV/0!</v>
      </c>
    </row>
    <row r="1297" spans="1:8" hidden="1" outlineLevel="1" x14ac:dyDescent="0.2">
      <c r="B1297" s="8" t="s">
        <v>1843</v>
      </c>
      <c r="C1297" s="9">
        <v>3</v>
      </c>
      <c r="D1297" s="8" t="s">
        <v>162</v>
      </c>
      <c r="E1297" s="8" t="s">
        <v>961</v>
      </c>
      <c r="H1297" s="12" t="e">
        <v>#DIV/0!</v>
      </c>
    </row>
    <row r="1298" spans="1:8" hidden="1" outlineLevel="1" x14ac:dyDescent="0.2">
      <c r="B1298" s="8" t="s">
        <v>1136</v>
      </c>
      <c r="C1298" s="9">
        <v>5</v>
      </c>
      <c r="D1298" s="8" t="s">
        <v>162</v>
      </c>
      <c r="E1298" s="8" t="s">
        <v>819</v>
      </c>
      <c r="H1298" s="12" t="e">
        <v>#DIV/0!</v>
      </c>
    </row>
    <row r="1299" spans="1:8" hidden="1" outlineLevel="1" x14ac:dyDescent="0.2">
      <c r="B1299" s="8" t="s">
        <v>1098</v>
      </c>
      <c r="C1299" s="9">
        <v>7</v>
      </c>
      <c r="D1299" s="8" t="s">
        <v>184</v>
      </c>
      <c r="E1299" s="8" t="s">
        <v>827</v>
      </c>
      <c r="H1299" s="12">
        <v>13.908853720701943</v>
      </c>
    </row>
    <row r="1300" spans="1:8" hidden="1" outlineLevel="1" x14ac:dyDescent="0.2">
      <c r="B1300" s="8" t="s">
        <v>1097</v>
      </c>
      <c r="C1300" s="9">
        <v>3</v>
      </c>
      <c r="D1300" s="8" t="s">
        <v>184</v>
      </c>
      <c r="E1300" s="8" t="s">
        <v>784</v>
      </c>
      <c r="H1300" s="12">
        <v>14.413889166108552</v>
      </c>
    </row>
    <row r="1301" spans="1:8" hidden="1" outlineLevel="1" x14ac:dyDescent="0.2">
      <c r="B1301" s="8" t="s">
        <v>1097</v>
      </c>
      <c r="C1301" s="9">
        <v>3</v>
      </c>
      <c r="D1301" s="8" t="s">
        <v>184</v>
      </c>
      <c r="E1301" s="8" t="s">
        <v>839</v>
      </c>
      <c r="H1301" s="12" t="e">
        <v>#DIV/0!</v>
      </c>
    </row>
    <row r="1302" spans="1:8" hidden="1" outlineLevel="1" x14ac:dyDescent="0.2">
      <c r="B1302" s="8" t="s">
        <v>2944</v>
      </c>
      <c r="C1302" s="9">
        <v>7</v>
      </c>
      <c r="D1302" s="8" t="s">
        <v>186</v>
      </c>
      <c r="E1302" s="8" t="s">
        <v>0</v>
      </c>
      <c r="H1302" s="12">
        <v>7.2296012397531859</v>
      </c>
    </row>
    <row r="1303" spans="1:8" collapsed="1" x14ac:dyDescent="0.2">
      <c r="A1303" s="2" t="s">
        <v>171</v>
      </c>
      <c r="B1303" s="3" t="s">
        <v>5227</v>
      </c>
      <c r="C1303" s="4">
        <v>73.14</v>
      </c>
      <c r="D1303" s="5">
        <v>1</v>
      </c>
      <c r="E1303" s="5">
        <v>33</v>
      </c>
      <c r="F1303" s="6">
        <v>42.021832604659998</v>
      </c>
      <c r="G1303" s="7">
        <v>5.32568359375</v>
      </c>
      <c r="H1303" s="12">
        <v>5.796418224871605</v>
      </c>
    </row>
    <row r="1304" spans="1:8" ht="15.75" hidden="1" customHeight="1" outlineLevel="1" x14ac:dyDescent="0.2">
      <c r="B1304" s="1" t="s">
        <v>4263</v>
      </c>
      <c r="C1304" s="1" t="s">
        <v>1</v>
      </c>
      <c r="D1304" s="1" t="s">
        <v>3760</v>
      </c>
      <c r="E1304" s="1" t="s">
        <v>3516</v>
      </c>
      <c r="H1304" s="12" t="e">
        <v>#VALUE!</v>
      </c>
    </row>
    <row r="1305" spans="1:8" hidden="1" outlineLevel="1" x14ac:dyDescent="0.2">
      <c r="B1305" s="8" t="s">
        <v>4764</v>
      </c>
      <c r="C1305" s="9">
        <v>10</v>
      </c>
      <c r="D1305" s="8" t="s">
        <v>184</v>
      </c>
      <c r="E1305" s="8" t="s">
        <v>0</v>
      </c>
      <c r="H1305" s="12">
        <v>9.1046577454682502</v>
      </c>
    </row>
    <row r="1306" spans="1:8" hidden="1" outlineLevel="1" x14ac:dyDescent="0.2">
      <c r="B1306" s="8" t="s">
        <v>478</v>
      </c>
      <c r="C1306" s="9">
        <v>7</v>
      </c>
      <c r="D1306" s="8" t="s">
        <v>186</v>
      </c>
      <c r="E1306" s="8" t="s">
        <v>0</v>
      </c>
      <c r="H1306" s="12">
        <v>14.189424291048434</v>
      </c>
    </row>
    <row r="1307" spans="1:8" hidden="1" outlineLevel="1" x14ac:dyDescent="0.2">
      <c r="B1307" s="8" t="s">
        <v>552</v>
      </c>
      <c r="C1307" s="9">
        <v>22</v>
      </c>
      <c r="D1307" s="8" t="s">
        <v>155</v>
      </c>
      <c r="E1307" s="8" t="s">
        <v>0</v>
      </c>
      <c r="H1307" s="12">
        <v>9.2953798498560172</v>
      </c>
    </row>
    <row r="1308" spans="1:8" hidden="1" outlineLevel="1" x14ac:dyDescent="0.2">
      <c r="B1308" s="8" t="s">
        <v>1287</v>
      </c>
      <c r="C1308" s="9">
        <v>40</v>
      </c>
      <c r="D1308" s="8" t="s">
        <v>186</v>
      </c>
      <c r="E1308" s="8" t="s">
        <v>0</v>
      </c>
      <c r="H1308" s="12">
        <v>4.9296598746138782</v>
      </c>
    </row>
    <row r="1309" spans="1:8" hidden="1" outlineLevel="1" x14ac:dyDescent="0.2">
      <c r="B1309" s="8" t="s">
        <v>1287</v>
      </c>
      <c r="C1309" s="9">
        <v>19</v>
      </c>
      <c r="D1309" s="8" t="s">
        <v>186</v>
      </c>
      <c r="E1309" s="8" t="s">
        <v>3404</v>
      </c>
      <c r="H1309" s="12">
        <v>3.658034005202996</v>
      </c>
    </row>
    <row r="1310" spans="1:8" hidden="1" outlineLevel="1" x14ac:dyDescent="0.2">
      <c r="B1310" s="8" t="s">
        <v>2433</v>
      </c>
      <c r="C1310" s="9">
        <v>12</v>
      </c>
      <c r="D1310" s="8" t="s">
        <v>183</v>
      </c>
      <c r="E1310" s="8" t="s">
        <v>0</v>
      </c>
      <c r="H1310" s="12">
        <v>6.4123540534948278</v>
      </c>
    </row>
    <row r="1311" spans="1:8" hidden="1" outlineLevel="1" x14ac:dyDescent="0.2">
      <c r="B1311" s="8" t="s">
        <v>2170</v>
      </c>
      <c r="C1311" s="9">
        <v>23</v>
      </c>
      <c r="D1311" s="8" t="s">
        <v>185</v>
      </c>
      <c r="E1311" s="8" t="s">
        <v>0</v>
      </c>
      <c r="H1311" s="12">
        <v>3.5398958422562576</v>
      </c>
    </row>
    <row r="1312" spans="1:8" hidden="1" outlineLevel="1" x14ac:dyDescent="0.2">
      <c r="B1312" s="8" t="s">
        <v>2247</v>
      </c>
      <c r="C1312" s="9">
        <v>22</v>
      </c>
      <c r="D1312" s="8" t="s">
        <v>155</v>
      </c>
      <c r="E1312" s="8" t="s">
        <v>0</v>
      </c>
      <c r="H1312" s="12">
        <v>10.644883508829212</v>
      </c>
    </row>
    <row r="1313" spans="2:8" hidden="1" outlineLevel="1" x14ac:dyDescent="0.2">
      <c r="B1313" s="8" t="s">
        <v>2434</v>
      </c>
      <c r="C1313" s="9">
        <v>8</v>
      </c>
      <c r="D1313" s="8" t="s">
        <v>183</v>
      </c>
      <c r="E1313" s="8" t="s">
        <v>0</v>
      </c>
      <c r="H1313" s="12">
        <v>8.9416773508697691</v>
      </c>
    </row>
    <row r="1314" spans="2:8" hidden="1" outlineLevel="1" x14ac:dyDescent="0.2">
      <c r="B1314" s="8" t="s">
        <v>2247</v>
      </c>
      <c r="C1314" s="9">
        <v>34</v>
      </c>
      <c r="D1314" s="8" t="s">
        <v>155</v>
      </c>
      <c r="E1314" s="8" t="s">
        <v>3406</v>
      </c>
      <c r="H1314" s="12">
        <v>9.6359743398896036</v>
      </c>
    </row>
    <row r="1315" spans="2:8" hidden="1" outlineLevel="1" x14ac:dyDescent="0.2">
      <c r="B1315" s="8" t="s">
        <v>2247</v>
      </c>
      <c r="C1315" s="9">
        <v>10</v>
      </c>
      <c r="D1315" s="8" t="s">
        <v>155</v>
      </c>
      <c r="E1315" s="8" t="s">
        <v>3395</v>
      </c>
      <c r="H1315" s="12">
        <v>7.9422765639650272</v>
      </c>
    </row>
    <row r="1316" spans="2:8" hidden="1" outlineLevel="1" x14ac:dyDescent="0.2">
      <c r="B1316" s="8" t="s">
        <v>1185</v>
      </c>
      <c r="C1316" s="9">
        <v>20</v>
      </c>
      <c r="D1316" s="8" t="s">
        <v>156</v>
      </c>
      <c r="E1316" s="8" t="s">
        <v>0</v>
      </c>
      <c r="H1316" s="12">
        <v>14.852070992351816</v>
      </c>
    </row>
    <row r="1317" spans="2:8" hidden="1" outlineLevel="1" x14ac:dyDescent="0.2">
      <c r="B1317" s="8" t="s">
        <v>744</v>
      </c>
      <c r="C1317" s="9">
        <v>65</v>
      </c>
      <c r="D1317" s="8" t="s">
        <v>154</v>
      </c>
      <c r="E1317" s="8" t="s">
        <v>0</v>
      </c>
      <c r="H1317" s="12">
        <v>4.085369704150164</v>
      </c>
    </row>
    <row r="1318" spans="2:8" hidden="1" outlineLevel="1" x14ac:dyDescent="0.2">
      <c r="B1318" s="8" t="s">
        <v>1570</v>
      </c>
      <c r="C1318" s="9">
        <v>14</v>
      </c>
      <c r="D1318" s="8" t="s">
        <v>184</v>
      </c>
      <c r="E1318" s="8" t="s">
        <v>0</v>
      </c>
      <c r="H1318" s="12">
        <v>4.6066419060508874</v>
      </c>
    </row>
    <row r="1319" spans="2:8" hidden="1" outlineLevel="1" x14ac:dyDescent="0.2">
      <c r="B1319" s="8" t="s">
        <v>1570</v>
      </c>
      <c r="C1319" s="9">
        <v>35</v>
      </c>
      <c r="D1319" s="8" t="s">
        <v>184</v>
      </c>
      <c r="E1319" s="8" t="s">
        <v>3354</v>
      </c>
      <c r="H1319" s="12">
        <v>3.8506361100858881</v>
      </c>
    </row>
    <row r="1320" spans="2:8" hidden="1" outlineLevel="1" x14ac:dyDescent="0.2">
      <c r="B1320" s="8" t="s">
        <v>1570</v>
      </c>
      <c r="C1320" s="9">
        <v>10</v>
      </c>
      <c r="D1320" s="8" t="s">
        <v>184</v>
      </c>
      <c r="E1320" s="8" t="s">
        <v>3361</v>
      </c>
      <c r="H1320" s="12">
        <v>2.669522135283473</v>
      </c>
    </row>
    <row r="1321" spans="2:8" hidden="1" outlineLevel="1" x14ac:dyDescent="0.2">
      <c r="B1321" s="8" t="s">
        <v>1186</v>
      </c>
      <c r="C1321" s="9">
        <v>22</v>
      </c>
      <c r="D1321" s="8" t="s">
        <v>156</v>
      </c>
      <c r="E1321" s="8" t="s">
        <v>0</v>
      </c>
      <c r="H1321" s="12">
        <v>11.177827263619909</v>
      </c>
    </row>
    <row r="1322" spans="2:8" hidden="1" outlineLevel="1" x14ac:dyDescent="0.2">
      <c r="B1322" s="8" t="s">
        <v>1434</v>
      </c>
      <c r="C1322" s="9">
        <v>16</v>
      </c>
      <c r="D1322" s="8" t="s">
        <v>184</v>
      </c>
      <c r="E1322" s="8" t="s">
        <v>0</v>
      </c>
      <c r="H1322" s="12">
        <v>5.2211192590060431</v>
      </c>
    </row>
    <row r="1323" spans="2:8" hidden="1" outlineLevel="1" x14ac:dyDescent="0.2">
      <c r="B1323" s="8" t="s">
        <v>2635</v>
      </c>
      <c r="C1323" s="9">
        <v>31</v>
      </c>
      <c r="D1323" s="8" t="s">
        <v>157</v>
      </c>
      <c r="E1323" s="8" t="s">
        <v>0</v>
      </c>
      <c r="H1323" s="12" t="e">
        <v>#DIV/0!</v>
      </c>
    </row>
    <row r="1324" spans="2:8" hidden="1" outlineLevel="1" x14ac:dyDescent="0.2">
      <c r="B1324" s="8" t="s">
        <v>2171</v>
      </c>
      <c r="C1324" s="9">
        <v>7</v>
      </c>
      <c r="D1324" s="8" t="s">
        <v>185</v>
      </c>
      <c r="E1324" s="8" t="s">
        <v>0</v>
      </c>
      <c r="H1324" s="12">
        <v>7.860465706842934</v>
      </c>
    </row>
    <row r="1325" spans="2:8" hidden="1" outlineLevel="1" x14ac:dyDescent="0.2">
      <c r="B1325" s="8" t="s">
        <v>2945</v>
      </c>
      <c r="C1325" s="9">
        <v>23</v>
      </c>
      <c r="D1325" s="8" t="s">
        <v>186</v>
      </c>
      <c r="E1325" s="8" t="s">
        <v>0</v>
      </c>
      <c r="H1325" s="12">
        <v>14.006251511419647</v>
      </c>
    </row>
    <row r="1326" spans="2:8" hidden="1" outlineLevel="1" x14ac:dyDescent="0.2">
      <c r="B1326" s="8" t="s">
        <v>2963</v>
      </c>
      <c r="C1326" s="9">
        <v>14</v>
      </c>
      <c r="D1326" s="8" t="s">
        <v>184</v>
      </c>
      <c r="E1326" s="8" t="s">
        <v>0</v>
      </c>
      <c r="H1326" s="12">
        <v>15.324744397333225</v>
      </c>
    </row>
    <row r="1327" spans="2:8" hidden="1" outlineLevel="1" x14ac:dyDescent="0.2">
      <c r="B1327" s="8" t="s">
        <v>1435</v>
      </c>
      <c r="C1327" s="9">
        <v>14</v>
      </c>
      <c r="D1327" s="8" t="s">
        <v>184</v>
      </c>
      <c r="E1327" s="8" t="s">
        <v>0</v>
      </c>
      <c r="H1327" s="12">
        <v>6.3235662107288348</v>
      </c>
    </row>
    <row r="1328" spans="2:8" hidden="1" outlineLevel="1" x14ac:dyDescent="0.2">
      <c r="B1328" s="8" t="s">
        <v>2945</v>
      </c>
      <c r="C1328" s="9">
        <v>13</v>
      </c>
      <c r="D1328" s="8" t="s">
        <v>186</v>
      </c>
      <c r="E1328" s="8" t="s">
        <v>3341</v>
      </c>
      <c r="H1328" s="12">
        <v>5.3882460471140021</v>
      </c>
    </row>
    <row r="1329" spans="2:8" hidden="1" outlineLevel="1" x14ac:dyDescent="0.2">
      <c r="B1329" s="8" t="s">
        <v>2963</v>
      </c>
      <c r="C1329" s="9">
        <v>30</v>
      </c>
      <c r="D1329" s="8" t="s">
        <v>184</v>
      </c>
      <c r="E1329" s="8" t="s">
        <v>3387</v>
      </c>
      <c r="H1329" s="12">
        <v>6.3382542463382308</v>
      </c>
    </row>
    <row r="1330" spans="2:8" hidden="1" outlineLevel="1" x14ac:dyDescent="0.2">
      <c r="B1330" s="8" t="s">
        <v>2963</v>
      </c>
      <c r="C1330" s="9">
        <v>14</v>
      </c>
      <c r="D1330" s="8" t="s">
        <v>184</v>
      </c>
      <c r="E1330" s="8" t="s">
        <v>3393</v>
      </c>
      <c r="H1330" s="12">
        <v>126.49969906017485</v>
      </c>
    </row>
    <row r="1331" spans="2:8" hidden="1" outlineLevel="1" x14ac:dyDescent="0.2">
      <c r="B1331" s="8" t="s">
        <v>2928</v>
      </c>
      <c r="C1331" s="9">
        <v>30</v>
      </c>
      <c r="D1331" s="8" t="s">
        <v>186</v>
      </c>
      <c r="E1331" s="8" t="s">
        <v>901</v>
      </c>
      <c r="H1331" s="12">
        <v>5.9157206028597518</v>
      </c>
    </row>
    <row r="1332" spans="2:8" hidden="1" outlineLevel="1" x14ac:dyDescent="0.2">
      <c r="B1332" s="8" t="s">
        <v>4251</v>
      </c>
      <c r="C1332" s="9">
        <v>58</v>
      </c>
      <c r="D1332" s="8" t="s">
        <v>186</v>
      </c>
      <c r="E1332" s="8" t="s">
        <v>0</v>
      </c>
      <c r="H1332" s="12">
        <v>2.464924956151854</v>
      </c>
    </row>
    <row r="1333" spans="2:8" hidden="1" outlineLevel="1" x14ac:dyDescent="0.2">
      <c r="B1333" s="8" t="s">
        <v>2928</v>
      </c>
      <c r="C1333" s="9">
        <v>23</v>
      </c>
      <c r="D1333" s="8" t="s">
        <v>186</v>
      </c>
      <c r="E1333" s="8" t="s">
        <v>916</v>
      </c>
      <c r="H1333" s="12">
        <v>3.8519864437363966</v>
      </c>
    </row>
    <row r="1334" spans="2:8" hidden="1" outlineLevel="1" x14ac:dyDescent="0.2">
      <c r="B1334" s="8" t="s">
        <v>4587</v>
      </c>
      <c r="C1334" s="9">
        <v>6</v>
      </c>
      <c r="D1334" s="8" t="s">
        <v>171</v>
      </c>
      <c r="E1334" s="8" t="s">
        <v>0</v>
      </c>
      <c r="H1334" s="12">
        <v>6.6442052178562703</v>
      </c>
    </row>
    <row r="1335" spans="2:8" hidden="1" outlineLevel="1" x14ac:dyDescent="0.2">
      <c r="B1335" s="8" t="s">
        <v>2928</v>
      </c>
      <c r="C1335" s="9">
        <v>22</v>
      </c>
      <c r="D1335" s="8" t="s">
        <v>186</v>
      </c>
      <c r="E1335" s="8" t="s">
        <v>920</v>
      </c>
      <c r="H1335" s="12">
        <v>9.8889561971192848</v>
      </c>
    </row>
    <row r="1336" spans="2:8" hidden="1" outlineLevel="1" x14ac:dyDescent="0.2">
      <c r="B1336" s="8" t="s">
        <v>2928</v>
      </c>
      <c r="C1336" s="9">
        <v>6</v>
      </c>
      <c r="D1336" s="8" t="s">
        <v>186</v>
      </c>
      <c r="E1336" s="8" t="s">
        <v>922</v>
      </c>
      <c r="H1336" s="12" t="e">
        <v>#DIV/0!</v>
      </c>
    </row>
    <row r="1337" spans="2:8" hidden="1" outlineLevel="1" x14ac:dyDescent="0.2">
      <c r="B1337" s="8" t="s">
        <v>2928</v>
      </c>
      <c r="C1337" s="9">
        <v>23</v>
      </c>
      <c r="D1337" s="8" t="s">
        <v>186</v>
      </c>
      <c r="E1337" s="8" t="s">
        <v>924</v>
      </c>
      <c r="H1337" s="12">
        <v>17.809986632468082</v>
      </c>
    </row>
    <row r="1338" spans="2:8" hidden="1" outlineLevel="1" x14ac:dyDescent="0.2">
      <c r="B1338" s="8" t="s">
        <v>5157</v>
      </c>
      <c r="C1338" s="9">
        <v>15</v>
      </c>
      <c r="D1338" s="8" t="s">
        <v>157</v>
      </c>
      <c r="E1338" s="8" t="s">
        <v>0</v>
      </c>
      <c r="H1338" s="12">
        <v>10.64442106574254</v>
      </c>
    </row>
    <row r="1339" spans="2:8" hidden="1" outlineLevel="1" x14ac:dyDescent="0.2">
      <c r="B1339" s="8" t="s">
        <v>4637</v>
      </c>
      <c r="C1339" s="9">
        <v>30</v>
      </c>
      <c r="D1339" s="8" t="s">
        <v>156</v>
      </c>
      <c r="E1339" s="8" t="s">
        <v>0</v>
      </c>
      <c r="H1339" s="12">
        <v>6.5511007244506017</v>
      </c>
    </row>
    <row r="1340" spans="2:8" hidden="1" outlineLevel="1" x14ac:dyDescent="0.2">
      <c r="B1340" s="8" t="s">
        <v>5157</v>
      </c>
      <c r="C1340" s="9">
        <v>8</v>
      </c>
      <c r="D1340" s="8" t="s">
        <v>157</v>
      </c>
      <c r="E1340" s="8" t="s">
        <v>3345</v>
      </c>
      <c r="H1340" s="12">
        <v>91.662924481339417</v>
      </c>
    </row>
    <row r="1341" spans="2:8" hidden="1" outlineLevel="1" x14ac:dyDescent="0.2">
      <c r="B1341" s="8" t="s">
        <v>4637</v>
      </c>
      <c r="C1341" s="9">
        <v>67</v>
      </c>
      <c r="D1341" s="8" t="s">
        <v>156</v>
      </c>
      <c r="E1341" s="8" t="s">
        <v>3346</v>
      </c>
      <c r="H1341" s="12">
        <v>4.9766838289016322</v>
      </c>
    </row>
    <row r="1342" spans="2:8" hidden="1" outlineLevel="1" x14ac:dyDescent="0.2">
      <c r="B1342" s="8" t="s">
        <v>1519</v>
      </c>
      <c r="C1342" s="9">
        <v>6</v>
      </c>
      <c r="D1342" s="8" t="s">
        <v>186</v>
      </c>
      <c r="E1342" s="8" t="s">
        <v>975</v>
      </c>
      <c r="H1342" s="12">
        <v>4.1487590372266636</v>
      </c>
    </row>
    <row r="1343" spans="2:8" hidden="1" outlineLevel="1" x14ac:dyDescent="0.2">
      <c r="B1343" s="8" t="s">
        <v>1290</v>
      </c>
      <c r="C1343" s="9">
        <v>10</v>
      </c>
      <c r="D1343" s="8" t="s">
        <v>184</v>
      </c>
      <c r="E1343" s="8" t="s">
        <v>3345</v>
      </c>
      <c r="H1343" s="12">
        <v>26.071242713130754</v>
      </c>
    </row>
    <row r="1344" spans="2:8" hidden="1" outlineLevel="1" x14ac:dyDescent="0.2">
      <c r="B1344" s="8" t="s">
        <v>2693</v>
      </c>
      <c r="C1344" s="9">
        <v>4</v>
      </c>
      <c r="D1344" s="8" t="s">
        <v>184</v>
      </c>
      <c r="E1344" s="8" t="s">
        <v>0</v>
      </c>
      <c r="H1344" s="12">
        <v>20.882951153098023</v>
      </c>
    </row>
    <row r="1345" spans="2:8" hidden="1" outlineLevel="1" x14ac:dyDescent="0.2">
      <c r="B1345" s="8" t="s">
        <v>2693</v>
      </c>
      <c r="C1345" s="9">
        <v>8</v>
      </c>
      <c r="D1345" s="8" t="s">
        <v>184</v>
      </c>
      <c r="E1345" s="8" t="s">
        <v>3346</v>
      </c>
      <c r="H1345" s="12">
        <v>6.0401941193152568</v>
      </c>
    </row>
    <row r="1346" spans="2:8" hidden="1" outlineLevel="1" x14ac:dyDescent="0.2">
      <c r="B1346" s="8" t="s">
        <v>479</v>
      </c>
      <c r="C1346" s="9">
        <v>8</v>
      </c>
      <c r="D1346" s="8" t="s">
        <v>186</v>
      </c>
      <c r="E1346" s="8" t="s">
        <v>0</v>
      </c>
      <c r="H1346" s="12">
        <v>9.1035076040724618</v>
      </c>
    </row>
    <row r="1347" spans="2:8" hidden="1" outlineLevel="1" x14ac:dyDescent="0.2">
      <c r="B1347" s="8" t="s">
        <v>1098</v>
      </c>
      <c r="C1347" s="9">
        <v>10</v>
      </c>
      <c r="D1347" s="8" t="s">
        <v>184</v>
      </c>
      <c r="E1347" s="8" t="s">
        <v>839</v>
      </c>
      <c r="H1347" s="12">
        <v>16.085277570498288</v>
      </c>
    </row>
    <row r="1348" spans="2:8" hidden="1" outlineLevel="1" x14ac:dyDescent="0.2">
      <c r="B1348" s="8" t="s">
        <v>1098</v>
      </c>
      <c r="C1348" s="9">
        <v>2</v>
      </c>
      <c r="D1348" s="8" t="s">
        <v>184</v>
      </c>
      <c r="E1348" s="8" t="s">
        <v>784</v>
      </c>
      <c r="H1348" s="12" t="e">
        <v>#DIV/0!</v>
      </c>
    </row>
    <row r="1349" spans="2:8" hidden="1" outlineLevel="1" x14ac:dyDescent="0.2">
      <c r="B1349" s="8" t="s">
        <v>2928</v>
      </c>
      <c r="C1349" s="9">
        <v>10</v>
      </c>
      <c r="D1349" s="8" t="s">
        <v>186</v>
      </c>
      <c r="E1349" s="8" t="s">
        <v>927</v>
      </c>
      <c r="H1349" s="12" t="e">
        <v>#DIV/0!</v>
      </c>
    </row>
    <row r="1350" spans="2:8" hidden="1" outlineLevel="1" x14ac:dyDescent="0.2">
      <c r="B1350" s="8" t="s">
        <v>1519</v>
      </c>
      <c r="C1350" s="9">
        <v>2</v>
      </c>
      <c r="D1350" s="8" t="s">
        <v>186</v>
      </c>
      <c r="E1350" s="8" t="s">
        <v>992</v>
      </c>
      <c r="H1350" s="12" t="e">
        <v>#DIV/0!</v>
      </c>
    </row>
    <row r="1351" spans="2:8" hidden="1" outlineLevel="1" x14ac:dyDescent="0.2">
      <c r="B1351" s="8" t="s">
        <v>1290</v>
      </c>
      <c r="C1351" s="9">
        <v>21</v>
      </c>
      <c r="D1351" s="8" t="s">
        <v>184</v>
      </c>
      <c r="E1351" s="8" t="s">
        <v>0</v>
      </c>
      <c r="H1351" s="12" t="e">
        <v>#DIV/0!</v>
      </c>
    </row>
    <row r="1352" spans="2:8" hidden="1" outlineLevel="1" x14ac:dyDescent="0.2">
      <c r="B1352" s="8" t="s">
        <v>1137</v>
      </c>
      <c r="C1352" s="9">
        <v>2</v>
      </c>
      <c r="D1352" s="8" t="s">
        <v>188</v>
      </c>
      <c r="E1352" s="8" t="s">
        <v>789</v>
      </c>
      <c r="H1352" s="12" t="e">
        <v>#DIV/0!</v>
      </c>
    </row>
    <row r="1353" spans="2:8" hidden="1" outlineLevel="1" x14ac:dyDescent="0.2">
      <c r="B1353" s="8" t="s">
        <v>1137</v>
      </c>
      <c r="C1353" s="9">
        <v>4</v>
      </c>
      <c r="D1353" s="8" t="s">
        <v>188</v>
      </c>
      <c r="E1353" s="8" t="s">
        <v>814</v>
      </c>
      <c r="H1353" s="12" t="e">
        <v>#DIV/0!</v>
      </c>
    </row>
    <row r="1354" spans="2:8" hidden="1" outlineLevel="1" x14ac:dyDescent="0.2">
      <c r="B1354" s="8" t="s">
        <v>1137</v>
      </c>
      <c r="C1354" s="9">
        <v>5</v>
      </c>
      <c r="D1354" s="8" t="s">
        <v>188</v>
      </c>
      <c r="E1354" s="8" t="s">
        <v>815</v>
      </c>
      <c r="H1354" s="12" t="e">
        <v>#DIV/0!</v>
      </c>
    </row>
    <row r="1355" spans="2:8" hidden="1" outlineLevel="1" x14ac:dyDescent="0.2">
      <c r="B1355" s="8" t="s">
        <v>1844</v>
      </c>
      <c r="C1355" s="9">
        <v>2</v>
      </c>
      <c r="D1355" s="8" t="s">
        <v>188</v>
      </c>
      <c r="E1355" s="8" t="s">
        <v>944</v>
      </c>
      <c r="H1355" s="12" t="e">
        <v>#DIV/0!</v>
      </c>
    </row>
    <row r="1356" spans="2:8" hidden="1" outlineLevel="1" x14ac:dyDescent="0.2">
      <c r="B1356" s="8" t="s">
        <v>1844</v>
      </c>
      <c r="C1356" s="9">
        <v>2</v>
      </c>
      <c r="D1356" s="8" t="s">
        <v>188</v>
      </c>
      <c r="E1356" s="8" t="s">
        <v>958</v>
      </c>
      <c r="H1356" s="12" t="e">
        <v>#DIV/0!</v>
      </c>
    </row>
    <row r="1357" spans="2:8" hidden="1" outlineLevel="1" x14ac:dyDescent="0.2">
      <c r="B1357" s="8" t="s">
        <v>4638</v>
      </c>
      <c r="C1357" s="9">
        <v>1</v>
      </c>
      <c r="D1357" s="8" t="s">
        <v>156</v>
      </c>
      <c r="E1357" s="8" t="s">
        <v>0</v>
      </c>
      <c r="H1357" s="12" t="e">
        <v>#DIV/0!</v>
      </c>
    </row>
    <row r="1358" spans="2:8" hidden="1" outlineLevel="1" x14ac:dyDescent="0.2">
      <c r="B1358" s="8" t="s">
        <v>1519</v>
      </c>
      <c r="C1358" s="9">
        <v>1</v>
      </c>
      <c r="D1358" s="8" t="s">
        <v>186</v>
      </c>
      <c r="E1358" s="8" t="s">
        <v>994</v>
      </c>
      <c r="H1358" s="12" t="e">
        <v>#DIV/0!</v>
      </c>
    </row>
    <row r="1359" spans="2:8" hidden="1" outlineLevel="1" x14ac:dyDescent="0.2">
      <c r="B1359" s="8" t="s">
        <v>1844</v>
      </c>
      <c r="C1359" s="9">
        <v>1</v>
      </c>
      <c r="D1359" s="8" t="s">
        <v>188</v>
      </c>
      <c r="E1359" s="8" t="s">
        <v>947</v>
      </c>
      <c r="H1359" s="12" t="e">
        <v>#DIV/0!</v>
      </c>
    </row>
    <row r="1360" spans="2:8" hidden="1" outlineLevel="1" x14ac:dyDescent="0.2">
      <c r="B1360" s="8" t="s">
        <v>1137</v>
      </c>
      <c r="C1360" s="9">
        <v>1</v>
      </c>
      <c r="D1360" s="8" t="s">
        <v>188</v>
      </c>
      <c r="E1360" s="8" t="s">
        <v>791</v>
      </c>
      <c r="H1360" s="12" t="e">
        <v>#DIV/0!</v>
      </c>
    </row>
    <row r="1361" spans="2:8" hidden="1" outlineLevel="1" x14ac:dyDescent="0.2">
      <c r="B1361" s="8" t="s">
        <v>1098</v>
      </c>
      <c r="C1361" s="9">
        <v>7</v>
      </c>
      <c r="D1361" s="8" t="s">
        <v>184</v>
      </c>
      <c r="E1361" s="8" t="s">
        <v>827</v>
      </c>
      <c r="H1361" s="12">
        <v>13.908853720701943</v>
      </c>
    </row>
    <row r="1362" spans="2:8" hidden="1" outlineLevel="1" x14ac:dyDescent="0.2">
      <c r="B1362" s="8" t="s">
        <v>1097</v>
      </c>
      <c r="C1362" s="9">
        <v>3</v>
      </c>
      <c r="D1362" s="8" t="s">
        <v>184</v>
      </c>
      <c r="E1362" s="8" t="s">
        <v>784</v>
      </c>
      <c r="H1362" s="12">
        <v>14.413889166108552</v>
      </c>
    </row>
    <row r="1363" spans="2:8" hidden="1" outlineLevel="1" x14ac:dyDescent="0.2">
      <c r="B1363" s="8" t="s">
        <v>1097</v>
      </c>
      <c r="C1363" s="9">
        <v>3</v>
      </c>
      <c r="D1363" s="8" t="s">
        <v>184</v>
      </c>
      <c r="E1363" s="8" t="s">
        <v>839</v>
      </c>
      <c r="H1363" s="12" t="e">
        <v>#DIV/0!</v>
      </c>
    </row>
    <row r="1364" spans="2:8" hidden="1" outlineLevel="1" x14ac:dyDescent="0.2">
      <c r="B1364" s="8" t="s">
        <v>2944</v>
      </c>
      <c r="C1364" s="9">
        <v>7</v>
      </c>
      <c r="D1364" s="8" t="s">
        <v>186</v>
      </c>
      <c r="E1364" s="8" t="s">
        <v>0</v>
      </c>
      <c r="H1364" s="12">
        <v>7.2296012397531859</v>
      </c>
    </row>
    <row r="1365" spans="2:8" ht="15.75" hidden="1" customHeight="1" outlineLevel="1" x14ac:dyDescent="0.2">
      <c r="B1365" s="1" t="s">
        <v>4263</v>
      </c>
      <c r="C1365" s="1" t="s">
        <v>1</v>
      </c>
      <c r="D1365" s="1" t="s">
        <v>3760</v>
      </c>
      <c r="E1365" s="1" t="s">
        <v>3516</v>
      </c>
      <c r="H1365" s="12" t="e">
        <v>#VALUE!</v>
      </c>
    </row>
    <row r="1366" spans="2:8" hidden="1" outlineLevel="1" x14ac:dyDescent="0.2">
      <c r="B1366" s="8" t="s">
        <v>4764</v>
      </c>
      <c r="C1366" s="9">
        <v>10</v>
      </c>
      <c r="D1366" s="8" t="s">
        <v>184</v>
      </c>
      <c r="E1366" s="8" t="s">
        <v>0</v>
      </c>
      <c r="H1366" s="12">
        <v>9.1046577454682502</v>
      </c>
    </row>
    <row r="1367" spans="2:8" hidden="1" outlineLevel="1" x14ac:dyDescent="0.2">
      <c r="B1367" s="8" t="s">
        <v>478</v>
      </c>
      <c r="C1367" s="9">
        <v>7</v>
      </c>
      <c r="D1367" s="8" t="s">
        <v>186</v>
      </c>
      <c r="E1367" s="8" t="s">
        <v>0</v>
      </c>
      <c r="H1367" s="12">
        <v>14.189424291048434</v>
      </c>
    </row>
    <row r="1368" spans="2:8" hidden="1" outlineLevel="1" x14ac:dyDescent="0.2">
      <c r="B1368" s="8" t="s">
        <v>552</v>
      </c>
      <c r="C1368" s="9">
        <v>22</v>
      </c>
      <c r="D1368" s="8" t="s">
        <v>155</v>
      </c>
      <c r="E1368" s="8" t="s">
        <v>0</v>
      </c>
      <c r="H1368" s="12">
        <v>9.2953798498560172</v>
      </c>
    </row>
    <row r="1369" spans="2:8" hidden="1" outlineLevel="1" x14ac:dyDescent="0.2">
      <c r="B1369" s="8" t="s">
        <v>1287</v>
      </c>
      <c r="C1369" s="9">
        <v>40</v>
      </c>
      <c r="D1369" s="8" t="s">
        <v>186</v>
      </c>
      <c r="E1369" s="8" t="s">
        <v>0</v>
      </c>
      <c r="H1369" s="12">
        <v>4.9296598746138782</v>
      </c>
    </row>
    <row r="1370" spans="2:8" hidden="1" outlineLevel="1" x14ac:dyDescent="0.2">
      <c r="B1370" s="8" t="s">
        <v>1287</v>
      </c>
      <c r="C1370" s="9">
        <v>19</v>
      </c>
      <c r="D1370" s="8" t="s">
        <v>186</v>
      </c>
      <c r="E1370" s="8" t="s">
        <v>3404</v>
      </c>
      <c r="H1370" s="12">
        <v>3.658034005202996</v>
      </c>
    </row>
    <row r="1371" spans="2:8" hidden="1" outlineLevel="1" x14ac:dyDescent="0.2">
      <c r="B1371" s="8" t="s">
        <v>2433</v>
      </c>
      <c r="C1371" s="9">
        <v>12</v>
      </c>
      <c r="D1371" s="8" t="s">
        <v>183</v>
      </c>
      <c r="E1371" s="8" t="s">
        <v>0</v>
      </c>
      <c r="H1371" s="12">
        <v>6.4123540534948278</v>
      </c>
    </row>
    <row r="1372" spans="2:8" hidden="1" outlineLevel="1" x14ac:dyDescent="0.2">
      <c r="B1372" s="8" t="s">
        <v>2170</v>
      </c>
      <c r="C1372" s="9">
        <v>23</v>
      </c>
      <c r="D1372" s="8" t="s">
        <v>185</v>
      </c>
      <c r="E1372" s="8" t="s">
        <v>0</v>
      </c>
      <c r="H1372" s="12">
        <v>3.5398958422562576</v>
      </c>
    </row>
    <row r="1373" spans="2:8" hidden="1" outlineLevel="1" x14ac:dyDescent="0.2">
      <c r="B1373" s="8" t="s">
        <v>2247</v>
      </c>
      <c r="C1373" s="9">
        <v>22</v>
      </c>
      <c r="D1373" s="8" t="s">
        <v>155</v>
      </c>
      <c r="E1373" s="8" t="s">
        <v>0</v>
      </c>
      <c r="H1373" s="12">
        <v>10.644883508829212</v>
      </c>
    </row>
    <row r="1374" spans="2:8" hidden="1" outlineLevel="1" x14ac:dyDescent="0.2">
      <c r="B1374" s="8" t="s">
        <v>2434</v>
      </c>
      <c r="C1374" s="9">
        <v>8</v>
      </c>
      <c r="D1374" s="8" t="s">
        <v>183</v>
      </c>
      <c r="E1374" s="8" t="s">
        <v>0</v>
      </c>
      <c r="H1374" s="12">
        <v>8.9416773508697691</v>
      </c>
    </row>
    <row r="1375" spans="2:8" hidden="1" outlineLevel="1" x14ac:dyDescent="0.2">
      <c r="B1375" s="8" t="s">
        <v>2247</v>
      </c>
      <c r="C1375" s="9">
        <v>34</v>
      </c>
      <c r="D1375" s="8" t="s">
        <v>155</v>
      </c>
      <c r="E1375" s="8" t="s">
        <v>3406</v>
      </c>
      <c r="H1375" s="12">
        <v>9.6359743398896036</v>
      </c>
    </row>
    <row r="1376" spans="2:8" hidden="1" outlineLevel="1" x14ac:dyDescent="0.2">
      <c r="B1376" s="8" t="s">
        <v>2247</v>
      </c>
      <c r="C1376" s="9">
        <v>10</v>
      </c>
      <c r="D1376" s="8" t="s">
        <v>155</v>
      </c>
      <c r="E1376" s="8" t="s">
        <v>3395</v>
      </c>
      <c r="H1376" s="12">
        <v>7.9422765639650272</v>
      </c>
    </row>
    <row r="1377" spans="2:8" hidden="1" outlineLevel="1" x14ac:dyDescent="0.2">
      <c r="B1377" s="8" t="s">
        <v>1185</v>
      </c>
      <c r="C1377" s="9">
        <v>20</v>
      </c>
      <c r="D1377" s="8" t="s">
        <v>156</v>
      </c>
      <c r="E1377" s="8" t="s">
        <v>0</v>
      </c>
      <c r="H1377" s="12">
        <v>14.852070992351816</v>
      </c>
    </row>
    <row r="1378" spans="2:8" hidden="1" outlineLevel="1" x14ac:dyDescent="0.2">
      <c r="B1378" s="8" t="s">
        <v>744</v>
      </c>
      <c r="C1378" s="9">
        <v>65</v>
      </c>
      <c r="D1378" s="8" t="s">
        <v>154</v>
      </c>
      <c r="E1378" s="8" t="s">
        <v>0</v>
      </c>
      <c r="H1378" s="12">
        <v>4.085369704150164</v>
      </c>
    </row>
    <row r="1379" spans="2:8" hidden="1" outlineLevel="1" x14ac:dyDescent="0.2">
      <c r="B1379" s="8" t="s">
        <v>1570</v>
      </c>
      <c r="C1379" s="9">
        <v>14</v>
      </c>
      <c r="D1379" s="8" t="s">
        <v>184</v>
      </c>
      <c r="E1379" s="8" t="s">
        <v>0</v>
      </c>
      <c r="H1379" s="12">
        <v>4.6066419060508874</v>
      </c>
    </row>
    <row r="1380" spans="2:8" hidden="1" outlineLevel="1" x14ac:dyDescent="0.2">
      <c r="B1380" s="8" t="s">
        <v>1570</v>
      </c>
      <c r="C1380" s="9">
        <v>35</v>
      </c>
      <c r="D1380" s="8" t="s">
        <v>184</v>
      </c>
      <c r="E1380" s="8" t="s">
        <v>3354</v>
      </c>
      <c r="H1380" s="12">
        <v>3.8506361100858881</v>
      </c>
    </row>
    <row r="1381" spans="2:8" hidden="1" outlineLevel="1" x14ac:dyDescent="0.2">
      <c r="B1381" s="8" t="s">
        <v>1570</v>
      </c>
      <c r="C1381" s="9">
        <v>10</v>
      </c>
      <c r="D1381" s="8" t="s">
        <v>184</v>
      </c>
      <c r="E1381" s="8" t="s">
        <v>3361</v>
      </c>
      <c r="H1381" s="12">
        <v>2.669522135283473</v>
      </c>
    </row>
    <row r="1382" spans="2:8" hidden="1" outlineLevel="1" x14ac:dyDescent="0.2">
      <c r="B1382" s="8" t="s">
        <v>1186</v>
      </c>
      <c r="C1382" s="9">
        <v>22</v>
      </c>
      <c r="D1382" s="8" t="s">
        <v>156</v>
      </c>
      <c r="E1382" s="8" t="s">
        <v>0</v>
      </c>
      <c r="H1382" s="12">
        <v>11.177827263619909</v>
      </c>
    </row>
    <row r="1383" spans="2:8" hidden="1" outlineLevel="1" x14ac:dyDescent="0.2">
      <c r="B1383" s="8" t="s">
        <v>1434</v>
      </c>
      <c r="C1383" s="9">
        <v>16</v>
      </c>
      <c r="D1383" s="8" t="s">
        <v>184</v>
      </c>
      <c r="E1383" s="8" t="s">
        <v>0</v>
      </c>
      <c r="H1383" s="12">
        <v>5.2211192590060431</v>
      </c>
    </row>
    <row r="1384" spans="2:8" hidden="1" outlineLevel="1" x14ac:dyDescent="0.2">
      <c r="B1384" s="8" t="s">
        <v>2635</v>
      </c>
      <c r="C1384" s="9">
        <v>31</v>
      </c>
      <c r="D1384" s="8" t="s">
        <v>157</v>
      </c>
      <c r="E1384" s="8" t="s">
        <v>0</v>
      </c>
      <c r="H1384" s="12" t="e">
        <v>#DIV/0!</v>
      </c>
    </row>
    <row r="1385" spans="2:8" hidden="1" outlineLevel="1" x14ac:dyDescent="0.2">
      <c r="B1385" s="8" t="s">
        <v>2171</v>
      </c>
      <c r="C1385" s="9">
        <v>7</v>
      </c>
      <c r="D1385" s="8" t="s">
        <v>185</v>
      </c>
      <c r="E1385" s="8" t="s">
        <v>0</v>
      </c>
      <c r="H1385" s="12">
        <v>7.860465706842934</v>
      </c>
    </row>
    <row r="1386" spans="2:8" hidden="1" outlineLevel="1" x14ac:dyDescent="0.2">
      <c r="B1386" s="8" t="s">
        <v>2945</v>
      </c>
      <c r="C1386" s="9">
        <v>23</v>
      </c>
      <c r="D1386" s="8" t="s">
        <v>186</v>
      </c>
      <c r="E1386" s="8" t="s">
        <v>0</v>
      </c>
      <c r="H1386" s="12">
        <v>14.006251511419647</v>
      </c>
    </row>
    <row r="1387" spans="2:8" hidden="1" outlineLevel="1" x14ac:dyDescent="0.2">
      <c r="B1387" s="8" t="s">
        <v>2963</v>
      </c>
      <c r="C1387" s="9">
        <v>14</v>
      </c>
      <c r="D1387" s="8" t="s">
        <v>184</v>
      </c>
      <c r="E1387" s="8" t="s">
        <v>0</v>
      </c>
      <c r="H1387" s="12">
        <v>15.324744397333225</v>
      </c>
    </row>
    <row r="1388" spans="2:8" hidden="1" outlineLevel="1" x14ac:dyDescent="0.2">
      <c r="B1388" s="8" t="s">
        <v>1435</v>
      </c>
      <c r="C1388" s="9">
        <v>14</v>
      </c>
      <c r="D1388" s="8" t="s">
        <v>184</v>
      </c>
      <c r="E1388" s="8" t="s">
        <v>0</v>
      </c>
      <c r="H1388" s="12">
        <v>6.3235662107288348</v>
      </c>
    </row>
    <row r="1389" spans="2:8" hidden="1" outlineLevel="1" x14ac:dyDescent="0.2">
      <c r="B1389" s="8" t="s">
        <v>2945</v>
      </c>
      <c r="C1389" s="9">
        <v>13</v>
      </c>
      <c r="D1389" s="8" t="s">
        <v>186</v>
      </c>
      <c r="E1389" s="8" t="s">
        <v>3341</v>
      </c>
      <c r="H1389" s="12">
        <v>5.3882460471140021</v>
      </c>
    </row>
    <row r="1390" spans="2:8" hidden="1" outlineLevel="1" x14ac:dyDescent="0.2">
      <c r="B1390" s="8" t="s">
        <v>2963</v>
      </c>
      <c r="C1390" s="9">
        <v>30</v>
      </c>
      <c r="D1390" s="8" t="s">
        <v>184</v>
      </c>
      <c r="E1390" s="8" t="s">
        <v>3387</v>
      </c>
      <c r="H1390" s="12">
        <v>6.3382542463382308</v>
      </c>
    </row>
    <row r="1391" spans="2:8" hidden="1" outlineLevel="1" x14ac:dyDescent="0.2">
      <c r="B1391" s="8" t="s">
        <v>2963</v>
      </c>
      <c r="C1391" s="9">
        <v>14</v>
      </c>
      <c r="D1391" s="8" t="s">
        <v>184</v>
      </c>
      <c r="E1391" s="8" t="s">
        <v>3393</v>
      </c>
      <c r="H1391" s="12">
        <v>126.49969906017485</v>
      </c>
    </row>
    <row r="1392" spans="2:8" hidden="1" outlineLevel="1" x14ac:dyDescent="0.2">
      <c r="B1392" s="8" t="s">
        <v>2928</v>
      </c>
      <c r="C1392" s="9">
        <v>30</v>
      </c>
      <c r="D1392" s="8" t="s">
        <v>186</v>
      </c>
      <c r="E1392" s="8" t="s">
        <v>901</v>
      </c>
      <c r="H1392" s="12">
        <v>5.9157206028597518</v>
      </c>
    </row>
    <row r="1393" spans="2:8" hidden="1" outlineLevel="1" x14ac:dyDescent="0.2">
      <c r="B1393" s="8" t="s">
        <v>4251</v>
      </c>
      <c r="C1393" s="9">
        <v>58</v>
      </c>
      <c r="D1393" s="8" t="s">
        <v>186</v>
      </c>
      <c r="E1393" s="8" t="s">
        <v>0</v>
      </c>
      <c r="H1393" s="12">
        <v>2.464924956151854</v>
      </c>
    </row>
    <row r="1394" spans="2:8" hidden="1" outlineLevel="1" x14ac:dyDescent="0.2">
      <c r="B1394" s="8" t="s">
        <v>2928</v>
      </c>
      <c r="C1394" s="9">
        <v>23</v>
      </c>
      <c r="D1394" s="8" t="s">
        <v>186</v>
      </c>
      <c r="E1394" s="8" t="s">
        <v>916</v>
      </c>
      <c r="H1394" s="12">
        <v>3.8519864437363966</v>
      </c>
    </row>
    <row r="1395" spans="2:8" hidden="1" outlineLevel="1" x14ac:dyDescent="0.2">
      <c r="B1395" s="8" t="s">
        <v>2928</v>
      </c>
      <c r="C1395" s="9">
        <v>22</v>
      </c>
      <c r="D1395" s="8" t="s">
        <v>186</v>
      </c>
      <c r="E1395" s="8" t="s">
        <v>920</v>
      </c>
      <c r="H1395" s="12">
        <v>9.8889561971192848</v>
      </c>
    </row>
    <row r="1396" spans="2:8" hidden="1" outlineLevel="1" x14ac:dyDescent="0.2">
      <c r="B1396" s="8" t="s">
        <v>2928</v>
      </c>
      <c r="C1396" s="9">
        <v>6</v>
      </c>
      <c r="D1396" s="8" t="s">
        <v>186</v>
      </c>
      <c r="E1396" s="8" t="s">
        <v>922</v>
      </c>
      <c r="H1396" s="12" t="e">
        <v>#DIV/0!</v>
      </c>
    </row>
    <row r="1397" spans="2:8" hidden="1" outlineLevel="1" x14ac:dyDescent="0.2">
      <c r="B1397" s="8" t="s">
        <v>2928</v>
      </c>
      <c r="C1397" s="9">
        <v>23</v>
      </c>
      <c r="D1397" s="8" t="s">
        <v>186</v>
      </c>
      <c r="E1397" s="8" t="s">
        <v>924</v>
      </c>
      <c r="H1397" s="12">
        <v>17.809986632468082</v>
      </c>
    </row>
    <row r="1398" spans="2:8" hidden="1" outlineLevel="1" x14ac:dyDescent="0.2">
      <c r="B1398" s="8" t="s">
        <v>5157</v>
      </c>
      <c r="C1398" s="9">
        <v>15</v>
      </c>
      <c r="D1398" s="8" t="s">
        <v>157</v>
      </c>
      <c r="E1398" s="8" t="s">
        <v>0</v>
      </c>
      <c r="H1398" s="12">
        <v>10.64442106574254</v>
      </c>
    </row>
    <row r="1399" spans="2:8" hidden="1" outlineLevel="1" x14ac:dyDescent="0.2">
      <c r="B1399" s="8" t="s">
        <v>4637</v>
      </c>
      <c r="C1399" s="9">
        <v>30</v>
      </c>
      <c r="D1399" s="8" t="s">
        <v>156</v>
      </c>
      <c r="E1399" s="8" t="s">
        <v>0</v>
      </c>
      <c r="H1399" s="12">
        <v>6.5511007244506017</v>
      </c>
    </row>
    <row r="1400" spans="2:8" hidden="1" outlineLevel="1" x14ac:dyDescent="0.2">
      <c r="B1400" s="8" t="s">
        <v>5157</v>
      </c>
      <c r="C1400" s="9">
        <v>8</v>
      </c>
      <c r="D1400" s="8" t="s">
        <v>157</v>
      </c>
      <c r="E1400" s="8" t="s">
        <v>3345</v>
      </c>
      <c r="H1400" s="12">
        <v>91.662924481339417</v>
      </c>
    </row>
    <row r="1401" spans="2:8" hidden="1" outlineLevel="1" x14ac:dyDescent="0.2">
      <c r="B1401" s="8" t="s">
        <v>4637</v>
      </c>
      <c r="C1401" s="9">
        <v>67</v>
      </c>
      <c r="D1401" s="8" t="s">
        <v>156</v>
      </c>
      <c r="E1401" s="8" t="s">
        <v>3346</v>
      </c>
      <c r="H1401" s="12">
        <v>4.9766838289016322</v>
      </c>
    </row>
    <row r="1402" spans="2:8" hidden="1" outlineLevel="1" x14ac:dyDescent="0.2">
      <c r="B1402" s="8" t="s">
        <v>1519</v>
      </c>
      <c r="C1402" s="9">
        <v>6</v>
      </c>
      <c r="D1402" s="8" t="s">
        <v>186</v>
      </c>
      <c r="E1402" s="8" t="s">
        <v>975</v>
      </c>
      <c r="H1402" s="12">
        <v>4.1487590372266636</v>
      </c>
    </row>
    <row r="1403" spans="2:8" hidden="1" outlineLevel="1" x14ac:dyDescent="0.2">
      <c r="B1403" s="8" t="s">
        <v>1290</v>
      </c>
      <c r="C1403" s="9">
        <v>10</v>
      </c>
      <c r="D1403" s="8" t="s">
        <v>184</v>
      </c>
      <c r="E1403" s="8" t="s">
        <v>3345</v>
      </c>
      <c r="H1403" s="12">
        <v>26.071242713130754</v>
      </c>
    </row>
    <row r="1404" spans="2:8" hidden="1" outlineLevel="1" x14ac:dyDescent="0.2">
      <c r="B1404" s="8" t="s">
        <v>2693</v>
      </c>
      <c r="C1404" s="9">
        <v>4</v>
      </c>
      <c r="D1404" s="8" t="s">
        <v>184</v>
      </c>
      <c r="E1404" s="8" t="s">
        <v>0</v>
      </c>
      <c r="H1404" s="12">
        <v>20.882951153098023</v>
      </c>
    </row>
    <row r="1405" spans="2:8" hidden="1" outlineLevel="1" x14ac:dyDescent="0.2">
      <c r="B1405" s="8" t="s">
        <v>2693</v>
      </c>
      <c r="C1405" s="9">
        <v>8</v>
      </c>
      <c r="D1405" s="8" t="s">
        <v>184</v>
      </c>
      <c r="E1405" s="8" t="s">
        <v>3346</v>
      </c>
      <c r="H1405" s="12">
        <v>6.0401941193152568</v>
      </c>
    </row>
    <row r="1406" spans="2:8" hidden="1" outlineLevel="1" x14ac:dyDescent="0.2">
      <c r="B1406" s="8" t="s">
        <v>479</v>
      </c>
      <c r="C1406" s="9">
        <v>8</v>
      </c>
      <c r="D1406" s="8" t="s">
        <v>186</v>
      </c>
      <c r="E1406" s="8" t="s">
        <v>0</v>
      </c>
      <c r="H1406" s="12">
        <v>9.1035076040724618</v>
      </c>
    </row>
    <row r="1407" spans="2:8" hidden="1" outlineLevel="1" x14ac:dyDescent="0.2">
      <c r="B1407" s="8" t="s">
        <v>4551</v>
      </c>
      <c r="C1407" s="9">
        <v>31</v>
      </c>
      <c r="D1407" s="8" t="s">
        <v>187</v>
      </c>
      <c r="E1407" s="8" t="s">
        <v>0</v>
      </c>
      <c r="H1407" s="12">
        <v>17.018401321204593</v>
      </c>
    </row>
    <row r="1408" spans="2:8" hidden="1" outlineLevel="1" x14ac:dyDescent="0.2">
      <c r="B1408" s="8" t="s">
        <v>4551</v>
      </c>
      <c r="C1408" s="9">
        <v>29</v>
      </c>
      <c r="D1408" s="8" t="s">
        <v>187</v>
      </c>
      <c r="E1408" s="8" t="s">
        <v>3398</v>
      </c>
      <c r="H1408" s="12">
        <v>4.9286718605566202</v>
      </c>
    </row>
    <row r="1409" spans="2:8" hidden="1" outlineLevel="1" x14ac:dyDescent="0.2">
      <c r="B1409" s="8" t="s">
        <v>1098</v>
      </c>
      <c r="C1409" s="9">
        <v>10</v>
      </c>
      <c r="D1409" s="8" t="s">
        <v>184</v>
      </c>
      <c r="E1409" s="8" t="s">
        <v>839</v>
      </c>
      <c r="H1409" s="12">
        <v>16.085277570498288</v>
      </c>
    </row>
    <row r="1410" spans="2:8" hidden="1" outlineLevel="1" x14ac:dyDescent="0.2">
      <c r="B1410" s="8" t="s">
        <v>1139</v>
      </c>
      <c r="C1410" s="9">
        <v>3</v>
      </c>
      <c r="D1410" s="8" t="s">
        <v>173</v>
      </c>
      <c r="E1410" s="8" t="s">
        <v>818</v>
      </c>
      <c r="H1410" s="12" t="e">
        <v>#DIV/0!</v>
      </c>
    </row>
    <row r="1411" spans="2:8" hidden="1" outlineLevel="1" x14ac:dyDescent="0.2">
      <c r="B1411" s="8" t="s">
        <v>1098</v>
      </c>
      <c r="C1411" s="9">
        <v>2</v>
      </c>
      <c r="D1411" s="8" t="s">
        <v>184</v>
      </c>
      <c r="E1411" s="8" t="s">
        <v>784</v>
      </c>
      <c r="H1411" s="12" t="e">
        <v>#DIV/0!</v>
      </c>
    </row>
    <row r="1412" spans="2:8" hidden="1" outlineLevel="1" x14ac:dyDescent="0.2">
      <c r="B1412" s="8" t="s">
        <v>2928</v>
      </c>
      <c r="C1412" s="9">
        <v>10</v>
      </c>
      <c r="D1412" s="8" t="s">
        <v>186</v>
      </c>
      <c r="E1412" s="8" t="s">
        <v>927</v>
      </c>
      <c r="H1412" s="12" t="e">
        <v>#DIV/0!</v>
      </c>
    </row>
    <row r="1413" spans="2:8" hidden="1" outlineLevel="1" x14ac:dyDescent="0.2">
      <c r="B1413" s="8" t="s">
        <v>1519</v>
      </c>
      <c r="C1413" s="9">
        <v>2</v>
      </c>
      <c r="D1413" s="8" t="s">
        <v>186</v>
      </c>
      <c r="E1413" s="8" t="s">
        <v>992</v>
      </c>
      <c r="H1413" s="12" t="e">
        <v>#DIV/0!</v>
      </c>
    </row>
    <row r="1414" spans="2:8" hidden="1" outlineLevel="1" x14ac:dyDescent="0.2">
      <c r="B1414" s="8" t="s">
        <v>1290</v>
      </c>
      <c r="C1414" s="9">
        <v>21</v>
      </c>
      <c r="D1414" s="8" t="s">
        <v>184</v>
      </c>
      <c r="E1414" s="8" t="s">
        <v>0</v>
      </c>
      <c r="H1414" s="12" t="e">
        <v>#DIV/0!</v>
      </c>
    </row>
    <row r="1415" spans="2:8" hidden="1" outlineLevel="1" x14ac:dyDescent="0.2">
      <c r="B1415" s="8" t="s">
        <v>4638</v>
      </c>
      <c r="C1415" s="9">
        <v>1</v>
      </c>
      <c r="D1415" s="8" t="s">
        <v>156</v>
      </c>
      <c r="E1415" s="8" t="s">
        <v>0</v>
      </c>
      <c r="H1415" s="12" t="e">
        <v>#DIV/0!</v>
      </c>
    </row>
    <row r="1416" spans="2:8" hidden="1" outlineLevel="1" x14ac:dyDescent="0.2">
      <c r="B1416" s="8" t="s">
        <v>1519</v>
      </c>
      <c r="C1416" s="9">
        <v>1</v>
      </c>
      <c r="D1416" s="8" t="s">
        <v>186</v>
      </c>
      <c r="E1416" s="8" t="s">
        <v>994</v>
      </c>
      <c r="H1416" s="12" t="e">
        <v>#DIV/0!</v>
      </c>
    </row>
    <row r="1417" spans="2:8" hidden="1" outlineLevel="1" x14ac:dyDescent="0.2">
      <c r="B1417" s="8" t="s">
        <v>1139</v>
      </c>
      <c r="C1417" s="9">
        <v>1</v>
      </c>
      <c r="D1417" s="8" t="s">
        <v>173</v>
      </c>
      <c r="E1417" s="8" t="s">
        <v>819</v>
      </c>
      <c r="H1417" s="12" t="e">
        <v>#DIV/0!</v>
      </c>
    </row>
    <row r="1418" spans="2:8" hidden="1" outlineLevel="1" x14ac:dyDescent="0.2">
      <c r="B1418" s="8" t="s">
        <v>1846</v>
      </c>
      <c r="C1418" s="9">
        <v>2</v>
      </c>
      <c r="D1418" s="8" t="s">
        <v>173</v>
      </c>
      <c r="E1418" s="8" t="s">
        <v>961</v>
      </c>
      <c r="H1418" s="12" t="e">
        <v>#DIV/0!</v>
      </c>
    </row>
    <row r="1419" spans="2:8" hidden="1" outlineLevel="1" x14ac:dyDescent="0.2">
      <c r="B1419" s="8" t="s">
        <v>1846</v>
      </c>
      <c r="C1419" s="9">
        <v>1</v>
      </c>
      <c r="D1419" s="8" t="s">
        <v>173</v>
      </c>
      <c r="E1419" s="8" t="s">
        <v>960</v>
      </c>
      <c r="H1419" s="12" t="e">
        <v>#DIV/0!</v>
      </c>
    </row>
    <row r="1420" spans="2:8" hidden="1" outlineLevel="1" x14ac:dyDescent="0.2">
      <c r="B1420" s="8" t="s">
        <v>1139</v>
      </c>
      <c r="C1420" s="9">
        <v>1</v>
      </c>
      <c r="D1420" s="8" t="s">
        <v>173</v>
      </c>
      <c r="E1420" s="8" t="s">
        <v>843</v>
      </c>
      <c r="H1420" s="12" t="e">
        <v>#DIV/0!</v>
      </c>
    </row>
    <row r="1421" spans="2:8" hidden="1" outlineLevel="1" x14ac:dyDescent="0.2">
      <c r="B1421" s="8" t="s">
        <v>1139</v>
      </c>
      <c r="C1421" s="9">
        <v>2</v>
      </c>
      <c r="D1421" s="8" t="s">
        <v>173</v>
      </c>
      <c r="E1421" s="8" t="s">
        <v>835</v>
      </c>
      <c r="H1421" s="12" t="e">
        <v>#DIV/0!</v>
      </c>
    </row>
    <row r="1422" spans="2:8" hidden="1" outlineLevel="1" x14ac:dyDescent="0.2">
      <c r="B1422" s="8" t="s">
        <v>1098</v>
      </c>
      <c r="C1422" s="9">
        <v>7</v>
      </c>
      <c r="D1422" s="8" t="s">
        <v>184</v>
      </c>
      <c r="E1422" s="8" t="s">
        <v>827</v>
      </c>
      <c r="H1422" s="12">
        <v>13.908853720701943</v>
      </c>
    </row>
    <row r="1423" spans="2:8" hidden="1" outlineLevel="1" x14ac:dyDescent="0.2">
      <c r="B1423" s="8" t="s">
        <v>1097</v>
      </c>
      <c r="C1423" s="9">
        <v>3</v>
      </c>
      <c r="D1423" s="8" t="s">
        <v>184</v>
      </c>
      <c r="E1423" s="8" t="s">
        <v>784</v>
      </c>
      <c r="H1423" s="12">
        <v>14.413889166108552</v>
      </c>
    </row>
    <row r="1424" spans="2:8" hidden="1" outlineLevel="1" x14ac:dyDescent="0.2">
      <c r="B1424" s="8" t="s">
        <v>1097</v>
      </c>
      <c r="C1424" s="9">
        <v>3</v>
      </c>
      <c r="D1424" s="8" t="s">
        <v>184</v>
      </c>
      <c r="E1424" s="8" t="s">
        <v>839</v>
      </c>
      <c r="H1424" s="12" t="e">
        <v>#DIV/0!</v>
      </c>
    </row>
    <row r="1425" spans="1:8" hidden="1" outlineLevel="1" x14ac:dyDescent="0.2">
      <c r="B1425" s="8" t="s">
        <v>2944</v>
      </c>
      <c r="C1425" s="9">
        <v>7</v>
      </c>
      <c r="D1425" s="8" t="s">
        <v>186</v>
      </c>
      <c r="E1425" s="8" t="s">
        <v>0</v>
      </c>
      <c r="H1425" s="12">
        <v>7.2296012397531859</v>
      </c>
    </row>
    <row r="1426" spans="1:8" collapsed="1" x14ac:dyDescent="0.2">
      <c r="A1426" s="2" t="s">
        <v>182</v>
      </c>
      <c r="B1426" s="3" t="s">
        <v>5227</v>
      </c>
      <c r="C1426" s="4">
        <v>76.33</v>
      </c>
      <c r="D1426" s="5">
        <v>1</v>
      </c>
      <c r="E1426" s="5">
        <v>33</v>
      </c>
      <c r="F1426" s="6">
        <v>41.992769654660002</v>
      </c>
      <c r="G1426" s="7">
        <v>5.32568359375</v>
      </c>
      <c r="H1426" s="12">
        <v>6.1066285560437974</v>
      </c>
    </row>
    <row r="1427" spans="1:8" ht="15.75" hidden="1" customHeight="1" outlineLevel="1" x14ac:dyDescent="0.2">
      <c r="B1427" s="1" t="s">
        <v>4263</v>
      </c>
      <c r="C1427" s="1" t="s">
        <v>1</v>
      </c>
      <c r="D1427" s="1" t="s">
        <v>3760</v>
      </c>
      <c r="E1427" s="1" t="s">
        <v>3516</v>
      </c>
      <c r="H1427" s="12" t="e">
        <v>#VALUE!</v>
      </c>
    </row>
    <row r="1428" spans="1:8" hidden="1" outlineLevel="1" x14ac:dyDescent="0.2">
      <c r="B1428" s="8" t="s">
        <v>4764</v>
      </c>
      <c r="C1428" s="9">
        <v>10</v>
      </c>
      <c r="D1428" s="8" t="s">
        <v>184</v>
      </c>
      <c r="E1428" s="8" t="s">
        <v>0</v>
      </c>
      <c r="H1428" s="12">
        <v>9.1046577454682502</v>
      </c>
    </row>
    <row r="1429" spans="1:8" hidden="1" outlineLevel="1" x14ac:dyDescent="0.2">
      <c r="B1429" s="8" t="s">
        <v>478</v>
      </c>
      <c r="C1429" s="9">
        <v>7</v>
      </c>
      <c r="D1429" s="8" t="s">
        <v>186</v>
      </c>
      <c r="E1429" s="8" t="s">
        <v>0</v>
      </c>
      <c r="H1429" s="12">
        <v>14.189424291048434</v>
      </c>
    </row>
    <row r="1430" spans="1:8" hidden="1" outlineLevel="1" x14ac:dyDescent="0.2">
      <c r="B1430" s="8" t="s">
        <v>743</v>
      </c>
      <c r="C1430" s="9">
        <v>8</v>
      </c>
      <c r="D1430" s="8" t="s">
        <v>182</v>
      </c>
      <c r="E1430" s="8" t="s">
        <v>0</v>
      </c>
      <c r="H1430" s="12">
        <v>6.3005221955793296</v>
      </c>
    </row>
    <row r="1431" spans="1:8" hidden="1" outlineLevel="1" x14ac:dyDescent="0.2">
      <c r="B1431" s="8" t="s">
        <v>552</v>
      </c>
      <c r="C1431" s="9">
        <v>22</v>
      </c>
      <c r="D1431" s="8" t="s">
        <v>155</v>
      </c>
      <c r="E1431" s="8" t="s">
        <v>0</v>
      </c>
      <c r="H1431" s="12">
        <v>9.2953798498560172</v>
      </c>
    </row>
    <row r="1432" spans="1:8" hidden="1" outlineLevel="1" x14ac:dyDescent="0.2">
      <c r="B1432" s="8" t="s">
        <v>1287</v>
      </c>
      <c r="C1432" s="9">
        <v>40</v>
      </c>
      <c r="D1432" s="8" t="s">
        <v>186</v>
      </c>
      <c r="E1432" s="8" t="s">
        <v>0</v>
      </c>
      <c r="H1432" s="12">
        <v>4.9296598746138782</v>
      </c>
    </row>
    <row r="1433" spans="1:8" hidden="1" outlineLevel="1" x14ac:dyDescent="0.2">
      <c r="B1433" s="8" t="s">
        <v>1287</v>
      </c>
      <c r="C1433" s="9">
        <v>19</v>
      </c>
      <c r="D1433" s="8" t="s">
        <v>186</v>
      </c>
      <c r="E1433" s="8" t="s">
        <v>3404</v>
      </c>
      <c r="H1433" s="12">
        <v>3.658034005202996</v>
      </c>
    </row>
    <row r="1434" spans="1:8" hidden="1" outlineLevel="1" x14ac:dyDescent="0.2">
      <c r="B1434" s="8" t="s">
        <v>2433</v>
      </c>
      <c r="C1434" s="9">
        <v>12</v>
      </c>
      <c r="D1434" s="8" t="s">
        <v>183</v>
      </c>
      <c r="E1434" s="8" t="s">
        <v>0</v>
      </c>
      <c r="H1434" s="12">
        <v>6.4123540534948278</v>
      </c>
    </row>
    <row r="1435" spans="1:8" hidden="1" outlineLevel="1" x14ac:dyDescent="0.2">
      <c r="B1435" s="8" t="s">
        <v>2170</v>
      </c>
      <c r="C1435" s="9">
        <v>23</v>
      </c>
      <c r="D1435" s="8" t="s">
        <v>185</v>
      </c>
      <c r="E1435" s="8" t="s">
        <v>0</v>
      </c>
      <c r="H1435" s="12">
        <v>3.5398958422562576</v>
      </c>
    </row>
    <row r="1436" spans="1:8" hidden="1" outlineLevel="1" x14ac:dyDescent="0.2">
      <c r="B1436" s="8" t="s">
        <v>2247</v>
      </c>
      <c r="C1436" s="9">
        <v>22</v>
      </c>
      <c r="D1436" s="8" t="s">
        <v>155</v>
      </c>
      <c r="E1436" s="8" t="s">
        <v>0</v>
      </c>
      <c r="H1436" s="12">
        <v>10.644883508829212</v>
      </c>
    </row>
    <row r="1437" spans="1:8" hidden="1" outlineLevel="1" x14ac:dyDescent="0.2">
      <c r="B1437" s="8" t="s">
        <v>2434</v>
      </c>
      <c r="C1437" s="9">
        <v>8</v>
      </c>
      <c r="D1437" s="8" t="s">
        <v>183</v>
      </c>
      <c r="E1437" s="8" t="s">
        <v>0</v>
      </c>
      <c r="H1437" s="12">
        <v>8.9416773508697691</v>
      </c>
    </row>
    <row r="1438" spans="1:8" hidden="1" outlineLevel="1" x14ac:dyDescent="0.2">
      <c r="B1438" s="8" t="s">
        <v>2247</v>
      </c>
      <c r="C1438" s="9">
        <v>34</v>
      </c>
      <c r="D1438" s="8" t="s">
        <v>155</v>
      </c>
      <c r="E1438" s="8" t="s">
        <v>3406</v>
      </c>
      <c r="H1438" s="12">
        <v>9.6359743398896036</v>
      </c>
    </row>
    <row r="1439" spans="1:8" hidden="1" outlineLevel="1" x14ac:dyDescent="0.2">
      <c r="B1439" s="8" t="s">
        <v>2247</v>
      </c>
      <c r="C1439" s="9">
        <v>10</v>
      </c>
      <c r="D1439" s="8" t="s">
        <v>155</v>
      </c>
      <c r="E1439" s="8" t="s">
        <v>3395</v>
      </c>
      <c r="H1439" s="12">
        <v>7.9422765639650272</v>
      </c>
    </row>
    <row r="1440" spans="1:8" hidden="1" outlineLevel="1" x14ac:dyDescent="0.2">
      <c r="B1440" s="8" t="s">
        <v>1185</v>
      </c>
      <c r="C1440" s="9">
        <v>20</v>
      </c>
      <c r="D1440" s="8" t="s">
        <v>156</v>
      </c>
      <c r="E1440" s="8" t="s">
        <v>0</v>
      </c>
      <c r="H1440" s="12">
        <v>14.852070992351816</v>
      </c>
    </row>
    <row r="1441" spans="2:8" hidden="1" outlineLevel="1" x14ac:dyDescent="0.2">
      <c r="B1441" s="8" t="s">
        <v>1570</v>
      </c>
      <c r="C1441" s="9">
        <v>14</v>
      </c>
      <c r="D1441" s="8" t="s">
        <v>184</v>
      </c>
      <c r="E1441" s="8" t="s">
        <v>0</v>
      </c>
      <c r="H1441" s="12">
        <v>4.6066419060508874</v>
      </c>
    </row>
    <row r="1442" spans="2:8" hidden="1" outlineLevel="1" x14ac:dyDescent="0.2">
      <c r="B1442" s="8" t="s">
        <v>1570</v>
      </c>
      <c r="C1442" s="9">
        <v>35</v>
      </c>
      <c r="D1442" s="8" t="s">
        <v>184</v>
      </c>
      <c r="E1442" s="8" t="s">
        <v>3354</v>
      </c>
      <c r="H1442" s="12">
        <v>3.8506361100858881</v>
      </c>
    </row>
    <row r="1443" spans="2:8" hidden="1" outlineLevel="1" x14ac:dyDescent="0.2">
      <c r="B1443" s="8" t="s">
        <v>1570</v>
      </c>
      <c r="C1443" s="9">
        <v>10</v>
      </c>
      <c r="D1443" s="8" t="s">
        <v>184</v>
      </c>
      <c r="E1443" s="8" t="s">
        <v>3361</v>
      </c>
      <c r="H1443" s="12">
        <v>2.669522135283473</v>
      </c>
    </row>
    <row r="1444" spans="2:8" hidden="1" outlineLevel="1" x14ac:dyDescent="0.2">
      <c r="B1444" s="8" t="s">
        <v>1186</v>
      </c>
      <c r="C1444" s="9">
        <v>22</v>
      </c>
      <c r="D1444" s="8" t="s">
        <v>156</v>
      </c>
      <c r="E1444" s="8" t="s">
        <v>0</v>
      </c>
      <c r="H1444" s="12">
        <v>11.177827263619909</v>
      </c>
    </row>
    <row r="1445" spans="2:8" hidden="1" outlineLevel="1" x14ac:dyDescent="0.2">
      <c r="B1445" s="8" t="s">
        <v>1434</v>
      </c>
      <c r="C1445" s="9">
        <v>16</v>
      </c>
      <c r="D1445" s="8" t="s">
        <v>184</v>
      </c>
      <c r="E1445" s="8" t="s">
        <v>0</v>
      </c>
      <c r="H1445" s="12">
        <v>5.2211192590060431</v>
      </c>
    </row>
    <row r="1446" spans="2:8" hidden="1" outlineLevel="1" x14ac:dyDescent="0.2">
      <c r="B1446" s="8" t="s">
        <v>2635</v>
      </c>
      <c r="C1446" s="9">
        <v>31</v>
      </c>
      <c r="D1446" s="8" t="s">
        <v>157</v>
      </c>
      <c r="E1446" s="8" t="s">
        <v>0</v>
      </c>
      <c r="H1446" s="12" t="e">
        <v>#DIV/0!</v>
      </c>
    </row>
    <row r="1447" spans="2:8" hidden="1" outlineLevel="1" x14ac:dyDescent="0.2">
      <c r="B1447" s="8" t="s">
        <v>2171</v>
      </c>
      <c r="C1447" s="9">
        <v>7</v>
      </c>
      <c r="D1447" s="8" t="s">
        <v>185</v>
      </c>
      <c r="E1447" s="8" t="s">
        <v>0</v>
      </c>
      <c r="H1447" s="12">
        <v>7.860465706842934</v>
      </c>
    </row>
    <row r="1448" spans="2:8" hidden="1" outlineLevel="1" x14ac:dyDescent="0.2">
      <c r="B1448" s="8" t="s">
        <v>2945</v>
      </c>
      <c r="C1448" s="9">
        <v>23</v>
      </c>
      <c r="D1448" s="8" t="s">
        <v>186</v>
      </c>
      <c r="E1448" s="8" t="s">
        <v>0</v>
      </c>
      <c r="H1448" s="12">
        <v>14.006251511419647</v>
      </c>
    </row>
    <row r="1449" spans="2:8" hidden="1" outlineLevel="1" x14ac:dyDescent="0.2">
      <c r="B1449" s="8" t="s">
        <v>2963</v>
      </c>
      <c r="C1449" s="9">
        <v>14</v>
      </c>
      <c r="D1449" s="8" t="s">
        <v>184</v>
      </c>
      <c r="E1449" s="8" t="s">
        <v>0</v>
      </c>
      <c r="H1449" s="12">
        <v>15.324744397333225</v>
      </c>
    </row>
    <row r="1450" spans="2:8" hidden="1" outlineLevel="1" x14ac:dyDescent="0.2">
      <c r="B1450" s="8" t="s">
        <v>1435</v>
      </c>
      <c r="C1450" s="9">
        <v>14</v>
      </c>
      <c r="D1450" s="8" t="s">
        <v>184</v>
      </c>
      <c r="E1450" s="8" t="s">
        <v>0</v>
      </c>
      <c r="H1450" s="12">
        <v>6.3235662107288348</v>
      </c>
    </row>
    <row r="1451" spans="2:8" hidden="1" outlineLevel="1" x14ac:dyDescent="0.2">
      <c r="B1451" s="8" t="s">
        <v>2945</v>
      </c>
      <c r="C1451" s="9">
        <v>13</v>
      </c>
      <c r="D1451" s="8" t="s">
        <v>186</v>
      </c>
      <c r="E1451" s="8" t="s">
        <v>3341</v>
      </c>
      <c r="H1451" s="12">
        <v>5.3882460471140021</v>
      </c>
    </row>
    <row r="1452" spans="2:8" hidden="1" outlineLevel="1" x14ac:dyDescent="0.2">
      <c r="B1452" s="8" t="s">
        <v>2963</v>
      </c>
      <c r="C1452" s="9">
        <v>30</v>
      </c>
      <c r="D1452" s="8" t="s">
        <v>184</v>
      </c>
      <c r="E1452" s="8" t="s">
        <v>3387</v>
      </c>
      <c r="H1452" s="12">
        <v>6.3382542463382308</v>
      </c>
    </row>
    <row r="1453" spans="2:8" hidden="1" outlineLevel="1" x14ac:dyDescent="0.2">
      <c r="B1453" s="8" t="s">
        <v>2963</v>
      </c>
      <c r="C1453" s="9">
        <v>14</v>
      </c>
      <c r="D1453" s="8" t="s">
        <v>184</v>
      </c>
      <c r="E1453" s="8" t="s">
        <v>3393</v>
      </c>
      <c r="H1453" s="12">
        <v>126.49969906017485</v>
      </c>
    </row>
    <row r="1454" spans="2:8" hidden="1" outlineLevel="1" x14ac:dyDescent="0.2">
      <c r="B1454" s="8" t="s">
        <v>2928</v>
      </c>
      <c r="C1454" s="9">
        <v>30</v>
      </c>
      <c r="D1454" s="8" t="s">
        <v>186</v>
      </c>
      <c r="E1454" s="8" t="s">
        <v>901</v>
      </c>
      <c r="H1454" s="12">
        <v>5.9157206028597518</v>
      </c>
    </row>
    <row r="1455" spans="2:8" hidden="1" outlineLevel="1" x14ac:dyDescent="0.2">
      <c r="B1455" s="8" t="s">
        <v>4251</v>
      </c>
      <c r="C1455" s="9">
        <v>58</v>
      </c>
      <c r="D1455" s="8" t="s">
        <v>186</v>
      </c>
      <c r="E1455" s="8" t="s">
        <v>0</v>
      </c>
      <c r="H1455" s="12">
        <v>2.464924956151854</v>
      </c>
    </row>
    <row r="1456" spans="2:8" hidden="1" outlineLevel="1" x14ac:dyDescent="0.2">
      <c r="B1456" s="8" t="s">
        <v>2928</v>
      </c>
      <c r="C1456" s="9">
        <v>23</v>
      </c>
      <c r="D1456" s="8" t="s">
        <v>186</v>
      </c>
      <c r="E1456" s="8" t="s">
        <v>916</v>
      </c>
      <c r="H1456" s="12">
        <v>3.8519864437363966</v>
      </c>
    </row>
    <row r="1457" spans="2:8" hidden="1" outlineLevel="1" x14ac:dyDescent="0.2">
      <c r="B1457" s="8" t="s">
        <v>2928</v>
      </c>
      <c r="C1457" s="9">
        <v>22</v>
      </c>
      <c r="D1457" s="8" t="s">
        <v>186</v>
      </c>
      <c r="E1457" s="8" t="s">
        <v>920</v>
      </c>
      <c r="H1457" s="12">
        <v>9.8889561971192848</v>
      </c>
    </row>
    <row r="1458" spans="2:8" hidden="1" outlineLevel="1" x14ac:dyDescent="0.2">
      <c r="B1458" s="8" t="s">
        <v>2928</v>
      </c>
      <c r="C1458" s="9">
        <v>6</v>
      </c>
      <c r="D1458" s="8" t="s">
        <v>186</v>
      </c>
      <c r="E1458" s="8" t="s">
        <v>922</v>
      </c>
      <c r="H1458" s="12" t="e">
        <v>#DIV/0!</v>
      </c>
    </row>
    <row r="1459" spans="2:8" hidden="1" outlineLevel="1" x14ac:dyDescent="0.2">
      <c r="B1459" s="8" t="s">
        <v>2928</v>
      </c>
      <c r="C1459" s="9">
        <v>23</v>
      </c>
      <c r="D1459" s="8" t="s">
        <v>186</v>
      </c>
      <c r="E1459" s="8" t="s">
        <v>924</v>
      </c>
      <c r="H1459" s="12">
        <v>17.809986632468082</v>
      </c>
    </row>
    <row r="1460" spans="2:8" hidden="1" outlineLevel="1" x14ac:dyDescent="0.2">
      <c r="B1460" s="8" t="s">
        <v>5157</v>
      </c>
      <c r="C1460" s="9">
        <v>15</v>
      </c>
      <c r="D1460" s="8" t="s">
        <v>157</v>
      </c>
      <c r="E1460" s="8" t="s">
        <v>0</v>
      </c>
      <c r="H1460" s="12">
        <v>10.64442106574254</v>
      </c>
    </row>
    <row r="1461" spans="2:8" hidden="1" outlineLevel="1" x14ac:dyDescent="0.2">
      <c r="B1461" s="8" t="s">
        <v>4637</v>
      </c>
      <c r="C1461" s="9">
        <v>30</v>
      </c>
      <c r="D1461" s="8" t="s">
        <v>156</v>
      </c>
      <c r="E1461" s="8" t="s">
        <v>0</v>
      </c>
      <c r="H1461" s="12">
        <v>6.5511007244506017</v>
      </c>
    </row>
    <row r="1462" spans="2:8" hidden="1" outlineLevel="1" x14ac:dyDescent="0.2">
      <c r="B1462" s="8" t="s">
        <v>5157</v>
      </c>
      <c r="C1462" s="9">
        <v>8</v>
      </c>
      <c r="D1462" s="8" t="s">
        <v>157</v>
      </c>
      <c r="E1462" s="8" t="s">
        <v>3345</v>
      </c>
      <c r="H1462" s="12">
        <v>91.662924481339417</v>
      </c>
    </row>
    <row r="1463" spans="2:8" hidden="1" outlineLevel="1" x14ac:dyDescent="0.2">
      <c r="B1463" s="8" t="s">
        <v>4637</v>
      </c>
      <c r="C1463" s="9">
        <v>67</v>
      </c>
      <c r="D1463" s="8" t="s">
        <v>156</v>
      </c>
      <c r="E1463" s="8" t="s">
        <v>3346</v>
      </c>
      <c r="H1463" s="12">
        <v>4.9766838289016322</v>
      </c>
    </row>
    <row r="1464" spans="2:8" hidden="1" outlineLevel="1" x14ac:dyDescent="0.2">
      <c r="B1464" s="8" t="s">
        <v>1519</v>
      </c>
      <c r="C1464" s="9">
        <v>6</v>
      </c>
      <c r="D1464" s="8" t="s">
        <v>186</v>
      </c>
      <c r="E1464" s="8" t="s">
        <v>975</v>
      </c>
      <c r="H1464" s="12">
        <v>4.1487590372266636</v>
      </c>
    </row>
    <row r="1465" spans="2:8" hidden="1" outlineLevel="1" x14ac:dyDescent="0.2">
      <c r="B1465" s="8" t="s">
        <v>1290</v>
      </c>
      <c r="C1465" s="9">
        <v>10</v>
      </c>
      <c r="D1465" s="8" t="s">
        <v>184</v>
      </c>
      <c r="E1465" s="8" t="s">
        <v>3345</v>
      </c>
      <c r="H1465" s="12">
        <v>26.071242713130754</v>
      </c>
    </row>
    <row r="1466" spans="2:8" hidden="1" outlineLevel="1" x14ac:dyDescent="0.2">
      <c r="B1466" s="8" t="s">
        <v>2693</v>
      </c>
      <c r="C1466" s="9">
        <v>4</v>
      </c>
      <c r="D1466" s="8" t="s">
        <v>184</v>
      </c>
      <c r="E1466" s="8" t="s">
        <v>0</v>
      </c>
      <c r="H1466" s="12">
        <v>20.882951153098023</v>
      </c>
    </row>
    <row r="1467" spans="2:8" hidden="1" outlineLevel="1" x14ac:dyDescent="0.2">
      <c r="B1467" s="8" t="s">
        <v>2693</v>
      </c>
      <c r="C1467" s="9">
        <v>8</v>
      </c>
      <c r="D1467" s="8" t="s">
        <v>184</v>
      </c>
      <c r="E1467" s="8" t="s">
        <v>3346</v>
      </c>
      <c r="H1467" s="12">
        <v>6.0401941193152568</v>
      </c>
    </row>
    <row r="1468" spans="2:8" hidden="1" outlineLevel="1" x14ac:dyDescent="0.2">
      <c r="B1468" s="8" t="s">
        <v>479</v>
      </c>
      <c r="C1468" s="9">
        <v>8</v>
      </c>
      <c r="D1468" s="8" t="s">
        <v>186</v>
      </c>
      <c r="E1468" s="8" t="s">
        <v>0</v>
      </c>
      <c r="H1468" s="12">
        <v>9.1035076040724618</v>
      </c>
    </row>
    <row r="1469" spans="2:8" hidden="1" outlineLevel="1" x14ac:dyDescent="0.2">
      <c r="B1469" s="8" t="s">
        <v>4551</v>
      </c>
      <c r="C1469" s="9">
        <v>31</v>
      </c>
      <c r="D1469" s="8" t="s">
        <v>187</v>
      </c>
      <c r="E1469" s="8" t="s">
        <v>0</v>
      </c>
      <c r="H1469" s="12">
        <v>17.018401321204593</v>
      </c>
    </row>
    <row r="1470" spans="2:8" hidden="1" outlineLevel="1" x14ac:dyDescent="0.2">
      <c r="B1470" s="8" t="s">
        <v>4551</v>
      </c>
      <c r="C1470" s="9">
        <v>29</v>
      </c>
      <c r="D1470" s="8" t="s">
        <v>187</v>
      </c>
      <c r="E1470" s="8" t="s">
        <v>3398</v>
      </c>
      <c r="H1470" s="12">
        <v>4.9286718605566202</v>
      </c>
    </row>
    <row r="1471" spans="2:8" hidden="1" outlineLevel="1" x14ac:dyDescent="0.2">
      <c r="B1471" s="8" t="s">
        <v>1098</v>
      </c>
      <c r="C1471" s="9">
        <v>10</v>
      </c>
      <c r="D1471" s="8" t="s">
        <v>184</v>
      </c>
      <c r="E1471" s="8" t="s">
        <v>839</v>
      </c>
      <c r="H1471" s="12">
        <v>16.085277570498288</v>
      </c>
    </row>
    <row r="1472" spans="2:8" hidden="1" outlineLevel="1" x14ac:dyDescent="0.2">
      <c r="B1472" s="8" t="s">
        <v>1098</v>
      </c>
      <c r="C1472" s="9">
        <v>2</v>
      </c>
      <c r="D1472" s="8" t="s">
        <v>184</v>
      </c>
      <c r="E1472" s="8" t="s">
        <v>784</v>
      </c>
      <c r="H1472" s="12" t="e">
        <v>#DIV/0!</v>
      </c>
    </row>
    <row r="1473" spans="2:8" hidden="1" outlineLevel="1" x14ac:dyDescent="0.2">
      <c r="B1473" s="8" t="s">
        <v>2928</v>
      </c>
      <c r="C1473" s="9">
        <v>10</v>
      </c>
      <c r="D1473" s="8" t="s">
        <v>186</v>
      </c>
      <c r="E1473" s="8" t="s">
        <v>927</v>
      </c>
      <c r="H1473" s="12" t="e">
        <v>#DIV/0!</v>
      </c>
    </row>
    <row r="1474" spans="2:8" hidden="1" outlineLevel="1" x14ac:dyDescent="0.2">
      <c r="B1474" s="8" t="s">
        <v>1519</v>
      </c>
      <c r="C1474" s="9">
        <v>2</v>
      </c>
      <c r="D1474" s="8" t="s">
        <v>186</v>
      </c>
      <c r="E1474" s="8" t="s">
        <v>992</v>
      </c>
      <c r="H1474" s="12" t="e">
        <v>#DIV/0!</v>
      </c>
    </row>
    <row r="1475" spans="2:8" hidden="1" outlineLevel="1" x14ac:dyDescent="0.2">
      <c r="B1475" s="8" t="s">
        <v>1290</v>
      </c>
      <c r="C1475" s="9">
        <v>21</v>
      </c>
      <c r="D1475" s="8" t="s">
        <v>184</v>
      </c>
      <c r="E1475" s="8" t="s">
        <v>0</v>
      </c>
      <c r="H1475" s="12" t="e">
        <v>#DIV/0!</v>
      </c>
    </row>
    <row r="1476" spans="2:8" hidden="1" outlineLevel="1" x14ac:dyDescent="0.2">
      <c r="B1476" s="8" t="s">
        <v>1137</v>
      </c>
      <c r="C1476" s="9">
        <v>2</v>
      </c>
      <c r="D1476" s="8" t="s">
        <v>188</v>
      </c>
      <c r="E1476" s="8" t="s">
        <v>789</v>
      </c>
      <c r="H1476" s="12" t="e">
        <v>#DIV/0!</v>
      </c>
    </row>
    <row r="1477" spans="2:8" hidden="1" outlineLevel="1" x14ac:dyDescent="0.2">
      <c r="B1477" s="8" t="s">
        <v>1137</v>
      </c>
      <c r="C1477" s="9">
        <v>4</v>
      </c>
      <c r="D1477" s="8" t="s">
        <v>188</v>
      </c>
      <c r="E1477" s="8" t="s">
        <v>814</v>
      </c>
      <c r="H1477" s="12" t="e">
        <v>#DIV/0!</v>
      </c>
    </row>
    <row r="1478" spans="2:8" hidden="1" outlineLevel="1" x14ac:dyDescent="0.2">
      <c r="B1478" s="8" t="s">
        <v>1137</v>
      </c>
      <c r="C1478" s="9">
        <v>5</v>
      </c>
      <c r="D1478" s="8" t="s">
        <v>188</v>
      </c>
      <c r="E1478" s="8" t="s">
        <v>815</v>
      </c>
      <c r="H1478" s="12" t="e">
        <v>#DIV/0!</v>
      </c>
    </row>
    <row r="1479" spans="2:8" hidden="1" outlineLevel="1" x14ac:dyDescent="0.2">
      <c r="B1479" s="8" t="s">
        <v>1844</v>
      </c>
      <c r="C1479" s="9">
        <v>2</v>
      </c>
      <c r="D1479" s="8" t="s">
        <v>188</v>
      </c>
      <c r="E1479" s="8" t="s">
        <v>944</v>
      </c>
      <c r="H1479" s="12" t="e">
        <v>#DIV/0!</v>
      </c>
    </row>
    <row r="1480" spans="2:8" hidden="1" outlineLevel="1" x14ac:dyDescent="0.2">
      <c r="B1480" s="8" t="s">
        <v>1844</v>
      </c>
      <c r="C1480" s="9">
        <v>2</v>
      </c>
      <c r="D1480" s="8" t="s">
        <v>188</v>
      </c>
      <c r="E1480" s="8" t="s">
        <v>958</v>
      </c>
      <c r="H1480" s="12" t="e">
        <v>#DIV/0!</v>
      </c>
    </row>
    <row r="1481" spans="2:8" hidden="1" outlineLevel="1" x14ac:dyDescent="0.2">
      <c r="B1481" s="8" t="s">
        <v>4638</v>
      </c>
      <c r="C1481" s="9">
        <v>1</v>
      </c>
      <c r="D1481" s="8" t="s">
        <v>156</v>
      </c>
      <c r="E1481" s="8" t="s">
        <v>0</v>
      </c>
      <c r="H1481" s="12" t="e">
        <v>#DIV/0!</v>
      </c>
    </row>
    <row r="1482" spans="2:8" hidden="1" outlineLevel="1" x14ac:dyDescent="0.2">
      <c r="B1482" s="8" t="s">
        <v>1519</v>
      </c>
      <c r="C1482" s="9">
        <v>1</v>
      </c>
      <c r="D1482" s="8" t="s">
        <v>186</v>
      </c>
      <c r="E1482" s="8" t="s">
        <v>994</v>
      </c>
      <c r="H1482" s="12" t="e">
        <v>#DIV/0!</v>
      </c>
    </row>
    <row r="1483" spans="2:8" hidden="1" outlineLevel="1" x14ac:dyDescent="0.2">
      <c r="B1483" s="8" t="s">
        <v>1844</v>
      </c>
      <c r="C1483" s="9">
        <v>1</v>
      </c>
      <c r="D1483" s="8" t="s">
        <v>188</v>
      </c>
      <c r="E1483" s="8" t="s">
        <v>947</v>
      </c>
      <c r="H1483" s="12" t="e">
        <v>#DIV/0!</v>
      </c>
    </row>
    <row r="1484" spans="2:8" hidden="1" outlineLevel="1" x14ac:dyDescent="0.2">
      <c r="B1484" s="8" t="s">
        <v>1137</v>
      </c>
      <c r="C1484" s="9">
        <v>1</v>
      </c>
      <c r="D1484" s="8" t="s">
        <v>188</v>
      </c>
      <c r="E1484" s="8" t="s">
        <v>791</v>
      </c>
      <c r="H1484" s="12" t="e">
        <v>#DIV/0!</v>
      </c>
    </row>
    <row r="1485" spans="2:8" hidden="1" outlineLevel="1" x14ac:dyDescent="0.2">
      <c r="B1485" s="8" t="s">
        <v>1098</v>
      </c>
      <c r="C1485" s="9">
        <v>7</v>
      </c>
      <c r="D1485" s="8" t="s">
        <v>184</v>
      </c>
      <c r="E1485" s="8" t="s">
        <v>827</v>
      </c>
      <c r="H1485" s="12">
        <v>13.908853720701943</v>
      </c>
    </row>
    <row r="1486" spans="2:8" hidden="1" outlineLevel="1" x14ac:dyDescent="0.2">
      <c r="B1486" s="8" t="s">
        <v>1097</v>
      </c>
      <c r="C1486" s="9">
        <v>3</v>
      </c>
      <c r="D1486" s="8" t="s">
        <v>184</v>
      </c>
      <c r="E1486" s="8" t="s">
        <v>784</v>
      </c>
      <c r="H1486" s="12">
        <v>14.413889166108552</v>
      </c>
    </row>
    <row r="1487" spans="2:8" hidden="1" outlineLevel="1" x14ac:dyDescent="0.2">
      <c r="B1487" s="8" t="s">
        <v>1097</v>
      </c>
      <c r="C1487" s="9">
        <v>3</v>
      </c>
      <c r="D1487" s="8" t="s">
        <v>184</v>
      </c>
      <c r="E1487" s="8" t="s">
        <v>839</v>
      </c>
      <c r="H1487" s="12" t="e">
        <v>#DIV/0!</v>
      </c>
    </row>
    <row r="1488" spans="2:8" hidden="1" outlineLevel="1" x14ac:dyDescent="0.2">
      <c r="B1488" s="8" t="s">
        <v>2944</v>
      </c>
      <c r="C1488" s="9">
        <v>7</v>
      </c>
      <c r="D1488" s="8" t="s">
        <v>186</v>
      </c>
      <c r="E1488" s="8" t="s">
        <v>0</v>
      </c>
      <c r="H1488" s="12">
        <v>7.2296012397531859</v>
      </c>
    </row>
    <row r="1489" spans="1:8" collapsed="1" x14ac:dyDescent="0.2">
      <c r="A1489" s="2" t="s">
        <v>199</v>
      </c>
      <c r="B1489" s="3" t="s">
        <v>5227</v>
      </c>
      <c r="C1489" s="4">
        <v>76.86</v>
      </c>
      <c r="D1489" s="5">
        <v>2</v>
      </c>
      <c r="E1489" s="5">
        <v>33</v>
      </c>
      <c r="F1489" s="6">
        <v>41.988774744659999</v>
      </c>
      <c r="G1489" s="7">
        <v>5.32568359375</v>
      </c>
      <c r="H1489" s="12">
        <v>5.796418224871605</v>
      </c>
    </row>
    <row r="1490" spans="1:8" ht="15.75" hidden="1" customHeight="1" outlineLevel="1" x14ac:dyDescent="0.2">
      <c r="B1490" s="1" t="s">
        <v>4263</v>
      </c>
      <c r="C1490" s="1" t="s">
        <v>1</v>
      </c>
      <c r="D1490" s="1" t="s">
        <v>3760</v>
      </c>
      <c r="E1490" s="1" t="s">
        <v>3516</v>
      </c>
      <c r="H1490" s="12" t="e">
        <v>#VALUE!</v>
      </c>
    </row>
    <row r="1491" spans="1:8" hidden="1" outlineLevel="1" x14ac:dyDescent="0.2">
      <c r="B1491" s="8" t="s">
        <v>4764</v>
      </c>
      <c r="C1491" s="9">
        <v>10</v>
      </c>
      <c r="D1491" s="8" t="s">
        <v>184</v>
      </c>
      <c r="E1491" s="8" t="s">
        <v>0</v>
      </c>
      <c r="H1491" s="12">
        <v>9.1046577454682502</v>
      </c>
    </row>
    <row r="1492" spans="1:8" hidden="1" outlineLevel="1" x14ac:dyDescent="0.2">
      <c r="B1492" s="8" t="s">
        <v>478</v>
      </c>
      <c r="C1492" s="9">
        <v>7</v>
      </c>
      <c r="D1492" s="8" t="s">
        <v>186</v>
      </c>
      <c r="E1492" s="8" t="s">
        <v>0</v>
      </c>
      <c r="H1492" s="12">
        <v>14.189424291048434</v>
      </c>
    </row>
    <row r="1493" spans="1:8" hidden="1" outlineLevel="1" x14ac:dyDescent="0.2">
      <c r="B1493" s="8" t="s">
        <v>552</v>
      </c>
      <c r="C1493" s="9">
        <v>22</v>
      </c>
      <c r="D1493" s="8" t="s">
        <v>155</v>
      </c>
      <c r="E1493" s="8" t="s">
        <v>0</v>
      </c>
      <c r="H1493" s="12">
        <v>9.2953798498560172</v>
      </c>
    </row>
    <row r="1494" spans="1:8" hidden="1" outlineLevel="1" x14ac:dyDescent="0.2">
      <c r="B1494" s="8" t="s">
        <v>1287</v>
      </c>
      <c r="C1494" s="9">
        <v>40</v>
      </c>
      <c r="D1494" s="8" t="s">
        <v>186</v>
      </c>
      <c r="E1494" s="8" t="s">
        <v>0</v>
      </c>
      <c r="H1494" s="12">
        <v>4.9296598746138782</v>
      </c>
    </row>
    <row r="1495" spans="1:8" hidden="1" outlineLevel="1" x14ac:dyDescent="0.2">
      <c r="B1495" s="8" t="s">
        <v>1287</v>
      </c>
      <c r="C1495" s="9">
        <v>19</v>
      </c>
      <c r="D1495" s="8" t="s">
        <v>186</v>
      </c>
      <c r="E1495" s="8" t="s">
        <v>3404</v>
      </c>
      <c r="H1495" s="12">
        <v>3.658034005202996</v>
      </c>
    </row>
    <row r="1496" spans="1:8" hidden="1" outlineLevel="1" x14ac:dyDescent="0.2">
      <c r="B1496" s="8" t="s">
        <v>2433</v>
      </c>
      <c r="C1496" s="9">
        <v>12</v>
      </c>
      <c r="D1496" s="8" t="s">
        <v>183</v>
      </c>
      <c r="E1496" s="8" t="s">
        <v>0</v>
      </c>
      <c r="H1496" s="12">
        <v>6.4123540534948278</v>
      </c>
    </row>
    <row r="1497" spans="1:8" hidden="1" outlineLevel="1" x14ac:dyDescent="0.2">
      <c r="B1497" s="8" t="s">
        <v>2170</v>
      </c>
      <c r="C1497" s="9">
        <v>23</v>
      </c>
      <c r="D1497" s="8" t="s">
        <v>185</v>
      </c>
      <c r="E1497" s="8" t="s">
        <v>0</v>
      </c>
      <c r="H1497" s="12">
        <v>3.5398958422562576</v>
      </c>
    </row>
    <row r="1498" spans="1:8" hidden="1" outlineLevel="1" x14ac:dyDescent="0.2">
      <c r="B1498" s="8" t="s">
        <v>2247</v>
      </c>
      <c r="C1498" s="9">
        <v>22</v>
      </c>
      <c r="D1498" s="8" t="s">
        <v>155</v>
      </c>
      <c r="E1498" s="8" t="s">
        <v>0</v>
      </c>
      <c r="H1498" s="12">
        <v>10.644883508829212</v>
      </c>
    </row>
    <row r="1499" spans="1:8" hidden="1" outlineLevel="1" x14ac:dyDescent="0.2">
      <c r="B1499" s="8" t="s">
        <v>2434</v>
      </c>
      <c r="C1499" s="9">
        <v>8</v>
      </c>
      <c r="D1499" s="8" t="s">
        <v>183</v>
      </c>
      <c r="E1499" s="8" t="s">
        <v>0</v>
      </c>
      <c r="H1499" s="12">
        <v>8.9416773508697691</v>
      </c>
    </row>
    <row r="1500" spans="1:8" hidden="1" outlineLevel="1" x14ac:dyDescent="0.2">
      <c r="B1500" s="8" t="s">
        <v>2247</v>
      </c>
      <c r="C1500" s="9">
        <v>34</v>
      </c>
      <c r="D1500" s="8" t="s">
        <v>155</v>
      </c>
      <c r="E1500" s="8" t="s">
        <v>3406</v>
      </c>
      <c r="H1500" s="12">
        <v>9.6359743398896036</v>
      </c>
    </row>
    <row r="1501" spans="1:8" hidden="1" outlineLevel="1" x14ac:dyDescent="0.2">
      <c r="B1501" s="8" t="s">
        <v>2247</v>
      </c>
      <c r="C1501" s="9">
        <v>10</v>
      </c>
      <c r="D1501" s="8" t="s">
        <v>155</v>
      </c>
      <c r="E1501" s="8" t="s">
        <v>3395</v>
      </c>
      <c r="H1501" s="12">
        <v>7.9422765639650272</v>
      </c>
    </row>
    <row r="1502" spans="1:8" hidden="1" outlineLevel="1" x14ac:dyDescent="0.2">
      <c r="B1502" s="8" t="s">
        <v>1185</v>
      </c>
      <c r="C1502" s="9">
        <v>20</v>
      </c>
      <c r="D1502" s="8" t="s">
        <v>156</v>
      </c>
      <c r="E1502" s="8" t="s">
        <v>0</v>
      </c>
      <c r="H1502" s="12">
        <v>14.852070992351816</v>
      </c>
    </row>
    <row r="1503" spans="1:8" hidden="1" outlineLevel="1" x14ac:dyDescent="0.2">
      <c r="B1503" s="8" t="s">
        <v>744</v>
      </c>
      <c r="C1503" s="9">
        <v>65</v>
      </c>
      <c r="D1503" s="8" t="s">
        <v>154</v>
      </c>
      <c r="E1503" s="8" t="s">
        <v>0</v>
      </c>
      <c r="H1503" s="12">
        <v>4.085369704150164</v>
      </c>
    </row>
    <row r="1504" spans="1:8" hidden="1" outlineLevel="1" x14ac:dyDescent="0.2">
      <c r="B1504" s="8" t="s">
        <v>1570</v>
      </c>
      <c r="C1504" s="9">
        <v>14</v>
      </c>
      <c r="D1504" s="8" t="s">
        <v>184</v>
      </c>
      <c r="E1504" s="8" t="s">
        <v>0</v>
      </c>
      <c r="H1504" s="12">
        <v>4.6066419060508874</v>
      </c>
    </row>
    <row r="1505" spans="2:8" hidden="1" outlineLevel="1" x14ac:dyDescent="0.2">
      <c r="B1505" s="8" t="s">
        <v>1570</v>
      </c>
      <c r="C1505" s="9">
        <v>35</v>
      </c>
      <c r="D1505" s="8" t="s">
        <v>184</v>
      </c>
      <c r="E1505" s="8" t="s">
        <v>3354</v>
      </c>
      <c r="H1505" s="12">
        <v>3.8506361100858881</v>
      </c>
    </row>
    <row r="1506" spans="2:8" hidden="1" outlineLevel="1" x14ac:dyDescent="0.2">
      <c r="B1506" s="8" t="s">
        <v>1570</v>
      </c>
      <c r="C1506" s="9">
        <v>10</v>
      </c>
      <c r="D1506" s="8" t="s">
        <v>184</v>
      </c>
      <c r="E1506" s="8" t="s">
        <v>3361</v>
      </c>
      <c r="H1506" s="12">
        <v>2.669522135283473</v>
      </c>
    </row>
    <row r="1507" spans="2:8" hidden="1" outlineLevel="1" x14ac:dyDescent="0.2">
      <c r="B1507" s="8" t="s">
        <v>1186</v>
      </c>
      <c r="C1507" s="9">
        <v>22</v>
      </c>
      <c r="D1507" s="8" t="s">
        <v>156</v>
      </c>
      <c r="E1507" s="8" t="s">
        <v>0</v>
      </c>
      <c r="H1507" s="12">
        <v>11.177827263619909</v>
      </c>
    </row>
    <row r="1508" spans="2:8" hidden="1" outlineLevel="1" x14ac:dyDescent="0.2">
      <c r="B1508" s="8" t="s">
        <v>1434</v>
      </c>
      <c r="C1508" s="9">
        <v>16</v>
      </c>
      <c r="D1508" s="8" t="s">
        <v>184</v>
      </c>
      <c r="E1508" s="8" t="s">
        <v>0</v>
      </c>
      <c r="H1508" s="12">
        <v>5.2211192590060431</v>
      </c>
    </row>
    <row r="1509" spans="2:8" hidden="1" outlineLevel="1" x14ac:dyDescent="0.2">
      <c r="B1509" s="8" t="s">
        <v>2635</v>
      </c>
      <c r="C1509" s="9">
        <v>31</v>
      </c>
      <c r="D1509" s="8" t="s">
        <v>157</v>
      </c>
      <c r="E1509" s="8" t="s">
        <v>0</v>
      </c>
      <c r="H1509" s="12" t="e">
        <v>#DIV/0!</v>
      </c>
    </row>
    <row r="1510" spans="2:8" hidden="1" outlineLevel="1" x14ac:dyDescent="0.2">
      <c r="B1510" s="8" t="s">
        <v>2171</v>
      </c>
      <c r="C1510" s="9">
        <v>7</v>
      </c>
      <c r="D1510" s="8" t="s">
        <v>185</v>
      </c>
      <c r="E1510" s="8" t="s">
        <v>0</v>
      </c>
      <c r="H1510" s="12">
        <v>7.860465706842934</v>
      </c>
    </row>
    <row r="1511" spans="2:8" hidden="1" outlineLevel="1" x14ac:dyDescent="0.2">
      <c r="B1511" s="8" t="s">
        <v>2945</v>
      </c>
      <c r="C1511" s="9">
        <v>23</v>
      </c>
      <c r="D1511" s="8" t="s">
        <v>186</v>
      </c>
      <c r="E1511" s="8" t="s">
        <v>0</v>
      </c>
      <c r="H1511" s="12">
        <v>14.006251511419647</v>
      </c>
    </row>
    <row r="1512" spans="2:8" hidden="1" outlineLevel="1" x14ac:dyDescent="0.2">
      <c r="B1512" s="8" t="s">
        <v>2963</v>
      </c>
      <c r="C1512" s="9">
        <v>14</v>
      </c>
      <c r="D1512" s="8" t="s">
        <v>184</v>
      </c>
      <c r="E1512" s="8" t="s">
        <v>0</v>
      </c>
      <c r="H1512" s="12">
        <v>15.324744397333225</v>
      </c>
    </row>
    <row r="1513" spans="2:8" hidden="1" outlineLevel="1" x14ac:dyDescent="0.2">
      <c r="B1513" s="8" t="s">
        <v>1435</v>
      </c>
      <c r="C1513" s="9">
        <v>14</v>
      </c>
      <c r="D1513" s="8" t="s">
        <v>184</v>
      </c>
      <c r="E1513" s="8" t="s">
        <v>0</v>
      </c>
      <c r="H1513" s="12">
        <v>6.3235662107288348</v>
      </c>
    </row>
    <row r="1514" spans="2:8" hidden="1" outlineLevel="1" x14ac:dyDescent="0.2">
      <c r="B1514" s="8" t="s">
        <v>2945</v>
      </c>
      <c r="C1514" s="9">
        <v>13</v>
      </c>
      <c r="D1514" s="8" t="s">
        <v>186</v>
      </c>
      <c r="E1514" s="8" t="s">
        <v>3341</v>
      </c>
      <c r="H1514" s="12">
        <v>5.3882460471140021</v>
      </c>
    </row>
    <row r="1515" spans="2:8" hidden="1" outlineLevel="1" x14ac:dyDescent="0.2">
      <c r="B1515" s="8" t="s">
        <v>2963</v>
      </c>
      <c r="C1515" s="9">
        <v>30</v>
      </c>
      <c r="D1515" s="8" t="s">
        <v>184</v>
      </c>
      <c r="E1515" s="8" t="s">
        <v>3387</v>
      </c>
      <c r="H1515" s="12">
        <v>6.3382542463382308</v>
      </c>
    </row>
    <row r="1516" spans="2:8" hidden="1" outlineLevel="1" x14ac:dyDescent="0.2">
      <c r="B1516" s="8" t="s">
        <v>2963</v>
      </c>
      <c r="C1516" s="9">
        <v>14</v>
      </c>
      <c r="D1516" s="8" t="s">
        <v>184</v>
      </c>
      <c r="E1516" s="8" t="s">
        <v>3393</v>
      </c>
      <c r="H1516" s="12">
        <v>126.49969906017485</v>
      </c>
    </row>
    <row r="1517" spans="2:8" hidden="1" outlineLevel="1" x14ac:dyDescent="0.2">
      <c r="B1517" s="8" t="s">
        <v>2928</v>
      </c>
      <c r="C1517" s="9">
        <v>30</v>
      </c>
      <c r="D1517" s="8" t="s">
        <v>186</v>
      </c>
      <c r="E1517" s="8" t="s">
        <v>901</v>
      </c>
      <c r="H1517" s="12">
        <v>5.9157206028597518</v>
      </c>
    </row>
    <row r="1518" spans="2:8" hidden="1" outlineLevel="1" x14ac:dyDescent="0.2">
      <c r="B1518" s="8" t="s">
        <v>4251</v>
      </c>
      <c r="C1518" s="9">
        <v>58</v>
      </c>
      <c r="D1518" s="8" t="s">
        <v>186</v>
      </c>
      <c r="E1518" s="8" t="s">
        <v>0</v>
      </c>
      <c r="H1518" s="12">
        <v>2.464924956151854</v>
      </c>
    </row>
    <row r="1519" spans="2:8" hidden="1" outlineLevel="1" x14ac:dyDescent="0.2">
      <c r="B1519" s="8" t="s">
        <v>2928</v>
      </c>
      <c r="C1519" s="9">
        <v>23</v>
      </c>
      <c r="D1519" s="8" t="s">
        <v>186</v>
      </c>
      <c r="E1519" s="8" t="s">
        <v>916</v>
      </c>
      <c r="H1519" s="12">
        <v>3.8519864437363966</v>
      </c>
    </row>
    <row r="1520" spans="2:8" hidden="1" outlineLevel="1" x14ac:dyDescent="0.2">
      <c r="B1520" s="8" t="s">
        <v>2928</v>
      </c>
      <c r="C1520" s="9">
        <v>22</v>
      </c>
      <c r="D1520" s="8" t="s">
        <v>186</v>
      </c>
      <c r="E1520" s="8" t="s">
        <v>920</v>
      </c>
      <c r="H1520" s="12">
        <v>9.8889561971192848</v>
      </c>
    </row>
    <row r="1521" spans="2:8" hidden="1" outlineLevel="1" x14ac:dyDescent="0.2">
      <c r="B1521" s="8" t="s">
        <v>2928</v>
      </c>
      <c r="C1521" s="9">
        <v>6</v>
      </c>
      <c r="D1521" s="8" t="s">
        <v>186</v>
      </c>
      <c r="E1521" s="8" t="s">
        <v>922</v>
      </c>
      <c r="H1521" s="12" t="e">
        <v>#DIV/0!</v>
      </c>
    </row>
    <row r="1522" spans="2:8" hidden="1" outlineLevel="1" x14ac:dyDescent="0.2">
      <c r="B1522" s="8" t="s">
        <v>2928</v>
      </c>
      <c r="C1522" s="9">
        <v>23</v>
      </c>
      <c r="D1522" s="8" t="s">
        <v>186</v>
      </c>
      <c r="E1522" s="8" t="s">
        <v>924</v>
      </c>
      <c r="H1522" s="12">
        <v>17.809986632468082</v>
      </c>
    </row>
    <row r="1523" spans="2:8" hidden="1" outlineLevel="1" x14ac:dyDescent="0.2">
      <c r="B1523" s="8" t="s">
        <v>5157</v>
      </c>
      <c r="C1523" s="9">
        <v>15</v>
      </c>
      <c r="D1523" s="8" t="s">
        <v>157</v>
      </c>
      <c r="E1523" s="8" t="s">
        <v>0</v>
      </c>
      <c r="H1523" s="12">
        <v>10.64442106574254</v>
      </c>
    </row>
    <row r="1524" spans="2:8" hidden="1" outlineLevel="1" x14ac:dyDescent="0.2">
      <c r="B1524" s="8" t="s">
        <v>4637</v>
      </c>
      <c r="C1524" s="9">
        <v>30</v>
      </c>
      <c r="D1524" s="8" t="s">
        <v>156</v>
      </c>
      <c r="E1524" s="8" t="s">
        <v>0</v>
      </c>
      <c r="H1524" s="12">
        <v>6.5511007244506017</v>
      </c>
    </row>
    <row r="1525" spans="2:8" hidden="1" outlineLevel="1" x14ac:dyDescent="0.2">
      <c r="B1525" s="8" t="s">
        <v>5157</v>
      </c>
      <c r="C1525" s="9">
        <v>8</v>
      </c>
      <c r="D1525" s="8" t="s">
        <v>157</v>
      </c>
      <c r="E1525" s="8" t="s">
        <v>3345</v>
      </c>
      <c r="H1525" s="12">
        <v>91.662924481339417</v>
      </c>
    </row>
    <row r="1526" spans="2:8" hidden="1" outlineLevel="1" x14ac:dyDescent="0.2">
      <c r="B1526" s="8" t="s">
        <v>4637</v>
      </c>
      <c r="C1526" s="9">
        <v>67</v>
      </c>
      <c r="D1526" s="8" t="s">
        <v>156</v>
      </c>
      <c r="E1526" s="8" t="s">
        <v>3346</v>
      </c>
      <c r="H1526" s="12">
        <v>4.9766838289016322</v>
      </c>
    </row>
    <row r="1527" spans="2:8" hidden="1" outlineLevel="1" x14ac:dyDescent="0.2">
      <c r="B1527" s="8" t="s">
        <v>1519</v>
      </c>
      <c r="C1527" s="9">
        <v>6</v>
      </c>
      <c r="D1527" s="8" t="s">
        <v>186</v>
      </c>
      <c r="E1527" s="8" t="s">
        <v>975</v>
      </c>
      <c r="H1527" s="12">
        <v>4.1487590372266636</v>
      </c>
    </row>
    <row r="1528" spans="2:8" hidden="1" outlineLevel="1" x14ac:dyDescent="0.2">
      <c r="B1528" s="8" t="s">
        <v>1290</v>
      </c>
      <c r="C1528" s="9">
        <v>10</v>
      </c>
      <c r="D1528" s="8" t="s">
        <v>184</v>
      </c>
      <c r="E1528" s="8" t="s">
        <v>3345</v>
      </c>
      <c r="H1528" s="12">
        <v>26.071242713130754</v>
      </c>
    </row>
    <row r="1529" spans="2:8" hidden="1" outlineLevel="1" x14ac:dyDescent="0.2">
      <c r="B1529" s="8" t="s">
        <v>2693</v>
      </c>
      <c r="C1529" s="9">
        <v>4</v>
      </c>
      <c r="D1529" s="8" t="s">
        <v>184</v>
      </c>
      <c r="E1529" s="8" t="s">
        <v>0</v>
      </c>
      <c r="H1529" s="12">
        <v>20.882951153098023</v>
      </c>
    </row>
    <row r="1530" spans="2:8" hidden="1" outlineLevel="1" x14ac:dyDescent="0.2">
      <c r="B1530" s="8" t="s">
        <v>2693</v>
      </c>
      <c r="C1530" s="9">
        <v>8</v>
      </c>
      <c r="D1530" s="8" t="s">
        <v>184</v>
      </c>
      <c r="E1530" s="8" t="s">
        <v>3346</v>
      </c>
      <c r="H1530" s="12">
        <v>6.0401941193152568</v>
      </c>
    </row>
    <row r="1531" spans="2:8" hidden="1" outlineLevel="1" x14ac:dyDescent="0.2">
      <c r="B1531" s="8" t="s">
        <v>479</v>
      </c>
      <c r="C1531" s="9">
        <v>8</v>
      </c>
      <c r="D1531" s="8" t="s">
        <v>186</v>
      </c>
      <c r="E1531" s="8" t="s">
        <v>0</v>
      </c>
      <c r="H1531" s="12">
        <v>9.1035076040724618</v>
      </c>
    </row>
    <row r="1532" spans="2:8" hidden="1" outlineLevel="1" x14ac:dyDescent="0.2">
      <c r="B1532" s="8" t="s">
        <v>4551</v>
      </c>
      <c r="C1532" s="9">
        <v>31</v>
      </c>
      <c r="D1532" s="8" t="s">
        <v>187</v>
      </c>
      <c r="E1532" s="8" t="s">
        <v>0</v>
      </c>
      <c r="H1532" s="12">
        <v>17.018401321204593</v>
      </c>
    </row>
    <row r="1533" spans="2:8" hidden="1" outlineLevel="1" x14ac:dyDescent="0.2">
      <c r="B1533" s="8" t="s">
        <v>4551</v>
      </c>
      <c r="C1533" s="9">
        <v>29</v>
      </c>
      <c r="D1533" s="8" t="s">
        <v>187</v>
      </c>
      <c r="E1533" s="8" t="s">
        <v>3398</v>
      </c>
      <c r="H1533" s="12">
        <v>4.9286718605566202</v>
      </c>
    </row>
    <row r="1534" spans="2:8" hidden="1" outlineLevel="1" x14ac:dyDescent="0.2">
      <c r="B1534" s="8" t="s">
        <v>1138</v>
      </c>
      <c r="C1534" s="9">
        <v>4</v>
      </c>
      <c r="D1534" s="8" t="s">
        <v>199</v>
      </c>
      <c r="E1534" s="8" t="s">
        <v>815</v>
      </c>
      <c r="H1534" s="12">
        <v>2.0141128901432901</v>
      </c>
    </row>
    <row r="1535" spans="2:8" hidden="1" outlineLevel="1" x14ac:dyDescent="0.2">
      <c r="B1535" s="8" t="s">
        <v>1098</v>
      </c>
      <c r="C1535" s="9">
        <v>10</v>
      </c>
      <c r="D1535" s="8" t="s">
        <v>184</v>
      </c>
      <c r="E1535" s="8" t="s">
        <v>839</v>
      </c>
      <c r="H1535" s="12">
        <v>16.085277570498288</v>
      </c>
    </row>
    <row r="1536" spans="2:8" hidden="1" outlineLevel="1" x14ac:dyDescent="0.2">
      <c r="B1536" s="8" t="s">
        <v>1138</v>
      </c>
      <c r="C1536" s="9">
        <v>5</v>
      </c>
      <c r="D1536" s="8" t="s">
        <v>199</v>
      </c>
      <c r="E1536" s="8" t="s">
        <v>790</v>
      </c>
      <c r="H1536" s="12">
        <v>0</v>
      </c>
    </row>
    <row r="1537" spans="2:8" hidden="1" outlineLevel="1" x14ac:dyDescent="0.2">
      <c r="B1537" s="8" t="s">
        <v>1098</v>
      </c>
      <c r="C1537" s="9">
        <v>2</v>
      </c>
      <c r="D1537" s="8" t="s">
        <v>184</v>
      </c>
      <c r="E1537" s="8" t="s">
        <v>784</v>
      </c>
      <c r="H1537" s="12" t="e">
        <v>#DIV/0!</v>
      </c>
    </row>
    <row r="1538" spans="2:8" hidden="1" outlineLevel="1" x14ac:dyDescent="0.2">
      <c r="B1538" s="8" t="s">
        <v>2928</v>
      </c>
      <c r="C1538" s="9">
        <v>10</v>
      </c>
      <c r="D1538" s="8" t="s">
        <v>186</v>
      </c>
      <c r="E1538" s="8" t="s">
        <v>927</v>
      </c>
      <c r="H1538" s="12" t="e">
        <v>#DIV/0!</v>
      </c>
    </row>
    <row r="1539" spans="2:8" hidden="1" outlineLevel="1" x14ac:dyDescent="0.2">
      <c r="B1539" s="8" t="s">
        <v>1519</v>
      </c>
      <c r="C1539" s="9">
        <v>2</v>
      </c>
      <c r="D1539" s="8" t="s">
        <v>186</v>
      </c>
      <c r="E1539" s="8" t="s">
        <v>992</v>
      </c>
      <c r="H1539" s="12" t="e">
        <v>#DIV/0!</v>
      </c>
    </row>
    <row r="1540" spans="2:8" hidden="1" outlineLevel="1" x14ac:dyDescent="0.2">
      <c r="B1540" s="8" t="s">
        <v>1290</v>
      </c>
      <c r="C1540" s="9">
        <v>21</v>
      </c>
      <c r="D1540" s="8" t="s">
        <v>184</v>
      </c>
      <c r="E1540" s="8" t="s">
        <v>0</v>
      </c>
      <c r="H1540" s="12" t="e">
        <v>#DIV/0!</v>
      </c>
    </row>
    <row r="1541" spans="2:8" hidden="1" outlineLevel="1" x14ac:dyDescent="0.2">
      <c r="B1541" s="8" t="s">
        <v>1138</v>
      </c>
      <c r="C1541" s="9">
        <v>3</v>
      </c>
      <c r="D1541" s="8" t="s">
        <v>199</v>
      </c>
      <c r="E1541" s="8" t="s">
        <v>816</v>
      </c>
      <c r="H1541" s="12" t="e">
        <v>#DIV/0!</v>
      </c>
    </row>
    <row r="1542" spans="2:8" hidden="1" outlineLevel="1" x14ac:dyDescent="0.2">
      <c r="B1542" s="8" t="s">
        <v>1138</v>
      </c>
      <c r="C1542" s="9">
        <v>2</v>
      </c>
      <c r="D1542" s="8" t="s">
        <v>199</v>
      </c>
      <c r="E1542" s="8" t="s">
        <v>817</v>
      </c>
      <c r="H1542" s="12" t="e">
        <v>#DIV/0!</v>
      </c>
    </row>
    <row r="1543" spans="2:8" hidden="1" outlineLevel="1" x14ac:dyDescent="0.2">
      <c r="B1543" s="8" t="s">
        <v>1138</v>
      </c>
      <c r="C1543" s="9">
        <v>7</v>
      </c>
      <c r="D1543" s="8" t="s">
        <v>199</v>
      </c>
      <c r="E1543" s="8" t="s">
        <v>792</v>
      </c>
      <c r="H1543" s="12" t="e">
        <v>#DIV/0!</v>
      </c>
    </row>
    <row r="1544" spans="2:8" hidden="1" outlineLevel="1" x14ac:dyDescent="0.2">
      <c r="B1544" s="8" t="s">
        <v>4638</v>
      </c>
      <c r="C1544" s="9">
        <v>1</v>
      </c>
      <c r="D1544" s="8" t="s">
        <v>156</v>
      </c>
      <c r="E1544" s="8" t="s">
        <v>0</v>
      </c>
      <c r="H1544" s="12" t="e">
        <v>#DIV/0!</v>
      </c>
    </row>
    <row r="1545" spans="2:8" hidden="1" outlineLevel="1" x14ac:dyDescent="0.2">
      <c r="B1545" s="8" t="s">
        <v>1519</v>
      </c>
      <c r="C1545" s="9">
        <v>1</v>
      </c>
      <c r="D1545" s="8" t="s">
        <v>186</v>
      </c>
      <c r="E1545" s="8" t="s">
        <v>994</v>
      </c>
      <c r="H1545" s="12" t="e">
        <v>#DIV/0!</v>
      </c>
    </row>
    <row r="1546" spans="2:8" hidden="1" outlineLevel="1" x14ac:dyDescent="0.2">
      <c r="B1546" s="8" t="s">
        <v>1845</v>
      </c>
      <c r="C1546" s="9">
        <v>1</v>
      </c>
      <c r="D1546" s="8" t="s">
        <v>199</v>
      </c>
      <c r="E1546" s="8" t="s">
        <v>959</v>
      </c>
      <c r="H1546" s="12" t="e">
        <v>#DIV/0!</v>
      </c>
    </row>
    <row r="1547" spans="2:8" hidden="1" outlineLevel="1" x14ac:dyDescent="0.2">
      <c r="B1547" s="8" t="s">
        <v>1845</v>
      </c>
      <c r="C1547" s="9">
        <v>1</v>
      </c>
      <c r="D1547" s="8" t="s">
        <v>199</v>
      </c>
      <c r="E1547" s="8" t="s">
        <v>945</v>
      </c>
      <c r="H1547" s="12" t="e">
        <v>#DIV/0!</v>
      </c>
    </row>
    <row r="1548" spans="2:8" hidden="1" outlineLevel="1" x14ac:dyDescent="0.2">
      <c r="B1548" s="8" t="s">
        <v>1845</v>
      </c>
      <c r="C1548" s="9">
        <v>1</v>
      </c>
      <c r="D1548" s="8" t="s">
        <v>199</v>
      </c>
      <c r="E1548" s="8" t="s">
        <v>946</v>
      </c>
      <c r="H1548" s="12" t="e">
        <v>#DIV/0!</v>
      </c>
    </row>
    <row r="1549" spans="2:8" hidden="1" outlineLevel="1" x14ac:dyDescent="0.2">
      <c r="B1549" s="8" t="s">
        <v>1098</v>
      </c>
      <c r="C1549" s="9">
        <v>7</v>
      </c>
      <c r="D1549" s="8" t="s">
        <v>184</v>
      </c>
      <c r="E1549" s="8" t="s">
        <v>827</v>
      </c>
      <c r="H1549" s="12">
        <v>13.908853720701943</v>
      </c>
    </row>
    <row r="1550" spans="2:8" hidden="1" outlineLevel="1" x14ac:dyDescent="0.2">
      <c r="B1550" s="8" t="s">
        <v>1097</v>
      </c>
      <c r="C1550" s="9">
        <v>3</v>
      </c>
      <c r="D1550" s="8" t="s">
        <v>184</v>
      </c>
      <c r="E1550" s="8" t="s">
        <v>784</v>
      </c>
      <c r="H1550" s="12">
        <v>14.413889166108552</v>
      </c>
    </row>
    <row r="1551" spans="2:8" hidden="1" outlineLevel="1" x14ac:dyDescent="0.2">
      <c r="B1551" s="8" t="s">
        <v>1097</v>
      </c>
      <c r="C1551" s="9">
        <v>3</v>
      </c>
      <c r="D1551" s="8" t="s">
        <v>184</v>
      </c>
      <c r="E1551" s="8" t="s">
        <v>839</v>
      </c>
      <c r="H1551" s="12" t="e">
        <v>#DIV/0!</v>
      </c>
    </row>
    <row r="1552" spans="2:8" hidden="1" outlineLevel="1" x14ac:dyDescent="0.2">
      <c r="B1552" s="8" t="s">
        <v>2944</v>
      </c>
      <c r="C1552" s="9">
        <v>7</v>
      </c>
      <c r="D1552" s="8" t="s">
        <v>186</v>
      </c>
      <c r="E1552" s="8" t="s">
        <v>0</v>
      </c>
      <c r="H1552" s="12">
        <v>7.2296012397531859</v>
      </c>
    </row>
    <row r="1553" spans="2:8" ht="15.75" hidden="1" customHeight="1" outlineLevel="1" x14ac:dyDescent="0.2">
      <c r="B1553" s="1" t="s">
        <v>4263</v>
      </c>
      <c r="C1553" s="1" t="s">
        <v>1</v>
      </c>
      <c r="D1553" s="1" t="s">
        <v>3760</v>
      </c>
      <c r="E1553" s="1" t="s">
        <v>3516</v>
      </c>
      <c r="H1553" s="12" t="e">
        <v>#VALUE!</v>
      </c>
    </row>
    <row r="1554" spans="2:8" hidden="1" outlineLevel="1" x14ac:dyDescent="0.2">
      <c r="B1554" s="8" t="s">
        <v>467</v>
      </c>
      <c r="C1554" s="9">
        <v>2</v>
      </c>
      <c r="D1554" s="8" t="s">
        <v>2</v>
      </c>
      <c r="E1554" s="8" t="s">
        <v>0</v>
      </c>
      <c r="H1554" s="12">
        <v>0</v>
      </c>
    </row>
    <row r="1555" spans="2:8" hidden="1" outlineLevel="1" x14ac:dyDescent="0.2">
      <c r="B1555" s="8" t="s">
        <v>3023</v>
      </c>
      <c r="C1555" s="9">
        <v>2</v>
      </c>
      <c r="D1555" s="8" t="s">
        <v>2</v>
      </c>
      <c r="E1555" s="8" t="s">
        <v>0</v>
      </c>
      <c r="H1555" s="12">
        <v>0</v>
      </c>
    </row>
    <row r="1556" spans="2:8" hidden="1" outlineLevel="1" x14ac:dyDescent="0.2">
      <c r="B1556" s="8" t="s">
        <v>1953</v>
      </c>
      <c r="C1556" s="9">
        <v>2</v>
      </c>
      <c r="D1556" s="8" t="s">
        <v>2</v>
      </c>
      <c r="E1556" s="8" t="s">
        <v>0</v>
      </c>
      <c r="H1556" s="12">
        <v>0</v>
      </c>
    </row>
    <row r="1557" spans="2:8" hidden="1" outlineLevel="1" x14ac:dyDescent="0.2">
      <c r="B1557" s="8" t="s">
        <v>1978</v>
      </c>
      <c r="C1557" s="9">
        <v>2</v>
      </c>
      <c r="D1557" s="8" t="s">
        <v>2</v>
      </c>
      <c r="E1557" s="8" t="s">
        <v>0</v>
      </c>
      <c r="H1557" s="12">
        <v>0</v>
      </c>
    </row>
    <row r="1558" spans="2:8" hidden="1" outlineLevel="1" x14ac:dyDescent="0.2">
      <c r="B1558" s="8" t="s">
        <v>1235</v>
      </c>
      <c r="C1558" s="9">
        <v>2</v>
      </c>
      <c r="D1558" s="8" t="s">
        <v>2</v>
      </c>
      <c r="E1558" s="8" t="s">
        <v>0</v>
      </c>
      <c r="H1558" s="12">
        <v>0</v>
      </c>
    </row>
    <row r="1559" spans="2:8" hidden="1" outlineLevel="1" x14ac:dyDescent="0.2">
      <c r="B1559" s="8" t="s">
        <v>4669</v>
      </c>
      <c r="C1559" s="9">
        <v>2</v>
      </c>
      <c r="D1559" s="8" t="s">
        <v>2</v>
      </c>
      <c r="E1559" s="8" t="s">
        <v>3398</v>
      </c>
      <c r="H1559" s="12">
        <v>0</v>
      </c>
    </row>
    <row r="1560" spans="2:8" hidden="1" outlineLevel="1" x14ac:dyDescent="0.2">
      <c r="B1560" s="8" t="s">
        <v>1171</v>
      </c>
      <c r="C1560" s="9">
        <v>4</v>
      </c>
      <c r="D1560" s="8" t="s">
        <v>2</v>
      </c>
      <c r="E1560" s="8" t="s">
        <v>827</v>
      </c>
      <c r="H1560" s="12">
        <v>0</v>
      </c>
    </row>
    <row r="1561" spans="2:8" hidden="1" outlineLevel="1" x14ac:dyDescent="0.2">
      <c r="B1561" s="8" t="s">
        <v>2636</v>
      </c>
      <c r="C1561" s="9">
        <v>2</v>
      </c>
      <c r="D1561" s="8" t="s">
        <v>2</v>
      </c>
      <c r="E1561" s="8" t="s">
        <v>0</v>
      </c>
      <c r="H1561" s="12">
        <v>0</v>
      </c>
    </row>
    <row r="1562" spans="2:8" hidden="1" outlineLevel="1" x14ac:dyDescent="0.2">
      <c r="B1562" s="8" t="s">
        <v>1947</v>
      </c>
      <c r="C1562" s="9">
        <v>4</v>
      </c>
      <c r="D1562" s="8" t="s">
        <v>2</v>
      </c>
      <c r="E1562" s="8" t="s">
        <v>0</v>
      </c>
      <c r="H1562" s="12">
        <v>0</v>
      </c>
    </row>
    <row r="1563" spans="2:8" hidden="1" outlineLevel="1" x14ac:dyDescent="0.2">
      <c r="B1563" s="8" t="s">
        <v>2562</v>
      </c>
      <c r="C1563" s="9">
        <v>4</v>
      </c>
      <c r="D1563" s="8" t="s">
        <v>2</v>
      </c>
      <c r="E1563" s="8" t="s">
        <v>0</v>
      </c>
      <c r="H1563" s="12">
        <v>0</v>
      </c>
    </row>
    <row r="1564" spans="2:8" hidden="1" outlineLevel="1" x14ac:dyDescent="0.2">
      <c r="B1564" s="8" t="s">
        <v>4958</v>
      </c>
      <c r="C1564" s="9">
        <v>4</v>
      </c>
      <c r="D1564" s="8" t="s">
        <v>2</v>
      </c>
      <c r="E1564" s="8" t="s">
        <v>0</v>
      </c>
      <c r="H1564" s="12">
        <v>0</v>
      </c>
    </row>
    <row r="1565" spans="2:8" hidden="1" outlineLevel="1" x14ac:dyDescent="0.2">
      <c r="B1565" s="8" t="s">
        <v>4089</v>
      </c>
      <c r="C1565" s="9">
        <v>2</v>
      </c>
      <c r="D1565" s="8" t="s">
        <v>2</v>
      </c>
      <c r="E1565" s="8" t="s">
        <v>0</v>
      </c>
      <c r="H1565" s="12">
        <v>0</v>
      </c>
    </row>
    <row r="1566" spans="2:8" hidden="1" outlineLevel="1" x14ac:dyDescent="0.2">
      <c r="B1566" s="8" t="s">
        <v>1692</v>
      </c>
      <c r="C1566" s="9">
        <v>2</v>
      </c>
      <c r="D1566" s="8" t="s">
        <v>2</v>
      </c>
      <c r="E1566" s="8" t="s">
        <v>0</v>
      </c>
      <c r="H1566" s="12">
        <v>0</v>
      </c>
    </row>
    <row r="1567" spans="2:8" hidden="1" outlineLevel="1" x14ac:dyDescent="0.2">
      <c r="B1567" s="8" t="s">
        <v>5224</v>
      </c>
      <c r="C1567" s="9">
        <v>4</v>
      </c>
      <c r="D1567" s="8" t="s">
        <v>2</v>
      </c>
      <c r="E1567" s="8" t="s">
        <v>0</v>
      </c>
      <c r="H1567" s="12">
        <v>0.30388201728869013</v>
      </c>
    </row>
    <row r="1568" spans="2:8" hidden="1" outlineLevel="1" x14ac:dyDescent="0.2">
      <c r="B1568" s="8" t="s">
        <v>3050</v>
      </c>
      <c r="C1568" s="9">
        <v>4</v>
      </c>
      <c r="D1568" s="8" t="s">
        <v>2</v>
      </c>
      <c r="E1568" s="8" t="s">
        <v>0</v>
      </c>
      <c r="H1568" s="12">
        <v>0.20561237879254354</v>
      </c>
    </row>
    <row r="1569" spans="2:8" hidden="1" outlineLevel="1" x14ac:dyDescent="0.2">
      <c r="B1569" s="8" t="s">
        <v>1696</v>
      </c>
      <c r="C1569" s="9">
        <v>2</v>
      </c>
      <c r="D1569" s="8" t="s">
        <v>2</v>
      </c>
      <c r="E1569" s="8" t="s">
        <v>1039</v>
      </c>
      <c r="H1569" s="12">
        <v>0</v>
      </c>
    </row>
    <row r="1570" spans="2:8" hidden="1" outlineLevel="1" x14ac:dyDescent="0.2">
      <c r="B1570" s="8" t="s">
        <v>1325</v>
      </c>
      <c r="C1570" s="9">
        <v>4</v>
      </c>
      <c r="D1570" s="8" t="s">
        <v>2</v>
      </c>
      <c r="E1570" s="8" t="s">
        <v>0</v>
      </c>
      <c r="H1570" s="12">
        <v>0</v>
      </c>
    </row>
    <row r="1571" spans="2:8" hidden="1" outlineLevel="1" x14ac:dyDescent="0.2">
      <c r="B1571" s="8" t="s">
        <v>2156</v>
      </c>
      <c r="C1571" s="9">
        <v>4</v>
      </c>
      <c r="D1571" s="8" t="s">
        <v>2</v>
      </c>
      <c r="E1571" s="8" t="s">
        <v>0</v>
      </c>
      <c r="H1571" s="12">
        <v>0</v>
      </c>
    </row>
    <row r="1572" spans="2:8" hidden="1" outlineLevel="1" x14ac:dyDescent="0.2">
      <c r="B1572" s="8" t="s">
        <v>2972</v>
      </c>
      <c r="C1572" s="9">
        <v>3</v>
      </c>
      <c r="D1572" s="8" t="s">
        <v>2</v>
      </c>
      <c r="E1572" s="8" t="s">
        <v>0</v>
      </c>
      <c r="H1572" s="12">
        <v>0</v>
      </c>
    </row>
    <row r="1573" spans="2:8" hidden="1" outlineLevel="1" x14ac:dyDescent="0.2">
      <c r="B1573" s="8" t="s">
        <v>4625</v>
      </c>
      <c r="C1573" s="9">
        <v>4</v>
      </c>
      <c r="D1573" s="8" t="s">
        <v>2</v>
      </c>
      <c r="E1573" s="8" t="s">
        <v>0</v>
      </c>
      <c r="H1573" s="12">
        <v>0</v>
      </c>
    </row>
    <row r="1574" spans="2:8" hidden="1" outlineLevel="1" x14ac:dyDescent="0.2">
      <c r="B1574" s="8" t="s">
        <v>5143</v>
      </c>
      <c r="C1574" s="9">
        <v>2</v>
      </c>
      <c r="D1574" s="8" t="s">
        <v>2</v>
      </c>
      <c r="E1574" s="8" t="s">
        <v>1021</v>
      </c>
      <c r="H1574" s="12">
        <v>0</v>
      </c>
    </row>
    <row r="1575" spans="2:8" hidden="1" outlineLevel="1" x14ac:dyDescent="0.2">
      <c r="B1575" s="8" t="s">
        <v>4973</v>
      </c>
      <c r="C1575" s="9">
        <v>4</v>
      </c>
      <c r="D1575" s="8" t="s">
        <v>2</v>
      </c>
      <c r="E1575" s="8" t="s">
        <v>0</v>
      </c>
      <c r="H1575" s="12">
        <v>0</v>
      </c>
    </row>
    <row r="1576" spans="2:8" hidden="1" outlineLevel="1" x14ac:dyDescent="0.2">
      <c r="B1576" s="8" t="s">
        <v>1656</v>
      </c>
      <c r="C1576" s="9">
        <v>4</v>
      </c>
      <c r="D1576" s="8" t="s">
        <v>2</v>
      </c>
      <c r="E1576" s="8" t="s">
        <v>0</v>
      </c>
      <c r="H1576" s="12">
        <v>0</v>
      </c>
    </row>
    <row r="1577" spans="2:8" hidden="1" outlineLevel="1" x14ac:dyDescent="0.2">
      <c r="B1577" s="8" t="s">
        <v>2234</v>
      </c>
      <c r="C1577" s="9">
        <v>2</v>
      </c>
      <c r="D1577" s="8" t="s">
        <v>2</v>
      </c>
      <c r="E1577" s="8" t="s">
        <v>857</v>
      </c>
      <c r="H1577" s="12">
        <v>0</v>
      </c>
    </row>
    <row r="1578" spans="2:8" hidden="1" outlineLevel="1" x14ac:dyDescent="0.2">
      <c r="B1578" s="8" t="s">
        <v>4029</v>
      </c>
      <c r="C1578" s="9">
        <v>4</v>
      </c>
      <c r="D1578" s="8" t="s">
        <v>2</v>
      </c>
      <c r="E1578" s="8" t="s">
        <v>0</v>
      </c>
      <c r="H1578" s="12">
        <v>0</v>
      </c>
    </row>
    <row r="1579" spans="2:8" hidden="1" outlineLevel="1" x14ac:dyDescent="0.2">
      <c r="B1579" s="8" t="s">
        <v>4925</v>
      </c>
      <c r="C1579" s="9">
        <v>2</v>
      </c>
      <c r="D1579" s="8" t="s">
        <v>2</v>
      </c>
      <c r="E1579" s="8" t="s">
        <v>1052</v>
      </c>
      <c r="H1579" s="12">
        <v>0</v>
      </c>
    </row>
    <row r="1580" spans="2:8" hidden="1" outlineLevel="1" x14ac:dyDescent="0.2">
      <c r="B1580" s="8" t="s">
        <v>4225</v>
      </c>
      <c r="C1580" s="9">
        <v>2</v>
      </c>
      <c r="D1580" s="8" t="s">
        <v>2</v>
      </c>
      <c r="E1580" s="8" t="s">
        <v>877</v>
      </c>
      <c r="H1580" s="12">
        <v>0</v>
      </c>
    </row>
    <row r="1581" spans="2:8" hidden="1" outlineLevel="1" x14ac:dyDescent="0.2">
      <c r="B1581" s="8" t="s">
        <v>2047</v>
      </c>
      <c r="C1581" s="9">
        <v>1</v>
      </c>
      <c r="D1581" s="8" t="s">
        <v>2</v>
      </c>
      <c r="E1581" s="8" t="s">
        <v>948</v>
      </c>
      <c r="H1581" s="12">
        <v>0</v>
      </c>
    </row>
    <row r="1582" spans="2:8" hidden="1" outlineLevel="1" x14ac:dyDescent="0.2">
      <c r="B1582" s="8" t="s">
        <v>3484</v>
      </c>
      <c r="C1582" s="9">
        <v>2</v>
      </c>
      <c r="D1582" s="8" t="s">
        <v>2</v>
      </c>
      <c r="E1582" s="8" t="s">
        <v>0</v>
      </c>
      <c r="H1582" s="12" t="e">
        <v>#DIV/0!</v>
      </c>
    </row>
    <row r="1583" spans="2:8" hidden="1" outlineLevel="1" x14ac:dyDescent="0.2">
      <c r="B1583" s="8" t="s">
        <v>4242</v>
      </c>
      <c r="C1583" s="9">
        <v>1</v>
      </c>
      <c r="D1583" s="8" t="s">
        <v>2</v>
      </c>
      <c r="E1583" s="8" t="s">
        <v>0</v>
      </c>
      <c r="H1583" s="12">
        <v>0</v>
      </c>
    </row>
    <row r="1584" spans="2:8" hidden="1" outlineLevel="1" x14ac:dyDescent="0.2">
      <c r="B1584" s="8" t="s">
        <v>3072</v>
      </c>
      <c r="C1584" s="9">
        <v>1</v>
      </c>
      <c r="D1584" s="8" t="s">
        <v>2</v>
      </c>
      <c r="E1584" s="8" t="s">
        <v>0</v>
      </c>
      <c r="H1584" s="12">
        <v>0</v>
      </c>
    </row>
    <row r="1585" spans="1:8" hidden="1" outlineLevel="1" x14ac:dyDescent="0.2">
      <c r="B1585" s="8" t="s">
        <v>1322</v>
      </c>
      <c r="C1585" s="9">
        <v>2</v>
      </c>
      <c r="D1585" s="8" t="s">
        <v>2</v>
      </c>
      <c r="E1585" s="8" t="s">
        <v>1052</v>
      </c>
      <c r="H1585" s="12">
        <v>0</v>
      </c>
    </row>
    <row r="1586" spans="1:8" collapsed="1" x14ac:dyDescent="0.2">
      <c r="A1586" s="2" t="s">
        <v>53</v>
      </c>
      <c r="B1586" s="3" t="s">
        <v>5231</v>
      </c>
      <c r="C1586" s="4">
        <v>60.14</v>
      </c>
      <c r="D1586" s="5">
        <v>4</v>
      </c>
      <c r="E1586" s="5">
        <v>32</v>
      </c>
      <c r="F1586" s="6">
        <v>46.584738674660002</v>
      </c>
      <c r="G1586" s="7">
        <v>6.58056640625</v>
      </c>
      <c r="H1586" s="12">
        <v>2.3300742733537301</v>
      </c>
    </row>
    <row r="1587" spans="1:8" ht="15.75" hidden="1" customHeight="1" outlineLevel="1" x14ac:dyDescent="0.2">
      <c r="B1587" s="1" t="s">
        <v>4263</v>
      </c>
      <c r="C1587" s="1" t="s">
        <v>1</v>
      </c>
      <c r="D1587" s="1" t="s">
        <v>3760</v>
      </c>
      <c r="E1587" s="1" t="s">
        <v>3516</v>
      </c>
      <c r="H1587" s="12" t="e">
        <v>#VALUE!</v>
      </c>
    </row>
    <row r="1588" spans="1:8" hidden="1" outlineLevel="1" x14ac:dyDescent="0.2">
      <c r="B1588" s="8" t="s">
        <v>2354</v>
      </c>
      <c r="C1588" s="9">
        <v>22</v>
      </c>
      <c r="D1588" s="8" t="s">
        <v>54</v>
      </c>
      <c r="E1588" s="8" t="s">
        <v>0</v>
      </c>
      <c r="H1588" s="12">
        <v>1.8720053459797013</v>
      </c>
    </row>
    <row r="1589" spans="1:8" hidden="1" outlineLevel="1" x14ac:dyDescent="0.2">
      <c r="B1589" s="8" t="s">
        <v>2879</v>
      </c>
      <c r="C1589" s="9">
        <v>8</v>
      </c>
      <c r="D1589" s="8" t="s">
        <v>55</v>
      </c>
      <c r="E1589" s="8" t="s">
        <v>0</v>
      </c>
      <c r="H1589" s="12">
        <v>10.039085053166556</v>
      </c>
    </row>
    <row r="1590" spans="1:8" hidden="1" outlineLevel="1" x14ac:dyDescent="0.2">
      <c r="B1590" s="8" t="s">
        <v>673</v>
      </c>
      <c r="C1590" s="9">
        <v>10</v>
      </c>
      <c r="D1590" s="8" t="s">
        <v>55</v>
      </c>
      <c r="E1590" s="8" t="s">
        <v>0</v>
      </c>
      <c r="H1590" s="12">
        <v>7.1769109554429962</v>
      </c>
    </row>
    <row r="1591" spans="1:8" hidden="1" outlineLevel="1" x14ac:dyDescent="0.2">
      <c r="B1591" s="8" t="s">
        <v>4708</v>
      </c>
      <c r="C1591" s="9">
        <v>24</v>
      </c>
      <c r="D1591" s="8" t="s">
        <v>55</v>
      </c>
      <c r="E1591" s="8" t="s">
        <v>0</v>
      </c>
      <c r="H1591" s="12">
        <v>6.4669096765378473</v>
      </c>
    </row>
    <row r="1592" spans="1:8" hidden="1" outlineLevel="1" x14ac:dyDescent="0.2">
      <c r="B1592" s="8" t="s">
        <v>5109</v>
      </c>
      <c r="C1592" s="9">
        <v>19</v>
      </c>
      <c r="D1592" s="8" t="s">
        <v>55</v>
      </c>
      <c r="E1592" s="8" t="s">
        <v>0</v>
      </c>
      <c r="H1592" s="12">
        <v>7.2239742571878915</v>
      </c>
    </row>
    <row r="1593" spans="1:8" hidden="1" outlineLevel="1" x14ac:dyDescent="0.2">
      <c r="B1593" s="8" t="s">
        <v>674</v>
      </c>
      <c r="C1593" s="9">
        <v>8</v>
      </c>
      <c r="D1593" s="8" t="s">
        <v>55</v>
      </c>
      <c r="E1593" s="8" t="s">
        <v>0</v>
      </c>
      <c r="H1593" s="12">
        <v>6.7923565851395624</v>
      </c>
    </row>
    <row r="1594" spans="1:8" hidden="1" outlineLevel="1" x14ac:dyDescent="0.2">
      <c r="B1594" s="8" t="s">
        <v>4628</v>
      </c>
      <c r="C1594" s="9">
        <v>38</v>
      </c>
      <c r="D1594" s="8" t="s">
        <v>55</v>
      </c>
      <c r="E1594" s="8" t="s">
        <v>0</v>
      </c>
      <c r="H1594" s="12">
        <v>3.1998386829498191</v>
      </c>
    </row>
    <row r="1595" spans="1:8" hidden="1" outlineLevel="1" x14ac:dyDescent="0.2">
      <c r="B1595" s="8" t="s">
        <v>1492</v>
      </c>
      <c r="C1595" s="9">
        <v>8</v>
      </c>
      <c r="D1595" s="8" t="s">
        <v>55</v>
      </c>
      <c r="E1595" s="8" t="s">
        <v>0</v>
      </c>
      <c r="H1595" s="12">
        <v>3.6161140397320692</v>
      </c>
    </row>
    <row r="1596" spans="1:8" hidden="1" outlineLevel="1" x14ac:dyDescent="0.2">
      <c r="B1596" s="8" t="s">
        <v>1586</v>
      </c>
      <c r="C1596" s="9">
        <v>8</v>
      </c>
      <c r="D1596" s="8" t="s">
        <v>55</v>
      </c>
      <c r="E1596" s="8" t="s">
        <v>0</v>
      </c>
      <c r="H1596" s="12">
        <v>4.9939169455700769</v>
      </c>
    </row>
    <row r="1597" spans="1:8" hidden="1" outlineLevel="1" x14ac:dyDescent="0.2">
      <c r="B1597" s="8" t="s">
        <v>3181</v>
      </c>
      <c r="C1597" s="9">
        <v>8</v>
      </c>
      <c r="D1597" s="8" t="s">
        <v>55</v>
      </c>
      <c r="E1597" s="8" t="s">
        <v>0</v>
      </c>
      <c r="H1597" s="12">
        <v>4.682720703082647</v>
      </c>
    </row>
    <row r="1598" spans="1:8" hidden="1" outlineLevel="1" x14ac:dyDescent="0.2">
      <c r="B1598" s="8" t="s">
        <v>3648</v>
      </c>
      <c r="C1598" s="9">
        <v>6</v>
      </c>
      <c r="D1598" s="8" t="s">
        <v>55</v>
      </c>
      <c r="E1598" s="8" t="s">
        <v>1074</v>
      </c>
      <c r="H1598" s="12">
        <v>17.47239288674535</v>
      </c>
    </row>
    <row r="1599" spans="1:8" hidden="1" outlineLevel="1" x14ac:dyDescent="0.2">
      <c r="B1599" s="8" t="s">
        <v>2128</v>
      </c>
      <c r="C1599" s="9">
        <v>8</v>
      </c>
      <c r="D1599" s="8" t="s">
        <v>55</v>
      </c>
      <c r="E1599" s="8" t="s">
        <v>857</v>
      </c>
      <c r="H1599" s="12">
        <v>2.4108959821789249</v>
      </c>
    </row>
    <row r="1600" spans="1:8" hidden="1" outlineLevel="1" x14ac:dyDescent="0.2">
      <c r="B1600" s="8" t="s">
        <v>2128</v>
      </c>
      <c r="C1600" s="9">
        <v>4</v>
      </c>
      <c r="D1600" s="8" t="s">
        <v>55</v>
      </c>
      <c r="E1600" s="8" t="s">
        <v>860</v>
      </c>
      <c r="H1600" s="12">
        <v>1.2586593431244715</v>
      </c>
    </row>
    <row r="1601" spans="2:8" hidden="1" outlineLevel="1" x14ac:dyDescent="0.2">
      <c r="B1601" s="8" t="s">
        <v>2128</v>
      </c>
      <c r="C1601" s="9">
        <v>6</v>
      </c>
      <c r="D1601" s="8" t="s">
        <v>55</v>
      </c>
      <c r="E1601" s="8" t="s">
        <v>861</v>
      </c>
      <c r="H1601" s="12">
        <v>2.8905164587617485</v>
      </c>
    </row>
    <row r="1602" spans="2:8" hidden="1" outlineLevel="1" x14ac:dyDescent="0.2">
      <c r="B1602" s="8" t="s">
        <v>1184</v>
      </c>
      <c r="C1602" s="9">
        <v>10</v>
      </c>
      <c r="D1602" s="8" t="s">
        <v>55</v>
      </c>
      <c r="E1602" s="8" t="s">
        <v>0</v>
      </c>
      <c r="H1602" s="12">
        <v>3.0327286459541449</v>
      </c>
    </row>
    <row r="1603" spans="2:8" hidden="1" outlineLevel="1" x14ac:dyDescent="0.2">
      <c r="B1603" s="8" t="s">
        <v>733</v>
      </c>
      <c r="C1603" s="9">
        <v>8</v>
      </c>
      <c r="D1603" s="8" t="s">
        <v>53</v>
      </c>
      <c r="E1603" s="8" t="s">
        <v>0</v>
      </c>
      <c r="H1603" s="12">
        <v>10.031676218655742</v>
      </c>
    </row>
    <row r="1604" spans="2:8" hidden="1" outlineLevel="1" x14ac:dyDescent="0.2">
      <c r="B1604" s="8" t="s">
        <v>4367</v>
      </c>
      <c r="C1604" s="9">
        <v>20</v>
      </c>
      <c r="D1604" s="8" t="s">
        <v>55</v>
      </c>
      <c r="E1604" s="8" t="s">
        <v>890</v>
      </c>
      <c r="H1604" s="12">
        <v>6.41425303527505</v>
      </c>
    </row>
    <row r="1605" spans="2:8" hidden="1" outlineLevel="1" x14ac:dyDescent="0.2">
      <c r="B1605" s="8" t="s">
        <v>4367</v>
      </c>
      <c r="C1605" s="9">
        <v>10</v>
      </c>
      <c r="D1605" s="8" t="s">
        <v>55</v>
      </c>
      <c r="E1605" s="8" t="s">
        <v>893</v>
      </c>
      <c r="H1605" s="12">
        <v>4.1857626366904768</v>
      </c>
    </row>
    <row r="1606" spans="2:8" hidden="1" outlineLevel="1" x14ac:dyDescent="0.2">
      <c r="B1606" s="8" t="s">
        <v>4367</v>
      </c>
      <c r="C1606" s="9">
        <v>10</v>
      </c>
      <c r="D1606" s="8" t="s">
        <v>55</v>
      </c>
      <c r="E1606" s="8" t="s">
        <v>894</v>
      </c>
      <c r="H1606" s="12">
        <v>4.1930583049471366</v>
      </c>
    </row>
    <row r="1607" spans="2:8" hidden="1" outlineLevel="1" x14ac:dyDescent="0.2">
      <c r="B1607" s="8" t="s">
        <v>2673</v>
      </c>
      <c r="C1607" s="9">
        <v>15</v>
      </c>
      <c r="D1607" s="8" t="s">
        <v>53</v>
      </c>
      <c r="E1607" s="8" t="s">
        <v>0</v>
      </c>
      <c r="H1607" s="12">
        <v>2.3882449374836159</v>
      </c>
    </row>
    <row r="1608" spans="2:8" hidden="1" outlineLevel="1" x14ac:dyDescent="0.2">
      <c r="B1608" s="8" t="s">
        <v>2129</v>
      </c>
      <c r="C1608" s="9">
        <v>6</v>
      </c>
      <c r="D1608" s="8" t="s">
        <v>55</v>
      </c>
      <c r="E1608" s="8" t="s">
        <v>857</v>
      </c>
      <c r="H1608" s="12">
        <v>4.1064825926813535</v>
      </c>
    </row>
    <row r="1609" spans="2:8" hidden="1" outlineLevel="1" x14ac:dyDescent="0.2">
      <c r="B1609" s="8" t="s">
        <v>3182</v>
      </c>
      <c r="C1609" s="9">
        <v>14</v>
      </c>
      <c r="D1609" s="8" t="s">
        <v>55</v>
      </c>
      <c r="E1609" s="8" t="s">
        <v>0</v>
      </c>
      <c r="H1609" s="12">
        <v>13.916975091133079</v>
      </c>
    </row>
    <row r="1610" spans="2:8" hidden="1" outlineLevel="1" x14ac:dyDescent="0.2">
      <c r="B1610" s="8" t="s">
        <v>4491</v>
      </c>
      <c r="C1610" s="9">
        <v>8</v>
      </c>
      <c r="D1610" s="8" t="s">
        <v>55</v>
      </c>
      <c r="E1610" s="8" t="s">
        <v>0</v>
      </c>
      <c r="H1610" s="12">
        <v>112.16008749112886</v>
      </c>
    </row>
    <row r="1611" spans="2:8" hidden="1" outlineLevel="1" x14ac:dyDescent="0.2">
      <c r="B1611" s="8" t="s">
        <v>732</v>
      </c>
      <c r="C1611" s="9">
        <v>2</v>
      </c>
      <c r="D1611" s="8" t="s">
        <v>53</v>
      </c>
      <c r="E1611" s="8" t="s">
        <v>0</v>
      </c>
      <c r="H1611" s="12" t="e">
        <v>#DIV/0!</v>
      </c>
    </row>
    <row r="1612" spans="2:8" hidden="1" outlineLevel="1" x14ac:dyDescent="0.2">
      <c r="B1612" s="8" t="s">
        <v>4888</v>
      </c>
      <c r="C1612" s="9">
        <v>4</v>
      </c>
      <c r="D1612" s="8" t="s">
        <v>55</v>
      </c>
      <c r="E1612" s="8" t="s">
        <v>0</v>
      </c>
      <c r="H1612" s="12" t="e">
        <v>#DIV/0!</v>
      </c>
    </row>
    <row r="1613" spans="2:8" hidden="1" outlineLevel="1" x14ac:dyDescent="0.2">
      <c r="B1613" s="8" t="s">
        <v>2486</v>
      </c>
      <c r="C1613" s="9">
        <v>8</v>
      </c>
      <c r="D1613" s="8" t="s">
        <v>55</v>
      </c>
      <c r="E1613" s="8" t="s">
        <v>0</v>
      </c>
      <c r="H1613" s="12" t="e">
        <v>#DIV/0!</v>
      </c>
    </row>
    <row r="1614" spans="2:8" hidden="1" outlineLevel="1" x14ac:dyDescent="0.2">
      <c r="B1614" s="8" t="s">
        <v>2486</v>
      </c>
      <c r="C1614" s="9">
        <v>5</v>
      </c>
      <c r="D1614" s="8" t="s">
        <v>55</v>
      </c>
      <c r="E1614" s="8" t="s">
        <v>3380</v>
      </c>
      <c r="H1614" s="12" t="e">
        <v>#DIV/0!</v>
      </c>
    </row>
    <row r="1615" spans="2:8" hidden="1" outlineLevel="1" x14ac:dyDescent="0.2">
      <c r="B1615" s="8" t="s">
        <v>2486</v>
      </c>
      <c r="C1615" s="9">
        <v>3</v>
      </c>
      <c r="D1615" s="8" t="s">
        <v>55</v>
      </c>
      <c r="E1615" s="8" t="s">
        <v>3366</v>
      </c>
      <c r="H1615" s="12" t="e">
        <v>#DIV/0!</v>
      </c>
    </row>
    <row r="1616" spans="2:8" hidden="1" outlineLevel="1" x14ac:dyDescent="0.2">
      <c r="B1616" s="8" t="s">
        <v>2129</v>
      </c>
      <c r="C1616" s="9">
        <v>2</v>
      </c>
      <c r="D1616" s="8" t="s">
        <v>55</v>
      </c>
      <c r="E1616" s="8" t="s">
        <v>860</v>
      </c>
      <c r="H1616" s="12" t="e">
        <v>#DIV/0!</v>
      </c>
    </row>
    <row r="1617" spans="2:8" hidden="1" outlineLevel="1" x14ac:dyDescent="0.2">
      <c r="B1617" s="8" t="s">
        <v>1668</v>
      </c>
      <c r="C1617" s="9">
        <v>3</v>
      </c>
      <c r="D1617" s="8" t="s">
        <v>55</v>
      </c>
      <c r="E1617" s="8" t="s">
        <v>0</v>
      </c>
      <c r="H1617" s="12" t="e">
        <v>#DIV/0!</v>
      </c>
    </row>
    <row r="1618" spans="2:8" hidden="1" outlineLevel="1" x14ac:dyDescent="0.2">
      <c r="B1618" s="8" t="s">
        <v>666</v>
      </c>
      <c r="C1618" s="9">
        <v>2</v>
      </c>
      <c r="D1618" s="8" t="s">
        <v>55</v>
      </c>
      <c r="E1618" s="8" t="s">
        <v>0</v>
      </c>
      <c r="H1618" s="12" t="e">
        <v>#DIV/0!</v>
      </c>
    </row>
    <row r="1619" spans="2:8" hidden="1" outlineLevel="1" x14ac:dyDescent="0.2">
      <c r="B1619" s="8" t="s">
        <v>4492</v>
      </c>
      <c r="C1619" s="9">
        <v>4</v>
      </c>
      <c r="D1619" s="8" t="s">
        <v>55</v>
      </c>
      <c r="E1619" s="8" t="s">
        <v>0</v>
      </c>
      <c r="H1619" s="12" t="e">
        <v>#DIV/0!</v>
      </c>
    </row>
    <row r="1620" spans="2:8" hidden="1" outlineLevel="1" x14ac:dyDescent="0.2">
      <c r="B1620" s="8" t="s">
        <v>2130</v>
      </c>
      <c r="C1620" s="9">
        <v>8</v>
      </c>
      <c r="D1620" s="8" t="s">
        <v>55</v>
      </c>
      <c r="E1620" s="8" t="s">
        <v>857</v>
      </c>
      <c r="H1620" s="12" t="e">
        <v>#DIV/0!</v>
      </c>
    </row>
    <row r="1621" spans="2:8" hidden="1" outlineLevel="1" x14ac:dyDescent="0.2">
      <c r="B1621" s="8" t="s">
        <v>4854</v>
      </c>
      <c r="C1621" s="9">
        <v>4</v>
      </c>
      <c r="D1621" s="8" t="s">
        <v>55</v>
      </c>
      <c r="E1621" s="8" t="s">
        <v>0</v>
      </c>
      <c r="H1621" s="12">
        <v>11.896417221695813</v>
      </c>
    </row>
    <row r="1622" spans="2:8" hidden="1" outlineLevel="1" x14ac:dyDescent="0.2">
      <c r="B1622" s="8" t="s">
        <v>2879</v>
      </c>
      <c r="C1622" s="9">
        <v>2</v>
      </c>
      <c r="D1622" s="8" t="s">
        <v>55</v>
      </c>
      <c r="E1622" s="8" t="s">
        <v>3387</v>
      </c>
      <c r="H1622" s="12" t="e">
        <v>#DIV/0!</v>
      </c>
    </row>
    <row r="1623" spans="2:8" hidden="1" outlineLevel="1" x14ac:dyDescent="0.2">
      <c r="B1623" s="8" t="s">
        <v>3028</v>
      </c>
      <c r="C1623" s="9">
        <v>8</v>
      </c>
      <c r="D1623" s="8" t="s">
        <v>55</v>
      </c>
      <c r="E1623" s="8" t="s">
        <v>0</v>
      </c>
      <c r="H1623" s="12">
        <v>9.528067031684424</v>
      </c>
    </row>
    <row r="1624" spans="2:8" hidden="1" outlineLevel="1" x14ac:dyDescent="0.2">
      <c r="B1624" s="8" t="s">
        <v>2672</v>
      </c>
      <c r="C1624" s="9">
        <v>4</v>
      </c>
      <c r="D1624" s="8" t="s">
        <v>53</v>
      </c>
      <c r="E1624" s="8" t="s">
        <v>0</v>
      </c>
      <c r="H1624" s="12" t="e">
        <v>#DIV/0!</v>
      </c>
    </row>
    <row r="1625" spans="2:8" hidden="1" outlineLevel="1" x14ac:dyDescent="0.2">
      <c r="B1625" s="8" t="s">
        <v>4853</v>
      </c>
      <c r="C1625" s="9">
        <v>3</v>
      </c>
      <c r="D1625" s="8" t="s">
        <v>55</v>
      </c>
      <c r="E1625" s="8" t="s">
        <v>0</v>
      </c>
      <c r="H1625" s="12" t="e">
        <v>#DIV/0!</v>
      </c>
    </row>
    <row r="1626" spans="2:8" hidden="1" outlineLevel="1" x14ac:dyDescent="0.2">
      <c r="B1626" s="8" t="s">
        <v>5035</v>
      </c>
      <c r="C1626" s="9">
        <v>1</v>
      </c>
      <c r="D1626" s="8" t="s">
        <v>55</v>
      </c>
      <c r="E1626" s="8" t="s">
        <v>0</v>
      </c>
      <c r="H1626" s="12">
        <v>0</v>
      </c>
    </row>
    <row r="1627" spans="2:8" hidden="1" outlineLevel="1" x14ac:dyDescent="0.2">
      <c r="B1627" s="8" t="s">
        <v>5108</v>
      </c>
      <c r="C1627" s="9">
        <v>3</v>
      </c>
      <c r="D1627" s="8" t="s">
        <v>54</v>
      </c>
      <c r="E1627" s="8" t="s">
        <v>0</v>
      </c>
      <c r="H1627" s="12">
        <v>2.2948295434189525</v>
      </c>
    </row>
    <row r="1628" spans="2:8" hidden="1" outlineLevel="1" x14ac:dyDescent="0.2">
      <c r="B1628" s="8" t="s">
        <v>4853</v>
      </c>
      <c r="C1628" s="9">
        <v>1</v>
      </c>
      <c r="D1628" s="8" t="s">
        <v>55</v>
      </c>
      <c r="E1628" s="8" t="s">
        <v>3354</v>
      </c>
      <c r="H1628" s="12" t="e">
        <v>#DIV/0!</v>
      </c>
    </row>
    <row r="1629" spans="2:8" hidden="1" outlineLevel="1" x14ac:dyDescent="0.2">
      <c r="B1629" s="8" t="s">
        <v>5035</v>
      </c>
      <c r="C1629" s="9">
        <v>1</v>
      </c>
      <c r="D1629" s="8" t="s">
        <v>55</v>
      </c>
      <c r="E1629" s="8" t="s">
        <v>3380</v>
      </c>
      <c r="H1629" s="12" t="e">
        <v>#DIV/0!</v>
      </c>
    </row>
    <row r="1630" spans="2:8" ht="15.75" hidden="1" customHeight="1" outlineLevel="1" x14ac:dyDescent="0.2">
      <c r="B1630" s="1" t="s">
        <v>4263</v>
      </c>
      <c r="C1630" s="1" t="s">
        <v>1</v>
      </c>
      <c r="D1630" s="1" t="s">
        <v>3760</v>
      </c>
      <c r="E1630" s="1" t="s">
        <v>3516</v>
      </c>
      <c r="H1630" s="12" t="e">
        <v>#VALUE!</v>
      </c>
    </row>
    <row r="1631" spans="2:8" hidden="1" outlineLevel="1" x14ac:dyDescent="0.2">
      <c r="B1631" s="8" t="s">
        <v>4575</v>
      </c>
      <c r="C1631" s="9">
        <v>7</v>
      </c>
      <c r="D1631" s="8" t="s">
        <v>165</v>
      </c>
      <c r="E1631" s="8" t="s">
        <v>0</v>
      </c>
      <c r="H1631" s="12">
        <v>28.900310474079809</v>
      </c>
    </row>
    <row r="1632" spans="2:8" hidden="1" outlineLevel="1" x14ac:dyDescent="0.2">
      <c r="B1632" s="8" t="s">
        <v>3243</v>
      </c>
      <c r="C1632" s="9">
        <v>30</v>
      </c>
      <c r="D1632" s="8" t="s">
        <v>165</v>
      </c>
      <c r="E1632" s="8" t="s">
        <v>0</v>
      </c>
      <c r="H1632" s="12">
        <v>8.6501590991354593</v>
      </c>
    </row>
    <row r="1633" spans="2:8" hidden="1" outlineLevel="1" x14ac:dyDescent="0.2">
      <c r="B1633" s="8" t="s">
        <v>4730</v>
      </c>
      <c r="C1633" s="9">
        <v>10</v>
      </c>
      <c r="D1633" s="8" t="s">
        <v>165</v>
      </c>
      <c r="E1633" s="8" t="s">
        <v>0</v>
      </c>
      <c r="H1633" s="12">
        <v>6.5904954010736567</v>
      </c>
    </row>
    <row r="1634" spans="2:8" hidden="1" outlineLevel="1" x14ac:dyDescent="0.2">
      <c r="B1634" s="8" t="s">
        <v>1666</v>
      </c>
      <c r="C1634" s="9">
        <v>17</v>
      </c>
      <c r="D1634" s="8" t="s">
        <v>165</v>
      </c>
      <c r="E1634" s="8" t="s">
        <v>0</v>
      </c>
      <c r="H1634" s="12">
        <v>9.5565314487159547</v>
      </c>
    </row>
    <row r="1635" spans="2:8" hidden="1" outlineLevel="1" x14ac:dyDescent="0.2">
      <c r="B1635" s="8" t="s">
        <v>5137</v>
      </c>
      <c r="C1635" s="9">
        <v>20</v>
      </c>
      <c r="D1635" s="8" t="s">
        <v>165</v>
      </c>
      <c r="E1635" s="8" t="s">
        <v>0</v>
      </c>
      <c r="H1635" s="12">
        <v>5.5273941803374385</v>
      </c>
    </row>
    <row r="1636" spans="2:8" hidden="1" outlineLevel="1" x14ac:dyDescent="0.2">
      <c r="B1636" s="8" t="s">
        <v>5137</v>
      </c>
      <c r="C1636" s="9">
        <v>10</v>
      </c>
      <c r="D1636" s="8" t="s">
        <v>165</v>
      </c>
      <c r="E1636" s="8" t="s">
        <v>3354</v>
      </c>
      <c r="H1636" s="12">
        <v>3.7604496169907473</v>
      </c>
    </row>
    <row r="1637" spans="2:8" hidden="1" outlineLevel="1" x14ac:dyDescent="0.2">
      <c r="B1637" s="8" t="s">
        <v>3258</v>
      </c>
      <c r="C1637" s="9">
        <v>89</v>
      </c>
      <c r="D1637" s="8" t="s">
        <v>165</v>
      </c>
      <c r="E1637" s="8" t="s">
        <v>0</v>
      </c>
      <c r="H1637" s="12">
        <v>5.491146437019915</v>
      </c>
    </row>
    <row r="1638" spans="2:8" hidden="1" outlineLevel="1" x14ac:dyDescent="0.2">
      <c r="B1638" s="8" t="s">
        <v>4576</v>
      </c>
      <c r="C1638" s="9">
        <v>20</v>
      </c>
      <c r="D1638" s="8" t="s">
        <v>165</v>
      </c>
      <c r="E1638" s="8" t="s">
        <v>0</v>
      </c>
      <c r="H1638" s="12">
        <v>13.676120661443008</v>
      </c>
    </row>
    <row r="1639" spans="2:8" hidden="1" outlineLevel="1" x14ac:dyDescent="0.2">
      <c r="B1639" s="8" t="s">
        <v>2964</v>
      </c>
      <c r="C1639" s="9">
        <v>18</v>
      </c>
      <c r="D1639" s="8" t="s">
        <v>165</v>
      </c>
      <c r="E1639" s="8" t="s">
        <v>0</v>
      </c>
      <c r="H1639" s="12">
        <v>12.057922845421968</v>
      </c>
    </row>
    <row r="1640" spans="2:8" hidden="1" outlineLevel="1" x14ac:dyDescent="0.2">
      <c r="B1640" s="8" t="s">
        <v>3259</v>
      </c>
      <c r="C1640" s="9">
        <v>14</v>
      </c>
      <c r="D1640" s="8" t="s">
        <v>165</v>
      </c>
      <c r="E1640" s="8" t="s">
        <v>0</v>
      </c>
      <c r="H1640" s="12">
        <v>11.417405657830084</v>
      </c>
    </row>
    <row r="1641" spans="2:8" hidden="1" outlineLevel="1" x14ac:dyDescent="0.2">
      <c r="B1641" s="8" t="s">
        <v>1082</v>
      </c>
      <c r="C1641" s="9">
        <v>30</v>
      </c>
      <c r="D1641" s="8" t="s">
        <v>165</v>
      </c>
      <c r="E1641" s="8" t="s">
        <v>793</v>
      </c>
      <c r="H1641" s="12">
        <v>12.293764617965296</v>
      </c>
    </row>
    <row r="1642" spans="2:8" hidden="1" outlineLevel="1" x14ac:dyDescent="0.2">
      <c r="B1642" s="8" t="s">
        <v>1082</v>
      </c>
      <c r="C1642" s="9">
        <v>16</v>
      </c>
      <c r="D1642" s="8" t="s">
        <v>165</v>
      </c>
      <c r="E1642" s="8" t="s">
        <v>829</v>
      </c>
      <c r="H1642" s="12">
        <v>2.4176521091592686</v>
      </c>
    </row>
    <row r="1643" spans="2:8" hidden="1" outlineLevel="1" x14ac:dyDescent="0.2">
      <c r="B1643" s="8" t="s">
        <v>4747</v>
      </c>
      <c r="C1643" s="9">
        <v>10</v>
      </c>
      <c r="D1643" s="8" t="s">
        <v>165</v>
      </c>
      <c r="E1643" s="8" t="s">
        <v>1055</v>
      </c>
      <c r="H1643" s="12">
        <v>5.6672623968165761</v>
      </c>
    </row>
    <row r="1644" spans="2:8" hidden="1" outlineLevel="1" x14ac:dyDescent="0.2">
      <c r="B1644" s="8" t="s">
        <v>1082</v>
      </c>
      <c r="C1644" s="9">
        <v>37</v>
      </c>
      <c r="D1644" s="8" t="s">
        <v>165</v>
      </c>
      <c r="E1644" s="8" t="s">
        <v>840</v>
      </c>
      <c r="H1644" s="12">
        <v>6.6550057931845057</v>
      </c>
    </row>
    <row r="1645" spans="2:8" hidden="1" outlineLevel="1" x14ac:dyDescent="0.2">
      <c r="B1645" s="8" t="s">
        <v>4747</v>
      </c>
      <c r="C1645" s="9">
        <v>16</v>
      </c>
      <c r="D1645" s="8" t="s">
        <v>165</v>
      </c>
      <c r="E1645" s="8" t="s">
        <v>1065</v>
      </c>
      <c r="H1645" s="12">
        <v>8.5784091336430581</v>
      </c>
    </row>
    <row r="1646" spans="2:8" hidden="1" outlineLevel="1" x14ac:dyDescent="0.2">
      <c r="B1646" s="8" t="s">
        <v>4747</v>
      </c>
      <c r="C1646" s="9">
        <v>26</v>
      </c>
      <c r="D1646" s="8" t="s">
        <v>165</v>
      </c>
      <c r="E1646" s="8" t="s">
        <v>1056</v>
      </c>
      <c r="H1646" s="12">
        <v>4.1158328507700102</v>
      </c>
    </row>
    <row r="1647" spans="2:8" hidden="1" outlineLevel="1" x14ac:dyDescent="0.2">
      <c r="B1647" s="8" t="s">
        <v>4747</v>
      </c>
      <c r="C1647" s="9">
        <v>30</v>
      </c>
      <c r="D1647" s="8" t="s">
        <v>165</v>
      </c>
      <c r="E1647" s="8" t="s">
        <v>1067</v>
      </c>
      <c r="H1647" s="12">
        <v>5.4722836650223776</v>
      </c>
    </row>
    <row r="1648" spans="2:8" hidden="1" outlineLevel="1" x14ac:dyDescent="0.2">
      <c r="B1648" s="8" t="s">
        <v>4747</v>
      </c>
      <c r="C1648" s="9">
        <v>16</v>
      </c>
      <c r="D1648" s="8" t="s">
        <v>165</v>
      </c>
      <c r="E1648" s="8" t="s">
        <v>1071</v>
      </c>
      <c r="H1648" s="12">
        <v>7.094078482898551</v>
      </c>
    </row>
    <row r="1649" spans="2:8" hidden="1" outlineLevel="1" x14ac:dyDescent="0.2">
      <c r="B1649" s="8" t="s">
        <v>1203</v>
      </c>
      <c r="C1649" s="9">
        <v>12</v>
      </c>
      <c r="D1649" s="8" t="s">
        <v>165</v>
      </c>
      <c r="E1649" s="8" t="s">
        <v>0</v>
      </c>
      <c r="H1649" s="12">
        <v>14.989794206793382</v>
      </c>
    </row>
    <row r="1650" spans="2:8" hidden="1" outlineLevel="1" x14ac:dyDescent="0.2">
      <c r="B1650" s="8" t="s">
        <v>1203</v>
      </c>
      <c r="C1650" s="9">
        <v>12</v>
      </c>
      <c r="D1650" s="8" t="s">
        <v>165</v>
      </c>
      <c r="E1650" s="8" t="s">
        <v>3336</v>
      </c>
      <c r="H1650" s="12">
        <v>8.5860118509565293</v>
      </c>
    </row>
    <row r="1651" spans="2:8" hidden="1" outlineLevel="1" x14ac:dyDescent="0.2">
      <c r="B1651" s="8" t="s">
        <v>3293</v>
      </c>
      <c r="C1651" s="9">
        <v>45</v>
      </c>
      <c r="D1651" s="8" t="s">
        <v>165</v>
      </c>
      <c r="E1651" s="8" t="s">
        <v>0</v>
      </c>
      <c r="H1651" s="12">
        <v>11.346013507545488</v>
      </c>
    </row>
    <row r="1652" spans="2:8" hidden="1" outlineLevel="1" x14ac:dyDescent="0.2">
      <c r="B1652" s="8" t="s">
        <v>2690</v>
      </c>
      <c r="C1652" s="9">
        <v>36</v>
      </c>
      <c r="D1652" s="8" t="s">
        <v>165</v>
      </c>
      <c r="E1652" s="8" t="s">
        <v>0</v>
      </c>
      <c r="H1652" s="12">
        <v>10.086821824777706</v>
      </c>
    </row>
    <row r="1653" spans="2:8" hidden="1" outlineLevel="1" x14ac:dyDescent="0.2">
      <c r="B1653" s="8" t="s">
        <v>2690</v>
      </c>
      <c r="C1653" s="9">
        <v>50</v>
      </c>
      <c r="D1653" s="8" t="s">
        <v>165</v>
      </c>
      <c r="E1653" s="8" t="s">
        <v>3341</v>
      </c>
      <c r="H1653" s="12">
        <v>4.8883386848593959</v>
      </c>
    </row>
    <row r="1654" spans="2:8" hidden="1" outlineLevel="1" x14ac:dyDescent="0.2">
      <c r="B1654" s="8" t="s">
        <v>4195</v>
      </c>
      <c r="C1654" s="9">
        <v>12</v>
      </c>
      <c r="D1654" s="8" t="s">
        <v>165</v>
      </c>
      <c r="E1654" s="8" t="s">
        <v>0</v>
      </c>
      <c r="H1654" s="12">
        <v>170.67729691998528</v>
      </c>
    </row>
    <row r="1655" spans="2:8" hidden="1" outlineLevel="1" x14ac:dyDescent="0.2">
      <c r="B1655" s="8" t="s">
        <v>4748</v>
      </c>
      <c r="C1655" s="9">
        <v>13</v>
      </c>
      <c r="D1655" s="8" t="s">
        <v>165</v>
      </c>
      <c r="E1655" s="8" t="s">
        <v>1055</v>
      </c>
      <c r="H1655" s="12">
        <v>29.48370103280325</v>
      </c>
    </row>
    <row r="1656" spans="2:8" hidden="1" outlineLevel="1" x14ac:dyDescent="0.2">
      <c r="B1656" s="8" t="s">
        <v>3799</v>
      </c>
      <c r="C1656" s="9">
        <v>18</v>
      </c>
      <c r="D1656" s="8" t="s">
        <v>165</v>
      </c>
      <c r="E1656" s="8" t="s">
        <v>0</v>
      </c>
      <c r="H1656" s="12">
        <v>7.4276278484577798</v>
      </c>
    </row>
    <row r="1657" spans="2:8" hidden="1" outlineLevel="1" x14ac:dyDescent="0.2">
      <c r="B1657" s="8" t="s">
        <v>4748</v>
      </c>
      <c r="C1657" s="9">
        <v>16</v>
      </c>
      <c r="D1657" s="8" t="s">
        <v>165</v>
      </c>
      <c r="E1657" s="8" t="s">
        <v>1065</v>
      </c>
      <c r="H1657" s="12">
        <v>18.850327989470376</v>
      </c>
    </row>
    <row r="1658" spans="2:8" hidden="1" outlineLevel="1" x14ac:dyDescent="0.2">
      <c r="B1658" s="8" t="s">
        <v>4748</v>
      </c>
      <c r="C1658" s="9">
        <v>29</v>
      </c>
      <c r="D1658" s="8" t="s">
        <v>165</v>
      </c>
      <c r="E1658" s="8" t="s">
        <v>1070</v>
      </c>
      <c r="H1658" s="12">
        <v>37.136794765457054</v>
      </c>
    </row>
    <row r="1659" spans="2:8" hidden="1" outlineLevel="1" x14ac:dyDescent="0.2">
      <c r="B1659" s="8" t="s">
        <v>2028</v>
      </c>
      <c r="C1659" s="9">
        <v>64</v>
      </c>
      <c r="D1659" s="8" t="s">
        <v>165</v>
      </c>
      <c r="E1659" s="8" t="s">
        <v>0</v>
      </c>
      <c r="H1659" s="12">
        <v>178.12123742445652</v>
      </c>
    </row>
    <row r="1660" spans="2:8" hidden="1" outlineLevel="1" x14ac:dyDescent="0.2">
      <c r="B1660" s="8" t="s">
        <v>4784</v>
      </c>
      <c r="C1660" s="9">
        <v>28</v>
      </c>
      <c r="D1660" s="8" t="s">
        <v>165</v>
      </c>
      <c r="E1660" s="8" t="s">
        <v>0</v>
      </c>
      <c r="H1660" s="12">
        <v>145.23062167452983</v>
      </c>
    </row>
    <row r="1661" spans="2:8" hidden="1" outlineLevel="1" x14ac:dyDescent="0.2">
      <c r="B1661" s="8" t="s">
        <v>4784</v>
      </c>
      <c r="C1661" s="9">
        <v>36</v>
      </c>
      <c r="D1661" s="8" t="s">
        <v>165</v>
      </c>
      <c r="E1661" s="8" t="s">
        <v>3341</v>
      </c>
      <c r="H1661" s="12">
        <v>31.419529591585412</v>
      </c>
    </row>
    <row r="1662" spans="2:8" hidden="1" outlineLevel="1" x14ac:dyDescent="0.2">
      <c r="B1662" s="8" t="s">
        <v>4748</v>
      </c>
      <c r="C1662" s="9">
        <v>7</v>
      </c>
      <c r="D1662" s="8" t="s">
        <v>165</v>
      </c>
      <c r="E1662" s="8" t="s">
        <v>1066</v>
      </c>
      <c r="H1662" s="12">
        <v>40.546952278933198</v>
      </c>
    </row>
    <row r="1663" spans="2:8" hidden="1" outlineLevel="1" x14ac:dyDescent="0.2">
      <c r="B1663" s="8" t="s">
        <v>700</v>
      </c>
      <c r="C1663" s="9">
        <v>4</v>
      </c>
      <c r="D1663" s="8" t="s">
        <v>165</v>
      </c>
      <c r="E1663" s="8" t="s">
        <v>0</v>
      </c>
      <c r="H1663" s="12" t="e">
        <v>#DIV/0!</v>
      </c>
    </row>
    <row r="1664" spans="2:8" hidden="1" outlineLevel="1" x14ac:dyDescent="0.2">
      <c r="B1664" s="8" t="s">
        <v>4787</v>
      </c>
      <c r="C1664" s="9">
        <v>2</v>
      </c>
      <c r="D1664" s="8" t="s">
        <v>164</v>
      </c>
      <c r="E1664" s="8" t="s">
        <v>0</v>
      </c>
      <c r="H1664" s="12" t="e">
        <v>#DIV/0!</v>
      </c>
    </row>
    <row r="1665" spans="2:8" hidden="1" outlineLevel="1" x14ac:dyDescent="0.2">
      <c r="B1665" s="8" t="s">
        <v>1082</v>
      </c>
      <c r="C1665" s="9">
        <v>2</v>
      </c>
      <c r="D1665" s="8" t="s">
        <v>165</v>
      </c>
      <c r="E1665" s="8" t="s">
        <v>832</v>
      </c>
      <c r="H1665" s="12" t="e">
        <v>#DIV/0!</v>
      </c>
    </row>
    <row r="1666" spans="2:8" hidden="1" outlineLevel="1" x14ac:dyDescent="0.2">
      <c r="B1666" s="8" t="s">
        <v>1082</v>
      </c>
      <c r="C1666" s="9">
        <v>2</v>
      </c>
      <c r="D1666" s="8" t="s">
        <v>165</v>
      </c>
      <c r="E1666" s="8" t="s">
        <v>841</v>
      </c>
      <c r="H1666" s="12" t="e">
        <v>#DIV/0!</v>
      </c>
    </row>
    <row r="1667" spans="2:8" hidden="1" outlineLevel="1" x14ac:dyDescent="0.2">
      <c r="B1667" s="8" t="s">
        <v>4747</v>
      </c>
      <c r="C1667" s="9">
        <v>8</v>
      </c>
      <c r="D1667" s="8" t="s">
        <v>165</v>
      </c>
      <c r="E1667" s="8" t="s">
        <v>1066</v>
      </c>
      <c r="H1667" s="12" t="e">
        <v>#DIV/0!</v>
      </c>
    </row>
    <row r="1668" spans="2:8" hidden="1" outlineLevel="1" x14ac:dyDescent="0.2">
      <c r="B1668" s="8" t="s">
        <v>4748</v>
      </c>
      <c r="C1668" s="9">
        <v>20</v>
      </c>
      <c r="D1668" s="8" t="s">
        <v>165</v>
      </c>
      <c r="E1668" s="8" t="s">
        <v>1067</v>
      </c>
      <c r="H1668" s="12" t="e">
        <v>#DIV/0!</v>
      </c>
    </row>
    <row r="1669" spans="2:8" hidden="1" outlineLevel="1" x14ac:dyDescent="0.2">
      <c r="B1669" s="8" t="s">
        <v>2691</v>
      </c>
      <c r="C1669" s="9">
        <v>2</v>
      </c>
      <c r="D1669" s="8" t="s">
        <v>165</v>
      </c>
      <c r="E1669" s="8" t="s">
        <v>3350</v>
      </c>
      <c r="H1669" s="12" t="e">
        <v>#DIV/0!</v>
      </c>
    </row>
    <row r="1670" spans="2:8" hidden="1" outlineLevel="1" x14ac:dyDescent="0.2">
      <c r="B1670" s="8" t="s">
        <v>1308</v>
      </c>
      <c r="C1670" s="9">
        <v>4</v>
      </c>
      <c r="D1670" s="8" t="s">
        <v>165</v>
      </c>
      <c r="E1670" s="8" t="s">
        <v>0</v>
      </c>
      <c r="H1670" s="12" t="e">
        <v>#DIV/0!</v>
      </c>
    </row>
    <row r="1671" spans="2:8" hidden="1" outlineLevel="1" x14ac:dyDescent="0.2">
      <c r="B1671" s="8" t="s">
        <v>2691</v>
      </c>
      <c r="C1671" s="9">
        <v>2</v>
      </c>
      <c r="D1671" s="8" t="s">
        <v>165</v>
      </c>
      <c r="E1671" s="8" t="s">
        <v>3344</v>
      </c>
      <c r="H1671" s="12" t="e">
        <v>#DIV/0!</v>
      </c>
    </row>
    <row r="1672" spans="2:8" hidden="1" outlineLevel="1" x14ac:dyDescent="0.2">
      <c r="B1672" s="8" t="s">
        <v>4749</v>
      </c>
      <c r="C1672" s="9">
        <v>3</v>
      </c>
      <c r="D1672" s="8" t="s">
        <v>165</v>
      </c>
      <c r="E1672" s="8" t="s">
        <v>1055</v>
      </c>
      <c r="H1672" s="12" t="e">
        <v>#DIV/0!</v>
      </c>
    </row>
    <row r="1673" spans="2:8" hidden="1" outlineLevel="1" x14ac:dyDescent="0.2">
      <c r="B1673" s="8" t="s">
        <v>4749</v>
      </c>
      <c r="C1673" s="9">
        <v>3</v>
      </c>
      <c r="D1673" s="8" t="s">
        <v>165</v>
      </c>
      <c r="E1673" s="8" t="s">
        <v>1065</v>
      </c>
      <c r="H1673" s="12" t="e">
        <v>#DIV/0!</v>
      </c>
    </row>
    <row r="1674" spans="2:8" hidden="1" outlineLevel="1" x14ac:dyDescent="0.2">
      <c r="B1674" s="8" t="s">
        <v>701</v>
      </c>
      <c r="C1674" s="9">
        <v>2</v>
      </c>
      <c r="D1674" s="8" t="s">
        <v>165</v>
      </c>
      <c r="E1674" s="8" t="s">
        <v>3398</v>
      </c>
      <c r="H1674" s="12" t="e">
        <v>#DIV/0!</v>
      </c>
    </row>
    <row r="1675" spans="2:8" hidden="1" outlineLevel="1" x14ac:dyDescent="0.2">
      <c r="B1675" s="8" t="s">
        <v>524</v>
      </c>
      <c r="C1675" s="9">
        <v>26</v>
      </c>
      <c r="D1675" s="8" t="s">
        <v>165</v>
      </c>
      <c r="E1675" s="8" t="s">
        <v>0</v>
      </c>
      <c r="H1675" s="12" t="e">
        <v>#DIV/0!</v>
      </c>
    </row>
    <row r="1676" spans="2:8" hidden="1" outlineLevel="1" x14ac:dyDescent="0.2">
      <c r="B1676" s="8" t="s">
        <v>4777</v>
      </c>
      <c r="C1676" s="9">
        <v>1</v>
      </c>
      <c r="D1676" s="8" t="s">
        <v>164</v>
      </c>
      <c r="E1676" s="8" t="s">
        <v>3340</v>
      </c>
      <c r="H1676" s="12" t="e">
        <v>#DIV/0!</v>
      </c>
    </row>
    <row r="1677" spans="2:8" hidden="1" outlineLevel="1" x14ac:dyDescent="0.2">
      <c r="B1677" s="8" t="s">
        <v>2858</v>
      </c>
      <c r="C1677" s="9">
        <v>4</v>
      </c>
      <c r="D1677" s="8" t="s">
        <v>164</v>
      </c>
      <c r="E1677" s="8" t="s">
        <v>972</v>
      </c>
      <c r="H1677" s="12" t="e">
        <v>#DIV/0!</v>
      </c>
    </row>
    <row r="1678" spans="2:8" hidden="1" outlineLevel="1" x14ac:dyDescent="0.2">
      <c r="B1678" s="8" t="s">
        <v>2858</v>
      </c>
      <c r="C1678" s="9">
        <v>2</v>
      </c>
      <c r="D1678" s="8" t="s">
        <v>164</v>
      </c>
      <c r="E1678" s="8" t="s">
        <v>3373</v>
      </c>
      <c r="H1678" s="12" t="e">
        <v>#DIV/0!</v>
      </c>
    </row>
    <row r="1679" spans="2:8" hidden="1" outlineLevel="1" x14ac:dyDescent="0.2">
      <c r="B1679" s="8" t="s">
        <v>4748</v>
      </c>
      <c r="C1679" s="9">
        <v>2</v>
      </c>
      <c r="D1679" s="8" t="s">
        <v>165</v>
      </c>
      <c r="E1679" s="8" t="s">
        <v>1071</v>
      </c>
      <c r="H1679" s="12" t="e">
        <v>#DIV/0!</v>
      </c>
    </row>
    <row r="1680" spans="2:8" hidden="1" outlineLevel="1" x14ac:dyDescent="0.2">
      <c r="B1680" s="8" t="s">
        <v>4749</v>
      </c>
      <c r="C1680" s="9">
        <v>4</v>
      </c>
      <c r="D1680" s="8" t="s">
        <v>165</v>
      </c>
      <c r="E1680" s="8" t="s">
        <v>1056</v>
      </c>
      <c r="H1680" s="12" t="e">
        <v>#DIV/0!</v>
      </c>
    </row>
    <row r="1681" spans="1:8" hidden="1" outlineLevel="1" x14ac:dyDescent="0.2">
      <c r="B1681" s="8" t="s">
        <v>2858</v>
      </c>
      <c r="C1681" s="9">
        <v>1</v>
      </c>
      <c r="D1681" s="8" t="s">
        <v>164</v>
      </c>
      <c r="E1681" s="8" t="s">
        <v>3343</v>
      </c>
      <c r="H1681" s="12" t="e">
        <v>#DIV/0!</v>
      </c>
    </row>
    <row r="1682" spans="1:8" hidden="1" outlineLevel="1" x14ac:dyDescent="0.2">
      <c r="B1682" s="8" t="s">
        <v>4749</v>
      </c>
      <c r="C1682" s="9">
        <v>3</v>
      </c>
      <c r="D1682" s="8" t="s">
        <v>165</v>
      </c>
      <c r="E1682" s="8" t="s">
        <v>1067</v>
      </c>
      <c r="H1682" s="12" t="e">
        <v>#DIV/0!</v>
      </c>
    </row>
    <row r="1683" spans="1:8" hidden="1" outlineLevel="1" x14ac:dyDescent="0.2">
      <c r="B1683" s="8" t="s">
        <v>2858</v>
      </c>
      <c r="C1683" s="9">
        <v>1</v>
      </c>
      <c r="D1683" s="8" t="s">
        <v>164</v>
      </c>
      <c r="E1683" s="8" t="s">
        <v>973</v>
      </c>
      <c r="H1683" s="12" t="e">
        <v>#DIV/0!</v>
      </c>
    </row>
    <row r="1684" spans="1:8" hidden="1" outlineLevel="1" x14ac:dyDescent="0.2">
      <c r="B1684" s="8" t="s">
        <v>3243</v>
      </c>
      <c r="C1684" s="9">
        <v>9</v>
      </c>
      <c r="D1684" s="8" t="s">
        <v>165</v>
      </c>
      <c r="E1684" s="8" t="s">
        <v>3380</v>
      </c>
      <c r="H1684" s="12">
        <v>8.2627524815562499</v>
      </c>
    </row>
    <row r="1685" spans="1:8" hidden="1" outlineLevel="1" x14ac:dyDescent="0.2">
      <c r="B1685" s="8" t="s">
        <v>2670</v>
      </c>
      <c r="C1685" s="9">
        <v>5</v>
      </c>
      <c r="D1685" s="8" t="s">
        <v>165</v>
      </c>
      <c r="E1685" s="8" t="s">
        <v>0</v>
      </c>
      <c r="H1685" s="12">
        <v>60.298709113565423</v>
      </c>
    </row>
    <row r="1686" spans="1:8" hidden="1" outlineLevel="1" x14ac:dyDescent="0.2">
      <c r="B1686" s="8" t="s">
        <v>5034</v>
      </c>
      <c r="C1686" s="9">
        <v>4</v>
      </c>
      <c r="D1686" s="8" t="s">
        <v>165</v>
      </c>
      <c r="E1686" s="8" t="s">
        <v>0</v>
      </c>
      <c r="H1686" s="12">
        <v>14.821261300164625</v>
      </c>
    </row>
    <row r="1687" spans="1:8" hidden="1" outlineLevel="1" x14ac:dyDescent="0.2">
      <c r="B1687" s="8" t="s">
        <v>558</v>
      </c>
      <c r="C1687" s="9">
        <v>1</v>
      </c>
      <c r="D1687" s="8" t="s">
        <v>165</v>
      </c>
      <c r="E1687" s="8" t="s">
        <v>987</v>
      </c>
      <c r="H1687" s="12" t="e">
        <v>#DIV/0!</v>
      </c>
    </row>
    <row r="1688" spans="1:8" hidden="1" outlineLevel="1" x14ac:dyDescent="0.2">
      <c r="B1688" s="8" t="s">
        <v>509</v>
      </c>
      <c r="C1688" s="9">
        <v>2</v>
      </c>
      <c r="D1688" s="8" t="s">
        <v>165</v>
      </c>
      <c r="E1688" s="8" t="s">
        <v>0</v>
      </c>
      <c r="H1688" s="12">
        <v>39.033078246954005</v>
      </c>
    </row>
    <row r="1689" spans="1:8" collapsed="1" x14ac:dyDescent="0.2">
      <c r="A1689" s="2" t="s">
        <v>197</v>
      </c>
      <c r="B1689" s="3" t="s">
        <v>5252</v>
      </c>
      <c r="C1689" s="4">
        <v>90.42</v>
      </c>
      <c r="D1689" s="5">
        <v>2</v>
      </c>
      <c r="E1689" s="5">
        <v>32</v>
      </c>
      <c r="F1689" s="6">
        <v>35.976659724660003</v>
      </c>
      <c r="G1689" s="7">
        <v>7.43017578125</v>
      </c>
      <c r="H1689" s="12">
        <v>7.045346742003221</v>
      </c>
    </row>
    <row r="1690" spans="1:8" ht="15.75" hidden="1" customHeight="1" outlineLevel="1" x14ac:dyDescent="0.2">
      <c r="B1690" s="1" t="s">
        <v>4263</v>
      </c>
      <c r="C1690" s="1" t="s">
        <v>1</v>
      </c>
      <c r="D1690" s="1" t="s">
        <v>3760</v>
      </c>
      <c r="E1690" s="1" t="s">
        <v>3516</v>
      </c>
      <c r="H1690" s="12" t="e">
        <v>#VALUE!</v>
      </c>
    </row>
    <row r="1691" spans="1:8" hidden="1" outlineLevel="1" x14ac:dyDescent="0.2">
      <c r="B1691" s="8" t="s">
        <v>4575</v>
      </c>
      <c r="C1691" s="9">
        <v>7</v>
      </c>
      <c r="D1691" s="8" t="s">
        <v>165</v>
      </c>
      <c r="E1691" s="8" t="s">
        <v>0</v>
      </c>
      <c r="H1691" s="12">
        <v>28.900310474079809</v>
      </c>
    </row>
    <row r="1692" spans="1:8" hidden="1" outlineLevel="1" x14ac:dyDescent="0.2">
      <c r="B1692" s="8" t="s">
        <v>3243</v>
      </c>
      <c r="C1692" s="9">
        <v>30</v>
      </c>
      <c r="D1692" s="8" t="s">
        <v>165</v>
      </c>
      <c r="E1692" s="8" t="s">
        <v>0</v>
      </c>
      <c r="H1692" s="12">
        <v>8.6501590991354593</v>
      </c>
    </row>
    <row r="1693" spans="1:8" hidden="1" outlineLevel="1" x14ac:dyDescent="0.2">
      <c r="B1693" s="8" t="s">
        <v>4730</v>
      </c>
      <c r="C1693" s="9">
        <v>10</v>
      </c>
      <c r="D1693" s="8" t="s">
        <v>165</v>
      </c>
      <c r="E1693" s="8" t="s">
        <v>0</v>
      </c>
      <c r="H1693" s="12">
        <v>6.5904954010736567</v>
      </c>
    </row>
    <row r="1694" spans="1:8" hidden="1" outlineLevel="1" x14ac:dyDescent="0.2">
      <c r="B1694" s="8" t="s">
        <v>4786</v>
      </c>
      <c r="C1694" s="9">
        <v>9</v>
      </c>
      <c r="D1694" s="8" t="s">
        <v>198</v>
      </c>
      <c r="E1694" s="8" t="s">
        <v>0</v>
      </c>
      <c r="H1694" s="12">
        <v>10.123405581568704</v>
      </c>
    </row>
    <row r="1695" spans="1:8" hidden="1" outlineLevel="1" x14ac:dyDescent="0.2">
      <c r="B1695" s="8" t="s">
        <v>1666</v>
      </c>
      <c r="C1695" s="9">
        <v>17</v>
      </c>
      <c r="D1695" s="8" t="s">
        <v>165</v>
      </c>
      <c r="E1695" s="8" t="s">
        <v>0</v>
      </c>
      <c r="H1695" s="12">
        <v>9.5565314487159547</v>
      </c>
    </row>
    <row r="1696" spans="1:8" hidden="1" outlineLevel="1" x14ac:dyDescent="0.2">
      <c r="B1696" s="8" t="s">
        <v>5137</v>
      </c>
      <c r="C1696" s="9">
        <v>20</v>
      </c>
      <c r="D1696" s="8" t="s">
        <v>165</v>
      </c>
      <c r="E1696" s="8" t="s">
        <v>0</v>
      </c>
      <c r="H1696" s="12">
        <v>5.5273941803374385</v>
      </c>
    </row>
    <row r="1697" spans="2:8" hidden="1" outlineLevel="1" x14ac:dyDescent="0.2">
      <c r="B1697" s="8" t="s">
        <v>5137</v>
      </c>
      <c r="C1697" s="9">
        <v>10</v>
      </c>
      <c r="D1697" s="8" t="s">
        <v>165</v>
      </c>
      <c r="E1697" s="8" t="s">
        <v>3354</v>
      </c>
      <c r="H1697" s="12">
        <v>3.7604496169907473</v>
      </c>
    </row>
    <row r="1698" spans="2:8" hidden="1" outlineLevel="1" x14ac:dyDescent="0.2">
      <c r="B1698" s="8" t="s">
        <v>3258</v>
      </c>
      <c r="C1698" s="9">
        <v>89</v>
      </c>
      <c r="D1698" s="8" t="s">
        <v>165</v>
      </c>
      <c r="E1698" s="8" t="s">
        <v>0</v>
      </c>
      <c r="H1698" s="12">
        <v>5.491146437019915</v>
      </c>
    </row>
    <row r="1699" spans="2:8" hidden="1" outlineLevel="1" x14ac:dyDescent="0.2">
      <c r="B1699" s="8" t="s">
        <v>4576</v>
      </c>
      <c r="C1699" s="9">
        <v>20</v>
      </c>
      <c r="D1699" s="8" t="s">
        <v>165</v>
      </c>
      <c r="E1699" s="8" t="s">
        <v>0</v>
      </c>
      <c r="H1699" s="12">
        <v>13.676120661443008</v>
      </c>
    </row>
    <row r="1700" spans="2:8" hidden="1" outlineLevel="1" x14ac:dyDescent="0.2">
      <c r="B1700" s="8" t="s">
        <v>2964</v>
      </c>
      <c r="C1700" s="9">
        <v>18</v>
      </c>
      <c r="D1700" s="8" t="s">
        <v>165</v>
      </c>
      <c r="E1700" s="8" t="s">
        <v>0</v>
      </c>
      <c r="H1700" s="12">
        <v>12.057922845421968</v>
      </c>
    </row>
    <row r="1701" spans="2:8" hidden="1" outlineLevel="1" x14ac:dyDescent="0.2">
      <c r="B1701" s="8" t="s">
        <v>3259</v>
      </c>
      <c r="C1701" s="9">
        <v>14</v>
      </c>
      <c r="D1701" s="8" t="s">
        <v>165</v>
      </c>
      <c r="E1701" s="8" t="s">
        <v>0</v>
      </c>
      <c r="H1701" s="12">
        <v>11.417405657830084</v>
      </c>
    </row>
    <row r="1702" spans="2:8" hidden="1" outlineLevel="1" x14ac:dyDescent="0.2">
      <c r="B1702" s="8" t="s">
        <v>1082</v>
      </c>
      <c r="C1702" s="9">
        <v>30</v>
      </c>
      <c r="D1702" s="8" t="s">
        <v>165</v>
      </c>
      <c r="E1702" s="8" t="s">
        <v>793</v>
      </c>
      <c r="H1702" s="12">
        <v>12.293764617965296</v>
      </c>
    </row>
    <row r="1703" spans="2:8" hidden="1" outlineLevel="1" x14ac:dyDescent="0.2">
      <c r="B1703" s="8" t="s">
        <v>1082</v>
      </c>
      <c r="C1703" s="9">
        <v>16</v>
      </c>
      <c r="D1703" s="8" t="s">
        <v>165</v>
      </c>
      <c r="E1703" s="8" t="s">
        <v>829</v>
      </c>
      <c r="H1703" s="12">
        <v>2.4176521091592686</v>
      </c>
    </row>
    <row r="1704" spans="2:8" hidden="1" outlineLevel="1" x14ac:dyDescent="0.2">
      <c r="B1704" s="8" t="s">
        <v>4747</v>
      </c>
      <c r="C1704" s="9">
        <v>10</v>
      </c>
      <c r="D1704" s="8" t="s">
        <v>165</v>
      </c>
      <c r="E1704" s="8" t="s">
        <v>1055</v>
      </c>
      <c r="H1704" s="12">
        <v>5.6672623968165761</v>
      </c>
    </row>
    <row r="1705" spans="2:8" hidden="1" outlineLevel="1" x14ac:dyDescent="0.2">
      <c r="B1705" s="8" t="s">
        <v>1082</v>
      </c>
      <c r="C1705" s="9">
        <v>37</v>
      </c>
      <c r="D1705" s="8" t="s">
        <v>165</v>
      </c>
      <c r="E1705" s="8" t="s">
        <v>840</v>
      </c>
      <c r="H1705" s="12">
        <v>6.6550057931845057</v>
      </c>
    </row>
    <row r="1706" spans="2:8" hidden="1" outlineLevel="1" x14ac:dyDescent="0.2">
      <c r="B1706" s="8" t="s">
        <v>4747</v>
      </c>
      <c r="C1706" s="9">
        <v>16</v>
      </c>
      <c r="D1706" s="8" t="s">
        <v>165</v>
      </c>
      <c r="E1706" s="8" t="s">
        <v>1065</v>
      </c>
      <c r="H1706" s="12">
        <v>8.5784091336430581</v>
      </c>
    </row>
    <row r="1707" spans="2:8" hidden="1" outlineLevel="1" x14ac:dyDescent="0.2">
      <c r="B1707" s="8" t="s">
        <v>4747</v>
      </c>
      <c r="C1707" s="9">
        <v>26</v>
      </c>
      <c r="D1707" s="8" t="s">
        <v>165</v>
      </c>
      <c r="E1707" s="8" t="s">
        <v>1056</v>
      </c>
      <c r="H1707" s="12">
        <v>4.1158328507700102</v>
      </c>
    </row>
    <row r="1708" spans="2:8" hidden="1" outlineLevel="1" x14ac:dyDescent="0.2">
      <c r="B1708" s="8" t="s">
        <v>4747</v>
      </c>
      <c r="C1708" s="9">
        <v>30</v>
      </c>
      <c r="D1708" s="8" t="s">
        <v>165</v>
      </c>
      <c r="E1708" s="8" t="s">
        <v>1067</v>
      </c>
      <c r="H1708" s="12">
        <v>5.4722836650223776</v>
      </c>
    </row>
    <row r="1709" spans="2:8" hidden="1" outlineLevel="1" x14ac:dyDescent="0.2">
      <c r="B1709" s="8" t="s">
        <v>4747</v>
      </c>
      <c r="C1709" s="9">
        <v>16</v>
      </c>
      <c r="D1709" s="8" t="s">
        <v>165</v>
      </c>
      <c r="E1709" s="8" t="s">
        <v>1071</v>
      </c>
      <c r="H1709" s="12">
        <v>7.094078482898551</v>
      </c>
    </row>
    <row r="1710" spans="2:8" hidden="1" outlineLevel="1" x14ac:dyDescent="0.2">
      <c r="B1710" s="8" t="s">
        <v>1203</v>
      </c>
      <c r="C1710" s="9">
        <v>12</v>
      </c>
      <c r="D1710" s="8" t="s">
        <v>165</v>
      </c>
      <c r="E1710" s="8" t="s">
        <v>0</v>
      </c>
      <c r="H1710" s="12">
        <v>14.989794206793382</v>
      </c>
    </row>
    <row r="1711" spans="2:8" hidden="1" outlineLevel="1" x14ac:dyDescent="0.2">
      <c r="B1711" s="8" t="s">
        <v>1203</v>
      </c>
      <c r="C1711" s="9">
        <v>12</v>
      </c>
      <c r="D1711" s="8" t="s">
        <v>165</v>
      </c>
      <c r="E1711" s="8" t="s">
        <v>3336</v>
      </c>
      <c r="H1711" s="12">
        <v>8.5860118509565293</v>
      </c>
    </row>
    <row r="1712" spans="2:8" hidden="1" outlineLevel="1" x14ac:dyDescent="0.2">
      <c r="B1712" s="8" t="s">
        <v>3293</v>
      </c>
      <c r="C1712" s="9">
        <v>45</v>
      </c>
      <c r="D1712" s="8" t="s">
        <v>165</v>
      </c>
      <c r="E1712" s="8" t="s">
        <v>0</v>
      </c>
      <c r="H1712" s="12">
        <v>11.346013507545488</v>
      </c>
    </row>
    <row r="1713" spans="2:8" hidden="1" outlineLevel="1" x14ac:dyDescent="0.2">
      <c r="B1713" s="8" t="s">
        <v>2690</v>
      </c>
      <c r="C1713" s="9">
        <v>36</v>
      </c>
      <c r="D1713" s="8" t="s">
        <v>165</v>
      </c>
      <c r="E1713" s="8" t="s">
        <v>0</v>
      </c>
      <c r="H1713" s="12">
        <v>10.086821824777706</v>
      </c>
    </row>
    <row r="1714" spans="2:8" hidden="1" outlineLevel="1" x14ac:dyDescent="0.2">
      <c r="B1714" s="8" t="s">
        <v>2690</v>
      </c>
      <c r="C1714" s="9">
        <v>50</v>
      </c>
      <c r="D1714" s="8" t="s">
        <v>165</v>
      </c>
      <c r="E1714" s="8" t="s">
        <v>3341</v>
      </c>
      <c r="H1714" s="12">
        <v>4.8883386848593959</v>
      </c>
    </row>
    <row r="1715" spans="2:8" hidden="1" outlineLevel="1" x14ac:dyDescent="0.2">
      <c r="B1715" s="8" t="s">
        <v>4195</v>
      </c>
      <c r="C1715" s="9">
        <v>12</v>
      </c>
      <c r="D1715" s="8" t="s">
        <v>165</v>
      </c>
      <c r="E1715" s="8" t="s">
        <v>0</v>
      </c>
      <c r="H1715" s="12">
        <v>170.67729691998528</v>
      </c>
    </row>
    <row r="1716" spans="2:8" hidden="1" outlineLevel="1" x14ac:dyDescent="0.2">
      <c r="B1716" s="8" t="s">
        <v>4748</v>
      </c>
      <c r="C1716" s="9">
        <v>13</v>
      </c>
      <c r="D1716" s="8" t="s">
        <v>165</v>
      </c>
      <c r="E1716" s="8" t="s">
        <v>1055</v>
      </c>
      <c r="H1716" s="12">
        <v>29.48370103280325</v>
      </c>
    </row>
    <row r="1717" spans="2:8" hidden="1" outlineLevel="1" x14ac:dyDescent="0.2">
      <c r="B1717" s="8" t="s">
        <v>3799</v>
      </c>
      <c r="C1717" s="9">
        <v>18</v>
      </c>
      <c r="D1717" s="8" t="s">
        <v>165</v>
      </c>
      <c r="E1717" s="8" t="s">
        <v>0</v>
      </c>
      <c r="H1717" s="12">
        <v>7.4276278484577798</v>
      </c>
    </row>
    <row r="1718" spans="2:8" hidden="1" outlineLevel="1" x14ac:dyDescent="0.2">
      <c r="B1718" s="8" t="s">
        <v>4748</v>
      </c>
      <c r="C1718" s="9">
        <v>16</v>
      </c>
      <c r="D1718" s="8" t="s">
        <v>165</v>
      </c>
      <c r="E1718" s="8" t="s">
        <v>1065</v>
      </c>
      <c r="H1718" s="12">
        <v>18.850327989470376</v>
      </c>
    </row>
    <row r="1719" spans="2:8" hidden="1" outlineLevel="1" x14ac:dyDescent="0.2">
      <c r="B1719" s="8" t="s">
        <v>4748</v>
      </c>
      <c r="C1719" s="9">
        <v>29</v>
      </c>
      <c r="D1719" s="8" t="s">
        <v>165</v>
      </c>
      <c r="E1719" s="8" t="s">
        <v>1070</v>
      </c>
      <c r="H1719" s="12">
        <v>37.136794765457054</v>
      </c>
    </row>
    <row r="1720" spans="2:8" hidden="1" outlineLevel="1" x14ac:dyDescent="0.2">
      <c r="B1720" s="8" t="s">
        <v>2028</v>
      </c>
      <c r="C1720" s="9">
        <v>64</v>
      </c>
      <c r="D1720" s="8" t="s">
        <v>165</v>
      </c>
      <c r="E1720" s="8" t="s">
        <v>0</v>
      </c>
      <c r="H1720" s="12">
        <v>178.12123742445652</v>
      </c>
    </row>
    <row r="1721" spans="2:8" hidden="1" outlineLevel="1" x14ac:dyDescent="0.2">
      <c r="B1721" s="8" t="s">
        <v>4784</v>
      </c>
      <c r="C1721" s="9">
        <v>28</v>
      </c>
      <c r="D1721" s="8" t="s">
        <v>165</v>
      </c>
      <c r="E1721" s="8" t="s">
        <v>0</v>
      </c>
      <c r="H1721" s="12">
        <v>145.23062167452983</v>
      </c>
    </row>
    <row r="1722" spans="2:8" hidden="1" outlineLevel="1" x14ac:dyDescent="0.2">
      <c r="B1722" s="8" t="s">
        <v>4784</v>
      </c>
      <c r="C1722" s="9">
        <v>36</v>
      </c>
      <c r="D1722" s="8" t="s">
        <v>165</v>
      </c>
      <c r="E1722" s="8" t="s">
        <v>3341</v>
      </c>
      <c r="H1722" s="12">
        <v>31.419529591585412</v>
      </c>
    </row>
    <row r="1723" spans="2:8" hidden="1" outlineLevel="1" x14ac:dyDescent="0.2">
      <c r="B1723" s="8" t="s">
        <v>4748</v>
      </c>
      <c r="C1723" s="9">
        <v>7</v>
      </c>
      <c r="D1723" s="8" t="s">
        <v>165</v>
      </c>
      <c r="E1723" s="8" t="s">
        <v>1066</v>
      </c>
      <c r="H1723" s="12">
        <v>40.546952278933198</v>
      </c>
    </row>
    <row r="1724" spans="2:8" hidden="1" outlineLevel="1" x14ac:dyDescent="0.2">
      <c r="B1724" s="8" t="s">
        <v>700</v>
      </c>
      <c r="C1724" s="9">
        <v>4</v>
      </c>
      <c r="D1724" s="8" t="s">
        <v>165</v>
      </c>
      <c r="E1724" s="8" t="s">
        <v>0</v>
      </c>
      <c r="H1724" s="12" t="e">
        <v>#DIV/0!</v>
      </c>
    </row>
    <row r="1725" spans="2:8" hidden="1" outlineLevel="1" x14ac:dyDescent="0.2">
      <c r="B1725" s="8" t="s">
        <v>1082</v>
      </c>
      <c r="C1725" s="9">
        <v>2</v>
      </c>
      <c r="D1725" s="8" t="s">
        <v>165</v>
      </c>
      <c r="E1725" s="8" t="s">
        <v>832</v>
      </c>
      <c r="H1725" s="12" t="e">
        <v>#DIV/0!</v>
      </c>
    </row>
    <row r="1726" spans="2:8" hidden="1" outlineLevel="1" x14ac:dyDescent="0.2">
      <c r="B1726" s="8" t="s">
        <v>1082</v>
      </c>
      <c r="C1726" s="9">
        <v>2</v>
      </c>
      <c r="D1726" s="8" t="s">
        <v>165</v>
      </c>
      <c r="E1726" s="8" t="s">
        <v>841</v>
      </c>
      <c r="H1726" s="12" t="e">
        <v>#DIV/0!</v>
      </c>
    </row>
    <row r="1727" spans="2:8" hidden="1" outlineLevel="1" x14ac:dyDescent="0.2">
      <c r="B1727" s="8" t="s">
        <v>4747</v>
      </c>
      <c r="C1727" s="9">
        <v>8</v>
      </c>
      <c r="D1727" s="8" t="s">
        <v>165</v>
      </c>
      <c r="E1727" s="8" t="s">
        <v>1066</v>
      </c>
      <c r="H1727" s="12" t="e">
        <v>#DIV/0!</v>
      </c>
    </row>
    <row r="1728" spans="2:8" hidden="1" outlineLevel="1" x14ac:dyDescent="0.2">
      <c r="B1728" s="8" t="s">
        <v>4748</v>
      </c>
      <c r="C1728" s="9">
        <v>20</v>
      </c>
      <c r="D1728" s="8" t="s">
        <v>165</v>
      </c>
      <c r="E1728" s="8" t="s">
        <v>1067</v>
      </c>
      <c r="H1728" s="12" t="e">
        <v>#DIV/0!</v>
      </c>
    </row>
    <row r="1729" spans="2:8" hidden="1" outlineLevel="1" x14ac:dyDescent="0.2">
      <c r="B1729" s="8" t="s">
        <v>2691</v>
      </c>
      <c r="C1729" s="9">
        <v>2</v>
      </c>
      <c r="D1729" s="8" t="s">
        <v>165</v>
      </c>
      <c r="E1729" s="8" t="s">
        <v>3350</v>
      </c>
      <c r="H1729" s="12" t="e">
        <v>#DIV/0!</v>
      </c>
    </row>
    <row r="1730" spans="2:8" hidden="1" outlineLevel="1" x14ac:dyDescent="0.2">
      <c r="B1730" s="8" t="s">
        <v>1308</v>
      </c>
      <c r="C1730" s="9">
        <v>4</v>
      </c>
      <c r="D1730" s="8" t="s">
        <v>165</v>
      </c>
      <c r="E1730" s="8" t="s">
        <v>0</v>
      </c>
      <c r="H1730" s="12" t="e">
        <v>#DIV/0!</v>
      </c>
    </row>
    <row r="1731" spans="2:8" hidden="1" outlineLevel="1" x14ac:dyDescent="0.2">
      <c r="B1731" s="8" t="s">
        <v>2691</v>
      </c>
      <c r="C1731" s="9">
        <v>2</v>
      </c>
      <c r="D1731" s="8" t="s">
        <v>165</v>
      </c>
      <c r="E1731" s="8" t="s">
        <v>3344</v>
      </c>
      <c r="H1731" s="12" t="e">
        <v>#DIV/0!</v>
      </c>
    </row>
    <row r="1732" spans="2:8" hidden="1" outlineLevel="1" x14ac:dyDescent="0.2">
      <c r="B1732" s="8" t="s">
        <v>4749</v>
      </c>
      <c r="C1732" s="9">
        <v>3</v>
      </c>
      <c r="D1732" s="8" t="s">
        <v>165</v>
      </c>
      <c r="E1732" s="8" t="s">
        <v>1055</v>
      </c>
      <c r="H1732" s="12" t="e">
        <v>#DIV/0!</v>
      </c>
    </row>
    <row r="1733" spans="2:8" hidden="1" outlineLevel="1" x14ac:dyDescent="0.2">
      <c r="B1733" s="8" t="s">
        <v>4749</v>
      </c>
      <c r="C1733" s="9">
        <v>3</v>
      </c>
      <c r="D1733" s="8" t="s">
        <v>165</v>
      </c>
      <c r="E1733" s="8" t="s">
        <v>1065</v>
      </c>
      <c r="H1733" s="12" t="e">
        <v>#DIV/0!</v>
      </c>
    </row>
    <row r="1734" spans="2:8" hidden="1" outlineLevel="1" x14ac:dyDescent="0.2">
      <c r="B1734" s="8" t="s">
        <v>701</v>
      </c>
      <c r="C1734" s="9">
        <v>2</v>
      </c>
      <c r="D1734" s="8" t="s">
        <v>165</v>
      </c>
      <c r="E1734" s="8" t="s">
        <v>3398</v>
      </c>
      <c r="H1734" s="12" t="e">
        <v>#DIV/0!</v>
      </c>
    </row>
    <row r="1735" spans="2:8" hidden="1" outlineLevel="1" x14ac:dyDescent="0.2">
      <c r="B1735" s="8" t="s">
        <v>524</v>
      </c>
      <c r="C1735" s="9">
        <v>26</v>
      </c>
      <c r="D1735" s="8" t="s">
        <v>165</v>
      </c>
      <c r="E1735" s="8" t="s">
        <v>0</v>
      </c>
      <c r="H1735" s="12" t="e">
        <v>#DIV/0!</v>
      </c>
    </row>
    <row r="1736" spans="2:8" hidden="1" outlineLevel="1" x14ac:dyDescent="0.2">
      <c r="B1736" s="8" t="s">
        <v>4802</v>
      </c>
      <c r="C1736" s="9">
        <v>5</v>
      </c>
      <c r="D1736" s="8" t="s">
        <v>197</v>
      </c>
      <c r="E1736" s="8" t="s">
        <v>3337</v>
      </c>
      <c r="H1736" s="12" t="e">
        <v>#DIV/0!</v>
      </c>
    </row>
    <row r="1737" spans="2:8" hidden="1" outlineLevel="1" x14ac:dyDescent="0.2">
      <c r="B1737" s="8" t="s">
        <v>2860</v>
      </c>
      <c r="C1737" s="9">
        <v>3</v>
      </c>
      <c r="D1737" s="8" t="s">
        <v>197</v>
      </c>
      <c r="E1737" s="8" t="s">
        <v>3342</v>
      </c>
      <c r="H1737" s="12" t="e">
        <v>#DIV/0!</v>
      </c>
    </row>
    <row r="1738" spans="2:8" hidden="1" outlineLevel="1" x14ac:dyDescent="0.2">
      <c r="B1738" s="8" t="s">
        <v>4748</v>
      </c>
      <c r="C1738" s="9">
        <v>2</v>
      </c>
      <c r="D1738" s="8" t="s">
        <v>165</v>
      </c>
      <c r="E1738" s="8" t="s">
        <v>1071</v>
      </c>
      <c r="H1738" s="12" t="e">
        <v>#DIV/0!</v>
      </c>
    </row>
    <row r="1739" spans="2:8" hidden="1" outlineLevel="1" x14ac:dyDescent="0.2">
      <c r="B1739" s="8" t="s">
        <v>4749</v>
      </c>
      <c r="C1739" s="9">
        <v>4</v>
      </c>
      <c r="D1739" s="8" t="s">
        <v>165</v>
      </c>
      <c r="E1739" s="8" t="s">
        <v>1056</v>
      </c>
      <c r="H1739" s="12" t="e">
        <v>#DIV/0!</v>
      </c>
    </row>
    <row r="1740" spans="2:8" hidden="1" outlineLevel="1" x14ac:dyDescent="0.2">
      <c r="B1740" s="8" t="s">
        <v>4749</v>
      </c>
      <c r="C1740" s="9">
        <v>3</v>
      </c>
      <c r="D1740" s="8" t="s">
        <v>165</v>
      </c>
      <c r="E1740" s="8" t="s">
        <v>1067</v>
      </c>
      <c r="H1740" s="12" t="e">
        <v>#DIV/0!</v>
      </c>
    </row>
    <row r="1741" spans="2:8" hidden="1" outlineLevel="1" x14ac:dyDescent="0.2">
      <c r="B1741" s="8" t="s">
        <v>4802</v>
      </c>
      <c r="C1741" s="9">
        <v>2</v>
      </c>
      <c r="D1741" s="8" t="s">
        <v>197</v>
      </c>
      <c r="E1741" s="8" t="s">
        <v>3340</v>
      </c>
      <c r="H1741" s="12" t="e">
        <v>#DIV/0!</v>
      </c>
    </row>
    <row r="1742" spans="2:8" hidden="1" outlineLevel="1" x14ac:dyDescent="0.2">
      <c r="B1742" s="8" t="s">
        <v>3243</v>
      </c>
      <c r="C1742" s="9">
        <v>9</v>
      </c>
      <c r="D1742" s="8" t="s">
        <v>165</v>
      </c>
      <c r="E1742" s="8" t="s">
        <v>3380</v>
      </c>
      <c r="H1742" s="12">
        <v>8.2627524815562499</v>
      </c>
    </row>
    <row r="1743" spans="2:8" hidden="1" outlineLevel="1" x14ac:dyDescent="0.2">
      <c r="B1743" s="8" t="s">
        <v>2670</v>
      </c>
      <c r="C1743" s="9">
        <v>5</v>
      </c>
      <c r="D1743" s="8" t="s">
        <v>165</v>
      </c>
      <c r="E1743" s="8" t="s">
        <v>0</v>
      </c>
      <c r="H1743" s="12">
        <v>60.298709113565423</v>
      </c>
    </row>
    <row r="1744" spans="2:8" hidden="1" outlineLevel="1" x14ac:dyDescent="0.2">
      <c r="B1744" s="8" t="s">
        <v>5034</v>
      </c>
      <c r="C1744" s="9">
        <v>4</v>
      </c>
      <c r="D1744" s="8" t="s">
        <v>165</v>
      </c>
      <c r="E1744" s="8" t="s">
        <v>0</v>
      </c>
      <c r="H1744" s="12">
        <v>14.821261300164625</v>
      </c>
    </row>
    <row r="1745" spans="1:8" hidden="1" outlineLevel="1" x14ac:dyDescent="0.2">
      <c r="B1745" s="8" t="s">
        <v>558</v>
      </c>
      <c r="C1745" s="9">
        <v>1</v>
      </c>
      <c r="D1745" s="8" t="s">
        <v>165</v>
      </c>
      <c r="E1745" s="8" t="s">
        <v>987</v>
      </c>
      <c r="H1745" s="12" t="e">
        <v>#DIV/0!</v>
      </c>
    </row>
    <row r="1746" spans="1:8" hidden="1" outlineLevel="1" x14ac:dyDescent="0.2">
      <c r="B1746" s="8" t="s">
        <v>509</v>
      </c>
      <c r="C1746" s="9">
        <v>2</v>
      </c>
      <c r="D1746" s="8" t="s">
        <v>165</v>
      </c>
      <c r="E1746" s="8" t="s">
        <v>0</v>
      </c>
      <c r="H1746" s="12">
        <v>39.033078246954005</v>
      </c>
    </row>
    <row r="1747" spans="1:8" collapsed="1" x14ac:dyDescent="0.2">
      <c r="A1747" s="2" t="s">
        <v>201</v>
      </c>
      <c r="B1747" s="3" t="s">
        <v>5252</v>
      </c>
      <c r="C1747" s="4">
        <v>90.42</v>
      </c>
      <c r="D1747" s="5">
        <v>2</v>
      </c>
      <c r="E1747" s="5">
        <v>32</v>
      </c>
      <c r="F1747" s="6">
        <v>35.932669894660002</v>
      </c>
      <c r="G1747" s="7">
        <v>7.73779296875</v>
      </c>
      <c r="H1747" s="12">
        <v>7.045346742003221</v>
      </c>
    </row>
    <row r="1748" spans="1:8" ht="15.75" hidden="1" customHeight="1" outlineLevel="1" x14ac:dyDescent="0.2">
      <c r="B1748" s="1" t="s">
        <v>4263</v>
      </c>
      <c r="C1748" s="1" t="s">
        <v>1</v>
      </c>
      <c r="D1748" s="1" t="s">
        <v>3760</v>
      </c>
      <c r="E1748" s="1" t="s">
        <v>3516</v>
      </c>
      <c r="H1748" s="12" t="e">
        <v>#VALUE!</v>
      </c>
    </row>
    <row r="1749" spans="1:8" hidden="1" outlineLevel="1" x14ac:dyDescent="0.2">
      <c r="B1749" s="8" t="s">
        <v>4575</v>
      </c>
      <c r="C1749" s="9">
        <v>7</v>
      </c>
      <c r="D1749" s="8" t="s">
        <v>165</v>
      </c>
      <c r="E1749" s="8" t="s">
        <v>0</v>
      </c>
      <c r="H1749" s="12">
        <v>28.900310474079809</v>
      </c>
    </row>
    <row r="1750" spans="1:8" hidden="1" outlineLevel="1" x14ac:dyDescent="0.2">
      <c r="B1750" s="8" t="s">
        <v>3243</v>
      </c>
      <c r="C1750" s="9">
        <v>30</v>
      </c>
      <c r="D1750" s="8" t="s">
        <v>165</v>
      </c>
      <c r="E1750" s="8" t="s">
        <v>0</v>
      </c>
      <c r="H1750" s="12">
        <v>8.6501590991354593</v>
      </c>
    </row>
    <row r="1751" spans="1:8" hidden="1" outlineLevel="1" x14ac:dyDescent="0.2">
      <c r="B1751" s="8" t="s">
        <v>4730</v>
      </c>
      <c r="C1751" s="9">
        <v>10</v>
      </c>
      <c r="D1751" s="8" t="s">
        <v>165</v>
      </c>
      <c r="E1751" s="8" t="s">
        <v>0</v>
      </c>
      <c r="H1751" s="12">
        <v>6.5904954010736567</v>
      </c>
    </row>
    <row r="1752" spans="1:8" hidden="1" outlineLevel="1" x14ac:dyDescent="0.2">
      <c r="B1752" s="8" t="s">
        <v>4786</v>
      </c>
      <c r="C1752" s="9">
        <v>9</v>
      </c>
      <c r="D1752" s="8" t="s">
        <v>198</v>
      </c>
      <c r="E1752" s="8" t="s">
        <v>0</v>
      </c>
      <c r="H1752" s="12">
        <v>10.123405581568704</v>
      </c>
    </row>
    <row r="1753" spans="1:8" hidden="1" outlineLevel="1" x14ac:dyDescent="0.2">
      <c r="B1753" s="8" t="s">
        <v>1666</v>
      </c>
      <c r="C1753" s="9">
        <v>17</v>
      </c>
      <c r="D1753" s="8" t="s">
        <v>165</v>
      </c>
      <c r="E1753" s="8" t="s">
        <v>0</v>
      </c>
      <c r="H1753" s="12">
        <v>9.5565314487159547</v>
      </c>
    </row>
    <row r="1754" spans="1:8" hidden="1" outlineLevel="1" x14ac:dyDescent="0.2">
      <c r="B1754" s="8" t="s">
        <v>5137</v>
      </c>
      <c r="C1754" s="9">
        <v>20</v>
      </c>
      <c r="D1754" s="8" t="s">
        <v>165</v>
      </c>
      <c r="E1754" s="8" t="s">
        <v>0</v>
      </c>
      <c r="H1754" s="12">
        <v>5.5273941803374385</v>
      </c>
    </row>
    <row r="1755" spans="1:8" hidden="1" outlineLevel="1" x14ac:dyDescent="0.2">
      <c r="B1755" s="8" t="s">
        <v>5137</v>
      </c>
      <c r="C1755" s="9">
        <v>10</v>
      </c>
      <c r="D1755" s="8" t="s">
        <v>165</v>
      </c>
      <c r="E1755" s="8" t="s">
        <v>3354</v>
      </c>
      <c r="H1755" s="12">
        <v>3.7604496169907473</v>
      </c>
    </row>
    <row r="1756" spans="1:8" hidden="1" outlineLevel="1" x14ac:dyDescent="0.2">
      <c r="B1756" s="8" t="s">
        <v>3258</v>
      </c>
      <c r="C1756" s="9">
        <v>89</v>
      </c>
      <c r="D1756" s="8" t="s">
        <v>165</v>
      </c>
      <c r="E1756" s="8" t="s">
        <v>0</v>
      </c>
      <c r="H1756" s="12">
        <v>5.491146437019915</v>
      </c>
    </row>
    <row r="1757" spans="1:8" hidden="1" outlineLevel="1" x14ac:dyDescent="0.2">
      <c r="B1757" s="8" t="s">
        <v>4576</v>
      </c>
      <c r="C1757" s="9">
        <v>20</v>
      </c>
      <c r="D1757" s="8" t="s">
        <v>165</v>
      </c>
      <c r="E1757" s="8" t="s">
        <v>0</v>
      </c>
      <c r="H1757" s="12">
        <v>13.676120661443008</v>
      </c>
    </row>
    <row r="1758" spans="1:8" hidden="1" outlineLevel="1" x14ac:dyDescent="0.2">
      <c r="B1758" s="8" t="s">
        <v>2964</v>
      </c>
      <c r="C1758" s="9">
        <v>18</v>
      </c>
      <c r="D1758" s="8" t="s">
        <v>165</v>
      </c>
      <c r="E1758" s="8" t="s">
        <v>0</v>
      </c>
      <c r="H1758" s="12">
        <v>12.057922845421968</v>
      </c>
    </row>
    <row r="1759" spans="1:8" hidden="1" outlineLevel="1" x14ac:dyDescent="0.2">
      <c r="B1759" s="8" t="s">
        <v>3259</v>
      </c>
      <c r="C1759" s="9">
        <v>14</v>
      </c>
      <c r="D1759" s="8" t="s">
        <v>165</v>
      </c>
      <c r="E1759" s="8" t="s">
        <v>0</v>
      </c>
      <c r="H1759" s="12">
        <v>11.417405657830084</v>
      </c>
    </row>
    <row r="1760" spans="1:8" hidden="1" outlineLevel="1" x14ac:dyDescent="0.2">
      <c r="B1760" s="8" t="s">
        <v>1082</v>
      </c>
      <c r="C1760" s="9">
        <v>30</v>
      </c>
      <c r="D1760" s="8" t="s">
        <v>165</v>
      </c>
      <c r="E1760" s="8" t="s">
        <v>793</v>
      </c>
      <c r="H1760" s="12">
        <v>12.293764617965296</v>
      </c>
    </row>
    <row r="1761" spans="2:8" hidden="1" outlineLevel="1" x14ac:dyDescent="0.2">
      <c r="B1761" s="8" t="s">
        <v>1082</v>
      </c>
      <c r="C1761" s="9">
        <v>16</v>
      </c>
      <c r="D1761" s="8" t="s">
        <v>165</v>
      </c>
      <c r="E1761" s="8" t="s">
        <v>829</v>
      </c>
      <c r="H1761" s="12">
        <v>2.4176521091592686</v>
      </c>
    </row>
    <row r="1762" spans="2:8" hidden="1" outlineLevel="1" x14ac:dyDescent="0.2">
      <c r="B1762" s="8" t="s">
        <v>4747</v>
      </c>
      <c r="C1762" s="9">
        <v>10</v>
      </c>
      <c r="D1762" s="8" t="s">
        <v>165</v>
      </c>
      <c r="E1762" s="8" t="s">
        <v>1055</v>
      </c>
      <c r="H1762" s="12">
        <v>5.6672623968165761</v>
      </c>
    </row>
    <row r="1763" spans="2:8" hidden="1" outlineLevel="1" x14ac:dyDescent="0.2">
      <c r="B1763" s="8" t="s">
        <v>1082</v>
      </c>
      <c r="C1763" s="9">
        <v>37</v>
      </c>
      <c r="D1763" s="8" t="s">
        <v>165</v>
      </c>
      <c r="E1763" s="8" t="s">
        <v>840</v>
      </c>
      <c r="H1763" s="12">
        <v>6.6550057931845057</v>
      </c>
    </row>
    <row r="1764" spans="2:8" hidden="1" outlineLevel="1" x14ac:dyDescent="0.2">
      <c r="B1764" s="8" t="s">
        <v>4747</v>
      </c>
      <c r="C1764" s="9">
        <v>16</v>
      </c>
      <c r="D1764" s="8" t="s">
        <v>165</v>
      </c>
      <c r="E1764" s="8" t="s">
        <v>1065</v>
      </c>
      <c r="H1764" s="12">
        <v>8.5784091336430581</v>
      </c>
    </row>
    <row r="1765" spans="2:8" hidden="1" outlineLevel="1" x14ac:dyDescent="0.2">
      <c r="B1765" s="8" t="s">
        <v>4747</v>
      </c>
      <c r="C1765" s="9">
        <v>26</v>
      </c>
      <c r="D1765" s="8" t="s">
        <v>165</v>
      </c>
      <c r="E1765" s="8" t="s">
        <v>1056</v>
      </c>
      <c r="H1765" s="12">
        <v>4.1158328507700102</v>
      </c>
    </row>
    <row r="1766" spans="2:8" hidden="1" outlineLevel="1" x14ac:dyDescent="0.2">
      <c r="B1766" s="8" t="s">
        <v>4747</v>
      </c>
      <c r="C1766" s="9">
        <v>30</v>
      </c>
      <c r="D1766" s="8" t="s">
        <v>165</v>
      </c>
      <c r="E1766" s="8" t="s">
        <v>1067</v>
      </c>
      <c r="H1766" s="12">
        <v>5.4722836650223776</v>
      </c>
    </row>
    <row r="1767" spans="2:8" hidden="1" outlineLevel="1" x14ac:dyDescent="0.2">
      <c r="B1767" s="8" t="s">
        <v>4747</v>
      </c>
      <c r="C1767" s="9">
        <v>16</v>
      </c>
      <c r="D1767" s="8" t="s">
        <v>165</v>
      </c>
      <c r="E1767" s="8" t="s">
        <v>1071</v>
      </c>
      <c r="H1767" s="12">
        <v>7.094078482898551</v>
      </c>
    </row>
    <row r="1768" spans="2:8" hidden="1" outlineLevel="1" x14ac:dyDescent="0.2">
      <c r="B1768" s="8" t="s">
        <v>1203</v>
      </c>
      <c r="C1768" s="9">
        <v>12</v>
      </c>
      <c r="D1768" s="8" t="s">
        <v>165</v>
      </c>
      <c r="E1768" s="8" t="s">
        <v>0</v>
      </c>
      <c r="H1768" s="12">
        <v>14.989794206793382</v>
      </c>
    </row>
    <row r="1769" spans="2:8" hidden="1" outlineLevel="1" x14ac:dyDescent="0.2">
      <c r="B1769" s="8" t="s">
        <v>1203</v>
      </c>
      <c r="C1769" s="9">
        <v>12</v>
      </c>
      <c r="D1769" s="8" t="s">
        <v>165</v>
      </c>
      <c r="E1769" s="8" t="s">
        <v>3336</v>
      </c>
      <c r="H1769" s="12">
        <v>8.5860118509565293</v>
      </c>
    </row>
    <row r="1770" spans="2:8" hidden="1" outlineLevel="1" x14ac:dyDescent="0.2">
      <c r="B1770" s="8" t="s">
        <v>3293</v>
      </c>
      <c r="C1770" s="9">
        <v>45</v>
      </c>
      <c r="D1770" s="8" t="s">
        <v>165</v>
      </c>
      <c r="E1770" s="8" t="s">
        <v>0</v>
      </c>
      <c r="H1770" s="12">
        <v>11.346013507545488</v>
      </c>
    </row>
    <row r="1771" spans="2:8" hidden="1" outlineLevel="1" x14ac:dyDescent="0.2">
      <c r="B1771" s="8" t="s">
        <v>2690</v>
      </c>
      <c r="C1771" s="9">
        <v>36</v>
      </c>
      <c r="D1771" s="8" t="s">
        <v>165</v>
      </c>
      <c r="E1771" s="8" t="s">
        <v>0</v>
      </c>
      <c r="H1771" s="12">
        <v>10.086821824777706</v>
      </c>
    </row>
    <row r="1772" spans="2:8" hidden="1" outlineLevel="1" x14ac:dyDescent="0.2">
      <c r="B1772" s="8" t="s">
        <v>2690</v>
      </c>
      <c r="C1772" s="9">
        <v>50</v>
      </c>
      <c r="D1772" s="8" t="s">
        <v>165</v>
      </c>
      <c r="E1772" s="8" t="s">
        <v>3341</v>
      </c>
      <c r="H1772" s="12">
        <v>4.8883386848593959</v>
      </c>
    </row>
    <row r="1773" spans="2:8" hidden="1" outlineLevel="1" x14ac:dyDescent="0.2">
      <c r="B1773" s="8" t="s">
        <v>4195</v>
      </c>
      <c r="C1773" s="9">
        <v>12</v>
      </c>
      <c r="D1773" s="8" t="s">
        <v>165</v>
      </c>
      <c r="E1773" s="8" t="s">
        <v>0</v>
      </c>
      <c r="H1773" s="12">
        <v>170.67729691998528</v>
      </c>
    </row>
    <row r="1774" spans="2:8" hidden="1" outlineLevel="1" x14ac:dyDescent="0.2">
      <c r="B1774" s="8" t="s">
        <v>4748</v>
      </c>
      <c r="C1774" s="9">
        <v>13</v>
      </c>
      <c r="D1774" s="8" t="s">
        <v>165</v>
      </c>
      <c r="E1774" s="8" t="s">
        <v>1055</v>
      </c>
      <c r="H1774" s="12">
        <v>29.48370103280325</v>
      </c>
    </row>
    <row r="1775" spans="2:8" hidden="1" outlineLevel="1" x14ac:dyDescent="0.2">
      <c r="B1775" s="8" t="s">
        <v>3799</v>
      </c>
      <c r="C1775" s="9">
        <v>18</v>
      </c>
      <c r="D1775" s="8" t="s">
        <v>165</v>
      </c>
      <c r="E1775" s="8" t="s">
        <v>0</v>
      </c>
      <c r="H1775" s="12">
        <v>7.4276278484577798</v>
      </c>
    </row>
    <row r="1776" spans="2:8" hidden="1" outlineLevel="1" x14ac:dyDescent="0.2">
      <c r="B1776" s="8" t="s">
        <v>4748</v>
      </c>
      <c r="C1776" s="9">
        <v>16</v>
      </c>
      <c r="D1776" s="8" t="s">
        <v>165</v>
      </c>
      <c r="E1776" s="8" t="s">
        <v>1065</v>
      </c>
      <c r="H1776" s="12">
        <v>18.850327989470376</v>
      </c>
    </row>
    <row r="1777" spans="2:8" hidden="1" outlineLevel="1" x14ac:dyDescent="0.2">
      <c r="B1777" s="8" t="s">
        <v>4748</v>
      </c>
      <c r="C1777" s="9">
        <v>29</v>
      </c>
      <c r="D1777" s="8" t="s">
        <v>165</v>
      </c>
      <c r="E1777" s="8" t="s">
        <v>1070</v>
      </c>
      <c r="H1777" s="12">
        <v>37.136794765457054</v>
      </c>
    </row>
    <row r="1778" spans="2:8" hidden="1" outlineLevel="1" x14ac:dyDescent="0.2">
      <c r="B1778" s="8" t="s">
        <v>2028</v>
      </c>
      <c r="C1778" s="9">
        <v>64</v>
      </c>
      <c r="D1778" s="8" t="s">
        <v>165</v>
      </c>
      <c r="E1778" s="8" t="s">
        <v>0</v>
      </c>
      <c r="H1778" s="12">
        <v>178.12123742445652</v>
      </c>
    </row>
    <row r="1779" spans="2:8" hidden="1" outlineLevel="1" x14ac:dyDescent="0.2">
      <c r="B1779" s="8" t="s">
        <v>4784</v>
      </c>
      <c r="C1779" s="9">
        <v>28</v>
      </c>
      <c r="D1779" s="8" t="s">
        <v>165</v>
      </c>
      <c r="E1779" s="8" t="s">
        <v>0</v>
      </c>
      <c r="H1779" s="12">
        <v>145.23062167452983</v>
      </c>
    </row>
    <row r="1780" spans="2:8" hidden="1" outlineLevel="1" x14ac:dyDescent="0.2">
      <c r="B1780" s="8" t="s">
        <v>4784</v>
      </c>
      <c r="C1780" s="9">
        <v>36</v>
      </c>
      <c r="D1780" s="8" t="s">
        <v>165</v>
      </c>
      <c r="E1780" s="8" t="s">
        <v>3341</v>
      </c>
      <c r="H1780" s="12">
        <v>31.419529591585412</v>
      </c>
    </row>
    <row r="1781" spans="2:8" hidden="1" outlineLevel="1" x14ac:dyDescent="0.2">
      <c r="B1781" s="8" t="s">
        <v>4748</v>
      </c>
      <c r="C1781" s="9">
        <v>7</v>
      </c>
      <c r="D1781" s="8" t="s">
        <v>165</v>
      </c>
      <c r="E1781" s="8" t="s">
        <v>1066</v>
      </c>
      <c r="H1781" s="12">
        <v>40.546952278933198</v>
      </c>
    </row>
    <row r="1782" spans="2:8" hidden="1" outlineLevel="1" x14ac:dyDescent="0.2">
      <c r="B1782" s="8" t="s">
        <v>700</v>
      </c>
      <c r="C1782" s="9">
        <v>4</v>
      </c>
      <c r="D1782" s="8" t="s">
        <v>165</v>
      </c>
      <c r="E1782" s="8" t="s">
        <v>0</v>
      </c>
      <c r="H1782" s="12" t="e">
        <v>#DIV/0!</v>
      </c>
    </row>
    <row r="1783" spans="2:8" hidden="1" outlineLevel="1" x14ac:dyDescent="0.2">
      <c r="B1783" s="8" t="s">
        <v>1082</v>
      </c>
      <c r="C1783" s="9">
        <v>2</v>
      </c>
      <c r="D1783" s="8" t="s">
        <v>165</v>
      </c>
      <c r="E1783" s="8" t="s">
        <v>832</v>
      </c>
      <c r="H1783" s="12" t="e">
        <v>#DIV/0!</v>
      </c>
    </row>
    <row r="1784" spans="2:8" hidden="1" outlineLevel="1" x14ac:dyDescent="0.2">
      <c r="B1784" s="8" t="s">
        <v>1082</v>
      </c>
      <c r="C1784" s="9">
        <v>2</v>
      </c>
      <c r="D1784" s="8" t="s">
        <v>165</v>
      </c>
      <c r="E1784" s="8" t="s">
        <v>841</v>
      </c>
      <c r="H1784" s="12" t="e">
        <v>#DIV/0!</v>
      </c>
    </row>
    <row r="1785" spans="2:8" hidden="1" outlineLevel="1" x14ac:dyDescent="0.2">
      <c r="B1785" s="8" t="s">
        <v>4747</v>
      </c>
      <c r="C1785" s="9">
        <v>8</v>
      </c>
      <c r="D1785" s="8" t="s">
        <v>165</v>
      </c>
      <c r="E1785" s="8" t="s">
        <v>1066</v>
      </c>
      <c r="H1785" s="12" t="e">
        <v>#DIV/0!</v>
      </c>
    </row>
    <row r="1786" spans="2:8" hidden="1" outlineLevel="1" x14ac:dyDescent="0.2">
      <c r="B1786" s="8" t="s">
        <v>4748</v>
      </c>
      <c r="C1786" s="9">
        <v>20</v>
      </c>
      <c r="D1786" s="8" t="s">
        <v>165</v>
      </c>
      <c r="E1786" s="8" t="s">
        <v>1067</v>
      </c>
      <c r="H1786" s="12" t="e">
        <v>#DIV/0!</v>
      </c>
    </row>
    <row r="1787" spans="2:8" hidden="1" outlineLevel="1" x14ac:dyDescent="0.2">
      <c r="B1787" s="8" t="s">
        <v>2691</v>
      </c>
      <c r="C1787" s="9">
        <v>2</v>
      </c>
      <c r="D1787" s="8" t="s">
        <v>165</v>
      </c>
      <c r="E1787" s="8" t="s">
        <v>3350</v>
      </c>
      <c r="H1787" s="12" t="e">
        <v>#DIV/0!</v>
      </c>
    </row>
    <row r="1788" spans="2:8" hidden="1" outlineLevel="1" x14ac:dyDescent="0.2">
      <c r="B1788" s="8" t="s">
        <v>1308</v>
      </c>
      <c r="C1788" s="9">
        <v>4</v>
      </c>
      <c r="D1788" s="8" t="s">
        <v>165</v>
      </c>
      <c r="E1788" s="8" t="s">
        <v>0</v>
      </c>
      <c r="H1788" s="12" t="e">
        <v>#DIV/0!</v>
      </c>
    </row>
    <row r="1789" spans="2:8" hidden="1" outlineLevel="1" x14ac:dyDescent="0.2">
      <c r="B1789" s="8" t="s">
        <v>2691</v>
      </c>
      <c r="C1789" s="9">
        <v>2</v>
      </c>
      <c r="D1789" s="8" t="s">
        <v>165</v>
      </c>
      <c r="E1789" s="8" t="s">
        <v>3344</v>
      </c>
      <c r="H1789" s="12" t="e">
        <v>#DIV/0!</v>
      </c>
    </row>
    <row r="1790" spans="2:8" hidden="1" outlineLevel="1" x14ac:dyDescent="0.2">
      <c r="B1790" s="8" t="s">
        <v>4749</v>
      </c>
      <c r="C1790" s="9">
        <v>3</v>
      </c>
      <c r="D1790" s="8" t="s">
        <v>165</v>
      </c>
      <c r="E1790" s="8" t="s">
        <v>1055</v>
      </c>
      <c r="H1790" s="12" t="e">
        <v>#DIV/0!</v>
      </c>
    </row>
    <row r="1791" spans="2:8" hidden="1" outlineLevel="1" x14ac:dyDescent="0.2">
      <c r="B1791" s="8" t="s">
        <v>4749</v>
      </c>
      <c r="C1791" s="9">
        <v>3</v>
      </c>
      <c r="D1791" s="8" t="s">
        <v>165</v>
      </c>
      <c r="E1791" s="8" t="s">
        <v>1065</v>
      </c>
      <c r="H1791" s="12" t="e">
        <v>#DIV/0!</v>
      </c>
    </row>
    <row r="1792" spans="2:8" hidden="1" outlineLevel="1" x14ac:dyDescent="0.2">
      <c r="B1792" s="8" t="s">
        <v>701</v>
      </c>
      <c r="C1792" s="9">
        <v>2</v>
      </c>
      <c r="D1792" s="8" t="s">
        <v>165</v>
      </c>
      <c r="E1792" s="8" t="s">
        <v>3398</v>
      </c>
      <c r="H1792" s="12" t="e">
        <v>#DIV/0!</v>
      </c>
    </row>
    <row r="1793" spans="2:8" hidden="1" outlineLevel="1" x14ac:dyDescent="0.2">
      <c r="B1793" s="8" t="s">
        <v>524</v>
      </c>
      <c r="C1793" s="9">
        <v>26</v>
      </c>
      <c r="D1793" s="8" t="s">
        <v>165</v>
      </c>
      <c r="E1793" s="8" t="s">
        <v>0</v>
      </c>
      <c r="H1793" s="12" t="e">
        <v>#DIV/0!</v>
      </c>
    </row>
    <row r="1794" spans="2:8" hidden="1" outlineLevel="1" x14ac:dyDescent="0.2">
      <c r="B1794" s="8" t="s">
        <v>4778</v>
      </c>
      <c r="C1794" s="9">
        <v>2</v>
      </c>
      <c r="D1794" s="8" t="s">
        <v>201</v>
      </c>
      <c r="E1794" s="8" t="s">
        <v>971</v>
      </c>
      <c r="H1794" s="12" t="e">
        <v>#DIV/0!</v>
      </c>
    </row>
    <row r="1795" spans="2:8" hidden="1" outlineLevel="1" x14ac:dyDescent="0.2">
      <c r="B1795" s="8" t="s">
        <v>2859</v>
      </c>
      <c r="C1795" s="9">
        <v>2</v>
      </c>
      <c r="D1795" s="8" t="s">
        <v>201</v>
      </c>
      <c r="E1795" s="8" t="s">
        <v>974</v>
      </c>
      <c r="H1795" s="12" t="e">
        <v>#DIV/0!</v>
      </c>
    </row>
    <row r="1796" spans="2:8" hidden="1" outlineLevel="1" x14ac:dyDescent="0.2">
      <c r="B1796" s="8" t="s">
        <v>2859</v>
      </c>
      <c r="C1796" s="9">
        <v>6</v>
      </c>
      <c r="D1796" s="8" t="s">
        <v>201</v>
      </c>
      <c r="E1796" s="8" t="s">
        <v>3374</v>
      </c>
      <c r="H1796" s="12" t="e">
        <v>#DIV/0!</v>
      </c>
    </row>
    <row r="1797" spans="2:8" hidden="1" outlineLevel="1" x14ac:dyDescent="0.2">
      <c r="B1797" s="8" t="s">
        <v>4748</v>
      </c>
      <c r="C1797" s="9">
        <v>2</v>
      </c>
      <c r="D1797" s="8" t="s">
        <v>165</v>
      </c>
      <c r="E1797" s="8" t="s">
        <v>1071</v>
      </c>
      <c r="H1797" s="12" t="e">
        <v>#DIV/0!</v>
      </c>
    </row>
    <row r="1798" spans="2:8" hidden="1" outlineLevel="1" x14ac:dyDescent="0.2">
      <c r="B1798" s="8" t="s">
        <v>4749</v>
      </c>
      <c r="C1798" s="9">
        <v>4</v>
      </c>
      <c r="D1798" s="8" t="s">
        <v>165</v>
      </c>
      <c r="E1798" s="8" t="s">
        <v>1056</v>
      </c>
      <c r="H1798" s="12" t="e">
        <v>#DIV/0!</v>
      </c>
    </row>
    <row r="1799" spans="2:8" hidden="1" outlineLevel="1" x14ac:dyDescent="0.2">
      <c r="B1799" s="8" t="s">
        <v>4749</v>
      </c>
      <c r="C1799" s="9">
        <v>3</v>
      </c>
      <c r="D1799" s="8" t="s">
        <v>165</v>
      </c>
      <c r="E1799" s="8" t="s">
        <v>1067</v>
      </c>
      <c r="H1799" s="12" t="e">
        <v>#DIV/0!</v>
      </c>
    </row>
    <row r="1800" spans="2:8" hidden="1" outlineLevel="1" x14ac:dyDescent="0.2">
      <c r="B1800" s="8" t="s">
        <v>4778</v>
      </c>
      <c r="C1800" s="9">
        <v>1</v>
      </c>
      <c r="D1800" s="8" t="s">
        <v>201</v>
      </c>
      <c r="E1800" s="8" t="s">
        <v>3372</v>
      </c>
      <c r="H1800" s="12" t="e">
        <v>#DIV/0!</v>
      </c>
    </row>
    <row r="1801" spans="2:8" hidden="1" outlineLevel="1" x14ac:dyDescent="0.2">
      <c r="B1801" s="8" t="s">
        <v>3243</v>
      </c>
      <c r="C1801" s="9">
        <v>9</v>
      </c>
      <c r="D1801" s="8" t="s">
        <v>165</v>
      </c>
      <c r="E1801" s="8" t="s">
        <v>3380</v>
      </c>
      <c r="H1801" s="12">
        <v>8.2627524815562499</v>
      </c>
    </row>
    <row r="1802" spans="2:8" hidden="1" outlineLevel="1" x14ac:dyDescent="0.2">
      <c r="B1802" s="8" t="s">
        <v>2670</v>
      </c>
      <c r="C1802" s="9">
        <v>5</v>
      </c>
      <c r="D1802" s="8" t="s">
        <v>165</v>
      </c>
      <c r="E1802" s="8" t="s">
        <v>0</v>
      </c>
      <c r="H1802" s="12">
        <v>60.298709113565423</v>
      </c>
    </row>
    <row r="1803" spans="2:8" hidden="1" outlineLevel="1" x14ac:dyDescent="0.2">
      <c r="B1803" s="8" t="s">
        <v>5034</v>
      </c>
      <c r="C1803" s="9">
        <v>4</v>
      </c>
      <c r="D1803" s="8" t="s">
        <v>165</v>
      </c>
      <c r="E1803" s="8" t="s">
        <v>0</v>
      </c>
      <c r="H1803" s="12">
        <v>14.821261300164625</v>
      </c>
    </row>
    <row r="1804" spans="2:8" hidden="1" outlineLevel="1" x14ac:dyDescent="0.2">
      <c r="B1804" s="8" t="s">
        <v>558</v>
      </c>
      <c r="C1804" s="9">
        <v>1</v>
      </c>
      <c r="D1804" s="8" t="s">
        <v>165</v>
      </c>
      <c r="E1804" s="8" t="s">
        <v>987</v>
      </c>
      <c r="H1804" s="12" t="e">
        <v>#DIV/0!</v>
      </c>
    </row>
    <row r="1805" spans="2:8" hidden="1" outlineLevel="1" x14ac:dyDescent="0.2">
      <c r="B1805" s="8" t="s">
        <v>509</v>
      </c>
      <c r="C1805" s="9">
        <v>2</v>
      </c>
      <c r="D1805" s="8" t="s">
        <v>165</v>
      </c>
      <c r="E1805" s="8" t="s">
        <v>0</v>
      </c>
      <c r="H1805" s="12">
        <v>39.033078246954005</v>
      </c>
    </row>
    <row r="1806" spans="2:8" ht="15.75" hidden="1" customHeight="1" outlineLevel="1" x14ac:dyDescent="0.2">
      <c r="B1806" s="1" t="s">
        <v>4263</v>
      </c>
      <c r="C1806" s="1" t="s">
        <v>1</v>
      </c>
      <c r="D1806" s="1" t="s">
        <v>3760</v>
      </c>
      <c r="E1806" s="1" t="s">
        <v>3516</v>
      </c>
      <c r="H1806" s="12" t="e">
        <v>#VALUE!</v>
      </c>
    </row>
    <row r="1807" spans="2:8" hidden="1" outlineLevel="1" x14ac:dyDescent="0.2">
      <c r="B1807" s="8" t="s">
        <v>1544</v>
      </c>
      <c r="C1807" s="9">
        <v>5</v>
      </c>
      <c r="D1807" s="8" t="s">
        <v>3</v>
      </c>
      <c r="E1807" s="8" t="s">
        <v>0</v>
      </c>
      <c r="H1807" s="12">
        <v>0.86081954360402801</v>
      </c>
    </row>
    <row r="1808" spans="2:8" hidden="1" outlineLevel="1" x14ac:dyDescent="0.2">
      <c r="B1808" s="8" t="s">
        <v>1502</v>
      </c>
      <c r="C1808" s="9">
        <v>2</v>
      </c>
      <c r="D1808" s="8" t="s">
        <v>3</v>
      </c>
      <c r="E1808" s="8" t="s">
        <v>0</v>
      </c>
      <c r="H1808" s="12">
        <v>0</v>
      </c>
    </row>
    <row r="1809" spans="2:8" hidden="1" outlineLevel="1" x14ac:dyDescent="0.2">
      <c r="B1809" s="8" t="s">
        <v>2637</v>
      </c>
      <c r="C1809" s="9">
        <v>3</v>
      </c>
      <c r="D1809" s="8" t="s">
        <v>3</v>
      </c>
      <c r="E1809" s="8" t="s">
        <v>0</v>
      </c>
      <c r="H1809" s="12">
        <v>2.5297788463920767</v>
      </c>
    </row>
    <row r="1810" spans="2:8" hidden="1" outlineLevel="1" x14ac:dyDescent="0.2">
      <c r="B1810" s="8" t="s">
        <v>4345</v>
      </c>
      <c r="C1810" s="9">
        <v>2</v>
      </c>
      <c r="D1810" s="8" t="s">
        <v>3</v>
      </c>
      <c r="E1810" s="8" t="s">
        <v>0</v>
      </c>
      <c r="H1810" s="12">
        <v>0</v>
      </c>
    </row>
    <row r="1811" spans="2:8" hidden="1" outlineLevel="1" x14ac:dyDescent="0.2">
      <c r="B1811" s="8" t="s">
        <v>3117</v>
      </c>
      <c r="C1811" s="9">
        <v>2</v>
      </c>
      <c r="D1811" s="8" t="s">
        <v>3</v>
      </c>
      <c r="E1811" s="8" t="s">
        <v>0</v>
      </c>
      <c r="H1811" s="12">
        <v>0</v>
      </c>
    </row>
    <row r="1812" spans="2:8" hidden="1" outlineLevel="1" x14ac:dyDescent="0.2">
      <c r="B1812" s="8" t="s">
        <v>1081</v>
      </c>
      <c r="C1812" s="9">
        <v>2</v>
      </c>
      <c r="D1812" s="8" t="s">
        <v>3</v>
      </c>
      <c r="E1812" s="8" t="s">
        <v>784</v>
      </c>
      <c r="H1812" s="12">
        <v>0</v>
      </c>
    </row>
    <row r="1813" spans="2:8" hidden="1" outlineLevel="1" x14ac:dyDescent="0.2">
      <c r="B1813" s="8" t="s">
        <v>2907</v>
      </c>
      <c r="C1813" s="9">
        <v>2</v>
      </c>
      <c r="D1813" s="8" t="s">
        <v>3</v>
      </c>
      <c r="E1813" s="8" t="s">
        <v>0</v>
      </c>
      <c r="H1813" s="12">
        <v>0</v>
      </c>
    </row>
    <row r="1814" spans="2:8" hidden="1" outlineLevel="1" x14ac:dyDescent="0.2">
      <c r="B1814" s="8" t="s">
        <v>1683</v>
      </c>
      <c r="C1814" s="9">
        <v>2</v>
      </c>
      <c r="D1814" s="8" t="s">
        <v>3</v>
      </c>
      <c r="E1814" s="8" t="s">
        <v>0</v>
      </c>
      <c r="H1814" s="12">
        <v>0</v>
      </c>
    </row>
    <row r="1815" spans="2:8" hidden="1" outlineLevel="1" x14ac:dyDescent="0.2">
      <c r="B1815" s="8" t="s">
        <v>4277</v>
      </c>
      <c r="C1815" s="9">
        <v>6</v>
      </c>
      <c r="D1815" s="8" t="s">
        <v>3</v>
      </c>
      <c r="E1815" s="8" t="s">
        <v>0</v>
      </c>
      <c r="H1815" s="12">
        <v>4.1706512078925879</v>
      </c>
    </row>
    <row r="1816" spans="2:8" hidden="1" outlineLevel="1" x14ac:dyDescent="0.2">
      <c r="B1816" s="8" t="s">
        <v>4568</v>
      </c>
      <c r="C1816" s="9">
        <v>6</v>
      </c>
      <c r="D1816" s="8" t="s">
        <v>3</v>
      </c>
      <c r="E1816" s="8" t="s">
        <v>0</v>
      </c>
      <c r="H1816" s="12">
        <v>0.86127741681212766</v>
      </c>
    </row>
    <row r="1817" spans="2:8" hidden="1" outlineLevel="1" x14ac:dyDescent="0.2">
      <c r="B1817" s="8" t="s">
        <v>5121</v>
      </c>
      <c r="C1817" s="9">
        <v>8</v>
      </c>
      <c r="D1817" s="8" t="s">
        <v>3</v>
      </c>
      <c r="E1817" s="8" t="s">
        <v>0</v>
      </c>
      <c r="H1817" s="12">
        <v>1.1117135053346188</v>
      </c>
    </row>
    <row r="1818" spans="2:8" hidden="1" outlineLevel="1" x14ac:dyDescent="0.2">
      <c r="B1818" s="8" t="s">
        <v>2505</v>
      </c>
      <c r="C1818" s="9">
        <v>4</v>
      </c>
      <c r="D1818" s="8" t="s">
        <v>3</v>
      </c>
      <c r="E1818" s="8" t="s">
        <v>3375</v>
      </c>
      <c r="H1818" s="12">
        <v>2.0460574013553461</v>
      </c>
    </row>
    <row r="1819" spans="2:8" hidden="1" outlineLevel="1" x14ac:dyDescent="0.2">
      <c r="B1819" s="8" t="s">
        <v>3220</v>
      </c>
      <c r="C1819" s="9">
        <v>2</v>
      </c>
      <c r="D1819" s="8" t="s">
        <v>3</v>
      </c>
      <c r="E1819" s="8" t="s">
        <v>0</v>
      </c>
      <c r="H1819" s="12">
        <v>0</v>
      </c>
    </row>
    <row r="1820" spans="2:8" hidden="1" outlineLevel="1" x14ac:dyDescent="0.2">
      <c r="B1820" s="8" t="s">
        <v>4157</v>
      </c>
      <c r="C1820" s="9">
        <v>2</v>
      </c>
      <c r="D1820" s="8" t="s">
        <v>3</v>
      </c>
      <c r="E1820" s="8" t="s">
        <v>0</v>
      </c>
      <c r="H1820" s="12" t="e">
        <v>#DIV/0!</v>
      </c>
    </row>
    <row r="1821" spans="2:8" hidden="1" outlineLevel="1" x14ac:dyDescent="0.2">
      <c r="B1821" s="8" t="s">
        <v>4158</v>
      </c>
      <c r="C1821" s="9">
        <v>8</v>
      </c>
      <c r="D1821" s="8" t="s">
        <v>3</v>
      </c>
      <c r="E1821" s="8" t="s">
        <v>0</v>
      </c>
      <c r="H1821" s="12">
        <v>1.6688610034928637</v>
      </c>
    </row>
    <row r="1822" spans="2:8" hidden="1" outlineLevel="1" x14ac:dyDescent="0.2">
      <c r="B1822" s="8" t="s">
        <v>1307</v>
      </c>
      <c r="C1822" s="9">
        <v>2</v>
      </c>
      <c r="D1822" s="8" t="s">
        <v>3</v>
      </c>
      <c r="E1822" s="8" t="s">
        <v>0</v>
      </c>
      <c r="H1822" s="12">
        <v>0</v>
      </c>
    </row>
    <row r="1823" spans="2:8" hidden="1" outlineLevel="1" x14ac:dyDescent="0.2">
      <c r="B1823" s="8" t="s">
        <v>4033</v>
      </c>
      <c r="C1823" s="9">
        <v>3</v>
      </c>
      <c r="D1823" s="8" t="s">
        <v>3</v>
      </c>
      <c r="E1823" s="8" t="s">
        <v>0</v>
      </c>
      <c r="H1823" s="12">
        <v>0.33902809727544847</v>
      </c>
    </row>
    <row r="1824" spans="2:8" hidden="1" outlineLevel="1" x14ac:dyDescent="0.2">
      <c r="B1824" s="8" t="s">
        <v>2980</v>
      </c>
      <c r="C1824" s="9">
        <v>2</v>
      </c>
      <c r="D1824" s="8" t="s">
        <v>127</v>
      </c>
      <c r="E1824" s="8" t="s">
        <v>0</v>
      </c>
      <c r="H1824" s="12" t="e">
        <v>#DIV/0!</v>
      </c>
    </row>
    <row r="1825" spans="1:8" hidden="1" outlineLevel="1" x14ac:dyDescent="0.2">
      <c r="B1825" s="8" t="s">
        <v>1264</v>
      </c>
      <c r="C1825" s="9">
        <v>1</v>
      </c>
      <c r="D1825" s="8" t="s">
        <v>3</v>
      </c>
      <c r="E1825" s="8" t="s">
        <v>0</v>
      </c>
      <c r="H1825" s="12" t="e">
        <v>#DIV/0!</v>
      </c>
    </row>
    <row r="1826" spans="1:8" hidden="1" outlineLevel="1" x14ac:dyDescent="0.2">
      <c r="B1826" s="8" t="s">
        <v>4548</v>
      </c>
      <c r="C1826" s="9">
        <v>4</v>
      </c>
      <c r="D1826" s="8" t="s">
        <v>3</v>
      </c>
      <c r="E1826" s="8" t="s">
        <v>1021</v>
      </c>
      <c r="H1826" s="12" t="e">
        <v>#DIV/0!</v>
      </c>
    </row>
    <row r="1827" spans="1:8" hidden="1" outlineLevel="1" x14ac:dyDescent="0.2">
      <c r="B1827" s="8" t="s">
        <v>2241</v>
      </c>
      <c r="C1827" s="9">
        <v>2</v>
      </c>
      <c r="D1827" s="8" t="s">
        <v>3</v>
      </c>
      <c r="E1827" s="8" t="s">
        <v>0</v>
      </c>
      <c r="H1827" s="12" t="e">
        <v>#DIV/0!</v>
      </c>
    </row>
    <row r="1828" spans="1:8" hidden="1" outlineLevel="1" x14ac:dyDescent="0.2">
      <c r="B1828" s="8" t="s">
        <v>2516</v>
      </c>
      <c r="C1828" s="9">
        <v>2</v>
      </c>
      <c r="D1828" s="8" t="s">
        <v>3</v>
      </c>
      <c r="E1828" s="8" t="s">
        <v>0</v>
      </c>
      <c r="H1828" s="12" t="e">
        <v>#DIV/0!</v>
      </c>
    </row>
    <row r="1829" spans="1:8" hidden="1" outlineLevel="1" x14ac:dyDescent="0.2">
      <c r="B1829" s="8" t="s">
        <v>4346</v>
      </c>
      <c r="C1829" s="9">
        <v>2</v>
      </c>
      <c r="D1829" s="8" t="s">
        <v>3</v>
      </c>
      <c r="E1829" s="8" t="s">
        <v>0</v>
      </c>
      <c r="H1829" s="12" t="e">
        <v>#DIV/0!</v>
      </c>
    </row>
    <row r="1830" spans="1:8" hidden="1" outlineLevel="1" x14ac:dyDescent="0.2">
      <c r="B1830" s="8" t="s">
        <v>2509</v>
      </c>
      <c r="C1830" s="9">
        <v>2</v>
      </c>
      <c r="D1830" s="8" t="s">
        <v>3</v>
      </c>
      <c r="E1830" s="8" t="s">
        <v>0</v>
      </c>
      <c r="H1830" s="12">
        <v>0</v>
      </c>
    </row>
    <row r="1831" spans="1:8" hidden="1" outlineLevel="1" x14ac:dyDescent="0.2">
      <c r="B1831" s="8" t="s">
        <v>1274</v>
      </c>
      <c r="C1831" s="9">
        <v>6</v>
      </c>
      <c r="D1831" s="8" t="s">
        <v>3</v>
      </c>
      <c r="E1831" s="8" t="s">
        <v>0</v>
      </c>
      <c r="H1831" s="12">
        <v>1.24822426547742</v>
      </c>
    </row>
    <row r="1832" spans="1:8" hidden="1" outlineLevel="1" x14ac:dyDescent="0.2">
      <c r="B1832" s="8" t="s">
        <v>490</v>
      </c>
      <c r="C1832" s="9">
        <v>1</v>
      </c>
      <c r="D1832" s="8" t="s">
        <v>3</v>
      </c>
      <c r="E1832" s="8" t="s">
        <v>901</v>
      </c>
      <c r="H1832" s="12">
        <v>0</v>
      </c>
    </row>
    <row r="1833" spans="1:8" hidden="1" outlineLevel="1" x14ac:dyDescent="0.2">
      <c r="B1833" s="8" t="s">
        <v>2397</v>
      </c>
      <c r="C1833" s="9">
        <v>4</v>
      </c>
      <c r="D1833" s="8" t="s">
        <v>4</v>
      </c>
      <c r="E1833" s="8" t="s">
        <v>0</v>
      </c>
      <c r="H1833" s="12">
        <v>1.4735974705712804</v>
      </c>
    </row>
    <row r="1834" spans="1:8" hidden="1" outlineLevel="1" x14ac:dyDescent="0.2">
      <c r="B1834" s="8" t="s">
        <v>3095</v>
      </c>
      <c r="C1834" s="9">
        <v>2</v>
      </c>
      <c r="D1834" s="8" t="s">
        <v>3</v>
      </c>
      <c r="E1834" s="8" t="s">
        <v>0</v>
      </c>
      <c r="H1834" s="12">
        <v>0</v>
      </c>
    </row>
    <row r="1835" spans="1:8" hidden="1" outlineLevel="1" x14ac:dyDescent="0.2">
      <c r="B1835" s="8" t="s">
        <v>2215</v>
      </c>
      <c r="C1835" s="9">
        <v>1</v>
      </c>
      <c r="D1835" s="8" t="s">
        <v>3</v>
      </c>
      <c r="E1835" s="8" t="s">
        <v>0</v>
      </c>
      <c r="H1835" s="12" t="e">
        <v>#DIV/0!</v>
      </c>
    </row>
    <row r="1836" spans="1:8" hidden="1" outlineLevel="1" x14ac:dyDescent="0.2">
      <c r="B1836" s="8" t="s">
        <v>2365</v>
      </c>
      <c r="C1836" s="9">
        <v>2</v>
      </c>
      <c r="D1836" s="8" t="s">
        <v>3</v>
      </c>
      <c r="E1836" s="8" t="s">
        <v>0</v>
      </c>
      <c r="H1836" s="12">
        <v>2.334443631594826</v>
      </c>
    </row>
    <row r="1837" spans="1:8" hidden="1" outlineLevel="1" x14ac:dyDescent="0.2">
      <c r="B1837" s="8" t="s">
        <v>1200</v>
      </c>
      <c r="C1837" s="9">
        <v>1</v>
      </c>
      <c r="D1837" s="8" t="s">
        <v>3</v>
      </c>
      <c r="E1837" s="8" t="s">
        <v>0</v>
      </c>
      <c r="H1837" s="12">
        <v>0</v>
      </c>
    </row>
    <row r="1838" spans="1:8" collapsed="1" x14ac:dyDescent="0.2">
      <c r="A1838" s="2" t="s">
        <v>153</v>
      </c>
      <c r="B1838" s="3" t="s">
        <v>5226</v>
      </c>
      <c r="C1838" s="4">
        <v>76.33</v>
      </c>
      <c r="D1838" s="5">
        <v>1</v>
      </c>
      <c r="E1838" s="5">
        <v>31</v>
      </c>
      <c r="F1838" s="6">
        <v>41.93069987466</v>
      </c>
      <c r="G1838" s="7">
        <v>5.32568359375</v>
      </c>
      <c r="H1838" s="12">
        <v>5.796418224871605</v>
      </c>
    </row>
    <row r="1839" spans="1:8" ht="15.75" hidden="1" customHeight="1" outlineLevel="1" x14ac:dyDescent="0.2">
      <c r="B1839" s="1" t="s">
        <v>4263</v>
      </c>
      <c r="C1839" s="1" t="s">
        <v>1</v>
      </c>
      <c r="D1839" s="1" t="s">
        <v>3760</v>
      </c>
      <c r="E1839" s="1" t="s">
        <v>3516</v>
      </c>
      <c r="H1839" s="12" t="e">
        <v>#VALUE!</v>
      </c>
    </row>
    <row r="1840" spans="1:8" hidden="1" outlineLevel="1" x14ac:dyDescent="0.2">
      <c r="B1840" s="8" t="s">
        <v>4764</v>
      </c>
      <c r="C1840" s="9">
        <v>10</v>
      </c>
      <c r="D1840" s="8" t="s">
        <v>184</v>
      </c>
      <c r="E1840" s="8" t="s">
        <v>0</v>
      </c>
      <c r="H1840" s="12">
        <v>9.1046577454682502</v>
      </c>
    </row>
    <row r="1841" spans="2:8" hidden="1" outlineLevel="1" x14ac:dyDescent="0.2">
      <c r="B1841" s="8" t="s">
        <v>478</v>
      </c>
      <c r="C1841" s="9">
        <v>7</v>
      </c>
      <c r="D1841" s="8" t="s">
        <v>186</v>
      </c>
      <c r="E1841" s="8" t="s">
        <v>0</v>
      </c>
      <c r="H1841" s="12">
        <v>14.189424291048434</v>
      </c>
    </row>
    <row r="1842" spans="2:8" hidden="1" outlineLevel="1" x14ac:dyDescent="0.2">
      <c r="B1842" s="8" t="s">
        <v>552</v>
      </c>
      <c r="C1842" s="9">
        <v>22</v>
      </c>
      <c r="D1842" s="8" t="s">
        <v>155</v>
      </c>
      <c r="E1842" s="8" t="s">
        <v>0</v>
      </c>
      <c r="H1842" s="12">
        <v>9.2953798498560172</v>
      </c>
    </row>
    <row r="1843" spans="2:8" hidden="1" outlineLevel="1" x14ac:dyDescent="0.2">
      <c r="B1843" s="8" t="s">
        <v>1287</v>
      </c>
      <c r="C1843" s="9">
        <v>40</v>
      </c>
      <c r="D1843" s="8" t="s">
        <v>186</v>
      </c>
      <c r="E1843" s="8" t="s">
        <v>0</v>
      </c>
      <c r="H1843" s="12">
        <v>4.9296598746138782</v>
      </c>
    </row>
    <row r="1844" spans="2:8" hidden="1" outlineLevel="1" x14ac:dyDescent="0.2">
      <c r="B1844" s="8" t="s">
        <v>1287</v>
      </c>
      <c r="C1844" s="9">
        <v>19</v>
      </c>
      <c r="D1844" s="8" t="s">
        <v>186</v>
      </c>
      <c r="E1844" s="8" t="s">
        <v>3404</v>
      </c>
      <c r="H1844" s="12">
        <v>3.658034005202996</v>
      </c>
    </row>
    <row r="1845" spans="2:8" hidden="1" outlineLevel="1" x14ac:dyDescent="0.2">
      <c r="B1845" s="8" t="s">
        <v>2170</v>
      </c>
      <c r="C1845" s="9">
        <v>23</v>
      </c>
      <c r="D1845" s="8" t="s">
        <v>185</v>
      </c>
      <c r="E1845" s="8" t="s">
        <v>0</v>
      </c>
      <c r="H1845" s="12">
        <v>3.5398958422562576</v>
      </c>
    </row>
    <row r="1846" spans="2:8" hidden="1" outlineLevel="1" x14ac:dyDescent="0.2">
      <c r="B1846" s="8" t="s">
        <v>2247</v>
      </c>
      <c r="C1846" s="9">
        <v>22</v>
      </c>
      <c r="D1846" s="8" t="s">
        <v>155</v>
      </c>
      <c r="E1846" s="8" t="s">
        <v>0</v>
      </c>
      <c r="H1846" s="12">
        <v>10.644883508829212</v>
      </c>
    </row>
    <row r="1847" spans="2:8" hidden="1" outlineLevel="1" x14ac:dyDescent="0.2">
      <c r="B1847" s="8" t="s">
        <v>2247</v>
      </c>
      <c r="C1847" s="9">
        <v>34</v>
      </c>
      <c r="D1847" s="8" t="s">
        <v>155</v>
      </c>
      <c r="E1847" s="8" t="s">
        <v>3406</v>
      </c>
      <c r="H1847" s="12">
        <v>9.6359743398896036</v>
      </c>
    </row>
    <row r="1848" spans="2:8" hidden="1" outlineLevel="1" x14ac:dyDescent="0.2">
      <c r="B1848" s="8" t="s">
        <v>2247</v>
      </c>
      <c r="C1848" s="9">
        <v>10</v>
      </c>
      <c r="D1848" s="8" t="s">
        <v>155</v>
      </c>
      <c r="E1848" s="8" t="s">
        <v>3395</v>
      </c>
      <c r="H1848" s="12">
        <v>7.9422765639650272</v>
      </c>
    </row>
    <row r="1849" spans="2:8" hidden="1" outlineLevel="1" x14ac:dyDescent="0.2">
      <c r="B1849" s="8" t="s">
        <v>1185</v>
      </c>
      <c r="C1849" s="9">
        <v>20</v>
      </c>
      <c r="D1849" s="8" t="s">
        <v>156</v>
      </c>
      <c r="E1849" s="8" t="s">
        <v>0</v>
      </c>
      <c r="H1849" s="12">
        <v>14.852070992351816</v>
      </c>
    </row>
    <row r="1850" spans="2:8" hidden="1" outlineLevel="1" x14ac:dyDescent="0.2">
      <c r="B1850" s="8" t="s">
        <v>744</v>
      </c>
      <c r="C1850" s="9">
        <v>65</v>
      </c>
      <c r="D1850" s="8" t="s">
        <v>154</v>
      </c>
      <c r="E1850" s="8" t="s">
        <v>0</v>
      </c>
      <c r="H1850" s="12">
        <v>4.085369704150164</v>
      </c>
    </row>
    <row r="1851" spans="2:8" hidden="1" outlineLevel="1" x14ac:dyDescent="0.2">
      <c r="B1851" s="8" t="s">
        <v>1570</v>
      </c>
      <c r="C1851" s="9">
        <v>14</v>
      </c>
      <c r="D1851" s="8" t="s">
        <v>184</v>
      </c>
      <c r="E1851" s="8" t="s">
        <v>0</v>
      </c>
      <c r="H1851" s="12">
        <v>4.6066419060508874</v>
      </c>
    </row>
    <row r="1852" spans="2:8" hidden="1" outlineLevel="1" x14ac:dyDescent="0.2">
      <c r="B1852" s="8" t="s">
        <v>1570</v>
      </c>
      <c r="C1852" s="9">
        <v>35</v>
      </c>
      <c r="D1852" s="8" t="s">
        <v>184</v>
      </c>
      <c r="E1852" s="8" t="s">
        <v>3354</v>
      </c>
      <c r="H1852" s="12">
        <v>3.8506361100858881</v>
      </c>
    </row>
    <row r="1853" spans="2:8" hidden="1" outlineLevel="1" x14ac:dyDescent="0.2">
      <c r="B1853" s="8" t="s">
        <v>1570</v>
      </c>
      <c r="C1853" s="9">
        <v>10</v>
      </c>
      <c r="D1853" s="8" t="s">
        <v>184</v>
      </c>
      <c r="E1853" s="8" t="s">
        <v>3361</v>
      </c>
      <c r="H1853" s="12">
        <v>2.669522135283473</v>
      </c>
    </row>
    <row r="1854" spans="2:8" hidden="1" outlineLevel="1" x14ac:dyDescent="0.2">
      <c r="B1854" s="8" t="s">
        <v>1186</v>
      </c>
      <c r="C1854" s="9">
        <v>22</v>
      </c>
      <c r="D1854" s="8" t="s">
        <v>156</v>
      </c>
      <c r="E1854" s="8" t="s">
        <v>0</v>
      </c>
      <c r="H1854" s="12">
        <v>11.177827263619909</v>
      </c>
    </row>
    <row r="1855" spans="2:8" hidden="1" outlineLevel="1" x14ac:dyDescent="0.2">
      <c r="B1855" s="8" t="s">
        <v>1434</v>
      </c>
      <c r="C1855" s="9">
        <v>16</v>
      </c>
      <c r="D1855" s="8" t="s">
        <v>184</v>
      </c>
      <c r="E1855" s="8" t="s">
        <v>0</v>
      </c>
      <c r="H1855" s="12">
        <v>5.2211192590060431</v>
      </c>
    </row>
    <row r="1856" spans="2:8" hidden="1" outlineLevel="1" x14ac:dyDescent="0.2">
      <c r="B1856" s="8" t="s">
        <v>2635</v>
      </c>
      <c r="C1856" s="9">
        <v>31</v>
      </c>
      <c r="D1856" s="8" t="s">
        <v>157</v>
      </c>
      <c r="E1856" s="8" t="s">
        <v>0</v>
      </c>
      <c r="H1856" s="12" t="e">
        <v>#DIV/0!</v>
      </c>
    </row>
    <row r="1857" spans="2:8" hidden="1" outlineLevel="1" x14ac:dyDescent="0.2">
      <c r="B1857" s="8" t="s">
        <v>2171</v>
      </c>
      <c r="C1857" s="9">
        <v>7</v>
      </c>
      <c r="D1857" s="8" t="s">
        <v>185</v>
      </c>
      <c r="E1857" s="8" t="s">
        <v>0</v>
      </c>
      <c r="H1857" s="12">
        <v>7.860465706842934</v>
      </c>
    </row>
    <row r="1858" spans="2:8" hidden="1" outlineLevel="1" x14ac:dyDescent="0.2">
      <c r="B1858" s="8" t="s">
        <v>2945</v>
      </c>
      <c r="C1858" s="9">
        <v>23</v>
      </c>
      <c r="D1858" s="8" t="s">
        <v>186</v>
      </c>
      <c r="E1858" s="8" t="s">
        <v>0</v>
      </c>
      <c r="H1858" s="12">
        <v>14.006251511419647</v>
      </c>
    </row>
    <row r="1859" spans="2:8" hidden="1" outlineLevel="1" x14ac:dyDescent="0.2">
      <c r="B1859" s="8" t="s">
        <v>2963</v>
      </c>
      <c r="C1859" s="9">
        <v>14</v>
      </c>
      <c r="D1859" s="8" t="s">
        <v>184</v>
      </c>
      <c r="E1859" s="8" t="s">
        <v>0</v>
      </c>
      <c r="H1859" s="12">
        <v>15.324744397333225</v>
      </c>
    </row>
    <row r="1860" spans="2:8" hidden="1" outlineLevel="1" x14ac:dyDescent="0.2">
      <c r="B1860" s="8" t="s">
        <v>1435</v>
      </c>
      <c r="C1860" s="9">
        <v>14</v>
      </c>
      <c r="D1860" s="8" t="s">
        <v>184</v>
      </c>
      <c r="E1860" s="8" t="s">
        <v>0</v>
      </c>
      <c r="H1860" s="12">
        <v>6.3235662107288348</v>
      </c>
    </row>
    <row r="1861" spans="2:8" hidden="1" outlineLevel="1" x14ac:dyDescent="0.2">
      <c r="B1861" s="8" t="s">
        <v>2945</v>
      </c>
      <c r="C1861" s="9">
        <v>13</v>
      </c>
      <c r="D1861" s="8" t="s">
        <v>186</v>
      </c>
      <c r="E1861" s="8" t="s">
        <v>3341</v>
      </c>
      <c r="H1861" s="12">
        <v>5.3882460471140021</v>
      </c>
    </row>
    <row r="1862" spans="2:8" hidden="1" outlineLevel="1" x14ac:dyDescent="0.2">
      <c r="B1862" s="8" t="s">
        <v>2963</v>
      </c>
      <c r="C1862" s="9">
        <v>30</v>
      </c>
      <c r="D1862" s="8" t="s">
        <v>184</v>
      </c>
      <c r="E1862" s="8" t="s">
        <v>3387</v>
      </c>
      <c r="H1862" s="12">
        <v>6.3382542463382308</v>
      </c>
    </row>
    <row r="1863" spans="2:8" hidden="1" outlineLevel="1" x14ac:dyDescent="0.2">
      <c r="B1863" s="8" t="s">
        <v>2963</v>
      </c>
      <c r="C1863" s="9">
        <v>14</v>
      </c>
      <c r="D1863" s="8" t="s">
        <v>184</v>
      </c>
      <c r="E1863" s="8" t="s">
        <v>3393</v>
      </c>
      <c r="H1863" s="12">
        <v>126.49969906017485</v>
      </c>
    </row>
    <row r="1864" spans="2:8" hidden="1" outlineLevel="1" x14ac:dyDescent="0.2">
      <c r="B1864" s="8" t="s">
        <v>2928</v>
      </c>
      <c r="C1864" s="9">
        <v>30</v>
      </c>
      <c r="D1864" s="8" t="s">
        <v>186</v>
      </c>
      <c r="E1864" s="8" t="s">
        <v>901</v>
      </c>
      <c r="H1864" s="12">
        <v>5.9157206028597518</v>
      </c>
    </row>
    <row r="1865" spans="2:8" hidden="1" outlineLevel="1" x14ac:dyDescent="0.2">
      <c r="B1865" s="8" t="s">
        <v>4251</v>
      </c>
      <c r="C1865" s="9">
        <v>58</v>
      </c>
      <c r="D1865" s="8" t="s">
        <v>186</v>
      </c>
      <c r="E1865" s="8" t="s">
        <v>0</v>
      </c>
      <c r="H1865" s="12">
        <v>2.464924956151854</v>
      </c>
    </row>
    <row r="1866" spans="2:8" hidden="1" outlineLevel="1" x14ac:dyDescent="0.2">
      <c r="B1866" s="8" t="s">
        <v>2928</v>
      </c>
      <c r="C1866" s="9">
        <v>23</v>
      </c>
      <c r="D1866" s="8" t="s">
        <v>186</v>
      </c>
      <c r="E1866" s="8" t="s">
        <v>916</v>
      </c>
      <c r="H1866" s="12">
        <v>3.8519864437363966</v>
      </c>
    </row>
    <row r="1867" spans="2:8" hidden="1" outlineLevel="1" x14ac:dyDescent="0.2">
      <c r="B1867" s="8" t="s">
        <v>2928</v>
      </c>
      <c r="C1867" s="9">
        <v>22</v>
      </c>
      <c r="D1867" s="8" t="s">
        <v>186</v>
      </c>
      <c r="E1867" s="8" t="s">
        <v>920</v>
      </c>
      <c r="H1867" s="12">
        <v>9.8889561971192848</v>
      </c>
    </row>
    <row r="1868" spans="2:8" hidden="1" outlineLevel="1" x14ac:dyDescent="0.2">
      <c r="B1868" s="8" t="s">
        <v>2928</v>
      </c>
      <c r="C1868" s="9">
        <v>6</v>
      </c>
      <c r="D1868" s="8" t="s">
        <v>186</v>
      </c>
      <c r="E1868" s="8" t="s">
        <v>922</v>
      </c>
      <c r="H1868" s="12" t="e">
        <v>#DIV/0!</v>
      </c>
    </row>
    <row r="1869" spans="2:8" hidden="1" outlineLevel="1" x14ac:dyDescent="0.2">
      <c r="B1869" s="8" t="s">
        <v>2928</v>
      </c>
      <c r="C1869" s="9">
        <v>23</v>
      </c>
      <c r="D1869" s="8" t="s">
        <v>186</v>
      </c>
      <c r="E1869" s="8" t="s">
        <v>924</v>
      </c>
      <c r="H1869" s="12">
        <v>17.809986632468082</v>
      </c>
    </row>
    <row r="1870" spans="2:8" hidden="1" outlineLevel="1" x14ac:dyDescent="0.2">
      <c r="B1870" s="8" t="s">
        <v>5157</v>
      </c>
      <c r="C1870" s="9">
        <v>15</v>
      </c>
      <c r="D1870" s="8" t="s">
        <v>157</v>
      </c>
      <c r="E1870" s="8" t="s">
        <v>0</v>
      </c>
      <c r="H1870" s="12">
        <v>10.64442106574254</v>
      </c>
    </row>
    <row r="1871" spans="2:8" hidden="1" outlineLevel="1" x14ac:dyDescent="0.2">
      <c r="B1871" s="8" t="s">
        <v>4637</v>
      </c>
      <c r="C1871" s="9">
        <v>30</v>
      </c>
      <c r="D1871" s="8" t="s">
        <v>156</v>
      </c>
      <c r="E1871" s="8" t="s">
        <v>0</v>
      </c>
      <c r="H1871" s="12">
        <v>6.5511007244506017</v>
      </c>
    </row>
    <row r="1872" spans="2:8" hidden="1" outlineLevel="1" x14ac:dyDescent="0.2">
      <c r="B1872" s="8" t="s">
        <v>5157</v>
      </c>
      <c r="C1872" s="9">
        <v>8</v>
      </c>
      <c r="D1872" s="8" t="s">
        <v>157</v>
      </c>
      <c r="E1872" s="8" t="s">
        <v>3345</v>
      </c>
      <c r="H1872" s="12">
        <v>91.662924481339417</v>
      </c>
    </row>
    <row r="1873" spans="2:8" hidden="1" outlineLevel="1" x14ac:dyDescent="0.2">
      <c r="B1873" s="8" t="s">
        <v>4637</v>
      </c>
      <c r="C1873" s="9">
        <v>67</v>
      </c>
      <c r="D1873" s="8" t="s">
        <v>156</v>
      </c>
      <c r="E1873" s="8" t="s">
        <v>3346</v>
      </c>
      <c r="H1873" s="12">
        <v>4.9766838289016322</v>
      </c>
    </row>
    <row r="1874" spans="2:8" hidden="1" outlineLevel="1" x14ac:dyDescent="0.2">
      <c r="B1874" s="8" t="s">
        <v>1519</v>
      </c>
      <c r="C1874" s="9">
        <v>6</v>
      </c>
      <c r="D1874" s="8" t="s">
        <v>186</v>
      </c>
      <c r="E1874" s="8" t="s">
        <v>975</v>
      </c>
      <c r="H1874" s="12">
        <v>4.1487590372266636</v>
      </c>
    </row>
    <row r="1875" spans="2:8" hidden="1" outlineLevel="1" x14ac:dyDescent="0.2">
      <c r="B1875" s="8" t="s">
        <v>1290</v>
      </c>
      <c r="C1875" s="9">
        <v>10</v>
      </c>
      <c r="D1875" s="8" t="s">
        <v>184</v>
      </c>
      <c r="E1875" s="8" t="s">
        <v>3345</v>
      </c>
      <c r="H1875" s="12">
        <v>26.071242713130754</v>
      </c>
    </row>
    <row r="1876" spans="2:8" hidden="1" outlineLevel="1" x14ac:dyDescent="0.2">
      <c r="B1876" s="8" t="s">
        <v>2693</v>
      </c>
      <c r="C1876" s="9">
        <v>4</v>
      </c>
      <c r="D1876" s="8" t="s">
        <v>184</v>
      </c>
      <c r="E1876" s="8" t="s">
        <v>0</v>
      </c>
      <c r="H1876" s="12">
        <v>20.882951153098023</v>
      </c>
    </row>
    <row r="1877" spans="2:8" hidden="1" outlineLevel="1" x14ac:dyDescent="0.2">
      <c r="B1877" s="8" t="s">
        <v>2693</v>
      </c>
      <c r="C1877" s="9">
        <v>8</v>
      </c>
      <c r="D1877" s="8" t="s">
        <v>184</v>
      </c>
      <c r="E1877" s="8" t="s">
        <v>3346</v>
      </c>
      <c r="H1877" s="12">
        <v>6.0401941193152568</v>
      </c>
    </row>
    <row r="1878" spans="2:8" hidden="1" outlineLevel="1" x14ac:dyDescent="0.2">
      <c r="B1878" s="8" t="s">
        <v>479</v>
      </c>
      <c r="C1878" s="9">
        <v>8</v>
      </c>
      <c r="D1878" s="8" t="s">
        <v>186</v>
      </c>
      <c r="E1878" s="8" t="s">
        <v>0</v>
      </c>
      <c r="H1878" s="12">
        <v>9.1035076040724618</v>
      </c>
    </row>
    <row r="1879" spans="2:8" hidden="1" outlineLevel="1" x14ac:dyDescent="0.2">
      <c r="B1879" s="8" t="s">
        <v>1098</v>
      </c>
      <c r="C1879" s="9">
        <v>10</v>
      </c>
      <c r="D1879" s="8" t="s">
        <v>184</v>
      </c>
      <c r="E1879" s="8" t="s">
        <v>839</v>
      </c>
      <c r="H1879" s="12">
        <v>16.085277570498288</v>
      </c>
    </row>
    <row r="1880" spans="2:8" hidden="1" outlineLevel="1" x14ac:dyDescent="0.2">
      <c r="B1880" s="8" t="s">
        <v>1098</v>
      </c>
      <c r="C1880" s="9">
        <v>2</v>
      </c>
      <c r="D1880" s="8" t="s">
        <v>184</v>
      </c>
      <c r="E1880" s="8" t="s">
        <v>784</v>
      </c>
      <c r="H1880" s="12" t="e">
        <v>#DIV/0!</v>
      </c>
    </row>
    <row r="1881" spans="2:8" hidden="1" outlineLevel="1" x14ac:dyDescent="0.2">
      <c r="B1881" s="8" t="s">
        <v>2928</v>
      </c>
      <c r="C1881" s="9">
        <v>10</v>
      </c>
      <c r="D1881" s="8" t="s">
        <v>186</v>
      </c>
      <c r="E1881" s="8" t="s">
        <v>927</v>
      </c>
      <c r="H1881" s="12" t="e">
        <v>#DIV/0!</v>
      </c>
    </row>
    <row r="1882" spans="2:8" hidden="1" outlineLevel="1" x14ac:dyDescent="0.2">
      <c r="B1882" s="8" t="s">
        <v>1519</v>
      </c>
      <c r="C1882" s="9">
        <v>2</v>
      </c>
      <c r="D1882" s="8" t="s">
        <v>186</v>
      </c>
      <c r="E1882" s="8" t="s">
        <v>992</v>
      </c>
      <c r="H1882" s="12" t="e">
        <v>#DIV/0!</v>
      </c>
    </row>
    <row r="1883" spans="2:8" hidden="1" outlineLevel="1" x14ac:dyDescent="0.2">
      <c r="B1883" s="8" t="s">
        <v>1290</v>
      </c>
      <c r="C1883" s="9">
        <v>21</v>
      </c>
      <c r="D1883" s="8" t="s">
        <v>184</v>
      </c>
      <c r="E1883" s="8" t="s">
        <v>0</v>
      </c>
      <c r="H1883" s="12" t="e">
        <v>#DIV/0!</v>
      </c>
    </row>
    <row r="1884" spans="2:8" hidden="1" outlineLevel="1" x14ac:dyDescent="0.2">
      <c r="B1884" s="8" t="s">
        <v>1137</v>
      </c>
      <c r="C1884" s="9">
        <v>2</v>
      </c>
      <c r="D1884" s="8" t="s">
        <v>188</v>
      </c>
      <c r="E1884" s="8" t="s">
        <v>789</v>
      </c>
      <c r="H1884" s="12" t="e">
        <v>#DIV/0!</v>
      </c>
    </row>
    <row r="1885" spans="2:8" hidden="1" outlineLevel="1" x14ac:dyDescent="0.2">
      <c r="B1885" s="8" t="s">
        <v>1137</v>
      </c>
      <c r="C1885" s="9">
        <v>4</v>
      </c>
      <c r="D1885" s="8" t="s">
        <v>188</v>
      </c>
      <c r="E1885" s="8" t="s">
        <v>814</v>
      </c>
      <c r="H1885" s="12" t="e">
        <v>#DIV/0!</v>
      </c>
    </row>
    <row r="1886" spans="2:8" hidden="1" outlineLevel="1" x14ac:dyDescent="0.2">
      <c r="B1886" s="8" t="s">
        <v>1137</v>
      </c>
      <c r="C1886" s="9">
        <v>5</v>
      </c>
      <c r="D1886" s="8" t="s">
        <v>188</v>
      </c>
      <c r="E1886" s="8" t="s">
        <v>815</v>
      </c>
      <c r="H1886" s="12" t="e">
        <v>#DIV/0!</v>
      </c>
    </row>
    <row r="1887" spans="2:8" hidden="1" outlineLevel="1" x14ac:dyDescent="0.2">
      <c r="B1887" s="8" t="s">
        <v>1844</v>
      </c>
      <c r="C1887" s="9">
        <v>2</v>
      </c>
      <c r="D1887" s="8" t="s">
        <v>188</v>
      </c>
      <c r="E1887" s="8" t="s">
        <v>944</v>
      </c>
      <c r="H1887" s="12" t="e">
        <v>#DIV/0!</v>
      </c>
    </row>
    <row r="1888" spans="2:8" hidden="1" outlineLevel="1" x14ac:dyDescent="0.2">
      <c r="B1888" s="8" t="s">
        <v>1844</v>
      </c>
      <c r="C1888" s="9">
        <v>2</v>
      </c>
      <c r="D1888" s="8" t="s">
        <v>188</v>
      </c>
      <c r="E1888" s="8" t="s">
        <v>958</v>
      </c>
      <c r="H1888" s="12" t="e">
        <v>#DIV/0!</v>
      </c>
    </row>
    <row r="1889" spans="2:8" hidden="1" outlineLevel="1" x14ac:dyDescent="0.2">
      <c r="B1889" s="8" t="s">
        <v>4638</v>
      </c>
      <c r="C1889" s="9">
        <v>1</v>
      </c>
      <c r="D1889" s="8" t="s">
        <v>156</v>
      </c>
      <c r="E1889" s="8" t="s">
        <v>0</v>
      </c>
      <c r="H1889" s="12" t="e">
        <v>#DIV/0!</v>
      </c>
    </row>
    <row r="1890" spans="2:8" hidden="1" outlineLevel="1" x14ac:dyDescent="0.2">
      <c r="B1890" s="8" t="s">
        <v>1519</v>
      </c>
      <c r="C1890" s="9">
        <v>1</v>
      </c>
      <c r="D1890" s="8" t="s">
        <v>186</v>
      </c>
      <c r="E1890" s="8" t="s">
        <v>994</v>
      </c>
      <c r="H1890" s="12" t="e">
        <v>#DIV/0!</v>
      </c>
    </row>
    <row r="1891" spans="2:8" hidden="1" outlineLevel="1" x14ac:dyDescent="0.2">
      <c r="B1891" s="8" t="s">
        <v>1844</v>
      </c>
      <c r="C1891" s="9">
        <v>1</v>
      </c>
      <c r="D1891" s="8" t="s">
        <v>188</v>
      </c>
      <c r="E1891" s="8" t="s">
        <v>947</v>
      </c>
      <c r="H1891" s="12" t="e">
        <v>#DIV/0!</v>
      </c>
    </row>
    <row r="1892" spans="2:8" hidden="1" outlineLevel="1" x14ac:dyDescent="0.2">
      <c r="B1892" s="8" t="s">
        <v>1137</v>
      </c>
      <c r="C1892" s="9">
        <v>1</v>
      </c>
      <c r="D1892" s="8" t="s">
        <v>188</v>
      </c>
      <c r="E1892" s="8" t="s">
        <v>791</v>
      </c>
      <c r="H1892" s="12" t="e">
        <v>#DIV/0!</v>
      </c>
    </row>
    <row r="1893" spans="2:8" hidden="1" outlineLevel="1" x14ac:dyDescent="0.2">
      <c r="B1893" s="8" t="s">
        <v>1098</v>
      </c>
      <c r="C1893" s="9">
        <v>7</v>
      </c>
      <c r="D1893" s="8" t="s">
        <v>184</v>
      </c>
      <c r="E1893" s="8" t="s">
        <v>827</v>
      </c>
      <c r="H1893" s="12">
        <v>13.908853720701943</v>
      </c>
    </row>
    <row r="1894" spans="2:8" hidden="1" outlineLevel="1" x14ac:dyDescent="0.2">
      <c r="B1894" s="8" t="s">
        <v>4550</v>
      </c>
      <c r="C1894" s="9">
        <v>1</v>
      </c>
      <c r="D1894" s="8" t="s">
        <v>153</v>
      </c>
      <c r="E1894" s="8" t="s">
        <v>3402</v>
      </c>
      <c r="H1894" s="12" t="e">
        <v>#DIV/0!</v>
      </c>
    </row>
    <row r="1895" spans="2:8" hidden="1" outlineLevel="1" x14ac:dyDescent="0.2">
      <c r="B1895" s="8" t="s">
        <v>1097</v>
      </c>
      <c r="C1895" s="9">
        <v>3</v>
      </c>
      <c r="D1895" s="8" t="s">
        <v>184</v>
      </c>
      <c r="E1895" s="8" t="s">
        <v>784</v>
      </c>
      <c r="H1895" s="12">
        <v>14.413889166108552</v>
      </c>
    </row>
    <row r="1896" spans="2:8" hidden="1" outlineLevel="1" x14ac:dyDescent="0.2">
      <c r="B1896" s="8" t="s">
        <v>1097</v>
      </c>
      <c r="C1896" s="9">
        <v>3</v>
      </c>
      <c r="D1896" s="8" t="s">
        <v>184</v>
      </c>
      <c r="E1896" s="8" t="s">
        <v>839</v>
      </c>
      <c r="H1896" s="12" t="e">
        <v>#DIV/0!</v>
      </c>
    </row>
    <row r="1897" spans="2:8" hidden="1" outlineLevel="1" x14ac:dyDescent="0.2">
      <c r="B1897" s="8" t="s">
        <v>2944</v>
      </c>
      <c r="C1897" s="9">
        <v>7</v>
      </c>
      <c r="D1897" s="8" t="s">
        <v>186</v>
      </c>
      <c r="E1897" s="8" t="s">
        <v>0</v>
      </c>
      <c r="H1897" s="12">
        <v>7.2296012397531859</v>
      </c>
    </row>
    <row r="1898" spans="2:8" ht="15.75" hidden="1" customHeight="1" outlineLevel="1" x14ac:dyDescent="0.2">
      <c r="B1898" s="1" t="s">
        <v>4263</v>
      </c>
      <c r="C1898" s="1" t="s">
        <v>1</v>
      </c>
      <c r="D1898" s="1" t="s">
        <v>3760</v>
      </c>
      <c r="E1898" s="1" t="s">
        <v>3516</v>
      </c>
      <c r="H1898" s="12" t="e">
        <v>#VALUE!</v>
      </c>
    </row>
    <row r="1899" spans="2:8" hidden="1" outlineLevel="1" x14ac:dyDescent="0.2">
      <c r="B1899" s="8" t="s">
        <v>5009</v>
      </c>
      <c r="C1899" s="9">
        <v>4</v>
      </c>
      <c r="D1899" s="8" t="s">
        <v>376</v>
      </c>
      <c r="E1899" s="8" t="s">
        <v>0</v>
      </c>
      <c r="H1899" s="12">
        <v>0</v>
      </c>
    </row>
    <row r="1900" spans="2:8" hidden="1" outlineLevel="1" x14ac:dyDescent="0.2">
      <c r="B1900" s="8" t="s">
        <v>4020</v>
      </c>
      <c r="C1900" s="9">
        <v>2</v>
      </c>
      <c r="D1900" s="8" t="s">
        <v>376</v>
      </c>
      <c r="E1900" s="8" t="s">
        <v>0</v>
      </c>
      <c r="H1900" s="12">
        <v>0</v>
      </c>
    </row>
    <row r="1901" spans="2:8" hidden="1" outlineLevel="1" x14ac:dyDescent="0.2">
      <c r="B1901" s="8" t="s">
        <v>1533</v>
      </c>
      <c r="C1901" s="9">
        <v>2</v>
      </c>
      <c r="D1901" s="8" t="s">
        <v>376</v>
      </c>
      <c r="E1901" s="8" t="s">
        <v>0</v>
      </c>
      <c r="H1901" s="12">
        <v>0</v>
      </c>
    </row>
    <row r="1902" spans="2:8" hidden="1" outlineLevel="1" x14ac:dyDescent="0.2">
      <c r="B1902" s="8" t="s">
        <v>3208</v>
      </c>
      <c r="C1902" s="9">
        <v>8</v>
      </c>
      <c r="D1902" s="8" t="s">
        <v>376</v>
      </c>
      <c r="E1902" s="8" t="s">
        <v>0</v>
      </c>
      <c r="H1902" s="12">
        <v>0.54765951951066172</v>
      </c>
    </row>
    <row r="1903" spans="2:8" hidden="1" outlineLevel="1" x14ac:dyDescent="0.2">
      <c r="B1903" s="8" t="s">
        <v>4807</v>
      </c>
      <c r="C1903" s="9">
        <v>2</v>
      </c>
      <c r="D1903" s="8" t="s">
        <v>376</v>
      </c>
      <c r="E1903" s="8" t="s">
        <v>0</v>
      </c>
      <c r="H1903" s="12" t="e">
        <v>#DIV/0!</v>
      </c>
    </row>
    <row r="1904" spans="2:8" hidden="1" outlineLevel="1" x14ac:dyDescent="0.2">
      <c r="B1904" s="8" t="s">
        <v>2464</v>
      </c>
      <c r="C1904" s="9">
        <v>4</v>
      </c>
      <c r="D1904" s="8" t="s">
        <v>376</v>
      </c>
      <c r="E1904" s="8" t="s">
        <v>0</v>
      </c>
      <c r="H1904" s="12">
        <v>0.70646076437025085</v>
      </c>
    </row>
    <row r="1905" spans="2:8" hidden="1" outlineLevel="1" x14ac:dyDescent="0.2">
      <c r="B1905" s="8" t="s">
        <v>2282</v>
      </c>
      <c r="C1905" s="9">
        <v>2</v>
      </c>
      <c r="D1905" s="8" t="s">
        <v>376</v>
      </c>
      <c r="E1905" s="8" t="s">
        <v>0</v>
      </c>
      <c r="H1905" s="12" t="e">
        <v>#DIV/0!</v>
      </c>
    </row>
    <row r="1906" spans="2:8" hidden="1" outlineLevel="1" x14ac:dyDescent="0.2">
      <c r="B1906" s="8" t="s">
        <v>1618</v>
      </c>
      <c r="C1906" s="9">
        <v>2</v>
      </c>
      <c r="D1906" s="8" t="s">
        <v>376</v>
      </c>
      <c r="E1906" s="8" t="s">
        <v>0</v>
      </c>
      <c r="H1906" s="12">
        <v>0</v>
      </c>
    </row>
    <row r="1907" spans="2:8" hidden="1" outlineLevel="1" x14ac:dyDescent="0.2">
      <c r="B1907" s="8" t="s">
        <v>4611</v>
      </c>
      <c r="C1907" s="9">
        <v>8</v>
      </c>
      <c r="D1907" s="8" t="s">
        <v>376</v>
      </c>
      <c r="E1907" s="8" t="s">
        <v>0</v>
      </c>
      <c r="H1907" s="12">
        <v>0.9659427124788651</v>
      </c>
    </row>
    <row r="1908" spans="2:8" hidden="1" outlineLevel="1" x14ac:dyDescent="0.2">
      <c r="B1908" s="8" t="s">
        <v>1863</v>
      </c>
      <c r="C1908" s="9">
        <v>4</v>
      </c>
      <c r="D1908" s="8" t="s">
        <v>376</v>
      </c>
      <c r="E1908" s="8" t="s">
        <v>0</v>
      </c>
      <c r="H1908" s="12">
        <v>0</v>
      </c>
    </row>
    <row r="1909" spans="2:8" hidden="1" outlineLevel="1" x14ac:dyDescent="0.2">
      <c r="B1909" s="8" t="s">
        <v>2142</v>
      </c>
      <c r="C1909" s="9">
        <v>2</v>
      </c>
      <c r="D1909" s="8" t="s">
        <v>376</v>
      </c>
      <c r="E1909" s="8" t="s">
        <v>1021</v>
      </c>
      <c r="H1909" s="12">
        <v>0</v>
      </c>
    </row>
    <row r="1910" spans="2:8" hidden="1" outlineLevel="1" x14ac:dyDescent="0.2">
      <c r="B1910" s="8" t="s">
        <v>582</v>
      </c>
      <c r="C1910" s="9">
        <v>2</v>
      </c>
      <c r="D1910" s="8" t="s">
        <v>376</v>
      </c>
      <c r="E1910" s="8" t="s">
        <v>0</v>
      </c>
      <c r="H1910" s="12">
        <v>0</v>
      </c>
    </row>
    <row r="1911" spans="2:8" hidden="1" outlineLevel="1" x14ac:dyDescent="0.2">
      <c r="B1911" s="8" t="s">
        <v>5098</v>
      </c>
      <c r="C1911" s="9">
        <v>4</v>
      </c>
      <c r="D1911" s="8" t="s">
        <v>376</v>
      </c>
      <c r="E1911" s="8" t="s">
        <v>998</v>
      </c>
      <c r="H1911" s="12">
        <v>0</v>
      </c>
    </row>
    <row r="1912" spans="2:8" hidden="1" outlineLevel="1" x14ac:dyDescent="0.2">
      <c r="B1912" s="8" t="s">
        <v>3547</v>
      </c>
      <c r="C1912" s="9">
        <v>2</v>
      </c>
      <c r="D1912" s="8" t="s">
        <v>376</v>
      </c>
      <c r="E1912" s="8" t="s">
        <v>901</v>
      </c>
      <c r="H1912" s="12">
        <v>0</v>
      </c>
    </row>
    <row r="1913" spans="2:8" hidden="1" outlineLevel="1" x14ac:dyDescent="0.2">
      <c r="B1913" s="8" t="s">
        <v>4808</v>
      </c>
      <c r="C1913" s="9">
        <v>2</v>
      </c>
      <c r="D1913" s="8" t="s">
        <v>376</v>
      </c>
      <c r="E1913" s="8" t="s">
        <v>0</v>
      </c>
      <c r="H1913" s="12">
        <v>0</v>
      </c>
    </row>
    <row r="1914" spans="2:8" hidden="1" outlineLevel="1" x14ac:dyDescent="0.2">
      <c r="B1914" s="8" t="s">
        <v>3264</v>
      </c>
      <c r="C1914" s="9">
        <v>4</v>
      </c>
      <c r="D1914" s="8" t="s">
        <v>376</v>
      </c>
      <c r="E1914" s="8" t="s">
        <v>0</v>
      </c>
      <c r="H1914" s="12">
        <v>0.58897991126657956</v>
      </c>
    </row>
    <row r="1915" spans="2:8" hidden="1" outlineLevel="1" x14ac:dyDescent="0.2">
      <c r="B1915" s="8" t="s">
        <v>543</v>
      </c>
      <c r="C1915" s="9">
        <v>1</v>
      </c>
      <c r="D1915" s="8" t="s">
        <v>376</v>
      </c>
      <c r="E1915" s="8" t="s">
        <v>0</v>
      </c>
      <c r="H1915" s="12" t="e">
        <v>#DIV/0!</v>
      </c>
    </row>
    <row r="1916" spans="2:8" hidden="1" outlineLevel="1" x14ac:dyDescent="0.2">
      <c r="B1916" s="8" t="s">
        <v>2883</v>
      </c>
      <c r="C1916" s="9">
        <v>2</v>
      </c>
      <c r="D1916" s="8" t="s">
        <v>376</v>
      </c>
      <c r="E1916" s="8" t="s">
        <v>0</v>
      </c>
      <c r="H1916" s="12" t="e">
        <v>#DIV/0!</v>
      </c>
    </row>
    <row r="1917" spans="2:8" hidden="1" outlineLevel="1" x14ac:dyDescent="0.2">
      <c r="B1917" s="8" t="s">
        <v>2588</v>
      </c>
      <c r="C1917" s="9">
        <v>2</v>
      </c>
      <c r="D1917" s="8" t="s">
        <v>376</v>
      </c>
      <c r="E1917" s="8" t="s">
        <v>0</v>
      </c>
      <c r="H1917" s="12" t="e">
        <v>#DIV/0!</v>
      </c>
    </row>
    <row r="1918" spans="2:8" hidden="1" outlineLevel="1" x14ac:dyDescent="0.2">
      <c r="B1918" s="8" t="s">
        <v>3755</v>
      </c>
      <c r="C1918" s="9">
        <v>2</v>
      </c>
      <c r="D1918" s="8" t="s">
        <v>376</v>
      </c>
      <c r="E1918" s="8" t="s">
        <v>0</v>
      </c>
      <c r="H1918" s="12" t="e">
        <v>#DIV/0!</v>
      </c>
    </row>
    <row r="1919" spans="2:8" hidden="1" outlineLevel="1" x14ac:dyDescent="0.2">
      <c r="B1919" s="8" t="s">
        <v>1851</v>
      </c>
      <c r="C1919" s="9">
        <v>2</v>
      </c>
      <c r="D1919" s="8" t="s">
        <v>376</v>
      </c>
      <c r="E1919" s="8" t="s">
        <v>0</v>
      </c>
      <c r="H1919" s="12" t="e">
        <v>#DIV/0!</v>
      </c>
    </row>
    <row r="1920" spans="2:8" hidden="1" outlineLevel="1" x14ac:dyDescent="0.2">
      <c r="B1920" s="8" t="s">
        <v>4953</v>
      </c>
      <c r="C1920" s="9">
        <v>2</v>
      </c>
      <c r="D1920" s="8" t="s">
        <v>376</v>
      </c>
      <c r="E1920" s="8" t="s">
        <v>0</v>
      </c>
      <c r="H1920" s="12" t="e">
        <v>#DIV/0!</v>
      </c>
    </row>
    <row r="1921" spans="1:8" hidden="1" outlineLevel="1" x14ac:dyDescent="0.2">
      <c r="B1921" s="8" t="s">
        <v>4252</v>
      </c>
      <c r="C1921" s="9">
        <v>2</v>
      </c>
      <c r="D1921" s="8" t="s">
        <v>376</v>
      </c>
      <c r="E1921" s="8" t="s">
        <v>0</v>
      </c>
      <c r="H1921" s="12">
        <v>0</v>
      </c>
    </row>
    <row r="1922" spans="1:8" hidden="1" outlineLevel="1" x14ac:dyDescent="0.2">
      <c r="B1922" s="8" t="s">
        <v>2748</v>
      </c>
      <c r="C1922" s="9">
        <v>2</v>
      </c>
      <c r="D1922" s="8" t="s">
        <v>376</v>
      </c>
      <c r="E1922" s="8" t="s">
        <v>0</v>
      </c>
      <c r="H1922" s="12" t="e">
        <v>#DIV/0!</v>
      </c>
    </row>
    <row r="1923" spans="1:8" hidden="1" outlineLevel="1" x14ac:dyDescent="0.2">
      <c r="B1923" s="8" t="s">
        <v>1532</v>
      </c>
      <c r="C1923" s="9">
        <v>1</v>
      </c>
      <c r="D1923" s="8" t="s">
        <v>376</v>
      </c>
      <c r="E1923" s="8" t="s">
        <v>0</v>
      </c>
      <c r="H1923" s="12">
        <v>0</v>
      </c>
    </row>
    <row r="1924" spans="1:8" hidden="1" outlineLevel="1" x14ac:dyDescent="0.2">
      <c r="B1924" s="8" t="s">
        <v>5152</v>
      </c>
      <c r="C1924" s="9">
        <v>4</v>
      </c>
      <c r="D1924" s="8" t="s">
        <v>376</v>
      </c>
      <c r="E1924" s="8" t="s">
        <v>1012</v>
      </c>
      <c r="H1924" s="12">
        <v>0</v>
      </c>
    </row>
    <row r="1925" spans="1:8" hidden="1" outlineLevel="1" x14ac:dyDescent="0.2">
      <c r="B1925" s="8" t="s">
        <v>5010</v>
      </c>
      <c r="C1925" s="9">
        <v>1</v>
      </c>
      <c r="D1925" s="8" t="s">
        <v>376</v>
      </c>
      <c r="E1925" s="8" t="s">
        <v>0</v>
      </c>
      <c r="H1925" s="12">
        <v>0</v>
      </c>
    </row>
    <row r="1926" spans="1:8" hidden="1" outlineLevel="1" x14ac:dyDescent="0.2">
      <c r="B1926" s="8" t="s">
        <v>1180</v>
      </c>
      <c r="C1926" s="9">
        <v>2</v>
      </c>
      <c r="D1926" s="8" t="s">
        <v>376</v>
      </c>
      <c r="E1926" s="8" t="s">
        <v>0</v>
      </c>
      <c r="H1926" s="12">
        <v>0</v>
      </c>
    </row>
    <row r="1927" spans="1:8" hidden="1" outlineLevel="1" x14ac:dyDescent="0.2">
      <c r="B1927" s="8" t="s">
        <v>1723</v>
      </c>
      <c r="C1927" s="9">
        <v>2</v>
      </c>
      <c r="D1927" s="8" t="s">
        <v>376</v>
      </c>
      <c r="E1927" s="8" t="s">
        <v>0</v>
      </c>
      <c r="H1927" s="12">
        <v>0</v>
      </c>
    </row>
    <row r="1928" spans="1:8" hidden="1" outlineLevel="1" x14ac:dyDescent="0.2">
      <c r="B1928" s="8" t="s">
        <v>5174</v>
      </c>
      <c r="C1928" s="9">
        <v>1</v>
      </c>
      <c r="D1928" s="8" t="s">
        <v>376</v>
      </c>
      <c r="E1928" s="8" t="s">
        <v>0</v>
      </c>
      <c r="H1928" s="12">
        <v>0</v>
      </c>
    </row>
    <row r="1929" spans="1:8" collapsed="1" x14ac:dyDescent="0.2">
      <c r="A1929" s="2" t="s">
        <v>122</v>
      </c>
      <c r="B1929" s="3" t="s">
        <v>5232</v>
      </c>
      <c r="C1929" s="4">
        <v>60.14</v>
      </c>
      <c r="D1929" s="5">
        <v>2</v>
      </c>
      <c r="E1929" s="5">
        <v>30</v>
      </c>
      <c r="F1929" s="6">
        <v>46.612769974659997</v>
      </c>
      <c r="G1929" s="7">
        <v>6.58056640625</v>
      </c>
      <c r="H1929" s="12">
        <v>2.3300742733537301</v>
      </c>
    </row>
    <row r="1930" spans="1:8" ht="15.75" hidden="1" customHeight="1" outlineLevel="1" x14ac:dyDescent="0.2">
      <c r="B1930" s="1" t="s">
        <v>4263</v>
      </c>
      <c r="C1930" s="1" t="s">
        <v>1</v>
      </c>
      <c r="D1930" s="1" t="s">
        <v>3760</v>
      </c>
      <c r="E1930" s="1" t="s">
        <v>3516</v>
      </c>
      <c r="H1930" s="12" t="e">
        <v>#VALUE!</v>
      </c>
    </row>
    <row r="1931" spans="1:8" hidden="1" outlineLevel="1" x14ac:dyDescent="0.2">
      <c r="B1931" s="8" t="s">
        <v>2354</v>
      </c>
      <c r="C1931" s="9">
        <v>22</v>
      </c>
      <c r="D1931" s="8" t="s">
        <v>54</v>
      </c>
      <c r="E1931" s="8" t="s">
        <v>0</v>
      </c>
      <c r="H1931" s="12">
        <v>1.8720053459797013</v>
      </c>
    </row>
    <row r="1932" spans="1:8" hidden="1" outlineLevel="1" x14ac:dyDescent="0.2">
      <c r="B1932" s="8" t="s">
        <v>2879</v>
      </c>
      <c r="C1932" s="9">
        <v>8</v>
      </c>
      <c r="D1932" s="8" t="s">
        <v>55</v>
      </c>
      <c r="E1932" s="8" t="s">
        <v>0</v>
      </c>
      <c r="H1932" s="12">
        <v>10.039085053166556</v>
      </c>
    </row>
    <row r="1933" spans="1:8" hidden="1" outlineLevel="1" x14ac:dyDescent="0.2">
      <c r="B1933" s="8" t="s">
        <v>673</v>
      </c>
      <c r="C1933" s="9">
        <v>10</v>
      </c>
      <c r="D1933" s="8" t="s">
        <v>55</v>
      </c>
      <c r="E1933" s="8" t="s">
        <v>0</v>
      </c>
      <c r="H1933" s="12">
        <v>7.1769109554429962</v>
      </c>
    </row>
    <row r="1934" spans="1:8" hidden="1" outlineLevel="1" x14ac:dyDescent="0.2">
      <c r="B1934" s="8" t="s">
        <v>4708</v>
      </c>
      <c r="C1934" s="9">
        <v>24</v>
      </c>
      <c r="D1934" s="8" t="s">
        <v>55</v>
      </c>
      <c r="E1934" s="8" t="s">
        <v>0</v>
      </c>
      <c r="H1934" s="12">
        <v>6.4669096765378473</v>
      </c>
    </row>
    <row r="1935" spans="1:8" hidden="1" outlineLevel="1" x14ac:dyDescent="0.2">
      <c r="B1935" s="8" t="s">
        <v>5109</v>
      </c>
      <c r="C1935" s="9">
        <v>19</v>
      </c>
      <c r="D1935" s="8" t="s">
        <v>55</v>
      </c>
      <c r="E1935" s="8" t="s">
        <v>0</v>
      </c>
      <c r="H1935" s="12">
        <v>7.2239742571878915</v>
      </c>
    </row>
    <row r="1936" spans="1:8" hidden="1" outlineLevel="1" x14ac:dyDescent="0.2">
      <c r="B1936" s="8" t="s">
        <v>674</v>
      </c>
      <c r="C1936" s="9">
        <v>8</v>
      </c>
      <c r="D1936" s="8" t="s">
        <v>55</v>
      </c>
      <c r="E1936" s="8" t="s">
        <v>0</v>
      </c>
      <c r="H1936" s="12">
        <v>6.7923565851395624</v>
      </c>
    </row>
    <row r="1937" spans="2:8" hidden="1" outlineLevel="1" x14ac:dyDescent="0.2">
      <c r="B1937" s="8" t="s">
        <v>4628</v>
      </c>
      <c r="C1937" s="9">
        <v>38</v>
      </c>
      <c r="D1937" s="8" t="s">
        <v>55</v>
      </c>
      <c r="E1937" s="8" t="s">
        <v>0</v>
      </c>
      <c r="H1937" s="12">
        <v>3.1998386829498191</v>
      </c>
    </row>
    <row r="1938" spans="2:8" hidden="1" outlineLevel="1" x14ac:dyDescent="0.2">
      <c r="B1938" s="8" t="s">
        <v>1492</v>
      </c>
      <c r="C1938" s="9">
        <v>8</v>
      </c>
      <c r="D1938" s="8" t="s">
        <v>55</v>
      </c>
      <c r="E1938" s="8" t="s">
        <v>0</v>
      </c>
      <c r="H1938" s="12">
        <v>3.6161140397320692</v>
      </c>
    </row>
    <row r="1939" spans="2:8" hidden="1" outlineLevel="1" x14ac:dyDescent="0.2">
      <c r="B1939" s="8" t="s">
        <v>1586</v>
      </c>
      <c r="C1939" s="9">
        <v>8</v>
      </c>
      <c r="D1939" s="8" t="s">
        <v>55</v>
      </c>
      <c r="E1939" s="8" t="s">
        <v>0</v>
      </c>
      <c r="H1939" s="12">
        <v>4.9939169455700769</v>
      </c>
    </row>
    <row r="1940" spans="2:8" hidden="1" outlineLevel="1" x14ac:dyDescent="0.2">
      <c r="B1940" s="8" t="s">
        <v>3181</v>
      </c>
      <c r="C1940" s="9">
        <v>8</v>
      </c>
      <c r="D1940" s="8" t="s">
        <v>55</v>
      </c>
      <c r="E1940" s="8" t="s">
        <v>0</v>
      </c>
      <c r="H1940" s="12">
        <v>4.682720703082647</v>
      </c>
    </row>
    <row r="1941" spans="2:8" hidden="1" outlineLevel="1" x14ac:dyDescent="0.2">
      <c r="B1941" s="8" t="s">
        <v>3648</v>
      </c>
      <c r="C1941" s="9">
        <v>6</v>
      </c>
      <c r="D1941" s="8" t="s">
        <v>55</v>
      </c>
      <c r="E1941" s="8" t="s">
        <v>1074</v>
      </c>
      <c r="H1941" s="12">
        <v>17.47239288674535</v>
      </c>
    </row>
    <row r="1942" spans="2:8" hidden="1" outlineLevel="1" x14ac:dyDescent="0.2">
      <c r="B1942" s="8" t="s">
        <v>2128</v>
      </c>
      <c r="C1942" s="9">
        <v>8</v>
      </c>
      <c r="D1942" s="8" t="s">
        <v>55</v>
      </c>
      <c r="E1942" s="8" t="s">
        <v>857</v>
      </c>
      <c r="H1942" s="12">
        <v>2.4108959821789249</v>
      </c>
    </row>
    <row r="1943" spans="2:8" hidden="1" outlineLevel="1" x14ac:dyDescent="0.2">
      <c r="B1943" s="8" t="s">
        <v>2128</v>
      </c>
      <c r="C1943" s="9">
        <v>4</v>
      </c>
      <c r="D1943" s="8" t="s">
        <v>55</v>
      </c>
      <c r="E1943" s="8" t="s">
        <v>860</v>
      </c>
      <c r="H1943" s="12">
        <v>1.2586593431244715</v>
      </c>
    </row>
    <row r="1944" spans="2:8" hidden="1" outlineLevel="1" x14ac:dyDescent="0.2">
      <c r="B1944" s="8" t="s">
        <v>2128</v>
      </c>
      <c r="C1944" s="9">
        <v>6</v>
      </c>
      <c r="D1944" s="8" t="s">
        <v>55</v>
      </c>
      <c r="E1944" s="8" t="s">
        <v>861</v>
      </c>
      <c r="H1944" s="12">
        <v>2.8905164587617485</v>
      </c>
    </row>
    <row r="1945" spans="2:8" hidden="1" outlineLevel="1" x14ac:dyDescent="0.2">
      <c r="B1945" s="8" t="s">
        <v>1184</v>
      </c>
      <c r="C1945" s="9">
        <v>10</v>
      </c>
      <c r="D1945" s="8" t="s">
        <v>55</v>
      </c>
      <c r="E1945" s="8" t="s">
        <v>0</v>
      </c>
      <c r="H1945" s="12">
        <v>3.0327286459541449</v>
      </c>
    </row>
    <row r="1946" spans="2:8" hidden="1" outlineLevel="1" x14ac:dyDescent="0.2">
      <c r="B1946" s="8" t="s">
        <v>4367</v>
      </c>
      <c r="C1946" s="9">
        <v>20</v>
      </c>
      <c r="D1946" s="8" t="s">
        <v>55</v>
      </c>
      <c r="E1946" s="8" t="s">
        <v>890</v>
      </c>
      <c r="H1946" s="12">
        <v>6.41425303527505</v>
      </c>
    </row>
    <row r="1947" spans="2:8" hidden="1" outlineLevel="1" x14ac:dyDescent="0.2">
      <c r="B1947" s="8" t="s">
        <v>4367</v>
      </c>
      <c r="C1947" s="9">
        <v>10</v>
      </c>
      <c r="D1947" s="8" t="s">
        <v>55</v>
      </c>
      <c r="E1947" s="8" t="s">
        <v>893</v>
      </c>
      <c r="H1947" s="12">
        <v>4.1857626366904768</v>
      </c>
    </row>
    <row r="1948" spans="2:8" hidden="1" outlineLevel="1" x14ac:dyDescent="0.2">
      <c r="B1948" s="8" t="s">
        <v>4367</v>
      </c>
      <c r="C1948" s="9">
        <v>10</v>
      </c>
      <c r="D1948" s="8" t="s">
        <v>55</v>
      </c>
      <c r="E1948" s="8" t="s">
        <v>894</v>
      </c>
      <c r="H1948" s="12">
        <v>4.1930583049471366</v>
      </c>
    </row>
    <row r="1949" spans="2:8" hidden="1" outlineLevel="1" x14ac:dyDescent="0.2">
      <c r="B1949" s="8" t="s">
        <v>2129</v>
      </c>
      <c r="C1949" s="9">
        <v>6</v>
      </c>
      <c r="D1949" s="8" t="s">
        <v>55</v>
      </c>
      <c r="E1949" s="8" t="s">
        <v>857</v>
      </c>
      <c r="H1949" s="12">
        <v>4.1064825926813535</v>
      </c>
    </row>
    <row r="1950" spans="2:8" hidden="1" outlineLevel="1" x14ac:dyDescent="0.2">
      <c r="B1950" s="8" t="s">
        <v>3182</v>
      </c>
      <c r="C1950" s="9">
        <v>14</v>
      </c>
      <c r="D1950" s="8" t="s">
        <v>55</v>
      </c>
      <c r="E1950" s="8" t="s">
        <v>0</v>
      </c>
      <c r="H1950" s="12">
        <v>13.916975091133079</v>
      </c>
    </row>
    <row r="1951" spans="2:8" hidden="1" outlineLevel="1" x14ac:dyDescent="0.2">
      <c r="B1951" s="8" t="s">
        <v>4491</v>
      </c>
      <c r="C1951" s="9">
        <v>8</v>
      </c>
      <c r="D1951" s="8" t="s">
        <v>55</v>
      </c>
      <c r="E1951" s="8" t="s">
        <v>0</v>
      </c>
      <c r="H1951" s="12">
        <v>112.16008749112886</v>
      </c>
    </row>
    <row r="1952" spans="2:8" hidden="1" outlineLevel="1" x14ac:dyDescent="0.2">
      <c r="B1952" s="8" t="s">
        <v>2871</v>
      </c>
      <c r="C1952" s="9">
        <v>9</v>
      </c>
      <c r="D1952" s="8" t="s">
        <v>122</v>
      </c>
      <c r="E1952" s="8" t="s">
        <v>0</v>
      </c>
      <c r="H1952" s="12">
        <v>14.427316074223125</v>
      </c>
    </row>
    <row r="1953" spans="2:8" hidden="1" outlineLevel="1" x14ac:dyDescent="0.2">
      <c r="B1953" s="8" t="s">
        <v>4888</v>
      </c>
      <c r="C1953" s="9">
        <v>4</v>
      </c>
      <c r="D1953" s="8" t="s">
        <v>55</v>
      </c>
      <c r="E1953" s="8" t="s">
        <v>0</v>
      </c>
      <c r="H1953" s="12" t="e">
        <v>#DIV/0!</v>
      </c>
    </row>
    <row r="1954" spans="2:8" hidden="1" outlineLevel="1" x14ac:dyDescent="0.2">
      <c r="B1954" s="8" t="s">
        <v>2486</v>
      </c>
      <c r="C1954" s="9">
        <v>8</v>
      </c>
      <c r="D1954" s="8" t="s">
        <v>55</v>
      </c>
      <c r="E1954" s="8" t="s">
        <v>0</v>
      </c>
      <c r="H1954" s="12" t="e">
        <v>#DIV/0!</v>
      </c>
    </row>
    <row r="1955" spans="2:8" hidden="1" outlineLevel="1" x14ac:dyDescent="0.2">
      <c r="B1955" s="8" t="s">
        <v>2486</v>
      </c>
      <c r="C1955" s="9">
        <v>5</v>
      </c>
      <c r="D1955" s="8" t="s">
        <v>55</v>
      </c>
      <c r="E1955" s="8" t="s">
        <v>3380</v>
      </c>
      <c r="H1955" s="12" t="e">
        <v>#DIV/0!</v>
      </c>
    </row>
    <row r="1956" spans="2:8" hidden="1" outlineLevel="1" x14ac:dyDescent="0.2">
      <c r="B1956" s="8" t="s">
        <v>2486</v>
      </c>
      <c r="C1956" s="9">
        <v>3</v>
      </c>
      <c r="D1956" s="8" t="s">
        <v>55</v>
      </c>
      <c r="E1956" s="8" t="s">
        <v>3366</v>
      </c>
      <c r="H1956" s="12" t="e">
        <v>#DIV/0!</v>
      </c>
    </row>
    <row r="1957" spans="2:8" hidden="1" outlineLevel="1" x14ac:dyDescent="0.2">
      <c r="B1957" s="8" t="s">
        <v>4948</v>
      </c>
      <c r="C1957" s="9">
        <v>4</v>
      </c>
      <c r="D1957" s="8" t="s">
        <v>122</v>
      </c>
      <c r="E1957" s="8" t="s">
        <v>0</v>
      </c>
      <c r="H1957" s="12" t="e">
        <v>#DIV/0!</v>
      </c>
    </row>
    <row r="1958" spans="2:8" hidden="1" outlineLevel="1" x14ac:dyDescent="0.2">
      <c r="B1958" s="8" t="s">
        <v>2129</v>
      </c>
      <c r="C1958" s="9">
        <v>2</v>
      </c>
      <c r="D1958" s="8" t="s">
        <v>55</v>
      </c>
      <c r="E1958" s="8" t="s">
        <v>860</v>
      </c>
      <c r="H1958" s="12" t="e">
        <v>#DIV/0!</v>
      </c>
    </row>
    <row r="1959" spans="2:8" hidden="1" outlineLevel="1" x14ac:dyDescent="0.2">
      <c r="B1959" s="8" t="s">
        <v>1668</v>
      </c>
      <c r="C1959" s="9">
        <v>3</v>
      </c>
      <c r="D1959" s="8" t="s">
        <v>55</v>
      </c>
      <c r="E1959" s="8" t="s">
        <v>0</v>
      </c>
      <c r="H1959" s="12" t="e">
        <v>#DIV/0!</v>
      </c>
    </row>
    <row r="1960" spans="2:8" hidden="1" outlineLevel="1" x14ac:dyDescent="0.2">
      <c r="B1960" s="8" t="s">
        <v>666</v>
      </c>
      <c r="C1960" s="9">
        <v>2</v>
      </c>
      <c r="D1960" s="8" t="s">
        <v>55</v>
      </c>
      <c r="E1960" s="8" t="s">
        <v>0</v>
      </c>
      <c r="H1960" s="12" t="e">
        <v>#DIV/0!</v>
      </c>
    </row>
    <row r="1961" spans="2:8" hidden="1" outlineLevel="1" x14ac:dyDescent="0.2">
      <c r="B1961" s="8" t="s">
        <v>4492</v>
      </c>
      <c r="C1961" s="9">
        <v>4</v>
      </c>
      <c r="D1961" s="8" t="s">
        <v>55</v>
      </c>
      <c r="E1961" s="8" t="s">
        <v>0</v>
      </c>
      <c r="H1961" s="12" t="e">
        <v>#DIV/0!</v>
      </c>
    </row>
    <row r="1962" spans="2:8" hidden="1" outlineLevel="1" x14ac:dyDescent="0.2">
      <c r="B1962" s="8" t="s">
        <v>2130</v>
      </c>
      <c r="C1962" s="9">
        <v>8</v>
      </c>
      <c r="D1962" s="8" t="s">
        <v>55</v>
      </c>
      <c r="E1962" s="8" t="s">
        <v>857</v>
      </c>
      <c r="H1962" s="12" t="e">
        <v>#DIV/0!</v>
      </c>
    </row>
    <row r="1963" spans="2:8" hidden="1" outlineLevel="1" x14ac:dyDescent="0.2">
      <c r="B1963" s="8" t="s">
        <v>4854</v>
      </c>
      <c r="C1963" s="9">
        <v>4</v>
      </c>
      <c r="D1963" s="8" t="s">
        <v>55</v>
      </c>
      <c r="E1963" s="8" t="s">
        <v>0</v>
      </c>
      <c r="H1963" s="12">
        <v>11.896417221695813</v>
      </c>
    </row>
    <row r="1964" spans="2:8" hidden="1" outlineLevel="1" x14ac:dyDescent="0.2">
      <c r="B1964" s="8" t="s">
        <v>2879</v>
      </c>
      <c r="C1964" s="9">
        <v>2</v>
      </c>
      <c r="D1964" s="8" t="s">
        <v>55</v>
      </c>
      <c r="E1964" s="8" t="s">
        <v>3387</v>
      </c>
      <c r="H1964" s="12" t="e">
        <v>#DIV/0!</v>
      </c>
    </row>
    <row r="1965" spans="2:8" hidden="1" outlineLevel="1" x14ac:dyDescent="0.2">
      <c r="B1965" s="8" t="s">
        <v>3028</v>
      </c>
      <c r="C1965" s="9">
        <v>8</v>
      </c>
      <c r="D1965" s="8" t="s">
        <v>55</v>
      </c>
      <c r="E1965" s="8" t="s">
        <v>0</v>
      </c>
      <c r="H1965" s="12">
        <v>9.528067031684424</v>
      </c>
    </row>
    <row r="1966" spans="2:8" hidden="1" outlineLevel="1" x14ac:dyDescent="0.2">
      <c r="B1966" s="8" t="s">
        <v>4853</v>
      </c>
      <c r="C1966" s="9">
        <v>3</v>
      </c>
      <c r="D1966" s="8" t="s">
        <v>55</v>
      </c>
      <c r="E1966" s="8" t="s">
        <v>0</v>
      </c>
      <c r="H1966" s="12" t="e">
        <v>#DIV/0!</v>
      </c>
    </row>
    <row r="1967" spans="2:8" hidden="1" outlineLevel="1" x14ac:dyDescent="0.2">
      <c r="B1967" s="8" t="s">
        <v>5035</v>
      </c>
      <c r="C1967" s="9">
        <v>1</v>
      </c>
      <c r="D1967" s="8" t="s">
        <v>55</v>
      </c>
      <c r="E1967" s="8" t="s">
        <v>0</v>
      </c>
      <c r="H1967" s="12">
        <v>0</v>
      </c>
    </row>
    <row r="1968" spans="2:8" hidden="1" outlineLevel="1" x14ac:dyDescent="0.2">
      <c r="B1968" s="8" t="s">
        <v>5108</v>
      </c>
      <c r="C1968" s="9">
        <v>3</v>
      </c>
      <c r="D1968" s="8" t="s">
        <v>54</v>
      </c>
      <c r="E1968" s="8" t="s">
        <v>0</v>
      </c>
      <c r="H1968" s="12">
        <v>2.2948295434189525</v>
      </c>
    </row>
    <row r="1969" spans="1:8" hidden="1" outlineLevel="1" x14ac:dyDescent="0.2">
      <c r="B1969" s="8" t="s">
        <v>4853</v>
      </c>
      <c r="C1969" s="9">
        <v>1</v>
      </c>
      <c r="D1969" s="8" t="s">
        <v>55</v>
      </c>
      <c r="E1969" s="8" t="s">
        <v>3354</v>
      </c>
      <c r="H1969" s="12" t="e">
        <v>#DIV/0!</v>
      </c>
    </row>
    <row r="1970" spans="1:8" hidden="1" outlineLevel="1" x14ac:dyDescent="0.2">
      <c r="B1970" s="8" t="s">
        <v>5035</v>
      </c>
      <c r="C1970" s="9">
        <v>1</v>
      </c>
      <c r="D1970" s="8" t="s">
        <v>55</v>
      </c>
      <c r="E1970" s="8" t="s">
        <v>3380</v>
      </c>
      <c r="H1970" s="12" t="e">
        <v>#DIV/0!</v>
      </c>
    </row>
    <row r="1971" spans="1:8" collapsed="1" x14ac:dyDescent="0.2">
      <c r="A1971" s="2" t="s">
        <v>125</v>
      </c>
      <c r="B1971" s="3" t="s">
        <v>2259</v>
      </c>
      <c r="C1971" s="4">
        <v>54.36</v>
      </c>
      <c r="D1971" s="5">
        <v>30</v>
      </c>
      <c r="E1971" s="5">
        <v>30</v>
      </c>
      <c r="F1971" s="6">
        <v>63.064262494660099</v>
      </c>
      <c r="G1971" s="7">
        <v>5.61767578125</v>
      </c>
      <c r="H1971" s="12">
        <v>13.971835464969958</v>
      </c>
    </row>
    <row r="1972" spans="1:8" ht="15.75" hidden="1" customHeight="1" outlineLevel="1" x14ac:dyDescent="0.2">
      <c r="B1972" s="1" t="s">
        <v>4263</v>
      </c>
      <c r="C1972" s="1" t="s">
        <v>1</v>
      </c>
      <c r="D1972" s="1" t="s">
        <v>3760</v>
      </c>
      <c r="E1972" s="1" t="s">
        <v>3516</v>
      </c>
      <c r="H1972" s="12" t="e">
        <v>#VALUE!</v>
      </c>
    </row>
    <row r="1973" spans="1:8" hidden="1" outlineLevel="1" x14ac:dyDescent="0.2">
      <c r="B1973" s="8" t="s">
        <v>1588</v>
      </c>
      <c r="C1973" s="9">
        <v>4</v>
      </c>
      <c r="D1973" s="8" t="s">
        <v>125</v>
      </c>
      <c r="E1973" s="8" t="s">
        <v>0</v>
      </c>
      <c r="H1973" s="12" t="e">
        <v>#DIV/0!</v>
      </c>
    </row>
    <row r="1974" spans="1:8" hidden="1" outlineLevel="1" x14ac:dyDescent="0.2">
      <c r="B1974" s="8" t="s">
        <v>5056</v>
      </c>
      <c r="C1974" s="9">
        <v>6</v>
      </c>
      <c r="D1974" s="8" t="s">
        <v>125</v>
      </c>
      <c r="E1974" s="8" t="s">
        <v>0</v>
      </c>
      <c r="H1974" s="12">
        <v>10.476041563988547</v>
      </c>
    </row>
    <row r="1975" spans="1:8" hidden="1" outlineLevel="1" x14ac:dyDescent="0.2">
      <c r="B1975" s="8" t="s">
        <v>4136</v>
      </c>
      <c r="C1975" s="9">
        <v>9</v>
      </c>
      <c r="D1975" s="8" t="s">
        <v>125</v>
      </c>
      <c r="E1975" s="8" t="s">
        <v>0</v>
      </c>
      <c r="H1975" s="12">
        <v>9.5333496035753829</v>
      </c>
    </row>
    <row r="1976" spans="1:8" hidden="1" outlineLevel="1" x14ac:dyDescent="0.2">
      <c r="B1976" s="8" t="s">
        <v>4093</v>
      </c>
      <c r="C1976" s="9">
        <v>8</v>
      </c>
      <c r="D1976" s="8" t="s">
        <v>125</v>
      </c>
      <c r="E1976" s="8" t="s">
        <v>0</v>
      </c>
      <c r="H1976" s="12">
        <v>12.658591632698533</v>
      </c>
    </row>
    <row r="1977" spans="1:8" hidden="1" outlineLevel="1" x14ac:dyDescent="0.2">
      <c r="B1977" s="8" t="s">
        <v>1305</v>
      </c>
      <c r="C1977" s="9">
        <v>6</v>
      </c>
      <c r="D1977" s="8" t="s">
        <v>125</v>
      </c>
      <c r="E1977" s="8" t="s">
        <v>975</v>
      </c>
      <c r="H1977" s="12">
        <v>12.189648646202913</v>
      </c>
    </row>
    <row r="1978" spans="1:8" hidden="1" outlineLevel="1" x14ac:dyDescent="0.2">
      <c r="B1978" s="8" t="s">
        <v>4307</v>
      </c>
      <c r="C1978" s="9">
        <v>11</v>
      </c>
      <c r="D1978" s="8" t="s">
        <v>125</v>
      </c>
      <c r="E1978" s="8" t="s">
        <v>0</v>
      </c>
      <c r="H1978" s="12">
        <v>11.412111138103638</v>
      </c>
    </row>
    <row r="1979" spans="1:8" hidden="1" outlineLevel="1" x14ac:dyDescent="0.2">
      <c r="B1979" s="8" t="s">
        <v>2591</v>
      </c>
      <c r="C1979" s="9">
        <v>14</v>
      </c>
      <c r="D1979" s="8" t="s">
        <v>125</v>
      </c>
      <c r="E1979" s="8" t="s">
        <v>0</v>
      </c>
      <c r="H1979" s="12">
        <v>18.672324734180886</v>
      </c>
    </row>
    <row r="1980" spans="1:8" hidden="1" outlineLevel="1" x14ac:dyDescent="0.2">
      <c r="B1980" s="8" t="s">
        <v>4137</v>
      </c>
      <c r="C1980" s="9">
        <v>8</v>
      </c>
      <c r="D1980" s="8" t="s">
        <v>125</v>
      </c>
      <c r="E1980" s="8" t="s">
        <v>0</v>
      </c>
      <c r="H1980" s="12">
        <v>29.226291522035922</v>
      </c>
    </row>
    <row r="1981" spans="1:8" hidden="1" outlineLevel="1" x14ac:dyDescent="0.2">
      <c r="B1981" s="8" t="s">
        <v>1985</v>
      </c>
      <c r="C1981" s="9">
        <v>4</v>
      </c>
      <c r="D1981" s="8" t="s">
        <v>125</v>
      </c>
      <c r="E1981" s="8" t="s">
        <v>0</v>
      </c>
      <c r="H1981" s="12">
        <v>26.357242351840089</v>
      </c>
    </row>
    <row r="1982" spans="1:8" hidden="1" outlineLevel="1" x14ac:dyDescent="0.2">
      <c r="B1982" s="8" t="s">
        <v>1714</v>
      </c>
      <c r="C1982" s="9">
        <v>8</v>
      </c>
      <c r="D1982" s="8" t="s">
        <v>125</v>
      </c>
      <c r="E1982" s="8" t="s">
        <v>0</v>
      </c>
      <c r="H1982" s="12">
        <v>50.886696619759221</v>
      </c>
    </row>
    <row r="1983" spans="1:8" hidden="1" outlineLevel="1" x14ac:dyDescent="0.2">
      <c r="B1983" s="8" t="s">
        <v>1404</v>
      </c>
      <c r="C1983" s="9">
        <v>6</v>
      </c>
      <c r="D1983" s="8" t="s">
        <v>125</v>
      </c>
      <c r="E1983" s="8" t="s">
        <v>914</v>
      </c>
      <c r="H1983" s="12">
        <v>14.979412583426525</v>
      </c>
    </row>
    <row r="1984" spans="1:8" hidden="1" outlineLevel="1" x14ac:dyDescent="0.2">
      <c r="B1984" s="8" t="s">
        <v>1332</v>
      </c>
      <c r="C1984" s="9">
        <v>10</v>
      </c>
      <c r="D1984" s="8" t="s">
        <v>125</v>
      </c>
      <c r="E1984" s="8" t="s">
        <v>0</v>
      </c>
      <c r="H1984" s="12">
        <v>10.010851212835094</v>
      </c>
    </row>
    <row r="1985" spans="2:8" hidden="1" outlineLevel="1" x14ac:dyDescent="0.2">
      <c r="B1985" s="8" t="s">
        <v>4478</v>
      </c>
      <c r="C1985" s="9">
        <v>2</v>
      </c>
      <c r="D1985" s="8" t="s">
        <v>125</v>
      </c>
      <c r="E1985" s="8" t="s">
        <v>0</v>
      </c>
      <c r="H1985" s="12" t="e">
        <v>#DIV/0!</v>
      </c>
    </row>
    <row r="1986" spans="2:8" hidden="1" outlineLevel="1" x14ac:dyDescent="0.2">
      <c r="B1986" s="8" t="s">
        <v>493</v>
      </c>
      <c r="C1986" s="9">
        <v>4</v>
      </c>
      <c r="D1986" s="8" t="s">
        <v>125</v>
      </c>
      <c r="E1986" s="8" t="s">
        <v>1039</v>
      </c>
      <c r="H1986" s="12" t="e">
        <v>#DIV/0!</v>
      </c>
    </row>
    <row r="1987" spans="2:8" hidden="1" outlineLevel="1" x14ac:dyDescent="0.2">
      <c r="B1987" s="8" t="s">
        <v>1969</v>
      </c>
      <c r="C1987" s="9">
        <v>3</v>
      </c>
      <c r="D1987" s="8" t="s">
        <v>125</v>
      </c>
      <c r="E1987" s="8" t="s">
        <v>0</v>
      </c>
      <c r="H1987" s="12" t="e">
        <v>#DIV/0!</v>
      </c>
    </row>
    <row r="1988" spans="2:8" hidden="1" outlineLevel="1" x14ac:dyDescent="0.2">
      <c r="B1988" s="8" t="s">
        <v>4377</v>
      </c>
      <c r="C1988" s="9">
        <v>3</v>
      </c>
      <c r="D1988" s="8" t="s">
        <v>125</v>
      </c>
      <c r="E1988" s="8" t="s">
        <v>0</v>
      </c>
      <c r="H1988" s="12" t="e">
        <v>#DIV/0!</v>
      </c>
    </row>
    <row r="1989" spans="2:8" hidden="1" outlineLevel="1" x14ac:dyDescent="0.2">
      <c r="B1989" s="8" t="s">
        <v>5099</v>
      </c>
      <c r="C1989" s="9">
        <v>6</v>
      </c>
      <c r="D1989" s="8" t="s">
        <v>125</v>
      </c>
      <c r="E1989" s="8" t="s">
        <v>0</v>
      </c>
      <c r="H1989" s="12" t="e">
        <v>#DIV/0!</v>
      </c>
    </row>
    <row r="1990" spans="2:8" hidden="1" outlineLevel="1" x14ac:dyDescent="0.2">
      <c r="B1990" s="8" t="s">
        <v>1984</v>
      </c>
      <c r="C1990" s="9">
        <v>2</v>
      </c>
      <c r="D1990" s="8" t="s">
        <v>125</v>
      </c>
      <c r="E1990" s="8" t="s">
        <v>0</v>
      </c>
      <c r="H1990" s="12" t="e">
        <v>#DIV/0!</v>
      </c>
    </row>
    <row r="1991" spans="2:8" hidden="1" outlineLevel="1" x14ac:dyDescent="0.2">
      <c r="B1991" s="8" t="s">
        <v>4192</v>
      </c>
      <c r="C1991" s="9">
        <v>2</v>
      </c>
      <c r="D1991" s="8" t="s">
        <v>125</v>
      </c>
      <c r="E1991" s="8" t="s">
        <v>0</v>
      </c>
      <c r="H1991" s="12" t="e">
        <v>#DIV/0!</v>
      </c>
    </row>
    <row r="1992" spans="2:8" hidden="1" outlineLevel="1" x14ac:dyDescent="0.2">
      <c r="B1992" s="8" t="s">
        <v>4307</v>
      </c>
      <c r="C1992" s="9">
        <v>3</v>
      </c>
      <c r="D1992" s="8" t="s">
        <v>125</v>
      </c>
      <c r="E1992" s="8" t="s">
        <v>3375</v>
      </c>
      <c r="H1992" s="12" t="e">
        <v>#DIV/0!</v>
      </c>
    </row>
    <row r="1993" spans="2:8" hidden="1" outlineLevel="1" x14ac:dyDescent="0.2">
      <c r="B1993" s="8" t="s">
        <v>1116</v>
      </c>
      <c r="C1993" s="9">
        <v>4</v>
      </c>
      <c r="D1993" s="8" t="s">
        <v>125</v>
      </c>
      <c r="E1993" s="8" t="s">
        <v>809</v>
      </c>
      <c r="H1993" s="12" t="e">
        <v>#DIV/0!</v>
      </c>
    </row>
    <row r="1994" spans="2:8" hidden="1" outlineLevel="1" x14ac:dyDescent="0.2">
      <c r="B1994" s="8" t="s">
        <v>4844</v>
      </c>
      <c r="C1994" s="9">
        <v>2</v>
      </c>
      <c r="D1994" s="8" t="s">
        <v>125</v>
      </c>
      <c r="E1994" s="8" t="s">
        <v>1039</v>
      </c>
      <c r="H1994" s="12" t="e">
        <v>#DIV/0!</v>
      </c>
    </row>
    <row r="1995" spans="2:8" hidden="1" outlineLevel="1" x14ac:dyDescent="0.2">
      <c r="B1995" s="8" t="s">
        <v>1507</v>
      </c>
      <c r="C1995" s="9">
        <v>4</v>
      </c>
      <c r="D1995" s="8" t="s">
        <v>125</v>
      </c>
      <c r="E1995" s="8" t="s">
        <v>0</v>
      </c>
      <c r="H1995" s="12" t="e">
        <v>#DIV/0!</v>
      </c>
    </row>
    <row r="1996" spans="2:8" hidden="1" outlineLevel="1" x14ac:dyDescent="0.2">
      <c r="B1996" s="8" t="s">
        <v>3902</v>
      </c>
      <c r="C1996" s="9">
        <v>2</v>
      </c>
      <c r="D1996" s="8" t="s">
        <v>125</v>
      </c>
      <c r="E1996" s="8" t="s">
        <v>0</v>
      </c>
      <c r="H1996" s="12" t="e">
        <v>#DIV/0!</v>
      </c>
    </row>
    <row r="1997" spans="2:8" hidden="1" outlineLevel="1" x14ac:dyDescent="0.2">
      <c r="B1997" s="8" t="s">
        <v>3937</v>
      </c>
      <c r="C1997" s="9">
        <v>6</v>
      </c>
      <c r="D1997" s="8" t="s">
        <v>125</v>
      </c>
      <c r="E1997" s="8" t="s">
        <v>0</v>
      </c>
      <c r="H1997" s="12" t="e">
        <v>#DIV/0!</v>
      </c>
    </row>
    <row r="1998" spans="2:8" hidden="1" outlineLevel="1" x14ac:dyDescent="0.2">
      <c r="B1998" s="8" t="s">
        <v>5102</v>
      </c>
      <c r="C1998" s="9">
        <v>6</v>
      </c>
      <c r="D1998" s="8" t="s">
        <v>125</v>
      </c>
      <c r="E1998" s="8" t="s">
        <v>890</v>
      </c>
      <c r="H1998" s="12" t="e">
        <v>#DIV/0!</v>
      </c>
    </row>
    <row r="1999" spans="2:8" hidden="1" outlineLevel="1" x14ac:dyDescent="0.2">
      <c r="B1999" s="8" t="s">
        <v>5082</v>
      </c>
      <c r="C1999" s="9">
        <v>2</v>
      </c>
      <c r="D1999" s="8" t="s">
        <v>125</v>
      </c>
      <c r="E1999" s="8" t="s">
        <v>0</v>
      </c>
      <c r="H1999" s="12" t="e">
        <v>#DIV/0!</v>
      </c>
    </row>
    <row r="2000" spans="2:8" hidden="1" outlineLevel="1" x14ac:dyDescent="0.2">
      <c r="B2000" s="8" t="s">
        <v>2521</v>
      </c>
      <c r="C2000" s="9">
        <v>2</v>
      </c>
      <c r="D2000" s="8" t="s">
        <v>125</v>
      </c>
      <c r="E2000" s="8" t="s">
        <v>1076</v>
      </c>
      <c r="H2000" s="12" t="e">
        <v>#DIV/0!</v>
      </c>
    </row>
    <row r="2001" spans="2:8" hidden="1" outlineLevel="1" x14ac:dyDescent="0.2">
      <c r="B2001" s="8" t="s">
        <v>5186</v>
      </c>
      <c r="C2001" s="9">
        <v>4</v>
      </c>
      <c r="D2001" s="8" t="s">
        <v>125</v>
      </c>
      <c r="E2001" s="8" t="s">
        <v>0</v>
      </c>
      <c r="H2001" s="12">
        <v>31.427228312986891</v>
      </c>
    </row>
    <row r="2002" spans="2:8" hidden="1" outlineLevel="1" x14ac:dyDescent="0.2">
      <c r="B2002" s="8" t="s">
        <v>2520</v>
      </c>
      <c r="C2002" s="9">
        <v>2</v>
      </c>
      <c r="D2002" s="8" t="s">
        <v>125</v>
      </c>
      <c r="E2002" s="8" t="s">
        <v>0</v>
      </c>
      <c r="H2002" s="12" t="e">
        <v>#DIV/0!</v>
      </c>
    </row>
    <row r="2003" spans="2:8" hidden="1" outlineLevel="1" x14ac:dyDescent="0.2">
      <c r="B2003" s="8" t="s">
        <v>4084</v>
      </c>
      <c r="C2003" s="9">
        <v>1</v>
      </c>
      <c r="D2003" s="8" t="s">
        <v>125</v>
      </c>
      <c r="E2003" s="8" t="s">
        <v>0</v>
      </c>
      <c r="H2003" s="12" t="e">
        <v>#DIV/0!</v>
      </c>
    </row>
    <row r="2004" spans="2:8" ht="15.75" hidden="1" customHeight="1" outlineLevel="1" x14ac:dyDescent="0.2">
      <c r="B2004" s="1" t="s">
        <v>4263</v>
      </c>
      <c r="C2004" s="1" t="s">
        <v>1</v>
      </c>
      <c r="D2004" s="1" t="s">
        <v>3760</v>
      </c>
      <c r="E2004" s="1" t="s">
        <v>3516</v>
      </c>
      <c r="H2004" s="12" t="e">
        <v>#VALUE!</v>
      </c>
    </row>
    <row r="2005" spans="2:8" hidden="1" outlineLevel="1" x14ac:dyDescent="0.2">
      <c r="B2005" s="8" t="s">
        <v>5120</v>
      </c>
      <c r="C2005" s="9">
        <v>4</v>
      </c>
      <c r="D2005" s="8" t="s">
        <v>337</v>
      </c>
      <c r="E2005" s="8" t="s">
        <v>0</v>
      </c>
      <c r="H2005" s="12">
        <v>2.7615634381796688</v>
      </c>
    </row>
    <row r="2006" spans="2:8" hidden="1" outlineLevel="1" x14ac:dyDescent="0.2">
      <c r="B2006" s="8" t="s">
        <v>4987</v>
      </c>
      <c r="C2006" s="9">
        <v>4</v>
      </c>
      <c r="D2006" s="8" t="s">
        <v>337</v>
      </c>
      <c r="E2006" s="8" t="s">
        <v>0</v>
      </c>
      <c r="H2006" s="12" t="e">
        <v>#DIV/0!</v>
      </c>
    </row>
    <row r="2007" spans="2:8" hidden="1" outlineLevel="1" x14ac:dyDescent="0.2">
      <c r="B2007" s="8" t="s">
        <v>4792</v>
      </c>
      <c r="C2007" s="9">
        <v>5</v>
      </c>
      <c r="D2007" s="8" t="s">
        <v>337</v>
      </c>
      <c r="E2007" s="8" t="s">
        <v>0</v>
      </c>
      <c r="H2007" s="12">
        <v>3.9822386285627118</v>
      </c>
    </row>
    <row r="2008" spans="2:8" hidden="1" outlineLevel="1" x14ac:dyDescent="0.2">
      <c r="B2008" s="8" t="s">
        <v>3485</v>
      </c>
      <c r="C2008" s="9">
        <v>6</v>
      </c>
      <c r="D2008" s="8" t="s">
        <v>337</v>
      </c>
      <c r="E2008" s="8" t="s">
        <v>0</v>
      </c>
      <c r="H2008" s="12">
        <v>6.4783840871830334</v>
      </c>
    </row>
    <row r="2009" spans="2:8" hidden="1" outlineLevel="1" x14ac:dyDescent="0.2">
      <c r="B2009" s="8" t="s">
        <v>3485</v>
      </c>
      <c r="C2009" s="9">
        <v>4</v>
      </c>
      <c r="D2009" s="8" t="s">
        <v>337</v>
      </c>
      <c r="E2009" s="8" t="s">
        <v>3322</v>
      </c>
      <c r="H2009" s="12">
        <v>7.1698305127652366</v>
      </c>
    </row>
    <row r="2010" spans="2:8" hidden="1" outlineLevel="1" x14ac:dyDescent="0.2">
      <c r="B2010" s="8" t="s">
        <v>1790</v>
      </c>
      <c r="C2010" s="9">
        <v>4</v>
      </c>
      <c r="D2010" s="8" t="s">
        <v>337</v>
      </c>
      <c r="E2010" s="8" t="s">
        <v>0</v>
      </c>
      <c r="H2010" s="12">
        <v>2.2540543715896457</v>
      </c>
    </row>
    <row r="2011" spans="2:8" hidden="1" outlineLevel="1" x14ac:dyDescent="0.2">
      <c r="B2011" s="8" t="s">
        <v>2403</v>
      </c>
      <c r="C2011" s="9">
        <v>2</v>
      </c>
      <c r="D2011" s="8" t="s">
        <v>337</v>
      </c>
      <c r="E2011" s="8" t="s">
        <v>0</v>
      </c>
      <c r="H2011" s="12">
        <v>0</v>
      </c>
    </row>
    <row r="2012" spans="2:8" hidden="1" outlineLevel="1" x14ac:dyDescent="0.2">
      <c r="B2012" s="8" t="s">
        <v>3154</v>
      </c>
      <c r="C2012" s="9">
        <v>2</v>
      </c>
      <c r="D2012" s="8" t="s">
        <v>337</v>
      </c>
      <c r="E2012" s="8" t="s">
        <v>0</v>
      </c>
      <c r="H2012" s="12">
        <v>0</v>
      </c>
    </row>
    <row r="2013" spans="2:8" hidden="1" outlineLevel="1" x14ac:dyDescent="0.2">
      <c r="B2013" s="8" t="s">
        <v>4978</v>
      </c>
      <c r="C2013" s="9">
        <v>6</v>
      </c>
      <c r="D2013" s="8" t="s">
        <v>337</v>
      </c>
      <c r="E2013" s="8" t="s">
        <v>0</v>
      </c>
      <c r="H2013" s="12">
        <v>3.7531630566475926</v>
      </c>
    </row>
    <row r="2014" spans="2:8" hidden="1" outlineLevel="1" x14ac:dyDescent="0.2">
      <c r="B2014" s="8" t="s">
        <v>3850</v>
      </c>
      <c r="C2014" s="9">
        <v>4</v>
      </c>
      <c r="D2014" s="8" t="s">
        <v>337</v>
      </c>
      <c r="E2014" s="8" t="s">
        <v>0</v>
      </c>
      <c r="H2014" s="12">
        <v>2.5841795147043807</v>
      </c>
    </row>
    <row r="2015" spans="2:8" hidden="1" outlineLevel="1" x14ac:dyDescent="0.2">
      <c r="B2015" s="8" t="s">
        <v>3923</v>
      </c>
      <c r="C2015" s="9">
        <v>4</v>
      </c>
      <c r="D2015" s="8" t="s">
        <v>337</v>
      </c>
      <c r="E2015" s="8" t="s">
        <v>0</v>
      </c>
      <c r="H2015" s="12" t="e">
        <v>#DIV/0!</v>
      </c>
    </row>
    <row r="2016" spans="2:8" hidden="1" outlineLevel="1" x14ac:dyDescent="0.2">
      <c r="B2016" s="8" t="s">
        <v>2461</v>
      </c>
      <c r="C2016" s="9">
        <v>4</v>
      </c>
      <c r="D2016" s="8" t="s">
        <v>337</v>
      </c>
      <c r="E2016" s="8" t="s">
        <v>0</v>
      </c>
      <c r="H2016" s="12">
        <v>6.642623730279154</v>
      </c>
    </row>
    <row r="2017" spans="2:8" hidden="1" outlineLevel="1" x14ac:dyDescent="0.2">
      <c r="B2017" s="8" t="s">
        <v>1765</v>
      </c>
      <c r="C2017" s="9">
        <v>4</v>
      </c>
      <c r="D2017" s="8" t="s">
        <v>337</v>
      </c>
      <c r="E2017" s="8" t="s">
        <v>0</v>
      </c>
      <c r="H2017" s="12">
        <v>7.2649713590850258</v>
      </c>
    </row>
    <row r="2018" spans="2:8" hidden="1" outlineLevel="1" x14ac:dyDescent="0.2">
      <c r="B2018" s="8" t="s">
        <v>1811</v>
      </c>
      <c r="C2018" s="9">
        <v>2</v>
      </c>
      <c r="D2018" s="8" t="s">
        <v>337</v>
      </c>
      <c r="E2018" s="8" t="s">
        <v>0</v>
      </c>
      <c r="H2018" s="12">
        <v>0</v>
      </c>
    </row>
    <row r="2019" spans="2:8" hidden="1" outlineLevel="1" x14ac:dyDescent="0.2">
      <c r="B2019" s="8" t="s">
        <v>778</v>
      </c>
      <c r="C2019" s="9">
        <v>4</v>
      </c>
      <c r="D2019" s="8" t="s">
        <v>337</v>
      </c>
      <c r="E2019" s="8" t="s">
        <v>0</v>
      </c>
      <c r="H2019" s="12">
        <v>4.4720755966020365</v>
      </c>
    </row>
    <row r="2020" spans="2:8" hidden="1" outlineLevel="1" x14ac:dyDescent="0.2">
      <c r="B2020" s="8" t="s">
        <v>1201</v>
      </c>
      <c r="C2020" s="9">
        <v>2</v>
      </c>
      <c r="D2020" s="8" t="s">
        <v>337</v>
      </c>
      <c r="E2020" s="8" t="s">
        <v>0</v>
      </c>
      <c r="H2020" s="12">
        <v>0</v>
      </c>
    </row>
    <row r="2021" spans="2:8" hidden="1" outlineLevel="1" x14ac:dyDescent="0.2">
      <c r="B2021" s="8" t="s">
        <v>5132</v>
      </c>
      <c r="C2021" s="9">
        <v>6</v>
      </c>
      <c r="D2021" s="8" t="s">
        <v>337</v>
      </c>
      <c r="E2021" s="8" t="s">
        <v>3354</v>
      </c>
      <c r="H2021" s="12" t="e">
        <v>#DIV/0!</v>
      </c>
    </row>
    <row r="2022" spans="2:8" hidden="1" outlineLevel="1" x14ac:dyDescent="0.2">
      <c r="B2022" s="8" t="s">
        <v>3097</v>
      </c>
      <c r="C2022" s="9">
        <v>2</v>
      </c>
      <c r="D2022" s="8" t="s">
        <v>337</v>
      </c>
      <c r="E2022" s="8" t="s">
        <v>0</v>
      </c>
      <c r="H2022" s="12" t="e">
        <v>#DIV/0!</v>
      </c>
    </row>
    <row r="2023" spans="2:8" hidden="1" outlineLevel="1" x14ac:dyDescent="0.2">
      <c r="B2023" s="8" t="s">
        <v>3635</v>
      </c>
      <c r="C2023" s="9">
        <v>4</v>
      </c>
      <c r="D2023" s="8" t="s">
        <v>337</v>
      </c>
      <c r="E2023" s="8" t="s">
        <v>0</v>
      </c>
      <c r="H2023" s="12" t="e">
        <v>#DIV/0!</v>
      </c>
    </row>
    <row r="2024" spans="2:8" hidden="1" outlineLevel="1" x14ac:dyDescent="0.2">
      <c r="B2024" s="8" t="s">
        <v>5088</v>
      </c>
      <c r="C2024" s="9">
        <v>2</v>
      </c>
      <c r="D2024" s="8" t="s">
        <v>337</v>
      </c>
      <c r="E2024" s="8" t="s">
        <v>0</v>
      </c>
      <c r="H2024" s="12" t="e">
        <v>#DIV/0!</v>
      </c>
    </row>
    <row r="2025" spans="2:8" hidden="1" outlineLevel="1" x14ac:dyDescent="0.2">
      <c r="B2025" s="8" t="s">
        <v>2695</v>
      </c>
      <c r="C2025" s="9">
        <v>4</v>
      </c>
      <c r="D2025" s="8" t="s">
        <v>337</v>
      </c>
      <c r="E2025" s="8" t="s">
        <v>0</v>
      </c>
      <c r="H2025" s="12" t="e">
        <v>#DIV/0!</v>
      </c>
    </row>
    <row r="2026" spans="2:8" hidden="1" outlineLevel="1" x14ac:dyDescent="0.2">
      <c r="B2026" s="8" t="s">
        <v>2372</v>
      </c>
      <c r="C2026" s="9">
        <v>4</v>
      </c>
      <c r="D2026" s="8" t="s">
        <v>337</v>
      </c>
      <c r="E2026" s="8" t="s">
        <v>0</v>
      </c>
      <c r="H2026" s="12" t="e">
        <v>#DIV/0!</v>
      </c>
    </row>
    <row r="2027" spans="2:8" hidden="1" outlineLevel="1" x14ac:dyDescent="0.2">
      <c r="B2027" s="8" t="s">
        <v>1905</v>
      </c>
      <c r="C2027" s="9">
        <v>2</v>
      </c>
      <c r="D2027" s="8" t="s">
        <v>337</v>
      </c>
      <c r="E2027" s="8" t="s">
        <v>0</v>
      </c>
      <c r="H2027" s="12" t="e">
        <v>#DIV/0!</v>
      </c>
    </row>
    <row r="2028" spans="2:8" hidden="1" outlineLevel="1" x14ac:dyDescent="0.2">
      <c r="B2028" s="8" t="s">
        <v>2648</v>
      </c>
      <c r="C2028" s="9">
        <v>2</v>
      </c>
      <c r="D2028" s="8" t="s">
        <v>337</v>
      </c>
      <c r="E2028" s="8" t="s">
        <v>0</v>
      </c>
      <c r="H2028" s="12" t="e">
        <v>#DIV/0!</v>
      </c>
    </row>
    <row r="2029" spans="2:8" hidden="1" outlineLevel="1" x14ac:dyDescent="0.2">
      <c r="B2029" s="8" t="s">
        <v>2449</v>
      </c>
      <c r="C2029" s="9">
        <v>2</v>
      </c>
      <c r="D2029" s="8" t="s">
        <v>337</v>
      </c>
      <c r="E2029" s="8" t="s">
        <v>0</v>
      </c>
      <c r="H2029" s="12" t="e">
        <v>#DIV/0!</v>
      </c>
    </row>
    <row r="2030" spans="2:8" hidden="1" outlineLevel="1" x14ac:dyDescent="0.2">
      <c r="B2030" s="8" t="s">
        <v>5132</v>
      </c>
      <c r="C2030" s="9">
        <v>2</v>
      </c>
      <c r="D2030" s="8" t="s">
        <v>337</v>
      </c>
      <c r="E2030" s="8" t="s">
        <v>0</v>
      </c>
      <c r="H2030" s="12" t="e">
        <v>#DIV/0!</v>
      </c>
    </row>
    <row r="2031" spans="2:8" hidden="1" outlineLevel="1" x14ac:dyDescent="0.2">
      <c r="B2031" s="8" t="s">
        <v>2480</v>
      </c>
      <c r="C2031" s="9">
        <v>2</v>
      </c>
      <c r="D2031" s="8" t="s">
        <v>337</v>
      </c>
      <c r="E2031" s="8" t="s">
        <v>0</v>
      </c>
      <c r="H2031" s="12" t="e">
        <v>#DIV/0!</v>
      </c>
    </row>
    <row r="2032" spans="2:8" hidden="1" outlineLevel="1" x14ac:dyDescent="0.2">
      <c r="B2032" s="8" t="s">
        <v>3506</v>
      </c>
      <c r="C2032" s="9">
        <v>2</v>
      </c>
      <c r="D2032" s="8" t="s">
        <v>337</v>
      </c>
      <c r="E2032" s="8" t="s">
        <v>0</v>
      </c>
      <c r="H2032" s="12">
        <v>0</v>
      </c>
    </row>
    <row r="2033" spans="1:8" hidden="1" outlineLevel="1" x14ac:dyDescent="0.2">
      <c r="B2033" s="8" t="s">
        <v>2453</v>
      </c>
      <c r="C2033" s="9">
        <v>4</v>
      </c>
      <c r="D2033" s="8" t="s">
        <v>337</v>
      </c>
      <c r="E2033" s="8" t="s">
        <v>0</v>
      </c>
      <c r="H2033" s="12">
        <v>5.3262325014808845</v>
      </c>
    </row>
    <row r="2034" spans="1:8" hidden="1" outlineLevel="1" x14ac:dyDescent="0.2">
      <c r="B2034" s="8" t="s">
        <v>3486</v>
      </c>
      <c r="C2034" s="9">
        <v>2</v>
      </c>
      <c r="D2034" s="8" t="s">
        <v>337</v>
      </c>
      <c r="E2034" s="8" t="s">
        <v>0</v>
      </c>
      <c r="H2034" s="12" t="e">
        <v>#DIV/0!</v>
      </c>
    </row>
    <row r="2035" spans="1:8" hidden="1" outlineLevel="1" x14ac:dyDescent="0.2">
      <c r="B2035" s="8" t="s">
        <v>1439</v>
      </c>
      <c r="C2035" s="9">
        <v>2</v>
      </c>
      <c r="D2035" s="8" t="s">
        <v>337</v>
      </c>
      <c r="E2035" s="8" t="s">
        <v>0</v>
      </c>
      <c r="H2035" s="12" t="e">
        <v>#DIV/0!</v>
      </c>
    </row>
    <row r="2036" spans="1:8" collapsed="1" x14ac:dyDescent="0.2">
      <c r="A2036" s="2" t="s">
        <v>205</v>
      </c>
      <c r="B2036" s="3" t="s">
        <v>5269</v>
      </c>
      <c r="C2036" s="4">
        <v>76.260000000000005</v>
      </c>
      <c r="D2036" s="5">
        <v>28</v>
      </c>
      <c r="E2036" s="5">
        <v>29</v>
      </c>
      <c r="F2036" s="6">
        <v>38.026378874659997</v>
      </c>
      <c r="G2036" s="7">
        <v>7.34228515625</v>
      </c>
      <c r="H2036" s="12">
        <v>13.491477560212155</v>
      </c>
    </row>
    <row r="2037" spans="1:8" ht="15.75" hidden="1" customHeight="1" outlineLevel="1" x14ac:dyDescent="0.2">
      <c r="B2037" s="1" t="s">
        <v>4263</v>
      </c>
      <c r="C2037" s="1" t="s">
        <v>1</v>
      </c>
      <c r="D2037" s="1" t="s">
        <v>3760</v>
      </c>
      <c r="E2037" s="1" t="s">
        <v>3516</v>
      </c>
      <c r="H2037" s="12" t="e">
        <v>#VALUE!</v>
      </c>
    </row>
    <row r="2038" spans="1:8" hidden="1" outlineLevel="1" x14ac:dyDescent="0.2">
      <c r="B2038" s="8" t="s">
        <v>2445</v>
      </c>
      <c r="C2038" s="9">
        <v>9</v>
      </c>
      <c r="D2038" s="8" t="s">
        <v>205</v>
      </c>
      <c r="E2038" s="8" t="s">
        <v>3404</v>
      </c>
      <c r="H2038" s="12">
        <v>22.640909748618792</v>
      </c>
    </row>
    <row r="2039" spans="1:8" hidden="1" outlineLevel="1" x14ac:dyDescent="0.2">
      <c r="B2039" s="8" t="s">
        <v>3643</v>
      </c>
      <c r="C2039" s="9">
        <v>3</v>
      </c>
      <c r="D2039" s="8" t="s">
        <v>205</v>
      </c>
      <c r="E2039" s="8" t="s">
        <v>0</v>
      </c>
      <c r="H2039" s="12">
        <v>11.862602182169889</v>
      </c>
    </row>
    <row r="2040" spans="1:8" hidden="1" outlineLevel="1" x14ac:dyDescent="0.2">
      <c r="B2040" s="8" t="s">
        <v>2770</v>
      </c>
      <c r="C2040" s="9">
        <v>10</v>
      </c>
      <c r="D2040" s="8" t="s">
        <v>205</v>
      </c>
      <c r="E2040" s="8" t="s">
        <v>0</v>
      </c>
      <c r="H2040" s="12">
        <v>77.927673399762014</v>
      </c>
    </row>
    <row r="2041" spans="1:8" hidden="1" outlineLevel="1" x14ac:dyDescent="0.2">
      <c r="B2041" s="8" t="s">
        <v>2275</v>
      </c>
      <c r="C2041" s="9">
        <v>14</v>
      </c>
      <c r="D2041" s="8" t="s">
        <v>205</v>
      </c>
      <c r="E2041" s="8" t="s">
        <v>0</v>
      </c>
      <c r="H2041" s="12">
        <v>19.688290232962462</v>
      </c>
    </row>
    <row r="2042" spans="1:8" hidden="1" outlineLevel="1" x14ac:dyDescent="0.2">
      <c r="B2042" s="8" t="s">
        <v>2811</v>
      </c>
      <c r="C2042" s="9">
        <v>6</v>
      </c>
      <c r="D2042" s="8" t="s">
        <v>205</v>
      </c>
      <c r="E2042" s="8" t="s">
        <v>0</v>
      </c>
      <c r="H2042" s="12">
        <v>37.842035286720417</v>
      </c>
    </row>
    <row r="2043" spans="1:8" hidden="1" outlineLevel="1" x14ac:dyDescent="0.2">
      <c r="B2043" s="8" t="s">
        <v>1734</v>
      </c>
      <c r="C2043" s="9">
        <v>10</v>
      </c>
      <c r="D2043" s="8" t="s">
        <v>205</v>
      </c>
      <c r="E2043" s="8" t="s">
        <v>0</v>
      </c>
      <c r="H2043" s="12">
        <v>11.621250374305685</v>
      </c>
    </row>
    <row r="2044" spans="1:8" hidden="1" outlineLevel="1" x14ac:dyDescent="0.2">
      <c r="B2044" s="8" t="s">
        <v>510</v>
      </c>
      <c r="C2044" s="9">
        <v>11</v>
      </c>
      <c r="D2044" s="8" t="s">
        <v>205</v>
      </c>
      <c r="E2044" s="8" t="s">
        <v>0</v>
      </c>
      <c r="H2044" s="12">
        <v>16.791853465135013</v>
      </c>
    </row>
    <row r="2045" spans="1:8" hidden="1" outlineLevel="1" x14ac:dyDescent="0.2">
      <c r="B2045" s="8" t="s">
        <v>2148</v>
      </c>
      <c r="C2045" s="9">
        <v>8</v>
      </c>
      <c r="D2045" s="8" t="s">
        <v>205</v>
      </c>
      <c r="E2045" s="8" t="s">
        <v>0</v>
      </c>
      <c r="H2045" s="12">
        <v>15.208755450670205</v>
      </c>
    </row>
    <row r="2046" spans="1:8" hidden="1" outlineLevel="1" x14ac:dyDescent="0.2">
      <c r="B2046" s="8" t="s">
        <v>1726</v>
      </c>
      <c r="C2046" s="9">
        <v>14</v>
      </c>
      <c r="D2046" s="8" t="s">
        <v>359</v>
      </c>
      <c r="E2046" s="8" t="s">
        <v>1026</v>
      </c>
      <c r="H2046" s="12">
        <v>32.238089489499956</v>
      </c>
    </row>
    <row r="2047" spans="1:8" hidden="1" outlineLevel="1" x14ac:dyDescent="0.2">
      <c r="B2047" s="8" t="s">
        <v>2657</v>
      </c>
      <c r="C2047" s="9">
        <v>14</v>
      </c>
      <c r="D2047" s="8" t="s">
        <v>205</v>
      </c>
      <c r="E2047" s="8" t="s">
        <v>0</v>
      </c>
      <c r="H2047" s="12">
        <v>19.054618355644728</v>
      </c>
    </row>
    <row r="2048" spans="1:8" hidden="1" outlineLevel="1" x14ac:dyDescent="0.2">
      <c r="B2048" s="8" t="s">
        <v>1973</v>
      </c>
      <c r="C2048" s="9">
        <v>6</v>
      </c>
      <c r="D2048" s="8" t="s">
        <v>205</v>
      </c>
      <c r="E2048" s="8" t="s">
        <v>0</v>
      </c>
      <c r="H2048" s="12">
        <v>32.025064926633277</v>
      </c>
    </row>
    <row r="2049" spans="2:8" hidden="1" outlineLevel="1" x14ac:dyDescent="0.2">
      <c r="B2049" s="8" t="s">
        <v>2741</v>
      </c>
      <c r="C2049" s="9">
        <v>16</v>
      </c>
      <c r="D2049" s="8" t="s">
        <v>205</v>
      </c>
      <c r="E2049" s="8" t="s">
        <v>0</v>
      </c>
      <c r="H2049" s="12">
        <v>13.761762143013001</v>
      </c>
    </row>
    <row r="2050" spans="2:8" hidden="1" outlineLevel="1" x14ac:dyDescent="0.2">
      <c r="B2050" s="8" t="s">
        <v>4581</v>
      </c>
      <c r="C2050" s="9">
        <v>20</v>
      </c>
      <c r="D2050" s="8" t="s">
        <v>205</v>
      </c>
      <c r="E2050" s="8" t="s">
        <v>0</v>
      </c>
      <c r="H2050" s="12">
        <v>8.2009669320637535</v>
      </c>
    </row>
    <row r="2051" spans="2:8" hidden="1" outlineLevel="1" x14ac:dyDescent="0.2">
      <c r="B2051" s="8" t="s">
        <v>677</v>
      </c>
      <c r="C2051" s="9">
        <v>12</v>
      </c>
      <c r="D2051" s="8" t="s">
        <v>205</v>
      </c>
      <c r="E2051" s="8" t="s">
        <v>3350</v>
      </c>
      <c r="H2051" s="12">
        <v>26.77678609113963</v>
      </c>
    </row>
    <row r="2052" spans="2:8" hidden="1" outlineLevel="1" x14ac:dyDescent="0.2">
      <c r="B2052" s="8" t="s">
        <v>1977</v>
      </c>
      <c r="C2052" s="9">
        <v>8</v>
      </c>
      <c r="D2052" s="8" t="s">
        <v>205</v>
      </c>
      <c r="E2052" s="8" t="s">
        <v>0</v>
      </c>
      <c r="H2052" s="12">
        <v>8.4824038275592066</v>
      </c>
    </row>
    <row r="2053" spans="2:8" hidden="1" outlineLevel="1" x14ac:dyDescent="0.2">
      <c r="B2053" s="8" t="s">
        <v>2445</v>
      </c>
      <c r="C2053" s="9">
        <v>4</v>
      </c>
      <c r="D2053" s="8" t="s">
        <v>205</v>
      </c>
      <c r="E2053" s="8" t="s">
        <v>0</v>
      </c>
      <c r="H2053" s="12" t="e">
        <v>#DIV/0!</v>
      </c>
    </row>
    <row r="2054" spans="2:8" hidden="1" outlineLevel="1" x14ac:dyDescent="0.2">
      <c r="B2054" s="8" t="s">
        <v>5048</v>
      </c>
      <c r="C2054" s="9">
        <v>4</v>
      </c>
      <c r="D2054" s="8" t="s">
        <v>205</v>
      </c>
      <c r="E2054" s="8" t="s">
        <v>0</v>
      </c>
      <c r="H2054" s="12" t="e">
        <v>#DIV/0!</v>
      </c>
    </row>
    <row r="2055" spans="2:8" hidden="1" outlineLevel="1" x14ac:dyDescent="0.2">
      <c r="B2055" s="8" t="s">
        <v>1726</v>
      </c>
      <c r="C2055" s="9">
        <v>6</v>
      </c>
      <c r="D2055" s="8" t="s">
        <v>359</v>
      </c>
      <c r="E2055" s="8" t="s">
        <v>1030</v>
      </c>
      <c r="H2055" s="12" t="e">
        <v>#DIV/0!</v>
      </c>
    </row>
    <row r="2056" spans="2:8" hidden="1" outlineLevel="1" x14ac:dyDescent="0.2">
      <c r="B2056" s="8" t="s">
        <v>1726</v>
      </c>
      <c r="C2056" s="9">
        <v>7</v>
      </c>
      <c r="D2056" s="8" t="s">
        <v>359</v>
      </c>
      <c r="E2056" s="8" t="s">
        <v>1037</v>
      </c>
      <c r="H2056" s="12" t="e">
        <v>#DIV/0!</v>
      </c>
    </row>
    <row r="2057" spans="2:8" hidden="1" outlineLevel="1" x14ac:dyDescent="0.2">
      <c r="B2057" s="8" t="s">
        <v>1269</v>
      </c>
      <c r="C2057" s="9">
        <v>2</v>
      </c>
      <c r="D2057" s="8" t="s">
        <v>205</v>
      </c>
      <c r="E2057" s="8" t="s">
        <v>862</v>
      </c>
      <c r="H2057" s="12" t="e">
        <v>#DIV/0!</v>
      </c>
    </row>
    <row r="2058" spans="2:8" hidden="1" outlineLevel="1" x14ac:dyDescent="0.2">
      <c r="B2058" s="8" t="s">
        <v>677</v>
      </c>
      <c r="C2058" s="9">
        <v>4</v>
      </c>
      <c r="D2058" s="8" t="s">
        <v>205</v>
      </c>
      <c r="E2058" s="8" t="s">
        <v>0</v>
      </c>
      <c r="H2058" s="12" t="e">
        <v>#DIV/0!</v>
      </c>
    </row>
    <row r="2059" spans="2:8" hidden="1" outlineLevel="1" x14ac:dyDescent="0.2">
      <c r="B2059" s="8" t="s">
        <v>1214</v>
      </c>
      <c r="C2059" s="9">
        <v>4</v>
      </c>
      <c r="D2059" s="8" t="s">
        <v>205</v>
      </c>
      <c r="E2059" s="8" t="s">
        <v>0</v>
      </c>
      <c r="H2059" s="12" t="e">
        <v>#DIV/0!</v>
      </c>
    </row>
    <row r="2060" spans="2:8" hidden="1" outlineLevel="1" x14ac:dyDescent="0.2">
      <c r="B2060" s="8" t="s">
        <v>1654</v>
      </c>
      <c r="C2060" s="9">
        <v>4</v>
      </c>
      <c r="D2060" s="8" t="s">
        <v>205</v>
      </c>
      <c r="E2060" s="8" t="s">
        <v>0</v>
      </c>
      <c r="H2060" s="12" t="e">
        <v>#DIV/0!</v>
      </c>
    </row>
    <row r="2061" spans="2:8" hidden="1" outlineLevel="1" x14ac:dyDescent="0.2">
      <c r="B2061" s="8" t="s">
        <v>678</v>
      </c>
      <c r="C2061" s="9">
        <v>2</v>
      </c>
      <c r="D2061" s="8" t="s">
        <v>205</v>
      </c>
      <c r="E2061" s="8" t="s">
        <v>0</v>
      </c>
      <c r="H2061" s="12" t="e">
        <v>#DIV/0!</v>
      </c>
    </row>
    <row r="2062" spans="2:8" hidden="1" outlineLevel="1" x14ac:dyDescent="0.2">
      <c r="B2062" s="8" t="s">
        <v>678</v>
      </c>
      <c r="C2062" s="9">
        <v>2</v>
      </c>
      <c r="D2062" s="8" t="s">
        <v>205</v>
      </c>
      <c r="E2062" s="8" t="s">
        <v>3350</v>
      </c>
      <c r="H2062" s="12" t="e">
        <v>#DIV/0!</v>
      </c>
    </row>
    <row r="2063" spans="2:8" hidden="1" outlineLevel="1" x14ac:dyDescent="0.2">
      <c r="B2063" s="8" t="s">
        <v>3510</v>
      </c>
      <c r="C2063" s="9">
        <v>2</v>
      </c>
      <c r="D2063" s="8" t="s">
        <v>205</v>
      </c>
      <c r="E2063" s="8" t="s">
        <v>885</v>
      </c>
      <c r="H2063" s="12" t="e">
        <v>#DIV/0!</v>
      </c>
    </row>
    <row r="2064" spans="2:8" hidden="1" outlineLevel="1" x14ac:dyDescent="0.2">
      <c r="B2064" s="8" t="s">
        <v>3510</v>
      </c>
      <c r="C2064" s="9">
        <v>2</v>
      </c>
      <c r="D2064" s="8" t="s">
        <v>205</v>
      </c>
      <c r="E2064" s="8" t="s">
        <v>3323</v>
      </c>
      <c r="H2064" s="12" t="e">
        <v>#DIV/0!</v>
      </c>
    </row>
    <row r="2065" spans="2:8" hidden="1" outlineLevel="1" x14ac:dyDescent="0.2">
      <c r="B2065" s="8" t="s">
        <v>1215</v>
      </c>
      <c r="C2065" s="9">
        <v>1</v>
      </c>
      <c r="D2065" s="8" t="s">
        <v>205</v>
      </c>
      <c r="E2065" s="8" t="s">
        <v>0</v>
      </c>
      <c r="H2065" s="12" t="e">
        <v>#DIV/0!</v>
      </c>
    </row>
    <row r="2066" spans="2:8" hidden="1" outlineLevel="1" x14ac:dyDescent="0.2">
      <c r="B2066" s="8" t="s">
        <v>2905</v>
      </c>
      <c r="C2066" s="9">
        <v>5</v>
      </c>
      <c r="D2066" s="8" t="s">
        <v>205</v>
      </c>
      <c r="E2066" s="8" t="s">
        <v>0</v>
      </c>
      <c r="H2066" s="12">
        <v>15.526204961387455</v>
      </c>
    </row>
    <row r="2067" spans="2:8" hidden="1" outlineLevel="1" x14ac:dyDescent="0.2">
      <c r="B2067" s="8" t="s">
        <v>1580</v>
      </c>
      <c r="C2067" s="9">
        <v>3</v>
      </c>
      <c r="D2067" s="8" t="s">
        <v>205</v>
      </c>
      <c r="E2067" s="8" t="s">
        <v>0</v>
      </c>
      <c r="H2067" s="12" t="e">
        <v>#DIV/0!</v>
      </c>
    </row>
    <row r="2068" spans="2:8" hidden="1" outlineLevel="1" x14ac:dyDescent="0.2">
      <c r="B2068" s="8" t="s">
        <v>2891</v>
      </c>
      <c r="C2068" s="9">
        <v>4</v>
      </c>
      <c r="D2068" s="8" t="s">
        <v>205</v>
      </c>
      <c r="E2068" s="8" t="s">
        <v>0</v>
      </c>
      <c r="H2068" s="12">
        <v>26.355903187866961</v>
      </c>
    </row>
    <row r="2069" spans="2:8" hidden="1" outlineLevel="1" x14ac:dyDescent="0.2">
      <c r="B2069" s="8" t="s">
        <v>5092</v>
      </c>
      <c r="C2069" s="9">
        <v>4</v>
      </c>
      <c r="D2069" s="8" t="s">
        <v>205</v>
      </c>
      <c r="E2069" s="8" t="s">
        <v>0</v>
      </c>
      <c r="H2069" s="12">
        <v>22.175518262473091</v>
      </c>
    </row>
    <row r="2070" spans="2:8" hidden="1" outlineLevel="1" x14ac:dyDescent="0.2">
      <c r="B2070" s="8" t="s">
        <v>2301</v>
      </c>
      <c r="C2070" s="9">
        <v>2</v>
      </c>
      <c r="D2070" s="8" t="s">
        <v>205</v>
      </c>
      <c r="E2070" s="8" t="s">
        <v>0</v>
      </c>
      <c r="H2070" s="12" t="e">
        <v>#DIV/0!</v>
      </c>
    </row>
    <row r="2071" spans="2:8" hidden="1" outlineLevel="1" x14ac:dyDescent="0.2">
      <c r="B2071" s="8" t="s">
        <v>2746</v>
      </c>
      <c r="C2071" s="9">
        <v>2</v>
      </c>
      <c r="D2071" s="8" t="s">
        <v>205</v>
      </c>
      <c r="E2071" s="8" t="s">
        <v>0</v>
      </c>
      <c r="H2071" s="12" t="e">
        <v>#DIV/0!</v>
      </c>
    </row>
    <row r="2072" spans="2:8" hidden="1" outlineLevel="1" x14ac:dyDescent="0.2">
      <c r="B2072" s="8" t="s">
        <v>1924</v>
      </c>
      <c r="C2072" s="9">
        <v>1</v>
      </c>
      <c r="D2072" s="8" t="s">
        <v>205</v>
      </c>
      <c r="E2072" s="8" t="s">
        <v>0</v>
      </c>
      <c r="H2072" s="12" t="e">
        <v>#DIV/0!</v>
      </c>
    </row>
    <row r="2073" spans="2:8" ht="15.75" hidden="1" customHeight="1" outlineLevel="1" x14ac:dyDescent="0.2">
      <c r="B2073" s="1" t="s">
        <v>4263</v>
      </c>
      <c r="C2073" s="1" t="s">
        <v>1</v>
      </c>
      <c r="D2073" s="1" t="s">
        <v>3760</v>
      </c>
      <c r="E2073" s="1" t="s">
        <v>3516</v>
      </c>
      <c r="H2073" s="12" t="e">
        <v>#VALUE!</v>
      </c>
    </row>
    <row r="2074" spans="2:8" hidden="1" outlineLevel="1" x14ac:dyDescent="0.2">
      <c r="B2074" s="8" t="s">
        <v>1743</v>
      </c>
      <c r="C2074" s="9">
        <v>2</v>
      </c>
      <c r="D2074" s="8" t="s">
        <v>169</v>
      </c>
      <c r="E2074" s="8" t="s">
        <v>0</v>
      </c>
      <c r="H2074" s="12">
        <v>0</v>
      </c>
    </row>
    <row r="2075" spans="2:8" hidden="1" outlineLevel="1" x14ac:dyDescent="0.2">
      <c r="B2075" s="8" t="s">
        <v>736</v>
      </c>
      <c r="C2075" s="9">
        <v>6</v>
      </c>
      <c r="D2075" s="8" t="s">
        <v>169</v>
      </c>
      <c r="E2075" s="8" t="s">
        <v>0</v>
      </c>
      <c r="H2075" s="12">
        <v>2.063109063352877</v>
      </c>
    </row>
    <row r="2076" spans="2:8" hidden="1" outlineLevel="1" x14ac:dyDescent="0.2">
      <c r="B2076" s="8" t="s">
        <v>3548</v>
      </c>
      <c r="C2076" s="9">
        <v>6</v>
      </c>
      <c r="D2076" s="8" t="s">
        <v>169</v>
      </c>
      <c r="E2076" s="8" t="s">
        <v>0</v>
      </c>
      <c r="H2076" s="12">
        <v>2.0701003256691664</v>
      </c>
    </row>
    <row r="2077" spans="2:8" hidden="1" outlineLevel="1" x14ac:dyDescent="0.2">
      <c r="B2077" s="8" t="s">
        <v>555</v>
      </c>
      <c r="C2077" s="9">
        <v>2</v>
      </c>
      <c r="D2077" s="8" t="s">
        <v>169</v>
      </c>
      <c r="E2077" s="8" t="s">
        <v>0</v>
      </c>
      <c r="H2077" s="12" t="e">
        <v>#DIV/0!</v>
      </c>
    </row>
    <row r="2078" spans="2:8" hidden="1" outlineLevel="1" x14ac:dyDescent="0.2">
      <c r="B2078" s="8" t="s">
        <v>556</v>
      </c>
      <c r="C2078" s="9">
        <v>6</v>
      </c>
      <c r="D2078" s="8" t="s">
        <v>169</v>
      </c>
      <c r="E2078" s="8" t="s">
        <v>0</v>
      </c>
      <c r="H2078" s="12">
        <v>3.7673876078889483</v>
      </c>
    </row>
    <row r="2079" spans="2:8" hidden="1" outlineLevel="1" x14ac:dyDescent="0.2">
      <c r="B2079" s="8" t="s">
        <v>555</v>
      </c>
      <c r="C2079" s="9">
        <v>6</v>
      </c>
      <c r="D2079" s="8" t="s">
        <v>169</v>
      </c>
      <c r="E2079" s="8" t="s">
        <v>3375</v>
      </c>
      <c r="H2079" s="12">
        <v>7.1860243422790147</v>
      </c>
    </row>
    <row r="2080" spans="2:8" hidden="1" outlineLevel="1" x14ac:dyDescent="0.2">
      <c r="B2080" s="8" t="s">
        <v>2010</v>
      </c>
      <c r="C2080" s="9">
        <v>2</v>
      </c>
      <c r="D2080" s="8" t="s">
        <v>169</v>
      </c>
      <c r="E2080" s="8" t="s">
        <v>0</v>
      </c>
      <c r="H2080" s="12" t="e">
        <v>#DIV/0!</v>
      </c>
    </row>
    <row r="2081" spans="2:8" hidden="1" outlineLevel="1" x14ac:dyDescent="0.2">
      <c r="B2081" s="8" t="s">
        <v>4326</v>
      </c>
      <c r="C2081" s="9">
        <v>12</v>
      </c>
      <c r="D2081" s="8" t="s">
        <v>169</v>
      </c>
      <c r="E2081" s="8" t="s">
        <v>0</v>
      </c>
      <c r="H2081" s="12">
        <v>3.4496919747421266</v>
      </c>
    </row>
    <row r="2082" spans="2:8" hidden="1" outlineLevel="1" x14ac:dyDescent="0.2">
      <c r="B2082" s="8" t="s">
        <v>1841</v>
      </c>
      <c r="C2082" s="9">
        <v>4</v>
      </c>
      <c r="D2082" s="8" t="s">
        <v>169</v>
      </c>
      <c r="E2082" s="8" t="s">
        <v>0</v>
      </c>
      <c r="H2082" s="12">
        <v>6.6094702707530333</v>
      </c>
    </row>
    <row r="2083" spans="2:8" hidden="1" outlineLevel="1" x14ac:dyDescent="0.2">
      <c r="B2083" s="8" t="s">
        <v>2207</v>
      </c>
      <c r="C2083" s="9">
        <v>4</v>
      </c>
      <c r="D2083" s="8" t="s">
        <v>169</v>
      </c>
      <c r="E2083" s="8" t="s">
        <v>0</v>
      </c>
      <c r="H2083" s="12">
        <v>0</v>
      </c>
    </row>
    <row r="2084" spans="2:8" hidden="1" outlineLevel="1" x14ac:dyDescent="0.2">
      <c r="B2084" s="8" t="s">
        <v>4284</v>
      </c>
      <c r="C2084" s="9">
        <v>4</v>
      </c>
      <c r="D2084" s="8" t="s">
        <v>169</v>
      </c>
      <c r="E2084" s="8" t="s">
        <v>0</v>
      </c>
      <c r="H2084" s="12">
        <v>0</v>
      </c>
    </row>
    <row r="2085" spans="2:8" hidden="1" outlineLevel="1" x14ac:dyDescent="0.2">
      <c r="B2085" s="8" t="s">
        <v>557</v>
      </c>
      <c r="C2085" s="9">
        <v>4</v>
      </c>
      <c r="D2085" s="8" t="s">
        <v>169</v>
      </c>
      <c r="E2085" s="8" t="s">
        <v>0</v>
      </c>
      <c r="H2085" s="12">
        <v>3.5144315436912308</v>
      </c>
    </row>
    <row r="2086" spans="2:8" hidden="1" outlineLevel="1" x14ac:dyDescent="0.2">
      <c r="B2086" s="8" t="s">
        <v>3691</v>
      </c>
      <c r="C2086" s="9">
        <v>5</v>
      </c>
      <c r="D2086" s="8" t="s">
        <v>169</v>
      </c>
      <c r="E2086" s="8" t="s">
        <v>0</v>
      </c>
      <c r="H2086" s="12">
        <v>8.2033182320814042</v>
      </c>
    </row>
    <row r="2087" spans="2:8" hidden="1" outlineLevel="1" x14ac:dyDescent="0.2">
      <c r="B2087" s="8" t="s">
        <v>4660</v>
      </c>
      <c r="C2087" s="9">
        <v>6</v>
      </c>
      <c r="D2087" s="8" t="s">
        <v>169</v>
      </c>
      <c r="E2087" s="8" t="s">
        <v>0</v>
      </c>
      <c r="H2087" s="12">
        <v>3.167737742534928</v>
      </c>
    </row>
    <row r="2088" spans="2:8" hidden="1" outlineLevel="1" x14ac:dyDescent="0.2">
      <c r="B2088" s="8" t="s">
        <v>4620</v>
      </c>
      <c r="C2088" s="9">
        <v>14</v>
      </c>
      <c r="D2088" s="8" t="s">
        <v>169</v>
      </c>
      <c r="E2088" s="8" t="s">
        <v>941</v>
      </c>
      <c r="H2088" s="12">
        <v>3.9384298973479175</v>
      </c>
    </row>
    <row r="2089" spans="2:8" hidden="1" outlineLevel="1" x14ac:dyDescent="0.2">
      <c r="B2089" s="8" t="s">
        <v>4763</v>
      </c>
      <c r="C2089" s="9">
        <v>10</v>
      </c>
      <c r="D2089" s="8" t="s">
        <v>169</v>
      </c>
      <c r="E2089" s="8" t="s">
        <v>0</v>
      </c>
      <c r="H2089" s="12">
        <v>1.9226214003981186</v>
      </c>
    </row>
    <row r="2090" spans="2:8" hidden="1" outlineLevel="1" x14ac:dyDescent="0.2">
      <c r="B2090" s="8" t="s">
        <v>4763</v>
      </c>
      <c r="C2090" s="9">
        <v>5</v>
      </c>
      <c r="D2090" s="8" t="s">
        <v>169</v>
      </c>
      <c r="E2090" s="8" t="s">
        <v>3404</v>
      </c>
      <c r="H2090" s="12">
        <v>1.4658508235344609</v>
      </c>
    </row>
    <row r="2091" spans="2:8" hidden="1" outlineLevel="1" x14ac:dyDescent="0.2">
      <c r="B2091" s="8" t="s">
        <v>2037</v>
      </c>
      <c r="C2091" s="9">
        <v>10</v>
      </c>
      <c r="D2091" s="8" t="s">
        <v>169</v>
      </c>
      <c r="E2091" s="8" t="s">
        <v>0</v>
      </c>
      <c r="H2091" s="12">
        <v>2.1512245585134289</v>
      </c>
    </row>
    <row r="2092" spans="2:8" hidden="1" outlineLevel="1" x14ac:dyDescent="0.2">
      <c r="B2092" s="8" t="s">
        <v>2037</v>
      </c>
      <c r="C2092" s="9">
        <v>2</v>
      </c>
      <c r="D2092" s="8" t="s">
        <v>169</v>
      </c>
      <c r="E2092" s="8" t="s">
        <v>3387</v>
      </c>
      <c r="H2092" s="12">
        <v>0</v>
      </c>
    </row>
    <row r="2093" spans="2:8" hidden="1" outlineLevel="1" x14ac:dyDescent="0.2">
      <c r="B2093" s="8" t="s">
        <v>526</v>
      </c>
      <c r="C2093" s="9">
        <v>2</v>
      </c>
      <c r="D2093" s="8" t="s">
        <v>169</v>
      </c>
      <c r="E2093" s="8" t="s">
        <v>0</v>
      </c>
      <c r="H2093" s="12" t="e">
        <v>#DIV/0!</v>
      </c>
    </row>
    <row r="2094" spans="2:8" hidden="1" outlineLevel="1" x14ac:dyDescent="0.2">
      <c r="B2094" s="8" t="s">
        <v>3692</v>
      </c>
      <c r="C2094" s="9">
        <v>6</v>
      </c>
      <c r="D2094" s="8" t="s">
        <v>169</v>
      </c>
      <c r="E2094" s="8" t="s">
        <v>0</v>
      </c>
      <c r="H2094" s="12">
        <v>2.3892435102657754</v>
      </c>
    </row>
    <row r="2095" spans="2:8" hidden="1" outlineLevel="1" x14ac:dyDescent="0.2">
      <c r="B2095" s="8" t="s">
        <v>1299</v>
      </c>
      <c r="C2095" s="9">
        <v>12</v>
      </c>
      <c r="D2095" s="8" t="s">
        <v>169</v>
      </c>
      <c r="E2095" s="8" t="s">
        <v>0</v>
      </c>
      <c r="H2095" s="12">
        <v>1.7175855095260937</v>
      </c>
    </row>
    <row r="2096" spans="2:8" hidden="1" outlineLevel="1" x14ac:dyDescent="0.2">
      <c r="B2096" s="8" t="s">
        <v>4564</v>
      </c>
      <c r="C2096" s="9">
        <v>10</v>
      </c>
      <c r="D2096" s="8" t="s">
        <v>169</v>
      </c>
      <c r="E2096" s="8" t="s">
        <v>0</v>
      </c>
      <c r="H2096" s="12">
        <v>6.2946545668064759</v>
      </c>
    </row>
    <row r="2097" spans="1:8" hidden="1" outlineLevel="1" x14ac:dyDescent="0.2">
      <c r="B2097" s="8" t="s">
        <v>4565</v>
      </c>
      <c r="C2097" s="9">
        <v>22</v>
      </c>
      <c r="D2097" s="8" t="s">
        <v>169</v>
      </c>
      <c r="E2097" s="8" t="s">
        <v>0</v>
      </c>
      <c r="H2097" s="12">
        <v>6.0136806903602569</v>
      </c>
    </row>
    <row r="2098" spans="1:8" hidden="1" outlineLevel="1" x14ac:dyDescent="0.2">
      <c r="B2098" s="8" t="s">
        <v>1234</v>
      </c>
      <c r="C2098" s="9">
        <v>4</v>
      </c>
      <c r="D2098" s="8" t="s">
        <v>169</v>
      </c>
      <c r="E2098" s="8" t="s">
        <v>0</v>
      </c>
      <c r="H2098" s="12">
        <v>32.638266996104583</v>
      </c>
    </row>
    <row r="2099" spans="1:8" hidden="1" outlineLevel="1" x14ac:dyDescent="0.2">
      <c r="B2099" s="8" t="s">
        <v>1234</v>
      </c>
      <c r="C2099" s="9">
        <v>4</v>
      </c>
      <c r="D2099" s="8" t="s">
        <v>169</v>
      </c>
      <c r="E2099" s="8" t="s">
        <v>3346</v>
      </c>
      <c r="H2099" s="12">
        <v>3.586910415022325</v>
      </c>
    </row>
    <row r="2100" spans="1:8" hidden="1" outlineLevel="1" x14ac:dyDescent="0.2">
      <c r="B2100" s="8" t="s">
        <v>3893</v>
      </c>
      <c r="C2100" s="9">
        <v>3</v>
      </c>
      <c r="D2100" s="8" t="s">
        <v>169</v>
      </c>
      <c r="E2100" s="8" t="s">
        <v>0</v>
      </c>
      <c r="H2100" s="12">
        <v>13.048912928745892</v>
      </c>
    </row>
    <row r="2101" spans="1:8" hidden="1" outlineLevel="1" x14ac:dyDescent="0.2">
      <c r="B2101" s="8" t="s">
        <v>1233</v>
      </c>
      <c r="C2101" s="9">
        <v>4</v>
      </c>
      <c r="D2101" s="8" t="s">
        <v>169</v>
      </c>
      <c r="E2101" s="8" t="s">
        <v>0</v>
      </c>
      <c r="H2101" s="12" t="e">
        <v>#DIV/0!</v>
      </c>
    </row>
    <row r="2102" spans="1:8" hidden="1" outlineLevel="1" x14ac:dyDescent="0.2">
      <c r="B2102" s="8" t="s">
        <v>2991</v>
      </c>
      <c r="C2102" s="9">
        <v>2</v>
      </c>
      <c r="D2102" s="8" t="s">
        <v>169</v>
      </c>
      <c r="E2102" s="8" t="s">
        <v>941</v>
      </c>
      <c r="H2102" s="12">
        <v>0</v>
      </c>
    </row>
    <row r="2103" spans="1:8" hidden="1" outlineLevel="1" x14ac:dyDescent="0.2">
      <c r="B2103" s="8" t="s">
        <v>4924</v>
      </c>
      <c r="C2103" s="9">
        <v>8</v>
      </c>
      <c r="D2103" s="8" t="s">
        <v>169</v>
      </c>
      <c r="E2103" s="8" t="s">
        <v>0</v>
      </c>
      <c r="H2103" s="12">
        <v>4.3879858308943192</v>
      </c>
    </row>
    <row r="2104" spans="1:8" hidden="1" outlineLevel="1" x14ac:dyDescent="0.2">
      <c r="B2104" s="8" t="s">
        <v>3548</v>
      </c>
      <c r="C2104" s="9">
        <v>2</v>
      </c>
      <c r="D2104" s="8" t="s">
        <v>169</v>
      </c>
      <c r="E2104" s="8" t="s">
        <v>3387</v>
      </c>
      <c r="H2104" s="12" t="e">
        <v>#DIV/0!</v>
      </c>
    </row>
    <row r="2105" spans="1:8" hidden="1" outlineLevel="1" x14ac:dyDescent="0.2">
      <c r="B2105" s="8" t="s">
        <v>4490</v>
      </c>
      <c r="C2105" s="9">
        <v>1</v>
      </c>
      <c r="D2105" s="8" t="s">
        <v>169</v>
      </c>
      <c r="E2105" s="8" t="s">
        <v>0</v>
      </c>
      <c r="H2105" s="12">
        <v>0</v>
      </c>
    </row>
    <row r="2106" spans="1:8" hidden="1" outlineLevel="1" x14ac:dyDescent="0.2">
      <c r="B2106" s="8" t="s">
        <v>1840</v>
      </c>
      <c r="C2106" s="9">
        <v>2</v>
      </c>
      <c r="D2106" s="8" t="s">
        <v>169</v>
      </c>
      <c r="E2106" s="8" t="s">
        <v>0</v>
      </c>
      <c r="H2106" s="12">
        <v>4.8597297492213647</v>
      </c>
    </row>
    <row r="2107" spans="1:8" hidden="1" outlineLevel="1" x14ac:dyDescent="0.2">
      <c r="B2107" s="8" t="s">
        <v>2149</v>
      </c>
      <c r="C2107" s="9">
        <v>1</v>
      </c>
      <c r="D2107" s="8" t="s">
        <v>169</v>
      </c>
      <c r="E2107" s="8" t="s">
        <v>0</v>
      </c>
      <c r="H2107" s="12" t="e">
        <v>#DIV/0!</v>
      </c>
    </row>
    <row r="2108" spans="1:8" collapsed="1" x14ac:dyDescent="0.2">
      <c r="A2108" s="2" t="s">
        <v>206</v>
      </c>
      <c r="B2108" s="3" t="s">
        <v>3978</v>
      </c>
      <c r="C2108" s="4">
        <v>85.56</v>
      </c>
      <c r="D2108" s="5">
        <v>27</v>
      </c>
      <c r="E2108" s="5">
        <v>28</v>
      </c>
      <c r="F2108" s="6">
        <v>38.542886324660003</v>
      </c>
      <c r="G2108" s="7">
        <v>6.58056640625</v>
      </c>
      <c r="H2108" s="12">
        <v>13.570618556294068</v>
      </c>
    </row>
    <row r="2109" spans="1:8" ht="15.75" hidden="1" customHeight="1" outlineLevel="1" x14ac:dyDescent="0.2">
      <c r="B2109" s="1" t="s">
        <v>4263</v>
      </c>
      <c r="C2109" s="1" t="s">
        <v>1</v>
      </c>
      <c r="D2109" s="1" t="s">
        <v>3760</v>
      </c>
      <c r="E2109" s="1" t="s">
        <v>3516</v>
      </c>
      <c r="H2109" s="12" t="e">
        <v>#VALUE!</v>
      </c>
    </row>
    <row r="2110" spans="1:8" hidden="1" outlineLevel="1" x14ac:dyDescent="0.2">
      <c r="B2110" s="8" t="s">
        <v>2045</v>
      </c>
      <c r="C2110" s="9">
        <v>8</v>
      </c>
      <c r="D2110" s="8" t="s">
        <v>206</v>
      </c>
      <c r="E2110" s="8" t="s">
        <v>0</v>
      </c>
      <c r="H2110" s="12">
        <v>14.455311448479794</v>
      </c>
    </row>
    <row r="2111" spans="1:8" hidden="1" outlineLevel="1" x14ac:dyDescent="0.2">
      <c r="B2111" s="8" t="s">
        <v>2912</v>
      </c>
      <c r="C2111" s="9">
        <v>12</v>
      </c>
      <c r="D2111" s="8" t="s">
        <v>206</v>
      </c>
      <c r="E2111" s="8" t="s">
        <v>0</v>
      </c>
      <c r="H2111" s="12">
        <v>14.594086741554406</v>
      </c>
    </row>
    <row r="2112" spans="1:8" hidden="1" outlineLevel="1" x14ac:dyDescent="0.2">
      <c r="B2112" s="8" t="s">
        <v>2045</v>
      </c>
      <c r="C2112" s="9">
        <v>4</v>
      </c>
      <c r="D2112" s="8" t="s">
        <v>206</v>
      </c>
      <c r="E2112" s="8" t="s">
        <v>3380</v>
      </c>
      <c r="H2112" s="12">
        <v>14.347066249373064</v>
      </c>
    </row>
    <row r="2113" spans="2:8" hidden="1" outlineLevel="1" x14ac:dyDescent="0.2">
      <c r="B2113" s="8" t="s">
        <v>4677</v>
      </c>
      <c r="C2113" s="9">
        <v>4</v>
      </c>
      <c r="D2113" s="8" t="s">
        <v>206</v>
      </c>
      <c r="E2113" s="8" t="s">
        <v>0</v>
      </c>
      <c r="H2113" s="12">
        <v>10.531268373826144</v>
      </c>
    </row>
    <row r="2114" spans="2:8" hidden="1" outlineLevel="1" x14ac:dyDescent="0.2">
      <c r="B2114" s="8" t="s">
        <v>4038</v>
      </c>
      <c r="C2114" s="9">
        <v>12</v>
      </c>
      <c r="D2114" s="8" t="s">
        <v>206</v>
      </c>
      <c r="E2114" s="8" t="s">
        <v>0</v>
      </c>
      <c r="H2114" s="12">
        <v>16.814475932850545</v>
      </c>
    </row>
    <row r="2115" spans="2:8" hidden="1" outlineLevel="1" x14ac:dyDescent="0.2">
      <c r="B2115" s="8" t="s">
        <v>2213</v>
      </c>
      <c r="C2115" s="9">
        <v>6</v>
      </c>
      <c r="D2115" s="8" t="s">
        <v>206</v>
      </c>
      <c r="E2115" s="8" t="s">
        <v>0</v>
      </c>
      <c r="H2115" s="12">
        <v>24.356187804753695</v>
      </c>
    </row>
    <row r="2116" spans="2:8" hidden="1" outlineLevel="1" x14ac:dyDescent="0.2">
      <c r="B2116" s="8" t="s">
        <v>3578</v>
      </c>
      <c r="C2116" s="9">
        <v>10</v>
      </c>
      <c r="D2116" s="8" t="s">
        <v>206</v>
      </c>
      <c r="E2116" s="8" t="s">
        <v>0</v>
      </c>
      <c r="H2116" s="12">
        <v>9.8442128216668774</v>
      </c>
    </row>
    <row r="2117" spans="2:8" hidden="1" outlineLevel="1" x14ac:dyDescent="0.2">
      <c r="B2117" s="8" t="s">
        <v>2388</v>
      </c>
      <c r="C2117" s="9">
        <v>13</v>
      </c>
      <c r="D2117" s="8" t="s">
        <v>206</v>
      </c>
      <c r="E2117" s="8" t="s">
        <v>0</v>
      </c>
      <c r="H2117" s="12">
        <v>10.090214723997683</v>
      </c>
    </row>
    <row r="2118" spans="2:8" hidden="1" outlineLevel="1" x14ac:dyDescent="0.2">
      <c r="B2118" s="8" t="s">
        <v>3625</v>
      </c>
      <c r="C2118" s="9">
        <v>32</v>
      </c>
      <c r="D2118" s="8" t="s">
        <v>206</v>
      </c>
      <c r="E2118" s="8" t="s">
        <v>0</v>
      </c>
      <c r="H2118" s="12">
        <v>4.9252435343381578</v>
      </c>
    </row>
    <row r="2119" spans="2:8" hidden="1" outlineLevel="1" x14ac:dyDescent="0.2">
      <c r="B2119" s="8" t="s">
        <v>2180</v>
      </c>
      <c r="C2119" s="9">
        <v>10</v>
      </c>
      <c r="D2119" s="8" t="s">
        <v>206</v>
      </c>
      <c r="E2119" s="8" t="s">
        <v>0</v>
      </c>
      <c r="H2119" s="12">
        <v>13.239020567973927</v>
      </c>
    </row>
    <row r="2120" spans="2:8" hidden="1" outlineLevel="1" x14ac:dyDescent="0.2">
      <c r="B2120" s="8" t="s">
        <v>4960</v>
      </c>
      <c r="C2120" s="9">
        <v>2</v>
      </c>
      <c r="D2120" s="8" t="s">
        <v>206</v>
      </c>
      <c r="E2120" s="8" t="s">
        <v>0</v>
      </c>
      <c r="H2120" s="12" t="e">
        <v>#DIV/0!</v>
      </c>
    </row>
    <row r="2121" spans="2:8" hidden="1" outlineLevel="1" x14ac:dyDescent="0.2">
      <c r="B2121" s="8" t="s">
        <v>4801</v>
      </c>
      <c r="C2121" s="9">
        <v>16</v>
      </c>
      <c r="D2121" s="8" t="s">
        <v>206</v>
      </c>
      <c r="E2121" s="8" t="s">
        <v>0</v>
      </c>
      <c r="H2121" s="12">
        <v>18.51171691152387</v>
      </c>
    </row>
    <row r="2122" spans="2:8" hidden="1" outlineLevel="1" x14ac:dyDescent="0.2">
      <c r="B2122" s="8" t="s">
        <v>2155</v>
      </c>
      <c r="C2122" s="9">
        <v>9</v>
      </c>
      <c r="D2122" s="8" t="s">
        <v>206</v>
      </c>
      <c r="E2122" s="8" t="s">
        <v>0</v>
      </c>
      <c r="H2122" s="12">
        <v>10.087973454206232</v>
      </c>
    </row>
    <row r="2123" spans="2:8" hidden="1" outlineLevel="1" x14ac:dyDescent="0.2">
      <c r="B2123" s="8" t="s">
        <v>4723</v>
      </c>
      <c r="C2123" s="9">
        <v>8</v>
      </c>
      <c r="D2123" s="8" t="s">
        <v>206</v>
      </c>
      <c r="E2123" s="8" t="s">
        <v>0</v>
      </c>
      <c r="H2123" s="12">
        <v>26.741429975254114</v>
      </c>
    </row>
    <row r="2124" spans="2:8" hidden="1" outlineLevel="1" x14ac:dyDescent="0.2">
      <c r="B2124" s="8" t="s">
        <v>3446</v>
      </c>
      <c r="C2124" s="9">
        <v>12</v>
      </c>
      <c r="D2124" s="8" t="s">
        <v>206</v>
      </c>
      <c r="E2124" s="8" t="s">
        <v>0</v>
      </c>
      <c r="H2124" s="12">
        <v>24.904760841488724</v>
      </c>
    </row>
    <row r="2125" spans="2:8" hidden="1" outlineLevel="1" x14ac:dyDescent="0.2">
      <c r="B2125" s="8" t="s">
        <v>3446</v>
      </c>
      <c r="C2125" s="9">
        <v>6</v>
      </c>
      <c r="D2125" s="8" t="s">
        <v>206</v>
      </c>
      <c r="E2125" s="8" t="s">
        <v>3322</v>
      </c>
      <c r="H2125" s="12">
        <v>31.998933091135655</v>
      </c>
    </row>
    <row r="2126" spans="2:8" hidden="1" outlineLevel="1" x14ac:dyDescent="0.2">
      <c r="B2126" s="8" t="s">
        <v>3057</v>
      </c>
      <c r="C2126" s="9">
        <v>7</v>
      </c>
      <c r="D2126" s="8" t="s">
        <v>206</v>
      </c>
      <c r="E2126" s="8" t="s">
        <v>0</v>
      </c>
      <c r="H2126" s="12">
        <v>9.414919139074442</v>
      </c>
    </row>
    <row r="2127" spans="2:8" hidden="1" outlineLevel="1" x14ac:dyDescent="0.2">
      <c r="B2127" s="8" t="s">
        <v>4677</v>
      </c>
      <c r="C2127" s="9">
        <v>4</v>
      </c>
      <c r="D2127" s="8" t="s">
        <v>206</v>
      </c>
      <c r="E2127" s="8" t="s">
        <v>3398</v>
      </c>
      <c r="H2127" s="12" t="e">
        <v>#DIV/0!</v>
      </c>
    </row>
    <row r="2128" spans="2:8" hidden="1" outlineLevel="1" x14ac:dyDescent="0.2">
      <c r="B2128" s="8" t="s">
        <v>4038</v>
      </c>
      <c r="C2128" s="9">
        <v>4</v>
      </c>
      <c r="D2128" s="8" t="s">
        <v>206</v>
      </c>
      <c r="E2128" s="8" t="s">
        <v>3404</v>
      </c>
      <c r="H2128" s="12" t="e">
        <v>#DIV/0!</v>
      </c>
    </row>
    <row r="2129" spans="2:8" hidden="1" outlineLevel="1" x14ac:dyDescent="0.2">
      <c r="B2129" s="8" t="s">
        <v>2913</v>
      </c>
      <c r="C2129" s="9">
        <v>2</v>
      </c>
      <c r="D2129" s="8" t="s">
        <v>206</v>
      </c>
      <c r="E2129" s="8" t="s">
        <v>0</v>
      </c>
      <c r="H2129" s="12" t="e">
        <v>#DIV/0!</v>
      </c>
    </row>
    <row r="2130" spans="2:8" hidden="1" outlineLevel="1" x14ac:dyDescent="0.2">
      <c r="B2130" s="8" t="s">
        <v>2180</v>
      </c>
      <c r="C2130" s="9">
        <v>4</v>
      </c>
      <c r="D2130" s="8" t="s">
        <v>206</v>
      </c>
      <c r="E2130" s="8" t="s">
        <v>3409</v>
      </c>
      <c r="H2130" s="12" t="e">
        <v>#DIV/0!</v>
      </c>
    </row>
    <row r="2131" spans="2:8" hidden="1" outlineLevel="1" x14ac:dyDescent="0.2">
      <c r="B2131" s="8" t="s">
        <v>2194</v>
      </c>
      <c r="C2131" s="9">
        <v>6</v>
      </c>
      <c r="D2131" s="8" t="s">
        <v>206</v>
      </c>
      <c r="E2131" s="8" t="s">
        <v>0</v>
      </c>
      <c r="H2131" s="12" t="e">
        <v>#DIV/0!</v>
      </c>
    </row>
    <row r="2132" spans="2:8" hidden="1" outlineLevel="1" x14ac:dyDescent="0.2">
      <c r="B2132" s="8" t="s">
        <v>1718</v>
      </c>
      <c r="C2132" s="9">
        <v>6</v>
      </c>
      <c r="D2132" s="8" t="s">
        <v>206</v>
      </c>
      <c r="E2132" s="8" t="s">
        <v>0</v>
      </c>
      <c r="H2132" s="12" t="e">
        <v>#DIV/0!</v>
      </c>
    </row>
    <row r="2133" spans="2:8" hidden="1" outlineLevel="1" x14ac:dyDescent="0.2">
      <c r="B2133" s="8" t="s">
        <v>1718</v>
      </c>
      <c r="C2133" s="9">
        <v>8</v>
      </c>
      <c r="D2133" s="8" t="s">
        <v>206</v>
      </c>
      <c r="E2133" s="8" t="s">
        <v>3336</v>
      </c>
      <c r="H2133" s="12" t="e">
        <v>#DIV/0!</v>
      </c>
    </row>
    <row r="2134" spans="2:8" hidden="1" outlineLevel="1" x14ac:dyDescent="0.2">
      <c r="B2134" s="8" t="s">
        <v>1718</v>
      </c>
      <c r="C2134" s="9">
        <v>4</v>
      </c>
      <c r="D2134" s="8" t="s">
        <v>206</v>
      </c>
      <c r="E2134" s="8" t="s">
        <v>3338</v>
      </c>
      <c r="H2134" s="12" t="e">
        <v>#DIV/0!</v>
      </c>
    </row>
    <row r="2135" spans="2:8" hidden="1" outlineLevel="1" x14ac:dyDescent="0.2">
      <c r="B2135" s="8" t="s">
        <v>2190</v>
      </c>
      <c r="C2135" s="9">
        <v>2</v>
      </c>
      <c r="D2135" s="8" t="s">
        <v>206</v>
      </c>
      <c r="E2135" s="8" t="s">
        <v>905</v>
      </c>
      <c r="H2135" s="12" t="e">
        <v>#DIV/0!</v>
      </c>
    </row>
    <row r="2136" spans="2:8" hidden="1" outlineLevel="1" x14ac:dyDescent="0.2">
      <c r="B2136" s="8" t="s">
        <v>3058</v>
      </c>
      <c r="C2136" s="9">
        <v>2</v>
      </c>
      <c r="D2136" s="8" t="s">
        <v>206</v>
      </c>
      <c r="E2136" s="8" t="s">
        <v>0</v>
      </c>
      <c r="H2136" s="12" t="e">
        <v>#DIV/0!</v>
      </c>
    </row>
    <row r="2137" spans="2:8" hidden="1" outlineLevel="1" x14ac:dyDescent="0.2">
      <c r="B2137" s="8" t="s">
        <v>3058</v>
      </c>
      <c r="C2137" s="9">
        <v>2</v>
      </c>
      <c r="D2137" s="8" t="s">
        <v>206</v>
      </c>
      <c r="E2137" s="8" t="s">
        <v>3348</v>
      </c>
      <c r="H2137" s="12" t="e">
        <v>#DIV/0!</v>
      </c>
    </row>
    <row r="2138" spans="2:8" hidden="1" outlineLevel="1" x14ac:dyDescent="0.2">
      <c r="B2138" s="8" t="s">
        <v>1231</v>
      </c>
      <c r="C2138" s="9">
        <v>4</v>
      </c>
      <c r="D2138" s="8" t="s">
        <v>206</v>
      </c>
      <c r="E2138" s="8" t="s">
        <v>0</v>
      </c>
      <c r="H2138" s="12" t="e">
        <v>#DIV/0!</v>
      </c>
    </row>
    <row r="2139" spans="2:8" hidden="1" outlineLevel="1" x14ac:dyDescent="0.2">
      <c r="B2139" s="8" t="s">
        <v>715</v>
      </c>
      <c r="C2139" s="9">
        <v>2</v>
      </c>
      <c r="D2139" s="8" t="s">
        <v>206</v>
      </c>
      <c r="E2139" s="8" t="s">
        <v>0</v>
      </c>
      <c r="H2139" s="12" t="e">
        <v>#DIV/0!</v>
      </c>
    </row>
    <row r="2140" spans="2:8" hidden="1" outlineLevel="1" x14ac:dyDescent="0.2">
      <c r="B2140" s="8" t="s">
        <v>2993</v>
      </c>
      <c r="C2140" s="9">
        <v>6</v>
      </c>
      <c r="D2140" s="8" t="s">
        <v>206</v>
      </c>
      <c r="E2140" s="8" t="s">
        <v>1021</v>
      </c>
      <c r="H2140" s="12" t="e">
        <v>#DIV/0!</v>
      </c>
    </row>
    <row r="2141" spans="2:8" hidden="1" outlineLevel="1" x14ac:dyDescent="0.2">
      <c r="B2141" s="8" t="s">
        <v>2993</v>
      </c>
      <c r="C2141" s="9">
        <v>2</v>
      </c>
      <c r="D2141" s="8" t="s">
        <v>206</v>
      </c>
      <c r="E2141" s="8" t="s">
        <v>1031</v>
      </c>
      <c r="H2141" s="12" t="e">
        <v>#DIV/0!</v>
      </c>
    </row>
    <row r="2142" spans="2:8" hidden="1" outlineLevel="1" x14ac:dyDescent="0.2">
      <c r="B2142" s="8" t="s">
        <v>2993</v>
      </c>
      <c r="C2142" s="9">
        <v>2</v>
      </c>
      <c r="D2142" s="8" t="s">
        <v>206</v>
      </c>
      <c r="E2142" s="8" t="s">
        <v>1033</v>
      </c>
      <c r="H2142" s="12" t="e">
        <v>#DIV/0!</v>
      </c>
    </row>
    <row r="2143" spans="2:8" hidden="1" outlineLevel="1" x14ac:dyDescent="0.2">
      <c r="B2143" s="8" t="s">
        <v>2993</v>
      </c>
      <c r="C2143" s="9">
        <v>4</v>
      </c>
      <c r="D2143" s="8" t="s">
        <v>206</v>
      </c>
      <c r="E2143" s="8" t="s">
        <v>1034</v>
      </c>
      <c r="H2143" s="12" t="e">
        <v>#DIV/0!</v>
      </c>
    </row>
    <row r="2144" spans="2:8" hidden="1" outlineLevel="1" x14ac:dyDescent="0.2">
      <c r="B2144" s="8" t="s">
        <v>1248</v>
      </c>
      <c r="C2144" s="9">
        <v>8</v>
      </c>
      <c r="D2144" s="8" t="s">
        <v>206</v>
      </c>
      <c r="E2144" s="8" t="s">
        <v>3409</v>
      </c>
      <c r="H2144" s="12" t="e">
        <v>#DIV/0!</v>
      </c>
    </row>
    <row r="2145" spans="1:8" hidden="1" outlineLevel="1" x14ac:dyDescent="0.2">
      <c r="B2145" s="8" t="s">
        <v>1248</v>
      </c>
      <c r="C2145" s="9">
        <v>2</v>
      </c>
      <c r="D2145" s="8" t="s">
        <v>206</v>
      </c>
      <c r="E2145" s="8" t="s">
        <v>3413</v>
      </c>
      <c r="H2145" s="12" t="e">
        <v>#DIV/0!</v>
      </c>
    </row>
    <row r="2146" spans="1:8" hidden="1" outlineLevel="1" x14ac:dyDescent="0.2">
      <c r="B2146" s="8" t="s">
        <v>1856</v>
      </c>
      <c r="C2146" s="9">
        <v>2</v>
      </c>
      <c r="D2146" s="8" t="s">
        <v>206</v>
      </c>
      <c r="E2146" s="8" t="s">
        <v>0</v>
      </c>
      <c r="H2146" s="12" t="e">
        <v>#DIV/0!</v>
      </c>
    </row>
    <row r="2147" spans="1:8" hidden="1" outlineLevel="1" x14ac:dyDescent="0.2">
      <c r="B2147" s="8" t="s">
        <v>2346</v>
      </c>
      <c r="C2147" s="9">
        <v>2</v>
      </c>
      <c r="D2147" s="8" t="s">
        <v>207</v>
      </c>
      <c r="E2147" s="8" t="s">
        <v>0</v>
      </c>
      <c r="H2147" s="12">
        <v>0</v>
      </c>
    </row>
    <row r="2148" spans="1:8" hidden="1" outlineLevel="1" x14ac:dyDescent="0.2">
      <c r="B2148" s="8" t="s">
        <v>2383</v>
      </c>
      <c r="C2148" s="9">
        <v>6</v>
      </c>
      <c r="D2148" s="8" t="s">
        <v>206</v>
      </c>
      <c r="E2148" s="8" t="s">
        <v>0</v>
      </c>
      <c r="H2148" s="12" t="e">
        <v>#DIV/0!</v>
      </c>
    </row>
    <row r="2149" spans="1:8" hidden="1" outlineLevel="1" x14ac:dyDescent="0.2">
      <c r="B2149" s="8" t="s">
        <v>1717</v>
      </c>
      <c r="C2149" s="9">
        <v>1</v>
      </c>
      <c r="D2149" s="8" t="s">
        <v>206</v>
      </c>
      <c r="E2149" s="8" t="s">
        <v>0</v>
      </c>
      <c r="H2149" s="12" t="e">
        <v>#DIV/0!</v>
      </c>
    </row>
    <row r="2150" spans="1:8" collapsed="1" x14ac:dyDescent="0.2">
      <c r="A2150" s="2" t="s">
        <v>52</v>
      </c>
      <c r="B2150" s="3" t="s">
        <v>5236</v>
      </c>
      <c r="C2150" s="4">
        <v>47.43</v>
      </c>
      <c r="D2150" s="5">
        <v>28</v>
      </c>
      <c r="E2150" s="5">
        <v>28</v>
      </c>
      <c r="F2150" s="6">
        <v>64.330099964660107</v>
      </c>
      <c r="G2150" s="7">
        <v>5.79541015625</v>
      </c>
      <c r="H2150" s="12">
        <v>18.054244756676326</v>
      </c>
    </row>
    <row r="2151" spans="1:8" ht="15.75" hidden="1" customHeight="1" outlineLevel="1" x14ac:dyDescent="0.2">
      <c r="B2151" s="1" t="s">
        <v>4263</v>
      </c>
      <c r="C2151" s="1" t="s">
        <v>1</v>
      </c>
      <c r="D2151" s="1" t="s">
        <v>3760</v>
      </c>
      <c r="E2151" s="1" t="s">
        <v>3516</v>
      </c>
      <c r="H2151" s="12" t="e">
        <v>#VALUE!</v>
      </c>
    </row>
    <row r="2152" spans="1:8" hidden="1" outlineLevel="1" x14ac:dyDescent="0.2">
      <c r="B2152" s="8" t="s">
        <v>1847</v>
      </c>
      <c r="C2152" s="9">
        <v>4</v>
      </c>
      <c r="D2152" s="8" t="s">
        <v>52</v>
      </c>
      <c r="E2152" s="8" t="s">
        <v>0</v>
      </c>
      <c r="H2152" s="12">
        <v>12.260061691391707</v>
      </c>
    </row>
    <row r="2153" spans="1:8" hidden="1" outlineLevel="1" x14ac:dyDescent="0.2">
      <c r="B2153" s="8" t="s">
        <v>1365</v>
      </c>
      <c r="C2153" s="9">
        <v>4</v>
      </c>
      <c r="D2153" s="8" t="s">
        <v>52</v>
      </c>
      <c r="E2153" s="8" t="s">
        <v>0</v>
      </c>
      <c r="H2153" s="12">
        <v>49.411158760537127</v>
      </c>
    </row>
    <row r="2154" spans="1:8" hidden="1" outlineLevel="1" x14ac:dyDescent="0.2">
      <c r="B2154" s="8" t="s">
        <v>2053</v>
      </c>
      <c r="C2154" s="9">
        <v>6</v>
      </c>
      <c r="D2154" s="8" t="s">
        <v>52</v>
      </c>
      <c r="E2154" s="8" t="s">
        <v>0</v>
      </c>
      <c r="H2154" s="12">
        <v>16.113601732469135</v>
      </c>
    </row>
    <row r="2155" spans="1:8" hidden="1" outlineLevel="1" x14ac:dyDescent="0.2">
      <c r="B2155" s="8" t="s">
        <v>3863</v>
      </c>
      <c r="C2155" s="9">
        <v>4</v>
      </c>
      <c r="D2155" s="8" t="s">
        <v>52</v>
      </c>
      <c r="E2155" s="8" t="s">
        <v>0</v>
      </c>
      <c r="H2155" s="12">
        <v>29.248540626698901</v>
      </c>
    </row>
    <row r="2156" spans="1:8" hidden="1" outlineLevel="1" x14ac:dyDescent="0.2">
      <c r="B2156" s="8" t="s">
        <v>2407</v>
      </c>
      <c r="C2156" s="9">
        <v>6</v>
      </c>
      <c r="D2156" s="8" t="s">
        <v>52</v>
      </c>
      <c r="E2156" s="8" t="s">
        <v>0</v>
      </c>
      <c r="H2156" s="12">
        <v>16.483400797928585</v>
      </c>
    </row>
    <row r="2157" spans="1:8" hidden="1" outlineLevel="1" x14ac:dyDescent="0.2">
      <c r="B2157" s="8" t="s">
        <v>4352</v>
      </c>
      <c r="C2157" s="9">
        <v>10</v>
      </c>
      <c r="D2157" s="8" t="s">
        <v>52</v>
      </c>
      <c r="E2157" s="8" t="s">
        <v>0</v>
      </c>
      <c r="H2157" s="12">
        <v>16.292641482285543</v>
      </c>
    </row>
    <row r="2158" spans="1:8" hidden="1" outlineLevel="1" x14ac:dyDescent="0.2">
      <c r="B2158" s="8" t="s">
        <v>4909</v>
      </c>
      <c r="C2158" s="9">
        <v>6</v>
      </c>
      <c r="D2158" s="8" t="s">
        <v>52</v>
      </c>
      <c r="E2158" s="8" t="s">
        <v>0</v>
      </c>
      <c r="H2158" s="12">
        <v>18.278362343643412</v>
      </c>
    </row>
    <row r="2159" spans="1:8" hidden="1" outlineLevel="1" x14ac:dyDescent="0.2">
      <c r="B2159" s="8" t="s">
        <v>5070</v>
      </c>
      <c r="C2159" s="9">
        <v>8</v>
      </c>
      <c r="D2159" s="8" t="s">
        <v>52</v>
      </c>
      <c r="E2159" s="8" t="s">
        <v>0</v>
      </c>
      <c r="H2159" s="12">
        <v>7.9082127614714945</v>
      </c>
    </row>
    <row r="2160" spans="1:8" hidden="1" outlineLevel="1" x14ac:dyDescent="0.2">
      <c r="B2160" s="8" t="s">
        <v>2134</v>
      </c>
      <c r="C2160" s="9">
        <v>8</v>
      </c>
      <c r="D2160" s="8" t="s">
        <v>52</v>
      </c>
      <c r="E2160" s="8" t="s">
        <v>847</v>
      </c>
      <c r="H2160" s="12">
        <v>13.11288682440747</v>
      </c>
    </row>
    <row r="2161" spans="2:8" hidden="1" outlineLevel="1" x14ac:dyDescent="0.2">
      <c r="B2161" s="8" t="s">
        <v>3007</v>
      </c>
      <c r="C2161" s="9">
        <v>12</v>
      </c>
      <c r="D2161" s="8" t="s">
        <v>52</v>
      </c>
      <c r="E2161" s="8" t="s">
        <v>3409</v>
      </c>
      <c r="H2161" s="12">
        <v>31.282862868067877</v>
      </c>
    </row>
    <row r="2162" spans="2:8" hidden="1" outlineLevel="1" x14ac:dyDescent="0.2">
      <c r="B2162" s="8" t="s">
        <v>1907</v>
      </c>
      <c r="C2162" s="9">
        <v>10</v>
      </c>
      <c r="D2162" s="8" t="s">
        <v>52</v>
      </c>
      <c r="E2162" s="8" t="s">
        <v>0</v>
      </c>
      <c r="H2162" s="12">
        <v>10.482062857466085</v>
      </c>
    </row>
    <row r="2163" spans="2:8" hidden="1" outlineLevel="1" x14ac:dyDescent="0.2">
      <c r="B2163" s="8" t="s">
        <v>4847</v>
      </c>
      <c r="C2163" s="9">
        <v>4</v>
      </c>
      <c r="D2163" s="8" t="s">
        <v>52</v>
      </c>
      <c r="E2163" s="8" t="s">
        <v>0</v>
      </c>
      <c r="H2163" s="12" t="e">
        <v>#DIV/0!</v>
      </c>
    </row>
    <row r="2164" spans="2:8" hidden="1" outlineLevel="1" x14ac:dyDescent="0.2">
      <c r="B2164" s="8" t="s">
        <v>2724</v>
      </c>
      <c r="C2164" s="9">
        <v>4</v>
      </c>
      <c r="D2164" s="8" t="s">
        <v>52</v>
      </c>
      <c r="E2164" s="8" t="s">
        <v>0</v>
      </c>
      <c r="H2164" s="12" t="e">
        <v>#DIV/0!</v>
      </c>
    </row>
    <row r="2165" spans="2:8" hidden="1" outlineLevel="1" x14ac:dyDescent="0.2">
      <c r="B2165" s="8" t="s">
        <v>2407</v>
      </c>
      <c r="C2165" s="9">
        <v>2</v>
      </c>
      <c r="D2165" s="8" t="s">
        <v>52</v>
      </c>
      <c r="E2165" s="8" t="s">
        <v>3387</v>
      </c>
      <c r="H2165" s="12" t="e">
        <v>#DIV/0!</v>
      </c>
    </row>
    <row r="2166" spans="2:8" hidden="1" outlineLevel="1" x14ac:dyDescent="0.2">
      <c r="B2166" s="8" t="s">
        <v>2559</v>
      </c>
      <c r="C2166" s="9">
        <v>4</v>
      </c>
      <c r="D2166" s="8" t="s">
        <v>52</v>
      </c>
      <c r="E2166" s="8" t="s">
        <v>0</v>
      </c>
      <c r="H2166" s="12" t="e">
        <v>#DIV/0!</v>
      </c>
    </row>
    <row r="2167" spans="2:8" hidden="1" outlineLevel="1" x14ac:dyDescent="0.2">
      <c r="B2167" s="8" t="s">
        <v>4352</v>
      </c>
      <c r="C2167" s="9">
        <v>4</v>
      </c>
      <c r="D2167" s="8" t="s">
        <v>52</v>
      </c>
      <c r="E2167" s="8" t="s">
        <v>3409</v>
      </c>
      <c r="H2167" s="12" t="e">
        <v>#DIV/0!</v>
      </c>
    </row>
    <row r="2168" spans="2:8" hidden="1" outlineLevel="1" x14ac:dyDescent="0.2">
      <c r="B2168" s="8" t="s">
        <v>1681</v>
      </c>
      <c r="C2168" s="9">
        <v>4</v>
      </c>
      <c r="D2168" s="8" t="s">
        <v>52</v>
      </c>
      <c r="E2168" s="8" t="s">
        <v>0</v>
      </c>
      <c r="H2168" s="12" t="e">
        <v>#DIV/0!</v>
      </c>
    </row>
    <row r="2169" spans="2:8" hidden="1" outlineLevel="1" x14ac:dyDescent="0.2">
      <c r="B2169" s="8" t="s">
        <v>3554</v>
      </c>
      <c r="C2169" s="9">
        <v>8</v>
      </c>
      <c r="D2169" s="8" t="s">
        <v>52</v>
      </c>
      <c r="E2169" s="8" t="s">
        <v>0</v>
      </c>
      <c r="H2169" s="12" t="e">
        <v>#DIV/0!</v>
      </c>
    </row>
    <row r="2170" spans="2:8" hidden="1" outlineLevel="1" x14ac:dyDescent="0.2">
      <c r="B2170" s="8" t="s">
        <v>4510</v>
      </c>
      <c r="C2170" s="9">
        <v>2</v>
      </c>
      <c r="D2170" s="8" t="s">
        <v>52</v>
      </c>
      <c r="E2170" s="8" t="s">
        <v>975</v>
      </c>
      <c r="H2170" s="12" t="e">
        <v>#DIV/0!</v>
      </c>
    </row>
    <row r="2171" spans="2:8" hidden="1" outlineLevel="1" x14ac:dyDescent="0.2">
      <c r="B2171" s="8" t="s">
        <v>2368</v>
      </c>
      <c r="C2171" s="9">
        <v>2</v>
      </c>
      <c r="D2171" s="8" t="s">
        <v>52</v>
      </c>
      <c r="E2171" s="8" t="s">
        <v>0</v>
      </c>
      <c r="H2171" s="12" t="e">
        <v>#DIV/0!</v>
      </c>
    </row>
    <row r="2172" spans="2:8" hidden="1" outlineLevel="1" x14ac:dyDescent="0.2">
      <c r="B2172" s="8" t="s">
        <v>4909</v>
      </c>
      <c r="C2172" s="9">
        <v>2</v>
      </c>
      <c r="D2172" s="8" t="s">
        <v>52</v>
      </c>
      <c r="E2172" s="8" t="s">
        <v>3336</v>
      </c>
      <c r="H2172" s="12" t="e">
        <v>#DIV/0!</v>
      </c>
    </row>
    <row r="2173" spans="2:8" hidden="1" outlineLevel="1" x14ac:dyDescent="0.2">
      <c r="B2173" s="8" t="s">
        <v>1682</v>
      </c>
      <c r="C2173" s="9">
        <v>10</v>
      </c>
      <c r="D2173" s="8" t="s">
        <v>52</v>
      </c>
      <c r="E2173" s="8" t="s">
        <v>0</v>
      </c>
      <c r="H2173" s="12" t="e">
        <v>#DIV/0!</v>
      </c>
    </row>
    <row r="2174" spans="2:8" hidden="1" outlineLevel="1" x14ac:dyDescent="0.2">
      <c r="B2174" s="8" t="s">
        <v>4392</v>
      </c>
      <c r="C2174" s="9">
        <v>2</v>
      </c>
      <c r="D2174" s="8" t="s">
        <v>52</v>
      </c>
      <c r="E2174" s="8" t="s">
        <v>0</v>
      </c>
      <c r="H2174" s="12" t="e">
        <v>#DIV/0!</v>
      </c>
    </row>
    <row r="2175" spans="2:8" hidden="1" outlineLevel="1" x14ac:dyDescent="0.2">
      <c r="B2175" s="8" t="s">
        <v>602</v>
      </c>
      <c r="C2175" s="9">
        <v>2</v>
      </c>
      <c r="D2175" s="8" t="s">
        <v>52</v>
      </c>
      <c r="E2175" s="8" t="s">
        <v>0</v>
      </c>
      <c r="H2175" s="12" t="e">
        <v>#DIV/0!</v>
      </c>
    </row>
    <row r="2176" spans="2:8" hidden="1" outlineLevel="1" x14ac:dyDescent="0.2">
      <c r="B2176" s="8" t="s">
        <v>2030</v>
      </c>
      <c r="C2176" s="9">
        <v>6</v>
      </c>
      <c r="D2176" s="8" t="s">
        <v>52</v>
      </c>
      <c r="E2176" s="8" t="s">
        <v>0</v>
      </c>
      <c r="H2176" s="12" t="e">
        <v>#DIV/0!</v>
      </c>
    </row>
    <row r="2177" spans="2:8" hidden="1" outlineLevel="1" x14ac:dyDescent="0.2">
      <c r="B2177" s="8" t="s">
        <v>3007</v>
      </c>
      <c r="C2177" s="9">
        <v>4</v>
      </c>
      <c r="D2177" s="8" t="s">
        <v>52</v>
      </c>
      <c r="E2177" s="8" t="s">
        <v>0</v>
      </c>
      <c r="H2177" s="12" t="e">
        <v>#DIV/0!</v>
      </c>
    </row>
    <row r="2178" spans="2:8" hidden="1" outlineLevel="1" x14ac:dyDescent="0.2">
      <c r="B2178" s="8" t="s">
        <v>1297</v>
      </c>
      <c r="C2178" s="9">
        <v>2</v>
      </c>
      <c r="D2178" s="8" t="s">
        <v>52</v>
      </c>
      <c r="E2178" s="8" t="s">
        <v>0</v>
      </c>
      <c r="H2178" s="12" t="e">
        <v>#DIV/0!</v>
      </c>
    </row>
    <row r="2179" spans="2:8" hidden="1" outlineLevel="1" x14ac:dyDescent="0.2">
      <c r="B2179" s="8" t="s">
        <v>3878</v>
      </c>
      <c r="C2179" s="9">
        <v>2</v>
      </c>
      <c r="D2179" s="8" t="s">
        <v>52</v>
      </c>
      <c r="E2179" s="8" t="s">
        <v>1072</v>
      </c>
      <c r="H2179" s="12" t="e">
        <v>#DIV/0!</v>
      </c>
    </row>
    <row r="2180" spans="2:8" hidden="1" outlineLevel="1" x14ac:dyDescent="0.2">
      <c r="B2180" s="8" t="s">
        <v>3878</v>
      </c>
      <c r="C2180" s="9">
        <v>2</v>
      </c>
      <c r="D2180" s="8" t="s">
        <v>52</v>
      </c>
      <c r="E2180" s="8" t="s">
        <v>1077</v>
      </c>
      <c r="H2180" s="12" t="e">
        <v>#DIV/0!</v>
      </c>
    </row>
    <row r="2181" spans="2:8" hidden="1" outlineLevel="1" x14ac:dyDescent="0.2">
      <c r="B2181" s="8" t="s">
        <v>1684</v>
      </c>
      <c r="C2181" s="9">
        <v>3</v>
      </c>
      <c r="D2181" s="8" t="s">
        <v>52</v>
      </c>
      <c r="E2181" s="8" t="s">
        <v>0</v>
      </c>
      <c r="H2181" s="12" t="e">
        <v>#DIV/0!</v>
      </c>
    </row>
    <row r="2182" spans="2:8" hidden="1" outlineLevel="1" x14ac:dyDescent="0.2">
      <c r="B2182" s="8" t="s">
        <v>3632</v>
      </c>
      <c r="C2182" s="9">
        <v>3</v>
      </c>
      <c r="D2182" s="8" t="s">
        <v>52</v>
      </c>
      <c r="E2182" s="8" t="s">
        <v>0</v>
      </c>
      <c r="H2182" s="12">
        <v>14.465008829268026</v>
      </c>
    </row>
    <row r="2183" spans="2:8" hidden="1" outlineLevel="1" x14ac:dyDescent="0.2">
      <c r="B2183" s="8" t="s">
        <v>1927</v>
      </c>
      <c r="C2183" s="9">
        <v>1</v>
      </c>
      <c r="D2183" s="8" t="s">
        <v>52</v>
      </c>
      <c r="E2183" s="8" t="s">
        <v>0</v>
      </c>
      <c r="H2183" s="12" t="e">
        <v>#DIV/0!</v>
      </c>
    </row>
    <row r="2184" spans="2:8" hidden="1" outlineLevel="1" x14ac:dyDescent="0.2">
      <c r="B2184" s="8" t="s">
        <v>1685</v>
      </c>
      <c r="C2184" s="9">
        <v>1</v>
      </c>
      <c r="D2184" s="8" t="s">
        <v>52</v>
      </c>
      <c r="E2184" s="8" t="s">
        <v>0</v>
      </c>
      <c r="H2184" s="12" t="e">
        <v>#DIV/0!</v>
      </c>
    </row>
    <row r="2185" spans="2:8" ht="15.75" hidden="1" customHeight="1" outlineLevel="1" x14ac:dyDescent="0.2">
      <c r="B2185" s="1" t="s">
        <v>4263</v>
      </c>
      <c r="C2185" s="1" t="s">
        <v>1</v>
      </c>
      <c r="D2185" s="1" t="s">
        <v>3760</v>
      </c>
      <c r="E2185" s="1" t="s">
        <v>3516</v>
      </c>
      <c r="H2185" s="12" t="e">
        <v>#VALUE!</v>
      </c>
    </row>
    <row r="2186" spans="2:8" hidden="1" outlineLevel="1" x14ac:dyDescent="0.2">
      <c r="B2186" s="8" t="s">
        <v>746</v>
      </c>
      <c r="C2186" s="9">
        <v>2</v>
      </c>
      <c r="D2186" s="8" t="s">
        <v>21</v>
      </c>
      <c r="E2186" s="8" t="s">
        <v>0</v>
      </c>
      <c r="H2186" s="12">
        <v>0</v>
      </c>
    </row>
    <row r="2187" spans="2:8" hidden="1" outlineLevel="1" x14ac:dyDescent="0.2">
      <c r="B2187" s="8" t="s">
        <v>4396</v>
      </c>
      <c r="C2187" s="9">
        <v>4</v>
      </c>
      <c r="D2187" s="8" t="s">
        <v>21</v>
      </c>
      <c r="E2187" s="8" t="s">
        <v>0</v>
      </c>
      <c r="H2187" s="12">
        <v>0.657917357245701</v>
      </c>
    </row>
    <row r="2188" spans="2:8" hidden="1" outlineLevel="1" x14ac:dyDescent="0.2">
      <c r="B2188" s="8" t="s">
        <v>2298</v>
      </c>
      <c r="C2188" s="9">
        <v>2</v>
      </c>
      <c r="D2188" s="8" t="s">
        <v>21</v>
      </c>
      <c r="E2188" s="8" t="s">
        <v>924</v>
      </c>
      <c r="H2188" s="12">
        <v>0</v>
      </c>
    </row>
    <row r="2189" spans="2:8" hidden="1" outlineLevel="1" x14ac:dyDescent="0.2">
      <c r="B2189" s="8" t="s">
        <v>4347</v>
      </c>
      <c r="C2189" s="9">
        <v>4</v>
      </c>
      <c r="D2189" s="8" t="s">
        <v>21</v>
      </c>
      <c r="E2189" s="8" t="s">
        <v>0</v>
      </c>
      <c r="H2189" s="12">
        <v>0.63891598773116354</v>
      </c>
    </row>
    <row r="2190" spans="2:8" hidden="1" outlineLevel="1" x14ac:dyDescent="0.2">
      <c r="B2190" s="8" t="s">
        <v>4480</v>
      </c>
      <c r="C2190" s="9">
        <v>8</v>
      </c>
      <c r="D2190" s="8" t="s">
        <v>21</v>
      </c>
      <c r="E2190" s="8" t="s">
        <v>0</v>
      </c>
      <c r="H2190" s="12">
        <v>0.76399546431631415</v>
      </c>
    </row>
    <row r="2191" spans="2:8" hidden="1" outlineLevel="1" x14ac:dyDescent="0.2">
      <c r="B2191" s="8" t="s">
        <v>4447</v>
      </c>
      <c r="C2191" s="9">
        <v>4</v>
      </c>
      <c r="D2191" s="8" t="s">
        <v>21</v>
      </c>
      <c r="E2191" s="8" t="s">
        <v>1012</v>
      </c>
      <c r="H2191" s="12">
        <v>0</v>
      </c>
    </row>
    <row r="2192" spans="2:8" hidden="1" outlineLevel="1" x14ac:dyDescent="0.2">
      <c r="B2192" s="8" t="s">
        <v>4447</v>
      </c>
      <c r="C2192" s="9">
        <v>4</v>
      </c>
      <c r="D2192" s="8" t="s">
        <v>21</v>
      </c>
      <c r="E2192" s="8" t="s">
        <v>1018</v>
      </c>
      <c r="H2192" s="12">
        <v>0</v>
      </c>
    </row>
    <row r="2193" spans="2:8" hidden="1" outlineLevel="1" x14ac:dyDescent="0.2">
      <c r="B2193" s="8" t="s">
        <v>1484</v>
      </c>
      <c r="C2193" s="9">
        <v>8</v>
      </c>
      <c r="D2193" s="8" t="s">
        <v>21</v>
      </c>
      <c r="E2193" s="8" t="s">
        <v>0</v>
      </c>
      <c r="H2193" s="12">
        <v>0.6292095758816848</v>
      </c>
    </row>
    <row r="2194" spans="2:8" hidden="1" outlineLevel="1" x14ac:dyDescent="0.2">
      <c r="B2194" s="8" t="s">
        <v>2299</v>
      </c>
      <c r="C2194" s="9">
        <v>2</v>
      </c>
      <c r="D2194" s="8" t="s">
        <v>21</v>
      </c>
      <c r="E2194" s="8" t="s">
        <v>901</v>
      </c>
      <c r="H2194" s="12">
        <v>0</v>
      </c>
    </row>
    <row r="2195" spans="2:8" hidden="1" outlineLevel="1" x14ac:dyDescent="0.2">
      <c r="B2195" s="8" t="s">
        <v>5063</v>
      </c>
      <c r="C2195" s="9">
        <v>2</v>
      </c>
      <c r="D2195" s="8" t="s">
        <v>21</v>
      </c>
      <c r="E2195" s="8" t="s">
        <v>0</v>
      </c>
      <c r="H2195" s="12">
        <v>0</v>
      </c>
    </row>
    <row r="2196" spans="2:8" hidden="1" outlineLevel="1" x14ac:dyDescent="0.2">
      <c r="B2196" s="8" t="s">
        <v>2493</v>
      </c>
      <c r="C2196" s="9">
        <v>4</v>
      </c>
      <c r="D2196" s="8" t="s">
        <v>21</v>
      </c>
      <c r="E2196" s="8" t="s">
        <v>1039</v>
      </c>
      <c r="H2196" s="12">
        <v>0</v>
      </c>
    </row>
    <row r="2197" spans="2:8" hidden="1" outlineLevel="1" x14ac:dyDescent="0.2">
      <c r="B2197" s="8" t="s">
        <v>4975</v>
      </c>
      <c r="C2197" s="9">
        <v>8</v>
      </c>
      <c r="D2197" s="8" t="s">
        <v>21</v>
      </c>
      <c r="E2197" s="8" t="s">
        <v>0</v>
      </c>
      <c r="H2197" s="12">
        <v>0.44949721035742268</v>
      </c>
    </row>
    <row r="2198" spans="2:8" hidden="1" outlineLevel="1" x14ac:dyDescent="0.2">
      <c r="B2198" s="8" t="s">
        <v>2286</v>
      </c>
      <c r="C2198" s="9">
        <v>5</v>
      </c>
      <c r="D2198" s="8" t="s">
        <v>21</v>
      </c>
      <c r="E2198" s="8" t="s">
        <v>1077</v>
      </c>
      <c r="H2198" s="12">
        <v>0.32828562454867438</v>
      </c>
    </row>
    <row r="2199" spans="2:8" hidden="1" outlineLevel="1" x14ac:dyDescent="0.2">
      <c r="B2199" s="8" t="s">
        <v>2286</v>
      </c>
      <c r="C2199" s="9">
        <v>3</v>
      </c>
      <c r="D2199" s="8" t="s">
        <v>21</v>
      </c>
      <c r="E2199" s="8" t="s">
        <v>1078</v>
      </c>
      <c r="H2199" s="12">
        <v>0</v>
      </c>
    </row>
    <row r="2200" spans="2:8" hidden="1" outlineLevel="1" x14ac:dyDescent="0.2">
      <c r="B2200" s="8" t="s">
        <v>563</v>
      </c>
      <c r="C2200" s="9">
        <v>6</v>
      </c>
      <c r="D2200" s="8" t="s">
        <v>21</v>
      </c>
      <c r="E2200" s="8" t="s">
        <v>0</v>
      </c>
      <c r="H2200" s="12">
        <v>0.61086323357973582</v>
      </c>
    </row>
    <row r="2201" spans="2:8" hidden="1" outlineLevel="1" x14ac:dyDescent="0.2">
      <c r="B2201" s="8" t="s">
        <v>4348</v>
      </c>
      <c r="C2201" s="9">
        <v>2</v>
      </c>
      <c r="D2201" s="8" t="s">
        <v>21</v>
      </c>
      <c r="E2201" s="8" t="s">
        <v>861</v>
      </c>
      <c r="H2201" s="12">
        <v>0</v>
      </c>
    </row>
    <row r="2202" spans="2:8" hidden="1" outlineLevel="1" x14ac:dyDescent="0.2">
      <c r="B2202" s="8" t="s">
        <v>4942</v>
      </c>
      <c r="C2202" s="9">
        <v>8</v>
      </c>
      <c r="D2202" s="8" t="s">
        <v>21</v>
      </c>
      <c r="E2202" s="8" t="s">
        <v>0</v>
      </c>
      <c r="H2202" s="12">
        <v>0.30808630160878614</v>
      </c>
    </row>
    <row r="2203" spans="2:8" hidden="1" outlineLevel="1" x14ac:dyDescent="0.2">
      <c r="B2203" s="8" t="s">
        <v>2633</v>
      </c>
      <c r="C2203" s="9">
        <v>10</v>
      </c>
      <c r="D2203" s="8" t="s">
        <v>21</v>
      </c>
      <c r="E2203" s="8" t="s">
        <v>0</v>
      </c>
      <c r="H2203" s="12">
        <v>0.71995531543322322</v>
      </c>
    </row>
    <row r="2204" spans="2:8" hidden="1" outlineLevel="1" x14ac:dyDescent="0.2">
      <c r="B2204" s="8" t="s">
        <v>1916</v>
      </c>
      <c r="C2204" s="9">
        <v>4</v>
      </c>
      <c r="D2204" s="8" t="s">
        <v>21</v>
      </c>
      <c r="E2204" s="8" t="s">
        <v>0</v>
      </c>
      <c r="H2204" s="12">
        <v>0</v>
      </c>
    </row>
    <row r="2205" spans="2:8" hidden="1" outlineLevel="1" x14ac:dyDescent="0.2">
      <c r="B2205" s="8" t="s">
        <v>648</v>
      </c>
      <c r="C2205" s="9">
        <v>16</v>
      </c>
      <c r="D2205" s="8" t="s">
        <v>21</v>
      </c>
      <c r="E2205" s="8" t="s">
        <v>0</v>
      </c>
      <c r="H2205" s="12">
        <v>0.74148555366975788</v>
      </c>
    </row>
    <row r="2206" spans="2:8" hidden="1" outlineLevel="1" x14ac:dyDescent="0.2">
      <c r="B2206" s="8" t="s">
        <v>1409</v>
      </c>
      <c r="C2206" s="9">
        <v>2</v>
      </c>
      <c r="D2206" s="8" t="s">
        <v>21</v>
      </c>
      <c r="E2206" s="8" t="s">
        <v>0</v>
      </c>
      <c r="H2206" s="12">
        <v>0</v>
      </c>
    </row>
    <row r="2207" spans="2:8" hidden="1" outlineLevel="1" x14ac:dyDescent="0.2">
      <c r="B2207" s="8" t="s">
        <v>5181</v>
      </c>
      <c r="C2207" s="9">
        <v>6</v>
      </c>
      <c r="D2207" s="8" t="s">
        <v>21</v>
      </c>
      <c r="E2207" s="8" t="s">
        <v>1072</v>
      </c>
      <c r="H2207" s="12">
        <v>0.34977824153138021</v>
      </c>
    </row>
    <row r="2208" spans="2:8" hidden="1" outlineLevel="1" x14ac:dyDescent="0.2">
      <c r="B2208" s="8" t="s">
        <v>5181</v>
      </c>
      <c r="C2208" s="9">
        <v>2</v>
      </c>
      <c r="D2208" s="8" t="s">
        <v>21</v>
      </c>
      <c r="E2208" s="8" t="s">
        <v>1078</v>
      </c>
      <c r="H2208" s="12">
        <v>0</v>
      </c>
    </row>
    <row r="2209" spans="1:8" hidden="1" outlineLevel="1" x14ac:dyDescent="0.2">
      <c r="B2209" s="8" t="s">
        <v>4381</v>
      </c>
      <c r="C2209" s="9">
        <v>2</v>
      </c>
      <c r="D2209" s="8" t="s">
        <v>21</v>
      </c>
      <c r="E2209" s="8" t="s">
        <v>0</v>
      </c>
      <c r="H2209" s="12">
        <v>0</v>
      </c>
    </row>
    <row r="2210" spans="1:8" hidden="1" outlineLevel="1" x14ac:dyDescent="0.2">
      <c r="B2210" s="8" t="s">
        <v>3060</v>
      </c>
      <c r="C2210" s="9">
        <v>14</v>
      </c>
      <c r="D2210" s="8" t="s">
        <v>21</v>
      </c>
      <c r="E2210" s="8" t="s">
        <v>857</v>
      </c>
      <c r="H2210" s="12">
        <v>0</v>
      </c>
    </row>
    <row r="2211" spans="1:8" hidden="1" outlineLevel="1" x14ac:dyDescent="0.2">
      <c r="B2211" s="8" t="s">
        <v>3060</v>
      </c>
      <c r="C2211" s="9">
        <v>4</v>
      </c>
      <c r="D2211" s="8" t="s">
        <v>21</v>
      </c>
      <c r="E2211" s="8" t="s">
        <v>860</v>
      </c>
      <c r="H2211" s="12">
        <v>0</v>
      </c>
    </row>
    <row r="2212" spans="1:8" hidden="1" outlineLevel="1" x14ac:dyDescent="0.2">
      <c r="B2212" s="8" t="s">
        <v>3740</v>
      </c>
      <c r="C2212" s="9">
        <v>8</v>
      </c>
      <c r="D2212" s="8" t="s">
        <v>21</v>
      </c>
      <c r="E2212" s="8" t="s">
        <v>929</v>
      </c>
      <c r="H2212" s="12">
        <v>0.3984151213645592</v>
      </c>
    </row>
    <row r="2213" spans="1:8" hidden="1" outlineLevel="1" x14ac:dyDescent="0.2">
      <c r="B2213" s="8" t="s">
        <v>3740</v>
      </c>
      <c r="C2213" s="9">
        <v>2</v>
      </c>
      <c r="D2213" s="8" t="s">
        <v>21</v>
      </c>
      <c r="E2213" s="8" t="s">
        <v>931</v>
      </c>
      <c r="H2213" s="12">
        <v>0</v>
      </c>
    </row>
    <row r="2214" spans="1:8" hidden="1" outlineLevel="1" x14ac:dyDescent="0.2">
      <c r="B2214" s="8" t="s">
        <v>3740</v>
      </c>
      <c r="C2214" s="9">
        <v>4</v>
      </c>
      <c r="D2214" s="8" t="s">
        <v>21</v>
      </c>
      <c r="E2214" s="8" t="s">
        <v>932</v>
      </c>
      <c r="H2214" s="12">
        <v>0</v>
      </c>
    </row>
    <row r="2215" spans="1:8" hidden="1" outlineLevel="1" x14ac:dyDescent="0.2">
      <c r="B2215" s="8" t="s">
        <v>3019</v>
      </c>
      <c r="C2215" s="9">
        <v>2</v>
      </c>
      <c r="D2215" s="8" t="s">
        <v>21</v>
      </c>
      <c r="E2215" s="8" t="s">
        <v>0</v>
      </c>
      <c r="H2215" s="12" t="e">
        <v>#DIV/0!</v>
      </c>
    </row>
    <row r="2216" spans="1:8" hidden="1" outlineLevel="1" x14ac:dyDescent="0.2">
      <c r="B2216" s="8" t="s">
        <v>3019</v>
      </c>
      <c r="C2216" s="9">
        <v>2</v>
      </c>
      <c r="D2216" s="8" t="s">
        <v>21</v>
      </c>
      <c r="E2216" s="8" t="s">
        <v>3398</v>
      </c>
      <c r="H2216" s="12" t="e">
        <v>#DIV/0!</v>
      </c>
    </row>
    <row r="2217" spans="1:8" hidden="1" outlineLevel="1" x14ac:dyDescent="0.2">
      <c r="B2217" s="8" t="s">
        <v>592</v>
      </c>
      <c r="C2217" s="9">
        <v>3</v>
      </c>
      <c r="D2217" s="8" t="s">
        <v>21</v>
      </c>
      <c r="E2217" s="8" t="s">
        <v>0</v>
      </c>
      <c r="H2217" s="12">
        <v>0</v>
      </c>
    </row>
    <row r="2218" spans="1:8" hidden="1" outlineLevel="1" x14ac:dyDescent="0.2">
      <c r="B2218" s="8" t="s">
        <v>4102</v>
      </c>
      <c r="C2218" s="9">
        <v>2</v>
      </c>
      <c r="D2218" s="8" t="s">
        <v>21</v>
      </c>
      <c r="E2218" s="8" t="s">
        <v>0</v>
      </c>
      <c r="H2218" s="12">
        <v>0</v>
      </c>
    </row>
    <row r="2219" spans="1:8" hidden="1" outlineLevel="1" x14ac:dyDescent="0.2">
      <c r="B2219" s="8" t="s">
        <v>1758</v>
      </c>
      <c r="C2219" s="9">
        <v>3</v>
      </c>
      <c r="D2219" s="8" t="s">
        <v>21</v>
      </c>
      <c r="E2219" s="8" t="s">
        <v>975</v>
      </c>
      <c r="H2219" s="12">
        <v>0.91686498702241126</v>
      </c>
    </row>
    <row r="2220" spans="1:8" hidden="1" outlineLevel="1" x14ac:dyDescent="0.2">
      <c r="B2220" s="8" t="s">
        <v>2298</v>
      </c>
      <c r="C2220" s="9">
        <v>2</v>
      </c>
      <c r="D2220" s="8" t="s">
        <v>21</v>
      </c>
      <c r="E2220" s="8" t="s">
        <v>901</v>
      </c>
      <c r="H2220" s="12" t="e">
        <v>#DIV/0!</v>
      </c>
    </row>
    <row r="2221" spans="1:8" hidden="1" outlineLevel="1" x14ac:dyDescent="0.2">
      <c r="B2221" s="8" t="s">
        <v>1758</v>
      </c>
      <c r="C2221" s="9">
        <v>2</v>
      </c>
      <c r="D2221" s="8" t="s">
        <v>21</v>
      </c>
      <c r="E2221" s="8" t="s">
        <v>994</v>
      </c>
      <c r="H2221" s="12">
        <v>0</v>
      </c>
    </row>
    <row r="2222" spans="1:8" hidden="1" outlineLevel="1" x14ac:dyDescent="0.2">
      <c r="B2222" s="8" t="s">
        <v>2394</v>
      </c>
      <c r="C2222" s="9">
        <v>2</v>
      </c>
      <c r="D2222" s="8" t="s">
        <v>21</v>
      </c>
      <c r="E2222" s="8" t="s">
        <v>0</v>
      </c>
      <c r="H2222" s="12" t="e">
        <v>#DIV/0!</v>
      </c>
    </row>
    <row r="2223" spans="1:8" collapsed="1" x14ac:dyDescent="0.2">
      <c r="A2223" s="2" t="s">
        <v>104</v>
      </c>
      <c r="B2223" s="3" t="s">
        <v>5240</v>
      </c>
      <c r="C2223" s="4">
        <v>50.52</v>
      </c>
      <c r="D2223" s="5">
        <v>1</v>
      </c>
      <c r="E2223" s="5">
        <v>28</v>
      </c>
      <c r="F2223" s="6">
        <v>75.466810544660106</v>
      </c>
      <c r="G2223" s="7">
        <v>5.21142578125</v>
      </c>
      <c r="H2223" s="12">
        <v>82.140242219599315</v>
      </c>
    </row>
    <row r="2224" spans="1:8" ht="15.75" hidden="1" customHeight="1" outlineLevel="1" x14ac:dyDescent="0.2">
      <c r="B2224" s="1" t="s">
        <v>4263</v>
      </c>
      <c r="C2224" s="1" t="s">
        <v>1</v>
      </c>
      <c r="D2224" s="1" t="s">
        <v>3760</v>
      </c>
      <c r="E2224" s="1" t="s">
        <v>3516</v>
      </c>
      <c r="H2224" s="12" t="e">
        <v>#VALUE!</v>
      </c>
    </row>
    <row r="2225" spans="2:8" hidden="1" outlineLevel="1" x14ac:dyDescent="0.2">
      <c r="B2225" s="8" t="s">
        <v>4188</v>
      </c>
      <c r="C2225" s="9">
        <v>4</v>
      </c>
      <c r="D2225" s="8" t="s">
        <v>220</v>
      </c>
      <c r="E2225" s="8" t="s">
        <v>0</v>
      </c>
      <c r="H2225" s="12">
        <v>83.551832124919002</v>
      </c>
    </row>
    <row r="2226" spans="2:8" hidden="1" outlineLevel="1" x14ac:dyDescent="0.2">
      <c r="B2226" s="8" t="s">
        <v>1830</v>
      </c>
      <c r="C2226" s="9">
        <v>8</v>
      </c>
      <c r="D2226" s="8" t="s">
        <v>220</v>
      </c>
      <c r="E2226" s="8" t="s">
        <v>0</v>
      </c>
      <c r="H2226" s="12" t="e">
        <v>#DIV/0!</v>
      </c>
    </row>
    <row r="2227" spans="2:8" hidden="1" outlineLevel="1" x14ac:dyDescent="0.2">
      <c r="B2227" s="8" t="s">
        <v>2546</v>
      </c>
      <c r="C2227" s="9">
        <v>6</v>
      </c>
      <c r="D2227" s="8" t="s">
        <v>220</v>
      </c>
      <c r="E2227" s="8" t="s">
        <v>0</v>
      </c>
      <c r="H2227" s="12">
        <v>52.666615023721768</v>
      </c>
    </row>
    <row r="2228" spans="2:8" hidden="1" outlineLevel="1" x14ac:dyDescent="0.2">
      <c r="B2228" s="8" t="s">
        <v>3168</v>
      </c>
      <c r="C2228" s="9">
        <v>8</v>
      </c>
      <c r="D2228" s="8" t="s">
        <v>220</v>
      </c>
      <c r="E2228" s="8" t="s">
        <v>0</v>
      </c>
      <c r="H2228" s="12">
        <v>611.93239666480758</v>
      </c>
    </row>
    <row r="2229" spans="2:8" hidden="1" outlineLevel="1" x14ac:dyDescent="0.2">
      <c r="B2229" s="8" t="s">
        <v>770</v>
      </c>
      <c r="C2229" s="9">
        <v>2</v>
      </c>
      <c r="D2229" s="8" t="s">
        <v>220</v>
      </c>
      <c r="E2229" s="8" t="s">
        <v>0</v>
      </c>
      <c r="H2229" s="12" t="e">
        <v>#DIV/0!</v>
      </c>
    </row>
    <row r="2230" spans="2:8" hidden="1" outlineLevel="1" x14ac:dyDescent="0.2">
      <c r="B2230" s="8" t="s">
        <v>2418</v>
      </c>
      <c r="C2230" s="9">
        <v>4</v>
      </c>
      <c r="D2230" s="8" t="s">
        <v>220</v>
      </c>
      <c r="E2230" s="8" t="s">
        <v>0</v>
      </c>
      <c r="H2230" s="12" t="e">
        <v>#DIV/0!</v>
      </c>
    </row>
    <row r="2231" spans="2:8" hidden="1" outlineLevel="1" x14ac:dyDescent="0.2">
      <c r="B2231" s="8" t="s">
        <v>2290</v>
      </c>
      <c r="C2231" s="9">
        <v>4</v>
      </c>
      <c r="D2231" s="8" t="s">
        <v>220</v>
      </c>
      <c r="E2231" s="8" t="s">
        <v>0</v>
      </c>
      <c r="H2231" s="12" t="e">
        <v>#DIV/0!</v>
      </c>
    </row>
    <row r="2232" spans="2:8" hidden="1" outlineLevel="1" x14ac:dyDescent="0.2">
      <c r="B2232" s="8" t="s">
        <v>2678</v>
      </c>
      <c r="C2232" s="9">
        <v>4</v>
      </c>
      <c r="D2232" s="8" t="s">
        <v>220</v>
      </c>
      <c r="E2232" s="8" t="s">
        <v>0</v>
      </c>
      <c r="H2232" s="12" t="e">
        <v>#DIV/0!</v>
      </c>
    </row>
    <row r="2233" spans="2:8" hidden="1" outlineLevel="1" x14ac:dyDescent="0.2">
      <c r="B2233" s="8" t="s">
        <v>4994</v>
      </c>
      <c r="C2233" s="9">
        <v>2</v>
      </c>
      <c r="D2233" s="8" t="s">
        <v>220</v>
      </c>
      <c r="E2233" s="8" t="s">
        <v>0</v>
      </c>
      <c r="H2233" s="12" t="e">
        <v>#DIV/0!</v>
      </c>
    </row>
    <row r="2234" spans="2:8" hidden="1" outlineLevel="1" x14ac:dyDescent="0.2">
      <c r="B2234" s="8" t="s">
        <v>4719</v>
      </c>
      <c r="C2234" s="9">
        <v>4</v>
      </c>
      <c r="D2234" s="8" t="s">
        <v>220</v>
      </c>
      <c r="E2234" s="8" t="s">
        <v>0</v>
      </c>
      <c r="H2234" s="12" t="e">
        <v>#DIV/0!</v>
      </c>
    </row>
    <row r="2235" spans="2:8" hidden="1" outlineLevel="1" x14ac:dyDescent="0.2">
      <c r="B2235" s="8" t="s">
        <v>1237</v>
      </c>
      <c r="C2235" s="9">
        <v>4</v>
      </c>
      <c r="D2235" s="8" t="s">
        <v>220</v>
      </c>
      <c r="E2235" s="8" t="s">
        <v>0</v>
      </c>
      <c r="H2235" s="12" t="e">
        <v>#DIV/0!</v>
      </c>
    </row>
    <row r="2236" spans="2:8" hidden="1" outlineLevel="1" x14ac:dyDescent="0.2">
      <c r="B2236" s="8" t="s">
        <v>4561</v>
      </c>
      <c r="C2236" s="9">
        <v>4</v>
      </c>
      <c r="D2236" s="8" t="s">
        <v>220</v>
      </c>
      <c r="E2236" s="8" t="s">
        <v>0</v>
      </c>
      <c r="H2236" s="12" t="e">
        <v>#DIV/0!</v>
      </c>
    </row>
    <row r="2237" spans="2:8" hidden="1" outlineLevel="1" x14ac:dyDescent="0.2">
      <c r="B2237" s="8" t="s">
        <v>506</v>
      </c>
      <c r="C2237" s="9">
        <v>4</v>
      </c>
      <c r="D2237" s="8" t="s">
        <v>220</v>
      </c>
      <c r="E2237" s="8" t="s">
        <v>0</v>
      </c>
      <c r="H2237" s="12" t="e">
        <v>#DIV/0!</v>
      </c>
    </row>
    <row r="2238" spans="2:8" hidden="1" outlineLevel="1" x14ac:dyDescent="0.2">
      <c r="B2238" s="8" t="s">
        <v>4184</v>
      </c>
      <c r="C2238" s="9">
        <v>8</v>
      </c>
      <c r="D2238" s="8" t="s">
        <v>220</v>
      </c>
      <c r="E2238" s="8" t="s">
        <v>0</v>
      </c>
      <c r="H2238" s="12" t="e">
        <v>#DIV/0!</v>
      </c>
    </row>
    <row r="2239" spans="2:8" hidden="1" outlineLevel="1" x14ac:dyDescent="0.2">
      <c r="B2239" s="8" t="s">
        <v>2220</v>
      </c>
      <c r="C2239" s="9">
        <v>8</v>
      </c>
      <c r="D2239" s="8" t="s">
        <v>220</v>
      </c>
      <c r="E2239" s="8" t="s">
        <v>0</v>
      </c>
      <c r="H2239" s="12" t="e">
        <v>#DIV/0!</v>
      </c>
    </row>
    <row r="2240" spans="2:8" hidden="1" outlineLevel="1" x14ac:dyDescent="0.2">
      <c r="B2240" s="8" t="s">
        <v>5064</v>
      </c>
      <c r="C2240" s="9">
        <v>6</v>
      </c>
      <c r="D2240" s="8" t="s">
        <v>220</v>
      </c>
      <c r="E2240" s="8" t="s">
        <v>0</v>
      </c>
      <c r="H2240" s="12" t="e">
        <v>#DIV/0!</v>
      </c>
    </row>
    <row r="2241" spans="2:8" hidden="1" outlineLevel="1" x14ac:dyDescent="0.2">
      <c r="B2241" s="8" t="s">
        <v>3558</v>
      </c>
      <c r="C2241" s="9">
        <v>4</v>
      </c>
      <c r="D2241" s="8" t="s">
        <v>220</v>
      </c>
      <c r="E2241" s="8" t="s">
        <v>0</v>
      </c>
      <c r="H2241" s="12" t="e">
        <v>#DIV/0!</v>
      </c>
    </row>
    <row r="2242" spans="2:8" hidden="1" outlineLevel="1" x14ac:dyDescent="0.2">
      <c r="B2242" s="8" t="s">
        <v>1831</v>
      </c>
      <c r="C2242" s="9">
        <v>2</v>
      </c>
      <c r="D2242" s="8" t="s">
        <v>220</v>
      </c>
      <c r="E2242" s="8" t="s">
        <v>0</v>
      </c>
      <c r="H2242" s="12" t="e">
        <v>#DIV/0!</v>
      </c>
    </row>
    <row r="2243" spans="2:8" hidden="1" outlineLevel="1" x14ac:dyDescent="0.2">
      <c r="B2243" s="8" t="s">
        <v>2240</v>
      </c>
      <c r="C2243" s="9">
        <v>2</v>
      </c>
      <c r="D2243" s="8" t="s">
        <v>220</v>
      </c>
      <c r="E2243" s="8" t="s">
        <v>0</v>
      </c>
      <c r="H2243" s="12" t="e">
        <v>#DIV/0!</v>
      </c>
    </row>
    <row r="2244" spans="2:8" hidden="1" outlineLevel="1" x14ac:dyDescent="0.2">
      <c r="B2244" s="8" t="s">
        <v>4243</v>
      </c>
      <c r="C2244" s="9">
        <v>4</v>
      </c>
      <c r="D2244" s="8" t="s">
        <v>220</v>
      </c>
      <c r="E2244" s="8" t="s">
        <v>0</v>
      </c>
      <c r="H2244" s="12" t="e">
        <v>#DIV/0!</v>
      </c>
    </row>
    <row r="2245" spans="2:8" hidden="1" outlineLevel="1" x14ac:dyDescent="0.2">
      <c r="B2245" s="8" t="s">
        <v>675</v>
      </c>
      <c r="C2245" s="9">
        <v>2</v>
      </c>
      <c r="D2245" s="8" t="s">
        <v>104</v>
      </c>
      <c r="E2245" s="8" t="s">
        <v>0</v>
      </c>
      <c r="H2245" s="12" t="e">
        <v>#DIV/0!</v>
      </c>
    </row>
    <row r="2246" spans="2:8" hidden="1" outlineLevel="1" x14ac:dyDescent="0.2">
      <c r="B2246" s="8" t="s">
        <v>3733</v>
      </c>
      <c r="C2246" s="9">
        <v>2</v>
      </c>
      <c r="D2246" s="8" t="s">
        <v>220</v>
      </c>
      <c r="E2246" s="8" t="s">
        <v>0</v>
      </c>
      <c r="H2246" s="12" t="e">
        <v>#DIV/0!</v>
      </c>
    </row>
    <row r="2247" spans="2:8" hidden="1" outlineLevel="1" x14ac:dyDescent="0.2">
      <c r="B2247" s="8" t="s">
        <v>2481</v>
      </c>
      <c r="C2247" s="9">
        <v>4</v>
      </c>
      <c r="D2247" s="8" t="s">
        <v>220</v>
      </c>
      <c r="E2247" s="8" t="s">
        <v>0</v>
      </c>
      <c r="H2247" s="12" t="e">
        <v>#DIV/0!</v>
      </c>
    </row>
    <row r="2248" spans="2:8" hidden="1" outlineLevel="1" x14ac:dyDescent="0.2">
      <c r="B2248" s="8" t="s">
        <v>3133</v>
      </c>
      <c r="C2248" s="9">
        <v>6</v>
      </c>
      <c r="D2248" s="8" t="s">
        <v>220</v>
      </c>
      <c r="E2248" s="8" t="s">
        <v>0</v>
      </c>
      <c r="H2248" s="12" t="e">
        <v>#DIV/0!</v>
      </c>
    </row>
    <row r="2249" spans="2:8" hidden="1" outlineLevel="1" x14ac:dyDescent="0.2">
      <c r="B2249" s="8" t="s">
        <v>3133</v>
      </c>
      <c r="C2249" s="9">
        <v>3</v>
      </c>
      <c r="D2249" s="8" t="s">
        <v>220</v>
      </c>
      <c r="E2249" s="8" t="s">
        <v>3350</v>
      </c>
      <c r="H2249" s="12" t="e">
        <v>#DIV/0!</v>
      </c>
    </row>
    <row r="2250" spans="2:8" hidden="1" outlineLevel="1" x14ac:dyDescent="0.2">
      <c r="B2250" s="8" t="s">
        <v>3905</v>
      </c>
      <c r="C2250" s="9">
        <v>4</v>
      </c>
      <c r="D2250" s="8" t="s">
        <v>220</v>
      </c>
      <c r="E2250" s="8" t="s">
        <v>0</v>
      </c>
      <c r="H2250" s="12" t="e">
        <v>#DIV/0!</v>
      </c>
    </row>
    <row r="2251" spans="2:8" hidden="1" outlineLevel="1" x14ac:dyDescent="0.2">
      <c r="B2251" s="8" t="s">
        <v>1381</v>
      </c>
      <c r="C2251" s="9">
        <v>2</v>
      </c>
      <c r="D2251" s="8" t="s">
        <v>220</v>
      </c>
      <c r="E2251" s="8" t="s">
        <v>0</v>
      </c>
      <c r="H2251" s="12" t="e">
        <v>#DIV/0!</v>
      </c>
    </row>
    <row r="2252" spans="2:8" hidden="1" outlineLevel="1" x14ac:dyDescent="0.2">
      <c r="B2252" s="8" t="s">
        <v>5104</v>
      </c>
      <c r="C2252" s="9">
        <v>5</v>
      </c>
      <c r="D2252" s="8" t="s">
        <v>220</v>
      </c>
      <c r="E2252" s="8" t="s">
        <v>0</v>
      </c>
      <c r="H2252" s="12">
        <v>50.1741543988473</v>
      </c>
    </row>
    <row r="2253" spans="2:8" hidden="1" outlineLevel="1" x14ac:dyDescent="0.2">
      <c r="B2253" s="8" t="s">
        <v>1382</v>
      </c>
      <c r="C2253" s="9">
        <v>1</v>
      </c>
      <c r="D2253" s="8" t="s">
        <v>220</v>
      </c>
      <c r="E2253" s="8" t="s">
        <v>0</v>
      </c>
      <c r="H2253" s="12" t="e">
        <v>#DIV/0!</v>
      </c>
    </row>
    <row r="2254" spans="2:8" ht="15.75" hidden="1" customHeight="1" outlineLevel="1" x14ac:dyDescent="0.2">
      <c r="B2254" s="1" t="s">
        <v>4263</v>
      </c>
      <c r="C2254" s="1" t="s">
        <v>1</v>
      </c>
      <c r="D2254" s="1" t="s">
        <v>3760</v>
      </c>
      <c r="E2254" s="1" t="s">
        <v>3516</v>
      </c>
      <c r="H2254" s="12" t="e">
        <v>#VALUE!</v>
      </c>
    </row>
    <row r="2255" spans="2:8" hidden="1" outlineLevel="1" x14ac:dyDescent="0.2">
      <c r="B2255" s="8" t="s">
        <v>4891</v>
      </c>
      <c r="C2255" s="9">
        <v>6</v>
      </c>
      <c r="D2255" s="8" t="s">
        <v>147</v>
      </c>
      <c r="E2255" s="8" t="s">
        <v>0</v>
      </c>
      <c r="H2255" s="12">
        <v>9.5539503539336952</v>
      </c>
    </row>
    <row r="2256" spans="2:8" hidden="1" outlineLevel="1" x14ac:dyDescent="0.2">
      <c r="B2256" s="8" t="s">
        <v>2025</v>
      </c>
      <c r="C2256" s="9">
        <v>6</v>
      </c>
      <c r="D2256" s="8" t="s">
        <v>147</v>
      </c>
      <c r="E2256" s="8" t="s">
        <v>0</v>
      </c>
      <c r="H2256" s="12">
        <v>9.2713484053198698</v>
      </c>
    </row>
    <row r="2257" spans="2:8" hidden="1" outlineLevel="1" x14ac:dyDescent="0.2">
      <c r="B2257" s="8" t="s">
        <v>1436</v>
      </c>
      <c r="C2257" s="9">
        <v>4</v>
      </c>
      <c r="D2257" s="8" t="s">
        <v>147</v>
      </c>
      <c r="E2257" s="8" t="s">
        <v>0</v>
      </c>
      <c r="H2257" s="12">
        <v>7.6711191530650407</v>
      </c>
    </row>
    <row r="2258" spans="2:8" hidden="1" outlineLevel="1" x14ac:dyDescent="0.2">
      <c r="B2258" s="8" t="s">
        <v>4240</v>
      </c>
      <c r="C2258" s="9">
        <v>8</v>
      </c>
      <c r="D2258" s="8" t="s">
        <v>147</v>
      </c>
      <c r="E2258" s="8" t="s">
        <v>0</v>
      </c>
      <c r="H2258" s="12">
        <v>11.218017033739093</v>
      </c>
    </row>
    <row r="2259" spans="2:8" hidden="1" outlineLevel="1" x14ac:dyDescent="0.2">
      <c r="B2259" s="8" t="s">
        <v>3746</v>
      </c>
      <c r="C2259" s="9">
        <v>7</v>
      </c>
      <c r="D2259" s="8" t="s">
        <v>147</v>
      </c>
      <c r="E2259" s="8" t="s">
        <v>0</v>
      </c>
      <c r="H2259" s="12">
        <v>7.217442309177974</v>
      </c>
    </row>
    <row r="2260" spans="2:8" hidden="1" outlineLevel="1" x14ac:dyDescent="0.2">
      <c r="B2260" s="8" t="s">
        <v>3886</v>
      </c>
      <c r="C2260" s="9">
        <v>2</v>
      </c>
      <c r="D2260" s="8" t="s">
        <v>147</v>
      </c>
      <c r="E2260" s="8" t="s">
        <v>0</v>
      </c>
      <c r="H2260" s="12">
        <v>0</v>
      </c>
    </row>
    <row r="2261" spans="2:8" hidden="1" outlineLevel="1" x14ac:dyDescent="0.2">
      <c r="B2261" s="8" t="s">
        <v>3491</v>
      </c>
      <c r="C2261" s="9">
        <v>8</v>
      </c>
      <c r="D2261" s="8" t="s">
        <v>147</v>
      </c>
      <c r="E2261" s="8" t="s">
        <v>0</v>
      </c>
      <c r="H2261" s="12">
        <v>11.419556544711954</v>
      </c>
    </row>
    <row r="2262" spans="2:8" hidden="1" outlineLevel="1" x14ac:dyDescent="0.2">
      <c r="B2262" s="8" t="s">
        <v>3890</v>
      </c>
      <c r="C2262" s="9">
        <v>2</v>
      </c>
      <c r="D2262" s="8" t="s">
        <v>147</v>
      </c>
      <c r="E2262" s="8" t="s">
        <v>0</v>
      </c>
      <c r="H2262" s="12">
        <v>0</v>
      </c>
    </row>
    <row r="2263" spans="2:8" hidden="1" outlineLevel="1" x14ac:dyDescent="0.2">
      <c r="B2263" s="8" t="s">
        <v>2639</v>
      </c>
      <c r="C2263" s="9">
        <v>6</v>
      </c>
      <c r="D2263" s="8" t="s">
        <v>147</v>
      </c>
      <c r="E2263" s="8" t="s">
        <v>0</v>
      </c>
      <c r="H2263" s="12">
        <v>72.154026513667461</v>
      </c>
    </row>
    <row r="2264" spans="2:8" hidden="1" outlineLevel="1" x14ac:dyDescent="0.2">
      <c r="B2264" s="8" t="s">
        <v>4894</v>
      </c>
      <c r="C2264" s="9">
        <v>8</v>
      </c>
      <c r="D2264" s="8" t="s">
        <v>147</v>
      </c>
      <c r="E2264" s="8" t="s">
        <v>0</v>
      </c>
      <c r="H2264" s="12">
        <v>5.4648031212544952</v>
      </c>
    </row>
    <row r="2265" spans="2:8" hidden="1" outlineLevel="1" x14ac:dyDescent="0.2">
      <c r="B2265" s="8" t="s">
        <v>3476</v>
      </c>
      <c r="C2265" s="9">
        <v>2</v>
      </c>
      <c r="D2265" s="8" t="s">
        <v>147</v>
      </c>
      <c r="E2265" s="8" t="s">
        <v>0</v>
      </c>
      <c r="H2265" s="12" t="e">
        <v>#DIV/0!</v>
      </c>
    </row>
    <row r="2266" spans="2:8" hidden="1" outlineLevel="1" x14ac:dyDescent="0.2">
      <c r="B2266" s="8" t="s">
        <v>2970</v>
      </c>
      <c r="C2266" s="9">
        <v>4</v>
      </c>
      <c r="D2266" s="8" t="s">
        <v>147</v>
      </c>
      <c r="E2266" s="8" t="s">
        <v>0</v>
      </c>
      <c r="H2266" s="12" t="e">
        <v>#DIV/0!</v>
      </c>
    </row>
    <row r="2267" spans="2:8" hidden="1" outlineLevel="1" x14ac:dyDescent="0.2">
      <c r="B2267" s="8" t="s">
        <v>3876</v>
      </c>
      <c r="C2267" s="9">
        <v>2</v>
      </c>
      <c r="D2267" s="8" t="s">
        <v>147</v>
      </c>
      <c r="E2267" s="8" t="s">
        <v>0</v>
      </c>
      <c r="H2267" s="12" t="e">
        <v>#DIV/0!</v>
      </c>
    </row>
    <row r="2268" spans="2:8" hidden="1" outlineLevel="1" x14ac:dyDescent="0.2">
      <c r="B2268" s="8" t="s">
        <v>3876</v>
      </c>
      <c r="C2268" s="9">
        <v>2</v>
      </c>
      <c r="D2268" s="8" t="s">
        <v>147</v>
      </c>
      <c r="E2268" s="8" t="s">
        <v>3375</v>
      </c>
      <c r="H2268" s="12" t="e">
        <v>#DIV/0!</v>
      </c>
    </row>
    <row r="2269" spans="2:8" hidden="1" outlineLevel="1" x14ac:dyDescent="0.2">
      <c r="B2269" s="8" t="s">
        <v>3889</v>
      </c>
      <c r="C2269" s="9">
        <v>2</v>
      </c>
      <c r="D2269" s="8" t="s">
        <v>147</v>
      </c>
      <c r="E2269" s="8" t="s">
        <v>0</v>
      </c>
      <c r="H2269" s="12" t="e">
        <v>#DIV/0!</v>
      </c>
    </row>
    <row r="2270" spans="2:8" hidden="1" outlineLevel="1" x14ac:dyDescent="0.2">
      <c r="B2270" s="8" t="s">
        <v>1623</v>
      </c>
      <c r="C2270" s="9">
        <v>4</v>
      </c>
      <c r="D2270" s="8" t="s">
        <v>147</v>
      </c>
      <c r="E2270" s="8" t="s">
        <v>3398</v>
      </c>
      <c r="H2270" s="12" t="e">
        <v>#DIV/0!</v>
      </c>
    </row>
    <row r="2271" spans="2:8" hidden="1" outlineLevel="1" x14ac:dyDescent="0.2">
      <c r="B2271" s="8" t="s">
        <v>3452</v>
      </c>
      <c r="C2271" s="9">
        <v>2</v>
      </c>
      <c r="D2271" s="8" t="s">
        <v>147</v>
      </c>
      <c r="E2271" s="8" t="s">
        <v>0</v>
      </c>
      <c r="H2271" s="12" t="e">
        <v>#DIV/0!</v>
      </c>
    </row>
    <row r="2272" spans="2:8" hidden="1" outlineLevel="1" x14ac:dyDescent="0.2">
      <c r="B2272" s="8" t="s">
        <v>3491</v>
      </c>
      <c r="C2272" s="9">
        <v>2</v>
      </c>
      <c r="D2272" s="8" t="s">
        <v>147</v>
      </c>
      <c r="E2272" s="8" t="s">
        <v>3322</v>
      </c>
      <c r="H2272" s="12" t="e">
        <v>#DIV/0!</v>
      </c>
    </row>
    <row r="2273" spans="2:8" hidden="1" outlineLevel="1" x14ac:dyDescent="0.2">
      <c r="B2273" s="8" t="s">
        <v>3887</v>
      </c>
      <c r="C2273" s="9">
        <v>2</v>
      </c>
      <c r="D2273" s="8" t="s">
        <v>147</v>
      </c>
      <c r="E2273" s="8" t="s">
        <v>0</v>
      </c>
      <c r="H2273" s="12" t="e">
        <v>#DIV/0!</v>
      </c>
    </row>
    <row r="2274" spans="2:8" hidden="1" outlineLevel="1" x14ac:dyDescent="0.2">
      <c r="B2274" s="8" t="s">
        <v>1534</v>
      </c>
      <c r="C2274" s="9">
        <v>2</v>
      </c>
      <c r="D2274" s="8" t="s">
        <v>147</v>
      </c>
      <c r="E2274" s="8" t="s">
        <v>0</v>
      </c>
      <c r="H2274" s="12" t="e">
        <v>#DIV/0!</v>
      </c>
    </row>
    <row r="2275" spans="2:8" hidden="1" outlineLevel="1" x14ac:dyDescent="0.2">
      <c r="B2275" s="8" t="s">
        <v>4671</v>
      </c>
      <c r="C2275" s="9">
        <v>2</v>
      </c>
      <c r="D2275" s="8" t="s">
        <v>147</v>
      </c>
      <c r="E2275" s="8" t="s">
        <v>3380</v>
      </c>
      <c r="H2275" s="12" t="e">
        <v>#DIV/0!</v>
      </c>
    </row>
    <row r="2276" spans="2:8" hidden="1" outlineLevel="1" x14ac:dyDescent="0.2">
      <c r="B2276" s="8" t="s">
        <v>1596</v>
      </c>
      <c r="C2276" s="9">
        <v>2</v>
      </c>
      <c r="D2276" s="8" t="s">
        <v>147</v>
      </c>
      <c r="E2276" s="8" t="s">
        <v>3387</v>
      </c>
      <c r="H2276" s="12" t="e">
        <v>#DIV/0!</v>
      </c>
    </row>
    <row r="2277" spans="2:8" hidden="1" outlineLevel="1" x14ac:dyDescent="0.2">
      <c r="B2277" s="8" t="s">
        <v>1597</v>
      </c>
      <c r="C2277" s="9">
        <v>3</v>
      </c>
      <c r="D2277" s="8" t="s">
        <v>147</v>
      </c>
      <c r="E2277" s="8" t="s">
        <v>0</v>
      </c>
      <c r="H2277" s="12" t="e">
        <v>#DIV/0!</v>
      </c>
    </row>
    <row r="2278" spans="2:8" hidden="1" outlineLevel="1" x14ac:dyDescent="0.2">
      <c r="B2278" s="8" t="s">
        <v>4369</v>
      </c>
      <c r="C2278" s="9">
        <v>4</v>
      </c>
      <c r="D2278" s="8" t="s">
        <v>147</v>
      </c>
      <c r="E2278" s="8" t="s">
        <v>1039</v>
      </c>
      <c r="H2278" s="12" t="e">
        <v>#DIV/0!</v>
      </c>
    </row>
    <row r="2279" spans="2:8" hidden="1" outlineLevel="1" x14ac:dyDescent="0.2">
      <c r="B2279" s="8" t="s">
        <v>3453</v>
      </c>
      <c r="C2279" s="9">
        <v>2</v>
      </c>
      <c r="D2279" s="8" t="s">
        <v>147</v>
      </c>
      <c r="E2279" s="8" t="s">
        <v>0</v>
      </c>
      <c r="H2279" s="12" t="e">
        <v>#DIV/0!</v>
      </c>
    </row>
    <row r="2280" spans="2:8" hidden="1" outlineLevel="1" x14ac:dyDescent="0.2">
      <c r="B2280" s="8" t="s">
        <v>1585</v>
      </c>
      <c r="C2280" s="9">
        <v>6</v>
      </c>
      <c r="D2280" s="8" t="s">
        <v>147</v>
      </c>
      <c r="E2280" s="8" t="s">
        <v>1072</v>
      </c>
      <c r="H2280" s="12" t="e">
        <v>#DIV/0!</v>
      </c>
    </row>
    <row r="2281" spans="2:8" hidden="1" outlineLevel="1" x14ac:dyDescent="0.2">
      <c r="B2281" s="8" t="s">
        <v>658</v>
      </c>
      <c r="C2281" s="9">
        <v>2</v>
      </c>
      <c r="D2281" s="8" t="s">
        <v>147</v>
      </c>
      <c r="E2281" s="8" t="s">
        <v>3357</v>
      </c>
      <c r="H2281" s="12" t="e">
        <v>#DIV/0!</v>
      </c>
    </row>
    <row r="2282" spans="2:8" hidden="1" outlineLevel="1" x14ac:dyDescent="0.2">
      <c r="B2282" s="8" t="s">
        <v>570</v>
      </c>
      <c r="C2282" s="9">
        <v>2</v>
      </c>
      <c r="D2282" s="8" t="s">
        <v>147</v>
      </c>
      <c r="E2282" s="8" t="s">
        <v>3409</v>
      </c>
      <c r="H2282" s="12" t="e">
        <v>#DIV/0!</v>
      </c>
    </row>
    <row r="2283" spans="2:8" hidden="1" outlineLevel="1" x14ac:dyDescent="0.2">
      <c r="B2283" s="8" t="s">
        <v>1623</v>
      </c>
      <c r="C2283" s="9">
        <v>2</v>
      </c>
      <c r="D2283" s="8" t="s">
        <v>147</v>
      </c>
      <c r="E2283" s="8" t="s">
        <v>0</v>
      </c>
      <c r="H2283" s="12" t="e">
        <v>#DIV/0!</v>
      </c>
    </row>
    <row r="2284" spans="2:8" hidden="1" outlineLevel="1" x14ac:dyDescent="0.2">
      <c r="B2284" s="8" t="s">
        <v>3476</v>
      </c>
      <c r="C2284" s="9">
        <v>2</v>
      </c>
      <c r="D2284" s="8" t="s">
        <v>147</v>
      </c>
      <c r="E2284" s="8" t="s">
        <v>3354</v>
      </c>
      <c r="H2284" s="12" t="e">
        <v>#DIV/0!</v>
      </c>
    </row>
    <row r="2285" spans="2:8" hidden="1" outlineLevel="1" x14ac:dyDescent="0.2">
      <c r="B2285" s="8" t="s">
        <v>3476</v>
      </c>
      <c r="C2285" s="9">
        <v>2</v>
      </c>
      <c r="D2285" s="8" t="s">
        <v>147</v>
      </c>
      <c r="E2285" s="8" t="s">
        <v>3329</v>
      </c>
      <c r="H2285" s="12" t="e">
        <v>#DIV/0!</v>
      </c>
    </row>
    <row r="2286" spans="2:8" hidden="1" outlineLevel="1" x14ac:dyDescent="0.2">
      <c r="B2286" s="8" t="s">
        <v>3452</v>
      </c>
      <c r="C2286" s="9">
        <v>3</v>
      </c>
      <c r="D2286" s="8" t="s">
        <v>147</v>
      </c>
      <c r="E2286" s="8" t="s">
        <v>3322</v>
      </c>
      <c r="H2286" s="12" t="e">
        <v>#DIV/0!</v>
      </c>
    </row>
    <row r="2287" spans="2:8" hidden="1" outlineLevel="1" x14ac:dyDescent="0.2">
      <c r="B2287" s="8" t="s">
        <v>3961</v>
      </c>
      <c r="C2287" s="9">
        <v>1</v>
      </c>
      <c r="D2287" s="8" t="s">
        <v>147</v>
      </c>
      <c r="E2287" s="8" t="s">
        <v>0</v>
      </c>
      <c r="H2287" s="12" t="e">
        <v>#DIV/0!</v>
      </c>
    </row>
    <row r="2288" spans="2:8" hidden="1" outlineLevel="1" x14ac:dyDescent="0.2">
      <c r="B2288" s="8" t="s">
        <v>3477</v>
      </c>
      <c r="C2288" s="9">
        <v>1</v>
      </c>
      <c r="D2288" s="8" t="s">
        <v>147</v>
      </c>
      <c r="E2288" s="8" t="s">
        <v>0</v>
      </c>
      <c r="H2288" s="12" t="e">
        <v>#DIV/0!</v>
      </c>
    </row>
    <row r="2289" spans="1:8" collapsed="1" x14ac:dyDescent="0.2">
      <c r="A2289" s="2" t="s">
        <v>179</v>
      </c>
      <c r="B2289" s="3" t="s">
        <v>5227</v>
      </c>
      <c r="C2289" s="4">
        <v>67.02</v>
      </c>
      <c r="D2289" s="5">
        <v>1</v>
      </c>
      <c r="E2289" s="5">
        <v>28</v>
      </c>
      <c r="F2289" s="6">
        <v>41.96174609466</v>
      </c>
      <c r="G2289" s="7">
        <v>5.32568359375</v>
      </c>
      <c r="H2289" s="12">
        <v>5.4317720144758566</v>
      </c>
    </row>
    <row r="2290" spans="1:8" ht="15.75" hidden="1" customHeight="1" outlineLevel="1" x14ac:dyDescent="0.2">
      <c r="B2290" s="1" t="s">
        <v>4263</v>
      </c>
      <c r="C2290" s="1" t="s">
        <v>1</v>
      </c>
      <c r="D2290" s="1" t="s">
        <v>3760</v>
      </c>
      <c r="E2290" s="1" t="s">
        <v>3516</v>
      </c>
      <c r="H2290" s="12" t="e">
        <v>#VALUE!</v>
      </c>
    </row>
    <row r="2291" spans="1:8" hidden="1" outlineLevel="1" x14ac:dyDescent="0.2">
      <c r="B2291" s="8" t="s">
        <v>4764</v>
      </c>
      <c r="C2291" s="9">
        <v>10</v>
      </c>
      <c r="D2291" s="8" t="s">
        <v>184</v>
      </c>
      <c r="E2291" s="8" t="s">
        <v>0</v>
      </c>
      <c r="H2291" s="12">
        <v>9.1046577454682502</v>
      </c>
    </row>
    <row r="2292" spans="1:8" hidden="1" outlineLevel="1" x14ac:dyDescent="0.2">
      <c r="B2292" s="8" t="s">
        <v>478</v>
      </c>
      <c r="C2292" s="9">
        <v>7</v>
      </c>
      <c r="D2292" s="8" t="s">
        <v>186</v>
      </c>
      <c r="E2292" s="8" t="s">
        <v>0</v>
      </c>
      <c r="H2292" s="12">
        <v>14.189424291048434</v>
      </c>
    </row>
    <row r="2293" spans="1:8" hidden="1" outlineLevel="1" x14ac:dyDescent="0.2">
      <c r="B2293" s="8" t="s">
        <v>552</v>
      </c>
      <c r="C2293" s="9">
        <v>22</v>
      </c>
      <c r="D2293" s="8" t="s">
        <v>155</v>
      </c>
      <c r="E2293" s="8" t="s">
        <v>0</v>
      </c>
      <c r="H2293" s="12">
        <v>9.2953798498560172</v>
      </c>
    </row>
    <row r="2294" spans="1:8" hidden="1" outlineLevel="1" x14ac:dyDescent="0.2">
      <c r="B2294" s="8" t="s">
        <v>1287</v>
      </c>
      <c r="C2294" s="9">
        <v>40</v>
      </c>
      <c r="D2294" s="8" t="s">
        <v>186</v>
      </c>
      <c r="E2294" s="8" t="s">
        <v>0</v>
      </c>
      <c r="H2294" s="12">
        <v>4.9296598746138782</v>
      </c>
    </row>
    <row r="2295" spans="1:8" hidden="1" outlineLevel="1" x14ac:dyDescent="0.2">
      <c r="B2295" s="8" t="s">
        <v>1287</v>
      </c>
      <c r="C2295" s="9">
        <v>19</v>
      </c>
      <c r="D2295" s="8" t="s">
        <v>186</v>
      </c>
      <c r="E2295" s="8" t="s">
        <v>3404</v>
      </c>
      <c r="H2295" s="12">
        <v>3.658034005202996</v>
      </c>
    </row>
    <row r="2296" spans="1:8" hidden="1" outlineLevel="1" x14ac:dyDescent="0.2">
      <c r="B2296" s="8" t="s">
        <v>2433</v>
      </c>
      <c r="C2296" s="9">
        <v>12</v>
      </c>
      <c r="D2296" s="8" t="s">
        <v>183</v>
      </c>
      <c r="E2296" s="8" t="s">
        <v>0</v>
      </c>
      <c r="H2296" s="12">
        <v>6.4123540534948278</v>
      </c>
    </row>
    <row r="2297" spans="1:8" hidden="1" outlineLevel="1" x14ac:dyDescent="0.2">
      <c r="B2297" s="8" t="s">
        <v>2247</v>
      </c>
      <c r="C2297" s="9">
        <v>22</v>
      </c>
      <c r="D2297" s="8" t="s">
        <v>155</v>
      </c>
      <c r="E2297" s="8" t="s">
        <v>0</v>
      </c>
      <c r="H2297" s="12">
        <v>10.644883508829212</v>
      </c>
    </row>
    <row r="2298" spans="1:8" hidden="1" outlineLevel="1" x14ac:dyDescent="0.2">
      <c r="B2298" s="8" t="s">
        <v>2434</v>
      </c>
      <c r="C2298" s="9">
        <v>8</v>
      </c>
      <c r="D2298" s="8" t="s">
        <v>183</v>
      </c>
      <c r="E2298" s="8" t="s">
        <v>0</v>
      </c>
      <c r="H2298" s="12">
        <v>8.9416773508697691</v>
      </c>
    </row>
    <row r="2299" spans="1:8" hidden="1" outlineLevel="1" x14ac:dyDescent="0.2">
      <c r="B2299" s="8" t="s">
        <v>2247</v>
      </c>
      <c r="C2299" s="9">
        <v>34</v>
      </c>
      <c r="D2299" s="8" t="s">
        <v>155</v>
      </c>
      <c r="E2299" s="8" t="s">
        <v>3406</v>
      </c>
      <c r="H2299" s="12">
        <v>9.6359743398896036</v>
      </c>
    </row>
    <row r="2300" spans="1:8" hidden="1" outlineLevel="1" x14ac:dyDescent="0.2">
      <c r="B2300" s="8" t="s">
        <v>2247</v>
      </c>
      <c r="C2300" s="9">
        <v>10</v>
      </c>
      <c r="D2300" s="8" t="s">
        <v>155</v>
      </c>
      <c r="E2300" s="8" t="s">
        <v>3395</v>
      </c>
      <c r="H2300" s="12">
        <v>7.9422765639650272</v>
      </c>
    </row>
    <row r="2301" spans="1:8" hidden="1" outlineLevel="1" x14ac:dyDescent="0.2">
      <c r="B2301" s="8" t="s">
        <v>744</v>
      </c>
      <c r="C2301" s="9">
        <v>65</v>
      </c>
      <c r="D2301" s="8" t="s">
        <v>154</v>
      </c>
      <c r="E2301" s="8" t="s">
        <v>0</v>
      </c>
      <c r="H2301" s="12">
        <v>4.085369704150164</v>
      </c>
    </row>
    <row r="2302" spans="1:8" hidden="1" outlineLevel="1" x14ac:dyDescent="0.2">
      <c r="B2302" s="8" t="s">
        <v>1570</v>
      </c>
      <c r="C2302" s="9">
        <v>14</v>
      </c>
      <c r="D2302" s="8" t="s">
        <v>184</v>
      </c>
      <c r="E2302" s="8" t="s">
        <v>0</v>
      </c>
      <c r="H2302" s="12">
        <v>4.6066419060508874</v>
      </c>
    </row>
    <row r="2303" spans="1:8" hidden="1" outlineLevel="1" x14ac:dyDescent="0.2">
      <c r="B2303" s="8" t="s">
        <v>1570</v>
      </c>
      <c r="C2303" s="9">
        <v>35</v>
      </c>
      <c r="D2303" s="8" t="s">
        <v>184</v>
      </c>
      <c r="E2303" s="8" t="s">
        <v>3354</v>
      </c>
      <c r="H2303" s="12">
        <v>3.8506361100858881</v>
      </c>
    </row>
    <row r="2304" spans="1:8" hidden="1" outlineLevel="1" x14ac:dyDescent="0.2">
      <c r="B2304" s="8" t="s">
        <v>1570</v>
      </c>
      <c r="C2304" s="9">
        <v>10</v>
      </c>
      <c r="D2304" s="8" t="s">
        <v>184</v>
      </c>
      <c r="E2304" s="8" t="s">
        <v>3361</v>
      </c>
      <c r="H2304" s="12">
        <v>2.669522135283473</v>
      </c>
    </row>
    <row r="2305" spans="2:8" hidden="1" outlineLevel="1" x14ac:dyDescent="0.2">
      <c r="B2305" s="8" t="s">
        <v>1434</v>
      </c>
      <c r="C2305" s="9">
        <v>16</v>
      </c>
      <c r="D2305" s="8" t="s">
        <v>184</v>
      </c>
      <c r="E2305" s="8" t="s">
        <v>0</v>
      </c>
      <c r="H2305" s="12">
        <v>5.2211192590060431</v>
      </c>
    </row>
    <row r="2306" spans="2:8" hidden="1" outlineLevel="1" x14ac:dyDescent="0.2">
      <c r="B2306" s="8" t="s">
        <v>2635</v>
      </c>
      <c r="C2306" s="9">
        <v>31</v>
      </c>
      <c r="D2306" s="8" t="s">
        <v>157</v>
      </c>
      <c r="E2306" s="8" t="s">
        <v>0</v>
      </c>
      <c r="H2306" s="12" t="e">
        <v>#DIV/0!</v>
      </c>
    </row>
    <row r="2307" spans="2:8" hidden="1" outlineLevel="1" x14ac:dyDescent="0.2">
      <c r="B2307" s="8" t="s">
        <v>2945</v>
      </c>
      <c r="C2307" s="9">
        <v>23</v>
      </c>
      <c r="D2307" s="8" t="s">
        <v>186</v>
      </c>
      <c r="E2307" s="8" t="s">
        <v>0</v>
      </c>
      <c r="H2307" s="12">
        <v>14.006251511419647</v>
      </c>
    </row>
    <row r="2308" spans="2:8" hidden="1" outlineLevel="1" x14ac:dyDescent="0.2">
      <c r="B2308" s="8" t="s">
        <v>2963</v>
      </c>
      <c r="C2308" s="9">
        <v>14</v>
      </c>
      <c r="D2308" s="8" t="s">
        <v>184</v>
      </c>
      <c r="E2308" s="8" t="s">
        <v>0</v>
      </c>
      <c r="H2308" s="12">
        <v>15.324744397333225</v>
      </c>
    </row>
    <row r="2309" spans="2:8" hidden="1" outlineLevel="1" x14ac:dyDescent="0.2">
      <c r="B2309" s="8" t="s">
        <v>1435</v>
      </c>
      <c r="C2309" s="9">
        <v>14</v>
      </c>
      <c r="D2309" s="8" t="s">
        <v>184</v>
      </c>
      <c r="E2309" s="8" t="s">
        <v>0</v>
      </c>
      <c r="H2309" s="12">
        <v>6.3235662107288348</v>
      </c>
    </row>
    <row r="2310" spans="2:8" hidden="1" outlineLevel="1" x14ac:dyDescent="0.2">
      <c r="B2310" s="8" t="s">
        <v>2945</v>
      </c>
      <c r="C2310" s="9">
        <v>13</v>
      </c>
      <c r="D2310" s="8" t="s">
        <v>186</v>
      </c>
      <c r="E2310" s="8" t="s">
        <v>3341</v>
      </c>
      <c r="H2310" s="12">
        <v>5.3882460471140021</v>
      </c>
    </row>
    <row r="2311" spans="2:8" hidden="1" outlineLevel="1" x14ac:dyDescent="0.2">
      <c r="B2311" s="8" t="s">
        <v>2963</v>
      </c>
      <c r="C2311" s="9">
        <v>30</v>
      </c>
      <c r="D2311" s="8" t="s">
        <v>184</v>
      </c>
      <c r="E2311" s="8" t="s">
        <v>3387</v>
      </c>
      <c r="H2311" s="12">
        <v>6.3382542463382308</v>
      </c>
    </row>
    <row r="2312" spans="2:8" hidden="1" outlineLevel="1" x14ac:dyDescent="0.2">
      <c r="B2312" s="8" t="s">
        <v>2963</v>
      </c>
      <c r="C2312" s="9">
        <v>14</v>
      </c>
      <c r="D2312" s="8" t="s">
        <v>184</v>
      </c>
      <c r="E2312" s="8" t="s">
        <v>3393</v>
      </c>
      <c r="H2312" s="12">
        <v>126.49969906017485</v>
      </c>
    </row>
    <row r="2313" spans="2:8" hidden="1" outlineLevel="1" x14ac:dyDescent="0.2">
      <c r="B2313" s="8" t="s">
        <v>2928</v>
      </c>
      <c r="C2313" s="9">
        <v>30</v>
      </c>
      <c r="D2313" s="8" t="s">
        <v>186</v>
      </c>
      <c r="E2313" s="8" t="s">
        <v>901</v>
      </c>
      <c r="H2313" s="12">
        <v>5.9157206028597518</v>
      </c>
    </row>
    <row r="2314" spans="2:8" hidden="1" outlineLevel="1" x14ac:dyDescent="0.2">
      <c r="B2314" s="8" t="s">
        <v>4251</v>
      </c>
      <c r="C2314" s="9">
        <v>58</v>
      </c>
      <c r="D2314" s="8" t="s">
        <v>186</v>
      </c>
      <c r="E2314" s="8" t="s">
        <v>0</v>
      </c>
      <c r="H2314" s="12">
        <v>2.464924956151854</v>
      </c>
    </row>
    <row r="2315" spans="2:8" hidden="1" outlineLevel="1" x14ac:dyDescent="0.2">
      <c r="B2315" s="8" t="s">
        <v>2928</v>
      </c>
      <c r="C2315" s="9">
        <v>23</v>
      </c>
      <c r="D2315" s="8" t="s">
        <v>186</v>
      </c>
      <c r="E2315" s="8" t="s">
        <v>916</v>
      </c>
      <c r="H2315" s="12">
        <v>3.8519864437363966</v>
      </c>
    </row>
    <row r="2316" spans="2:8" hidden="1" outlineLevel="1" x14ac:dyDescent="0.2">
      <c r="B2316" s="8" t="s">
        <v>2928</v>
      </c>
      <c r="C2316" s="9">
        <v>22</v>
      </c>
      <c r="D2316" s="8" t="s">
        <v>186</v>
      </c>
      <c r="E2316" s="8" t="s">
        <v>920</v>
      </c>
      <c r="H2316" s="12">
        <v>9.8889561971192848</v>
      </c>
    </row>
    <row r="2317" spans="2:8" hidden="1" outlineLevel="1" x14ac:dyDescent="0.2">
      <c r="B2317" s="8" t="s">
        <v>2928</v>
      </c>
      <c r="C2317" s="9">
        <v>6</v>
      </c>
      <c r="D2317" s="8" t="s">
        <v>186</v>
      </c>
      <c r="E2317" s="8" t="s">
        <v>922</v>
      </c>
      <c r="H2317" s="12" t="e">
        <v>#DIV/0!</v>
      </c>
    </row>
    <row r="2318" spans="2:8" hidden="1" outlineLevel="1" x14ac:dyDescent="0.2">
      <c r="B2318" s="8" t="s">
        <v>2928</v>
      </c>
      <c r="C2318" s="9">
        <v>23</v>
      </c>
      <c r="D2318" s="8" t="s">
        <v>186</v>
      </c>
      <c r="E2318" s="8" t="s">
        <v>924</v>
      </c>
      <c r="H2318" s="12">
        <v>17.809986632468082</v>
      </c>
    </row>
    <row r="2319" spans="2:8" hidden="1" outlineLevel="1" x14ac:dyDescent="0.2">
      <c r="B2319" s="8" t="s">
        <v>5157</v>
      </c>
      <c r="C2319" s="9">
        <v>15</v>
      </c>
      <c r="D2319" s="8" t="s">
        <v>157</v>
      </c>
      <c r="E2319" s="8" t="s">
        <v>0</v>
      </c>
      <c r="H2319" s="12">
        <v>10.64442106574254</v>
      </c>
    </row>
    <row r="2320" spans="2:8" hidden="1" outlineLevel="1" x14ac:dyDescent="0.2">
      <c r="B2320" s="8" t="s">
        <v>5157</v>
      </c>
      <c r="C2320" s="9">
        <v>8</v>
      </c>
      <c r="D2320" s="8" t="s">
        <v>157</v>
      </c>
      <c r="E2320" s="8" t="s">
        <v>3345</v>
      </c>
      <c r="H2320" s="12">
        <v>91.662924481339417</v>
      </c>
    </row>
    <row r="2321" spans="2:8" hidden="1" outlineLevel="1" x14ac:dyDescent="0.2">
      <c r="B2321" s="8" t="s">
        <v>1519</v>
      </c>
      <c r="C2321" s="9">
        <v>6</v>
      </c>
      <c r="D2321" s="8" t="s">
        <v>186</v>
      </c>
      <c r="E2321" s="8" t="s">
        <v>975</v>
      </c>
      <c r="H2321" s="12">
        <v>4.1487590372266636</v>
      </c>
    </row>
    <row r="2322" spans="2:8" hidden="1" outlineLevel="1" x14ac:dyDescent="0.2">
      <c r="B2322" s="8" t="s">
        <v>1290</v>
      </c>
      <c r="C2322" s="9">
        <v>10</v>
      </c>
      <c r="D2322" s="8" t="s">
        <v>184</v>
      </c>
      <c r="E2322" s="8" t="s">
        <v>3345</v>
      </c>
      <c r="H2322" s="12">
        <v>26.071242713130754</v>
      </c>
    </row>
    <row r="2323" spans="2:8" hidden="1" outlineLevel="1" x14ac:dyDescent="0.2">
      <c r="B2323" s="8" t="s">
        <v>2693</v>
      </c>
      <c r="C2323" s="9">
        <v>4</v>
      </c>
      <c r="D2323" s="8" t="s">
        <v>184</v>
      </c>
      <c r="E2323" s="8" t="s">
        <v>0</v>
      </c>
      <c r="H2323" s="12">
        <v>20.882951153098023</v>
      </c>
    </row>
    <row r="2324" spans="2:8" hidden="1" outlineLevel="1" x14ac:dyDescent="0.2">
      <c r="B2324" s="8" t="s">
        <v>2693</v>
      </c>
      <c r="C2324" s="9">
        <v>8</v>
      </c>
      <c r="D2324" s="8" t="s">
        <v>184</v>
      </c>
      <c r="E2324" s="8" t="s">
        <v>3346</v>
      </c>
      <c r="H2324" s="12">
        <v>6.0401941193152568</v>
      </c>
    </row>
    <row r="2325" spans="2:8" hidden="1" outlineLevel="1" x14ac:dyDescent="0.2">
      <c r="B2325" s="8" t="s">
        <v>479</v>
      </c>
      <c r="C2325" s="9">
        <v>8</v>
      </c>
      <c r="D2325" s="8" t="s">
        <v>186</v>
      </c>
      <c r="E2325" s="8" t="s">
        <v>0</v>
      </c>
      <c r="H2325" s="12">
        <v>9.1035076040724618</v>
      </c>
    </row>
    <row r="2326" spans="2:8" hidden="1" outlineLevel="1" x14ac:dyDescent="0.2">
      <c r="B2326" s="8" t="s">
        <v>4551</v>
      </c>
      <c r="C2326" s="9">
        <v>31</v>
      </c>
      <c r="D2326" s="8" t="s">
        <v>187</v>
      </c>
      <c r="E2326" s="8" t="s">
        <v>0</v>
      </c>
      <c r="H2326" s="12">
        <v>17.018401321204593</v>
      </c>
    </row>
    <row r="2327" spans="2:8" hidden="1" outlineLevel="1" x14ac:dyDescent="0.2">
      <c r="B2327" s="8" t="s">
        <v>4551</v>
      </c>
      <c r="C2327" s="9">
        <v>29</v>
      </c>
      <c r="D2327" s="8" t="s">
        <v>187</v>
      </c>
      <c r="E2327" s="8" t="s">
        <v>3398</v>
      </c>
      <c r="H2327" s="12">
        <v>4.9286718605566202</v>
      </c>
    </row>
    <row r="2328" spans="2:8" hidden="1" outlineLevel="1" x14ac:dyDescent="0.2">
      <c r="B2328" s="8" t="s">
        <v>1098</v>
      </c>
      <c r="C2328" s="9">
        <v>10</v>
      </c>
      <c r="D2328" s="8" t="s">
        <v>184</v>
      </c>
      <c r="E2328" s="8" t="s">
        <v>839</v>
      </c>
      <c r="H2328" s="12">
        <v>16.085277570498288</v>
      </c>
    </row>
    <row r="2329" spans="2:8" hidden="1" outlineLevel="1" x14ac:dyDescent="0.2">
      <c r="B2329" s="8" t="s">
        <v>1098</v>
      </c>
      <c r="C2329" s="9">
        <v>2</v>
      </c>
      <c r="D2329" s="8" t="s">
        <v>184</v>
      </c>
      <c r="E2329" s="8" t="s">
        <v>784</v>
      </c>
      <c r="H2329" s="12" t="e">
        <v>#DIV/0!</v>
      </c>
    </row>
    <row r="2330" spans="2:8" hidden="1" outlineLevel="1" x14ac:dyDescent="0.2">
      <c r="B2330" s="8" t="s">
        <v>2928</v>
      </c>
      <c r="C2330" s="9">
        <v>10</v>
      </c>
      <c r="D2330" s="8" t="s">
        <v>186</v>
      </c>
      <c r="E2330" s="8" t="s">
        <v>927</v>
      </c>
      <c r="H2330" s="12" t="e">
        <v>#DIV/0!</v>
      </c>
    </row>
    <row r="2331" spans="2:8" hidden="1" outlineLevel="1" x14ac:dyDescent="0.2">
      <c r="B2331" s="8" t="s">
        <v>1519</v>
      </c>
      <c r="C2331" s="9">
        <v>2</v>
      </c>
      <c r="D2331" s="8" t="s">
        <v>186</v>
      </c>
      <c r="E2331" s="8" t="s">
        <v>992</v>
      </c>
      <c r="H2331" s="12" t="e">
        <v>#DIV/0!</v>
      </c>
    </row>
    <row r="2332" spans="2:8" hidden="1" outlineLevel="1" x14ac:dyDescent="0.2">
      <c r="B2332" s="8" t="s">
        <v>1290</v>
      </c>
      <c r="C2332" s="9">
        <v>21</v>
      </c>
      <c r="D2332" s="8" t="s">
        <v>184</v>
      </c>
      <c r="E2332" s="8" t="s">
        <v>0</v>
      </c>
      <c r="H2332" s="12" t="e">
        <v>#DIV/0!</v>
      </c>
    </row>
    <row r="2333" spans="2:8" hidden="1" outlineLevel="1" x14ac:dyDescent="0.2">
      <c r="B2333" s="8" t="s">
        <v>1137</v>
      </c>
      <c r="C2333" s="9">
        <v>2</v>
      </c>
      <c r="D2333" s="8" t="s">
        <v>188</v>
      </c>
      <c r="E2333" s="8" t="s">
        <v>789</v>
      </c>
      <c r="H2333" s="12" t="e">
        <v>#DIV/0!</v>
      </c>
    </row>
    <row r="2334" spans="2:8" hidden="1" outlineLevel="1" x14ac:dyDescent="0.2">
      <c r="B2334" s="8" t="s">
        <v>1137</v>
      </c>
      <c r="C2334" s="9">
        <v>4</v>
      </c>
      <c r="D2334" s="8" t="s">
        <v>188</v>
      </c>
      <c r="E2334" s="8" t="s">
        <v>814</v>
      </c>
      <c r="H2334" s="12" t="e">
        <v>#DIV/0!</v>
      </c>
    </row>
    <row r="2335" spans="2:8" hidden="1" outlineLevel="1" x14ac:dyDescent="0.2">
      <c r="B2335" s="8" t="s">
        <v>1137</v>
      </c>
      <c r="C2335" s="9">
        <v>5</v>
      </c>
      <c r="D2335" s="8" t="s">
        <v>188</v>
      </c>
      <c r="E2335" s="8" t="s">
        <v>815</v>
      </c>
      <c r="H2335" s="12" t="e">
        <v>#DIV/0!</v>
      </c>
    </row>
    <row r="2336" spans="2:8" hidden="1" outlineLevel="1" x14ac:dyDescent="0.2">
      <c r="B2336" s="8" t="s">
        <v>1844</v>
      </c>
      <c r="C2336" s="9">
        <v>2</v>
      </c>
      <c r="D2336" s="8" t="s">
        <v>188</v>
      </c>
      <c r="E2336" s="8" t="s">
        <v>944</v>
      </c>
      <c r="H2336" s="12" t="e">
        <v>#DIV/0!</v>
      </c>
    </row>
    <row r="2337" spans="1:8" hidden="1" outlineLevel="1" x14ac:dyDescent="0.2">
      <c r="B2337" s="8" t="s">
        <v>1844</v>
      </c>
      <c r="C2337" s="9">
        <v>2</v>
      </c>
      <c r="D2337" s="8" t="s">
        <v>188</v>
      </c>
      <c r="E2337" s="8" t="s">
        <v>958</v>
      </c>
      <c r="H2337" s="12" t="e">
        <v>#DIV/0!</v>
      </c>
    </row>
    <row r="2338" spans="1:8" hidden="1" outlineLevel="1" x14ac:dyDescent="0.2">
      <c r="B2338" s="8" t="s">
        <v>1519</v>
      </c>
      <c r="C2338" s="9">
        <v>1</v>
      </c>
      <c r="D2338" s="8" t="s">
        <v>186</v>
      </c>
      <c r="E2338" s="8" t="s">
        <v>994</v>
      </c>
      <c r="H2338" s="12" t="e">
        <v>#DIV/0!</v>
      </c>
    </row>
    <row r="2339" spans="1:8" hidden="1" outlineLevel="1" x14ac:dyDescent="0.2">
      <c r="B2339" s="8" t="s">
        <v>1844</v>
      </c>
      <c r="C2339" s="9">
        <v>1</v>
      </c>
      <c r="D2339" s="8" t="s">
        <v>188</v>
      </c>
      <c r="E2339" s="8" t="s">
        <v>947</v>
      </c>
      <c r="H2339" s="12" t="e">
        <v>#DIV/0!</v>
      </c>
    </row>
    <row r="2340" spans="1:8" hidden="1" outlineLevel="1" x14ac:dyDescent="0.2">
      <c r="B2340" s="8" t="s">
        <v>1137</v>
      </c>
      <c r="C2340" s="9">
        <v>1</v>
      </c>
      <c r="D2340" s="8" t="s">
        <v>188</v>
      </c>
      <c r="E2340" s="8" t="s">
        <v>791</v>
      </c>
      <c r="H2340" s="12" t="e">
        <v>#DIV/0!</v>
      </c>
    </row>
    <row r="2341" spans="1:8" hidden="1" outlineLevel="1" x14ac:dyDescent="0.2">
      <c r="B2341" s="8" t="s">
        <v>1098</v>
      </c>
      <c r="C2341" s="9">
        <v>7</v>
      </c>
      <c r="D2341" s="8" t="s">
        <v>184</v>
      </c>
      <c r="E2341" s="8" t="s">
        <v>827</v>
      </c>
      <c r="H2341" s="12">
        <v>13.908853720701943</v>
      </c>
    </row>
    <row r="2342" spans="1:8" hidden="1" outlineLevel="1" x14ac:dyDescent="0.2">
      <c r="B2342" s="8" t="s">
        <v>2248</v>
      </c>
      <c r="C2342" s="9">
        <v>2</v>
      </c>
      <c r="D2342" s="8" t="s">
        <v>179</v>
      </c>
      <c r="E2342" s="8" t="s">
        <v>883</v>
      </c>
      <c r="H2342" s="12" t="e">
        <v>#DIV/0!</v>
      </c>
    </row>
    <row r="2343" spans="1:8" hidden="1" outlineLevel="1" x14ac:dyDescent="0.2">
      <c r="B2343" s="8" t="s">
        <v>1097</v>
      </c>
      <c r="C2343" s="9">
        <v>3</v>
      </c>
      <c r="D2343" s="8" t="s">
        <v>184</v>
      </c>
      <c r="E2343" s="8" t="s">
        <v>784</v>
      </c>
      <c r="H2343" s="12">
        <v>14.413889166108552</v>
      </c>
    </row>
    <row r="2344" spans="1:8" hidden="1" outlineLevel="1" x14ac:dyDescent="0.2">
      <c r="B2344" s="8" t="s">
        <v>1097</v>
      </c>
      <c r="C2344" s="9">
        <v>3</v>
      </c>
      <c r="D2344" s="8" t="s">
        <v>184</v>
      </c>
      <c r="E2344" s="8" t="s">
        <v>839</v>
      </c>
      <c r="H2344" s="12" t="e">
        <v>#DIV/0!</v>
      </c>
    </row>
    <row r="2345" spans="1:8" hidden="1" outlineLevel="1" x14ac:dyDescent="0.2">
      <c r="B2345" s="8" t="s">
        <v>2944</v>
      </c>
      <c r="C2345" s="9">
        <v>7</v>
      </c>
      <c r="D2345" s="8" t="s">
        <v>186</v>
      </c>
      <c r="E2345" s="8" t="s">
        <v>0</v>
      </c>
      <c r="H2345" s="12">
        <v>7.2296012397531859</v>
      </c>
    </row>
    <row r="2346" spans="1:8" collapsed="1" x14ac:dyDescent="0.2">
      <c r="A2346" s="2" t="s">
        <v>189</v>
      </c>
      <c r="B2346" s="3" t="s">
        <v>5230</v>
      </c>
      <c r="C2346" s="4">
        <v>66.23</v>
      </c>
      <c r="D2346" s="5">
        <v>25</v>
      </c>
      <c r="E2346" s="5">
        <v>28</v>
      </c>
      <c r="F2346" s="6">
        <v>42.259421104659999</v>
      </c>
      <c r="G2346" s="7">
        <v>6.97607421875</v>
      </c>
      <c r="H2346" s="12">
        <v>3.3743043080628472</v>
      </c>
    </row>
    <row r="2347" spans="1:8" ht="15.75" hidden="1" customHeight="1" outlineLevel="1" x14ac:dyDescent="0.2">
      <c r="B2347" s="1" t="s">
        <v>4263</v>
      </c>
      <c r="C2347" s="1" t="s">
        <v>1</v>
      </c>
      <c r="D2347" s="1" t="s">
        <v>3760</v>
      </c>
      <c r="E2347" s="1" t="s">
        <v>3516</v>
      </c>
      <c r="H2347" s="12" t="e">
        <v>#VALUE!</v>
      </c>
    </row>
    <row r="2348" spans="1:8" hidden="1" outlineLevel="1" x14ac:dyDescent="0.2">
      <c r="B2348" s="8" t="s">
        <v>4872</v>
      </c>
      <c r="C2348" s="9">
        <v>4</v>
      </c>
      <c r="D2348" s="8" t="s">
        <v>189</v>
      </c>
      <c r="E2348" s="8" t="s">
        <v>0</v>
      </c>
      <c r="H2348" s="12">
        <v>13.197396376962049</v>
      </c>
    </row>
    <row r="2349" spans="1:8" hidden="1" outlineLevel="1" x14ac:dyDescent="0.2">
      <c r="B2349" s="8" t="s">
        <v>4390</v>
      </c>
      <c r="C2349" s="9">
        <v>8</v>
      </c>
      <c r="D2349" s="8" t="s">
        <v>189</v>
      </c>
      <c r="E2349" s="8" t="s">
        <v>0</v>
      </c>
      <c r="H2349" s="12">
        <v>4.1662805845905826</v>
      </c>
    </row>
    <row r="2350" spans="1:8" hidden="1" outlineLevel="1" x14ac:dyDescent="0.2">
      <c r="B2350" s="8" t="s">
        <v>2114</v>
      </c>
      <c r="C2350" s="9">
        <v>10</v>
      </c>
      <c r="D2350" s="8" t="s">
        <v>189</v>
      </c>
      <c r="E2350" s="8" t="s">
        <v>0</v>
      </c>
      <c r="H2350" s="12">
        <v>2.9666846258970749</v>
      </c>
    </row>
    <row r="2351" spans="1:8" hidden="1" outlineLevel="1" x14ac:dyDescent="0.2">
      <c r="B2351" s="8" t="s">
        <v>1421</v>
      </c>
      <c r="C2351" s="9">
        <v>4</v>
      </c>
      <c r="D2351" s="8" t="s">
        <v>189</v>
      </c>
      <c r="E2351" s="8" t="s">
        <v>0</v>
      </c>
      <c r="H2351" s="12">
        <v>2.3246885622910893</v>
      </c>
    </row>
    <row r="2352" spans="1:8" hidden="1" outlineLevel="1" x14ac:dyDescent="0.2">
      <c r="B2352" s="8" t="s">
        <v>1776</v>
      </c>
      <c r="C2352" s="9">
        <v>18</v>
      </c>
      <c r="D2352" s="8" t="s">
        <v>189</v>
      </c>
      <c r="E2352" s="8" t="s">
        <v>0</v>
      </c>
      <c r="H2352" s="12">
        <v>3.7396158572252642</v>
      </c>
    </row>
    <row r="2353" spans="2:8" hidden="1" outlineLevel="1" x14ac:dyDescent="0.2">
      <c r="B2353" s="8" t="s">
        <v>3590</v>
      </c>
      <c r="C2353" s="9">
        <v>10</v>
      </c>
      <c r="D2353" s="8" t="s">
        <v>189</v>
      </c>
      <c r="E2353" s="8" t="s">
        <v>0</v>
      </c>
      <c r="H2353" s="12">
        <v>3.5519208349398408</v>
      </c>
    </row>
    <row r="2354" spans="2:8" hidden="1" outlineLevel="1" x14ac:dyDescent="0.2">
      <c r="B2354" s="8" t="s">
        <v>3821</v>
      </c>
      <c r="C2354" s="9">
        <v>11</v>
      </c>
      <c r="D2354" s="8" t="s">
        <v>190</v>
      </c>
      <c r="E2354" s="8" t="s">
        <v>0</v>
      </c>
      <c r="H2354" s="12">
        <v>1.157442257548561</v>
      </c>
    </row>
    <row r="2355" spans="2:8" hidden="1" outlineLevel="1" x14ac:dyDescent="0.2">
      <c r="B2355" s="8" t="s">
        <v>2715</v>
      </c>
      <c r="C2355" s="9">
        <v>6</v>
      </c>
      <c r="D2355" s="8" t="s">
        <v>189</v>
      </c>
      <c r="E2355" s="8" t="s">
        <v>0</v>
      </c>
      <c r="H2355" s="12">
        <v>9.0768990215189849</v>
      </c>
    </row>
    <row r="2356" spans="2:8" hidden="1" outlineLevel="1" x14ac:dyDescent="0.2">
      <c r="B2356" s="8" t="s">
        <v>2478</v>
      </c>
      <c r="C2356" s="9">
        <v>20</v>
      </c>
      <c r="D2356" s="8" t="s">
        <v>190</v>
      </c>
      <c r="E2356" s="8" t="s">
        <v>3354</v>
      </c>
      <c r="H2356" s="12">
        <v>3.2516807629435505</v>
      </c>
    </row>
    <row r="2357" spans="2:8" hidden="1" outlineLevel="1" x14ac:dyDescent="0.2">
      <c r="B2357" s="8" t="s">
        <v>2801</v>
      </c>
      <c r="C2357" s="9">
        <v>8</v>
      </c>
      <c r="D2357" s="8" t="s">
        <v>189</v>
      </c>
      <c r="E2357" s="8" t="s">
        <v>0</v>
      </c>
      <c r="H2357" s="12">
        <v>2.4346033587914251</v>
      </c>
    </row>
    <row r="2358" spans="2:8" hidden="1" outlineLevel="1" x14ac:dyDescent="0.2">
      <c r="B2358" s="8" t="s">
        <v>2039</v>
      </c>
      <c r="C2358" s="9">
        <v>19</v>
      </c>
      <c r="D2358" s="8" t="s">
        <v>189</v>
      </c>
      <c r="E2358" s="8" t="s">
        <v>0</v>
      </c>
      <c r="H2358" s="12">
        <v>3.3999900710448787</v>
      </c>
    </row>
    <row r="2359" spans="2:8" hidden="1" outlineLevel="1" x14ac:dyDescent="0.2">
      <c r="B2359" s="8" t="s">
        <v>2478</v>
      </c>
      <c r="C2359" s="9">
        <v>10</v>
      </c>
      <c r="D2359" s="8" t="s">
        <v>190</v>
      </c>
      <c r="E2359" s="8" t="s">
        <v>3365</v>
      </c>
      <c r="H2359" s="12">
        <v>1.1242260141324405</v>
      </c>
    </row>
    <row r="2360" spans="2:8" hidden="1" outlineLevel="1" x14ac:dyDescent="0.2">
      <c r="B2360" s="8" t="s">
        <v>1942</v>
      </c>
      <c r="C2360" s="9">
        <v>4</v>
      </c>
      <c r="D2360" s="8" t="s">
        <v>189</v>
      </c>
      <c r="E2360" s="8" t="s">
        <v>901</v>
      </c>
      <c r="H2360" s="12">
        <v>5.3296591233454329</v>
      </c>
    </row>
    <row r="2361" spans="2:8" hidden="1" outlineLevel="1" x14ac:dyDescent="0.2">
      <c r="B2361" s="8" t="s">
        <v>2479</v>
      </c>
      <c r="C2361" s="9">
        <v>10</v>
      </c>
      <c r="D2361" s="8" t="s">
        <v>190</v>
      </c>
      <c r="E2361" s="8" t="s">
        <v>0</v>
      </c>
      <c r="H2361" s="12">
        <v>1.3015881619875691</v>
      </c>
    </row>
    <row r="2362" spans="2:8" hidden="1" outlineLevel="1" x14ac:dyDescent="0.2">
      <c r="B2362" s="8" t="s">
        <v>2479</v>
      </c>
      <c r="C2362" s="9">
        <v>8</v>
      </c>
      <c r="D2362" s="8" t="s">
        <v>190</v>
      </c>
      <c r="E2362" s="8" t="s">
        <v>3354</v>
      </c>
      <c r="H2362" s="12">
        <v>1.3916735609994391</v>
      </c>
    </row>
    <row r="2363" spans="2:8" hidden="1" outlineLevel="1" x14ac:dyDescent="0.2">
      <c r="B2363" s="8" t="s">
        <v>3714</v>
      </c>
      <c r="C2363" s="9">
        <v>21</v>
      </c>
      <c r="D2363" s="8" t="s">
        <v>189</v>
      </c>
      <c r="E2363" s="8" t="s">
        <v>0</v>
      </c>
      <c r="H2363" s="12">
        <v>3.1486127949794263</v>
      </c>
    </row>
    <row r="2364" spans="2:8" hidden="1" outlineLevel="1" x14ac:dyDescent="0.2">
      <c r="B2364" s="8" t="s">
        <v>3055</v>
      </c>
      <c r="C2364" s="9">
        <v>14</v>
      </c>
      <c r="D2364" s="8" t="s">
        <v>189</v>
      </c>
      <c r="E2364" s="8" t="s">
        <v>0</v>
      </c>
      <c r="H2364" s="12">
        <v>2.8307381492717725</v>
      </c>
    </row>
    <row r="2365" spans="2:8" hidden="1" outlineLevel="1" x14ac:dyDescent="0.2">
      <c r="B2365" s="8" t="s">
        <v>4426</v>
      </c>
      <c r="C2365" s="9">
        <v>20</v>
      </c>
      <c r="D2365" s="8" t="s">
        <v>189</v>
      </c>
      <c r="E2365" s="8" t="s">
        <v>0</v>
      </c>
      <c r="H2365" s="12">
        <v>3.3539709995917657</v>
      </c>
    </row>
    <row r="2366" spans="2:8" hidden="1" outlineLevel="1" x14ac:dyDescent="0.2">
      <c r="B2366" s="8" t="s">
        <v>3055</v>
      </c>
      <c r="C2366" s="9">
        <v>14</v>
      </c>
      <c r="D2366" s="8" t="s">
        <v>189</v>
      </c>
      <c r="E2366" s="8" t="s">
        <v>3380</v>
      </c>
      <c r="H2366" s="12">
        <v>1.3844133202505253</v>
      </c>
    </row>
    <row r="2367" spans="2:8" hidden="1" outlineLevel="1" x14ac:dyDescent="0.2">
      <c r="B2367" s="8" t="s">
        <v>2778</v>
      </c>
      <c r="C2367" s="9">
        <v>28</v>
      </c>
      <c r="D2367" s="8" t="s">
        <v>189</v>
      </c>
      <c r="E2367" s="8" t="s">
        <v>0</v>
      </c>
      <c r="H2367" s="12">
        <v>3.1071454240316339</v>
      </c>
    </row>
    <row r="2368" spans="2:8" hidden="1" outlineLevel="1" x14ac:dyDescent="0.2">
      <c r="B2368" s="8" t="s">
        <v>2778</v>
      </c>
      <c r="C2368" s="9">
        <v>18</v>
      </c>
      <c r="D2368" s="8" t="s">
        <v>189</v>
      </c>
      <c r="E2368" s="8" t="s">
        <v>3387</v>
      </c>
      <c r="H2368" s="12">
        <v>2.0260917619612737</v>
      </c>
    </row>
    <row r="2369" spans="2:8" hidden="1" outlineLevel="1" x14ac:dyDescent="0.2">
      <c r="B2369" s="8" t="s">
        <v>2497</v>
      </c>
      <c r="C2369" s="9">
        <v>13</v>
      </c>
      <c r="D2369" s="8" t="s">
        <v>189</v>
      </c>
      <c r="E2369" s="8" t="s">
        <v>0</v>
      </c>
      <c r="H2369" s="12">
        <v>73.918289412851209</v>
      </c>
    </row>
    <row r="2370" spans="2:8" hidden="1" outlineLevel="1" x14ac:dyDescent="0.2">
      <c r="B2370" s="8" t="s">
        <v>2716</v>
      </c>
      <c r="C2370" s="9">
        <v>18</v>
      </c>
      <c r="D2370" s="8" t="s">
        <v>189</v>
      </c>
      <c r="E2370" s="8" t="s">
        <v>0</v>
      </c>
      <c r="H2370" s="12">
        <v>4.4688275365410535</v>
      </c>
    </row>
    <row r="2371" spans="2:8" hidden="1" outlineLevel="1" x14ac:dyDescent="0.2">
      <c r="B2371" s="8" t="s">
        <v>3715</v>
      </c>
      <c r="C2371" s="9">
        <v>12</v>
      </c>
      <c r="D2371" s="8" t="s">
        <v>189</v>
      </c>
      <c r="E2371" s="8" t="s">
        <v>0</v>
      </c>
      <c r="H2371" s="12">
        <v>5.6442882022725733</v>
      </c>
    </row>
    <row r="2372" spans="2:8" hidden="1" outlineLevel="1" x14ac:dyDescent="0.2">
      <c r="B2372" s="8" t="s">
        <v>2115</v>
      </c>
      <c r="C2372" s="9">
        <v>22</v>
      </c>
      <c r="D2372" s="8" t="s">
        <v>189</v>
      </c>
      <c r="E2372" s="8" t="s">
        <v>0</v>
      </c>
      <c r="H2372" s="12">
        <v>3.7023679011260326</v>
      </c>
    </row>
    <row r="2373" spans="2:8" hidden="1" outlineLevel="1" x14ac:dyDescent="0.2">
      <c r="B2373" s="8" t="s">
        <v>2380</v>
      </c>
      <c r="C2373" s="9">
        <v>12</v>
      </c>
      <c r="D2373" s="8" t="s">
        <v>189</v>
      </c>
      <c r="E2373" s="8" t="s">
        <v>888</v>
      </c>
      <c r="H2373" s="12">
        <v>62.518550036005287</v>
      </c>
    </row>
    <row r="2374" spans="2:8" hidden="1" outlineLevel="1" x14ac:dyDescent="0.2">
      <c r="B2374" s="8" t="s">
        <v>5085</v>
      </c>
      <c r="C2374" s="9">
        <v>10</v>
      </c>
      <c r="D2374" s="8" t="s">
        <v>189</v>
      </c>
      <c r="E2374" s="8" t="s">
        <v>895</v>
      </c>
      <c r="H2374" s="12">
        <v>7.0752447859326564</v>
      </c>
    </row>
    <row r="2375" spans="2:8" hidden="1" outlineLevel="1" x14ac:dyDescent="0.2">
      <c r="B2375" s="8" t="s">
        <v>5085</v>
      </c>
      <c r="C2375" s="9">
        <v>8</v>
      </c>
      <c r="D2375" s="8" t="s">
        <v>189</v>
      </c>
      <c r="E2375" s="8" t="s">
        <v>3399</v>
      </c>
      <c r="H2375" s="12">
        <v>3.1721878746497176</v>
      </c>
    </row>
    <row r="2376" spans="2:8" hidden="1" outlineLevel="1" x14ac:dyDescent="0.2">
      <c r="B2376" s="8" t="s">
        <v>5085</v>
      </c>
      <c r="C2376" s="9">
        <v>16</v>
      </c>
      <c r="D2376" s="8" t="s">
        <v>189</v>
      </c>
      <c r="E2376" s="8" t="s">
        <v>897</v>
      </c>
      <c r="H2376" s="12">
        <v>25.076241653158526</v>
      </c>
    </row>
    <row r="2377" spans="2:8" hidden="1" outlineLevel="1" x14ac:dyDescent="0.2">
      <c r="B2377" s="8" t="s">
        <v>5085</v>
      </c>
      <c r="C2377" s="9">
        <v>8</v>
      </c>
      <c r="D2377" s="8" t="s">
        <v>189</v>
      </c>
      <c r="E2377" s="8" t="s">
        <v>3400</v>
      </c>
      <c r="H2377" s="12">
        <v>3.7281727721105149</v>
      </c>
    </row>
    <row r="2378" spans="2:8" hidden="1" outlineLevel="1" x14ac:dyDescent="0.2">
      <c r="B2378" s="8" t="s">
        <v>2214</v>
      </c>
      <c r="C2378" s="9">
        <v>18</v>
      </c>
      <c r="D2378" s="8" t="s">
        <v>189</v>
      </c>
      <c r="E2378" s="8" t="s">
        <v>929</v>
      </c>
      <c r="H2378" s="12">
        <v>4.1687051634161527</v>
      </c>
    </row>
    <row r="2379" spans="2:8" hidden="1" outlineLevel="1" x14ac:dyDescent="0.2">
      <c r="B2379" s="8" t="s">
        <v>2214</v>
      </c>
      <c r="C2379" s="9">
        <v>8</v>
      </c>
      <c r="D2379" s="8" t="s">
        <v>189</v>
      </c>
      <c r="E2379" s="8" t="s">
        <v>931</v>
      </c>
      <c r="H2379" s="12">
        <v>11.505447844659326</v>
      </c>
    </row>
    <row r="2380" spans="2:8" hidden="1" outlineLevel="1" x14ac:dyDescent="0.2">
      <c r="B2380" s="8" t="s">
        <v>2214</v>
      </c>
      <c r="C2380" s="9">
        <v>14</v>
      </c>
      <c r="D2380" s="8" t="s">
        <v>189</v>
      </c>
      <c r="E2380" s="8" t="s">
        <v>932</v>
      </c>
      <c r="H2380" s="12">
        <v>3.3922147955110775</v>
      </c>
    </row>
    <row r="2381" spans="2:8" hidden="1" outlineLevel="1" x14ac:dyDescent="0.2">
      <c r="B2381" s="8" t="s">
        <v>2479</v>
      </c>
      <c r="C2381" s="9">
        <v>1</v>
      </c>
      <c r="D2381" s="8" t="s">
        <v>190</v>
      </c>
      <c r="E2381" s="8" t="s">
        <v>3365</v>
      </c>
      <c r="H2381" s="12" t="e">
        <v>#DIV/0!</v>
      </c>
    </row>
    <row r="2382" spans="2:8" hidden="1" outlineLevel="1" x14ac:dyDescent="0.2">
      <c r="B2382" s="8" t="s">
        <v>5085</v>
      </c>
      <c r="C2382" s="9">
        <v>5</v>
      </c>
      <c r="D2382" s="8" t="s">
        <v>189</v>
      </c>
      <c r="E2382" s="8" t="s">
        <v>898</v>
      </c>
      <c r="H2382" s="12">
        <v>60.513351942381547</v>
      </c>
    </row>
    <row r="2383" spans="2:8" hidden="1" outlineLevel="1" x14ac:dyDescent="0.2">
      <c r="B2383" s="8" t="s">
        <v>2478</v>
      </c>
      <c r="C2383" s="9">
        <v>6</v>
      </c>
      <c r="D2383" s="8" t="s">
        <v>190</v>
      </c>
      <c r="E2383" s="8" t="s">
        <v>0</v>
      </c>
      <c r="H2383" s="12" t="e">
        <v>#DIV/0!</v>
      </c>
    </row>
    <row r="2384" spans="2:8" hidden="1" outlineLevel="1" x14ac:dyDescent="0.2">
      <c r="B2384" s="8" t="s">
        <v>1581</v>
      </c>
      <c r="C2384" s="9">
        <v>12</v>
      </c>
      <c r="D2384" s="8" t="s">
        <v>189</v>
      </c>
      <c r="E2384" s="8" t="s">
        <v>0</v>
      </c>
      <c r="H2384" s="12" t="e">
        <v>#DIV/0!</v>
      </c>
    </row>
    <row r="2385" spans="1:8" hidden="1" outlineLevel="1" x14ac:dyDescent="0.2">
      <c r="B2385" s="8" t="s">
        <v>2380</v>
      </c>
      <c r="C2385" s="9">
        <v>4</v>
      </c>
      <c r="D2385" s="8" t="s">
        <v>189</v>
      </c>
      <c r="E2385" s="8" t="s">
        <v>889</v>
      </c>
      <c r="H2385" s="12" t="e">
        <v>#DIV/0!</v>
      </c>
    </row>
    <row r="2386" spans="1:8" hidden="1" outlineLevel="1" x14ac:dyDescent="0.2">
      <c r="B2386" s="8" t="s">
        <v>5085</v>
      </c>
      <c r="C2386" s="9">
        <v>2</v>
      </c>
      <c r="D2386" s="8" t="s">
        <v>189</v>
      </c>
      <c r="E2386" s="8" t="s">
        <v>3401</v>
      </c>
      <c r="H2386" s="12" t="e">
        <v>#DIV/0!</v>
      </c>
    </row>
    <row r="2387" spans="1:8" hidden="1" outlineLevel="1" x14ac:dyDescent="0.2">
      <c r="B2387" s="8" t="s">
        <v>3165</v>
      </c>
      <c r="C2387" s="9">
        <v>2</v>
      </c>
      <c r="D2387" s="8" t="s">
        <v>189</v>
      </c>
      <c r="E2387" s="8" t="s">
        <v>896</v>
      </c>
      <c r="H2387" s="12" t="e">
        <v>#DIV/0!</v>
      </c>
    </row>
    <row r="2388" spans="1:8" hidden="1" outlineLevel="1" x14ac:dyDescent="0.2">
      <c r="B2388" s="8" t="s">
        <v>5086</v>
      </c>
      <c r="C2388" s="9">
        <v>1</v>
      </c>
      <c r="D2388" s="8" t="s">
        <v>189</v>
      </c>
      <c r="E2388" s="8" t="s">
        <v>898</v>
      </c>
      <c r="H2388" s="12" t="e">
        <v>#DIV/0!</v>
      </c>
    </row>
    <row r="2389" spans="1:8" hidden="1" outlineLevel="1" x14ac:dyDescent="0.2">
      <c r="B2389" s="8" t="s">
        <v>3202</v>
      </c>
      <c r="C2389" s="9">
        <v>5</v>
      </c>
      <c r="D2389" s="8" t="s">
        <v>189</v>
      </c>
      <c r="E2389" s="8" t="s">
        <v>0</v>
      </c>
      <c r="H2389" s="12">
        <v>4.7826338431166651</v>
      </c>
    </row>
    <row r="2390" spans="1:8" hidden="1" outlineLevel="1" x14ac:dyDescent="0.2">
      <c r="B2390" s="8" t="s">
        <v>1942</v>
      </c>
      <c r="C2390" s="9">
        <v>1</v>
      </c>
      <c r="D2390" s="8" t="s">
        <v>189</v>
      </c>
      <c r="E2390" s="8" t="s">
        <v>920</v>
      </c>
      <c r="H2390" s="12" t="e">
        <v>#DIV/0!</v>
      </c>
    </row>
    <row r="2391" spans="1:8" collapsed="1" x14ac:dyDescent="0.2">
      <c r="A2391" s="2" t="s">
        <v>346</v>
      </c>
      <c r="B2391" s="3" t="s">
        <v>5233</v>
      </c>
      <c r="C2391" s="4">
        <v>76.709999999999994</v>
      </c>
      <c r="D2391" s="5">
        <v>24</v>
      </c>
      <c r="E2391" s="5">
        <v>27</v>
      </c>
      <c r="F2391" s="6">
        <v>24.325282924660002</v>
      </c>
      <c r="G2391" s="7">
        <v>5.02099609375</v>
      </c>
      <c r="H2391" s="12">
        <v>9.1190895662801772</v>
      </c>
    </row>
    <row r="2392" spans="1:8" ht="15.75" hidden="1" customHeight="1" outlineLevel="1" x14ac:dyDescent="0.2">
      <c r="B2392" s="1" t="s">
        <v>4263</v>
      </c>
      <c r="C2392" s="1" t="s">
        <v>1</v>
      </c>
      <c r="D2392" s="1" t="s">
        <v>3760</v>
      </c>
      <c r="E2392" s="1" t="s">
        <v>3516</v>
      </c>
      <c r="H2392" s="12" t="e">
        <v>#VALUE!</v>
      </c>
    </row>
    <row r="2393" spans="1:8" hidden="1" outlineLevel="1" x14ac:dyDescent="0.2">
      <c r="B2393" s="8" t="s">
        <v>774</v>
      </c>
      <c r="C2393" s="9">
        <v>6</v>
      </c>
      <c r="D2393" s="8" t="s">
        <v>347</v>
      </c>
      <c r="E2393" s="8" t="s">
        <v>0</v>
      </c>
      <c r="H2393" s="12">
        <v>17.434410885084986</v>
      </c>
    </row>
    <row r="2394" spans="1:8" hidden="1" outlineLevel="1" x14ac:dyDescent="0.2">
      <c r="B2394" s="8" t="s">
        <v>3563</v>
      </c>
      <c r="C2394" s="9">
        <v>8</v>
      </c>
      <c r="D2394" s="8" t="s">
        <v>346</v>
      </c>
      <c r="E2394" s="8" t="s">
        <v>0</v>
      </c>
      <c r="H2394" s="12">
        <v>16.963405961474429</v>
      </c>
    </row>
    <row r="2395" spans="1:8" hidden="1" outlineLevel="1" x14ac:dyDescent="0.2">
      <c r="B2395" s="8" t="s">
        <v>3563</v>
      </c>
      <c r="C2395" s="9">
        <v>11</v>
      </c>
      <c r="D2395" s="8" t="s">
        <v>346</v>
      </c>
      <c r="E2395" s="8" t="s">
        <v>3380</v>
      </c>
      <c r="H2395" s="12">
        <v>15.608242323234126</v>
      </c>
    </row>
    <row r="2396" spans="1:8" hidden="1" outlineLevel="1" x14ac:dyDescent="0.2">
      <c r="B2396" s="8" t="s">
        <v>4682</v>
      </c>
      <c r="C2396" s="9">
        <v>4</v>
      </c>
      <c r="D2396" s="8" t="s">
        <v>346</v>
      </c>
      <c r="E2396" s="8" t="s">
        <v>0</v>
      </c>
      <c r="H2396" s="12">
        <v>15.843622316513992</v>
      </c>
    </row>
    <row r="2397" spans="1:8" hidden="1" outlineLevel="1" x14ac:dyDescent="0.2">
      <c r="B2397" s="8" t="s">
        <v>4683</v>
      </c>
      <c r="C2397" s="9">
        <v>6</v>
      </c>
      <c r="D2397" s="8" t="s">
        <v>346</v>
      </c>
      <c r="E2397" s="8" t="s">
        <v>0</v>
      </c>
      <c r="H2397" s="12">
        <v>4.4966454636136968</v>
      </c>
    </row>
    <row r="2398" spans="1:8" hidden="1" outlineLevel="1" x14ac:dyDescent="0.2">
      <c r="B2398" s="8" t="s">
        <v>2849</v>
      </c>
      <c r="C2398" s="9">
        <v>6</v>
      </c>
      <c r="D2398" s="8" t="s">
        <v>346</v>
      </c>
      <c r="E2398" s="8" t="s">
        <v>0</v>
      </c>
      <c r="H2398" s="12">
        <v>14.662575613522328</v>
      </c>
    </row>
    <row r="2399" spans="1:8" hidden="1" outlineLevel="1" x14ac:dyDescent="0.2">
      <c r="B2399" s="8" t="s">
        <v>1891</v>
      </c>
      <c r="C2399" s="9">
        <v>35</v>
      </c>
      <c r="D2399" s="8" t="s">
        <v>346</v>
      </c>
      <c r="E2399" s="8" t="s">
        <v>0</v>
      </c>
      <c r="H2399" s="12">
        <v>8.1403213599321464</v>
      </c>
    </row>
    <row r="2400" spans="1:8" hidden="1" outlineLevel="1" x14ac:dyDescent="0.2">
      <c r="B2400" s="8" t="s">
        <v>2850</v>
      </c>
      <c r="C2400" s="9">
        <v>6</v>
      </c>
      <c r="D2400" s="8" t="s">
        <v>346</v>
      </c>
      <c r="E2400" s="8" t="s">
        <v>0</v>
      </c>
      <c r="H2400" s="12">
        <v>14.62537207834632</v>
      </c>
    </row>
    <row r="2401" spans="2:8" hidden="1" outlineLevel="1" x14ac:dyDescent="0.2">
      <c r="B2401" s="8" t="s">
        <v>3856</v>
      </c>
      <c r="C2401" s="9">
        <v>14</v>
      </c>
      <c r="D2401" s="8" t="s">
        <v>346</v>
      </c>
      <c r="E2401" s="8" t="s">
        <v>0</v>
      </c>
      <c r="H2401" s="12">
        <v>9.0842435481213268</v>
      </c>
    </row>
    <row r="2402" spans="2:8" hidden="1" outlineLevel="1" x14ac:dyDescent="0.2">
      <c r="B2402" s="8" t="s">
        <v>3856</v>
      </c>
      <c r="C2402" s="9">
        <v>16</v>
      </c>
      <c r="D2402" s="8" t="s">
        <v>346</v>
      </c>
      <c r="E2402" s="8" t="s">
        <v>3330</v>
      </c>
      <c r="H2402" s="12">
        <v>17.729717900414965</v>
      </c>
    </row>
    <row r="2403" spans="2:8" hidden="1" outlineLevel="1" x14ac:dyDescent="0.2">
      <c r="B2403" s="8" t="s">
        <v>4839</v>
      </c>
      <c r="C2403" s="9">
        <v>14</v>
      </c>
      <c r="D2403" s="8" t="s">
        <v>346</v>
      </c>
      <c r="E2403" s="8" t="s">
        <v>0</v>
      </c>
      <c r="H2403" s="12">
        <v>10.217487982804396</v>
      </c>
    </row>
    <row r="2404" spans="2:8" hidden="1" outlineLevel="1" x14ac:dyDescent="0.2">
      <c r="B2404" s="8" t="s">
        <v>4839</v>
      </c>
      <c r="C2404" s="9">
        <v>12</v>
      </c>
      <c r="D2404" s="8" t="s">
        <v>346</v>
      </c>
      <c r="E2404" s="8" t="s">
        <v>3375</v>
      </c>
      <c r="H2404" s="12">
        <v>9.5809271275268504</v>
      </c>
    </row>
    <row r="2405" spans="2:8" hidden="1" outlineLevel="1" x14ac:dyDescent="0.2">
      <c r="B2405" s="8" t="s">
        <v>4414</v>
      </c>
      <c r="C2405" s="9">
        <v>6</v>
      </c>
      <c r="D2405" s="8" t="s">
        <v>346</v>
      </c>
      <c r="E2405" s="8" t="s">
        <v>0</v>
      </c>
      <c r="H2405" s="12">
        <v>59.758701434354187</v>
      </c>
    </row>
    <row r="2406" spans="2:8" hidden="1" outlineLevel="1" x14ac:dyDescent="0.2">
      <c r="B2406" s="8" t="s">
        <v>3175</v>
      </c>
      <c r="C2406" s="9">
        <v>29</v>
      </c>
      <c r="D2406" s="8" t="s">
        <v>346</v>
      </c>
      <c r="E2406" s="8" t="s">
        <v>0</v>
      </c>
      <c r="H2406" s="12">
        <v>9.192755922823352</v>
      </c>
    </row>
    <row r="2407" spans="2:8" hidden="1" outlineLevel="1" x14ac:dyDescent="0.2">
      <c r="B2407" s="8" t="s">
        <v>3857</v>
      </c>
      <c r="C2407" s="9">
        <v>4</v>
      </c>
      <c r="D2407" s="8" t="s">
        <v>346</v>
      </c>
      <c r="E2407" s="8" t="s">
        <v>0</v>
      </c>
      <c r="H2407" s="12">
        <v>0</v>
      </c>
    </row>
    <row r="2408" spans="2:8" hidden="1" outlineLevel="1" x14ac:dyDescent="0.2">
      <c r="B2408" s="8" t="s">
        <v>3857</v>
      </c>
      <c r="C2408" s="9">
        <v>12</v>
      </c>
      <c r="D2408" s="8" t="s">
        <v>346</v>
      </c>
      <c r="E2408" s="8" t="s">
        <v>3330</v>
      </c>
      <c r="H2408" s="12">
        <v>7.3828578201466062</v>
      </c>
    </row>
    <row r="2409" spans="2:8" hidden="1" outlineLevel="1" x14ac:dyDescent="0.2">
      <c r="B2409" s="8" t="s">
        <v>1892</v>
      </c>
      <c r="C2409" s="9">
        <v>14</v>
      </c>
      <c r="D2409" s="8" t="s">
        <v>346</v>
      </c>
      <c r="E2409" s="8" t="s">
        <v>0</v>
      </c>
      <c r="H2409" s="12" t="e">
        <v>#DIV/0!</v>
      </c>
    </row>
    <row r="2410" spans="2:8" hidden="1" outlineLevel="1" x14ac:dyDescent="0.2">
      <c r="B2410" s="8" t="s">
        <v>1428</v>
      </c>
      <c r="C2410" s="9">
        <v>6</v>
      </c>
      <c r="D2410" s="8" t="s">
        <v>346</v>
      </c>
      <c r="E2410" s="8" t="s">
        <v>0</v>
      </c>
      <c r="H2410" s="12">
        <v>3.7572071885672722</v>
      </c>
    </row>
    <row r="2411" spans="2:8" hidden="1" outlineLevel="1" x14ac:dyDescent="0.2">
      <c r="B2411" s="8" t="s">
        <v>2703</v>
      </c>
      <c r="C2411" s="9">
        <v>6</v>
      </c>
      <c r="D2411" s="8" t="s">
        <v>346</v>
      </c>
      <c r="E2411" s="8" t="s">
        <v>0</v>
      </c>
      <c r="H2411" s="12">
        <v>4.7737327622380112</v>
      </c>
    </row>
    <row r="2412" spans="2:8" hidden="1" outlineLevel="1" x14ac:dyDescent="0.2">
      <c r="B2412" s="8" t="s">
        <v>1595</v>
      </c>
      <c r="C2412" s="9">
        <v>8</v>
      </c>
      <c r="D2412" s="8" t="s">
        <v>346</v>
      </c>
      <c r="E2412" s="8" t="s">
        <v>0</v>
      </c>
      <c r="H2412" s="12">
        <v>7.3662968395411328</v>
      </c>
    </row>
    <row r="2413" spans="2:8" hidden="1" outlineLevel="1" x14ac:dyDescent="0.2">
      <c r="B2413" s="8" t="s">
        <v>3564</v>
      </c>
      <c r="C2413" s="9">
        <v>2</v>
      </c>
      <c r="D2413" s="8" t="s">
        <v>346</v>
      </c>
      <c r="E2413" s="8" t="s">
        <v>0</v>
      </c>
      <c r="H2413" s="12" t="e">
        <v>#DIV/0!</v>
      </c>
    </row>
    <row r="2414" spans="2:8" hidden="1" outlineLevel="1" x14ac:dyDescent="0.2">
      <c r="B2414" s="8" t="s">
        <v>2195</v>
      </c>
      <c r="C2414" s="9">
        <v>4</v>
      </c>
      <c r="D2414" s="8" t="s">
        <v>346</v>
      </c>
      <c r="E2414" s="8" t="s">
        <v>0</v>
      </c>
      <c r="H2414" s="12" t="e">
        <v>#DIV/0!</v>
      </c>
    </row>
    <row r="2415" spans="2:8" hidden="1" outlineLevel="1" x14ac:dyDescent="0.2">
      <c r="B2415" s="8" t="s">
        <v>1954</v>
      </c>
      <c r="C2415" s="9">
        <v>2</v>
      </c>
      <c r="D2415" s="8" t="s">
        <v>346</v>
      </c>
      <c r="E2415" s="8" t="s">
        <v>0</v>
      </c>
      <c r="H2415" s="12" t="e">
        <v>#DIV/0!</v>
      </c>
    </row>
    <row r="2416" spans="2:8" hidden="1" outlineLevel="1" x14ac:dyDescent="0.2">
      <c r="B2416" s="8" t="s">
        <v>4527</v>
      </c>
      <c r="C2416" s="9">
        <v>2</v>
      </c>
      <c r="D2416" s="8" t="s">
        <v>346</v>
      </c>
      <c r="E2416" s="8" t="s">
        <v>0</v>
      </c>
      <c r="H2416" s="12" t="e">
        <v>#DIV/0!</v>
      </c>
    </row>
    <row r="2417" spans="2:8" hidden="1" outlineLevel="1" x14ac:dyDescent="0.2">
      <c r="B2417" s="8" t="s">
        <v>4735</v>
      </c>
      <c r="C2417" s="9">
        <v>24</v>
      </c>
      <c r="D2417" s="8" t="s">
        <v>346</v>
      </c>
      <c r="E2417" s="8" t="s">
        <v>0</v>
      </c>
      <c r="H2417" s="12" t="e">
        <v>#DIV/0!</v>
      </c>
    </row>
    <row r="2418" spans="2:8" hidden="1" outlineLevel="1" x14ac:dyDescent="0.2">
      <c r="B2418" s="8" t="s">
        <v>1101</v>
      </c>
      <c r="C2418" s="9">
        <v>2</v>
      </c>
      <c r="D2418" s="8" t="s">
        <v>346</v>
      </c>
      <c r="E2418" s="8" t="s">
        <v>807</v>
      </c>
      <c r="H2418" s="12" t="e">
        <v>#DIV/0!</v>
      </c>
    </row>
    <row r="2419" spans="2:8" hidden="1" outlineLevel="1" x14ac:dyDescent="0.2">
      <c r="B2419" s="8" t="s">
        <v>3176</v>
      </c>
      <c r="C2419" s="9">
        <v>2</v>
      </c>
      <c r="D2419" s="8" t="s">
        <v>346</v>
      </c>
      <c r="E2419" s="8" t="s">
        <v>0</v>
      </c>
      <c r="H2419" s="12" t="e">
        <v>#DIV/0!</v>
      </c>
    </row>
    <row r="2420" spans="2:8" hidden="1" outlineLevel="1" x14ac:dyDescent="0.2">
      <c r="B2420" s="8" t="s">
        <v>2704</v>
      </c>
      <c r="C2420" s="9">
        <v>1</v>
      </c>
      <c r="D2420" s="8" t="s">
        <v>346</v>
      </c>
      <c r="E2420" s="8" t="s">
        <v>0</v>
      </c>
      <c r="H2420" s="12" t="e">
        <v>#DIV/0!</v>
      </c>
    </row>
    <row r="2421" spans="2:8" hidden="1" outlineLevel="1" x14ac:dyDescent="0.2">
      <c r="B2421" s="8" t="s">
        <v>4734</v>
      </c>
      <c r="C2421" s="9">
        <v>1</v>
      </c>
      <c r="D2421" s="8" t="s">
        <v>346</v>
      </c>
      <c r="E2421" s="8" t="s">
        <v>0</v>
      </c>
      <c r="H2421" s="12" t="e">
        <v>#DIV/0!</v>
      </c>
    </row>
    <row r="2422" spans="2:8" hidden="1" outlineLevel="1" x14ac:dyDescent="0.2">
      <c r="B2422" s="8" t="s">
        <v>773</v>
      </c>
      <c r="C2422" s="9">
        <v>6</v>
      </c>
      <c r="D2422" s="8" t="s">
        <v>347</v>
      </c>
      <c r="E2422" s="8" t="s">
        <v>0</v>
      </c>
      <c r="H2422" s="12">
        <v>20.092469436696891</v>
      </c>
    </row>
    <row r="2423" spans="2:8" hidden="1" outlineLevel="1" x14ac:dyDescent="0.2">
      <c r="B2423" s="8" t="s">
        <v>4860</v>
      </c>
      <c r="C2423" s="9">
        <v>1</v>
      </c>
      <c r="D2423" s="8" t="s">
        <v>347</v>
      </c>
      <c r="E2423" s="8" t="s">
        <v>0</v>
      </c>
      <c r="H2423" s="12" t="e">
        <v>#DIV/0!</v>
      </c>
    </row>
    <row r="2424" spans="2:8" ht="15.75" hidden="1" customHeight="1" outlineLevel="1" x14ac:dyDescent="0.2">
      <c r="B2424" s="1" t="s">
        <v>4263</v>
      </c>
      <c r="C2424" s="1" t="s">
        <v>1</v>
      </c>
      <c r="D2424" s="1" t="s">
        <v>3760</v>
      </c>
      <c r="E2424" s="1" t="s">
        <v>3516</v>
      </c>
      <c r="H2424" s="12" t="e">
        <v>#VALUE!</v>
      </c>
    </row>
    <row r="2425" spans="2:8" hidden="1" outlineLevel="1" x14ac:dyDescent="0.2">
      <c r="B2425" s="8" t="s">
        <v>4472</v>
      </c>
      <c r="C2425" s="9">
        <v>2</v>
      </c>
      <c r="D2425" s="8" t="s">
        <v>46</v>
      </c>
      <c r="E2425" s="8" t="s">
        <v>0</v>
      </c>
      <c r="H2425" s="12">
        <v>0</v>
      </c>
    </row>
    <row r="2426" spans="2:8" hidden="1" outlineLevel="1" x14ac:dyDescent="0.2">
      <c r="B2426" s="8" t="s">
        <v>4444</v>
      </c>
      <c r="C2426" s="9">
        <v>6</v>
      </c>
      <c r="D2426" s="8" t="s">
        <v>46</v>
      </c>
      <c r="E2426" s="8" t="s">
        <v>0</v>
      </c>
      <c r="H2426" s="12">
        <v>1.3404992712273278</v>
      </c>
    </row>
    <row r="2427" spans="2:8" hidden="1" outlineLevel="1" x14ac:dyDescent="0.2">
      <c r="B2427" s="8" t="s">
        <v>4715</v>
      </c>
      <c r="C2427" s="9">
        <v>2</v>
      </c>
      <c r="D2427" s="8" t="s">
        <v>46</v>
      </c>
      <c r="E2427" s="8" t="s">
        <v>0</v>
      </c>
      <c r="H2427" s="12">
        <v>0</v>
      </c>
    </row>
    <row r="2428" spans="2:8" hidden="1" outlineLevel="1" x14ac:dyDescent="0.2">
      <c r="B2428" s="8" t="s">
        <v>4465</v>
      </c>
      <c r="C2428" s="9">
        <v>2</v>
      </c>
      <c r="D2428" s="8" t="s">
        <v>46</v>
      </c>
      <c r="E2428" s="8" t="s">
        <v>0</v>
      </c>
      <c r="H2428" s="12">
        <v>0</v>
      </c>
    </row>
    <row r="2429" spans="2:8" hidden="1" outlineLevel="1" x14ac:dyDescent="0.2">
      <c r="B2429" s="8" t="s">
        <v>1558</v>
      </c>
      <c r="C2429" s="9">
        <v>5</v>
      </c>
      <c r="D2429" s="8" t="s">
        <v>46</v>
      </c>
      <c r="E2429" s="8" t="s">
        <v>0</v>
      </c>
      <c r="H2429" s="12">
        <v>0.46046788511567244</v>
      </c>
    </row>
    <row r="2430" spans="2:8" hidden="1" outlineLevel="1" x14ac:dyDescent="0.2">
      <c r="B2430" s="8" t="s">
        <v>3086</v>
      </c>
      <c r="C2430" s="9">
        <v>4</v>
      </c>
      <c r="D2430" s="8" t="s">
        <v>46</v>
      </c>
      <c r="E2430" s="8" t="s">
        <v>0</v>
      </c>
      <c r="H2430" s="12">
        <v>0</v>
      </c>
    </row>
    <row r="2431" spans="2:8" hidden="1" outlineLevel="1" x14ac:dyDescent="0.2">
      <c r="B2431" s="8" t="s">
        <v>3849</v>
      </c>
      <c r="C2431" s="9">
        <v>4</v>
      </c>
      <c r="D2431" s="8" t="s">
        <v>46</v>
      </c>
      <c r="E2431" s="8" t="s">
        <v>0</v>
      </c>
      <c r="H2431" s="12">
        <v>1.2657475913599612</v>
      </c>
    </row>
    <row r="2432" spans="2:8" hidden="1" outlineLevel="1" x14ac:dyDescent="0.2">
      <c r="B2432" s="8" t="s">
        <v>3288</v>
      </c>
      <c r="C2432" s="9">
        <v>6</v>
      </c>
      <c r="D2432" s="8" t="s">
        <v>46</v>
      </c>
      <c r="E2432" s="8" t="s">
        <v>0</v>
      </c>
      <c r="H2432" s="12">
        <v>0.68381748467486636</v>
      </c>
    </row>
    <row r="2433" spans="2:8" hidden="1" outlineLevel="1" x14ac:dyDescent="0.2">
      <c r="B2433" s="8" t="s">
        <v>3897</v>
      </c>
      <c r="C2433" s="9">
        <v>2</v>
      </c>
      <c r="D2433" s="8" t="s">
        <v>46</v>
      </c>
      <c r="E2433" s="8" t="s">
        <v>0</v>
      </c>
      <c r="H2433" s="12">
        <v>0</v>
      </c>
    </row>
    <row r="2434" spans="2:8" hidden="1" outlineLevel="1" x14ac:dyDescent="0.2">
      <c r="B2434" s="8" t="s">
        <v>3012</v>
      </c>
      <c r="C2434" s="9">
        <v>4</v>
      </c>
      <c r="D2434" s="8" t="s">
        <v>46</v>
      </c>
      <c r="E2434" s="8" t="s">
        <v>0</v>
      </c>
      <c r="H2434" s="12">
        <v>1.0741174378955731</v>
      </c>
    </row>
    <row r="2435" spans="2:8" hidden="1" outlineLevel="1" x14ac:dyDescent="0.2">
      <c r="B2435" s="8" t="s">
        <v>1266</v>
      </c>
      <c r="C2435" s="9">
        <v>4</v>
      </c>
      <c r="D2435" s="8" t="s">
        <v>46</v>
      </c>
      <c r="E2435" s="8" t="s">
        <v>0</v>
      </c>
      <c r="H2435" s="12">
        <v>1.3411637096370199</v>
      </c>
    </row>
    <row r="2436" spans="2:8" hidden="1" outlineLevel="1" x14ac:dyDescent="0.2">
      <c r="B2436" s="8" t="s">
        <v>4861</v>
      </c>
      <c r="C2436" s="9">
        <v>4</v>
      </c>
      <c r="D2436" s="8" t="s">
        <v>46</v>
      </c>
      <c r="E2436" s="8" t="s">
        <v>0</v>
      </c>
      <c r="H2436" s="12">
        <v>0.62808924372520691</v>
      </c>
    </row>
    <row r="2437" spans="2:8" hidden="1" outlineLevel="1" x14ac:dyDescent="0.2">
      <c r="B2437" s="8" t="s">
        <v>4861</v>
      </c>
      <c r="C2437" s="9">
        <v>2</v>
      </c>
      <c r="D2437" s="8" t="s">
        <v>46</v>
      </c>
      <c r="E2437" s="8" t="s">
        <v>3354</v>
      </c>
      <c r="H2437" s="12">
        <v>0</v>
      </c>
    </row>
    <row r="2438" spans="2:8" hidden="1" outlineLevel="1" x14ac:dyDescent="0.2">
      <c r="B2438" s="8" t="s">
        <v>3219</v>
      </c>
      <c r="C2438" s="9">
        <v>6</v>
      </c>
      <c r="D2438" s="8" t="s">
        <v>46</v>
      </c>
      <c r="E2438" s="8" t="s">
        <v>0</v>
      </c>
      <c r="H2438" s="12">
        <v>0.62932910411037324</v>
      </c>
    </row>
    <row r="2439" spans="2:8" hidden="1" outlineLevel="1" x14ac:dyDescent="0.2">
      <c r="B2439" s="8" t="s">
        <v>1859</v>
      </c>
      <c r="C2439" s="9">
        <v>4</v>
      </c>
      <c r="D2439" s="8" t="s">
        <v>45</v>
      </c>
      <c r="E2439" s="8" t="s">
        <v>0</v>
      </c>
      <c r="H2439" s="12">
        <v>0</v>
      </c>
    </row>
    <row r="2440" spans="2:8" hidden="1" outlineLevel="1" x14ac:dyDescent="0.2">
      <c r="B2440" s="8" t="s">
        <v>1157</v>
      </c>
      <c r="C2440" s="9">
        <v>2</v>
      </c>
      <c r="D2440" s="8" t="s">
        <v>46</v>
      </c>
      <c r="E2440" s="8" t="s">
        <v>784</v>
      </c>
      <c r="H2440" s="12">
        <v>0</v>
      </c>
    </row>
    <row r="2441" spans="2:8" hidden="1" outlineLevel="1" x14ac:dyDescent="0.2">
      <c r="B2441" s="8" t="s">
        <v>1157</v>
      </c>
      <c r="C2441" s="9">
        <v>2</v>
      </c>
      <c r="D2441" s="8" t="s">
        <v>46</v>
      </c>
      <c r="E2441" s="8" t="s">
        <v>827</v>
      </c>
      <c r="H2441" s="12">
        <v>0</v>
      </c>
    </row>
    <row r="2442" spans="2:8" hidden="1" outlineLevel="1" x14ac:dyDescent="0.2">
      <c r="B2442" s="8" t="s">
        <v>1796</v>
      </c>
      <c r="C2442" s="9">
        <v>4</v>
      </c>
      <c r="D2442" s="8" t="s">
        <v>46</v>
      </c>
      <c r="E2442" s="8" t="s">
        <v>975</v>
      </c>
      <c r="H2442" s="12">
        <v>1.6688938620056675</v>
      </c>
    </row>
    <row r="2443" spans="2:8" hidden="1" outlineLevel="1" x14ac:dyDescent="0.2">
      <c r="B2443" s="8" t="s">
        <v>4519</v>
      </c>
      <c r="C2443" s="9">
        <v>2</v>
      </c>
      <c r="D2443" s="8" t="s">
        <v>46</v>
      </c>
      <c r="E2443" s="8" t="s">
        <v>0</v>
      </c>
      <c r="H2443" s="12">
        <v>0</v>
      </c>
    </row>
    <row r="2444" spans="2:8" hidden="1" outlineLevel="1" x14ac:dyDescent="0.2">
      <c r="B2444" s="8" t="s">
        <v>3640</v>
      </c>
      <c r="C2444" s="9">
        <v>4</v>
      </c>
      <c r="D2444" s="8" t="s">
        <v>46</v>
      </c>
      <c r="E2444" s="8" t="s">
        <v>0</v>
      </c>
      <c r="H2444" s="12">
        <v>0</v>
      </c>
    </row>
    <row r="2445" spans="2:8" hidden="1" outlineLevel="1" x14ac:dyDescent="0.2">
      <c r="B2445" s="8" t="s">
        <v>4991</v>
      </c>
      <c r="C2445" s="9">
        <v>6</v>
      </c>
      <c r="D2445" s="8" t="s">
        <v>46</v>
      </c>
      <c r="E2445" s="8" t="s">
        <v>0</v>
      </c>
      <c r="H2445" s="12">
        <v>1.1722875043197296</v>
      </c>
    </row>
    <row r="2446" spans="2:8" hidden="1" outlineLevel="1" x14ac:dyDescent="0.2">
      <c r="B2446" s="8" t="s">
        <v>2455</v>
      </c>
      <c r="C2446" s="9">
        <v>2</v>
      </c>
      <c r="D2446" s="8" t="s">
        <v>46</v>
      </c>
      <c r="E2446" s="8" t="s">
        <v>0</v>
      </c>
      <c r="H2446" s="12" t="e">
        <v>#DIV/0!</v>
      </c>
    </row>
    <row r="2447" spans="2:8" hidden="1" outlineLevel="1" x14ac:dyDescent="0.2">
      <c r="B2447" s="8" t="s">
        <v>2003</v>
      </c>
      <c r="C2447" s="9">
        <v>2</v>
      </c>
      <c r="D2447" s="8" t="s">
        <v>46</v>
      </c>
      <c r="E2447" s="8" t="s">
        <v>0</v>
      </c>
      <c r="H2447" s="12" t="e">
        <v>#DIV/0!</v>
      </c>
    </row>
    <row r="2448" spans="2:8" hidden="1" outlineLevel="1" x14ac:dyDescent="0.2">
      <c r="B2448" s="8" t="s">
        <v>4211</v>
      </c>
      <c r="C2448" s="9">
        <v>2</v>
      </c>
      <c r="D2448" s="8" t="s">
        <v>46</v>
      </c>
      <c r="E2448" s="8" t="s">
        <v>0</v>
      </c>
      <c r="H2448" s="12" t="e">
        <v>#DIV/0!</v>
      </c>
    </row>
    <row r="2449" spans="1:8" hidden="1" outlineLevel="1" x14ac:dyDescent="0.2">
      <c r="B2449" s="8" t="s">
        <v>2402</v>
      </c>
      <c r="C2449" s="9">
        <v>2</v>
      </c>
      <c r="D2449" s="8" t="s">
        <v>46</v>
      </c>
      <c r="E2449" s="8" t="s">
        <v>0</v>
      </c>
      <c r="H2449" s="12" t="e">
        <v>#DIV/0!</v>
      </c>
    </row>
    <row r="2450" spans="1:8" hidden="1" outlineLevel="1" x14ac:dyDescent="0.2">
      <c r="B2450" s="8" t="s">
        <v>1126</v>
      </c>
      <c r="C2450" s="9">
        <v>1</v>
      </c>
      <c r="D2450" s="8" t="s">
        <v>46</v>
      </c>
      <c r="E2450" s="8" t="s">
        <v>784</v>
      </c>
      <c r="H2450" s="12" t="e">
        <v>#DIV/0!</v>
      </c>
    </row>
    <row r="2451" spans="1:8" hidden="1" outlineLevel="1" x14ac:dyDescent="0.2">
      <c r="B2451" s="8" t="s">
        <v>3651</v>
      </c>
      <c r="C2451" s="9">
        <v>2</v>
      </c>
      <c r="D2451" s="8" t="s">
        <v>46</v>
      </c>
      <c r="E2451" s="8" t="s">
        <v>0</v>
      </c>
      <c r="H2451" s="12" t="e">
        <v>#DIV/0!</v>
      </c>
    </row>
    <row r="2452" spans="1:8" hidden="1" outlineLevel="1" x14ac:dyDescent="0.2">
      <c r="B2452" s="8" t="s">
        <v>3104</v>
      </c>
      <c r="C2452" s="9">
        <v>2</v>
      </c>
      <c r="D2452" s="8" t="s">
        <v>46</v>
      </c>
      <c r="E2452" s="8" t="s">
        <v>0</v>
      </c>
      <c r="H2452" s="12">
        <v>2.0870814860374605</v>
      </c>
    </row>
    <row r="2453" spans="1:8" hidden="1" outlineLevel="1" x14ac:dyDescent="0.2">
      <c r="B2453" s="8" t="s">
        <v>1328</v>
      </c>
      <c r="C2453" s="9">
        <v>2</v>
      </c>
      <c r="D2453" s="8" t="s">
        <v>46</v>
      </c>
      <c r="E2453" s="8" t="s">
        <v>0</v>
      </c>
      <c r="H2453" s="12">
        <v>0</v>
      </c>
    </row>
    <row r="2454" spans="1:8" collapsed="1" x14ac:dyDescent="0.2">
      <c r="A2454" s="2" t="s">
        <v>36</v>
      </c>
      <c r="B2454" s="3" t="s">
        <v>5244</v>
      </c>
      <c r="C2454" s="4">
        <v>50.71</v>
      </c>
      <c r="D2454" s="5">
        <v>27</v>
      </c>
      <c r="E2454" s="5">
        <v>27</v>
      </c>
      <c r="F2454" s="6">
        <v>56.474807004660001</v>
      </c>
      <c r="G2454" s="7">
        <v>8.45556640625</v>
      </c>
      <c r="H2454" s="12">
        <v>2.7445735531711506</v>
      </c>
    </row>
    <row r="2455" spans="1:8" ht="15.75" hidden="1" customHeight="1" outlineLevel="1" x14ac:dyDescent="0.2">
      <c r="B2455" s="1" t="s">
        <v>4263</v>
      </c>
      <c r="C2455" s="1" t="s">
        <v>1</v>
      </c>
      <c r="D2455" s="1" t="s">
        <v>3760</v>
      </c>
      <c r="E2455" s="1" t="s">
        <v>3516</v>
      </c>
      <c r="H2455" s="12" t="e">
        <v>#VALUE!</v>
      </c>
    </row>
    <row r="2456" spans="1:8" hidden="1" outlineLevel="1" x14ac:dyDescent="0.2">
      <c r="B2456" s="8" t="s">
        <v>4558</v>
      </c>
      <c r="C2456" s="9">
        <v>2</v>
      </c>
      <c r="D2456" s="8" t="s">
        <v>36</v>
      </c>
      <c r="E2456" s="8" t="s">
        <v>3375</v>
      </c>
      <c r="H2456" s="12">
        <v>0</v>
      </c>
    </row>
    <row r="2457" spans="1:8" hidden="1" outlineLevel="1" x14ac:dyDescent="0.2">
      <c r="B2457" s="8" t="s">
        <v>1890</v>
      </c>
      <c r="C2457" s="9">
        <v>8</v>
      </c>
      <c r="D2457" s="8" t="s">
        <v>36</v>
      </c>
      <c r="E2457" s="8" t="s">
        <v>0</v>
      </c>
      <c r="H2457" s="12">
        <v>0</v>
      </c>
    </row>
    <row r="2458" spans="1:8" hidden="1" outlineLevel="1" x14ac:dyDescent="0.2">
      <c r="B2458" s="8" t="s">
        <v>1720</v>
      </c>
      <c r="C2458" s="9">
        <v>8</v>
      </c>
      <c r="D2458" s="8" t="s">
        <v>36</v>
      </c>
      <c r="E2458" s="8" t="s">
        <v>0</v>
      </c>
      <c r="H2458" s="12">
        <v>2.8939747376695015</v>
      </c>
    </row>
    <row r="2459" spans="1:8" hidden="1" outlineLevel="1" x14ac:dyDescent="0.2">
      <c r="B2459" s="8" t="s">
        <v>1416</v>
      </c>
      <c r="C2459" s="9">
        <v>6</v>
      </c>
      <c r="D2459" s="8" t="s">
        <v>36</v>
      </c>
      <c r="E2459" s="8" t="s">
        <v>941</v>
      </c>
      <c r="H2459" s="12">
        <v>4.8093830879656103</v>
      </c>
    </row>
    <row r="2460" spans="1:8" hidden="1" outlineLevel="1" x14ac:dyDescent="0.2">
      <c r="B2460" s="8" t="s">
        <v>1132</v>
      </c>
      <c r="C2460" s="9">
        <v>3</v>
      </c>
      <c r="D2460" s="8" t="s">
        <v>36</v>
      </c>
      <c r="E2460" s="8" t="s">
        <v>798</v>
      </c>
      <c r="H2460" s="12">
        <v>8.7090696350994108</v>
      </c>
    </row>
    <row r="2461" spans="1:8" hidden="1" outlineLevel="1" x14ac:dyDescent="0.2">
      <c r="B2461" s="8" t="s">
        <v>1625</v>
      </c>
      <c r="C2461" s="9">
        <v>10</v>
      </c>
      <c r="D2461" s="8" t="s">
        <v>36</v>
      </c>
      <c r="E2461" s="8" t="s">
        <v>0</v>
      </c>
      <c r="H2461" s="12">
        <v>2.6758673185901229</v>
      </c>
    </row>
    <row r="2462" spans="1:8" hidden="1" outlineLevel="1" x14ac:dyDescent="0.2">
      <c r="B2462" s="8" t="s">
        <v>1416</v>
      </c>
      <c r="C2462" s="9">
        <v>4</v>
      </c>
      <c r="D2462" s="8" t="s">
        <v>36</v>
      </c>
      <c r="E2462" s="8" t="s">
        <v>965</v>
      </c>
      <c r="H2462" s="12">
        <v>3.6086263749984289</v>
      </c>
    </row>
    <row r="2463" spans="1:8" hidden="1" outlineLevel="1" x14ac:dyDescent="0.2">
      <c r="B2463" s="8" t="s">
        <v>1625</v>
      </c>
      <c r="C2463" s="9">
        <v>10</v>
      </c>
      <c r="D2463" s="8" t="s">
        <v>36</v>
      </c>
      <c r="E2463" s="8" t="s">
        <v>3380</v>
      </c>
      <c r="H2463" s="12">
        <v>2.1155962271767392</v>
      </c>
    </row>
    <row r="2464" spans="1:8" hidden="1" outlineLevel="1" x14ac:dyDescent="0.2">
      <c r="B2464" s="8" t="s">
        <v>3432</v>
      </c>
      <c r="C2464" s="9">
        <v>11</v>
      </c>
      <c r="D2464" s="8" t="s">
        <v>36</v>
      </c>
      <c r="E2464" s="8" t="s">
        <v>0</v>
      </c>
      <c r="H2464" s="12">
        <v>3.8738287509903553</v>
      </c>
    </row>
    <row r="2465" spans="2:8" hidden="1" outlineLevel="1" x14ac:dyDescent="0.2">
      <c r="B2465" s="8" t="s">
        <v>3432</v>
      </c>
      <c r="C2465" s="9">
        <v>2</v>
      </c>
      <c r="D2465" s="8" t="s">
        <v>36</v>
      </c>
      <c r="E2465" s="8" t="s">
        <v>3322</v>
      </c>
      <c r="H2465" s="12">
        <v>0</v>
      </c>
    </row>
    <row r="2466" spans="2:8" hidden="1" outlineLevel="1" x14ac:dyDescent="0.2">
      <c r="B2466" s="8" t="s">
        <v>2069</v>
      </c>
      <c r="C2466" s="9">
        <v>10</v>
      </c>
      <c r="D2466" s="8" t="s">
        <v>36</v>
      </c>
      <c r="E2466" s="8" t="s">
        <v>0</v>
      </c>
      <c r="H2466" s="12">
        <v>3.5848460163225506</v>
      </c>
    </row>
    <row r="2467" spans="2:8" hidden="1" outlineLevel="1" x14ac:dyDescent="0.2">
      <c r="B2467" s="8" t="s">
        <v>2069</v>
      </c>
      <c r="C2467" s="9">
        <v>4</v>
      </c>
      <c r="D2467" s="8" t="s">
        <v>36</v>
      </c>
      <c r="E2467" s="8" t="s">
        <v>3354</v>
      </c>
      <c r="H2467" s="12">
        <v>1.7556237365661478</v>
      </c>
    </row>
    <row r="2468" spans="2:8" hidden="1" outlineLevel="1" x14ac:dyDescent="0.2">
      <c r="B2468" s="8" t="s">
        <v>603</v>
      </c>
      <c r="C2468" s="9">
        <v>3</v>
      </c>
      <c r="D2468" s="8" t="s">
        <v>36</v>
      </c>
      <c r="E2468" s="8" t="s">
        <v>0</v>
      </c>
      <c r="H2468" s="12">
        <v>3.4060226819999819</v>
      </c>
    </row>
    <row r="2469" spans="2:8" hidden="1" outlineLevel="1" x14ac:dyDescent="0.2">
      <c r="B2469" s="8" t="s">
        <v>4127</v>
      </c>
      <c r="C2469" s="9">
        <v>14</v>
      </c>
      <c r="D2469" s="8" t="s">
        <v>36</v>
      </c>
      <c r="E2469" s="8" t="s">
        <v>0</v>
      </c>
      <c r="H2469" s="12">
        <v>3.3441554714522526</v>
      </c>
    </row>
    <row r="2470" spans="2:8" hidden="1" outlineLevel="1" x14ac:dyDescent="0.2">
      <c r="B2470" s="8" t="s">
        <v>573</v>
      </c>
      <c r="C2470" s="9">
        <v>10</v>
      </c>
      <c r="D2470" s="8" t="s">
        <v>36</v>
      </c>
      <c r="E2470" s="8" t="s">
        <v>0</v>
      </c>
      <c r="H2470" s="12">
        <v>1.9965575736835979</v>
      </c>
    </row>
    <row r="2471" spans="2:8" hidden="1" outlineLevel="1" x14ac:dyDescent="0.2">
      <c r="B2471" s="8" t="s">
        <v>3227</v>
      </c>
      <c r="C2471" s="9">
        <v>8</v>
      </c>
      <c r="D2471" s="8" t="s">
        <v>36</v>
      </c>
      <c r="E2471" s="8" t="s">
        <v>1021</v>
      </c>
      <c r="H2471" s="12">
        <v>3.0051541516384375</v>
      </c>
    </row>
    <row r="2472" spans="2:8" hidden="1" outlineLevel="1" x14ac:dyDescent="0.2">
      <c r="B2472" s="8" t="s">
        <v>3227</v>
      </c>
      <c r="C2472" s="9">
        <v>4</v>
      </c>
      <c r="D2472" s="8" t="s">
        <v>36</v>
      </c>
      <c r="E2472" s="8" t="s">
        <v>1032</v>
      </c>
      <c r="H2472" s="12">
        <v>3.1054553734898427</v>
      </c>
    </row>
    <row r="2473" spans="2:8" hidden="1" outlineLevel="1" x14ac:dyDescent="0.2">
      <c r="B2473" s="8" t="s">
        <v>3227</v>
      </c>
      <c r="C2473" s="9">
        <v>10</v>
      </c>
      <c r="D2473" s="8" t="s">
        <v>36</v>
      </c>
      <c r="E2473" s="8" t="s">
        <v>1033</v>
      </c>
      <c r="H2473" s="12">
        <v>1.3299798330642385</v>
      </c>
    </row>
    <row r="2474" spans="2:8" hidden="1" outlineLevel="1" x14ac:dyDescent="0.2">
      <c r="B2474" s="8" t="s">
        <v>2576</v>
      </c>
      <c r="C2474" s="9">
        <v>12</v>
      </c>
      <c r="D2474" s="8" t="s">
        <v>36</v>
      </c>
      <c r="E2474" s="8" t="s">
        <v>0</v>
      </c>
      <c r="H2474" s="12">
        <v>4.6352797754221235</v>
      </c>
    </row>
    <row r="2475" spans="2:8" hidden="1" outlineLevel="1" x14ac:dyDescent="0.2">
      <c r="B2475" s="8" t="s">
        <v>3227</v>
      </c>
      <c r="C2475" s="9">
        <v>5</v>
      </c>
      <c r="D2475" s="8" t="s">
        <v>36</v>
      </c>
      <c r="E2475" s="8" t="s">
        <v>1034</v>
      </c>
      <c r="H2475" s="12">
        <v>2.9788369237403756</v>
      </c>
    </row>
    <row r="2476" spans="2:8" hidden="1" outlineLevel="1" x14ac:dyDescent="0.2">
      <c r="B2476" s="8" t="s">
        <v>1482</v>
      </c>
      <c r="C2476" s="9">
        <v>12</v>
      </c>
      <c r="D2476" s="8" t="s">
        <v>36</v>
      </c>
      <c r="E2476" s="8" t="s">
        <v>0</v>
      </c>
      <c r="H2476" s="12">
        <v>2.1185621569288418</v>
      </c>
    </row>
    <row r="2477" spans="2:8" hidden="1" outlineLevel="1" x14ac:dyDescent="0.2">
      <c r="B2477" s="8" t="s">
        <v>1626</v>
      </c>
      <c r="C2477" s="9">
        <v>14</v>
      </c>
      <c r="D2477" s="8" t="s">
        <v>36</v>
      </c>
      <c r="E2477" s="8" t="s">
        <v>1039</v>
      </c>
      <c r="H2477" s="12">
        <v>2.645305224732915</v>
      </c>
    </row>
    <row r="2478" spans="2:8" hidden="1" outlineLevel="1" x14ac:dyDescent="0.2">
      <c r="B2478" s="8" t="s">
        <v>4737</v>
      </c>
      <c r="C2478" s="9">
        <v>8</v>
      </c>
      <c r="D2478" s="8" t="s">
        <v>36</v>
      </c>
      <c r="E2478" s="8" t="s">
        <v>0</v>
      </c>
      <c r="H2478" s="12">
        <v>2.0520510220428951</v>
      </c>
    </row>
    <row r="2479" spans="2:8" hidden="1" outlineLevel="1" x14ac:dyDescent="0.2">
      <c r="B2479" s="8" t="s">
        <v>1626</v>
      </c>
      <c r="C2479" s="9">
        <v>2</v>
      </c>
      <c r="D2479" s="8" t="s">
        <v>36</v>
      </c>
      <c r="E2479" s="8" t="s">
        <v>1046</v>
      </c>
      <c r="H2479" s="12">
        <v>0</v>
      </c>
    </row>
    <row r="2480" spans="2:8" hidden="1" outlineLevel="1" x14ac:dyDescent="0.2">
      <c r="B2480" s="8" t="s">
        <v>4737</v>
      </c>
      <c r="C2480" s="9">
        <v>4</v>
      </c>
      <c r="D2480" s="8" t="s">
        <v>36</v>
      </c>
      <c r="E2480" s="8" t="s">
        <v>3341</v>
      </c>
      <c r="H2480" s="12">
        <v>2.2002081964862805</v>
      </c>
    </row>
    <row r="2481" spans="2:8" hidden="1" outlineLevel="1" x14ac:dyDescent="0.2">
      <c r="B2481" s="8" t="s">
        <v>1626</v>
      </c>
      <c r="C2481" s="9">
        <v>6</v>
      </c>
      <c r="D2481" s="8" t="s">
        <v>36</v>
      </c>
      <c r="E2481" s="8" t="s">
        <v>1050</v>
      </c>
      <c r="H2481" s="12">
        <v>2.5232426489351512</v>
      </c>
    </row>
    <row r="2482" spans="2:8" hidden="1" outlineLevel="1" x14ac:dyDescent="0.2">
      <c r="B2482" s="8" t="s">
        <v>2726</v>
      </c>
      <c r="C2482" s="9">
        <v>8</v>
      </c>
      <c r="D2482" s="8" t="s">
        <v>36</v>
      </c>
      <c r="E2482" s="8" t="s">
        <v>0</v>
      </c>
      <c r="H2482" s="12">
        <v>7.9990209999584181</v>
      </c>
    </row>
    <row r="2483" spans="2:8" hidden="1" outlineLevel="1" x14ac:dyDescent="0.2">
      <c r="B2483" s="8" t="s">
        <v>3545</v>
      </c>
      <c r="C2483" s="9">
        <v>9</v>
      </c>
      <c r="D2483" s="8" t="s">
        <v>36</v>
      </c>
      <c r="E2483" s="8" t="s">
        <v>905</v>
      </c>
      <c r="H2483" s="12">
        <v>4.2231993920775812</v>
      </c>
    </row>
    <row r="2484" spans="2:8" hidden="1" outlineLevel="1" x14ac:dyDescent="0.2">
      <c r="B2484" s="8" t="s">
        <v>649</v>
      </c>
      <c r="C2484" s="9">
        <v>10</v>
      </c>
      <c r="D2484" s="8" t="s">
        <v>36</v>
      </c>
      <c r="E2484" s="8" t="s">
        <v>0</v>
      </c>
      <c r="H2484" s="12">
        <v>7.4363308213115218</v>
      </c>
    </row>
    <row r="2485" spans="2:8" hidden="1" outlineLevel="1" x14ac:dyDescent="0.2">
      <c r="B2485" s="8" t="s">
        <v>649</v>
      </c>
      <c r="C2485" s="9">
        <v>10</v>
      </c>
      <c r="D2485" s="8" t="s">
        <v>36</v>
      </c>
      <c r="E2485" s="8" t="s">
        <v>3398</v>
      </c>
      <c r="H2485" s="12">
        <v>2.1117792283963475</v>
      </c>
    </row>
    <row r="2486" spans="2:8" hidden="1" outlineLevel="1" x14ac:dyDescent="0.2">
      <c r="B2486" s="8" t="s">
        <v>4366</v>
      </c>
      <c r="C2486" s="9">
        <v>18</v>
      </c>
      <c r="D2486" s="8" t="s">
        <v>36</v>
      </c>
      <c r="E2486" s="8" t="s">
        <v>0</v>
      </c>
      <c r="H2486" s="12">
        <v>16.48421669142343</v>
      </c>
    </row>
    <row r="2487" spans="2:8" hidden="1" outlineLevel="1" x14ac:dyDescent="0.2">
      <c r="B2487" s="8" t="s">
        <v>1416</v>
      </c>
      <c r="C2487" s="9">
        <v>3</v>
      </c>
      <c r="D2487" s="8" t="s">
        <v>36</v>
      </c>
      <c r="E2487" s="8" t="s">
        <v>967</v>
      </c>
      <c r="H2487" s="12">
        <v>3.5249842668457143</v>
      </c>
    </row>
    <row r="2488" spans="2:8" hidden="1" outlineLevel="1" x14ac:dyDescent="0.2">
      <c r="B2488" s="8" t="s">
        <v>4976</v>
      </c>
      <c r="C2488" s="9">
        <v>2</v>
      </c>
      <c r="D2488" s="8" t="s">
        <v>36</v>
      </c>
      <c r="E2488" s="8" t="s">
        <v>0</v>
      </c>
      <c r="H2488" s="12" t="e">
        <v>#DIV/0!</v>
      </c>
    </row>
    <row r="2489" spans="2:8" hidden="1" outlineLevel="1" x14ac:dyDescent="0.2">
      <c r="B2489" s="8" t="s">
        <v>1952</v>
      </c>
      <c r="C2489" s="9">
        <v>2</v>
      </c>
      <c r="D2489" s="8" t="s">
        <v>36</v>
      </c>
      <c r="E2489" s="8" t="s">
        <v>0</v>
      </c>
      <c r="H2489" s="12" t="e">
        <v>#DIV/0!</v>
      </c>
    </row>
    <row r="2490" spans="2:8" hidden="1" outlineLevel="1" x14ac:dyDescent="0.2">
      <c r="B2490" s="8" t="s">
        <v>1107</v>
      </c>
      <c r="C2490" s="9">
        <v>2</v>
      </c>
      <c r="D2490" s="8" t="s">
        <v>36</v>
      </c>
      <c r="E2490" s="8" t="s">
        <v>784</v>
      </c>
      <c r="H2490" s="12" t="e">
        <v>#DIV/0!</v>
      </c>
    </row>
    <row r="2491" spans="2:8" hidden="1" outlineLevel="1" x14ac:dyDescent="0.2">
      <c r="B2491" s="8" t="s">
        <v>1107</v>
      </c>
      <c r="C2491" s="9">
        <v>8</v>
      </c>
      <c r="D2491" s="8" t="s">
        <v>36</v>
      </c>
      <c r="E2491" s="8" t="s">
        <v>827</v>
      </c>
      <c r="H2491" s="12" t="e">
        <v>#DIV/0!</v>
      </c>
    </row>
    <row r="2492" spans="2:8" hidden="1" outlineLevel="1" x14ac:dyDescent="0.2">
      <c r="B2492" s="8" t="s">
        <v>3545</v>
      </c>
      <c r="C2492" s="9">
        <v>2</v>
      </c>
      <c r="D2492" s="8" t="s">
        <v>36</v>
      </c>
      <c r="E2492" s="8" t="s">
        <v>921</v>
      </c>
      <c r="H2492" s="12" t="e">
        <v>#DIV/0!</v>
      </c>
    </row>
    <row r="2493" spans="2:8" hidden="1" outlineLevel="1" x14ac:dyDescent="0.2">
      <c r="B2493" s="8" t="s">
        <v>3754</v>
      </c>
      <c r="C2493" s="9">
        <v>2</v>
      </c>
      <c r="D2493" s="8" t="s">
        <v>36</v>
      </c>
      <c r="E2493" s="8" t="s">
        <v>1072</v>
      </c>
      <c r="H2493" s="12" t="e">
        <v>#DIV/0!</v>
      </c>
    </row>
    <row r="2494" spans="2:8" hidden="1" outlineLevel="1" x14ac:dyDescent="0.2">
      <c r="B2494" s="8" t="s">
        <v>574</v>
      </c>
      <c r="C2494" s="9">
        <v>2</v>
      </c>
      <c r="D2494" s="8" t="s">
        <v>36</v>
      </c>
      <c r="E2494" s="8" t="s">
        <v>890</v>
      </c>
      <c r="H2494" s="12" t="e">
        <v>#DIV/0!</v>
      </c>
    </row>
    <row r="2495" spans="2:8" hidden="1" outlineLevel="1" x14ac:dyDescent="0.2">
      <c r="B2495" s="8" t="s">
        <v>574</v>
      </c>
      <c r="C2495" s="9">
        <v>2</v>
      </c>
      <c r="D2495" s="8" t="s">
        <v>36</v>
      </c>
      <c r="E2495" s="8" t="s">
        <v>892</v>
      </c>
      <c r="H2495" s="12" t="e">
        <v>#DIV/0!</v>
      </c>
    </row>
    <row r="2496" spans="2:8" hidden="1" outlineLevel="1" x14ac:dyDescent="0.2">
      <c r="B2496" s="8" t="s">
        <v>574</v>
      </c>
      <c r="C2496" s="9">
        <v>2</v>
      </c>
      <c r="D2496" s="8" t="s">
        <v>36</v>
      </c>
      <c r="E2496" s="8" t="s">
        <v>893</v>
      </c>
      <c r="H2496" s="12" t="e">
        <v>#DIV/0!</v>
      </c>
    </row>
    <row r="2497" spans="2:8" hidden="1" outlineLevel="1" x14ac:dyDescent="0.2">
      <c r="B2497" s="8" t="s">
        <v>4128</v>
      </c>
      <c r="C2497" s="9">
        <v>1</v>
      </c>
      <c r="D2497" s="8" t="s">
        <v>36</v>
      </c>
      <c r="E2497" s="8" t="s">
        <v>0</v>
      </c>
      <c r="H2497" s="12" t="e">
        <v>#DIV/0!</v>
      </c>
    </row>
    <row r="2498" spans="2:8" hidden="1" outlineLevel="1" x14ac:dyDescent="0.2">
      <c r="B2498" s="8" t="s">
        <v>4558</v>
      </c>
      <c r="C2498" s="9">
        <v>4</v>
      </c>
      <c r="D2498" s="8" t="s">
        <v>36</v>
      </c>
      <c r="E2498" s="8" t="s">
        <v>0</v>
      </c>
      <c r="H2498" s="12">
        <v>5.2740916409788259</v>
      </c>
    </row>
    <row r="2499" spans="2:8" hidden="1" outlineLevel="1" x14ac:dyDescent="0.2">
      <c r="B2499" s="8" t="s">
        <v>2575</v>
      </c>
      <c r="C2499" s="9">
        <v>1</v>
      </c>
      <c r="D2499" s="8" t="s">
        <v>36</v>
      </c>
      <c r="E2499" s="8" t="s">
        <v>0</v>
      </c>
      <c r="H2499" s="12" t="e">
        <v>#DIV/0!</v>
      </c>
    </row>
    <row r="2500" spans="2:8" ht="15.75" hidden="1" customHeight="1" outlineLevel="1" x14ac:dyDescent="0.2">
      <c r="B2500" s="1" t="s">
        <v>4263</v>
      </c>
      <c r="C2500" s="1" t="s">
        <v>1</v>
      </c>
      <c r="D2500" s="1" t="s">
        <v>3760</v>
      </c>
      <c r="E2500" s="1" t="s">
        <v>3516</v>
      </c>
      <c r="H2500" s="12" t="e">
        <v>#VALUE!</v>
      </c>
    </row>
    <row r="2501" spans="2:8" hidden="1" outlineLevel="1" x14ac:dyDescent="0.2">
      <c r="B2501" s="8" t="s">
        <v>4117</v>
      </c>
      <c r="C2501" s="9">
        <v>2</v>
      </c>
      <c r="D2501" s="8" t="s">
        <v>19</v>
      </c>
      <c r="E2501" s="8" t="s">
        <v>0</v>
      </c>
      <c r="H2501" s="12">
        <v>0</v>
      </c>
    </row>
    <row r="2502" spans="2:8" hidden="1" outlineLevel="1" x14ac:dyDescent="0.2">
      <c r="B2502" s="8" t="s">
        <v>4013</v>
      </c>
      <c r="C2502" s="9">
        <v>6</v>
      </c>
      <c r="D2502" s="8" t="s">
        <v>19</v>
      </c>
      <c r="E2502" s="8" t="s">
        <v>901</v>
      </c>
      <c r="H2502" s="12">
        <v>2.7998189922039081</v>
      </c>
    </row>
    <row r="2503" spans="2:8" hidden="1" outlineLevel="1" x14ac:dyDescent="0.2">
      <c r="B2503" s="8" t="s">
        <v>5008</v>
      </c>
      <c r="C2503" s="9">
        <v>4</v>
      </c>
      <c r="D2503" s="8" t="s">
        <v>19</v>
      </c>
      <c r="E2503" s="8" t="s">
        <v>0</v>
      </c>
      <c r="H2503" s="12">
        <v>4.8737511933145976</v>
      </c>
    </row>
    <row r="2504" spans="2:8" hidden="1" outlineLevel="1" x14ac:dyDescent="0.2">
      <c r="B2504" s="8" t="s">
        <v>3472</v>
      </c>
      <c r="C2504" s="9">
        <v>4</v>
      </c>
      <c r="D2504" s="8" t="s">
        <v>19</v>
      </c>
      <c r="E2504" s="8" t="s">
        <v>0</v>
      </c>
      <c r="H2504" s="12">
        <v>3.5766547304742375</v>
      </c>
    </row>
    <row r="2505" spans="2:8" hidden="1" outlineLevel="1" x14ac:dyDescent="0.2">
      <c r="B2505" s="8" t="s">
        <v>2019</v>
      </c>
      <c r="C2505" s="9">
        <v>2</v>
      </c>
      <c r="D2505" s="8" t="s">
        <v>19</v>
      </c>
      <c r="E2505" s="8" t="s">
        <v>0</v>
      </c>
      <c r="H2505" s="12">
        <v>0</v>
      </c>
    </row>
    <row r="2506" spans="2:8" hidden="1" outlineLevel="1" x14ac:dyDescent="0.2">
      <c r="B2506" s="8" t="s">
        <v>4335</v>
      </c>
      <c r="C2506" s="9">
        <v>2</v>
      </c>
      <c r="D2506" s="8" t="s">
        <v>19</v>
      </c>
      <c r="E2506" s="8" t="s">
        <v>0</v>
      </c>
      <c r="H2506" s="12">
        <v>0</v>
      </c>
    </row>
    <row r="2507" spans="2:8" hidden="1" outlineLevel="1" x14ac:dyDescent="0.2">
      <c r="B2507" s="8" t="s">
        <v>1701</v>
      </c>
      <c r="C2507" s="9">
        <v>4</v>
      </c>
      <c r="D2507" s="8" t="s">
        <v>19</v>
      </c>
      <c r="E2507" s="8" t="s">
        <v>0</v>
      </c>
      <c r="H2507" s="12">
        <v>3.0022627760509546</v>
      </c>
    </row>
    <row r="2508" spans="2:8" hidden="1" outlineLevel="1" x14ac:dyDescent="0.2">
      <c r="B2508" s="8" t="s">
        <v>2878</v>
      </c>
      <c r="C2508" s="9">
        <v>4</v>
      </c>
      <c r="D2508" s="8" t="s">
        <v>19</v>
      </c>
      <c r="E2508" s="8" t="s">
        <v>0</v>
      </c>
      <c r="H2508" s="12">
        <v>4.8326271469528974</v>
      </c>
    </row>
    <row r="2509" spans="2:8" hidden="1" outlineLevel="1" x14ac:dyDescent="0.2">
      <c r="B2509" s="8" t="s">
        <v>3120</v>
      </c>
      <c r="C2509" s="9">
        <v>2</v>
      </c>
      <c r="D2509" s="8" t="s">
        <v>19</v>
      </c>
      <c r="E2509" s="8" t="s">
        <v>0</v>
      </c>
      <c r="H2509" s="12">
        <v>0</v>
      </c>
    </row>
    <row r="2510" spans="2:8" hidden="1" outlineLevel="1" x14ac:dyDescent="0.2">
      <c r="B2510" s="8" t="s">
        <v>2459</v>
      </c>
      <c r="C2510" s="9">
        <v>2</v>
      </c>
      <c r="D2510" s="8" t="s">
        <v>19</v>
      </c>
      <c r="E2510" s="8" t="s">
        <v>0</v>
      </c>
      <c r="H2510" s="12">
        <v>0</v>
      </c>
    </row>
    <row r="2511" spans="2:8" hidden="1" outlineLevel="1" x14ac:dyDescent="0.2">
      <c r="B2511" s="8" t="s">
        <v>2367</v>
      </c>
      <c r="C2511" s="9">
        <v>4</v>
      </c>
      <c r="D2511" s="8" t="s">
        <v>19</v>
      </c>
      <c r="E2511" s="8" t="s">
        <v>0</v>
      </c>
      <c r="H2511" s="12">
        <v>1.2980647993505425</v>
      </c>
    </row>
    <row r="2512" spans="2:8" hidden="1" outlineLevel="1" x14ac:dyDescent="0.2">
      <c r="B2512" s="8" t="s">
        <v>3708</v>
      </c>
      <c r="C2512" s="9">
        <v>4</v>
      </c>
      <c r="D2512" s="8" t="s">
        <v>19</v>
      </c>
      <c r="E2512" s="8" t="s">
        <v>0</v>
      </c>
      <c r="H2512" s="12">
        <v>1.6876845680647969</v>
      </c>
    </row>
    <row r="2513" spans="2:8" hidden="1" outlineLevel="1" x14ac:dyDescent="0.2">
      <c r="B2513" s="8" t="s">
        <v>1475</v>
      </c>
      <c r="C2513" s="9">
        <v>4</v>
      </c>
      <c r="D2513" s="8" t="s">
        <v>19</v>
      </c>
      <c r="E2513" s="8" t="s">
        <v>0</v>
      </c>
      <c r="H2513" s="12">
        <v>1.4852306712401682</v>
      </c>
    </row>
    <row r="2514" spans="2:8" hidden="1" outlineLevel="1" x14ac:dyDescent="0.2">
      <c r="B2514" s="8" t="s">
        <v>2020</v>
      </c>
      <c r="C2514" s="9">
        <v>6</v>
      </c>
      <c r="D2514" s="8" t="s">
        <v>19</v>
      </c>
      <c r="E2514" s="8" t="s">
        <v>0</v>
      </c>
      <c r="H2514" s="12">
        <v>2.1531506071693842</v>
      </c>
    </row>
    <row r="2515" spans="2:8" hidden="1" outlineLevel="1" x14ac:dyDescent="0.2">
      <c r="B2515" s="8" t="s">
        <v>5068</v>
      </c>
      <c r="C2515" s="9">
        <v>4</v>
      </c>
      <c r="D2515" s="8" t="s">
        <v>19</v>
      </c>
      <c r="E2515" s="8" t="s">
        <v>0</v>
      </c>
      <c r="H2515" s="12">
        <v>1.7705438989323083</v>
      </c>
    </row>
    <row r="2516" spans="2:8" hidden="1" outlineLevel="1" x14ac:dyDescent="0.2">
      <c r="B2516" s="8" t="s">
        <v>5199</v>
      </c>
      <c r="C2516" s="9">
        <v>4</v>
      </c>
      <c r="D2516" s="8" t="s">
        <v>19</v>
      </c>
      <c r="E2516" s="8" t="s">
        <v>1039</v>
      </c>
      <c r="H2516" s="12">
        <v>1.4219564840155892</v>
      </c>
    </row>
    <row r="2517" spans="2:8" hidden="1" outlineLevel="1" x14ac:dyDescent="0.2">
      <c r="B2517" s="8" t="s">
        <v>4436</v>
      </c>
      <c r="C2517" s="9">
        <v>2</v>
      </c>
      <c r="D2517" s="8" t="s">
        <v>19</v>
      </c>
      <c r="E2517" s="8" t="s">
        <v>0</v>
      </c>
      <c r="H2517" s="12">
        <v>0</v>
      </c>
    </row>
    <row r="2518" spans="2:8" hidden="1" outlineLevel="1" x14ac:dyDescent="0.2">
      <c r="B2518" s="8" t="s">
        <v>2112</v>
      </c>
      <c r="C2518" s="9">
        <v>8</v>
      </c>
      <c r="D2518" s="8" t="s">
        <v>19</v>
      </c>
      <c r="E2518" s="8" t="s">
        <v>0</v>
      </c>
      <c r="H2518" s="12">
        <v>1.6745696884913899</v>
      </c>
    </row>
    <row r="2519" spans="2:8" hidden="1" outlineLevel="1" x14ac:dyDescent="0.2">
      <c r="B2519" s="8" t="s">
        <v>2745</v>
      </c>
      <c r="C2519" s="9">
        <v>2</v>
      </c>
      <c r="D2519" s="8" t="s">
        <v>19</v>
      </c>
      <c r="E2519" s="8" t="s">
        <v>975</v>
      </c>
      <c r="H2519" s="12">
        <v>0</v>
      </c>
    </row>
    <row r="2520" spans="2:8" hidden="1" outlineLevel="1" x14ac:dyDescent="0.2">
      <c r="B2520" s="8" t="s">
        <v>4838</v>
      </c>
      <c r="C2520" s="9">
        <v>2</v>
      </c>
      <c r="D2520" s="8" t="s">
        <v>19</v>
      </c>
      <c r="E2520" s="8" t="s">
        <v>0</v>
      </c>
      <c r="H2520" s="12">
        <v>0</v>
      </c>
    </row>
    <row r="2521" spans="2:8" hidden="1" outlineLevel="1" x14ac:dyDescent="0.2">
      <c r="B2521" s="8" t="s">
        <v>3820</v>
      </c>
      <c r="C2521" s="9">
        <v>6</v>
      </c>
      <c r="D2521" s="8" t="s">
        <v>19</v>
      </c>
      <c r="E2521" s="8" t="s">
        <v>0</v>
      </c>
      <c r="H2521" s="12" t="e">
        <v>#DIV/0!</v>
      </c>
    </row>
    <row r="2522" spans="2:8" hidden="1" outlineLevel="1" x14ac:dyDescent="0.2">
      <c r="B2522" s="8" t="s">
        <v>3308</v>
      </c>
      <c r="C2522" s="9">
        <v>2</v>
      </c>
      <c r="D2522" s="8" t="s">
        <v>19</v>
      </c>
      <c r="E2522" s="8" t="s">
        <v>0</v>
      </c>
      <c r="H2522" s="12" t="e">
        <v>#DIV/0!</v>
      </c>
    </row>
    <row r="2523" spans="2:8" hidden="1" outlineLevel="1" x14ac:dyDescent="0.2">
      <c r="B2523" s="8" t="s">
        <v>2922</v>
      </c>
      <c r="C2523" s="9">
        <v>2</v>
      </c>
      <c r="D2523" s="8" t="s">
        <v>19</v>
      </c>
      <c r="E2523" s="8" t="s">
        <v>901</v>
      </c>
      <c r="H2523" s="12" t="e">
        <v>#DIV/0!</v>
      </c>
    </row>
    <row r="2524" spans="2:8" hidden="1" outlineLevel="1" x14ac:dyDescent="0.2">
      <c r="B2524" s="8" t="s">
        <v>2922</v>
      </c>
      <c r="C2524" s="9">
        <v>2</v>
      </c>
      <c r="D2524" s="8" t="s">
        <v>19</v>
      </c>
      <c r="E2524" s="8" t="s">
        <v>920</v>
      </c>
      <c r="H2524" s="12" t="e">
        <v>#DIV/0!</v>
      </c>
    </row>
    <row r="2525" spans="2:8" hidden="1" outlineLevel="1" x14ac:dyDescent="0.2">
      <c r="B2525" s="8" t="s">
        <v>4037</v>
      </c>
      <c r="C2525" s="9">
        <v>2</v>
      </c>
      <c r="D2525" s="8" t="s">
        <v>19</v>
      </c>
      <c r="E2525" s="8" t="s">
        <v>1052</v>
      </c>
      <c r="H2525" s="12" t="e">
        <v>#DIV/0!</v>
      </c>
    </row>
    <row r="2526" spans="2:8" hidden="1" outlineLevel="1" x14ac:dyDescent="0.2">
      <c r="B2526" s="8" t="s">
        <v>4483</v>
      </c>
      <c r="C2526" s="9">
        <v>1</v>
      </c>
      <c r="D2526" s="8" t="s">
        <v>19</v>
      </c>
      <c r="E2526" s="8" t="s">
        <v>0</v>
      </c>
      <c r="H2526" s="12" t="e">
        <v>#DIV/0!</v>
      </c>
    </row>
    <row r="2527" spans="2:8" hidden="1" outlineLevel="1" x14ac:dyDescent="0.2">
      <c r="B2527" s="8" t="s">
        <v>2460</v>
      </c>
      <c r="C2527" s="9">
        <v>2</v>
      </c>
      <c r="D2527" s="8" t="s">
        <v>19</v>
      </c>
      <c r="E2527" s="8" t="s">
        <v>0</v>
      </c>
      <c r="H2527" s="12">
        <v>3.6666623488827335</v>
      </c>
    </row>
    <row r="2528" spans="2:8" hidden="1" outlineLevel="1" x14ac:dyDescent="0.2">
      <c r="B2528" s="8" t="s">
        <v>1543</v>
      </c>
      <c r="C2528" s="9">
        <v>1</v>
      </c>
      <c r="D2528" s="8" t="s">
        <v>19</v>
      </c>
      <c r="E2528" s="8" t="s">
        <v>0</v>
      </c>
      <c r="H2528" s="12" t="e">
        <v>#DIV/0!</v>
      </c>
    </row>
    <row r="2529" spans="1:8" collapsed="1" x14ac:dyDescent="0.2">
      <c r="A2529" s="2" t="s">
        <v>94</v>
      </c>
      <c r="B2529" s="3" t="s">
        <v>5262</v>
      </c>
      <c r="C2529" s="4">
        <v>52.44</v>
      </c>
      <c r="D2529" s="5">
        <v>26</v>
      </c>
      <c r="E2529" s="5">
        <v>27</v>
      </c>
      <c r="F2529" s="6">
        <v>60.4479159946601</v>
      </c>
      <c r="G2529" s="7">
        <v>5.90966796875</v>
      </c>
      <c r="H2529" s="12">
        <v>21.406781784665611</v>
      </c>
    </row>
    <row r="2530" spans="1:8" ht="15.75" hidden="1" customHeight="1" outlineLevel="1" x14ac:dyDescent="0.2">
      <c r="B2530" s="1" t="s">
        <v>4263</v>
      </c>
      <c r="C2530" s="1" t="s">
        <v>1</v>
      </c>
      <c r="D2530" s="1" t="s">
        <v>3760</v>
      </c>
      <c r="E2530" s="1" t="s">
        <v>3516</v>
      </c>
      <c r="H2530" s="12" t="e">
        <v>#VALUE!</v>
      </c>
    </row>
    <row r="2531" spans="1:8" hidden="1" outlineLevel="1" x14ac:dyDescent="0.2">
      <c r="B2531" s="8" t="s">
        <v>2348</v>
      </c>
      <c r="C2531" s="9">
        <v>6</v>
      </c>
      <c r="D2531" s="8" t="s">
        <v>94</v>
      </c>
      <c r="E2531" s="8" t="s">
        <v>0</v>
      </c>
      <c r="H2531" s="12">
        <v>32.880137685928993</v>
      </c>
    </row>
    <row r="2532" spans="1:8" hidden="1" outlineLevel="1" x14ac:dyDescent="0.2">
      <c r="B2532" s="8" t="s">
        <v>5159</v>
      </c>
      <c r="C2532" s="9">
        <v>4</v>
      </c>
      <c r="D2532" s="8" t="s">
        <v>94</v>
      </c>
      <c r="E2532" s="8" t="s">
        <v>0</v>
      </c>
      <c r="H2532" s="12" t="e">
        <v>#DIV/0!</v>
      </c>
    </row>
    <row r="2533" spans="1:8" hidden="1" outlineLevel="1" x14ac:dyDescent="0.2">
      <c r="B2533" s="8" t="s">
        <v>3569</v>
      </c>
      <c r="C2533" s="9">
        <v>6</v>
      </c>
      <c r="D2533" s="8" t="s">
        <v>94</v>
      </c>
      <c r="E2533" s="8" t="s">
        <v>0</v>
      </c>
      <c r="H2533" s="12">
        <v>16.153198860480636</v>
      </c>
    </row>
    <row r="2534" spans="1:8" hidden="1" outlineLevel="1" x14ac:dyDescent="0.2">
      <c r="B2534" s="8" t="s">
        <v>3873</v>
      </c>
      <c r="C2534" s="9">
        <v>5</v>
      </c>
      <c r="D2534" s="8" t="s">
        <v>94</v>
      </c>
      <c r="E2534" s="8" t="s">
        <v>0</v>
      </c>
      <c r="H2534" s="12">
        <v>13.211900925509452</v>
      </c>
    </row>
    <row r="2535" spans="1:8" hidden="1" outlineLevel="1" x14ac:dyDescent="0.2">
      <c r="B2535" s="8" t="s">
        <v>2773</v>
      </c>
      <c r="C2535" s="9">
        <v>13</v>
      </c>
      <c r="D2535" s="8" t="s">
        <v>94</v>
      </c>
      <c r="E2535" s="8" t="s">
        <v>0</v>
      </c>
      <c r="H2535" s="12">
        <v>16.891000009037096</v>
      </c>
    </row>
    <row r="2536" spans="1:8" hidden="1" outlineLevel="1" x14ac:dyDescent="0.2">
      <c r="B2536" s="8" t="s">
        <v>2816</v>
      </c>
      <c r="C2536" s="9">
        <v>12</v>
      </c>
      <c r="D2536" s="8" t="s">
        <v>94</v>
      </c>
      <c r="E2536" s="8" t="s">
        <v>0</v>
      </c>
      <c r="H2536" s="12">
        <v>48.975563349685324</v>
      </c>
    </row>
    <row r="2537" spans="1:8" hidden="1" outlineLevel="1" x14ac:dyDescent="0.2">
      <c r="B2537" s="8" t="s">
        <v>2089</v>
      </c>
      <c r="C2537" s="9">
        <v>4</v>
      </c>
      <c r="D2537" s="8" t="s">
        <v>94</v>
      </c>
      <c r="E2537" s="8" t="s">
        <v>0</v>
      </c>
      <c r="H2537" s="12">
        <v>10.277763707481185</v>
      </c>
    </row>
    <row r="2538" spans="1:8" hidden="1" outlineLevel="1" x14ac:dyDescent="0.2">
      <c r="B2538" s="8" t="s">
        <v>1671</v>
      </c>
      <c r="C2538" s="9">
        <v>8</v>
      </c>
      <c r="D2538" s="8" t="s">
        <v>94</v>
      </c>
      <c r="E2538" s="8" t="s">
        <v>0</v>
      </c>
      <c r="H2538" s="12">
        <v>11.731913115693176</v>
      </c>
    </row>
    <row r="2539" spans="1:8" hidden="1" outlineLevel="1" x14ac:dyDescent="0.2">
      <c r="B2539" s="8" t="s">
        <v>2474</v>
      </c>
      <c r="C2539" s="9">
        <v>8</v>
      </c>
      <c r="D2539" s="8" t="s">
        <v>94</v>
      </c>
      <c r="E2539" s="8" t="s">
        <v>0</v>
      </c>
      <c r="H2539" s="12">
        <v>28.792388044553004</v>
      </c>
    </row>
    <row r="2540" spans="1:8" hidden="1" outlineLevel="1" x14ac:dyDescent="0.2">
      <c r="B2540" s="8" t="s">
        <v>2474</v>
      </c>
      <c r="C2540" s="9">
        <v>6</v>
      </c>
      <c r="D2540" s="8" t="s">
        <v>94</v>
      </c>
      <c r="E2540" s="8" t="s">
        <v>3354</v>
      </c>
      <c r="H2540" s="12">
        <v>21.413025698145997</v>
      </c>
    </row>
    <row r="2541" spans="1:8" hidden="1" outlineLevel="1" x14ac:dyDescent="0.2">
      <c r="B2541" s="8" t="s">
        <v>5155</v>
      </c>
      <c r="C2541" s="9">
        <v>10</v>
      </c>
      <c r="D2541" s="8" t="s">
        <v>94</v>
      </c>
      <c r="E2541" s="8" t="s">
        <v>0</v>
      </c>
      <c r="H2541" s="12">
        <v>24.880797815872519</v>
      </c>
    </row>
    <row r="2542" spans="1:8" hidden="1" outlineLevel="1" x14ac:dyDescent="0.2">
      <c r="B2542" s="8" t="s">
        <v>1199</v>
      </c>
      <c r="C2542" s="9">
        <v>6</v>
      </c>
      <c r="D2542" s="8" t="s">
        <v>94</v>
      </c>
      <c r="E2542" s="8" t="s">
        <v>0</v>
      </c>
      <c r="H2542" s="12">
        <v>74.849036154333348</v>
      </c>
    </row>
    <row r="2543" spans="1:8" hidden="1" outlineLevel="1" x14ac:dyDescent="0.2">
      <c r="B2543" s="8" t="s">
        <v>1715</v>
      </c>
      <c r="C2543" s="9">
        <v>12</v>
      </c>
      <c r="D2543" s="8" t="s">
        <v>94</v>
      </c>
      <c r="E2543" s="8" t="s">
        <v>0</v>
      </c>
      <c r="H2543" s="12">
        <v>178.04227241109896</v>
      </c>
    </row>
    <row r="2544" spans="1:8" hidden="1" outlineLevel="1" x14ac:dyDescent="0.2">
      <c r="B2544" s="8" t="s">
        <v>4990</v>
      </c>
      <c r="C2544" s="9">
        <v>16</v>
      </c>
      <c r="D2544" s="8" t="s">
        <v>94</v>
      </c>
      <c r="E2544" s="8" t="s">
        <v>0</v>
      </c>
      <c r="H2544" s="12">
        <v>34.851495985550699</v>
      </c>
    </row>
    <row r="2545" spans="2:8" hidden="1" outlineLevel="1" x14ac:dyDescent="0.2">
      <c r="B2545" s="8" t="s">
        <v>4308</v>
      </c>
      <c r="C2545" s="9">
        <v>4</v>
      </c>
      <c r="D2545" s="8" t="s">
        <v>94</v>
      </c>
      <c r="E2545" s="8" t="s">
        <v>0</v>
      </c>
      <c r="H2545" s="12" t="e">
        <v>#DIV/0!</v>
      </c>
    </row>
    <row r="2546" spans="2:8" hidden="1" outlineLevel="1" x14ac:dyDescent="0.2">
      <c r="B2546" s="8" t="s">
        <v>2935</v>
      </c>
      <c r="C2546" s="9">
        <v>4</v>
      </c>
      <c r="D2546" s="8" t="s">
        <v>94</v>
      </c>
      <c r="E2546" s="8" t="s">
        <v>0</v>
      </c>
      <c r="H2546" s="12" t="e">
        <v>#DIV/0!</v>
      </c>
    </row>
    <row r="2547" spans="2:8" hidden="1" outlineLevel="1" x14ac:dyDescent="0.2">
      <c r="B2547" s="8" t="s">
        <v>3569</v>
      </c>
      <c r="C2547" s="9">
        <v>6</v>
      </c>
      <c r="D2547" s="8" t="s">
        <v>94</v>
      </c>
      <c r="E2547" s="8" t="s">
        <v>3380</v>
      </c>
      <c r="H2547" s="12" t="e">
        <v>#DIV/0!</v>
      </c>
    </row>
    <row r="2548" spans="2:8" hidden="1" outlineLevel="1" x14ac:dyDescent="0.2">
      <c r="B2548" s="8" t="s">
        <v>5155</v>
      </c>
      <c r="C2548" s="9">
        <v>6</v>
      </c>
      <c r="D2548" s="8" t="s">
        <v>94</v>
      </c>
      <c r="E2548" s="8" t="s">
        <v>3406</v>
      </c>
      <c r="H2548" s="12" t="e">
        <v>#DIV/0!</v>
      </c>
    </row>
    <row r="2549" spans="2:8" hidden="1" outlineLevel="1" x14ac:dyDescent="0.2">
      <c r="B2549" s="8" t="s">
        <v>2349</v>
      </c>
      <c r="C2549" s="9">
        <v>2</v>
      </c>
      <c r="D2549" s="8" t="s">
        <v>94</v>
      </c>
      <c r="E2549" s="8" t="s">
        <v>0</v>
      </c>
      <c r="H2549" s="12" t="e">
        <v>#DIV/0!</v>
      </c>
    </row>
    <row r="2550" spans="2:8" hidden="1" outlineLevel="1" x14ac:dyDescent="0.2">
      <c r="B2550" s="8" t="s">
        <v>1909</v>
      </c>
      <c r="C2550" s="9">
        <v>6</v>
      </c>
      <c r="D2550" s="8" t="s">
        <v>94</v>
      </c>
      <c r="E2550" s="8" t="s">
        <v>0</v>
      </c>
      <c r="H2550" s="12" t="e">
        <v>#DIV/0!</v>
      </c>
    </row>
    <row r="2551" spans="2:8" hidden="1" outlineLevel="1" x14ac:dyDescent="0.2">
      <c r="B2551" s="8" t="s">
        <v>2884</v>
      </c>
      <c r="C2551" s="9">
        <v>10</v>
      </c>
      <c r="D2551" s="8" t="s">
        <v>94</v>
      </c>
      <c r="E2551" s="8" t="s">
        <v>0</v>
      </c>
      <c r="H2551" s="12" t="e">
        <v>#DIV/0!</v>
      </c>
    </row>
    <row r="2552" spans="2:8" hidden="1" outlineLevel="1" x14ac:dyDescent="0.2">
      <c r="B2552" s="8" t="s">
        <v>2884</v>
      </c>
      <c r="C2552" s="9">
        <v>2</v>
      </c>
      <c r="D2552" s="8" t="s">
        <v>94</v>
      </c>
      <c r="E2552" s="8" t="s">
        <v>3409</v>
      </c>
      <c r="H2552" s="12" t="e">
        <v>#DIV/0!</v>
      </c>
    </row>
    <row r="2553" spans="2:8" hidden="1" outlineLevel="1" x14ac:dyDescent="0.2">
      <c r="B2553" s="8" t="s">
        <v>5160</v>
      </c>
      <c r="C2553" s="9">
        <v>6</v>
      </c>
      <c r="D2553" s="8" t="s">
        <v>94</v>
      </c>
      <c r="E2553" s="8" t="s">
        <v>0</v>
      </c>
      <c r="H2553" s="12" t="e">
        <v>#DIV/0!</v>
      </c>
    </row>
    <row r="2554" spans="2:8" hidden="1" outlineLevel="1" x14ac:dyDescent="0.2">
      <c r="B2554" s="8" t="s">
        <v>2192</v>
      </c>
      <c r="C2554" s="9">
        <v>2</v>
      </c>
      <c r="D2554" s="8" t="s">
        <v>94</v>
      </c>
      <c r="E2554" s="8" t="s">
        <v>0</v>
      </c>
      <c r="H2554" s="12" t="e">
        <v>#DIV/0!</v>
      </c>
    </row>
    <row r="2555" spans="2:8" hidden="1" outlineLevel="1" x14ac:dyDescent="0.2">
      <c r="B2555" s="8" t="s">
        <v>3577</v>
      </c>
      <c r="C2555" s="9">
        <v>2</v>
      </c>
      <c r="D2555" s="8" t="s">
        <v>94</v>
      </c>
      <c r="E2555" s="8" t="s">
        <v>941</v>
      </c>
      <c r="H2555" s="12" t="e">
        <v>#DIV/0!</v>
      </c>
    </row>
    <row r="2556" spans="2:8" hidden="1" outlineLevel="1" x14ac:dyDescent="0.2">
      <c r="B2556" s="8" t="s">
        <v>3577</v>
      </c>
      <c r="C2556" s="9">
        <v>2</v>
      </c>
      <c r="D2556" s="8" t="s">
        <v>94</v>
      </c>
      <c r="E2556" s="8" t="s">
        <v>957</v>
      </c>
      <c r="H2556" s="12" t="e">
        <v>#DIV/0!</v>
      </c>
    </row>
    <row r="2557" spans="2:8" hidden="1" outlineLevel="1" x14ac:dyDescent="0.2">
      <c r="B2557" s="8" t="s">
        <v>4591</v>
      </c>
      <c r="C2557" s="9">
        <v>4</v>
      </c>
      <c r="D2557" s="8" t="s">
        <v>94</v>
      </c>
      <c r="E2557" s="8" t="s">
        <v>862</v>
      </c>
      <c r="H2557" s="12" t="e">
        <v>#DIV/0!</v>
      </c>
    </row>
    <row r="2558" spans="2:8" hidden="1" outlineLevel="1" x14ac:dyDescent="0.2">
      <c r="B2558" s="8" t="s">
        <v>4592</v>
      </c>
      <c r="C2558" s="9">
        <v>4</v>
      </c>
      <c r="D2558" s="8" t="s">
        <v>94</v>
      </c>
      <c r="E2558" s="8" t="s">
        <v>866</v>
      </c>
      <c r="H2558" s="12" t="e">
        <v>#DIV/0!</v>
      </c>
    </row>
    <row r="2559" spans="2:8" hidden="1" outlineLevel="1" x14ac:dyDescent="0.2">
      <c r="B2559" s="8" t="s">
        <v>2090</v>
      </c>
      <c r="C2559" s="9">
        <v>1</v>
      </c>
      <c r="D2559" s="8" t="s">
        <v>94</v>
      </c>
      <c r="E2559" s="8" t="s">
        <v>0</v>
      </c>
      <c r="H2559" s="12" t="e">
        <v>#DIV/0!</v>
      </c>
    </row>
    <row r="2560" spans="2:8" hidden="1" outlineLevel="1" x14ac:dyDescent="0.2">
      <c r="B2560" s="8" t="s">
        <v>4592</v>
      </c>
      <c r="C2560" s="9">
        <v>1</v>
      </c>
      <c r="D2560" s="8" t="s">
        <v>94</v>
      </c>
      <c r="E2560" s="8" t="s">
        <v>932</v>
      </c>
      <c r="H2560" s="12" t="e">
        <v>#DIV/0!</v>
      </c>
    </row>
    <row r="2561" spans="2:8" hidden="1" outlineLevel="1" x14ac:dyDescent="0.2">
      <c r="B2561" s="8" t="s">
        <v>4043</v>
      </c>
      <c r="C2561" s="9">
        <v>1</v>
      </c>
      <c r="D2561" s="8" t="s">
        <v>94</v>
      </c>
      <c r="E2561" s="8" t="s">
        <v>874</v>
      </c>
      <c r="H2561" s="12" t="e">
        <v>#DIV/0!</v>
      </c>
    </row>
    <row r="2562" spans="2:8" hidden="1" outlineLevel="1" x14ac:dyDescent="0.2">
      <c r="B2562" s="8" t="s">
        <v>3853</v>
      </c>
      <c r="C2562" s="9">
        <v>2</v>
      </c>
      <c r="D2562" s="8" t="s">
        <v>246</v>
      </c>
      <c r="E2562" s="8" t="s">
        <v>0</v>
      </c>
      <c r="H2562" s="12" t="e">
        <v>#DIV/0!</v>
      </c>
    </row>
    <row r="2563" spans="2:8" hidden="1" outlineLevel="1" x14ac:dyDescent="0.2">
      <c r="B2563" s="8" t="s">
        <v>1515</v>
      </c>
      <c r="C2563" s="9">
        <v>3</v>
      </c>
      <c r="D2563" s="8" t="s">
        <v>94</v>
      </c>
      <c r="E2563" s="8" t="s">
        <v>0</v>
      </c>
      <c r="H2563" s="12" t="e">
        <v>#DIV/0!</v>
      </c>
    </row>
    <row r="2564" spans="2:8" ht="15.75" hidden="1" customHeight="1" outlineLevel="1" x14ac:dyDescent="0.2">
      <c r="B2564" s="1" t="s">
        <v>4263</v>
      </c>
      <c r="C2564" s="1" t="s">
        <v>1</v>
      </c>
      <c r="D2564" s="1" t="s">
        <v>3760</v>
      </c>
      <c r="E2564" s="1" t="s">
        <v>3516</v>
      </c>
      <c r="H2564" s="12" t="e">
        <v>#VALUE!</v>
      </c>
    </row>
    <row r="2565" spans="2:8" hidden="1" outlineLevel="1" x14ac:dyDescent="0.2">
      <c r="B2565" s="8" t="s">
        <v>2895</v>
      </c>
      <c r="C2565" s="9">
        <v>4</v>
      </c>
      <c r="D2565" s="8" t="s">
        <v>308</v>
      </c>
      <c r="E2565" s="8" t="s">
        <v>0</v>
      </c>
      <c r="H2565" s="12">
        <v>5.1939160736221019</v>
      </c>
    </row>
    <row r="2566" spans="2:8" hidden="1" outlineLevel="1" x14ac:dyDescent="0.2">
      <c r="B2566" s="8" t="s">
        <v>3638</v>
      </c>
      <c r="C2566" s="9">
        <v>18</v>
      </c>
      <c r="D2566" s="8" t="s">
        <v>320</v>
      </c>
      <c r="E2566" s="8" t="s">
        <v>0</v>
      </c>
      <c r="H2566" s="12">
        <v>2.3769876160756112</v>
      </c>
    </row>
    <row r="2567" spans="2:8" hidden="1" outlineLevel="1" x14ac:dyDescent="0.2">
      <c r="B2567" s="8" t="s">
        <v>2416</v>
      </c>
      <c r="C2567" s="9">
        <v>8</v>
      </c>
      <c r="D2567" s="8" t="s">
        <v>307</v>
      </c>
      <c r="E2567" s="8" t="s">
        <v>0</v>
      </c>
      <c r="H2567" s="12">
        <v>2.2696029788828493</v>
      </c>
    </row>
    <row r="2568" spans="2:8" hidden="1" outlineLevel="1" x14ac:dyDescent="0.2">
      <c r="B2568" s="8" t="s">
        <v>3428</v>
      </c>
      <c r="C2568" s="9">
        <v>9</v>
      </c>
      <c r="D2568" s="8" t="s">
        <v>308</v>
      </c>
      <c r="E2568" s="8" t="s">
        <v>0</v>
      </c>
      <c r="H2568" s="12">
        <v>3.9534926583599947</v>
      </c>
    </row>
    <row r="2569" spans="2:8" hidden="1" outlineLevel="1" x14ac:dyDescent="0.2">
      <c r="B2569" s="8" t="s">
        <v>3428</v>
      </c>
      <c r="C2569" s="9">
        <v>2</v>
      </c>
      <c r="D2569" s="8" t="s">
        <v>308</v>
      </c>
      <c r="E2569" s="8" t="s">
        <v>3322</v>
      </c>
      <c r="H2569" s="12">
        <v>0</v>
      </c>
    </row>
    <row r="2570" spans="2:8" hidden="1" outlineLevel="1" x14ac:dyDescent="0.2">
      <c r="B2570" s="8" t="s">
        <v>3766</v>
      </c>
      <c r="C2570" s="9">
        <v>4</v>
      </c>
      <c r="D2570" s="8" t="s">
        <v>306</v>
      </c>
      <c r="E2570" s="8" t="s">
        <v>0</v>
      </c>
      <c r="H2570" s="12">
        <v>3.2501239278996263</v>
      </c>
    </row>
    <row r="2571" spans="2:8" hidden="1" outlineLevel="1" x14ac:dyDescent="0.2">
      <c r="B2571" s="8" t="s">
        <v>4789</v>
      </c>
      <c r="C2571" s="9">
        <v>14</v>
      </c>
      <c r="D2571" s="8" t="s">
        <v>306</v>
      </c>
      <c r="E2571" s="8" t="s">
        <v>0</v>
      </c>
      <c r="H2571" s="12">
        <v>3.2553480586182419</v>
      </c>
    </row>
    <row r="2572" spans="2:8" hidden="1" outlineLevel="1" x14ac:dyDescent="0.2">
      <c r="B2572" s="8" t="s">
        <v>2797</v>
      </c>
      <c r="C2572" s="9">
        <v>6</v>
      </c>
      <c r="D2572" s="8" t="s">
        <v>308</v>
      </c>
      <c r="E2572" s="8" t="s">
        <v>0</v>
      </c>
      <c r="H2572" s="12">
        <v>9.1047301709337098</v>
      </c>
    </row>
    <row r="2573" spans="2:8" hidden="1" outlineLevel="1" x14ac:dyDescent="0.2">
      <c r="B2573" s="8" t="s">
        <v>1405</v>
      </c>
      <c r="C2573" s="9">
        <v>2</v>
      </c>
      <c r="D2573" s="8" t="s">
        <v>306</v>
      </c>
      <c r="E2573" s="8" t="s">
        <v>967</v>
      </c>
      <c r="H2573" s="12">
        <v>0</v>
      </c>
    </row>
    <row r="2574" spans="2:8" hidden="1" outlineLevel="1" x14ac:dyDescent="0.2">
      <c r="B2574" s="8" t="s">
        <v>2075</v>
      </c>
      <c r="C2574" s="9">
        <v>9</v>
      </c>
      <c r="D2574" s="8" t="s">
        <v>309</v>
      </c>
      <c r="E2574" s="8" t="s">
        <v>0</v>
      </c>
      <c r="H2574" s="12">
        <v>5.1738366488188925</v>
      </c>
    </row>
    <row r="2575" spans="2:8" hidden="1" outlineLevel="1" x14ac:dyDescent="0.2">
      <c r="B2575" s="8" t="s">
        <v>1333</v>
      </c>
      <c r="C2575" s="9">
        <v>8</v>
      </c>
      <c r="D2575" s="8" t="s">
        <v>310</v>
      </c>
      <c r="E2575" s="8" t="s">
        <v>0</v>
      </c>
      <c r="H2575" s="12">
        <v>3.6811616482208813</v>
      </c>
    </row>
    <row r="2576" spans="2:8" hidden="1" outlineLevel="1" x14ac:dyDescent="0.2">
      <c r="B2576" s="8" t="s">
        <v>5026</v>
      </c>
      <c r="C2576" s="9">
        <v>4</v>
      </c>
      <c r="D2576" s="8" t="s">
        <v>306</v>
      </c>
      <c r="E2576" s="8" t="s">
        <v>1039</v>
      </c>
      <c r="H2576" s="12">
        <v>1.3305348848267349</v>
      </c>
    </row>
    <row r="2577" spans="2:8" hidden="1" outlineLevel="1" x14ac:dyDescent="0.2">
      <c r="B2577" s="8" t="s">
        <v>1333</v>
      </c>
      <c r="C2577" s="9">
        <v>4</v>
      </c>
      <c r="D2577" s="8" t="s">
        <v>310</v>
      </c>
      <c r="E2577" s="8" t="s">
        <v>3398</v>
      </c>
      <c r="H2577" s="12">
        <v>0</v>
      </c>
    </row>
    <row r="2578" spans="2:8" hidden="1" outlineLevel="1" x14ac:dyDescent="0.2">
      <c r="B2578" s="8" t="s">
        <v>5026</v>
      </c>
      <c r="C2578" s="9">
        <v>4</v>
      </c>
      <c r="D2578" s="8" t="s">
        <v>306</v>
      </c>
      <c r="E2578" s="8" t="s">
        <v>3385</v>
      </c>
      <c r="H2578" s="12">
        <v>0</v>
      </c>
    </row>
    <row r="2579" spans="2:8" hidden="1" outlineLevel="1" x14ac:dyDescent="0.2">
      <c r="B2579" s="8" t="s">
        <v>2941</v>
      </c>
      <c r="C2579" s="9">
        <v>3</v>
      </c>
      <c r="D2579" s="8" t="s">
        <v>306</v>
      </c>
      <c r="E2579" s="8" t="s">
        <v>3406</v>
      </c>
      <c r="H2579" s="12">
        <v>0</v>
      </c>
    </row>
    <row r="2580" spans="2:8" hidden="1" outlineLevel="1" x14ac:dyDescent="0.2">
      <c r="B2580" s="8" t="s">
        <v>1563</v>
      </c>
      <c r="C2580" s="9">
        <v>6</v>
      </c>
      <c r="D2580" s="8" t="s">
        <v>306</v>
      </c>
      <c r="E2580" s="8" t="s">
        <v>1001</v>
      </c>
      <c r="H2580" s="12">
        <v>5.5541809732392373</v>
      </c>
    </row>
    <row r="2581" spans="2:8" hidden="1" outlineLevel="1" x14ac:dyDescent="0.2">
      <c r="B2581" s="8" t="s">
        <v>2417</v>
      </c>
      <c r="C2581" s="9">
        <v>16</v>
      </c>
      <c r="D2581" s="8" t="s">
        <v>307</v>
      </c>
      <c r="E2581" s="8" t="s">
        <v>0</v>
      </c>
      <c r="H2581" s="12">
        <v>5.1156695174386932</v>
      </c>
    </row>
    <row r="2582" spans="2:8" hidden="1" outlineLevel="1" x14ac:dyDescent="0.2">
      <c r="B2582" s="8" t="s">
        <v>1563</v>
      </c>
      <c r="C2582" s="9">
        <v>12</v>
      </c>
      <c r="D2582" s="8" t="s">
        <v>306</v>
      </c>
      <c r="E2582" s="8" t="s">
        <v>1013</v>
      </c>
      <c r="H2582" s="12">
        <v>3.8495337668046483</v>
      </c>
    </row>
    <row r="2583" spans="2:8" hidden="1" outlineLevel="1" x14ac:dyDescent="0.2">
      <c r="B2583" s="8" t="s">
        <v>1563</v>
      </c>
      <c r="C2583" s="9">
        <v>11</v>
      </c>
      <c r="D2583" s="8" t="s">
        <v>306</v>
      </c>
      <c r="E2583" s="8" t="s">
        <v>1002</v>
      </c>
      <c r="H2583" s="12">
        <v>5.8777985890679023</v>
      </c>
    </row>
    <row r="2584" spans="2:8" hidden="1" outlineLevel="1" x14ac:dyDescent="0.2">
      <c r="B2584" s="8" t="s">
        <v>3908</v>
      </c>
      <c r="C2584" s="9">
        <v>10</v>
      </c>
      <c r="D2584" s="8" t="s">
        <v>306</v>
      </c>
      <c r="E2584" s="8" t="s">
        <v>3387</v>
      </c>
      <c r="H2584" s="12">
        <v>2.4507360844893138</v>
      </c>
    </row>
    <row r="2585" spans="2:8" hidden="1" outlineLevel="1" x14ac:dyDescent="0.2">
      <c r="B2585" s="8" t="s">
        <v>2896</v>
      </c>
      <c r="C2585" s="9">
        <v>8</v>
      </c>
      <c r="D2585" s="8" t="s">
        <v>306</v>
      </c>
      <c r="E2585" s="8" t="s">
        <v>877</v>
      </c>
      <c r="H2585" s="12">
        <v>4.0461371655887994</v>
      </c>
    </row>
    <row r="2586" spans="2:8" hidden="1" outlineLevel="1" x14ac:dyDescent="0.2">
      <c r="B2586" s="8" t="s">
        <v>3767</v>
      </c>
      <c r="C2586" s="9">
        <v>8</v>
      </c>
      <c r="D2586" s="8" t="s">
        <v>306</v>
      </c>
      <c r="E2586" s="8" t="s">
        <v>0</v>
      </c>
      <c r="H2586" s="12">
        <v>9.1723587809303435</v>
      </c>
    </row>
    <row r="2587" spans="2:8" hidden="1" outlineLevel="1" x14ac:dyDescent="0.2">
      <c r="B2587" s="8" t="s">
        <v>4111</v>
      </c>
      <c r="C2587" s="9">
        <v>18</v>
      </c>
      <c r="D2587" s="8" t="s">
        <v>306</v>
      </c>
      <c r="E2587" s="8" t="s">
        <v>0</v>
      </c>
      <c r="H2587" s="12">
        <v>3.8164504737801539</v>
      </c>
    </row>
    <row r="2588" spans="2:8" hidden="1" outlineLevel="1" x14ac:dyDescent="0.2">
      <c r="B2588" s="8" t="s">
        <v>2942</v>
      </c>
      <c r="C2588" s="9">
        <v>3</v>
      </c>
      <c r="D2588" s="8" t="s">
        <v>306</v>
      </c>
      <c r="E2588" s="8" t="s">
        <v>3406</v>
      </c>
      <c r="H2588" s="12">
        <v>17.393104704962891</v>
      </c>
    </row>
    <row r="2589" spans="2:8" hidden="1" outlineLevel="1" x14ac:dyDescent="0.2">
      <c r="B2589" s="8" t="s">
        <v>1405</v>
      </c>
      <c r="C2589" s="9">
        <v>2</v>
      </c>
      <c r="D2589" s="8" t="s">
        <v>306</v>
      </c>
      <c r="E2589" s="8" t="s">
        <v>941</v>
      </c>
      <c r="H2589" s="12" t="e">
        <v>#DIV/0!</v>
      </c>
    </row>
    <row r="2590" spans="2:8" hidden="1" outlineLevel="1" x14ac:dyDescent="0.2">
      <c r="B2590" s="8" t="s">
        <v>2797</v>
      </c>
      <c r="C2590" s="9">
        <v>2</v>
      </c>
      <c r="D2590" s="8" t="s">
        <v>308</v>
      </c>
      <c r="E2590" s="8" t="s">
        <v>3354</v>
      </c>
      <c r="H2590" s="12" t="e">
        <v>#DIV/0!</v>
      </c>
    </row>
    <row r="2591" spans="2:8" hidden="1" outlineLevel="1" x14ac:dyDescent="0.2">
      <c r="B2591" s="8" t="s">
        <v>2941</v>
      </c>
      <c r="C2591" s="9">
        <v>2</v>
      </c>
      <c r="D2591" s="8" t="s">
        <v>306</v>
      </c>
      <c r="E2591" s="8" t="s">
        <v>0</v>
      </c>
      <c r="H2591" s="12" t="e">
        <v>#DIV/0!</v>
      </c>
    </row>
    <row r="2592" spans="2:8" hidden="1" outlineLevel="1" x14ac:dyDescent="0.2">
      <c r="B2592" s="8" t="s">
        <v>5049</v>
      </c>
      <c r="C2592" s="9">
        <v>6</v>
      </c>
      <c r="D2592" s="8" t="s">
        <v>306</v>
      </c>
      <c r="E2592" s="8" t="s">
        <v>0</v>
      </c>
      <c r="H2592" s="12" t="e">
        <v>#DIV/0!</v>
      </c>
    </row>
    <row r="2593" spans="1:8" hidden="1" outlineLevel="1" x14ac:dyDescent="0.2">
      <c r="B2593" s="8" t="s">
        <v>5050</v>
      </c>
      <c r="C2593" s="9">
        <v>2</v>
      </c>
      <c r="D2593" s="8" t="s">
        <v>306</v>
      </c>
      <c r="E2593" s="8" t="s">
        <v>0</v>
      </c>
      <c r="H2593" s="12" t="e">
        <v>#DIV/0!</v>
      </c>
    </row>
    <row r="2594" spans="1:8" hidden="1" outlineLevel="1" x14ac:dyDescent="0.2">
      <c r="B2594" s="8" t="s">
        <v>1301</v>
      </c>
      <c r="C2594" s="9">
        <v>2</v>
      </c>
      <c r="D2594" s="8" t="s">
        <v>306</v>
      </c>
      <c r="E2594" s="8" t="s">
        <v>857</v>
      </c>
      <c r="H2594" s="12" t="e">
        <v>#DIV/0!</v>
      </c>
    </row>
    <row r="2595" spans="1:8" hidden="1" outlineLevel="1" x14ac:dyDescent="0.2">
      <c r="B2595" s="8" t="s">
        <v>2338</v>
      </c>
      <c r="C2595" s="9">
        <v>2</v>
      </c>
      <c r="D2595" s="8" t="s">
        <v>306</v>
      </c>
      <c r="E2595" s="8" t="s">
        <v>1059</v>
      </c>
      <c r="H2595" s="12" t="e">
        <v>#DIV/0!</v>
      </c>
    </row>
    <row r="2596" spans="1:8" hidden="1" outlineLevel="1" x14ac:dyDescent="0.2">
      <c r="B2596" s="8" t="s">
        <v>2896</v>
      </c>
      <c r="C2596" s="9">
        <v>2</v>
      </c>
      <c r="D2596" s="8" t="s">
        <v>306</v>
      </c>
      <c r="E2596" s="8" t="s">
        <v>880</v>
      </c>
      <c r="H2596" s="12" t="e">
        <v>#DIV/0!</v>
      </c>
    </row>
    <row r="2597" spans="1:8" hidden="1" outlineLevel="1" x14ac:dyDescent="0.2">
      <c r="B2597" s="8" t="s">
        <v>2243</v>
      </c>
      <c r="C2597" s="9">
        <v>2</v>
      </c>
      <c r="D2597" s="8" t="s">
        <v>309</v>
      </c>
      <c r="E2597" s="8" t="s">
        <v>0</v>
      </c>
      <c r="H2597" s="12">
        <v>0</v>
      </c>
    </row>
    <row r="2598" spans="1:8" hidden="1" outlineLevel="1" x14ac:dyDescent="0.2">
      <c r="B2598" s="8" t="s">
        <v>2896</v>
      </c>
      <c r="C2598" s="9">
        <v>1</v>
      </c>
      <c r="D2598" s="8" t="s">
        <v>306</v>
      </c>
      <c r="E2598" s="8" t="s">
        <v>882</v>
      </c>
      <c r="H2598" s="12" t="e">
        <v>#DIV/0!</v>
      </c>
    </row>
    <row r="2599" spans="1:8" hidden="1" outlineLevel="1" x14ac:dyDescent="0.2">
      <c r="B2599" s="8" t="s">
        <v>3946</v>
      </c>
      <c r="C2599" s="9">
        <v>2</v>
      </c>
      <c r="D2599" s="8" t="s">
        <v>307</v>
      </c>
      <c r="E2599" s="8" t="s">
        <v>0</v>
      </c>
      <c r="H2599" s="12" t="e">
        <v>#DIV/0!</v>
      </c>
    </row>
    <row r="2600" spans="1:8" hidden="1" outlineLevel="1" x14ac:dyDescent="0.2">
      <c r="B2600" s="8" t="s">
        <v>3737</v>
      </c>
      <c r="C2600" s="9">
        <v>2</v>
      </c>
      <c r="D2600" s="8" t="s">
        <v>306</v>
      </c>
      <c r="E2600" s="8" t="s">
        <v>0</v>
      </c>
      <c r="H2600" s="12" t="e">
        <v>#DIV/0!</v>
      </c>
    </row>
    <row r="2601" spans="1:8" collapsed="1" x14ac:dyDescent="0.2">
      <c r="A2601" s="2" t="s">
        <v>251</v>
      </c>
      <c r="B2601" s="3" t="s">
        <v>5255</v>
      </c>
      <c r="C2601" s="4">
        <v>62.34</v>
      </c>
      <c r="D2601" s="5">
        <v>26</v>
      </c>
      <c r="E2601" s="5">
        <v>26</v>
      </c>
      <c r="F2601" s="6">
        <v>60.284166434660101</v>
      </c>
      <c r="G2601" s="7">
        <v>6.65380859375</v>
      </c>
      <c r="H2601" s="12">
        <v>7.0248420883029397</v>
      </c>
    </row>
    <row r="2602" spans="1:8" ht="15.75" hidden="1" customHeight="1" outlineLevel="1" x14ac:dyDescent="0.2">
      <c r="B2602" s="1" t="s">
        <v>4263</v>
      </c>
      <c r="C2602" s="1" t="s">
        <v>1</v>
      </c>
      <c r="D2602" s="1" t="s">
        <v>3760</v>
      </c>
      <c r="E2602" s="1" t="s">
        <v>3516</v>
      </c>
      <c r="H2602" s="12" t="e">
        <v>#VALUE!</v>
      </c>
    </row>
    <row r="2603" spans="1:8" hidden="1" outlineLevel="1" x14ac:dyDescent="0.2">
      <c r="B2603" s="8" t="s">
        <v>3478</v>
      </c>
      <c r="C2603" s="9">
        <v>6</v>
      </c>
      <c r="D2603" s="8" t="s">
        <v>251</v>
      </c>
      <c r="E2603" s="8" t="s">
        <v>0</v>
      </c>
      <c r="H2603" s="12">
        <v>11.946752837926693</v>
      </c>
    </row>
    <row r="2604" spans="1:8" hidden="1" outlineLevel="1" x14ac:dyDescent="0.2">
      <c r="B2604" s="8" t="s">
        <v>2992</v>
      </c>
      <c r="C2604" s="9">
        <v>14</v>
      </c>
      <c r="D2604" s="8" t="s">
        <v>251</v>
      </c>
      <c r="E2604" s="8" t="s">
        <v>0</v>
      </c>
      <c r="H2604" s="12">
        <v>6.9854108338279666</v>
      </c>
    </row>
    <row r="2605" spans="1:8" hidden="1" outlineLevel="1" x14ac:dyDescent="0.2">
      <c r="B2605" s="8" t="s">
        <v>3757</v>
      </c>
      <c r="C2605" s="9">
        <v>6</v>
      </c>
      <c r="D2605" s="8" t="s">
        <v>251</v>
      </c>
      <c r="E2605" s="8" t="s">
        <v>0</v>
      </c>
      <c r="H2605" s="12">
        <v>0</v>
      </c>
    </row>
    <row r="2606" spans="1:8" hidden="1" outlineLevel="1" x14ac:dyDescent="0.2">
      <c r="B2606" s="8" t="s">
        <v>1520</v>
      </c>
      <c r="C2606" s="9">
        <v>8</v>
      </c>
      <c r="D2606" s="8" t="s">
        <v>251</v>
      </c>
      <c r="E2606" s="8" t="s">
        <v>0</v>
      </c>
      <c r="H2606" s="12">
        <v>7.8910597774141333</v>
      </c>
    </row>
    <row r="2607" spans="1:8" hidden="1" outlineLevel="1" x14ac:dyDescent="0.2">
      <c r="B2607" s="8" t="s">
        <v>1323</v>
      </c>
      <c r="C2607" s="9">
        <v>2</v>
      </c>
      <c r="D2607" s="8" t="s">
        <v>251</v>
      </c>
      <c r="E2607" s="8" t="s">
        <v>1044</v>
      </c>
      <c r="H2607" s="12">
        <v>0</v>
      </c>
    </row>
    <row r="2608" spans="1:8" hidden="1" outlineLevel="1" x14ac:dyDescent="0.2">
      <c r="B2608" s="8" t="s">
        <v>2132</v>
      </c>
      <c r="C2608" s="9">
        <v>4</v>
      </c>
      <c r="D2608" s="8" t="s">
        <v>251</v>
      </c>
      <c r="E2608" s="8" t="s">
        <v>989</v>
      </c>
      <c r="H2608" s="12">
        <v>23.369124310241563</v>
      </c>
    </row>
    <row r="2609" spans="2:8" hidden="1" outlineLevel="1" x14ac:dyDescent="0.2">
      <c r="B2609" s="8" t="s">
        <v>3429</v>
      </c>
      <c r="C2609" s="9">
        <v>6</v>
      </c>
      <c r="D2609" s="8" t="s">
        <v>251</v>
      </c>
      <c r="E2609" s="8" t="s">
        <v>3324</v>
      </c>
      <c r="H2609" s="12">
        <v>25.916774119416736</v>
      </c>
    </row>
    <row r="2610" spans="2:8" hidden="1" outlineLevel="1" x14ac:dyDescent="0.2">
      <c r="B2610" s="8" t="s">
        <v>2377</v>
      </c>
      <c r="C2610" s="9">
        <v>20</v>
      </c>
      <c r="D2610" s="8" t="s">
        <v>251</v>
      </c>
      <c r="E2610" s="8" t="s">
        <v>0</v>
      </c>
      <c r="H2610" s="12">
        <v>6.2676813809455325</v>
      </c>
    </row>
    <row r="2611" spans="2:8" hidden="1" outlineLevel="1" x14ac:dyDescent="0.2">
      <c r="B2611" s="8" t="s">
        <v>1258</v>
      </c>
      <c r="C2611" s="9">
        <v>8</v>
      </c>
      <c r="D2611" s="8" t="s">
        <v>251</v>
      </c>
      <c r="E2611" s="8" t="s">
        <v>0</v>
      </c>
      <c r="H2611" s="12">
        <v>26.969293088030948</v>
      </c>
    </row>
    <row r="2612" spans="2:8" hidden="1" outlineLevel="1" x14ac:dyDescent="0.2">
      <c r="B2612" s="8" t="s">
        <v>2160</v>
      </c>
      <c r="C2612" s="9">
        <v>8</v>
      </c>
      <c r="D2612" s="8" t="s">
        <v>251</v>
      </c>
      <c r="E2612" s="8" t="s">
        <v>0</v>
      </c>
      <c r="H2612" s="12">
        <v>11.130458436451093</v>
      </c>
    </row>
    <row r="2613" spans="2:8" hidden="1" outlineLevel="1" x14ac:dyDescent="0.2">
      <c r="B2613" s="8" t="s">
        <v>3085</v>
      </c>
      <c r="C2613" s="9">
        <v>22</v>
      </c>
      <c r="D2613" s="8" t="s">
        <v>251</v>
      </c>
      <c r="E2613" s="8" t="s">
        <v>0</v>
      </c>
      <c r="H2613" s="12">
        <v>9.6661828549798177</v>
      </c>
    </row>
    <row r="2614" spans="2:8" hidden="1" outlineLevel="1" x14ac:dyDescent="0.2">
      <c r="B2614" s="8" t="s">
        <v>4716</v>
      </c>
      <c r="C2614" s="9">
        <v>10</v>
      </c>
      <c r="D2614" s="8" t="s">
        <v>251</v>
      </c>
      <c r="E2614" s="8" t="s">
        <v>0</v>
      </c>
      <c r="H2614" s="12">
        <v>191.26735623706864</v>
      </c>
    </row>
    <row r="2615" spans="2:8" hidden="1" outlineLevel="1" x14ac:dyDescent="0.2">
      <c r="B2615" s="8" t="s">
        <v>3478</v>
      </c>
      <c r="C2615" s="9">
        <v>5</v>
      </c>
      <c r="D2615" s="8" t="s">
        <v>251</v>
      </c>
      <c r="E2615" s="8" t="s">
        <v>3322</v>
      </c>
      <c r="H2615" s="12">
        <v>7.7721775974904483</v>
      </c>
    </row>
    <row r="2616" spans="2:8" hidden="1" outlineLevel="1" x14ac:dyDescent="0.2">
      <c r="B2616" s="8" t="s">
        <v>3598</v>
      </c>
      <c r="C2616" s="9">
        <v>2</v>
      </c>
      <c r="D2616" s="8" t="s">
        <v>251</v>
      </c>
      <c r="E2616" s="8" t="s">
        <v>1052</v>
      </c>
      <c r="H2616" s="12" t="e">
        <v>#DIV/0!</v>
      </c>
    </row>
    <row r="2617" spans="2:8" hidden="1" outlineLevel="1" x14ac:dyDescent="0.2">
      <c r="B2617" s="8" t="s">
        <v>3429</v>
      </c>
      <c r="C2617" s="9">
        <v>4</v>
      </c>
      <c r="D2617" s="8" t="s">
        <v>251</v>
      </c>
      <c r="E2617" s="8" t="s">
        <v>951</v>
      </c>
      <c r="H2617" s="12" t="e">
        <v>#DIV/0!</v>
      </c>
    </row>
    <row r="2618" spans="2:8" hidden="1" outlineLevel="1" x14ac:dyDescent="0.2">
      <c r="B2618" s="8" t="s">
        <v>2429</v>
      </c>
      <c r="C2618" s="9">
        <v>4</v>
      </c>
      <c r="D2618" s="8" t="s">
        <v>251</v>
      </c>
      <c r="E2618" s="8" t="s">
        <v>847</v>
      </c>
      <c r="H2618" s="12" t="e">
        <v>#DIV/0!</v>
      </c>
    </row>
    <row r="2619" spans="2:8" hidden="1" outlineLevel="1" x14ac:dyDescent="0.2">
      <c r="B2619" s="8" t="s">
        <v>1590</v>
      </c>
      <c r="C2619" s="9">
        <v>4</v>
      </c>
      <c r="D2619" s="8" t="s">
        <v>251</v>
      </c>
      <c r="E2619" s="8" t="s">
        <v>0</v>
      </c>
      <c r="H2619" s="12" t="e">
        <v>#DIV/0!</v>
      </c>
    </row>
    <row r="2620" spans="2:8" hidden="1" outlineLevel="1" x14ac:dyDescent="0.2">
      <c r="B2620" s="8" t="s">
        <v>1590</v>
      </c>
      <c r="C2620" s="9">
        <v>8</v>
      </c>
      <c r="D2620" s="8" t="s">
        <v>251</v>
      </c>
      <c r="E2620" s="8" t="s">
        <v>3406</v>
      </c>
      <c r="H2620" s="12" t="e">
        <v>#DIV/0!</v>
      </c>
    </row>
    <row r="2621" spans="2:8" hidden="1" outlineLevel="1" x14ac:dyDescent="0.2">
      <c r="B2621" s="8" t="s">
        <v>1115</v>
      </c>
      <c r="C2621" s="9">
        <v>2</v>
      </c>
      <c r="D2621" s="8" t="s">
        <v>251</v>
      </c>
      <c r="E2621" s="8" t="s">
        <v>784</v>
      </c>
      <c r="H2621" s="12" t="e">
        <v>#DIV/0!</v>
      </c>
    </row>
    <row r="2622" spans="2:8" hidden="1" outlineLevel="1" x14ac:dyDescent="0.2">
      <c r="B2622" s="8" t="s">
        <v>2160</v>
      </c>
      <c r="C2622" s="9">
        <v>2</v>
      </c>
      <c r="D2622" s="8" t="s">
        <v>251</v>
      </c>
      <c r="E2622" s="8" t="s">
        <v>3330</v>
      </c>
      <c r="H2622" s="12" t="e">
        <v>#DIV/0!</v>
      </c>
    </row>
    <row r="2623" spans="2:8" hidden="1" outlineLevel="1" x14ac:dyDescent="0.2">
      <c r="B2623" s="8" t="s">
        <v>5116</v>
      </c>
      <c r="C2623" s="9">
        <v>4</v>
      </c>
      <c r="D2623" s="8" t="s">
        <v>251</v>
      </c>
      <c r="E2623" s="8" t="s">
        <v>3409</v>
      </c>
      <c r="H2623" s="12" t="e">
        <v>#DIV/0!</v>
      </c>
    </row>
    <row r="2624" spans="2:8" hidden="1" outlineLevel="1" x14ac:dyDescent="0.2">
      <c r="B2624" s="8" t="s">
        <v>5116</v>
      </c>
      <c r="C2624" s="9">
        <v>4</v>
      </c>
      <c r="D2624" s="8" t="s">
        <v>251</v>
      </c>
      <c r="E2624" s="8" t="s">
        <v>3412</v>
      </c>
      <c r="H2624" s="12" t="e">
        <v>#DIV/0!</v>
      </c>
    </row>
    <row r="2625" spans="2:8" hidden="1" outlineLevel="1" x14ac:dyDescent="0.2">
      <c r="B2625" s="8" t="s">
        <v>1443</v>
      </c>
      <c r="C2625" s="9">
        <v>2</v>
      </c>
      <c r="D2625" s="8" t="s">
        <v>251</v>
      </c>
      <c r="E2625" s="8" t="s">
        <v>884</v>
      </c>
      <c r="H2625" s="12" t="e">
        <v>#DIV/0!</v>
      </c>
    </row>
    <row r="2626" spans="2:8" hidden="1" outlineLevel="1" x14ac:dyDescent="0.2">
      <c r="B2626" s="8" t="s">
        <v>1444</v>
      </c>
      <c r="C2626" s="9">
        <v>2</v>
      </c>
      <c r="D2626" s="8" t="s">
        <v>251</v>
      </c>
      <c r="E2626" s="8" t="s">
        <v>884</v>
      </c>
      <c r="H2626" s="12" t="e">
        <v>#DIV/0!</v>
      </c>
    </row>
    <row r="2627" spans="2:8" hidden="1" outlineLevel="1" x14ac:dyDescent="0.2">
      <c r="B2627" s="8" t="s">
        <v>3567</v>
      </c>
      <c r="C2627" s="9">
        <v>7</v>
      </c>
      <c r="D2627" s="8" t="s">
        <v>251</v>
      </c>
      <c r="E2627" s="8" t="s">
        <v>0</v>
      </c>
      <c r="H2627" s="12" t="e">
        <v>#DIV/0!</v>
      </c>
    </row>
    <row r="2628" spans="2:8" hidden="1" outlineLevel="1" x14ac:dyDescent="0.2">
      <c r="B2628" s="8" t="s">
        <v>623</v>
      </c>
      <c r="C2628" s="9">
        <v>8</v>
      </c>
      <c r="D2628" s="8" t="s">
        <v>251</v>
      </c>
      <c r="E2628" s="8" t="s">
        <v>0</v>
      </c>
      <c r="H2628" s="12" t="e">
        <v>#DIV/0!</v>
      </c>
    </row>
    <row r="2629" spans="2:8" hidden="1" outlineLevel="1" x14ac:dyDescent="0.2">
      <c r="B2629" s="8" t="s">
        <v>623</v>
      </c>
      <c r="C2629" s="9">
        <v>1</v>
      </c>
      <c r="D2629" s="8" t="s">
        <v>251</v>
      </c>
      <c r="E2629" s="8" t="s">
        <v>3380</v>
      </c>
      <c r="H2629" s="12" t="e">
        <v>#DIV/0!</v>
      </c>
    </row>
    <row r="2630" spans="2:8" hidden="1" outlineLevel="1" x14ac:dyDescent="0.2">
      <c r="B2630" s="8" t="s">
        <v>2893</v>
      </c>
      <c r="C2630" s="9">
        <v>11</v>
      </c>
      <c r="D2630" s="8" t="s">
        <v>251</v>
      </c>
      <c r="E2630" s="8" t="s">
        <v>0</v>
      </c>
      <c r="H2630" s="12">
        <v>8.0625241535985346</v>
      </c>
    </row>
    <row r="2631" spans="2:8" hidden="1" outlineLevel="1" x14ac:dyDescent="0.2">
      <c r="B2631" s="8" t="s">
        <v>5001</v>
      </c>
      <c r="C2631" s="9">
        <v>4</v>
      </c>
      <c r="D2631" s="8" t="s">
        <v>251</v>
      </c>
      <c r="E2631" s="8" t="s">
        <v>0</v>
      </c>
      <c r="H2631" s="12">
        <v>5.6444656878844013</v>
      </c>
    </row>
    <row r="2632" spans="2:8" hidden="1" outlineLevel="1" x14ac:dyDescent="0.2">
      <c r="B2632" s="8" t="s">
        <v>1211</v>
      </c>
      <c r="C2632" s="9">
        <v>4</v>
      </c>
      <c r="D2632" s="8" t="s">
        <v>251</v>
      </c>
      <c r="E2632" s="8" t="s">
        <v>0</v>
      </c>
      <c r="H2632" s="12" t="e">
        <v>#DIV/0!</v>
      </c>
    </row>
    <row r="2633" spans="2:8" hidden="1" outlineLevel="1" x14ac:dyDescent="0.2">
      <c r="B2633" s="8" t="s">
        <v>2777</v>
      </c>
      <c r="C2633" s="9">
        <v>2</v>
      </c>
      <c r="D2633" s="8" t="s">
        <v>251</v>
      </c>
      <c r="E2633" s="8" t="s">
        <v>0</v>
      </c>
      <c r="H2633" s="12" t="e">
        <v>#DIV/0!</v>
      </c>
    </row>
    <row r="2634" spans="2:8" hidden="1" outlineLevel="1" x14ac:dyDescent="0.2">
      <c r="B2634" s="8" t="s">
        <v>3292</v>
      </c>
      <c r="C2634" s="9">
        <v>5</v>
      </c>
      <c r="D2634" s="8" t="s">
        <v>251</v>
      </c>
      <c r="E2634" s="8" t="s">
        <v>0</v>
      </c>
      <c r="H2634" s="12">
        <v>7.8829767678527176</v>
      </c>
    </row>
    <row r="2635" spans="2:8" hidden="1" outlineLevel="1" x14ac:dyDescent="0.2">
      <c r="B2635" s="8" t="s">
        <v>3429</v>
      </c>
      <c r="C2635" s="9">
        <v>2</v>
      </c>
      <c r="D2635" s="8" t="s">
        <v>251</v>
      </c>
      <c r="E2635" s="8" t="s">
        <v>3325</v>
      </c>
      <c r="H2635" s="12" t="e">
        <v>#DIV/0!</v>
      </c>
    </row>
    <row r="2636" spans="2:8" ht="15.75" hidden="1" customHeight="1" outlineLevel="1" x14ac:dyDescent="0.2">
      <c r="B2636" s="1" t="s">
        <v>4263</v>
      </c>
      <c r="C2636" s="1" t="s">
        <v>1</v>
      </c>
      <c r="D2636" s="1" t="s">
        <v>3760</v>
      </c>
      <c r="E2636" s="1" t="s">
        <v>3516</v>
      </c>
      <c r="H2636" s="12" t="e">
        <v>#VALUE!</v>
      </c>
    </row>
    <row r="2637" spans="2:8" hidden="1" outlineLevel="1" x14ac:dyDescent="0.2">
      <c r="B2637" s="8" t="s">
        <v>3582</v>
      </c>
      <c r="C2637" s="9">
        <v>4</v>
      </c>
      <c r="D2637" s="8" t="s">
        <v>416</v>
      </c>
      <c r="E2637" s="8" t="s">
        <v>0</v>
      </c>
      <c r="H2637" s="12">
        <v>3.0713771628637487</v>
      </c>
    </row>
    <row r="2638" spans="2:8" hidden="1" outlineLevel="1" x14ac:dyDescent="0.2">
      <c r="B2638" s="8" t="s">
        <v>611</v>
      </c>
      <c r="C2638" s="9">
        <v>1</v>
      </c>
      <c r="D2638" s="8" t="s">
        <v>416</v>
      </c>
      <c r="E2638" s="8" t="s">
        <v>0</v>
      </c>
      <c r="H2638" s="12">
        <v>0</v>
      </c>
    </row>
    <row r="2639" spans="2:8" hidden="1" outlineLevel="1" x14ac:dyDescent="0.2">
      <c r="B2639" s="8" t="s">
        <v>4732</v>
      </c>
      <c r="C2639" s="9">
        <v>8</v>
      </c>
      <c r="D2639" s="8" t="s">
        <v>416</v>
      </c>
      <c r="E2639" s="8" t="s">
        <v>0</v>
      </c>
      <c r="H2639" s="12">
        <v>2.9065930552063302</v>
      </c>
    </row>
    <row r="2640" spans="2:8" hidden="1" outlineLevel="1" x14ac:dyDescent="0.2">
      <c r="B2640" s="8" t="s">
        <v>4168</v>
      </c>
      <c r="C2640" s="9">
        <v>2</v>
      </c>
      <c r="D2640" s="8" t="s">
        <v>416</v>
      </c>
      <c r="E2640" s="8" t="s">
        <v>0</v>
      </c>
      <c r="H2640" s="12">
        <v>0</v>
      </c>
    </row>
    <row r="2641" spans="2:8" hidden="1" outlineLevel="1" x14ac:dyDescent="0.2">
      <c r="B2641" s="8" t="s">
        <v>4236</v>
      </c>
      <c r="C2641" s="9">
        <v>8</v>
      </c>
      <c r="D2641" s="8" t="s">
        <v>416</v>
      </c>
      <c r="E2641" s="8" t="s">
        <v>0</v>
      </c>
      <c r="H2641" s="12">
        <v>2.7910129679257261</v>
      </c>
    </row>
    <row r="2642" spans="2:8" hidden="1" outlineLevel="1" x14ac:dyDescent="0.2">
      <c r="B2642" s="8" t="s">
        <v>4945</v>
      </c>
      <c r="C2642" s="9">
        <v>2</v>
      </c>
      <c r="D2642" s="8" t="s">
        <v>416</v>
      </c>
      <c r="E2642" s="8" t="s">
        <v>0</v>
      </c>
      <c r="H2642" s="12">
        <v>0</v>
      </c>
    </row>
    <row r="2643" spans="2:8" hidden="1" outlineLevel="1" x14ac:dyDescent="0.2">
      <c r="B2643" s="8" t="s">
        <v>4879</v>
      </c>
      <c r="C2643" s="9">
        <v>6</v>
      </c>
      <c r="D2643" s="8" t="s">
        <v>416</v>
      </c>
      <c r="E2643" s="8" t="s">
        <v>0</v>
      </c>
      <c r="H2643" s="12">
        <v>3.7982021273230577</v>
      </c>
    </row>
    <row r="2644" spans="2:8" hidden="1" outlineLevel="1" x14ac:dyDescent="0.2">
      <c r="B2644" s="8" t="s">
        <v>1789</v>
      </c>
      <c r="C2644" s="9">
        <v>4</v>
      </c>
      <c r="D2644" s="8" t="s">
        <v>416</v>
      </c>
      <c r="E2644" s="8" t="s">
        <v>0</v>
      </c>
      <c r="H2644" s="12">
        <v>0</v>
      </c>
    </row>
    <row r="2645" spans="2:8" hidden="1" outlineLevel="1" x14ac:dyDescent="0.2">
      <c r="B2645" s="8" t="s">
        <v>4670</v>
      </c>
      <c r="C2645" s="9">
        <v>4</v>
      </c>
      <c r="D2645" s="8" t="s">
        <v>416</v>
      </c>
      <c r="E2645" s="8" t="s">
        <v>0</v>
      </c>
      <c r="H2645" s="12">
        <v>1.3937873244528207</v>
      </c>
    </row>
    <row r="2646" spans="2:8" hidden="1" outlineLevel="1" x14ac:dyDescent="0.2">
      <c r="B2646" s="8" t="s">
        <v>3128</v>
      </c>
      <c r="C2646" s="9">
        <v>6</v>
      </c>
      <c r="D2646" s="8" t="s">
        <v>416</v>
      </c>
      <c r="E2646" s="8" t="s">
        <v>0</v>
      </c>
      <c r="H2646" s="12">
        <v>5.5848018872510421</v>
      </c>
    </row>
    <row r="2647" spans="2:8" hidden="1" outlineLevel="1" x14ac:dyDescent="0.2">
      <c r="B2647" s="8" t="s">
        <v>3260</v>
      </c>
      <c r="C2647" s="9">
        <v>6</v>
      </c>
      <c r="D2647" s="8" t="s">
        <v>416</v>
      </c>
      <c r="E2647" s="8" t="s">
        <v>0</v>
      </c>
      <c r="H2647" s="12">
        <v>4.0252096579993788</v>
      </c>
    </row>
    <row r="2648" spans="2:8" hidden="1" outlineLevel="1" x14ac:dyDescent="0.2">
      <c r="B2648" s="8" t="s">
        <v>539</v>
      </c>
      <c r="C2648" s="9">
        <v>8</v>
      </c>
      <c r="D2648" s="8" t="s">
        <v>416</v>
      </c>
      <c r="E2648" s="8" t="s">
        <v>0</v>
      </c>
      <c r="H2648" s="12">
        <v>10.275388232135613</v>
      </c>
    </row>
    <row r="2649" spans="2:8" hidden="1" outlineLevel="1" x14ac:dyDescent="0.2">
      <c r="B2649" s="8" t="s">
        <v>539</v>
      </c>
      <c r="C2649" s="9">
        <v>2</v>
      </c>
      <c r="D2649" s="8" t="s">
        <v>416</v>
      </c>
      <c r="E2649" s="8" t="s">
        <v>3345</v>
      </c>
      <c r="H2649" s="12">
        <v>0</v>
      </c>
    </row>
    <row r="2650" spans="2:8" hidden="1" outlineLevel="1" x14ac:dyDescent="0.2">
      <c r="B2650" s="8" t="s">
        <v>4984</v>
      </c>
      <c r="C2650" s="9">
        <v>8</v>
      </c>
      <c r="D2650" s="8" t="s">
        <v>416</v>
      </c>
      <c r="E2650" s="8" t="s">
        <v>0</v>
      </c>
      <c r="H2650" s="12">
        <v>4.5982295634199266</v>
      </c>
    </row>
    <row r="2651" spans="2:8" hidden="1" outlineLevel="1" x14ac:dyDescent="0.2">
      <c r="B2651" s="8" t="s">
        <v>3265</v>
      </c>
      <c r="C2651" s="9">
        <v>2</v>
      </c>
      <c r="D2651" s="8" t="s">
        <v>416</v>
      </c>
      <c r="E2651" s="8" t="s">
        <v>0</v>
      </c>
      <c r="H2651" s="12">
        <v>0</v>
      </c>
    </row>
    <row r="2652" spans="2:8" hidden="1" outlineLevel="1" x14ac:dyDescent="0.2">
      <c r="B2652" s="8" t="s">
        <v>2873</v>
      </c>
      <c r="C2652" s="9">
        <v>6</v>
      </c>
      <c r="D2652" s="8" t="s">
        <v>416</v>
      </c>
      <c r="E2652" s="8" t="s">
        <v>0</v>
      </c>
      <c r="H2652" s="12">
        <v>3.7607397702606171</v>
      </c>
    </row>
    <row r="2653" spans="2:8" hidden="1" outlineLevel="1" x14ac:dyDescent="0.2">
      <c r="B2653" s="8" t="s">
        <v>1849</v>
      </c>
      <c r="C2653" s="9">
        <v>2</v>
      </c>
      <c r="D2653" s="8" t="s">
        <v>416</v>
      </c>
      <c r="E2653" s="8" t="s">
        <v>0</v>
      </c>
      <c r="H2653" s="12" t="e">
        <v>#DIV/0!</v>
      </c>
    </row>
    <row r="2654" spans="2:8" hidden="1" outlineLevel="1" x14ac:dyDescent="0.2">
      <c r="B2654" s="8" t="s">
        <v>3875</v>
      </c>
      <c r="C2654" s="9">
        <v>2</v>
      </c>
      <c r="D2654" s="8" t="s">
        <v>416</v>
      </c>
      <c r="E2654" s="8" t="s">
        <v>0</v>
      </c>
      <c r="H2654" s="12" t="e">
        <v>#DIV/0!</v>
      </c>
    </row>
    <row r="2655" spans="2:8" hidden="1" outlineLevel="1" x14ac:dyDescent="0.2">
      <c r="B2655" s="8" t="s">
        <v>1647</v>
      </c>
      <c r="C2655" s="9">
        <v>2</v>
      </c>
      <c r="D2655" s="8" t="s">
        <v>416</v>
      </c>
      <c r="E2655" s="8" t="s">
        <v>0</v>
      </c>
      <c r="H2655" s="12" t="e">
        <v>#DIV/0!</v>
      </c>
    </row>
    <row r="2656" spans="2:8" hidden="1" outlineLevel="1" x14ac:dyDescent="0.2">
      <c r="B2656" s="8" t="s">
        <v>758</v>
      </c>
      <c r="C2656" s="9">
        <v>2</v>
      </c>
      <c r="D2656" s="8" t="s">
        <v>416</v>
      </c>
      <c r="E2656" s="8" t="s">
        <v>0</v>
      </c>
      <c r="H2656" s="12" t="e">
        <v>#DIV/0!</v>
      </c>
    </row>
    <row r="2657" spans="1:8" hidden="1" outlineLevel="1" x14ac:dyDescent="0.2">
      <c r="B2657" s="8" t="s">
        <v>4356</v>
      </c>
      <c r="C2657" s="9">
        <v>2</v>
      </c>
      <c r="D2657" s="8" t="s">
        <v>416</v>
      </c>
      <c r="E2657" s="8" t="s">
        <v>0</v>
      </c>
      <c r="H2657" s="12" t="e">
        <v>#DIV/0!</v>
      </c>
    </row>
    <row r="2658" spans="1:8" hidden="1" outlineLevel="1" x14ac:dyDescent="0.2">
      <c r="B2658" s="8" t="s">
        <v>4356</v>
      </c>
      <c r="C2658" s="9">
        <v>2</v>
      </c>
      <c r="D2658" s="8" t="s">
        <v>416</v>
      </c>
      <c r="E2658" s="8" t="s">
        <v>3404</v>
      </c>
      <c r="H2658" s="12" t="e">
        <v>#DIV/0!</v>
      </c>
    </row>
    <row r="2659" spans="1:8" hidden="1" outlineLevel="1" x14ac:dyDescent="0.2">
      <c r="B2659" s="8" t="s">
        <v>4905</v>
      </c>
      <c r="C2659" s="9">
        <v>4</v>
      </c>
      <c r="D2659" s="8" t="s">
        <v>416</v>
      </c>
      <c r="E2659" s="8" t="s">
        <v>0</v>
      </c>
      <c r="H2659" s="12" t="e">
        <v>#DIV/0!</v>
      </c>
    </row>
    <row r="2660" spans="1:8" hidden="1" outlineLevel="1" x14ac:dyDescent="0.2">
      <c r="B2660" s="8" t="s">
        <v>2522</v>
      </c>
      <c r="C2660" s="9">
        <v>3</v>
      </c>
      <c r="D2660" s="8" t="s">
        <v>416</v>
      </c>
      <c r="E2660" s="8" t="s">
        <v>0</v>
      </c>
      <c r="H2660" s="12" t="e">
        <v>#DIV/0!</v>
      </c>
    </row>
    <row r="2661" spans="1:8" hidden="1" outlineLevel="1" x14ac:dyDescent="0.2">
      <c r="B2661" s="8" t="s">
        <v>665</v>
      </c>
      <c r="C2661" s="9">
        <v>2</v>
      </c>
      <c r="D2661" s="8" t="s">
        <v>416</v>
      </c>
      <c r="E2661" s="8" t="s">
        <v>0</v>
      </c>
      <c r="H2661" s="12" t="e">
        <v>#DIV/0!</v>
      </c>
    </row>
    <row r="2662" spans="1:8" hidden="1" outlineLevel="1" x14ac:dyDescent="0.2">
      <c r="B2662" s="8" t="s">
        <v>2274</v>
      </c>
      <c r="C2662" s="9">
        <v>4</v>
      </c>
      <c r="D2662" s="8" t="s">
        <v>263</v>
      </c>
      <c r="E2662" s="8" t="s">
        <v>0</v>
      </c>
      <c r="H2662" s="12">
        <v>4.6144619243547522</v>
      </c>
    </row>
    <row r="2663" spans="1:8" hidden="1" outlineLevel="1" x14ac:dyDescent="0.2">
      <c r="B2663" s="8" t="s">
        <v>4334</v>
      </c>
      <c r="C2663" s="9">
        <v>1</v>
      </c>
      <c r="D2663" s="8" t="s">
        <v>416</v>
      </c>
      <c r="E2663" s="8" t="s">
        <v>0</v>
      </c>
      <c r="H2663" s="12" t="e">
        <v>#DIV/0!</v>
      </c>
    </row>
    <row r="2664" spans="1:8" hidden="1" outlineLevel="1" x14ac:dyDescent="0.2">
      <c r="B2664" s="8" t="s">
        <v>2939</v>
      </c>
      <c r="C2664" s="9">
        <v>1</v>
      </c>
      <c r="D2664" s="8" t="s">
        <v>416</v>
      </c>
      <c r="E2664" s="8" t="s">
        <v>0</v>
      </c>
      <c r="H2664" s="12" t="e">
        <v>#DIV/0!</v>
      </c>
    </row>
    <row r="2665" spans="1:8" collapsed="1" x14ac:dyDescent="0.2">
      <c r="A2665" s="2" t="s">
        <v>193</v>
      </c>
      <c r="B2665" s="3" t="s">
        <v>214</v>
      </c>
      <c r="C2665" s="4">
        <v>51.51</v>
      </c>
      <c r="D2665" s="5">
        <v>2</v>
      </c>
      <c r="E2665" s="5">
        <v>26</v>
      </c>
      <c r="F2665" s="6">
        <v>47.322040574660001</v>
      </c>
      <c r="G2665" s="7">
        <v>10.74072265625</v>
      </c>
      <c r="H2665" s="12">
        <v>2.0963098144314229</v>
      </c>
    </row>
    <row r="2666" spans="1:8" ht="15.75" hidden="1" customHeight="1" outlineLevel="1" x14ac:dyDescent="0.2">
      <c r="B2666" s="1" t="s">
        <v>4263</v>
      </c>
      <c r="C2666" s="1" t="s">
        <v>1</v>
      </c>
      <c r="D2666" s="1" t="s">
        <v>3760</v>
      </c>
      <c r="E2666" s="1" t="s">
        <v>3516</v>
      </c>
      <c r="H2666" s="12" t="e">
        <v>#VALUE!</v>
      </c>
    </row>
    <row r="2667" spans="1:8" hidden="1" outlineLevel="1" x14ac:dyDescent="0.2">
      <c r="B2667" s="8" t="s">
        <v>3972</v>
      </c>
      <c r="C2667" s="9">
        <v>4</v>
      </c>
      <c r="D2667" s="8" t="s">
        <v>303</v>
      </c>
      <c r="E2667" s="8" t="s">
        <v>0</v>
      </c>
      <c r="H2667" s="12">
        <v>5.8321525498511324</v>
      </c>
    </row>
    <row r="2668" spans="1:8" hidden="1" outlineLevel="1" x14ac:dyDescent="0.2">
      <c r="B2668" s="8" t="s">
        <v>1385</v>
      </c>
      <c r="C2668" s="9">
        <v>2</v>
      </c>
      <c r="D2668" s="8" t="s">
        <v>303</v>
      </c>
      <c r="E2668" s="8" t="s">
        <v>0</v>
      </c>
      <c r="H2668" s="12">
        <v>0</v>
      </c>
    </row>
    <row r="2669" spans="1:8" hidden="1" outlineLevel="1" x14ac:dyDescent="0.2">
      <c r="B2669" s="8" t="s">
        <v>3156</v>
      </c>
      <c r="C2669" s="9">
        <v>8</v>
      </c>
      <c r="D2669" s="8" t="s">
        <v>303</v>
      </c>
      <c r="E2669" s="8" t="s">
        <v>0</v>
      </c>
      <c r="H2669" s="12">
        <v>4.9711224798706111</v>
      </c>
    </row>
    <row r="2670" spans="1:8" hidden="1" outlineLevel="1" x14ac:dyDescent="0.2">
      <c r="B2670" s="8" t="s">
        <v>2488</v>
      </c>
      <c r="C2670" s="9">
        <v>4</v>
      </c>
      <c r="D2670" s="8" t="s">
        <v>303</v>
      </c>
      <c r="E2670" s="8" t="s">
        <v>0</v>
      </c>
      <c r="H2670" s="12">
        <v>2.0304808262202712</v>
      </c>
    </row>
    <row r="2671" spans="1:8" hidden="1" outlineLevel="1" x14ac:dyDescent="0.2">
      <c r="B2671" s="8" t="s">
        <v>4815</v>
      </c>
      <c r="C2671" s="9">
        <v>10</v>
      </c>
      <c r="D2671" s="8" t="s">
        <v>303</v>
      </c>
      <c r="E2671" s="8" t="s">
        <v>0</v>
      </c>
      <c r="H2671" s="12">
        <v>1.384872775066452</v>
      </c>
    </row>
    <row r="2672" spans="1:8" hidden="1" outlineLevel="1" x14ac:dyDescent="0.2">
      <c r="B2672" s="8" t="s">
        <v>2699</v>
      </c>
      <c r="C2672" s="9">
        <v>2</v>
      </c>
      <c r="D2672" s="8" t="s">
        <v>303</v>
      </c>
      <c r="E2672" s="8" t="s">
        <v>0</v>
      </c>
      <c r="H2672" s="12">
        <v>0</v>
      </c>
    </row>
    <row r="2673" spans="2:8" hidden="1" outlineLevel="1" x14ac:dyDescent="0.2">
      <c r="B2673" s="8" t="s">
        <v>1965</v>
      </c>
      <c r="C2673" s="9">
        <v>8</v>
      </c>
      <c r="D2673" s="8" t="s">
        <v>303</v>
      </c>
      <c r="E2673" s="8" t="s">
        <v>0</v>
      </c>
      <c r="H2673" s="12">
        <v>1.5435706097990294</v>
      </c>
    </row>
    <row r="2674" spans="2:8" hidden="1" outlineLevel="1" x14ac:dyDescent="0.2">
      <c r="B2674" s="8" t="s">
        <v>3162</v>
      </c>
      <c r="C2674" s="9">
        <v>8</v>
      </c>
      <c r="D2674" s="8" t="s">
        <v>303</v>
      </c>
      <c r="E2674" s="8" t="s">
        <v>0</v>
      </c>
      <c r="H2674" s="12">
        <v>1.2245065401213677</v>
      </c>
    </row>
    <row r="2675" spans="2:8" hidden="1" outlineLevel="1" x14ac:dyDescent="0.2">
      <c r="B2675" s="8" t="s">
        <v>2784</v>
      </c>
      <c r="C2675" s="9">
        <v>7</v>
      </c>
      <c r="D2675" s="8" t="s">
        <v>303</v>
      </c>
      <c r="E2675" s="8" t="s">
        <v>0</v>
      </c>
      <c r="H2675" s="12">
        <v>4.9240434284532189</v>
      </c>
    </row>
    <row r="2676" spans="2:8" hidden="1" outlineLevel="1" x14ac:dyDescent="0.2">
      <c r="B2676" s="8" t="s">
        <v>2755</v>
      </c>
      <c r="C2676" s="9">
        <v>11</v>
      </c>
      <c r="D2676" s="8" t="s">
        <v>303</v>
      </c>
      <c r="E2676" s="8" t="s">
        <v>0</v>
      </c>
      <c r="H2676" s="12">
        <v>4.4418474520843301</v>
      </c>
    </row>
    <row r="2677" spans="2:8" hidden="1" outlineLevel="1" x14ac:dyDescent="0.2">
      <c r="B2677" s="8" t="s">
        <v>3585</v>
      </c>
      <c r="C2677" s="9">
        <v>4</v>
      </c>
      <c r="D2677" s="8" t="s">
        <v>303</v>
      </c>
      <c r="E2677" s="8" t="s">
        <v>0</v>
      </c>
      <c r="H2677" s="12">
        <v>2.476772962677797</v>
      </c>
    </row>
    <row r="2678" spans="2:8" hidden="1" outlineLevel="1" x14ac:dyDescent="0.2">
      <c r="B2678" s="8" t="s">
        <v>3585</v>
      </c>
      <c r="C2678" s="9">
        <v>4</v>
      </c>
      <c r="D2678" s="8" t="s">
        <v>303</v>
      </c>
      <c r="E2678" s="8" t="s">
        <v>3409</v>
      </c>
      <c r="H2678" s="12">
        <v>2.7840134123593536</v>
      </c>
    </row>
    <row r="2679" spans="2:8" hidden="1" outlineLevel="1" x14ac:dyDescent="0.2">
      <c r="B2679" s="8" t="s">
        <v>4511</v>
      </c>
      <c r="C2679" s="9">
        <v>4</v>
      </c>
      <c r="D2679" s="8" t="s">
        <v>303</v>
      </c>
      <c r="E2679" s="8" t="s">
        <v>0</v>
      </c>
      <c r="H2679" s="12">
        <v>1.0134513414520088</v>
      </c>
    </row>
    <row r="2680" spans="2:8" hidden="1" outlineLevel="1" x14ac:dyDescent="0.2">
      <c r="B2680" s="8" t="s">
        <v>2095</v>
      </c>
      <c r="C2680" s="9">
        <v>6</v>
      </c>
      <c r="D2680" s="8" t="s">
        <v>303</v>
      </c>
      <c r="E2680" s="8" t="s">
        <v>0</v>
      </c>
      <c r="H2680" s="12">
        <v>6.1380223565825647</v>
      </c>
    </row>
    <row r="2681" spans="2:8" hidden="1" outlineLevel="1" x14ac:dyDescent="0.2">
      <c r="B2681" s="8" t="s">
        <v>2738</v>
      </c>
      <c r="C2681" s="9">
        <v>10</v>
      </c>
      <c r="D2681" s="8" t="s">
        <v>303</v>
      </c>
      <c r="E2681" s="8" t="s">
        <v>0</v>
      </c>
      <c r="H2681" s="12">
        <v>2.4957701446050229</v>
      </c>
    </row>
    <row r="2682" spans="2:8" hidden="1" outlineLevel="1" x14ac:dyDescent="0.2">
      <c r="B2682" s="8" t="s">
        <v>4140</v>
      </c>
      <c r="C2682" s="9">
        <v>5</v>
      </c>
      <c r="D2682" s="8" t="s">
        <v>193</v>
      </c>
      <c r="E2682" s="8" t="s">
        <v>0</v>
      </c>
      <c r="H2682" s="12">
        <v>1.1763497031695667</v>
      </c>
    </row>
    <row r="2683" spans="2:8" hidden="1" outlineLevel="1" x14ac:dyDescent="0.2">
      <c r="B2683" s="8" t="s">
        <v>3782</v>
      </c>
      <c r="C2683" s="9">
        <v>4</v>
      </c>
      <c r="D2683" s="8" t="s">
        <v>303</v>
      </c>
      <c r="E2683" s="8" t="s">
        <v>0</v>
      </c>
      <c r="H2683" s="12" t="e">
        <v>#DIV/0!</v>
      </c>
    </row>
    <row r="2684" spans="2:8" hidden="1" outlineLevel="1" x14ac:dyDescent="0.2">
      <c r="B2684" s="8" t="s">
        <v>3607</v>
      </c>
      <c r="C2684" s="9">
        <v>2</v>
      </c>
      <c r="D2684" s="8" t="s">
        <v>303</v>
      </c>
      <c r="E2684" s="8" t="s">
        <v>1062</v>
      </c>
      <c r="H2684" s="12" t="e">
        <v>#DIV/0!</v>
      </c>
    </row>
    <row r="2685" spans="2:8" hidden="1" outlineLevel="1" x14ac:dyDescent="0.2">
      <c r="B2685" s="8" t="s">
        <v>3822</v>
      </c>
      <c r="C2685" s="9">
        <v>2</v>
      </c>
      <c r="D2685" s="8" t="s">
        <v>303</v>
      </c>
      <c r="E2685" s="8" t="s">
        <v>0</v>
      </c>
      <c r="H2685" s="12" t="e">
        <v>#DIV/0!</v>
      </c>
    </row>
    <row r="2686" spans="2:8" hidden="1" outlineLevel="1" x14ac:dyDescent="0.2">
      <c r="B2686" s="8" t="s">
        <v>1756</v>
      </c>
      <c r="C2686" s="9">
        <v>4</v>
      </c>
      <c r="D2686" s="8" t="s">
        <v>303</v>
      </c>
      <c r="E2686" s="8" t="s">
        <v>0</v>
      </c>
      <c r="H2686" s="12" t="e">
        <v>#DIV/0!</v>
      </c>
    </row>
    <row r="2687" spans="2:8" hidden="1" outlineLevel="1" x14ac:dyDescent="0.2">
      <c r="B2687" s="8" t="s">
        <v>2279</v>
      </c>
      <c r="C2687" s="9">
        <v>2</v>
      </c>
      <c r="D2687" s="8" t="s">
        <v>303</v>
      </c>
      <c r="E2687" s="8" t="s">
        <v>0</v>
      </c>
      <c r="H2687" s="12" t="e">
        <v>#DIV/0!</v>
      </c>
    </row>
    <row r="2688" spans="2:8" hidden="1" outlineLevel="1" x14ac:dyDescent="0.2">
      <c r="B2688" s="8" t="s">
        <v>1702</v>
      </c>
      <c r="C2688" s="9">
        <v>6</v>
      </c>
      <c r="D2688" s="8" t="s">
        <v>303</v>
      </c>
      <c r="E2688" s="8" t="s">
        <v>1021</v>
      </c>
      <c r="H2688" s="12" t="e">
        <v>#DIV/0!</v>
      </c>
    </row>
    <row r="2689" spans="2:8" hidden="1" outlineLevel="1" x14ac:dyDescent="0.2">
      <c r="B2689" s="8" t="s">
        <v>4688</v>
      </c>
      <c r="C2689" s="9">
        <v>2</v>
      </c>
      <c r="D2689" s="8" t="s">
        <v>193</v>
      </c>
      <c r="E2689" s="8" t="s">
        <v>870</v>
      </c>
      <c r="H2689" s="12" t="e">
        <v>#DIV/0!</v>
      </c>
    </row>
    <row r="2690" spans="2:8" hidden="1" outlineLevel="1" x14ac:dyDescent="0.2">
      <c r="B2690" s="8" t="s">
        <v>3745</v>
      </c>
      <c r="C2690" s="9">
        <v>2</v>
      </c>
      <c r="D2690" s="8" t="s">
        <v>303</v>
      </c>
      <c r="E2690" s="8" t="s">
        <v>0</v>
      </c>
      <c r="H2690" s="12">
        <v>0</v>
      </c>
    </row>
    <row r="2691" spans="2:8" hidden="1" outlineLevel="1" x14ac:dyDescent="0.2">
      <c r="B2691" s="8" t="s">
        <v>2732</v>
      </c>
      <c r="C2691" s="9">
        <v>2</v>
      </c>
      <c r="D2691" s="8" t="s">
        <v>303</v>
      </c>
      <c r="E2691" s="8" t="s">
        <v>3380</v>
      </c>
      <c r="H2691" s="12">
        <v>0</v>
      </c>
    </row>
    <row r="2692" spans="2:8" hidden="1" outlineLevel="1" x14ac:dyDescent="0.2">
      <c r="B2692" s="8" t="s">
        <v>3607</v>
      </c>
      <c r="C2692" s="9">
        <v>2</v>
      </c>
      <c r="D2692" s="8" t="s">
        <v>303</v>
      </c>
      <c r="E2692" s="8" t="s">
        <v>1068</v>
      </c>
      <c r="H2692" s="12">
        <v>0</v>
      </c>
    </row>
    <row r="2693" spans="2:8" hidden="1" outlineLevel="1" x14ac:dyDescent="0.2">
      <c r="B2693" s="8" t="s">
        <v>4969</v>
      </c>
      <c r="C2693" s="9">
        <v>2</v>
      </c>
      <c r="D2693" s="8" t="s">
        <v>303</v>
      </c>
      <c r="E2693" s="8" t="s">
        <v>0</v>
      </c>
      <c r="H2693" s="12" t="e">
        <v>#DIV/0!</v>
      </c>
    </row>
    <row r="2694" spans="2:8" hidden="1" outlineLevel="1" x14ac:dyDescent="0.2">
      <c r="B2694" s="8" t="s">
        <v>3607</v>
      </c>
      <c r="C2694" s="9">
        <v>2</v>
      </c>
      <c r="D2694" s="8" t="s">
        <v>303</v>
      </c>
      <c r="E2694" s="8" t="s">
        <v>1052</v>
      </c>
      <c r="H2694" s="12">
        <v>0</v>
      </c>
    </row>
    <row r="2695" spans="2:8" hidden="1" outlineLevel="1" x14ac:dyDescent="0.2">
      <c r="B2695" s="8" t="s">
        <v>2909</v>
      </c>
      <c r="C2695" s="9">
        <v>2</v>
      </c>
      <c r="D2695" s="8" t="s">
        <v>303</v>
      </c>
      <c r="E2695" s="8" t="s">
        <v>0</v>
      </c>
      <c r="H2695" s="12" t="e">
        <v>#DIV/0!</v>
      </c>
    </row>
    <row r="2696" spans="2:8" ht="15.75" hidden="1" customHeight="1" outlineLevel="1" x14ac:dyDescent="0.2">
      <c r="B2696" s="1" t="s">
        <v>4263</v>
      </c>
      <c r="C2696" s="1" t="s">
        <v>1</v>
      </c>
      <c r="D2696" s="1" t="s">
        <v>3760</v>
      </c>
      <c r="E2696" s="1" t="s">
        <v>3516</v>
      </c>
      <c r="H2696" s="12" t="e">
        <v>#VALUE!</v>
      </c>
    </row>
    <row r="2697" spans="2:8" hidden="1" outlineLevel="1" x14ac:dyDescent="0.2">
      <c r="B2697" s="8" t="s">
        <v>4537</v>
      </c>
      <c r="C2697" s="9">
        <v>4</v>
      </c>
      <c r="D2697" s="8" t="s">
        <v>379</v>
      </c>
      <c r="E2697" s="8" t="s">
        <v>0</v>
      </c>
      <c r="H2697" s="12">
        <v>4.6498486758502748</v>
      </c>
    </row>
    <row r="2698" spans="2:8" hidden="1" outlineLevel="1" x14ac:dyDescent="0.2">
      <c r="B2698" s="8" t="s">
        <v>2512</v>
      </c>
      <c r="C2698" s="9">
        <v>4</v>
      </c>
      <c r="D2698" s="8" t="s">
        <v>379</v>
      </c>
      <c r="E2698" s="8" t="s">
        <v>0</v>
      </c>
      <c r="H2698" s="12">
        <v>1.6142211526755983</v>
      </c>
    </row>
    <row r="2699" spans="2:8" hidden="1" outlineLevel="1" x14ac:dyDescent="0.2">
      <c r="B2699" s="8" t="s">
        <v>588</v>
      </c>
      <c r="C2699" s="9">
        <v>6</v>
      </c>
      <c r="D2699" s="8" t="s">
        <v>379</v>
      </c>
      <c r="E2699" s="8" t="s">
        <v>0</v>
      </c>
      <c r="H2699" s="12">
        <v>0.79565552007529139</v>
      </c>
    </row>
    <row r="2700" spans="2:8" hidden="1" outlineLevel="1" x14ac:dyDescent="0.2">
      <c r="B2700" s="8" t="s">
        <v>4547</v>
      </c>
      <c r="C2700" s="9">
        <v>6</v>
      </c>
      <c r="D2700" s="8" t="s">
        <v>378</v>
      </c>
      <c r="E2700" s="8" t="s">
        <v>0</v>
      </c>
      <c r="H2700" s="12">
        <v>1.1998056465145408</v>
      </c>
    </row>
    <row r="2701" spans="2:8" hidden="1" outlineLevel="1" x14ac:dyDescent="0.2">
      <c r="B2701" s="8" t="s">
        <v>3466</v>
      </c>
      <c r="C2701" s="9">
        <v>8</v>
      </c>
      <c r="D2701" s="8" t="s">
        <v>378</v>
      </c>
      <c r="E2701" s="8" t="s">
        <v>0</v>
      </c>
      <c r="H2701" s="12">
        <v>0.61988543283107467</v>
      </c>
    </row>
    <row r="2702" spans="2:8" hidden="1" outlineLevel="1" x14ac:dyDescent="0.2">
      <c r="B2702" s="8" t="s">
        <v>4122</v>
      </c>
      <c r="C2702" s="9">
        <v>4</v>
      </c>
      <c r="D2702" s="8" t="s">
        <v>379</v>
      </c>
      <c r="E2702" s="8" t="s">
        <v>0</v>
      </c>
      <c r="H2702" s="12">
        <v>0</v>
      </c>
    </row>
    <row r="2703" spans="2:8" hidden="1" outlineLevel="1" x14ac:dyDescent="0.2">
      <c r="B2703" s="8" t="s">
        <v>4836</v>
      </c>
      <c r="C2703" s="9">
        <v>10</v>
      </c>
      <c r="D2703" s="8" t="s">
        <v>379</v>
      </c>
      <c r="E2703" s="8" t="s">
        <v>0</v>
      </c>
      <c r="H2703" s="12">
        <v>1.1105104535422914</v>
      </c>
    </row>
    <row r="2704" spans="2:8" hidden="1" outlineLevel="1" x14ac:dyDescent="0.2">
      <c r="B2704" s="8" t="s">
        <v>2425</v>
      </c>
      <c r="C2704" s="9">
        <v>5</v>
      </c>
      <c r="D2704" s="8" t="s">
        <v>379</v>
      </c>
      <c r="E2704" s="8" t="s">
        <v>0</v>
      </c>
      <c r="H2704" s="12">
        <v>0.87788152300637412</v>
      </c>
    </row>
    <row r="2705" spans="2:8" hidden="1" outlineLevel="1" x14ac:dyDescent="0.2">
      <c r="B2705" s="8" t="s">
        <v>3450</v>
      </c>
      <c r="C2705" s="9">
        <v>3</v>
      </c>
      <c r="D2705" s="8" t="s">
        <v>379</v>
      </c>
      <c r="E2705" s="8" t="s">
        <v>0</v>
      </c>
      <c r="H2705" s="12">
        <v>5.706914214837628</v>
      </c>
    </row>
    <row r="2706" spans="2:8" hidden="1" outlineLevel="1" x14ac:dyDescent="0.2">
      <c r="B2706" s="8" t="s">
        <v>1263</v>
      </c>
      <c r="C2706" s="9">
        <v>2</v>
      </c>
      <c r="D2706" s="8" t="s">
        <v>379</v>
      </c>
      <c r="E2706" s="8" t="s">
        <v>0</v>
      </c>
      <c r="H2706" s="12">
        <v>0</v>
      </c>
    </row>
    <row r="2707" spans="2:8" hidden="1" outlineLevel="1" x14ac:dyDescent="0.2">
      <c r="B2707" s="8" t="s">
        <v>4123</v>
      </c>
      <c r="C2707" s="9">
        <v>6</v>
      </c>
      <c r="D2707" s="8" t="s">
        <v>379</v>
      </c>
      <c r="E2707" s="8" t="s">
        <v>0</v>
      </c>
      <c r="H2707" s="12">
        <v>1.8189940268614213</v>
      </c>
    </row>
    <row r="2708" spans="2:8" hidden="1" outlineLevel="1" x14ac:dyDescent="0.2">
      <c r="B2708" s="8" t="s">
        <v>1650</v>
      </c>
      <c r="C2708" s="9">
        <v>6</v>
      </c>
      <c r="D2708" s="8" t="s">
        <v>379</v>
      </c>
      <c r="E2708" s="8" t="s">
        <v>0</v>
      </c>
      <c r="H2708" s="12">
        <v>2.3433106044752829</v>
      </c>
    </row>
    <row r="2709" spans="2:8" hidden="1" outlineLevel="1" x14ac:dyDescent="0.2">
      <c r="B2709" s="8" t="s">
        <v>1914</v>
      </c>
      <c r="C2709" s="9">
        <v>4</v>
      </c>
      <c r="D2709" s="8" t="s">
        <v>378</v>
      </c>
      <c r="E2709" s="8" t="s">
        <v>0</v>
      </c>
      <c r="H2709" s="12">
        <v>4.1862574247813065</v>
      </c>
    </row>
    <row r="2710" spans="2:8" hidden="1" outlineLevel="1" x14ac:dyDescent="0.2">
      <c r="B2710" s="8" t="s">
        <v>1228</v>
      </c>
      <c r="C2710" s="9">
        <v>2</v>
      </c>
      <c r="D2710" s="8" t="s">
        <v>378</v>
      </c>
      <c r="E2710" s="8" t="s">
        <v>888</v>
      </c>
      <c r="H2710" s="12">
        <v>0</v>
      </c>
    </row>
    <row r="2711" spans="2:8" hidden="1" outlineLevel="1" x14ac:dyDescent="0.2">
      <c r="B2711" s="8" t="s">
        <v>4543</v>
      </c>
      <c r="C2711" s="9">
        <v>12</v>
      </c>
      <c r="D2711" s="8" t="s">
        <v>379</v>
      </c>
      <c r="E2711" s="8" t="s">
        <v>0</v>
      </c>
      <c r="H2711" s="12">
        <v>2.6436102936382051</v>
      </c>
    </row>
    <row r="2712" spans="2:8" hidden="1" outlineLevel="1" x14ac:dyDescent="0.2">
      <c r="B2712" s="8" t="s">
        <v>4837</v>
      </c>
      <c r="C2712" s="9">
        <v>2</v>
      </c>
      <c r="D2712" s="8" t="s">
        <v>379</v>
      </c>
      <c r="E2712" s="8" t="s">
        <v>0</v>
      </c>
      <c r="H2712" s="12">
        <v>0</v>
      </c>
    </row>
    <row r="2713" spans="2:8" hidden="1" outlineLevel="1" x14ac:dyDescent="0.2">
      <c r="B2713" s="8" t="s">
        <v>3438</v>
      </c>
      <c r="C2713" s="9">
        <v>6</v>
      </c>
      <c r="D2713" s="8" t="s">
        <v>378</v>
      </c>
      <c r="E2713" s="8" t="s">
        <v>0</v>
      </c>
      <c r="H2713" s="12">
        <v>2.4829345411257795</v>
      </c>
    </row>
    <row r="2714" spans="2:8" hidden="1" outlineLevel="1" x14ac:dyDescent="0.2">
      <c r="B2714" s="8" t="s">
        <v>1609</v>
      </c>
      <c r="C2714" s="9">
        <v>6</v>
      </c>
      <c r="D2714" s="8" t="s">
        <v>379</v>
      </c>
      <c r="E2714" s="8" t="s">
        <v>0</v>
      </c>
      <c r="H2714" s="12">
        <v>2.9106236493298852</v>
      </c>
    </row>
    <row r="2715" spans="2:8" hidden="1" outlineLevel="1" x14ac:dyDescent="0.2">
      <c r="B2715" s="8" t="s">
        <v>5007</v>
      </c>
      <c r="C2715" s="9">
        <v>2</v>
      </c>
      <c r="D2715" s="8" t="s">
        <v>378</v>
      </c>
      <c r="E2715" s="8" t="s">
        <v>888</v>
      </c>
      <c r="H2715" s="12" t="e">
        <v>#DIV/0!</v>
      </c>
    </row>
    <row r="2716" spans="2:8" hidden="1" outlineLevel="1" x14ac:dyDescent="0.2">
      <c r="B2716" s="8" t="s">
        <v>3722</v>
      </c>
      <c r="C2716" s="9">
        <v>2</v>
      </c>
      <c r="D2716" s="8" t="s">
        <v>378</v>
      </c>
      <c r="E2716" s="8" t="s">
        <v>0</v>
      </c>
      <c r="H2716" s="12" t="e">
        <v>#DIV/0!</v>
      </c>
    </row>
    <row r="2717" spans="2:8" hidden="1" outlineLevel="1" x14ac:dyDescent="0.2">
      <c r="B2717" s="8" t="s">
        <v>2959</v>
      </c>
      <c r="C2717" s="9">
        <v>2</v>
      </c>
      <c r="D2717" s="8" t="s">
        <v>378</v>
      </c>
      <c r="E2717" s="8" t="s">
        <v>0</v>
      </c>
      <c r="H2717" s="12" t="e">
        <v>#DIV/0!</v>
      </c>
    </row>
    <row r="2718" spans="2:8" hidden="1" outlineLevel="1" x14ac:dyDescent="0.2">
      <c r="B2718" s="8" t="s">
        <v>587</v>
      </c>
      <c r="C2718" s="9">
        <v>2</v>
      </c>
      <c r="D2718" s="8" t="s">
        <v>379</v>
      </c>
      <c r="E2718" s="8" t="s">
        <v>0</v>
      </c>
      <c r="H2718" s="12">
        <v>0</v>
      </c>
    </row>
    <row r="2719" spans="2:8" hidden="1" outlineLevel="1" x14ac:dyDescent="0.2">
      <c r="B2719" s="8" t="s">
        <v>2033</v>
      </c>
      <c r="C2719" s="9">
        <v>2</v>
      </c>
      <c r="D2719" s="8" t="s">
        <v>379</v>
      </c>
      <c r="E2719" s="8" t="s">
        <v>0</v>
      </c>
      <c r="H2719" s="12" t="e">
        <v>#DIV/0!</v>
      </c>
    </row>
    <row r="2720" spans="2:8" hidden="1" outlineLevel="1" x14ac:dyDescent="0.2">
      <c r="B2720" s="8" t="s">
        <v>3504</v>
      </c>
      <c r="C2720" s="9">
        <v>1</v>
      </c>
      <c r="D2720" s="8" t="s">
        <v>379</v>
      </c>
      <c r="E2720" s="8" t="s">
        <v>0</v>
      </c>
      <c r="H2720" s="12" t="e">
        <v>#DIV/0!</v>
      </c>
    </row>
    <row r="2721" spans="1:8" hidden="1" outlineLevel="1" x14ac:dyDescent="0.2">
      <c r="B2721" s="8" t="s">
        <v>2856</v>
      </c>
      <c r="C2721" s="9">
        <v>1</v>
      </c>
      <c r="D2721" s="8" t="s">
        <v>379</v>
      </c>
      <c r="E2721" s="8" t="s">
        <v>0</v>
      </c>
      <c r="H2721" s="12">
        <v>0</v>
      </c>
    </row>
    <row r="2722" spans="1:8" collapsed="1" x14ac:dyDescent="0.2">
      <c r="A2722" s="2" t="s">
        <v>425</v>
      </c>
      <c r="B2722" s="3" t="s">
        <v>215</v>
      </c>
      <c r="C2722" s="4">
        <v>72.17</v>
      </c>
      <c r="D2722" s="5">
        <v>5</v>
      </c>
      <c r="E2722" s="5">
        <v>25</v>
      </c>
      <c r="F2722" s="6">
        <v>25.699202654659999</v>
      </c>
      <c r="G2722" s="7">
        <v>9.97900390625</v>
      </c>
      <c r="H2722" s="12">
        <v>11.831886901910364</v>
      </c>
    </row>
    <row r="2723" spans="1:8" ht="15.75" hidden="1" customHeight="1" outlineLevel="1" x14ac:dyDescent="0.2">
      <c r="B2723" s="1" t="s">
        <v>4263</v>
      </c>
      <c r="C2723" s="1" t="s">
        <v>1</v>
      </c>
      <c r="D2723" s="1" t="s">
        <v>3760</v>
      </c>
      <c r="E2723" s="1" t="s">
        <v>3516</v>
      </c>
      <c r="H2723" s="12" t="e">
        <v>#VALUE!</v>
      </c>
    </row>
    <row r="2724" spans="1:8" hidden="1" outlineLevel="1" x14ac:dyDescent="0.2">
      <c r="B2724" s="8" t="s">
        <v>660</v>
      </c>
      <c r="C2724" s="9">
        <v>4</v>
      </c>
      <c r="D2724" s="8" t="s">
        <v>431</v>
      </c>
      <c r="E2724" s="8" t="s">
        <v>0</v>
      </c>
      <c r="H2724" s="12">
        <v>43.683018658926251</v>
      </c>
    </row>
    <row r="2725" spans="1:8" hidden="1" outlineLevel="1" x14ac:dyDescent="0.2">
      <c r="B2725" s="8" t="s">
        <v>4641</v>
      </c>
      <c r="C2725" s="9">
        <v>4</v>
      </c>
      <c r="D2725" s="8" t="s">
        <v>431</v>
      </c>
      <c r="E2725" s="8" t="s">
        <v>0</v>
      </c>
      <c r="H2725" s="12">
        <v>19.982021294472911</v>
      </c>
    </row>
    <row r="2726" spans="1:8" hidden="1" outlineLevel="1" x14ac:dyDescent="0.2">
      <c r="B2726" s="8" t="s">
        <v>2677</v>
      </c>
      <c r="C2726" s="9">
        <v>6</v>
      </c>
      <c r="D2726" s="8" t="s">
        <v>426</v>
      </c>
      <c r="E2726" s="8" t="s">
        <v>0</v>
      </c>
      <c r="H2726" s="12">
        <v>20.714177556299326</v>
      </c>
    </row>
    <row r="2727" spans="1:8" hidden="1" outlineLevel="1" x14ac:dyDescent="0.2">
      <c r="B2727" s="8" t="s">
        <v>2557</v>
      </c>
      <c r="C2727" s="9">
        <v>6</v>
      </c>
      <c r="D2727" s="8" t="s">
        <v>431</v>
      </c>
      <c r="E2727" s="8" t="s">
        <v>0</v>
      </c>
      <c r="H2727" s="12">
        <v>10.030313763843278</v>
      </c>
    </row>
    <row r="2728" spans="1:8" hidden="1" outlineLevel="1" x14ac:dyDescent="0.2">
      <c r="B2728" s="8" t="s">
        <v>3833</v>
      </c>
      <c r="C2728" s="9">
        <v>18</v>
      </c>
      <c r="D2728" s="8" t="s">
        <v>431</v>
      </c>
      <c r="E2728" s="8" t="s">
        <v>0</v>
      </c>
      <c r="H2728" s="12">
        <v>11.73383147105034</v>
      </c>
    </row>
    <row r="2729" spans="1:8" hidden="1" outlineLevel="1" x14ac:dyDescent="0.2">
      <c r="B2729" s="8" t="s">
        <v>3488</v>
      </c>
      <c r="C2729" s="9">
        <v>14</v>
      </c>
      <c r="D2729" s="8" t="s">
        <v>431</v>
      </c>
      <c r="E2729" s="8" t="s">
        <v>1039</v>
      </c>
      <c r="H2729" s="12">
        <v>16.050269616472413</v>
      </c>
    </row>
    <row r="2730" spans="1:8" hidden="1" outlineLevel="1" x14ac:dyDescent="0.2">
      <c r="B2730" s="8" t="s">
        <v>3488</v>
      </c>
      <c r="C2730" s="9">
        <v>14</v>
      </c>
      <c r="D2730" s="8" t="s">
        <v>431</v>
      </c>
      <c r="E2730" s="8" t="s">
        <v>3327</v>
      </c>
      <c r="H2730" s="12" t="e">
        <v>#DIV/0!</v>
      </c>
    </row>
    <row r="2731" spans="1:8" hidden="1" outlineLevel="1" x14ac:dyDescent="0.2">
      <c r="B2731" s="8" t="s">
        <v>3488</v>
      </c>
      <c r="C2731" s="9">
        <v>6</v>
      </c>
      <c r="D2731" s="8" t="s">
        <v>431</v>
      </c>
      <c r="E2731" s="8" t="s">
        <v>3328</v>
      </c>
      <c r="H2731" s="12">
        <v>36.285735202644744</v>
      </c>
    </row>
    <row r="2732" spans="1:8" hidden="1" outlineLevel="1" x14ac:dyDescent="0.2">
      <c r="B2732" s="8" t="s">
        <v>3489</v>
      </c>
      <c r="C2732" s="9">
        <v>8</v>
      </c>
      <c r="D2732" s="8" t="s">
        <v>431</v>
      </c>
      <c r="E2732" s="8" t="s">
        <v>1039</v>
      </c>
      <c r="H2732" s="12">
        <v>87.359142471030168</v>
      </c>
    </row>
    <row r="2733" spans="1:8" hidden="1" outlineLevel="1" x14ac:dyDescent="0.2">
      <c r="B2733" s="8" t="s">
        <v>4400</v>
      </c>
      <c r="C2733" s="9">
        <v>10</v>
      </c>
      <c r="D2733" s="8" t="s">
        <v>425</v>
      </c>
      <c r="E2733" s="8" t="s">
        <v>0</v>
      </c>
      <c r="H2733" s="12">
        <v>12.333299128933897</v>
      </c>
    </row>
    <row r="2734" spans="1:8" hidden="1" outlineLevel="1" x14ac:dyDescent="0.2">
      <c r="B2734" s="8" t="s">
        <v>2752</v>
      </c>
      <c r="C2734" s="9">
        <v>13</v>
      </c>
      <c r="D2734" s="8" t="s">
        <v>431</v>
      </c>
      <c r="E2734" s="8" t="s">
        <v>0</v>
      </c>
      <c r="H2734" s="12">
        <v>23.35430683438944</v>
      </c>
    </row>
    <row r="2735" spans="1:8" hidden="1" outlineLevel="1" x14ac:dyDescent="0.2">
      <c r="B2735" s="8" t="s">
        <v>4401</v>
      </c>
      <c r="C2735" s="9">
        <v>8</v>
      </c>
      <c r="D2735" s="8" t="s">
        <v>425</v>
      </c>
      <c r="E2735" s="8" t="s">
        <v>0</v>
      </c>
      <c r="H2735" s="12">
        <v>75.223119119040646</v>
      </c>
    </row>
    <row r="2736" spans="1:8" hidden="1" outlineLevel="1" x14ac:dyDescent="0.2">
      <c r="B2736" s="8" t="s">
        <v>3526</v>
      </c>
      <c r="C2736" s="9">
        <v>28</v>
      </c>
      <c r="D2736" s="8" t="s">
        <v>430</v>
      </c>
      <c r="E2736" s="8" t="s">
        <v>0</v>
      </c>
      <c r="H2736" s="12">
        <v>7.4564359307933881</v>
      </c>
    </row>
    <row r="2737" spans="2:8" hidden="1" outlineLevel="1" x14ac:dyDescent="0.2">
      <c r="B2737" s="8" t="s">
        <v>3261</v>
      </c>
      <c r="C2737" s="9">
        <v>36</v>
      </c>
      <c r="D2737" s="8" t="s">
        <v>431</v>
      </c>
      <c r="E2737" s="8" t="s">
        <v>0</v>
      </c>
      <c r="H2737" s="12">
        <v>12.502153283700983</v>
      </c>
    </row>
    <row r="2738" spans="2:8" hidden="1" outlineLevel="1" x14ac:dyDescent="0.2">
      <c r="B2738" s="8" t="s">
        <v>769</v>
      </c>
      <c r="C2738" s="9">
        <v>4</v>
      </c>
      <c r="D2738" s="8" t="s">
        <v>426</v>
      </c>
      <c r="E2738" s="8" t="s">
        <v>0</v>
      </c>
      <c r="H2738" s="12">
        <v>22.156220971619142</v>
      </c>
    </row>
    <row r="2739" spans="2:8" hidden="1" outlineLevel="1" x14ac:dyDescent="0.2">
      <c r="B2739" s="8" t="s">
        <v>2199</v>
      </c>
      <c r="C2739" s="9">
        <v>2</v>
      </c>
      <c r="D2739" s="8" t="s">
        <v>429</v>
      </c>
      <c r="E2739" s="8" t="s">
        <v>0</v>
      </c>
      <c r="H2739" s="12" t="e">
        <v>#DIV/0!</v>
      </c>
    </row>
    <row r="2740" spans="2:8" hidden="1" outlineLevel="1" x14ac:dyDescent="0.2">
      <c r="B2740" s="8" t="s">
        <v>2386</v>
      </c>
      <c r="C2740" s="9">
        <v>6</v>
      </c>
      <c r="D2740" s="8" t="s">
        <v>431</v>
      </c>
      <c r="E2740" s="8" t="s">
        <v>0</v>
      </c>
      <c r="H2740" s="12" t="e">
        <v>#DIV/0!</v>
      </c>
    </row>
    <row r="2741" spans="2:8" hidden="1" outlineLevel="1" x14ac:dyDescent="0.2">
      <c r="B2741" s="8" t="s">
        <v>3193</v>
      </c>
      <c r="C2741" s="9">
        <v>10</v>
      </c>
      <c r="D2741" s="8" t="s">
        <v>431</v>
      </c>
      <c r="E2741" s="8" t="s">
        <v>0</v>
      </c>
      <c r="H2741" s="12" t="e">
        <v>#DIV/0!</v>
      </c>
    </row>
    <row r="2742" spans="2:8" hidden="1" outlineLevel="1" x14ac:dyDescent="0.2">
      <c r="B2742" s="8" t="s">
        <v>3489</v>
      </c>
      <c r="C2742" s="9">
        <v>5</v>
      </c>
      <c r="D2742" s="8" t="s">
        <v>431</v>
      </c>
      <c r="E2742" s="8" t="s">
        <v>3327</v>
      </c>
      <c r="H2742" s="12" t="e">
        <v>#DIV/0!</v>
      </c>
    </row>
    <row r="2743" spans="2:8" hidden="1" outlineLevel="1" x14ac:dyDescent="0.2">
      <c r="B2743" s="8" t="s">
        <v>2799</v>
      </c>
      <c r="C2743" s="9">
        <v>8</v>
      </c>
      <c r="D2743" s="8" t="s">
        <v>428</v>
      </c>
      <c r="E2743" s="8" t="s">
        <v>0</v>
      </c>
      <c r="H2743" s="12" t="e">
        <v>#DIV/0!</v>
      </c>
    </row>
    <row r="2744" spans="2:8" hidden="1" outlineLevel="1" x14ac:dyDescent="0.2">
      <c r="B2744" s="8" t="s">
        <v>1262</v>
      </c>
      <c r="C2744" s="9">
        <v>2</v>
      </c>
      <c r="D2744" s="8" t="s">
        <v>425</v>
      </c>
      <c r="E2744" s="8" t="s">
        <v>975</v>
      </c>
      <c r="H2744" s="12" t="e">
        <v>#DIV/0!</v>
      </c>
    </row>
    <row r="2745" spans="2:8" hidden="1" outlineLevel="1" x14ac:dyDescent="0.2">
      <c r="B2745" s="8" t="s">
        <v>1262</v>
      </c>
      <c r="C2745" s="9">
        <v>2</v>
      </c>
      <c r="D2745" s="8" t="s">
        <v>425</v>
      </c>
      <c r="E2745" s="8" t="s">
        <v>993</v>
      </c>
      <c r="H2745" s="12" t="e">
        <v>#DIV/0!</v>
      </c>
    </row>
    <row r="2746" spans="2:8" hidden="1" outlineLevel="1" x14ac:dyDescent="0.2">
      <c r="B2746" s="8" t="s">
        <v>627</v>
      </c>
      <c r="C2746" s="9">
        <v>5</v>
      </c>
      <c r="D2746" s="8" t="s">
        <v>425</v>
      </c>
      <c r="E2746" s="8" t="s">
        <v>1072</v>
      </c>
      <c r="H2746" s="12" t="e">
        <v>#DIV/0!</v>
      </c>
    </row>
    <row r="2747" spans="2:8" hidden="1" outlineLevel="1" x14ac:dyDescent="0.2">
      <c r="B2747" s="8" t="s">
        <v>627</v>
      </c>
      <c r="C2747" s="9">
        <v>4</v>
      </c>
      <c r="D2747" s="8" t="s">
        <v>425</v>
      </c>
      <c r="E2747" s="8" t="s">
        <v>1077</v>
      </c>
      <c r="H2747" s="12" t="e">
        <v>#DIV/0!</v>
      </c>
    </row>
    <row r="2748" spans="2:8" hidden="1" outlineLevel="1" x14ac:dyDescent="0.2">
      <c r="B2748" s="8" t="s">
        <v>627</v>
      </c>
      <c r="C2748" s="9">
        <v>6</v>
      </c>
      <c r="D2748" s="8" t="s">
        <v>425</v>
      </c>
      <c r="E2748" s="8" t="s">
        <v>1078</v>
      </c>
      <c r="H2748" s="12" t="e">
        <v>#DIV/0!</v>
      </c>
    </row>
    <row r="2749" spans="2:8" hidden="1" outlineLevel="1" x14ac:dyDescent="0.2">
      <c r="B2749" s="8" t="s">
        <v>2664</v>
      </c>
      <c r="C2749" s="9">
        <v>3</v>
      </c>
      <c r="D2749" s="8" t="s">
        <v>425</v>
      </c>
      <c r="E2749" s="8" t="s">
        <v>850</v>
      </c>
      <c r="H2749" s="12" t="e">
        <v>#DIV/0!</v>
      </c>
    </row>
    <row r="2750" spans="2:8" hidden="1" outlineLevel="1" x14ac:dyDescent="0.2">
      <c r="B2750" s="8" t="s">
        <v>2664</v>
      </c>
      <c r="C2750" s="9">
        <v>1</v>
      </c>
      <c r="D2750" s="8" t="s">
        <v>425</v>
      </c>
      <c r="E2750" s="8" t="s">
        <v>856</v>
      </c>
      <c r="H2750" s="12" t="e">
        <v>#DIV/0!</v>
      </c>
    </row>
    <row r="2751" spans="2:8" hidden="1" outlineLevel="1" x14ac:dyDescent="0.2">
      <c r="B2751" s="8" t="s">
        <v>2029</v>
      </c>
      <c r="C2751" s="9">
        <v>4</v>
      </c>
      <c r="D2751" s="8" t="s">
        <v>431</v>
      </c>
      <c r="E2751" s="8" t="s">
        <v>0</v>
      </c>
      <c r="H2751" s="12">
        <v>21.958238792840955</v>
      </c>
    </row>
    <row r="2752" spans="2:8" hidden="1" outlineLevel="1" x14ac:dyDescent="0.2">
      <c r="B2752" s="8" t="s">
        <v>3061</v>
      </c>
      <c r="C2752" s="9">
        <v>8</v>
      </c>
      <c r="D2752" s="8" t="s">
        <v>431</v>
      </c>
      <c r="E2752" s="8" t="s">
        <v>0</v>
      </c>
      <c r="H2752" s="12">
        <v>10.814118475277338</v>
      </c>
    </row>
    <row r="2753" spans="2:8" hidden="1" outlineLevel="1" x14ac:dyDescent="0.2">
      <c r="B2753" s="8" t="s">
        <v>4573</v>
      </c>
      <c r="C2753" s="9">
        <v>3</v>
      </c>
      <c r="D2753" s="8" t="s">
        <v>431</v>
      </c>
      <c r="E2753" s="8" t="s">
        <v>949</v>
      </c>
      <c r="H2753" s="12">
        <v>73.959793075027008</v>
      </c>
    </row>
    <row r="2754" spans="2:8" hidden="1" outlineLevel="1" x14ac:dyDescent="0.2">
      <c r="B2754" s="8" t="s">
        <v>1546</v>
      </c>
      <c r="C2754" s="9">
        <v>6</v>
      </c>
      <c r="D2754" s="8" t="s">
        <v>430</v>
      </c>
      <c r="E2754" s="8" t="s">
        <v>0</v>
      </c>
      <c r="H2754" s="12">
        <v>13.36619617235119</v>
      </c>
    </row>
    <row r="2755" spans="2:8" hidden="1" outlineLevel="1" x14ac:dyDescent="0.2">
      <c r="B2755" s="8" t="s">
        <v>525</v>
      </c>
      <c r="C2755" s="9">
        <v>2</v>
      </c>
      <c r="D2755" s="8" t="s">
        <v>427</v>
      </c>
      <c r="E2755" s="8" t="s">
        <v>0</v>
      </c>
      <c r="H2755" s="12">
        <v>19.044330721666565</v>
      </c>
    </row>
    <row r="2756" spans="2:8" hidden="1" outlineLevel="1" x14ac:dyDescent="0.2">
      <c r="B2756" s="8" t="s">
        <v>4573</v>
      </c>
      <c r="C2756" s="9">
        <v>1</v>
      </c>
      <c r="D2756" s="8" t="s">
        <v>431</v>
      </c>
      <c r="E2756" s="8" t="s">
        <v>950</v>
      </c>
      <c r="H2756" s="12" t="e">
        <v>#DIV/0!</v>
      </c>
    </row>
    <row r="2757" spans="2:8" ht="15.75" hidden="1" customHeight="1" outlineLevel="1" x14ac:dyDescent="0.2">
      <c r="B2757" s="1" t="s">
        <v>4263</v>
      </c>
      <c r="C2757" s="1" t="s">
        <v>1</v>
      </c>
      <c r="D2757" s="1" t="s">
        <v>3760</v>
      </c>
      <c r="E2757" s="1" t="s">
        <v>3516</v>
      </c>
      <c r="H2757" s="12" t="e">
        <v>#VALUE!</v>
      </c>
    </row>
    <row r="2758" spans="2:8" hidden="1" outlineLevel="1" x14ac:dyDescent="0.2">
      <c r="B2758" s="8" t="s">
        <v>4213</v>
      </c>
      <c r="C2758" s="9">
        <v>4</v>
      </c>
      <c r="D2758" s="8" t="s">
        <v>435</v>
      </c>
      <c r="E2758" s="8" t="s">
        <v>0</v>
      </c>
      <c r="H2758" s="12">
        <v>1.0343302687095157</v>
      </c>
    </row>
    <row r="2759" spans="2:8" hidden="1" outlineLevel="1" x14ac:dyDescent="0.2">
      <c r="B2759" s="8" t="s">
        <v>2841</v>
      </c>
      <c r="C2759" s="9">
        <v>2</v>
      </c>
      <c r="D2759" s="8" t="s">
        <v>435</v>
      </c>
      <c r="E2759" s="8" t="s">
        <v>0</v>
      </c>
      <c r="H2759" s="12">
        <v>0</v>
      </c>
    </row>
    <row r="2760" spans="2:8" hidden="1" outlineLevel="1" x14ac:dyDescent="0.2">
      <c r="B2760" s="8" t="s">
        <v>2225</v>
      </c>
      <c r="C2760" s="9">
        <v>2</v>
      </c>
      <c r="D2760" s="8" t="s">
        <v>435</v>
      </c>
      <c r="E2760" s="8" t="s">
        <v>0</v>
      </c>
      <c r="H2760" s="12">
        <v>0</v>
      </c>
    </row>
    <row r="2761" spans="2:8" hidden="1" outlineLevel="1" x14ac:dyDescent="0.2">
      <c r="B2761" s="8" t="s">
        <v>5191</v>
      </c>
      <c r="C2761" s="9">
        <v>2</v>
      </c>
      <c r="D2761" s="8" t="s">
        <v>435</v>
      </c>
      <c r="E2761" s="8" t="s">
        <v>0</v>
      </c>
      <c r="H2761" s="12">
        <v>0</v>
      </c>
    </row>
    <row r="2762" spans="2:8" hidden="1" outlineLevel="1" x14ac:dyDescent="0.2">
      <c r="B2762" s="8" t="s">
        <v>1432</v>
      </c>
      <c r="C2762" s="9">
        <v>2</v>
      </c>
      <c r="D2762" s="8" t="s">
        <v>435</v>
      </c>
      <c r="E2762" s="8" t="s">
        <v>0</v>
      </c>
      <c r="H2762" s="12">
        <v>0</v>
      </c>
    </row>
    <row r="2763" spans="2:8" hidden="1" outlineLevel="1" x14ac:dyDescent="0.2">
      <c r="B2763" s="8" t="s">
        <v>1818</v>
      </c>
      <c r="C2763" s="9">
        <v>2</v>
      </c>
      <c r="D2763" s="8" t="s">
        <v>435</v>
      </c>
      <c r="E2763" s="8" t="s">
        <v>0</v>
      </c>
      <c r="H2763" s="12">
        <v>0</v>
      </c>
    </row>
    <row r="2764" spans="2:8" hidden="1" outlineLevel="1" x14ac:dyDescent="0.2">
      <c r="B2764" s="8" t="s">
        <v>2116</v>
      </c>
      <c r="C2764" s="9">
        <v>2</v>
      </c>
      <c r="D2764" s="8" t="s">
        <v>435</v>
      </c>
      <c r="E2764" s="8" t="s">
        <v>975</v>
      </c>
      <c r="H2764" s="12">
        <v>0</v>
      </c>
    </row>
    <row r="2765" spans="2:8" hidden="1" outlineLevel="1" x14ac:dyDescent="0.2">
      <c r="B2765" s="8" t="s">
        <v>4666</v>
      </c>
      <c r="C2765" s="9">
        <v>6</v>
      </c>
      <c r="D2765" s="8" t="s">
        <v>435</v>
      </c>
      <c r="E2765" s="8" t="s">
        <v>0</v>
      </c>
      <c r="H2765" s="12">
        <v>0</v>
      </c>
    </row>
    <row r="2766" spans="2:8" hidden="1" outlineLevel="1" x14ac:dyDescent="0.2">
      <c r="B2766" s="8" t="s">
        <v>1995</v>
      </c>
      <c r="C2766" s="9">
        <v>4</v>
      </c>
      <c r="D2766" s="8" t="s">
        <v>435</v>
      </c>
      <c r="E2766" s="8" t="s">
        <v>0</v>
      </c>
      <c r="H2766" s="12">
        <v>0</v>
      </c>
    </row>
    <row r="2767" spans="2:8" hidden="1" outlineLevel="1" x14ac:dyDescent="0.2">
      <c r="B2767" s="8" t="s">
        <v>4040</v>
      </c>
      <c r="C2767" s="9">
        <v>6</v>
      </c>
      <c r="D2767" s="8" t="s">
        <v>435</v>
      </c>
      <c r="E2767" s="8" t="s">
        <v>0</v>
      </c>
      <c r="H2767" s="12">
        <v>0.36066620035335578</v>
      </c>
    </row>
    <row r="2768" spans="2:8" hidden="1" outlineLevel="1" x14ac:dyDescent="0.2">
      <c r="B2768" s="8" t="s">
        <v>3498</v>
      </c>
      <c r="C2768" s="9">
        <v>2</v>
      </c>
      <c r="D2768" s="8" t="s">
        <v>435</v>
      </c>
      <c r="E2768" s="8" t="s">
        <v>0</v>
      </c>
      <c r="H2768" s="12">
        <v>0</v>
      </c>
    </row>
    <row r="2769" spans="1:8" hidden="1" outlineLevel="1" x14ac:dyDescent="0.2">
      <c r="B2769" s="8" t="s">
        <v>3499</v>
      </c>
      <c r="C2769" s="9">
        <v>2</v>
      </c>
      <c r="D2769" s="8" t="s">
        <v>435</v>
      </c>
      <c r="E2769" s="8" t="s">
        <v>3322</v>
      </c>
      <c r="H2769" s="12">
        <v>0</v>
      </c>
    </row>
    <row r="2770" spans="1:8" hidden="1" outlineLevel="1" x14ac:dyDescent="0.2">
      <c r="B2770" s="8" t="s">
        <v>2775</v>
      </c>
      <c r="C2770" s="9">
        <v>4</v>
      </c>
      <c r="D2770" s="8" t="s">
        <v>435</v>
      </c>
      <c r="E2770" s="8" t="s">
        <v>0</v>
      </c>
      <c r="H2770" s="12">
        <v>0</v>
      </c>
    </row>
    <row r="2771" spans="1:8" hidden="1" outlineLevel="1" x14ac:dyDescent="0.2">
      <c r="B2771" s="8" t="s">
        <v>2798</v>
      </c>
      <c r="C2771" s="9">
        <v>2</v>
      </c>
      <c r="D2771" s="8" t="s">
        <v>435</v>
      </c>
      <c r="E2771" s="8" t="s">
        <v>3354</v>
      </c>
      <c r="H2771" s="12">
        <v>0</v>
      </c>
    </row>
    <row r="2772" spans="1:8" hidden="1" outlineLevel="1" x14ac:dyDescent="0.2">
      <c r="B2772" s="8" t="s">
        <v>2017</v>
      </c>
      <c r="C2772" s="9">
        <v>3</v>
      </c>
      <c r="D2772" s="8" t="s">
        <v>435</v>
      </c>
      <c r="E2772" s="8" t="s">
        <v>864</v>
      </c>
      <c r="H2772" s="12">
        <v>0</v>
      </c>
    </row>
    <row r="2773" spans="1:8" hidden="1" outlineLevel="1" x14ac:dyDescent="0.2">
      <c r="B2773" s="8" t="s">
        <v>1964</v>
      </c>
      <c r="C2773" s="9">
        <v>6</v>
      </c>
      <c r="D2773" s="8" t="s">
        <v>435</v>
      </c>
      <c r="E2773" s="8" t="s">
        <v>0</v>
      </c>
      <c r="H2773" s="12">
        <v>0.86005871034137515</v>
      </c>
    </row>
    <row r="2774" spans="1:8" hidden="1" outlineLevel="1" x14ac:dyDescent="0.2">
      <c r="B2774" s="8" t="s">
        <v>1366</v>
      </c>
      <c r="C2774" s="9">
        <v>2</v>
      </c>
      <c r="D2774" s="8" t="s">
        <v>435</v>
      </c>
      <c r="E2774" s="8" t="s">
        <v>0</v>
      </c>
      <c r="H2774" s="12">
        <v>0</v>
      </c>
    </row>
    <row r="2775" spans="1:8" hidden="1" outlineLevel="1" x14ac:dyDescent="0.2">
      <c r="B2775" s="8" t="s">
        <v>1366</v>
      </c>
      <c r="C2775" s="9">
        <v>4</v>
      </c>
      <c r="D2775" s="8" t="s">
        <v>435</v>
      </c>
      <c r="E2775" s="8" t="s">
        <v>3406</v>
      </c>
      <c r="H2775" s="12">
        <v>0</v>
      </c>
    </row>
    <row r="2776" spans="1:8" hidden="1" outlineLevel="1" x14ac:dyDescent="0.2">
      <c r="B2776" s="8" t="s">
        <v>2462</v>
      </c>
      <c r="C2776" s="9">
        <v>4</v>
      </c>
      <c r="D2776" s="8" t="s">
        <v>435</v>
      </c>
      <c r="E2776" s="8" t="s">
        <v>0</v>
      </c>
      <c r="H2776" s="12">
        <v>0</v>
      </c>
    </row>
    <row r="2777" spans="1:8" hidden="1" outlineLevel="1" x14ac:dyDescent="0.2">
      <c r="B2777" s="8" t="s">
        <v>3044</v>
      </c>
      <c r="C2777" s="9">
        <v>2</v>
      </c>
      <c r="D2777" s="8" t="s">
        <v>435</v>
      </c>
      <c r="E2777" s="8" t="s">
        <v>1021</v>
      </c>
      <c r="H2777" s="12">
        <v>0</v>
      </c>
    </row>
    <row r="2778" spans="1:8" hidden="1" outlineLevel="1" x14ac:dyDescent="0.2">
      <c r="B2778" s="8" t="s">
        <v>2463</v>
      </c>
      <c r="C2778" s="9">
        <v>2</v>
      </c>
      <c r="D2778" s="8" t="s">
        <v>435</v>
      </c>
      <c r="E2778" s="8" t="s">
        <v>0</v>
      </c>
      <c r="H2778" s="12">
        <v>0</v>
      </c>
    </row>
    <row r="2779" spans="1:8" hidden="1" outlineLevel="1" x14ac:dyDescent="0.2">
      <c r="B2779" s="8" t="s">
        <v>2957</v>
      </c>
      <c r="C2779" s="9">
        <v>2</v>
      </c>
      <c r="D2779" s="8" t="s">
        <v>435</v>
      </c>
      <c r="E2779" s="8" t="s">
        <v>0</v>
      </c>
      <c r="H2779" s="12">
        <v>1.2779980384223473</v>
      </c>
    </row>
    <row r="2780" spans="1:8" hidden="1" outlineLevel="1" x14ac:dyDescent="0.2">
      <c r="B2780" s="8" t="s">
        <v>3624</v>
      </c>
      <c r="C2780" s="9">
        <v>2</v>
      </c>
      <c r="D2780" s="8" t="s">
        <v>435</v>
      </c>
      <c r="E2780" s="8" t="s">
        <v>0</v>
      </c>
      <c r="H2780" s="12" t="e">
        <v>#DIV/0!</v>
      </c>
    </row>
    <row r="2781" spans="1:8" hidden="1" outlineLevel="1" x14ac:dyDescent="0.2">
      <c r="B2781" s="8" t="s">
        <v>1775</v>
      </c>
      <c r="C2781" s="9">
        <v>1</v>
      </c>
      <c r="D2781" s="8" t="s">
        <v>435</v>
      </c>
      <c r="E2781" s="8" t="s">
        <v>0</v>
      </c>
      <c r="H2781" s="12" t="e">
        <v>#DIV/0!</v>
      </c>
    </row>
    <row r="2782" spans="1:8" hidden="1" outlineLevel="1" x14ac:dyDescent="0.2">
      <c r="B2782" s="8" t="s">
        <v>4805</v>
      </c>
      <c r="C2782" s="9">
        <v>1</v>
      </c>
      <c r="D2782" s="8" t="s">
        <v>435</v>
      </c>
      <c r="E2782" s="8" t="s">
        <v>0</v>
      </c>
      <c r="H2782" s="12" t="e">
        <v>#DIV/0!</v>
      </c>
    </row>
    <row r="2783" spans="1:8" hidden="1" outlineLevel="1" x14ac:dyDescent="0.2">
      <c r="B2783" s="8" t="s">
        <v>2223</v>
      </c>
      <c r="C2783" s="9">
        <v>1</v>
      </c>
      <c r="D2783" s="8" t="s">
        <v>435</v>
      </c>
      <c r="E2783" s="8" t="s">
        <v>0</v>
      </c>
      <c r="H2783" s="12" t="e">
        <v>#DIV/0!</v>
      </c>
    </row>
    <row r="2784" spans="1:8" collapsed="1" x14ac:dyDescent="0.2">
      <c r="A2784" s="2" t="s">
        <v>232</v>
      </c>
      <c r="B2784" s="3" t="s">
        <v>215</v>
      </c>
      <c r="C2784" s="4">
        <v>72.17</v>
      </c>
      <c r="D2784" s="5">
        <v>6</v>
      </c>
      <c r="E2784" s="5">
        <v>25</v>
      </c>
      <c r="F2784" s="6">
        <v>25.705249614660001</v>
      </c>
      <c r="G2784" s="7">
        <v>10.02294921875</v>
      </c>
      <c r="H2784" s="12">
        <v>11.831886901910364</v>
      </c>
    </row>
    <row r="2785" spans="2:8" ht="15.75" hidden="1" customHeight="1" outlineLevel="1" x14ac:dyDescent="0.2">
      <c r="B2785" s="1" t="s">
        <v>4263</v>
      </c>
      <c r="C2785" s="1" t="s">
        <v>1</v>
      </c>
      <c r="D2785" s="1" t="s">
        <v>3760</v>
      </c>
      <c r="E2785" s="1" t="s">
        <v>3516</v>
      </c>
      <c r="H2785" s="12" t="e">
        <v>#VALUE!</v>
      </c>
    </row>
    <row r="2786" spans="2:8" hidden="1" outlineLevel="1" x14ac:dyDescent="0.2">
      <c r="B2786" s="8" t="s">
        <v>660</v>
      </c>
      <c r="C2786" s="9">
        <v>4</v>
      </c>
      <c r="D2786" s="8" t="s">
        <v>431</v>
      </c>
      <c r="E2786" s="8" t="s">
        <v>0</v>
      </c>
      <c r="H2786" s="12">
        <v>43.683018658926251</v>
      </c>
    </row>
    <row r="2787" spans="2:8" hidden="1" outlineLevel="1" x14ac:dyDescent="0.2">
      <c r="B2787" s="8" t="s">
        <v>4641</v>
      </c>
      <c r="C2787" s="9">
        <v>4</v>
      </c>
      <c r="D2787" s="8" t="s">
        <v>431</v>
      </c>
      <c r="E2787" s="8" t="s">
        <v>0</v>
      </c>
      <c r="H2787" s="12">
        <v>19.982021294472911</v>
      </c>
    </row>
    <row r="2788" spans="2:8" hidden="1" outlineLevel="1" x14ac:dyDescent="0.2">
      <c r="B2788" s="8" t="s">
        <v>2680</v>
      </c>
      <c r="C2788" s="9">
        <v>4</v>
      </c>
      <c r="D2788" s="8" t="s">
        <v>232</v>
      </c>
      <c r="E2788" s="8" t="s">
        <v>0</v>
      </c>
      <c r="H2788" s="12">
        <v>29.397420244589188</v>
      </c>
    </row>
    <row r="2789" spans="2:8" hidden="1" outlineLevel="1" x14ac:dyDescent="0.2">
      <c r="B2789" s="8" t="s">
        <v>3572</v>
      </c>
      <c r="C2789" s="9">
        <v>5</v>
      </c>
      <c r="D2789" s="8" t="s">
        <v>232</v>
      </c>
      <c r="E2789" s="8" t="s">
        <v>0</v>
      </c>
      <c r="H2789" s="12">
        <v>23.796808891023641</v>
      </c>
    </row>
    <row r="2790" spans="2:8" hidden="1" outlineLevel="1" x14ac:dyDescent="0.2">
      <c r="B2790" s="8" t="s">
        <v>3593</v>
      </c>
      <c r="C2790" s="9">
        <v>6</v>
      </c>
      <c r="D2790" s="8" t="s">
        <v>255</v>
      </c>
      <c r="E2790" s="8" t="s">
        <v>0</v>
      </c>
      <c r="H2790" s="12">
        <v>36.424748916193458</v>
      </c>
    </row>
    <row r="2791" spans="2:8" hidden="1" outlineLevel="1" x14ac:dyDescent="0.2">
      <c r="B2791" s="8" t="s">
        <v>2557</v>
      </c>
      <c r="C2791" s="9">
        <v>6</v>
      </c>
      <c r="D2791" s="8" t="s">
        <v>431</v>
      </c>
      <c r="E2791" s="8" t="s">
        <v>0</v>
      </c>
      <c r="H2791" s="12">
        <v>10.030313763843278</v>
      </c>
    </row>
    <row r="2792" spans="2:8" hidden="1" outlineLevel="1" x14ac:dyDescent="0.2">
      <c r="B2792" s="8" t="s">
        <v>3833</v>
      </c>
      <c r="C2792" s="9">
        <v>18</v>
      </c>
      <c r="D2792" s="8" t="s">
        <v>431</v>
      </c>
      <c r="E2792" s="8" t="s">
        <v>0</v>
      </c>
      <c r="H2792" s="12">
        <v>11.73383147105034</v>
      </c>
    </row>
    <row r="2793" spans="2:8" hidden="1" outlineLevel="1" x14ac:dyDescent="0.2">
      <c r="B2793" s="8" t="s">
        <v>3488</v>
      </c>
      <c r="C2793" s="9">
        <v>14</v>
      </c>
      <c r="D2793" s="8" t="s">
        <v>431</v>
      </c>
      <c r="E2793" s="8" t="s">
        <v>1039</v>
      </c>
      <c r="H2793" s="12">
        <v>16.050269616472413</v>
      </c>
    </row>
    <row r="2794" spans="2:8" hidden="1" outlineLevel="1" x14ac:dyDescent="0.2">
      <c r="B2794" s="8" t="s">
        <v>3488</v>
      </c>
      <c r="C2794" s="9">
        <v>14</v>
      </c>
      <c r="D2794" s="8" t="s">
        <v>431</v>
      </c>
      <c r="E2794" s="8" t="s">
        <v>3327</v>
      </c>
      <c r="H2794" s="12" t="e">
        <v>#DIV/0!</v>
      </c>
    </row>
    <row r="2795" spans="2:8" hidden="1" outlineLevel="1" x14ac:dyDescent="0.2">
      <c r="B2795" s="8" t="s">
        <v>3488</v>
      </c>
      <c r="C2795" s="9">
        <v>6</v>
      </c>
      <c r="D2795" s="8" t="s">
        <v>431</v>
      </c>
      <c r="E2795" s="8" t="s">
        <v>3328</v>
      </c>
      <c r="H2795" s="12">
        <v>36.285735202644744</v>
      </c>
    </row>
    <row r="2796" spans="2:8" hidden="1" outlineLevel="1" x14ac:dyDescent="0.2">
      <c r="B2796" s="8" t="s">
        <v>3489</v>
      </c>
      <c r="C2796" s="9">
        <v>8</v>
      </c>
      <c r="D2796" s="8" t="s">
        <v>431</v>
      </c>
      <c r="E2796" s="8" t="s">
        <v>1039</v>
      </c>
      <c r="H2796" s="12">
        <v>87.359142471030168</v>
      </c>
    </row>
    <row r="2797" spans="2:8" hidden="1" outlineLevel="1" x14ac:dyDescent="0.2">
      <c r="B2797" s="8" t="s">
        <v>2752</v>
      </c>
      <c r="C2797" s="9">
        <v>13</v>
      </c>
      <c r="D2797" s="8" t="s">
        <v>431</v>
      </c>
      <c r="E2797" s="8" t="s">
        <v>0</v>
      </c>
      <c r="H2797" s="12">
        <v>23.35430683438944</v>
      </c>
    </row>
    <row r="2798" spans="2:8" hidden="1" outlineLevel="1" x14ac:dyDescent="0.2">
      <c r="B2798" s="8" t="s">
        <v>3526</v>
      </c>
      <c r="C2798" s="9">
        <v>28</v>
      </c>
      <c r="D2798" s="8" t="s">
        <v>430</v>
      </c>
      <c r="E2798" s="8" t="s">
        <v>0</v>
      </c>
      <c r="H2798" s="12">
        <v>7.4564359307933881</v>
      </c>
    </row>
    <row r="2799" spans="2:8" hidden="1" outlineLevel="1" x14ac:dyDescent="0.2">
      <c r="B2799" s="8" t="s">
        <v>3261</v>
      </c>
      <c r="C2799" s="9">
        <v>36</v>
      </c>
      <c r="D2799" s="8" t="s">
        <v>431</v>
      </c>
      <c r="E2799" s="8" t="s">
        <v>0</v>
      </c>
      <c r="H2799" s="12">
        <v>12.502153283700983</v>
      </c>
    </row>
    <row r="2800" spans="2:8" hidden="1" outlineLevel="1" x14ac:dyDescent="0.2">
      <c r="B2800" s="8" t="s">
        <v>3594</v>
      </c>
      <c r="C2800" s="9">
        <v>4</v>
      </c>
      <c r="D2800" s="8" t="s">
        <v>255</v>
      </c>
      <c r="E2800" s="8" t="s">
        <v>0</v>
      </c>
      <c r="H2800" s="12" t="e">
        <v>#DIV/0!</v>
      </c>
    </row>
    <row r="2801" spans="2:8" hidden="1" outlineLevel="1" x14ac:dyDescent="0.2">
      <c r="B2801" s="8" t="s">
        <v>2386</v>
      </c>
      <c r="C2801" s="9">
        <v>6</v>
      </c>
      <c r="D2801" s="8" t="s">
        <v>431</v>
      </c>
      <c r="E2801" s="8" t="s">
        <v>0</v>
      </c>
      <c r="H2801" s="12" t="e">
        <v>#DIV/0!</v>
      </c>
    </row>
    <row r="2802" spans="2:8" hidden="1" outlineLevel="1" x14ac:dyDescent="0.2">
      <c r="B2802" s="8" t="s">
        <v>3193</v>
      </c>
      <c r="C2802" s="9">
        <v>10</v>
      </c>
      <c r="D2802" s="8" t="s">
        <v>431</v>
      </c>
      <c r="E2802" s="8" t="s">
        <v>0</v>
      </c>
      <c r="H2802" s="12" t="e">
        <v>#DIV/0!</v>
      </c>
    </row>
    <row r="2803" spans="2:8" hidden="1" outlineLevel="1" x14ac:dyDescent="0.2">
      <c r="B2803" s="8" t="s">
        <v>3489</v>
      </c>
      <c r="C2803" s="9">
        <v>5</v>
      </c>
      <c r="D2803" s="8" t="s">
        <v>431</v>
      </c>
      <c r="E2803" s="8" t="s">
        <v>3327</v>
      </c>
      <c r="H2803" s="12" t="e">
        <v>#DIV/0!</v>
      </c>
    </row>
    <row r="2804" spans="2:8" hidden="1" outlineLevel="1" x14ac:dyDescent="0.2">
      <c r="B2804" s="8" t="s">
        <v>4394</v>
      </c>
      <c r="C2804" s="9">
        <v>6</v>
      </c>
      <c r="D2804" s="8" t="s">
        <v>255</v>
      </c>
      <c r="E2804" s="8" t="s">
        <v>0</v>
      </c>
      <c r="H2804" s="12" t="e">
        <v>#DIV/0!</v>
      </c>
    </row>
    <row r="2805" spans="2:8" hidden="1" outlineLevel="1" x14ac:dyDescent="0.2">
      <c r="B2805" s="8" t="s">
        <v>3956</v>
      </c>
      <c r="C2805" s="9">
        <v>4</v>
      </c>
      <c r="D2805" s="8" t="s">
        <v>232</v>
      </c>
      <c r="E2805" s="8" t="s">
        <v>0</v>
      </c>
      <c r="H2805" s="12" t="e">
        <v>#DIV/0!</v>
      </c>
    </row>
    <row r="2806" spans="2:8" hidden="1" outlineLevel="1" x14ac:dyDescent="0.2">
      <c r="B2806" s="8" t="s">
        <v>628</v>
      </c>
      <c r="C2806" s="9">
        <v>1</v>
      </c>
      <c r="D2806" s="8" t="s">
        <v>232</v>
      </c>
      <c r="E2806" s="8" t="s">
        <v>1080</v>
      </c>
      <c r="H2806" s="12" t="e">
        <v>#DIV/0!</v>
      </c>
    </row>
    <row r="2807" spans="2:8" hidden="1" outlineLevel="1" x14ac:dyDescent="0.2">
      <c r="B2807" s="8" t="s">
        <v>628</v>
      </c>
      <c r="C2807" s="9">
        <v>2</v>
      </c>
      <c r="D2807" s="8" t="s">
        <v>232</v>
      </c>
      <c r="E2807" s="8" t="s">
        <v>1072</v>
      </c>
      <c r="H2807" s="12" t="e">
        <v>#DIV/0!</v>
      </c>
    </row>
    <row r="2808" spans="2:8" hidden="1" outlineLevel="1" x14ac:dyDescent="0.2">
      <c r="B2808" s="8" t="s">
        <v>628</v>
      </c>
      <c r="C2808" s="9">
        <v>4</v>
      </c>
      <c r="D2808" s="8" t="s">
        <v>232</v>
      </c>
      <c r="E2808" s="8" t="s">
        <v>1077</v>
      </c>
      <c r="H2808" s="12" t="e">
        <v>#DIV/0!</v>
      </c>
    </row>
    <row r="2809" spans="2:8" hidden="1" outlineLevel="1" x14ac:dyDescent="0.2">
      <c r="B2809" s="8" t="s">
        <v>628</v>
      </c>
      <c r="C2809" s="9">
        <v>4</v>
      </c>
      <c r="D2809" s="8" t="s">
        <v>232</v>
      </c>
      <c r="E2809" s="8" t="s">
        <v>1078</v>
      </c>
      <c r="H2809" s="12" t="e">
        <v>#DIV/0!</v>
      </c>
    </row>
    <row r="2810" spans="2:8" hidden="1" outlineLevel="1" x14ac:dyDescent="0.2">
      <c r="B2810" s="8" t="s">
        <v>2665</v>
      </c>
      <c r="C2810" s="9">
        <v>2</v>
      </c>
      <c r="D2810" s="8" t="s">
        <v>232</v>
      </c>
      <c r="E2810" s="8" t="s">
        <v>847</v>
      </c>
      <c r="H2810" s="12" t="e">
        <v>#DIV/0!</v>
      </c>
    </row>
    <row r="2811" spans="2:8" hidden="1" outlineLevel="1" x14ac:dyDescent="0.2">
      <c r="B2811" s="8" t="s">
        <v>2665</v>
      </c>
      <c r="C2811" s="9">
        <v>2</v>
      </c>
      <c r="D2811" s="8" t="s">
        <v>232</v>
      </c>
      <c r="E2811" s="8" t="s">
        <v>850</v>
      </c>
      <c r="H2811" s="12" t="e">
        <v>#DIV/0!</v>
      </c>
    </row>
    <row r="2812" spans="2:8" hidden="1" outlineLevel="1" x14ac:dyDescent="0.2">
      <c r="B2812" s="8" t="s">
        <v>2029</v>
      </c>
      <c r="C2812" s="9">
        <v>4</v>
      </c>
      <c r="D2812" s="8" t="s">
        <v>431</v>
      </c>
      <c r="E2812" s="8" t="s">
        <v>0</v>
      </c>
      <c r="H2812" s="12">
        <v>21.958238792840955</v>
      </c>
    </row>
    <row r="2813" spans="2:8" hidden="1" outlineLevel="1" x14ac:dyDescent="0.2">
      <c r="B2813" s="8" t="s">
        <v>772</v>
      </c>
      <c r="C2813" s="9">
        <v>3</v>
      </c>
      <c r="D2813" s="8" t="s">
        <v>232</v>
      </c>
      <c r="E2813" s="8" t="s">
        <v>0</v>
      </c>
      <c r="H2813" s="12">
        <v>37.216160982409022</v>
      </c>
    </row>
    <row r="2814" spans="2:8" hidden="1" outlineLevel="1" x14ac:dyDescent="0.2">
      <c r="B2814" s="8" t="s">
        <v>3061</v>
      </c>
      <c r="C2814" s="9">
        <v>8</v>
      </c>
      <c r="D2814" s="8" t="s">
        <v>431</v>
      </c>
      <c r="E2814" s="8" t="s">
        <v>0</v>
      </c>
      <c r="H2814" s="12">
        <v>10.814118475277338</v>
      </c>
    </row>
    <row r="2815" spans="2:8" hidden="1" outlineLevel="1" x14ac:dyDescent="0.2">
      <c r="B2815" s="8" t="s">
        <v>4573</v>
      </c>
      <c r="C2815" s="9">
        <v>3</v>
      </c>
      <c r="D2815" s="8" t="s">
        <v>431</v>
      </c>
      <c r="E2815" s="8" t="s">
        <v>949</v>
      </c>
      <c r="H2815" s="12">
        <v>73.959793075027008</v>
      </c>
    </row>
    <row r="2816" spans="2:8" hidden="1" outlineLevel="1" x14ac:dyDescent="0.2">
      <c r="B2816" s="8" t="s">
        <v>1546</v>
      </c>
      <c r="C2816" s="9">
        <v>6</v>
      </c>
      <c r="D2816" s="8" t="s">
        <v>430</v>
      </c>
      <c r="E2816" s="8" t="s">
        <v>0</v>
      </c>
      <c r="H2816" s="12">
        <v>13.36619617235119</v>
      </c>
    </row>
    <row r="2817" spans="2:8" hidden="1" outlineLevel="1" x14ac:dyDescent="0.2">
      <c r="B2817" s="8" t="s">
        <v>525</v>
      </c>
      <c r="C2817" s="9">
        <v>2</v>
      </c>
      <c r="D2817" s="8" t="s">
        <v>427</v>
      </c>
      <c r="E2817" s="8" t="s">
        <v>0</v>
      </c>
      <c r="H2817" s="12">
        <v>19.044330721666565</v>
      </c>
    </row>
    <row r="2818" spans="2:8" hidden="1" outlineLevel="1" x14ac:dyDescent="0.2">
      <c r="B2818" s="8" t="s">
        <v>4573</v>
      </c>
      <c r="C2818" s="9">
        <v>1</v>
      </c>
      <c r="D2818" s="8" t="s">
        <v>431</v>
      </c>
      <c r="E2818" s="8" t="s">
        <v>950</v>
      </c>
      <c r="H2818" s="12" t="e">
        <v>#DIV/0!</v>
      </c>
    </row>
    <row r="2819" spans="2:8" ht="15.75" hidden="1" customHeight="1" outlineLevel="1" x14ac:dyDescent="0.2">
      <c r="B2819" s="1" t="s">
        <v>4263</v>
      </c>
      <c r="C2819" s="1" t="s">
        <v>1</v>
      </c>
      <c r="D2819" s="1" t="s">
        <v>3760</v>
      </c>
      <c r="E2819" s="1" t="s">
        <v>3516</v>
      </c>
      <c r="H2819" s="12" t="e">
        <v>#VALUE!</v>
      </c>
    </row>
    <row r="2820" spans="2:8" hidden="1" outlineLevel="1" x14ac:dyDescent="0.2">
      <c r="B2820" s="8" t="s">
        <v>3527</v>
      </c>
      <c r="C2820" s="9">
        <v>8</v>
      </c>
      <c r="D2820" s="8" t="s">
        <v>34</v>
      </c>
      <c r="E2820" s="8" t="s">
        <v>0</v>
      </c>
      <c r="H2820" s="12">
        <v>1.2675926457386462</v>
      </c>
    </row>
    <row r="2821" spans="2:8" hidden="1" outlineLevel="1" x14ac:dyDescent="0.2">
      <c r="B2821" s="8" t="s">
        <v>1744</v>
      </c>
      <c r="C2821" s="9">
        <v>6</v>
      </c>
      <c r="D2821" s="8" t="s">
        <v>34</v>
      </c>
      <c r="E2821" s="8" t="s">
        <v>0</v>
      </c>
      <c r="H2821" s="12">
        <v>2.1206906638078471</v>
      </c>
    </row>
    <row r="2822" spans="2:8" hidden="1" outlineLevel="1" x14ac:dyDescent="0.2">
      <c r="B2822" s="8" t="s">
        <v>4486</v>
      </c>
      <c r="C2822" s="9">
        <v>6</v>
      </c>
      <c r="D2822" s="8" t="s">
        <v>34</v>
      </c>
      <c r="E2822" s="8" t="s">
        <v>0</v>
      </c>
      <c r="H2822" s="12">
        <v>1.589366607598957</v>
      </c>
    </row>
    <row r="2823" spans="2:8" hidden="1" outlineLevel="1" x14ac:dyDescent="0.2">
      <c r="B2823" s="8" t="s">
        <v>3882</v>
      </c>
      <c r="C2823" s="9">
        <v>4</v>
      </c>
      <c r="D2823" s="8" t="s">
        <v>34</v>
      </c>
      <c r="E2823" s="8" t="s">
        <v>0</v>
      </c>
      <c r="H2823" s="12">
        <v>2.9790536112904511</v>
      </c>
    </row>
    <row r="2824" spans="2:8" hidden="1" outlineLevel="1" x14ac:dyDescent="0.2">
      <c r="B2824" s="8" t="s">
        <v>622</v>
      </c>
      <c r="C2824" s="9">
        <v>2</v>
      </c>
      <c r="D2824" s="8" t="s">
        <v>34</v>
      </c>
      <c r="E2824" s="8" t="s">
        <v>0</v>
      </c>
      <c r="H2824" s="12">
        <v>0</v>
      </c>
    </row>
    <row r="2825" spans="2:8" hidden="1" outlineLevel="1" x14ac:dyDescent="0.2">
      <c r="B2825" s="8" t="s">
        <v>3882</v>
      </c>
      <c r="C2825" s="9">
        <v>2</v>
      </c>
      <c r="D2825" s="8" t="s">
        <v>34</v>
      </c>
      <c r="E2825" s="8" t="s">
        <v>3404</v>
      </c>
      <c r="H2825" s="12">
        <v>0</v>
      </c>
    </row>
    <row r="2826" spans="2:8" hidden="1" outlineLevel="1" x14ac:dyDescent="0.2">
      <c r="B2826" s="8" t="s">
        <v>622</v>
      </c>
      <c r="C2826" s="9">
        <v>2</v>
      </c>
      <c r="D2826" s="8" t="s">
        <v>34</v>
      </c>
      <c r="E2826" s="8" t="s">
        <v>3387</v>
      </c>
      <c r="H2826" s="12">
        <v>0</v>
      </c>
    </row>
    <row r="2827" spans="2:8" hidden="1" outlineLevel="1" x14ac:dyDescent="0.2">
      <c r="B2827" s="8" t="s">
        <v>1377</v>
      </c>
      <c r="C2827" s="9">
        <v>4</v>
      </c>
      <c r="D2827" s="8" t="s">
        <v>34</v>
      </c>
      <c r="E2827" s="8" t="s">
        <v>0</v>
      </c>
      <c r="H2827" s="12">
        <v>1.9244330044640763</v>
      </c>
    </row>
    <row r="2828" spans="2:8" hidden="1" outlineLevel="1" x14ac:dyDescent="0.2">
      <c r="B2828" s="8" t="s">
        <v>2926</v>
      </c>
      <c r="C2828" s="9">
        <v>4</v>
      </c>
      <c r="D2828" s="8" t="s">
        <v>34</v>
      </c>
      <c r="E2828" s="8" t="s">
        <v>901</v>
      </c>
      <c r="H2828" s="12">
        <v>1.3414760135790809</v>
      </c>
    </row>
    <row r="2829" spans="2:8" hidden="1" outlineLevel="1" x14ac:dyDescent="0.2">
      <c r="B2829" s="8" t="s">
        <v>740</v>
      </c>
      <c r="C2829" s="9">
        <v>5</v>
      </c>
      <c r="D2829" s="8" t="s">
        <v>34</v>
      </c>
      <c r="E2829" s="8" t="s">
        <v>0</v>
      </c>
      <c r="H2829" s="12">
        <v>1.4526353752189696</v>
      </c>
    </row>
    <row r="2830" spans="2:8" hidden="1" outlineLevel="1" x14ac:dyDescent="0.2">
      <c r="B2830" s="8" t="s">
        <v>4372</v>
      </c>
      <c r="C2830" s="9">
        <v>8</v>
      </c>
      <c r="D2830" s="8" t="s">
        <v>34</v>
      </c>
      <c r="E2830" s="8" t="s">
        <v>0</v>
      </c>
      <c r="H2830" s="12">
        <v>1.803470170607534</v>
      </c>
    </row>
    <row r="2831" spans="2:8" hidden="1" outlineLevel="1" x14ac:dyDescent="0.2">
      <c r="B2831" s="8" t="s">
        <v>2927</v>
      </c>
      <c r="C2831" s="9">
        <v>4</v>
      </c>
      <c r="D2831" s="8" t="s">
        <v>34</v>
      </c>
      <c r="E2831" s="8" t="s">
        <v>901</v>
      </c>
      <c r="H2831" s="12">
        <v>2.6106206990443113</v>
      </c>
    </row>
    <row r="2832" spans="2:8" hidden="1" outlineLevel="1" x14ac:dyDescent="0.2">
      <c r="B2832" s="8" t="s">
        <v>1108</v>
      </c>
      <c r="C2832" s="9">
        <v>10</v>
      </c>
      <c r="D2832" s="8" t="s">
        <v>34</v>
      </c>
      <c r="E2832" s="8" t="s">
        <v>827</v>
      </c>
      <c r="H2832" s="12">
        <v>0.61032669623219071</v>
      </c>
    </row>
    <row r="2833" spans="2:8" hidden="1" outlineLevel="1" x14ac:dyDescent="0.2">
      <c r="B2833" s="8" t="s">
        <v>2962</v>
      </c>
      <c r="C2833" s="9">
        <v>2</v>
      </c>
      <c r="D2833" s="8" t="s">
        <v>34</v>
      </c>
      <c r="E2833" s="8" t="s">
        <v>0</v>
      </c>
      <c r="H2833" s="12">
        <v>0</v>
      </c>
    </row>
    <row r="2834" spans="2:8" hidden="1" outlineLevel="1" x14ac:dyDescent="0.2">
      <c r="B2834" s="8" t="s">
        <v>1392</v>
      </c>
      <c r="C2834" s="9">
        <v>2</v>
      </c>
      <c r="D2834" s="8" t="s">
        <v>34</v>
      </c>
      <c r="E2834" s="8" t="s">
        <v>1052</v>
      </c>
      <c r="H2834" s="12">
        <v>0</v>
      </c>
    </row>
    <row r="2835" spans="2:8" hidden="1" outlineLevel="1" x14ac:dyDescent="0.2">
      <c r="B2835" s="8" t="s">
        <v>464</v>
      </c>
      <c r="C2835" s="9">
        <v>12</v>
      </c>
      <c r="D2835" s="8" t="s">
        <v>34</v>
      </c>
      <c r="E2835" s="8" t="s">
        <v>0</v>
      </c>
      <c r="H2835" s="12">
        <v>1.997931923344928</v>
      </c>
    </row>
    <row r="2836" spans="2:8" hidden="1" outlineLevel="1" x14ac:dyDescent="0.2">
      <c r="B2836" s="8" t="s">
        <v>464</v>
      </c>
      <c r="C2836" s="9">
        <v>6</v>
      </c>
      <c r="D2836" s="8" t="s">
        <v>34</v>
      </c>
      <c r="E2836" s="8" t="s">
        <v>3406</v>
      </c>
      <c r="H2836" s="12">
        <v>0.987898122479416</v>
      </c>
    </row>
    <row r="2837" spans="2:8" hidden="1" outlineLevel="1" x14ac:dyDescent="0.2">
      <c r="B2837" s="8" t="s">
        <v>1187</v>
      </c>
      <c r="C2837" s="9">
        <v>3</v>
      </c>
      <c r="D2837" s="8" t="s">
        <v>34</v>
      </c>
      <c r="E2837" s="8" t="s">
        <v>0</v>
      </c>
      <c r="H2837" s="12">
        <v>1.1007454203604221</v>
      </c>
    </row>
    <row r="2838" spans="2:8" hidden="1" outlineLevel="1" x14ac:dyDescent="0.2">
      <c r="B2838" s="8" t="s">
        <v>4667</v>
      </c>
      <c r="C2838" s="9">
        <v>2</v>
      </c>
      <c r="D2838" s="8" t="s">
        <v>34</v>
      </c>
      <c r="E2838" s="8" t="s">
        <v>0</v>
      </c>
      <c r="H2838" s="12" t="e">
        <v>#DIV/0!</v>
      </c>
    </row>
    <row r="2839" spans="2:8" hidden="1" outlineLevel="1" x14ac:dyDescent="0.2">
      <c r="B2839" s="8" t="s">
        <v>1393</v>
      </c>
      <c r="C2839" s="9">
        <v>2</v>
      </c>
      <c r="D2839" s="8" t="s">
        <v>34</v>
      </c>
      <c r="E2839" s="8" t="s">
        <v>1052</v>
      </c>
      <c r="H2839" s="12" t="e">
        <v>#DIV/0!</v>
      </c>
    </row>
    <row r="2840" spans="2:8" hidden="1" outlineLevel="1" x14ac:dyDescent="0.2">
      <c r="B2840" s="8" t="s">
        <v>1187</v>
      </c>
      <c r="C2840" s="9">
        <v>2</v>
      </c>
      <c r="D2840" s="8" t="s">
        <v>34</v>
      </c>
      <c r="E2840" s="8" t="s">
        <v>3409</v>
      </c>
      <c r="H2840" s="12">
        <v>0</v>
      </c>
    </row>
    <row r="2841" spans="2:8" hidden="1" outlineLevel="1" x14ac:dyDescent="0.2">
      <c r="B2841" s="8" t="s">
        <v>2674</v>
      </c>
      <c r="C2841" s="9">
        <v>2</v>
      </c>
      <c r="D2841" s="8" t="s">
        <v>34</v>
      </c>
      <c r="E2841" s="8" t="s">
        <v>0</v>
      </c>
      <c r="H2841" s="12">
        <v>0</v>
      </c>
    </row>
    <row r="2842" spans="2:8" hidden="1" outlineLevel="1" x14ac:dyDescent="0.2">
      <c r="B2842" s="8" t="s">
        <v>3129</v>
      </c>
      <c r="C2842" s="9">
        <v>2</v>
      </c>
      <c r="D2842" s="8" t="s">
        <v>34</v>
      </c>
      <c r="E2842" s="8" t="s">
        <v>0</v>
      </c>
      <c r="H2842" s="12" t="e">
        <v>#DIV/0!</v>
      </c>
    </row>
    <row r="2843" spans="2:8" hidden="1" outlineLevel="1" x14ac:dyDescent="0.2">
      <c r="B2843" s="8" t="s">
        <v>2768</v>
      </c>
      <c r="C2843" s="9">
        <v>2</v>
      </c>
      <c r="D2843" s="8" t="s">
        <v>34</v>
      </c>
      <c r="E2843" s="8" t="s">
        <v>0</v>
      </c>
      <c r="H2843" s="12" t="e">
        <v>#DIV/0!</v>
      </c>
    </row>
    <row r="2844" spans="2:8" hidden="1" outlineLevel="1" x14ac:dyDescent="0.2">
      <c r="B2844" s="8" t="s">
        <v>507</v>
      </c>
      <c r="C2844" s="9">
        <v>4</v>
      </c>
      <c r="D2844" s="8" t="s">
        <v>34</v>
      </c>
      <c r="E2844" s="8" t="s">
        <v>0</v>
      </c>
      <c r="H2844" s="12">
        <v>1.9256060268710955</v>
      </c>
    </row>
    <row r="2845" spans="2:8" hidden="1" outlineLevel="1" x14ac:dyDescent="0.2">
      <c r="B2845" s="8" t="s">
        <v>1858</v>
      </c>
      <c r="C2845" s="9">
        <v>4</v>
      </c>
      <c r="D2845" s="8" t="s">
        <v>34</v>
      </c>
      <c r="E2845" s="8" t="s">
        <v>0</v>
      </c>
      <c r="H2845" s="12">
        <v>2.2750607931010762</v>
      </c>
    </row>
    <row r="2846" spans="2:8" hidden="1" outlineLevel="1" x14ac:dyDescent="0.2">
      <c r="B2846" s="8" t="s">
        <v>2318</v>
      </c>
      <c r="C2846" s="9">
        <v>1</v>
      </c>
      <c r="D2846" s="8" t="s">
        <v>34</v>
      </c>
      <c r="E2846" s="8" t="s">
        <v>0</v>
      </c>
      <c r="H2846" s="12" t="e">
        <v>#DIV/0!</v>
      </c>
    </row>
    <row r="2847" spans="2:8" hidden="1" outlineLevel="1" x14ac:dyDescent="0.2">
      <c r="B2847" s="8" t="s">
        <v>2894</v>
      </c>
      <c r="C2847" s="9">
        <v>4</v>
      </c>
      <c r="D2847" s="8" t="s">
        <v>34</v>
      </c>
      <c r="E2847" s="8" t="s">
        <v>0</v>
      </c>
      <c r="H2847" s="12">
        <v>3.1770293777240601</v>
      </c>
    </row>
    <row r="2848" spans="2:8" hidden="1" outlineLevel="1" x14ac:dyDescent="0.2">
      <c r="B2848" s="8" t="s">
        <v>3037</v>
      </c>
      <c r="C2848" s="9">
        <v>3</v>
      </c>
      <c r="D2848" s="8" t="s">
        <v>34</v>
      </c>
      <c r="E2848" s="8" t="s">
        <v>0</v>
      </c>
      <c r="H2848" s="12">
        <v>3.5014654792815496</v>
      </c>
    </row>
    <row r="2849" spans="2:8" ht="15.75" hidden="1" customHeight="1" outlineLevel="1" x14ac:dyDescent="0.2">
      <c r="B2849" s="1" t="s">
        <v>4263</v>
      </c>
      <c r="C2849" s="1" t="s">
        <v>1</v>
      </c>
      <c r="D2849" s="1" t="s">
        <v>3760</v>
      </c>
      <c r="E2849" s="1" t="s">
        <v>3516</v>
      </c>
      <c r="H2849" s="12" t="e">
        <v>#VALUE!</v>
      </c>
    </row>
    <row r="2850" spans="2:8" hidden="1" outlineLevel="1" x14ac:dyDescent="0.2">
      <c r="B2850" s="8" t="s">
        <v>5126</v>
      </c>
      <c r="C2850" s="9">
        <v>8</v>
      </c>
      <c r="D2850" s="8" t="s">
        <v>30</v>
      </c>
      <c r="E2850" s="8" t="s">
        <v>0</v>
      </c>
      <c r="H2850" s="12">
        <v>6.6144187745388798</v>
      </c>
    </row>
    <row r="2851" spans="2:8" hidden="1" outlineLevel="1" x14ac:dyDescent="0.2">
      <c r="B2851" s="8" t="s">
        <v>2072</v>
      </c>
      <c r="C2851" s="9">
        <v>8</v>
      </c>
      <c r="D2851" s="8" t="s">
        <v>30</v>
      </c>
      <c r="E2851" s="8" t="s">
        <v>0</v>
      </c>
      <c r="H2851" s="12">
        <v>9.9212559884909997</v>
      </c>
    </row>
    <row r="2852" spans="2:8" hidden="1" outlineLevel="1" x14ac:dyDescent="0.2">
      <c r="B2852" s="8" t="s">
        <v>2072</v>
      </c>
      <c r="C2852" s="9">
        <v>4</v>
      </c>
      <c r="D2852" s="8" t="s">
        <v>30</v>
      </c>
      <c r="E2852" s="8" t="s">
        <v>3354</v>
      </c>
      <c r="H2852" s="12">
        <v>6.8734542871472</v>
      </c>
    </row>
    <row r="2853" spans="2:8" hidden="1" outlineLevel="1" x14ac:dyDescent="0.2">
      <c r="B2853" s="8" t="s">
        <v>1448</v>
      </c>
      <c r="C2853" s="9">
        <v>8</v>
      </c>
      <c r="D2853" s="8" t="s">
        <v>30</v>
      </c>
      <c r="E2853" s="8" t="s">
        <v>0</v>
      </c>
      <c r="H2853" s="12">
        <v>4.4629565593805101</v>
      </c>
    </row>
    <row r="2854" spans="2:8" hidden="1" outlineLevel="1" x14ac:dyDescent="0.2">
      <c r="B2854" s="8" t="s">
        <v>4726</v>
      </c>
      <c r="C2854" s="9">
        <v>2</v>
      </c>
      <c r="D2854" s="8" t="s">
        <v>30</v>
      </c>
      <c r="E2854" s="8" t="s">
        <v>0</v>
      </c>
      <c r="H2854" s="12">
        <v>0</v>
      </c>
    </row>
    <row r="2855" spans="2:8" hidden="1" outlineLevel="1" x14ac:dyDescent="0.2">
      <c r="B2855" s="8" t="s">
        <v>2976</v>
      </c>
      <c r="C2855" s="9">
        <v>6</v>
      </c>
      <c r="D2855" s="8" t="s">
        <v>30</v>
      </c>
      <c r="E2855" s="8" t="s">
        <v>0</v>
      </c>
      <c r="H2855" s="12">
        <v>4.921167521873528</v>
      </c>
    </row>
    <row r="2856" spans="2:8" hidden="1" outlineLevel="1" x14ac:dyDescent="0.2">
      <c r="B2856" s="8" t="s">
        <v>4868</v>
      </c>
      <c r="C2856" s="9">
        <v>6</v>
      </c>
      <c r="D2856" s="8" t="s">
        <v>30</v>
      </c>
      <c r="E2856" s="8" t="s">
        <v>0</v>
      </c>
      <c r="H2856" s="12">
        <v>5.4495980993759732</v>
      </c>
    </row>
    <row r="2857" spans="2:8" hidden="1" outlineLevel="1" x14ac:dyDescent="0.2">
      <c r="B2857" s="8" t="s">
        <v>4868</v>
      </c>
      <c r="C2857" s="9">
        <v>14</v>
      </c>
      <c r="D2857" s="8" t="s">
        <v>30</v>
      </c>
      <c r="E2857" s="8" t="s">
        <v>3409</v>
      </c>
      <c r="H2857" s="12">
        <v>4.087758241925731</v>
      </c>
    </row>
    <row r="2858" spans="2:8" hidden="1" outlineLevel="1" x14ac:dyDescent="0.2">
      <c r="B2858" s="8" t="s">
        <v>4727</v>
      </c>
      <c r="C2858" s="9">
        <v>8</v>
      </c>
      <c r="D2858" s="8" t="s">
        <v>30</v>
      </c>
      <c r="E2858" s="8" t="s">
        <v>0</v>
      </c>
      <c r="H2858" s="12">
        <v>7.4621106172895022</v>
      </c>
    </row>
    <row r="2859" spans="2:8" hidden="1" outlineLevel="1" x14ac:dyDescent="0.2">
      <c r="B2859" s="8" t="s">
        <v>2390</v>
      </c>
      <c r="C2859" s="9">
        <v>10</v>
      </c>
      <c r="D2859" s="8" t="s">
        <v>30</v>
      </c>
      <c r="E2859" s="8" t="s">
        <v>0</v>
      </c>
      <c r="H2859" s="12">
        <v>5.1085251967494507</v>
      </c>
    </row>
    <row r="2860" spans="2:8" hidden="1" outlineLevel="1" x14ac:dyDescent="0.2">
      <c r="B2860" s="8" t="s">
        <v>2977</v>
      </c>
      <c r="C2860" s="9">
        <v>2</v>
      </c>
      <c r="D2860" s="8" t="s">
        <v>30</v>
      </c>
      <c r="E2860" s="8" t="s">
        <v>0</v>
      </c>
      <c r="H2860" s="12">
        <v>0</v>
      </c>
    </row>
    <row r="2861" spans="2:8" hidden="1" outlineLevel="1" x14ac:dyDescent="0.2">
      <c r="B2861" s="8" t="s">
        <v>1449</v>
      </c>
      <c r="C2861" s="9">
        <v>5</v>
      </c>
      <c r="D2861" s="8" t="s">
        <v>30</v>
      </c>
      <c r="E2861" s="8" t="s">
        <v>0</v>
      </c>
      <c r="H2861" s="12">
        <v>18.03555119173437</v>
      </c>
    </row>
    <row r="2862" spans="2:8" hidden="1" outlineLevel="1" x14ac:dyDescent="0.2">
      <c r="B2862" s="8" t="s">
        <v>3445</v>
      </c>
      <c r="C2862" s="9">
        <v>2</v>
      </c>
      <c r="D2862" s="8" t="s">
        <v>30</v>
      </c>
      <c r="E2862" s="8" t="s">
        <v>0</v>
      </c>
      <c r="H2862" s="12" t="e">
        <v>#DIV/0!</v>
      </c>
    </row>
    <row r="2863" spans="2:8" hidden="1" outlineLevel="1" x14ac:dyDescent="0.2">
      <c r="B2863" s="8" t="s">
        <v>1371</v>
      </c>
      <c r="C2863" s="9">
        <v>4</v>
      </c>
      <c r="D2863" s="8" t="s">
        <v>30</v>
      </c>
      <c r="E2863" s="8" t="s">
        <v>0</v>
      </c>
      <c r="H2863" s="12" t="e">
        <v>#DIV/0!</v>
      </c>
    </row>
    <row r="2864" spans="2:8" hidden="1" outlineLevel="1" x14ac:dyDescent="0.2">
      <c r="B2864" s="8" t="s">
        <v>533</v>
      </c>
      <c r="C2864" s="9">
        <v>2</v>
      </c>
      <c r="D2864" s="8" t="s">
        <v>30</v>
      </c>
      <c r="E2864" s="8" t="s">
        <v>0</v>
      </c>
      <c r="H2864" s="12" t="e">
        <v>#DIV/0!</v>
      </c>
    </row>
    <row r="2865" spans="2:8" hidden="1" outlineLevel="1" x14ac:dyDescent="0.2">
      <c r="B2865" s="8" t="s">
        <v>4410</v>
      </c>
      <c r="C2865" s="9">
        <v>2</v>
      </c>
      <c r="D2865" s="8" t="s">
        <v>30</v>
      </c>
      <c r="E2865" s="8" t="s">
        <v>1072</v>
      </c>
      <c r="H2865" s="12" t="e">
        <v>#DIV/0!</v>
      </c>
    </row>
    <row r="2866" spans="2:8" hidden="1" outlineLevel="1" x14ac:dyDescent="0.2">
      <c r="B2866" s="8" t="s">
        <v>534</v>
      </c>
      <c r="C2866" s="9">
        <v>4</v>
      </c>
      <c r="D2866" s="8" t="s">
        <v>30</v>
      </c>
      <c r="E2866" s="8" t="s">
        <v>0</v>
      </c>
      <c r="H2866" s="12" t="e">
        <v>#DIV/0!</v>
      </c>
    </row>
    <row r="2867" spans="2:8" hidden="1" outlineLevel="1" x14ac:dyDescent="0.2">
      <c r="B2867" s="8" t="s">
        <v>1317</v>
      </c>
      <c r="C2867" s="9">
        <v>2</v>
      </c>
      <c r="D2867" s="8" t="s">
        <v>30</v>
      </c>
      <c r="E2867" s="8" t="s">
        <v>0</v>
      </c>
      <c r="H2867" s="12" t="e">
        <v>#DIV/0!</v>
      </c>
    </row>
    <row r="2868" spans="2:8" hidden="1" outlineLevel="1" x14ac:dyDescent="0.2">
      <c r="B2868" s="8" t="s">
        <v>2092</v>
      </c>
      <c r="C2868" s="9">
        <v>2</v>
      </c>
      <c r="D2868" s="8" t="s">
        <v>30</v>
      </c>
      <c r="E2868" s="8" t="s">
        <v>0</v>
      </c>
      <c r="H2868" s="12" t="e">
        <v>#DIV/0!</v>
      </c>
    </row>
    <row r="2869" spans="2:8" hidden="1" outlineLevel="1" x14ac:dyDescent="0.2">
      <c r="B2869" s="8" t="s">
        <v>5028</v>
      </c>
      <c r="C2869" s="9">
        <v>4</v>
      </c>
      <c r="D2869" s="8" t="s">
        <v>30</v>
      </c>
      <c r="E2869" s="8" t="s">
        <v>1021</v>
      </c>
      <c r="H2869" s="12" t="e">
        <v>#DIV/0!</v>
      </c>
    </row>
    <row r="2870" spans="2:8" hidden="1" outlineLevel="1" x14ac:dyDescent="0.2">
      <c r="B2870" s="8" t="s">
        <v>2093</v>
      </c>
      <c r="C2870" s="9">
        <v>4</v>
      </c>
      <c r="D2870" s="8" t="s">
        <v>30</v>
      </c>
      <c r="E2870" s="8" t="s">
        <v>0</v>
      </c>
      <c r="H2870" s="12" t="e">
        <v>#DIV/0!</v>
      </c>
    </row>
    <row r="2871" spans="2:8" hidden="1" outlineLevel="1" x14ac:dyDescent="0.2">
      <c r="B2871" s="8" t="s">
        <v>767</v>
      </c>
      <c r="C2871" s="9">
        <v>2</v>
      </c>
      <c r="D2871" s="8" t="s">
        <v>30</v>
      </c>
      <c r="E2871" s="8" t="s">
        <v>847</v>
      </c>
      <c r="H2871" s="12" t="e">
        <v>#DIV/0!</v>
      </c>
    </row>
    <row r="2872" spans="2:8" hidden="1" outlineLevel="1" x14ac:dyDescent="0.2">
      <c r="B2872" s="8" t="s">
        <v>2641</v>
      </c>
      <c r="C2872" s="9">
        <v>7</v>
      </c>
      <c r="D2872" s="8" t="s">
        <v>30</v>
      </c>
      <c r="E2872" s="8" t="s">
        <v>0</v>
      </c>
      <c r="H2872" s="12" t="e">
        <v>#DIV/0!</v>
      </c>
    </row>
    <row r="2873" spans="2:8" hidden="1" outlineLevel="1" x14ac:dyDescent="0.2">
      <c r="B2873" s="8" t="s">
        <v>3078</v>
      </c>
      <c r="C2873" s="9">
        <v>2</v>
      </c>
      <c r="D2873" s="8" t="s">
        <v>30</v>
      </c>
      <c r="E2873" s="8" t="s">
        <v>929</v>
      </c>
      <c r="H2873" s="12" t="e">
        <v>#DIV/0!</v>
      </c>
    </row>
    <row r="2874" spans="2:8" hidden="1" outlineLevel="1" x14ac:dyDescent="0.2">
      <c r="B2874" s="8" t="s">
        <v>3078</v>
      </c>
      <c r="C2874" s="9">
        <v>1</v>
      </c>
      <c r="D2874" s="8" t="s">
        <v>30</v>
      </c>
      <c r="E2874" s="8" t="s">
        <v>3390</v>
      </c>
      <c r="H2874" s="12" t="e">
        <v>#DIV/0!</v>
      </c>
    </row>
    <row r="2875" spans="2:8" hidden="1" outlineLevel="1" x14ac:dyDescent="0.2">
      <c r="B2875" s="8" t="s">
        <v>2422</v>
      </c>
      <c r="C2875" s="9">
        <v>1</v>
      </c>
      <c r="D2875" s="8" t="s">
        <v>30</v>
      </c>
      <c r="E2875" s="8" t="s">
        <v>0</v>
      </c>
      <c r="H2875" s="12" t="e">
        <v>#DIV/0!</v>
      </c>
    </row>
    <row r="2876" spans="2:8" hidden="1" outlineLevel="1" x14ac:dyDescent="0.2">
      <c r="B2876" s="8" t="s">
        <v>4868</v>
      </c>
      <c r="C2876" s="9">
        <v>2</v>
      </c>
      <c r="D2876" s="8" t="s">
        <v>30</v>
      </c>
      <c r="E2876" s="8" t="s">
        <v>3397</v>
      </c>
      <c r="H2876" s="12" t="e">
        <v>#DIV/0!</v>
      </c>
    </row>
    <row r="2877" spans="2:8" hidden="1" outlineLevel="1" x14ac:dyDescent="0.2">
      <c r="B2877" s="8" t="s">
        <v>2541</v>
      </c>
      <c r="C2877" s="9">
        <v>1</v>
      </c>
      <c r="D2877" s="8" t="s">
        <v>30</v>
      </c>
      <c r="E2877" s="8" t="s">
        <v>0</v>
      </c>
      <c r="H2877" s="12" t="e">
        <v>#DIV/0!</v>
      </c>
    </row>
    <row r="2878" spans="2:8" hidden="1" outlineLevel="1" x14ac:dyDescent="0.2">
      <c r="B2878" s="8" t="s">
        <v>4517</v>
      </c>
      <c r="C2878" s="9">
        <v>1</v>
      </c>
      <c r="D2878" s="8" t="s">
        <v>30</v>
      </c>
      <c r="E2878" s="8" t="s">
        <v>0</v>
      </c>
      <c r="H2878" s="12" t="e">
        <v>#DIV/0!</v>
      </c>
    </row>
    <row r="2879" spans="2:8" ht="15.75" hidden="1" customHeight="1" outlineLevel="1" x14ac:dyDescent="0.2">
      <c r="B2879" s="1" t="s">
        <v>4263</v>
      </c>
      <c r="C2879" s="1" t="s">
        <v>1</v>
      </c>
      <c r="D2879" s="1" t="s">
        <v>3760</v>
      </c>
      <c r="E2879" s="1" t="s">
        <v>3516</v>
      </c>
      <c r="H2879" s="12" t="e">
        <v>#VALUE!</v>
      </c>
    </row>
    <row r="2880" spans="2:8" hidden="1" outlineLevel="1" x14ac:dyDescent="0.2">
      <c r="B2880" s="8" t="s">
        <v>3161</v>
      </c>
      <c r="C2880" s="9">
        <v>4</v>
      </c>
      <c r="D2880" s="8" t="s">
        <v>28</v>
      </c>
      <c r="E2880" s="8" t="s">
        <v>0</v>
      </c>
      <c r="H2880" s="12">
        <v>2.5709612518780038</v>
      </c>
    </row>
    <row r="2881" spans="2:8" hidden="1" outlineLevel="1" x14ac:dyDescent="0.2">
      <c r="B2881" s="8" t="s">
        <v>3147</v>
      </c>
      <c r="C2881" s="9">
        <v>8</v>
      </c>
      <c r="D2881" s="8" t="s">
        <v>28</v>
      </c>
      <c r="E2881" s="8" t="s">
        <v>0</v>
      </c>
      <c r="H2881" s="12">
        <v>1.9202582881587198</v>
      </c>
    </row>
    <row r="2882" spans="2:8" hidden="1" outlineLevel="1" x14ac:dyDescent="0.2">
      <c r="B2882" s="8" t="s">
        <v>1403</v>
      </c>
      <c r="C2882" s="9">
        <v>4</v>
      </c>
      <c r="D2882" s="8" t="s">
        <v>28</v>
      </c>
      <c r="E2882" s="8" t="s">
        <v>901</v>
      </c>
      <c r="H2882" s="12">
        <v>2.1732015342390074</v>
      </c>
    </row>
    <row r="2883" spans="2:8" hidden="1" outlineLevel="1" x14ac:dyDescent="0.2">
      <c r="B2883" s="8" t="s">
        <v>2131</v>
      </c>
      <c r="C2883" s="9">
        <v>8</v>
      </c>
      <c r="D2883" s="8" t="s">
        <v>28</v>
      </c>
      <c r="E2883" s="8" t="s">
        <v>0</v>
      </c>
      <c r="H2883" s="12">
        <v>1.9632126128262115</v>
      </c>
    </row>
    <row r="2884" spans="2:8" hidden="1" outlineLevel="1" x14ac:dyDescent="0.2">
      <c r="B2884" s="8" t="s">
        <v>1403</v>
      </c>
      <c r="C2884" s="9">
        <v>2</v>
      </c>
      <c r="D2884" s="8" t="s">
        <v>28</v>
      </c>
      <c r="E2884" s="8" t="s">
        <v>924</v>
      </c>
      <c r="H2884" s="12">
        <v>0</v>
      </c>
    </row>
    <row r="2885" spans="2:8" hidden="1" outlineLevel="1" x14ac:dyDescent="0.2">
      <c r="B2885" s="8" t="s">
        <v>1706</v>
      </c>
      <c r="C2885" s="9">
        <v>8</v>
      </c>
      <c r="D2885" s="8" t="s">
        <v>28</v>
      </c>
      <c r="E2885" s="8" t="s">
        <v>901</v>
      </c>
      <c r="H2885" s="12">
        <v>1.7684018238778427</v>
      </c>
    </row>
    <row r="2886" spans="2:8" hidden="1" outlineLevel="1" x14ac:dyDescent="0.2">
      <c r="B2886" s="8" t="s">
        <v>482</v>
      </c>
      <c r="C2886" s="9">
        <v>2</v>
      </c>
      <c r="D2886" s="8" t="s">
        <v>28</v>
      </c>
      <c r="E2886" s="8" t="s">
        <v>0</v>
      </c>
      <c r="H2886" s="12">
        <v>0</v>
      </c>
    </row>
    <row r="2887" spans="2:8" hidden="1" outlineLevel="1" x14ac:dyDescent="0.2">
      <c r="B2887" s="8" t="s">
        <v>1651</v>
      </c>
      <c r="C2887" s="9">
        <v>4</v>
      </c>
      <c r="D2887" s="8" t="s">
        <v>28</v>
      </c>
      <c r="E2887" s="8" t="s">
        <v>0</v>
      </c>
      <c r="H2887" s="12">
        <v>0</v>
      </c>
    </row>
    <row r="2888" spans="2:8" hidden="1" outlineLevel="1" x14ac:dyDescent="0.2">
      <c r="B2888" s="8" t="s">
        <v>5164</v>
      </c>
      <c r="C2888" s="9">
        <v>8</v>
      </c>
      <c r="D2888" s="8" t="s">
        <v>28</v>
      </c>
      <c r="E2888" s="8" t="s">
        <v>0</v>
      </c>
      <c r="H2888" s="12">
        <v>5.4659752664129844</v>
      </c>
    </row>
    <row r="2889" spans="2:8" hidden="1" outlineLevel="1" x14ac:dyDescent="0.2">
      <c r="B2889" s="8" t="s">
        <v>3936</v>
      </c>
      <c r="C2889" s="9">
        <v>4</v>
      </c>
      <c r="D2889" s="8" t="s">
        <v>28</v>
      </c>
      <c r="E2889" s="8" t="s">
        <v>941</v>
      </c>
      <c r="H2889" s="12">
        <v>0.54184621080627249</v>
      </c>
    </row>
    <row r="2890" spans="2:8" hidden="1" outlineLevel="1" x14ac:dyDescent="0.2">
      <c r="B2890" s="8" t="s">
        <v>2814</v>
      </c>
      <c r="C2890" s="9">
        <v>2</v>
      </c>
      <c r="D2890" s="8" t="s">
        <v>28</v>
      </c>
      <c r="E2890" s="8" t="s">
        <v>0</v>
      </c>
      <c r="H2890" s="12">
        <v>0</v>
      </c>
    </row>
    <row r="2891" spans="2:8" hidden="1" outlineLevel="1" x14ac:dyDescent="0.2">
      <c r="B2891" s="8" t="s">
        <v>4832</v>
      </c>
      <c r="C2891" s="9">
        <v>8</v>
      </c>
      <c r="D2891" s="8" t="s">
        <v>28</v>
      </c>
      <c r="E2891" s="8" t="s">
        <v>0</v>
      </c>
      <c r="H2891" s="12">
        <v>1.7166668303249399</v>
      </c>
    </row>
    <row r="2892" spans="2:8" hidden="1" outlineLevel="1" x14ac:dyDescent="0.2">
      <c r="B2892" s="8" t="s">
        <v>1713</v>
      </c>
      <c r="C2892" s="9">
        <v>6</v>
      </c>
      <c r="D2892" s="8" t="s">
        <v>28</v>
      </c>
      <c r="E2892" s="8" t="s">
        <v>0</v>
      </c>
      <c r="H2892" s="12">
        <v>4.8921032817664383</v>
      </c>
    </row>
    <row r="2893" spans="2:8" hidden="1" outlineLevel="1" x14ac:dyDescent="0.2">
      <c r="B2893" s="8" t="s">
        <v>1652</v>
      </c>
      <c r="C2893" s="9">
        <v>3</v>
      </c>
      <c r="D2893" s="8" t="s">
        <v>28</v>
      </c>
      <c r="E2893" s="8" t="s">
        <v>0</v>
      </c>
      <c r="H2893" s="12">
        <v>1.7170647801539678</v>
      </c>
    </row>
    <row r="2894" spans="2:8" hidden="1" outlineLevel="1" x14ac:dyDescent="0.2">
      <c r="B2894" s="8" t="s">
        <v>4314</v>
      </c>
      <c r="C2894" s="9">
        <v>8</v>
      </c>
      <c r="D2894" s="8" t="s">
        <v>28</v>
      </c>
      <c r="E2894" s="8" t="s">
        <v>0</v>
      </c>
      <c r="H2894" s="12">
        <v>4.155265299812239</v>
      </c>
    </row>
    <row r="2895" spans="2:8" hidden="1" outlineLevel="1" x14ac:dyDescent="0.2">
      <c r="B2895" s="8" t="s">
        <v>4314</v>
      </c>
      <c r="C2895" s="9">
        <v>2</v>
      </c>
      <c r="D2895" s="8" t="s">
        <v>28</v>
      </c>
      <c r="E2895" s="8" t="s">
        <v>3330</v>
      </c>
      <c r="H2895" s="12">
        <v>0</v>
      </c>
    </row>
    <row r="2896" spans="2:8" hidden="1" outlineLevel="1" x14ac:dyDescent="0.2">
      <c r="B2896" s="8" t="s">
        <v>4755</v>
      </c>
      <c r="C2896" s="9">
        <v>2</v>
      </c>
      <c r="D2896" s="8" t="s">
        <v>28</v>
      </c>
      <c r="E2896" s="8" t="s">
        <v>0</v>
      </c>
      <c r="H2896" s="12" t="e">
        <v>#DIV/0!</v>
      </c>
    </row>
    <row r="2897" spans="1:8" hidden="1" outlineLevel="1" x14ac:dyDescent="0.2">
      <c r="B2897" s="8" t="s">
        <v>1403</v>
      </c>
      <c r="C2897" s="9">
        <v>2</v>
      </c>
      <c r="D2897" s="8" t="s">
        <v>28</v>
      </c>
      <c r="E2897" s="8" t="s">
        <v>920</v>
      </c>
      <c r="H2897" s="12" t="e">
        <v>#DIV/0!</v>
      </c>
    </row>
    <row r="2898" spans="1:8" hidden="1" outlineLevel="1" x14ac:dyDescent="0.2">
      <c r="B2898" s="8" t="s">
        <v>3131</v>
      </c>
      <c r="C2898" s="9">
        <v>2</v>
      </c>
      <c r="D2898" s="8" t="s">
        <v>28</v>
      </c>
      <c r="E2898" s="8" t="s">
        <v>0</v>
      </c>
      <c r="H2898" s="12" t="e">
        <v>#DIV/0!</v>
      </c>
    </row>
    <row r="2899" spans="1:8" hidden="1" outlineLevel="1" x14ac:dyDescent="0.2">
      <c r="B2899" s="8" t="s">
        <v>2813</v>
      </c>
      <c r="C2899" s="9">
        <v>4</v>
      </c>
      <c r="D2899" s="8" t="s">
        <v>28</v>
      </c>
      <c r="E2899" s="8" t="s">
        <v>0</v>
      </c>
      <c r="H2899" s="12" t="e">
        <v>#DIV/0!</v>
      </c>
    </row>
    <row r="2900" spans="1:8" hidden="1" outlineLevel="1" x14ac:dyDescent="0.2">
      <c r="B2900" s="8" t="s">
        <v>5156</v>
      </c>
      <c r="C2900" s="9">
        <v>2</v>
      </c>
      <c r="D2900" s="8" t="s">
        <v>28</v>
      </c>
      <c r="E2900" s="8" t="s">
        <v>0</v>
      </c>
      <c r="H2900" s="12" t="e">
        <v>#DIV/0!</v>
      </c>
    </row>
    <row r="2901" spans="1:8" hidden="1" outlineLevel="1" x14ac:dyDescent="0.2">
      <c r="B2901" s="8" t="s">
        <v>4403</v>
      </c>
      <c r="C2901" s="9">
        <v>1</v>
      </c>
      <c r="D2901" s="8" t="s">
        <v>28</v>
      </c>
      <c r="E2901" s="8" t="s">
        <v>0</v>
      </c>
      <c r="H2901" s="12" t="e">
        <v>#DIV/0!</v>
      </c>
    </row>
    <row r="2902" spans="1:8" hidden="1" outlineLevel="1" x14ac:dyDescent="0.2">
      <c r="B2902" s="8" t="s">
        <v>4754</v>
      </c>
      <c r="C2902" s="9">
        <v>6</v>
      </c>
      <c r="D2902" s="8" t="s">
        <v>28</v>
      </c>
      <c r="E2902" s="8" t="s">
        <v>0</v>
      </c>
      <c r="H2902" s="12">
        <v>3.8721374727359925</v>
      </c>
    </row>
    <row r="2903" spans="1:8" hidden="1" outlineLevel="1" x14ac:dyDescent="0.2">
      <c r="B2903" s="8" t="s">
        <v>3143</v>
      </c>
      <c r="C2903" s="9">
        <v>4</v>
      </c>
      <c r="D2903" s="8" t="s">
        <v>28</v>
      </c>
      <c r="E2903" s="8" t="s">
        <v>0</v>
      </c>
      <c r="H2903" s="12">
        <v>3.3753845181931759</v>
      </c>
    </row>
    <row r="2904" spans="1:8" hidden="1" outlineLevel="1" x14ac:dyDescent="0.2">
      <c r="B2904" s="8" t="s">
        <v>1706</v>
      </c>
      <c r="C2904" s="9">
        <v>2</v>
      </c>
      <c r="D2904" s="8" t="s">
        <v>28</v>
      </c>
      <c r="E2904" s="8" t="s">
        <v>924</v>
      </c>
      <c r="H2904" s="12">
        <v>0</v>
      </c>
    </row>
    <row r="2905" spans="1:8" hidden="1" outlineLevel="1" x14ac:dyDescent="0.2">
      <c r="B2905" s="8" t="s">
        <v>2083</v>
      </c>
      <c r="C2905" s="9">
        <v>2</v>
      </c>
      <c r="D2905" s="8" t="s">
        <v>28</v>
      </c>
      <c r="E2905" s="8" t="s">
        <v>0</v>
      </c>
      <c r="H2905" s="12" t="e">
        <v>#DIV/0!</v>
      </c>
    </row>
    <row r="2906" spans="1:8" hidden="1" outlineLevel="1" x14ac:dyDescent="0.2">
      <c r="B2906" s="8" t="s">
        <v>2705</v>
      </c>
      <c r="C2906" s="9">
        <v>2</v>
      </c>
      <c r="D2906" s="8" t="s">
        <v>28</v>
      </c>
      <c r="E2906" s="8" t="s">
        <v>0</v>
      </c>
      <c r="H2906" s="12" t="e">
        <v>#DIV/0!</v>
      </c>
    </row>
    <row r="2907" spans="1:8" hidden="1" outlineLevel="1" x14ac:dyDescent="0.2">
      <c r="B2907" s="8" t="s">
        <v>3130</v>
      </c>
      <c r="C2907" s="9">
        <v>3</v>
      </c>
      <c r="D2907" s="8" t="s">
        <v>28</v>
      </c>
      <c r="E2907" s="8" t="s">
        <v>0</v>
      </c>
      <c r="H2907" s="12">
        <v>5.0228100639128277</v>
      </c>
    </row>
    <row r="2908" spans="1:8" hidden="1" outlineLevel="1" x14ac:dyDescent="0.2">
      <c r="B2908" s="8" t="s">
        <v>2608</v>
      </c>
      <c r="C2908" s="9">
        <v>4</v>
      </c>
      <c r="D2908" s="8" t="s">
        <v>28</v>
      </c>
      <c r="E2908" s="8" t="s">
        <v>0</v>
      </c>
      <c r="H2908" s="12">
        <v>2.8745838091150371</v>
      </c>
    </row>
    <row r="2909" spans="1:8" collapsed="1" x14ac:dyDescent="0.2">
      <c r="A2909" s="2" t="s">
        <v>105</v>
      </c>
      <c r="B2909" s="3" t="s">
        <v>5288</v>
      </c>
      <c r="C2909" s="4">
        <v>33.51</v>
      </c>
      <c r="D2909" s="5">
        <v>24</v>
      </c>
      <c r="E2909" s="5">
        <v>25</v>
      </c>
      <c r="F2909" s="6">
        <v>85.088474084660007</v>
      </c>
      <c r="G2909" s="7">
        <v>5.46533203125</v>
      </c>
      <c r="H2909" s="12">
        <v>3.1227661112725742</v>
      </c>
    </row>
    <row r="2910" spans="1:8" ht="15.75" hidden="1" customHeight="1" outlineLevel="1" x14ac:dyDescent="0.2">
      <c r="B2910" s="1" t="s">
        <v>4263</v>
      </c>
      <c r="C2910" s="1" t="s">
        <v>1</v>
      </c>
      <c r="D2910" s="1" t="s">
        <v>3760</v>
      </c>
      <c r="E2910" s="1" t="s">
        <v>3516</v>
      </c>
      <c r="H2910" s="12" t="e">
        <v>#VALUE!</v>
      </c>
    </row>
    <row r="2911" spans="1:8" hidden="1" outlineLevel="1" x14ac:dyDescent="0.2">
      <c r="B2911" s="8" t="s">
        <v>1166</v>
      </c>
      <c r="C2911" s="9">
        <v>4</v>
      </c>
      <c r="D2911" s="8" t="s">
        <v>105</v>
      </c>
      <c r="E2911" s="8" t="s">
        <v>784</v>
      </c>
      <c r="H2911" s="12">
        <v>3.6610548660610207</v>
      </c>
    </row>
    <row r="2912" spans="1:8" hidden="1" outlineLevel="1" x14ac:dyDescent="0.2">
      <c r="B2912" s="8" t="s">
        <v>4460</v>
      </c>
      <c r="C2912" s="9">
        <v>4</v>
      </c>
      <c r="D2912" s="8" t="s">
        <v>105</v>
      </c>
      <c r="E2912" s="8" t="s">
        <v>0</v>
      </c>
      <c r="H2912" s="12">
        <v>0</v>
      </c>
    </row>
    <row r="2913" spans="2:8" hidden="1" outlineLevel="1" x14ac:dyDescent="0.2">
      <c r="B2913" s="8" t="s">
        <v>2437</v>
      </c>
      <c r="C2913" s="9">
        <v>2</v>
      </c>
      <c r="D2913" s="8" t="s">
        <v>105</v>
      </c>
      <c r="E2913" s="8" t="s">
        <v>941</v>
      </c>
      <c r="H2913" s="12" t="e">
        <v>#DIV/0!</v>
      </c>
    </row>
    <row r="2914" spans="2:8" hidden="1" outlineLevel="1" x14ac:dyDescent="0.2">
      <c r="B2914" s="8" t="s">
        <v>3750</v>
      </c>
      <c r="C2914" s="9">
        <v>2</v>
      </c>
      <c r="D2914" s="8" t="s">
        <v>105</v>
      </c>
      <c r="E2914" s="8" t="s">
        <v>1021</v>
      </c>
      <c r="H2914" s="12">
        <v>0</v>
      </c>
    </row>
    <row r="2915" spans="2:8" hidden="1" outlineLevel="1" x14ac:dyDescent="0.2">
      <c r="B2915" s="8" t="s">
        <v>1784</v>
      </c>
      <c r="C2915" s="9">
        <v>6</v>
      </c>
      <c r="D2915" s="8" t="s">
        <v>105</v>
      </c>
      <c r="E2915" s="8" t="s">
        <v>0</v>
      </c>
      <c r="H2915" s="12">
        <v>3.3800880648229761</v>
      </c>
    </row>
    <row r="2916" spans="2:8" hidden="1" outlineLevel="1" x14ac:dyDescent="0.2">
      <c r="B2916" s="8" t="s">
        <v>1610</v>
      </c>
      <c r="C2916" s="9">
        <v>4</v>
      </c>
      <c r="D2916" s="8" t="s">
        <v>105</v>
      </c>
      <c r="E2916" s="8" t="s">
        <v>0</v>
      </c>
      <c r="H2916" s="12">
        <v>3.2853872843626131</v>
      </c>
    </row>
    <row r="2917" spans="2:8" hidden="1" outlineLevel="1" x14ac:dyDescent="0.2">
      <c r="B2917" s="8" t="s">
        <v>3248</v>
      </c>
      <c r="C2917" s="9">
        <v>8</v>
      </c>
      <c r="D2917" s="8" t="s">
        <v>105</v>
      </c>
      <c r="E2917" s="8" t="s">
        <v>0</v>
      </c>
      <c r="H2917" s="12">
        <v>3.9802320878837851</v>
      </c>
    </row>
    <row r="2918" spans="2:8" hidden="1" outlineLevel="1" x14ac:dyDescent="0.2">
      <c r="B2918" s="8" t="s">
        <v>2360</v>
      </c>
      <c r="C2918" s="9">
        <v>2</v>
      </c>
      <c r="D2918" s="8" t="s">
        <v>105</v>
      </c>
      <c r="E2918" s="8" t="s">
        <v>0</v>
      </c>
      <c r="H2918" s="12">
        <v>0</v>
      </c>
    </row>
    <row r="2919" spans="2:8" hidden="1" outlineLevel="1" x14ac:dyDescent="0.2">
      <c r="B2919" s="8" t="s">
        <v>1760</v>
      </c>
      <c r="C2919" s="9">
        <v>6</v>
      </c>
      <c r="D2919" s="8" t="s">
        <v>105</v>
      </c>
      <c r="E2919" s="8" t="s">
        <v>0</v>
      </c>
      <c r="H2919" s="12">
        <v>2.9666533459758098</v>
      </c>
    </row>
    <row r="2920" spans="2:8" hidden="1" outlineLevel="1" x14ac:dyDescent="0.2">
      <c r="B2920" s="8" t="s">
        <v>2571</v>
      </c>
      <c r="C2920" s="9">
        <v>6</v>
      </c>
      <c r="D2920" s="8" t="s">
        <v>105</v>
      </c>
      <c r="E2920" s="8" t="s">
        <v>0</v>
      </c>
      <c r="H2920" s="12">
        <v>2.9251098107346922</v>
      </c>
    </row>
    <row r="2921" spans="2:8" hidden="1" outlineLevel="1" x14ac:dyDescent="0.2">
      <c r="B2921" s="8" t="s">
        <v>4899</v>
      </c>
      <c r="C2921" s="9">
        <v>4</v>
      </c>
      <c r="D2921" s="8" t="s">
        <v>105</v>
      </c>
      <c r="E2921" s="8" t="s">
        <v>0</v>
      </c>
      <c r="H2921" s="12">
        <v>12.09359523181956</v>
      </c>
    </row>
    <row r="2922" spans="2:8" hidden="1" outlineLevel="1" x14ac:dyDescent="0.2">
      <c r="B2922" s="8" t="s">
        <v>2865</v>
      </c>
      <c r="C2922" s="9">
        <v>6</v>
      </c>
      <c r="D2922" s="8" t="s">
        <v>105</v>
      </c>
      <c r="E2922" s="8" t="s">
        <v>0</v>
      </c>
      <c r="H2922" s="12">
        <v>10.029346913979021</v>
      </c>
    </row>
    <row r="2923" spans="2:8" hidden="1" outlineLevel="1" x14ac:dyDescent="0.2">
      <c r="B2923" s="8" t="s">
        <v>4992</v>
      </c>
      <c r="C2923" s="9">
        <v>6</v>
      </c>
      <c r="D2923" s="8" t="s">
        <v>105</v>
      </c>
      <c r="E2923" s="8" t="s">
        <v>0</v>
      </c>
      <c r="H2923" s="12">
        <v>12.355403399958272</v>
      </c>
    </row>
    <row r="2924" spans="2:8" hidden="1" outlineLevel="1" x14ac:dyDescent="0.2">
      <c r="B2924" s="8" t="s">
        <v>1303</v>
      </c>
      <c r="C2924" s="9">
        <v>6</v>
      </c>
      <c r="D2924" s="8" t="s">
        <v>105</v>
      </c>
      <c r="E2924" s="8" t="s">
        <v>0</v>
      </c>
      <c r="H2924" s="12">
        <v>8.7581542261555487</v>
      </c>
    </row>
    <row r="2925" spans="2:8" hidden="1" outlineLevel="1" x14ac:dyDescent="0.2">
      <c r="B2925" s="8" t="s">
        <v>3249</v>
      </c>
      <c r="C2925" s="9">
        <v>4</v>
      </c>
      <c r="D2925" s="8" t="s">
        <v>105</v>
      </c>
      <c r="E2925" s="8" t="s">
        <v>899</v>
      </c>
      <c r="H2925" s="12">
        <v>4.8031278057891011</v>
      </c>
    </row>
    <row r="2926" spans="2:8" hidden="1" outlineLevel="1" x14ac:dyDescent="0.2">
      <c r="B2926" s="8" t="s">
        <v>4731</v>
      </c>
      <c r="C2926" s="9">
        <v>2</v>
      </c>
      <c r="D2926" s="8" t="s">
        <v>105</v>
      </c>
      <c r="E2926" s="8" t="s">
        <v>0</v>
      </c>
      <c r="H2926" s="12" t="e">
        <v>#DIV/0!</v>
      </c>
    </row>
    <row r="2927" spans="2:8" hidden="1" outlineLevel="1" x14ac:dyDescent="0.2">
      <c r="B2927" s="8" t="s">
        <v>3750</v>
      </c>
      <c r="C2927" s="9">
        <v>2</v>
      </c>
      <c r="D2927" s="8" t="s">
        <v>105</v>
      </c>
      <c r="E2927" s="8" t="s">
        <v>1033</v>
      </c>
      <c r="H2927" s="12" t="e">
        <v>#DIV/0!</v>
      </c>
    </row>
    <row r="2928" spans="2:8" hidden="1" outlineLevel="1" x14ac:dyDescent="0.2">
      <c r="B2928" s="8" t="s">
        <v>3753</v>
      </c>
      <c r="C2928" s="9">
        <v>4</v>
      </c>
      <c r="D2928" s="8" t="s">
        <v>105</v>
      </c>
      <c r="E2928" s="8" t="s">
        <v>0</v>
      </c>
      <c r="H2928" s="12" t="e">
        <v>#DIV/0!</v>
      </c>
    </row>
    <row r="2929" spans="2:8" hidden="1" outlineLevel="1" x14ac:dyDescent="0.2">
      <c r="B2929" s="8" t="s">
        <v>1086</v>
      </c>
      <c r="C2929" s="9">
        <v>2</v>
      </c>
      <c r="D2929" s="8" t="s">
        <v>105</v>
      </c>
      <c r="E2929" s="8" t="s">
        <v>828</v>
      </c>
      <c r="H2929" s="12" t="e">
        <v>#DIV/0!</v>
      </c>
    </row>
    <row r="2930" spans="2:8" hidden="1" outlineLevel="1" x14ac:dyDescent="0.2">
      <c r="B2930" s="8" t="s">
        <v>3313</v>
      </c>
      <c r="C2930" s="9">
        <v>2</v>
      </c>
      <c r="D2930" s="8" t="s">
        <v>105</v>
      </c>
      <c r="E2930" s="8" t="s">
        <v>998</v>
      </c>
      <c r="H2930" s="12" t="e">
        <v>#DIV/0!</v>
      </c>
    </row>
    <row r="2931" spans="2:8" hidden="1" outlineLevel="1" x14ac:dyDescent="0.2">
      <c r="B2931" s="8" t="s">
        <v>4681</v>
      </c>
      <c r="C2931" s="9">
        <v>2</v>
      </c>
      <c r="D2931" s="8" t="s">
        <v>105</v>
      </c>
      <c r="E2931" s="8" t="s">
        <v>1052</v>
      </c>
      <c r="H2931" s="12" t="e">
        <v>#DIV/0!</v>
      </c>
    </row>
    <row r="2932" spans="2:8" hidden="1" outlineLevel="1" x14ac:dyDescent="0.2">
      <c r="B2932" s="8" t="s">
        <v>3304</v>
      </c>
      <c r="C2932" s="9">
        <v>2</v>
      </c>
      <c r="D2932" s="8" t="s">
        <v>105</v>
      </c>
      <c r="E2932" s="8" t="s">
        <v>941</v>
      </c>
      <c r="H2932" s="12" t="e">
        <v>#DIV/0!</v>
      </c>
    </row>
    <row r="2933" spans="2:8" hidden="1" outlineLevel="1" x14ac:dyDescent="0.2">
      <c r="B2933" s="8" t="s">
        <v>3187</v>
      </c>
      <c r="C2933" s="9">
        <v>2</v>
      </c>
      <c r="D2933" s="8" t="s">
        <v>105</v>
      </c>
      <c r="E2933" s="8" t="s">
        <v>0</v>
      </c>
      <c r="H2933" s="12" t="e">
        <v>#DIV/0!</v>
      </c>
    </row>
    <row r="2934" spans="2:8" hidden="1" outlineLevel="1" x14ac:dyDescent="0.2">
      <c r="B2934" s="8" t="s">
        <v>762</v>
      </c>
      <c r="C2934" s="9">
        <v>2</v>
      </c>
      <c r="D2934" s="8" t="s">
        <v>106</v>
      </c>
      <c r="E2934" s="8" t="s">
        <v>0</v>
      </c>
      <c r="H2934" s="12" t="e">
        <v>#DIV/0!</v>
      </c>
    </row>
    <row r="2935" spans="2:8" hidden="1" outlineLevel="1" x14ac:dyDescent="0.2">
      <c r="B2935" s="8" t="s">
        <v>3750</v>
      </c>
      <c r="C2935" s="9">
        <v>1</v>
      </c>
      <c r="D2935" s="8" t="s">
        <v>105</v>
      </c>
      <c r="E2935" s="8" t="s">
        <v>1034</v>
      </c>
      <c r="H2935" s="12" t="e">
        <v>#DIV/0!</v>
      </c>
    </row>
    <row r="2936" spans="2:8" hidden="1" outlineLevel="1" x14ac:dyDescent="0.2">
      <c r="B2936" s="8" t="s">
        <v>1166</v>
      </c>
      <c r="C2936" s="9">
        <v>2</v>
      </c>
      <c r="D2936" s="8" t="s">
        <v>105</v>
      </c>
      <c r="E2936" s="8" t="s">
        <v>827</v>
      </c>
      <c r="H2936" s="12">
        <v>0</v>
      </c>
    </row>
    <row r="2937" spans="2:8" hidden="1" outlineLevel="1" x14ac:dyDescent="0.2">
      <c r="B2937" s="8" t="s">
        <v>3650</v>
      </c>
      <c r="C2937" s="9">
        <v>1</v>
      </c>
      <c r="D2937" s="8" t="s">
        <v>105</v>
      </c>
      <c r="E2937" s="8" t="s">
        <v>0</v>
      </c>
      <c r="H2937" s="12" t="e">
        <v>#DIV/0!</v>
      </c>
    </row>
    <row r="2938" spans="2:8" hidden="1" outlineLevel="1" x14ac:dyDescent="0.2">
      <c r="B2938" s="8" t="s">
        <v>1244</v>
      </c>
      <c r="C2938" s="9">
        <v>1</v>
      </c>
      <c r="D2938" s="8" t="s">
        <v>105</v>
      </c>
      <c r="E2938" s="8" t="s">
        <v>0</v>
      </c>
      <c r="H2938" s="12" t="e">
        <v>#DIV/0!</v>
      </c>
    </row>
    <row r="2939" spans="2:8" ht="15.75" hidden="1" customHeight="1" outlineLevel="1" x14ac:dyDescent="0.2">
      <c r="B2939" s="1" t="s">
        <v>4263</v>
      </c>
      <c r="C2939" s="1" t="s">
        <v>1</v>
      </c>
      <c r="D2939" s="1" t="s">
        <v>3760</v>
      </c>
      <c r="E2939" s="1" t="s">
        <v>3516</v>
      </c>
      <c r="H2939" s="12" t="e">
        <v>#VALUE!</v>
      </c>
    </row>
    <row r="2940" spans="2:8" hidden="1" outlineLevel="1" x14ac:dyDescent="0.2">
      <c r="B2940" s="8" t="s">
        <v>617</v>
      </c>
      <c r="C2940" s="9">
        <v>8</v>
      </c>
      <c r="D2940" s="8" t="s">
        <v>437</v>
      </c>
      <c r="E2940" s="8" t="s">
        <v>0</v>
      </c>
      <c r="H2940" s="12">
        <v>1.6385086028650047</v>
      </c>
    </row>
    <row r="2941" spans="2:8" hidden="1" outlineLevel="1" x14ac:dyDescent="0.2">
      <c r="B2941" s="8" t="s">
        <v>1990</v>
      </c>
      <c r="C2941" s="9">
        <v>8</v>
      </c>
      <c r="D2941" s="8" t="s">
        <v>437</v>
      </c>
      <c r="E2941" s="8" t="s">
        <v>0</v>
      </c>
      <c r="H2941" s="12">
        <v>1.1423464825246172</v>
      </c>
    </row>
    <row r="2942" spans="2:8" hidden="1" outlineLevel="1" x14ac:dyDescent="0.2">
      <c r="B2942" s="8" t="s">
        <v>4980</v>
      </c>
      <c r="C2942" s="9">
        <v>5</v>
      </c>
      <c r="D2942" s="8" t="s">
        <v>437</v>
      </c>
      <c r="E2942" s="8" t="s">
        <v>0</v>
      </c>
      <c r="H2942" s="12">
        <v>2.413835123560669</v>
      </c>
    </row>
    <row r="2943" spans="2:8" hidden="1" outlineLevel="1" x14ac:dyDescent="0.2">
      <c r="B2943" s="8" t="s">
        <v>1488</v>
      </c>
      <c r="C2943" s="9">
        <v>4</v>
      </c>
      <c r="D2943" s="8" t="s">
        <v>437</v>
      </c>
      <c r="E2943" s="8" t="s">
        <v>0</v>
      </c>
      <c r="H2943" s="12">
        <v>2.222905753598277</v>
      </c>
    </row>
    <row r="2944" spans="2:8" hidden="1" outlineLevel="1" x14ac:dyDescent="0.2">
      <c r="B2944" s="8" t="s">
        <v>1729</v>
      </c>
      <c r="C2944" s="9">
        <v>6</v>
      </c>
      <c r="D2944" s="8" t="s">
        <v>437</v>
      </c>
      <c r="E2944" s="8" t="s">
        <v>0</v>
      </c>
      <c r="H2944" s="12">
        <v>1.564794907927888</v>
      </c>
    </row>
    <row r="2945" spans="2:8" hidden="1" outlineLevel="1" x14ac:dyDescent="0.2">
      <c r="B2945" s="8" t="s">
        <v>3204</v>
      </c>
      <c r="C2945" s="9">
        <v>6</v>
      </c>
      <c r="D2945" s="8" t="s">
        <v>437</v>
      </c>
      <c r="E2945" s="8" t="s">
        <v>0</v>
      </c>
      <c r="H2945" s="12">
        <v>1.3019171937656275</v>
      </c>
    </row>
    <row r="2946" spans="2:8" hidden="1" outlineLevel="1" x14ac:dyDescent="0.2">
      <c r="B2946" s="8" t="s">
        <v>1729</v>
      </c>
      <c r="C2946" s="9">
        <v>4</v>
      </c>
      <c r="D2946" s="8" t="s">
        <v>437</v>
      </c>
      <c r="E2946" s="8" t="s">
        <v>3398</v>
      </c>
      <c r="H2946" s="12">
        <v>0.70761006112049651</v>
      </c>
    </row>
    <row r="2947" spans="2:8" hidden="1" outlineLevel="1" x14ac:dyDescent="0.2">
      <c r="B2947" s="8" t="s">
        <v>5140</v>
      </c>
      <c r="C2947" s="9">
        <v>7</v>
      </c>
      <c r="D2947" s="8" t="s">
        <v>437</v>
      </c>
      <c r="E2947" s="8" t="s">
        <v>0</v>
      </c>
      <c r="H2947" s="12">
        <v>1.3406684609304236</v>
      </c>
    </row>
    <row r="2948" spans="2:8" hidden="1" outlineLevel="1" x14ac:dyDescent="0.2">
      <c r="B2948" s="8" t="s">
        <v>3536</v>
      </c>
      <c r="C2948" s="9">
        <v>2</v>
      </c>
      <c r="D2948" s="8" t="s">
        <v>437</v>
      </c>
      <c r="E2948" s="8" t="s">
        <v>0</v>
      </c>
      <c r="H2948" s="12">
        <v>0</v>
      </c>
    </row>
    <row r="2949" spans="2:8" hidden="1" outlineLevel="1" x14ac:dyDescent="0.2">
      <c r="B2949" s="8" t="s">
        <v>5027</v>
      </c>
      <c r="C2949" s="9">
        <v>13</v>
      </c>
      <c r="D2949" s="8" t="s">
        <v>437</v>
      </c>
      <c r="E2949" s="8" t="s">
        <v>0</v>
      </c>
      <c r="H2949" s="12">
        <v>2.1588613992268098</v>
      </c>
    </row>
    <row r="2950" spans="2:8" hidden="1" outlineLevel="1" x14ac:dyDescent="0.2">
      <c r="B2950" s="8" t="s">
        <v>461</v>
      </c>
      <c r="C2950" s="9">
        <v>2</v>
      </c>
      <c r="D2950" s="8" t="s">
        <v>437</v>
      </c>
      <c r="E2950" s="8" t="s">
        <v>0</v>
      </c>
      <c r="H2950" s="12">
        <v>0</v>
      </c>
    </row>
    <row r="2951" spans="2:8" hidden="1" outlineLevel="1" x14ac:dyDescent="0.2">
      <c r="B2951" s="8" t="s">
        <v>4057</v>
      </c>
      <c r="C2951" s="9">
        <v>6</v>
      </c>
      <c r="D2951" s="8" t="s">
        <v>437</v>
      </c>
      <c r="E2951" s="8" t="s">
        <v>0</v>
      </c>
      <c r="H2951" s="12">
        <v>1.1505575402265147</v>
      </c>
    </row>
    <row r="2952" spans="2:8" hidden="1" outlineLevel="1" x14ac:dyDescent="0.2">
      <c r="B2952" s="8" t="s">
        <v>4057</v>
      </c>
      <c r="C2952" s="9">
        <v>2</v>
      </c>
      <c r="D2952" s="8" t="s">
        <v>437</v>
      </c>
      <c r="E2952" s="8" t="s">
        <v>3380</v>
      </c>
      <c r="H2952" s="12">
        <v>0</v>
      </c>
    </row>
    <row r="2953" spans="2:8" hidden="1" outlineLevel="1" x14ac:dyDescent="0.2">
      <c r="B2953" s="8" t="s">
        <v>1928</v>
      </c>
      <c r="C2953" s="9">
        <v>8</v>
      </c>
      <c r="D2953" s="8" t="s">
        <v>437</v>
      </c>
      <c r="E2953" s="8" t="s">
        <v>0</v>
      </c>
      <c r="H2953" s="12">
        <v>1.3431471902363725</v>
      </c>
    </row>
    <row r="2954" spans="2:8" hidden="1" outlineLevel="1" x14ac:dyDescent="0.2">
      <c r="B2954" s="8" t="s">
        <v>3145</v>
      </c>
      <c r="C2954" s="9">
        <v>6</v>
      </c>
      <c r="D2954" s="8" t="s">
        <v>437</v>
      </c>
      <c r="E2954" s="8" t="s">
        <v>0</v>
      </c>
      <c r="H2954" s="12">
        <v>1.8210652993805316</v>
      </c>
    </row>
    <row r="2955" spans="2:8" hidden="1" outlineLevel="1" x14ac:dyDescent="0.2">
      <c r="B2955" s="8" t="s">
        <v>4900</v>
      </c>
      <c r="C2955" s="9">
        <v>4</v>
      </c>
      <c r="D2955" s="8" t="s">
        <v>437</v>
      </c>
      <c r="E2955" s="8" t="s">
        <v>0</v>
      </c>
      <c r="H2955" s="12">
        <v>1.0998388478197156</v>
      </c>
    </row>
    <row r="2956" spans="2:8" hidden="1" outlineLevel="1" x14ac:dyDescent="0.2">
      <c r="B2956" s="8" t="s">
        <v>4699</v>
      </c>
      <c r="C2956" s="9">
        <v>2</v>
      </c>
      <c r="D2956" s="8" t="s">
        <v>437</v>
      </c>
      <c r="E2956" s="8" t="s">
        <v>965</v>
      </c>
      <c r="H2956" s="12">
        <v>0</v>
      </c>
    </row>
    <row r="2957" spans="2:8" hidden="1" outlineLevel="1" x14ac:dyDescent="0.2">
      <c r="B2957" s="8" t="s">
        <v>4058</v>
      </c>
      <c r="C2957" s="9">
        <v>2</v>
      </c>
      <c r="D2957" s="8" t="s">
        <v>437</v>
      </c>
      <c r="E2957" s="8" t="s">
        <v>0</v>
      </c>
      <c r="H2957" s="12">
        <v>0</v>
      </c>
    </row>
    <row r="2958" spans="2:8" hidden="1" outlineLevel="1" x14ac:dyDescent="0.2">
      <c r="B2958" s="8" t="s">
        <v>5163</v>
      </c>
      <c r="C2958" s="9">
        <v>4</v>
      </c>
      <c r="D2958" s="8" t="s">
        <v>437</v>
      </c>
      <c r="E2958" s="8" t="s">
        <v>0</v>
      </c>
      <c r="H2958" s="12">
        <v>0.8007966168835462</v>
      </c>
    </row>
    <row r="2959" spans="2:8" hidden="1" outlineLevel="1" x14ac:dyDescent="0.2">
      <c r="B2959" s="8" t="s">
        <v>4901</v>
      </c>
      <c r="C2959" s="9">
        <v>4</v>
      </c>
      <c r="D2959" s="8" t="s">
        <v>437</v>
      </c>
      <c r="E2959" s="8" t="s">
        <v>0</v>
      </c>
      <c r="H2959" s="12">
        <v>1.2057585860924778</v>
      </c>
    </row>
    <row r="2960" spans="2:8" hidden="1" outlineLevel="1" x14ac:dyDescent="0.2">
      <c r="B2960" s="8" t="s">
        <v>4818</v>
      </c>
      <c r="C2960" s="9">
        <v>8</v>
      </c>
      <c r="D2960" s="8" t="s">
        <v>437</v>
      </c>
      <c r="E2960" s="8" t="s">
        <v>0</v>
      </c>
      <c r="H2960" s="12">
        <v>20.725607662251996</v>
      </c>
    </row>
    <row r="2961" spans="1:8" hidden="1" outlineLevel="1" x14ac:dyDescent="0.2">
      <c r="B2961" s="8" t="s">
        <v>3973</v>
      </c>
      <c r="C2961" s="9">
        <v>8</v>
      </c>
      <c r="D2961" s="8" t="s">
        <v>437</v>
      </c>
      <c r="E2961" s="8" t="s">
        <v>0</v>
      </c>
      <c r="H2961" s="12">
        <v>0.81171997842695354</v>
      </c>
    </row>
    <row r="2962" spans="1:8" hidden="1" outlineLevel="1" x14ac:dyDescent="0.2">
      <c r="B2962" s="8" t="s">
        <v>4155</v>
      </c>
      <c r="C2962" s="9">
        <v>2</v>
      </c>
      <c r="D2962" s="8" t="s">
        <v>437</v>
      </c>
      <c r="E2962" s="8" t="s">
        <v>0</v>
      </c>
      <c r="H2962" s="12">
        <v>0</v>
      </c>
    </row>
    <row r="2963" spans="1:8" hidden="1" outlineLevel="1" x14ac:dyDescent="0.2">
      <c r="B2963" s="8" t="s">
        <v>4155</v>
      </c>
      <c r="C2963" s="9">
        <v>2</v>
      </c>
      <c r="D2963" s="8" t="s">
        <v>437</v>
      </c>
      <c r="E2963" s="8" t="s">
        <v>3354</v>
      </c>
      <c r="H2963" s="12">
        <v>0</v>
      </c>
    </row>
    <row r="2964" spans="1:8" hidden="1" outlineLevel="1" x14ac:dyDescent="0.2">
      <c r="B2964" s="8" t="s">
        <v>4699</v>
      </c>
      <c r="C2964" s="9">
        <v>1</v>
      </c>
      <c r="D2964" s="8" t="s">
        <v>437</v>
      </c>
      <c r="E2964" s="8" t="s">
        <v>941</v>
      </c>
      <c r="H2964" s="12">
        <v>0</v>
      </c>
    </row>
    <row r="2965" spans="1:8" hidden="1" outlineLevel="1" x14ac:dyDescent="0.2">
      <c r="B2965" s="8" t="s">
        <v>461</v>
      </c>
      <c r="C2965" s="9">
        <v>3</v>
      </c>
      <c r="D2965" s="8" t="s">
        <v>437</v>
      </c>
      <c r="E2965" s="8" t="s">
        <v>3406</v>
      </c>
      <c r="H2965" s="12" t="e">
        <v>#DIV/0!</v>
      </c>
    </row>
    <row r="2966" spans="1:8" hidden="1" outlineLevel="1" x14ac:dyDescent="0.2">
      <c r="B2966" s="8" t="s">
        <v>1886</v>
      </c>
      <c r="C2966" s="9">
        <v>6</v>
      </c>
      <c r="D2966" s="8" t="s">
        <v>437</v>
      </c>
      <c r="E2966" s="8" t="s">
        <v>0</v>
      </c>
      <c r="H2966" s="12">
        <v>2.5478239919693282</v>
      </c>
    </row>
    <row r="2967" spans="1:8" hidden="1" outlineLevel="1" x14ac:dyDescent="0.2">
      <c r="B2967" s="8" t="s">
        <v>2406</v>
      </c>
      <c r="C2967" s="9">
        <v>4</v>
      </c>
      <c r="D2967" s="8" t="s">
        <v>437</v>
      </c>
      <c r="E2967" s="8" t="s">
        <v>0</v>
      </c>
      <c r="H2967" s="12">
        <v>2.0724914010261895</v>
      </c>
    </row>
    <row r="2968" spans="1:8" hidden="1" outlineLevel="1" x14ac:dyDescent="0.2">
      <c r="B2968" s="8" t="s">
        <v>3636</v>
      </c>
      <c r="C2968" s="9">
        <v>1</v>
      </c>
      <c r="D2968" s="8" t="s">
        <v>437</v>
      </c>
      <c r="E2968" s="8" t="s">
        <v>0</v>
      </c>
      <c r="H2968" s="12">
        <v>0</v>
      </c>
    </row>
    <row r="2969" spans="1:8" collapsed="1" x14ac:dyDescent="0.2">
      <c r="A2969" s="2" t="s">
        <v>373</v>
      </c>
      <c r="B2969" s="3" t="s">
        <v>1917</v>
      </c>
      <c r="C2969" s="4">
        <v>60.92</v>
      </c>
      <c r="D2969" s="5">
        <v>23</v>
      </c>
      <c r="E2969" s="5">
        <v>24</v>
      </c>
      <c r="F2969" s="6">
        <v>38.89560304466</v>
      </c>
      <c r="G2969" s="7">
        <v>6.02392578125</v>
      </c>
      <c r="H2969" s="12">
        <v>2.0523794696372026</v>
      </c>
    </row>
    <row r="2970" spans="1:8" ht="15.75" hidden="1" customHeight="1" outlineLevel="1" x14ac:dyDescent="0.2">
      <c r="B2970" s="1" t="s">
        <v>4263</v>
      </c>
      <c r="C2970" s="1" t="s">
        <v>1</v>
      </c>
      <c r="D2970" s="1" t="s">
        <v>3760</v>
      </c>
      <c r="E2970" s="1" t="s">
        <v>3516</v>
      </c>
      <c r="H2970" s="12" t="e">
        <v>#VALUE!</v>
      </c>
    </row>
    <row r="2971" spans="1:8" hidden="1" outlineLevel="1" x14ac:dyDescent="0.2">
      <c r="B2971" s="8" t="s">
        <v>516</v>
      </c>
      <c r="C2971" s="9">
        <v>10</v>
      </c>
      <c r="D2971" s="8" t="s">
        <v>373</v>
      </c>
      <c r="E2971" s="8" t="s">
        <v>0</v>
      </c>
      <c r="H2971" s="12">
        <v>3.6953494070956112</v>
      </c>
    </row>
    <row r="2972" spans="1:8" hidden="1" outlineLevel="1" x14ac:dyDescent="0.2">
      <c r="B2972" s="8" t="s">
        <v>4574</v>
      </c>
      <c r="C2972" s="9">
        <v>6</v>
      </c>
      <c r="D2972" s="8" t="s">
        <v>373</v>
      </c>
      <c r="E2972" s="8" t="s">
        <v>998</v>
      </c>
      <c r="H2972" s="12" t="e">
        <v>#DIV/0!</v>
      </c>
    </row>
    <row r="2973" spans="1:8" hidden="1" outlineLevel="1" x14ac:dyDescent="0.2">
      <c r="B2973" s="8" t="s">
        <v>2593</v>
      </c>
      <c r="C2973" s="9">
        <v>8</v>
      </c>
      <c r="D2973" s="8" t="s">
        <v>373</v>
      </c>
      <c r="E2973" s="8" t="s">
        <v>0</v>
      </c>
      <c r="H2973" s="12">
        <v>2.0251256874849068</v>
      </c>
    </row>
    <row r="2974" spans="1:8" hidden="1" outlineLevel="1" x14ac:dyDescent="0.2">
      <c r="B2974" s="8" t="s">
        <v>1970</v>
      </c>
      <c r="C2974" s="9">
        <v>3</v>
      </c>
      <c r="D2974" s="8" t="s">
        <v>373</v>
      </c>
      <c r="E2974" s="8" t="s">
        <v>0</v>
      </c>
      <c r="H2974" s="12">
        <v>1.5708747697078336</v>
      </c>
    </row>
    <row r="2975" spans="1:8" hidden="1" outlineLevel="1" x14ac:dyDescent="0.2">
      <c r="B2975" s="8" t="s">
        <v>3515</v>
      </c>
      <c r="C2975" s="9">
        <v>6</v>
      </c>
      <c r="D2975" s="8" t="s">
        <v>373</v>
      </c>
      <c r="E2975" s="8" t="s">
        <v>0</v>
      </c>
      <c r="H2975" s="12">
        <v>0</v>
      </c>
    </row>
    <row r="2976" spans="1:8" hidden="1" outlineLevel="1" x14ac:dyDescent="0.2">
      <c r="B2976" s="8" t="s">
        <v>3515</v>
      </c>
      <c r="C2976" s="9">
        <v>5</v>
      </c>
      <c r="D2976" s="8" t="s">
        <v>373</v>
      </c>
      <c r="E2976" s="8" t="s">
        <v>3322</v>
      </c>
      <c r="H2976" s="12">
        <v>1.6096853235199773</v>
      </c>
    </row>
    <row r="2977" spans="2:8" hidden="1" outlineLevel="1" x14ac:dyDescent="0.2">
      <c r="B2977" s="8" t="s">
        <v>5223</v>
      </c>
      <c r="C2977" s="9">
        <v>4</v>
      </c>
      <c r="D2977" s="8" t="s">
        <v>373</v>
      </c>
      <c r="E2977" s="8" t="s">
        <v>0</v>
      </c>
      <c r="H2977" s="12">
        <v>1.6468678757509818</v>
      </c>
    </row>
    <row r="2978" spans="2:8" hidden="1" outlineLevel="1" x14ac:dyDescent="0.2">
      <c r="B2978" s="8" t="s">
        <v>1167</v>
      </c>
      <c r="C2978" s="9">
        <v>3</v>
      </c>
      <c r="D2978" s="8" t="s">
        <v>373</v>
      </c>
      <c r="E2978" s="8" t="s">
        <v>798</v>
      </c>
      <c r="H2978" s="12">
        <v>6.3116433789046171</v>
      </c>
    </row>
    <row r="2979" spans="2:8" hidden="1" outlineLevel="1" x14ac:dyDescent="0.2">
      <c r="B2979" s="8" t="s">
        <v>1221</v>
      </c>
      <c r="C2979" s="9">
        <v>8</v>
      </c>
      <c r="D2979" s="8" t="s">
        <v>373</v>
      </c>
      <c r="E2979" s="8" t="s">
        <v>0</v>
      </c>
      <c r="H2979" s="12">
        <v>2.2849279213111346</v>
      </c>
    </row>
    <row r="2980" spans="2:8" hidden="1" outlineLevel="1" x14ac:dyDescent="0.2">
      <c r="B2980" s="8" t="s">
        <v>4580</v>
      </c>
      <c r="C2980" s="9">
        <v>10</v>
      </c>
      <c r="D2980" s="8" t="s">
        <v>373</v>
      </c>
      <c r="E2980" s="8" t="s">
        <v>0</v>
      </c>
      <c r="H2980" s="12">
        <v>1.8215859972752717</v>
      </c>
    </row>
    <row r="2981" spans="2:8" hidden="1" outlineLevel="1" x14ac:dyDescent="0.2">
      <c r="B2981" s="8" t="s">
        <v>2890</v>
      </c>
      <c r="C2981" s="9">
        <v>10</v>
      </c>
      <c r="D2981" s="8" t="s">
        <v>373</v>
      </c>
      <c r="E2981" s="8" t="s">
        <v>0</v>
      </c>
      <c r="H2981" s="12">
        <v>1.7803706961753085</v>
      </c>
    </row>
    <row r="2982" spans="2:8" hidden="1" outlineLevel="1" x14ac:dyDescent="0.2">
      <c r="B2982" s="8" t="s">
        <v>4863</v>
      </c>
      <c r="C2982" s="9">
        <v>4</v>
      </c>
      <c r="D2982" s="8" t="s">
        <v>373</v>
      </c>
      <c r="E2982" s="8" t="s">
        <v>941</v>
      </c>
      <c r="H2982" s="12">
        <v>2.8232134976258974</v>
      </c>
    </row>
    <row r="2983" spans="2:8" hidden="1" outlineLevel="1" x14ac:dyDescent="0.2">
      <c r="B2983" s="8" t="s">
        <v>1329</v>
      </c>
      <c r="C2983" s="9">
        <v>11</v>
      </c>
      <c r="D2983" s="8" t="s">
        <v>373</v>
      </c>
      <c r="E2983" s="8" t="s">
        <v>0</v>
      </c>
      <c r="H2983" s="12" t="e">
        <v>#DIV/0!</v>
      </c>
    </row>
    <row r="2984" spans="2:8" hidden="1" outlineLevel="1" x14ac:dyDescent="0.2">
      <c r="B2984" s="8" t="s">
        <v>3046</v>
      </c>
      <c r="C2984" s="9">
        <v>8</v>
      </c>
      <c r="D2984" s="8" t="s">
        <v>373</v>
      </c>
      <c r="E2984" s="8" t="s">
        <v>0</v>
      </c>
      <c r="H2984" s="12">
        <v>2.0405252094324675</v>
      </c>
    </row>
    <row r="2985" spans="2:8" hidden="1" outlineLevel="1" x14ac:dyDescent="0.2">
      <c r="B2985" s="8" t="s">
        <v>1971</v>
      </c>
      <c r="C2985" s="9">
        <v>10</v>
      </c>
      <c r="D2985" s="8" t="s">
        <v>373</v>
      </c>
      <c r="E2985" s="8" t="s">
        <v>0</v>
      </c>
      <c r="H2985" s="12">
        <v>1.9337129181543136</v>
      </c>
    </row>
    <row r="2986" spans="2:8" hidden="1" outlineLevel="1" x14ac:dyDescent="0.2">
      <c r="B2986" s="8" t="s">
        <v>4798</v>
      </c>
      <c r="C2986" s="9">
        <v>10</v>
      </c>
      <c r="D2986" s="8" t="s">
        <v>373</v>
      </c>
      <c r="E2986" s="8" t="s">
        <v>857</v>
      </c>
      <c r="H2986" s="12">
        <v>1.7293418723357212</v>
      </c>
    </row>
    <row r="2987" spans="2:8" hidden="1" outlineLevel="1" x14ac:dyDescent="0.2">
      <c r="B2987" s="8" t="s">
        <v>3150</v>
      </c>
      <c r="C2987" s="9">
        <v>8</v>
      </c>
      <c r="D2987" s="8" t="s">
        <v>373</v>
      </c>
      <c r="E2987" s="8" t="s">
        <v>0</v>
      </c>
      <c r="H2987" s="12">
        <v>2.826062454725641</v>
      </c>
    </row>
    <row r="2988" spans="2:8" hidden="1" outlineLevel="1" x14ac:dyDescent="0.2">
      <c r="B2988" s="8" t="s">
        <v>3151</v>
      </c>
      <c r="C2988" s="9">
        <v>14</v>
      </c>
      <c r="D2988" s="8" t="s">
        <v>373</v>
      </c>
      <c r="E2988" s="8" t="s">
        <v>0</v>
      </c>
      <c r="H2988" s="12">
        <v>2.3554900478795053</v>
      </c>
    </row>
    <row r="2989" spans="2:8" hidden="1" outlineLevel="1" x14ac:dyDescent="0.2">
      <c r="B2989" s="8" t="s">
        <v>2159</v>
      </c>
      <c r="C2989" s="9">
        <v>2</v>
      </c>
      <c r="D2989" s="8" t="s">
        <v>373</v>
      </c>
      <c r="E2989" s="8" t="s">
        <v>878</v>
      </c>
      <c r="H2989" s="12">
        <v>0</v>
      </c>
    </row>
    <row r="2990" spans="2:8" hidden="1" outlineLevel="1" x14ac:dyDescent="0.2">
      <c r="B2990" s="8" t="s">
        <v>3047</v>
      </c>
      <c r="C2990" s="9">
        <v>2</v>
      </c>
      <c r="D2990" s="8" t="s">
        <v>373</v>
      </c>
      <c r="E2990" s="8" t="s">
        <v>0</v>
      </c>
      <c r="H2990" s="12" t="e">
        <v>#DIV/0!</v>
      </c>
    </row>
    <row r="2991" spans="2:8" hidden="1" outlineLevel="1" x14ac:dyDescent="0.2">
      <c r="B2991" s="8" t="s">
        <v>548</v>
      </c>
      <c r="C2991" s="9">
        <v>2</v>
      </c>
      <c r="D2991" s="8" t="s">
        <v>373</v>
      </c>
      <c r="E2991" s="8" t="s">
        <v>1003</v>
      </c>
      <c r="H2991" s="12" t="e">
        <v>#DIV/0!</v>
      </c>
    </row>
    <row r="2992" spans="2:8" hidden="1" outlineLevel="1" x14ac:dyDescent="0.2">
      <c r="B2992" s="8" t="s">
        <v>477</v>
      </c>
      <c r="C2992" s="9">
        <v>2</v>
      </c>
      <c r="D2992" s="8" t="s">
        <v>373</v>
      </c>
      <c r="E2992" s="8" t="s">
        <v>0</v>
      </c>
      <c r="H2992" s="12">
        <v>0</v>
      </c>
    </row>
    <row r="2993" spans="2:8" hidden="1" outlineLevel="1" x14ac:dyDescent="0.2">
      <c r="B2993" s="8" t="s">
        <v>4574</v>
      </c>
      <c r="C2993" s="9">
        <v>1</v>
      </c>
      <c r="D2993" s="8" t="s">
        <v>373</v>
      </c>
      <c r="E2993" s="8" t="s">
        <v>1012</v>
      </c>
      <c r="H2993" s="12">
        <v>0</v>
      </c>
    </row>
    <row r="2994" spans="2:8" hidden="1" outlineLevel="1" x14ac:dyDescent="0.2">
      <c r="B2994" s="8" t="s">
        <v>3049</v>
      </c>
      <c r="C2994" s="9">
        <v>2</v>
      </c>
      <c r="D2994" s="8" t="s">
        <v>373</v>
      </c>
      <c r="E2994" s="8" t="s">
        <v>0</v>
      </c>
      <c r="H2994" s="12">
        <v>0</v>
      </c>
    </row>
    <row r="2995" spans="2:8" hidden="1" outlineLevel="1" x14ac:dyDescent="0.2">
      <c r="B2995" s="8" t="s">
        <v>4574</v>
      </c>
      <c r="C2995" s="9">
        <v>1</v>
      </c>
      <c r="D2995" s="8" t="s">
        <v>373</v>
      </c>
      <c r="E2995" s="8" t="s">
        <v>1018</v>
      </c>
      <c r="H2995" s="12">
        <v>0</v>
      </c>
    </row>
    <row r="2996" spans="2:8" hidden="1" outlineLevel="1" x14ac:dyDescent="0.2">
      <c r="B2996" s="8" t="s">
        <v>2547</v>
      </c>
      <c r="C2996" s="9">
        <v>4</v>
      </c>
      <c r="D2996" s="8" t="s">
        <v>374</v>
      </c>
      <c r="E2996" s="8" t="s">
        <v>0</v>
      </c>
      <c r="H2996" s="12">
        <v>2.3995549153316991</v>
      </c>
    </row>
    <row r="2997" spans="2:8" hidden="1" outlineLevel="1" x14ac:dyDescent="0.2">
      <c r="B2997" s="8" t="s">
        <v>4482</v>
      </c>
      <c r="C2997" s="9">
        <v>1</v>
      </c>
      <c r="D2997" s="8" t="s">
        <v>373</v>
      </c>
      <c r="E2997" s="8" t="s">
        <v>0</v>
      </c>
      <c r="H2997" s="12">
        <v>0</v>
      </c>
    </row>
    <row r="2998" spans="2:8" ht="15.75" hidden="1" customHeight="1" outlineLevel="1" x14ac:dyDescent="0.2">
      <c r="B2998" s="1" t="s">
        <v>4263</v>
      </c>
      <c r="C2998" s="1" t="s">
        <v>1</v>
      </c>
      <c r="D2998" s="1" t="s">
        <v>3760</v>
      </c>
      <c r="E2998" s="1" t="s">
        <v>3516</v>
      </c>
      <c r="H2998" s="12" t="e">
        <v>#VALUE!</v>
      </c>
    </row>
    <row r="2999" spans="2:8" hidden="1" outlineLevel="1" x14ac:dyDescent="0.2">
      <c r="B2999" s="8" t="s">
        <v>4288</v>
      </c>
      <c r="C2999" s="9">
        <v>2</v>
      </c>
      <c r="D2999" s="8" t="s">
        <v>37</v>
      </c>
      <c r="E2999" s="8" t="s">
        <v>0</v>
      </c>
      <c r="H2999" s="12" t="e">
        <v>#DIV/0!</v>
      </c>
    </row>
    <row r="3000" spans="2:8" hidden="1" outlineLevel="1" x14ac:dyDescent="0.2">
      <c r="B3000" s="8" t="s">
        <v>3418</v>
      </c>
      <c r="C3000" s="9">
        <v>4</v>
      </c>
      <c r="D3000" s="8" t="s">
        <v>37</v>
      </c>
      <c r="E3000" s="8" t="s">
        <v>3322</v>
      </c>
      <c r="H3000" s="12">
        <v>3.4103683735465928</v>
      </c>
    </row>
    <row r="3001" spans="2:8" hidden="1" outlineLevel="1" x14ac:dyDescent="0.2">
      <c r="B3001" s="8" t="s">
        <v>2545</v>
      </c>
      <c r="C3001" s="9">
        <v>2</v>
      </c>
      <c r="D3001" s="8" t="s">
        <v>37</v>
      </c>
      <c r="E3001" s="8" t="s">
        <v>0</v>
      </c>
      <c r="H3001" s="12">
        <v>0</v>
      </c>
    </row>
    <row r="3002" spans="2:8" hidden="1" outlineLevel="1" x14ac:dyDescent="0.2">
      <c r="B3002" s="8" t="s">
        <v>1746</v>
      </c>
      <c r="C3002" s="9">
        <v>6</v>
      </c>
      <c r="D3002" s="8" t="s">
        <v>37</v>
      </c>
      <c r="E3002" s="8" t="s">
        <v>0</v>
      </c>
      <c r="H3002" s="12">
        <v>1.278437447388334</v>
      </c>
    </row>
    <row r="3003" spans="2:8" hidden="1" outlineLevel="1" x14ac:dyDescent="0.2">
      <c r="B3003" s="8" t="s">
        <v>1339</v>
      </c>
      <c r="C3003" s="9">
        <v>2</v>
      </c>
      <c r="D3003" s="8" t="s">
        <v>37</v>
      </c>
      <c r="E3003" s="8" t="s">
        <v>0</v>
      </c>
      <c r="H3003" s="12">
        <v>0</v>
      </c>
    </row>
    <row r="3004" spans="2:8" hidden="1" outlineLevel="1" x14ac:dyDescent="0.2">
      <c r="B3004" s="8" t="s">
        <v>1960</v>
      </c>
      <c r="C3004" s="9">
        <v>2</v>
      </c>
      <c r="D3004" s="8" t="s">
        <v>37</v>
      </c>
      <c r="E3004" s="8" t="s">
        <v>0</v>
      </c>
      <c r="H3004" s="12">
        <v>0</v>
      </c>
    </row>
    <row r="3005" spans="2:8" hidden="1" outlineLevel="1" x14ac:dyDescent="0.2">
      <c r="B3005" s="8" t="s">
        <v>1782</v>
      </c>
      <c r="C3005" s="9">
        <v>2</v>
      </c>
      <c r="D3005" s="8" t="s">
        <v>37</v>
      </c>
      <c r="E3005" s="8" t="s">
        <v>3380</v>
      </c>
      <c r="H3005" s="12">
        <v>0</v>
      </c>
    </row>
    <row r="3006" spans="2:8" hidden="1" outlineLevel="1" x14ac:dyDescent="0.2">
      <c r="B3006" s="8" t="s">
        <v>2362</v>
      </c>
      <c r="C3006" s="9">
        <v>6</v>
      </c>
      <c r="D3006" s="8" t="s">
        <v>37</v>
      </c>
      <c r="E3006" s="8" t="s">
        <v>0</v>
      </c>
      <c r="H3006" s="12">
        <v>1.4780874044803356</v>
      </c>
    </row>
    <row r="3007" spans="2:8" hidden="1" outlineLevel="1" x14ac:dyDescent="0.2">
      <c r="B3007" s="8" t="s">
        <v>3608</v>
      </c>
      <c r="C3007" s="9">
        <v>6</v>
      </c>
      <c r="D3007" s="8" t="s">
        <v>37</v>
      </c>
      <c r="E3007" s="8" t="s">
        <v>0</v>
      </c>
      <c r="H3007" s="12">
        <v>8.0118033662578387</v>
      </c>
    </row>
    <row r="3008" spans="2:8" hidden="1" outlineLevel="1" x14ac:dyDescent="0.2">
      <c r="B3008" s="8" t="s">
        <v>2250</v>
      </c>
      <c r="C3008" s="9">
        <v>3</v>
      </c>
      <c r="D3008" s="8" t="s">
        <v>37</v>
      </c>
      <c r="E3008" s="8" t="s">
        <v>0</v>
      </c>
      <c r="H3008" s="12">
        <v>0.82463379791510227</v>
      </c>
    </row>
    <row r="3009" spans="1:8" hidden="1" outlineLevel="1" x14ac:dyDescent="0.2">
      <c r="B3009" s="8" t="s">
        <v>4427</v>
      </c>
      <c r="C3009" s="9">
        <v>6</v>
      </c>
      <c r="D3009" s="8" t="s">
        <v>37</v>
      </c>
      <c r="E3009" s="8" t="s">
        <v>0</v>
      </c>
      <c r="H3009" s="12">
        <v>0.9400416692484348</v>
      </c>
    </row>
    <row r="3010" spans="1:8" hidden="1" outlineLevel="1" x14ac:dyDescent="0.2">
      <c r="B3010" s="8" t="s">
        <v>3423</v>
      </c>
      <c r="C3010" s="9">
        <v>1</v>
      </c>
      <c r="D3010" s="8" t="s">
        <v>37</v>
      </c>
      <c r="E3010" s="8" t="s">
        <v>0</v>
      </c>
      <c r="H3010" s="12">
        <v>0</v>
      </c>
    </row>
    <row r="3011" spans="1:8" hidden="1" outlineLevel="1" x14ac:dyDescent="0.2">
      <c r="B3011" s="8" t="s">
        <v>4968</v>
      </c>
      <c r="C3011" s="9">
        <v>2</v>
      </c>
      <c r="D3011" s="8" t="s">
        <v>37</v>
      </c>
      <c r="E3011" s="8" t="s">
        <v>0</v>
      </c>
      <c r="H3011" s="12" t="e">
        <v>#DIV/0!</v>
      </c>
    </row>
    <row r="3012" spans="1:8" hidden="1" outlineLevel="1" x14ac:dyDescent="0.2">
      <c r="B3012" s="8" t="s">
        <v>3971</v>
      </c>
      <c r="C3012" s="9">
        <v>2</v>
      </c>
      <c r="D3012" s="8" t="s">
        <v>37</v>
      </c>
      <c r="E3012" s="8" t="s">
        <v>0</v>
      </c>
      <c r="H3012" s="12" t="e">
        <v>#DIV/0!</v>
      </c>
    </row>
    <row r="3013" spans="1:8" hidden="1" outlineLevel="1" x14ac:dyDescent="0.2">
      <c r="B3013" s="8" t="s">
        <v>3475</v>
      </c>
      <c r="C3013" s="9">
        <v>2</v>
      </c>
      <c r="D3013" s="8" t="s">
        <v>37</v>
      </c>
      <c r="E3013" s="8" t="s">
        <v>0</v>
      </c>
      <c r="H3013" s="12" t="e">
        <v>#DIV/0!</v>
      </c>
    </row>
    <row r="3014" spans="1:8" hidden="1" outlineLevel="1" x14ac:dyDescent="0.2">
      <c r="B3014" s="8" t="s">
        <v>1782</v>
      </c>
      <c r="C3014" s="9">
        <v>2</v>
      </c>
      <c r="D3014" s="8" t="s">
        <v>37</v>
      </c>
      <c r="E3014" s="8" t="s">
        <v>0</v>
      </c>
      <c r="H3014" s="12" t="e">
        <v>#DIV/0!</v>
      </c>
    </row>
    <row r="3015" spans="1:8" hidden="1" outlineLevel="1" x14ac:dyDescent="0.2">
      <c r="B3015" s="8" t="s">
        <v>2544</v>
      </c>
      <c r="C3015" s="9">
        <v>2</v>
      </c>
      <c r="D3015" s="8" t="s">
        <v>37</v>
      </c>
      <c r="E3015" s="8" t="s">
        <v>0</v>
      </c>
      <c r="H3015" s="12" t="e">
        <v>#DIV/0!</v>
      </c>
    </row>
    <row r="3016" spans="1:8" hidden="1" outlineLevel="1" x14ac:dyDescent="0.2">
      <c r="B3016" s="8" t="s">
        <v>2063</v>
      </c>
      <c r="C3016" s="9">
        <v>2</v>
      </c>
      <c r="D3016" s="8" t="s">
        <v>37</v>
      </c>
      <c r="E3016" s="8" t="s">
        <v>0</v>
      </c>
      <c r="H3016" s="12" t="e">
        <v>#DIV/0!</v>
      </c>
    </row>
    <row r="3017" spans="1:8" hidden="1" outlineLevel="1" x14ac:dyDescent="0.2">
      <c r="B3017" s="8" t="s">
        <v>3149</v>
      </c>
      <c r="C3017" s="9">
        <v>4</v>
      </c>
      <c r="D3017" s="8" t="s">
        <v>37</v>
      </c>
      <c r="E3017" s="8" t="s">
        <v>0</v>
      </c>
      <c r="H3017" s="12">
        <v>2.2423150573631614</v>
      </c>
    </row>
    <row r="3018" spans="1:8" hidden="1" outlineLevel="1" x14ac:dyDescent="0.2">
      <c r="B3018" s="8" t="s">
        <v>3645</v>
      </c>
      <c r="C3018" s="9">
        <v>4</v>
      </c>
      <c r="D3018" s="8" t="s">
        <v>37</v>
      </c>
      <c r="E3018" s="8" t="s">
        <v>0</v>
      </c>
      <c r="H3018" s="12">
        <v>1.9725693494865046</v>
      </c>
    </row>
    <row r="3019" spans="1:8" hidden="1" outlineLevel="1" x14ac:dyDescent="0.2">
      <c r="B3019" s="8" t="s">
        <v>5040</v>
      </c>
      <c r="C3019" s="9">
        <v>8</v>
      </c>
      <c r="D3019" s="8" t="s">
        <v>37</v>
      </c>
      <c r="E3019" s="8" t="s">
        <v>0</v>
      </c>
      <c r="H3019" s="12">
        <v>1.6103778868171534</v>
      </c>
    </row>
    <row r="3020" spans="1:8" hidden="1" outlineLevel="1" x14ac:dyDescent="0.2">
      <c r="B3020" s="8" t="s">
        <v>2828</v>
      </c>
      <c r="C3020" s="9">
        <v>1</v>
      </c>
      <c r="D3020" s="8" t="s">
        <v>37</v>
      </c>
      <c r="E3020" s="8" t="s">
        <v>0</v>
      </c>
      <c r="H3020" s="12">
        <v>0</v>
      </c>
    </row>
    <row r="3021" spans="1:8" hidden="1" outlineLevel="1" x14ac:dyDescent="0.2">
      <c r="B3021" s="8" t="s">
        <v>1959</v>
      </c>
      <c r="C3021" s="9">
        <v>1</v>
      </c>
      <c r="D3021" s="8" t="s">
        <v>37</v>
      </c>
      <c r="E3021" s="8" t="s">
        <v>0</v>
      </c>
      <c r="H3021" s="12">
        <v>0</v>
      </c>
    </row>
    <row r="3022" spans="1:8" hidden="1" outlineLevel="1" x14ac:dyDescent="0.2">
      <c r="B3022" s="8" t="s">
        <v>4862</v>
      </c>
      <c r="C3022" s="9">
        <v>1</v>
      </c>
      <c r="D3022" s="8" t="s">
        <v>37</v>
      </c>
      <c r="E3022" s="8" t="s">
        <v>0</v>
      </c>
      <c r="H3022" s="12">
        <v>0</v>
      </c>
    </row>
    <row r="3023" spans="1:8" hidden="1" outlineLevel="1" x14ac:dyDescent="0.2">
      <c r="B3023" s="8" t="s">
        <v>3030</v>
      </c>
      <c r="C3023" s="9">
        <v>1</v>
      </c>
      <c r="D3023" s="8" t="s">
        <v>37</v>
      </c>
      <c r="E3023" s="8" t="s">
        <v>0</v>
      </c>
      <c r="H3023" s="12" t="e">
        <v>#DIV/0!</v>
      </c>
    </row>
    <row r="3024" spans="1:8" collapsed="1" x14ac:dyDescent="0.2">
      <c r="A3024" s="2" t="s">
        <v>29</v>
      </c>
      <c r="B3024" s="3" t="s">
        <v>4612</v>
      </c>
      <c r="C3024" s="4">
        <v>55.49</v>
      </c>
      <c r="D3024" s="5">
        <v>24</v>
      </c>
      <c r="E3024" s="5">
        <v>24</v>
      </c>
      <c r="F3024" s="6">
        <v>53.945144614660101</v>
      </c>
      <c r="G3024" s="7">
        <v>6.65380859375</v>
      </c>
      <c r="H3024" s="12">
        <v>5.0714438605492909</v>
      </c>
    </row>
    <row r="3025" spans="2:8" ht="15.75" hidden="1" customHeight="1" outlineLevel="1" x14ac:dyDescent="0.2">
      <c r="B3025" s="1" t="s">
        <v>4263</v>
      </c>
      <c r="C3025" s="1" t="s">
        <v>1</v>
      </c>
      <c r="D3025" s="1" t="s">
        <v>3760</v>
      </c>
      <c r="E3025" s="1" t="s">
        <v>3516</v>
      </c>
      <c r="H3025" s="12" t="e">
        <v>#VALUE!</v>
      </c>
    </row>
    <row r="3026" spans="2:8" hidden="1" outlineLevel="1" x14ac:dyDescent="0.2">
      <c r="B3026" s="8" t="s">
        <v>3270</v>
      </c>
      <c r="C3026" s="9">
        <v>9</v>
      </c>
      <c r="D3026" s="8" t="s">
        <v>29</v>
      </c>
      <c r="E3026" s="8" t="s">
        <v>0</v>
      </c>
      <c r="H3026" s="12">
        <v>3.7935270900438418</v>
      </c>
    </row>
    <row r="3027" spans="2:8" hidden="1" outlineLevel="1" x14ac:dyDescent="0.2">
      <c r="B3027" s="8" t="s">
        <v>2468</v>
      </c>
      <c r="C3027" s="9">
        <v>12</v>
      </c>
      <c r="D3027" s="8" t="s">
        <v>29</v>
      </c>
      <c r="E3027" s="8" t="s">
        <v>0</v>
      </c>
      <c r="H3027" s="12">
        <v>4.9691539116739785</v>
      </c>
    </row>
    <row r="3028" spans="2:8" hidden="1" outlineLevel="1" x14ac:dyDescent="0.2">
      <c r="B3028" s="8" t="s">
        <v>2882</v>
      </c>
      <c r="C3028" s="9">
        <v>4</v>
      </c>
      <c r="D3028" s="8" t="s">
        <v>29</v>
      </c>
      <c r="E3028" s="8" t="s">
        <v>0</v>
      </c>
      <c r="H3028" s="12">
        <v>14.369615361475086</v>
      </c>
    </row>
    <row r="3029" spans="2:8" hidden="1" outlineLevel="1" x14ac:dyDescent="0.2">
      <c r="B3029" s="8" t="s">
        <v>1209</v>
      </c>
      <c r="C3029" s="9">
        <v>4</v>
      </c>
      <c r="D3029" s="8" t="s">
        <v>29</v>
      </c>
      <c r="E3029" s="8" t="s">
        <v>0</v>
      </c>
      <c r="H3029" s="12">
        <v>1.9981593104744955</v>
      </c>
    </row>
    <row r="3030" spans="2:8" hidden="1" outlineLevel="1" x14ac:dyDescent="0.2">
      <c r="B3030" s="8" t="s">
        <v>3728</v>
      </c>
      <c r="C3030" s="9">
        <v>6</v>
      </c>
      <c r="D3030" s="8" t="s">
        <v>29</v>
      </c>
      <c r="E3030" s="8" t="s">
        <v>0</v>
      </c>
      <c r="H3030" s="12">
        <v>13.513424636428187</v>
      </c>
    </row>
    <row r="3031" spans="2:8" hidden="1" outlineLevel="1" x14ac:dyDescent="0.2">
      <c r="B3031" s="8" t="s">
        <v>2469</v>
      </c>
      <c r="C3031" s="9">
        <v>4</v>
      </c>
      <c r="D3031" s="8" t="s">
        <v>29</v>
      </c>
      <c r="E3031" s="8" t="s">
        <v>0</v>
      </c>
      <c r="H3031" s="12">
        <v>0</v>
      </c>
    </row>
    <row r="3032" spans="2:8" hidden="1" outlineLevel="1" x14ac:dyDescent="0.2">
      <c r="B3032" s="8" t="s">
        <v>4446</v>
      </c>
      <c r="C3032" s="9">
        <v>4</v>
      </c>
      <c r="D3032" s="8" t="s">
        <v>29</v>
      </c>
      <c r="E3032" s="8" t="s">
        <v>0</v>
      </c>
      <c r="H3032" s="12">
        <v>3.5377406957123725</v>
      </c>
    </row>
    <row r="3033" spans="2:8" hidden="1" outlineLevel="1" x14ac:dyDescent="0.2">
      <c r="B3033" s="8" t="s">
        <v>2498</v>
      </c>
      <c r="C3033" s="9">
        <v>4</v>
      </c>
      <c r="D3033" s="8" t="s">
        <v>29</v>
      </c>
      <c r="E3033" s="8" t="s">
        <v>3410</v>
      </c>
      <c r="H3033" s="12">
        <v>15.197854197687983</v>
      </c>
    </row>
    <row r="3034" spans="2:8" hidden="1" outlineLevel="1" x14ac:dyDescent="0.2">
      <c r="B3034" s="8" t="s">
        <v>4549</v>
      </c>
      <c r="C3034" s="9">
        <v>6</v>
      </c>
      <c r="D3034" s="8" t="s">
        <v>29</v>
      </c>
      <c r="E3034" s="8" t="s">
        <v>0</v>
      </c>
      <c r="H3034" s="12">
        <v>42.373089867550121</v>
      </c>
    </row>
    <row r="3035" spans="2:8" hidden="1" outlineLevel="1" x14ac:dyDescent="0.2">
      <c r="B3035" s="8" t="s">
        <v>3455</v>
      </c>
      <c r="C3035" s="9">
        <v>4</v>
      </c>
      <c r="D3035" s="8" t="s">
        <v>29</v>
      </c>
      <c r="E3035" s="8" t="s">
        <v>0</v>
      </c>
      <c r="H3035" s="12">
        <v>4.9298022228548986</v>
      </c>
    </row>
    <row r="3036" spans="2:8" hidden="1" outlineLevel="1" x14ac:dyDescent="0.2">
      <c r="B3036" s="8" t="s">
        <v>4051</v>
      </c>
      <c r="C3036" s="9">
        <v>10</v>
      </c>
      <c r="D3036" s="8" t="s">
        <v>29</v>
      </c>
      <c r="E3036" s="8" t="s">
        <v>0</v>
      </c>
      <c r="H3036" s="12">
        <v>9.2813533590855837</v>
      </c>
    </row>
    <row r="3037" spans="2:8" hidden="1" outlineLevel="1" x14ac:dyDescent="0.2">
      <c r="B3037" s="8" t="s">
        <v>4418</v>
      </c>
      <c r="C3037" s="9">
        <v>8</v>
      </c>
      <c r="D3037" s="8" t="s">
        <v>29</v>
      </c>
      <c r="E3037" s="8" t="s">
        <v>0</v>
      </c>
      <c r="H3037" s="12">
        <v>4.2843594077430263</v>
      </c>
    </row>
    <row r="3038" spans="2:8" hidden="1" outlineLevel="1" x14ac:dyDescent="0.2">
      <c r="B3038" s="8" t="s">
        <v>5043</v>
      </c>
      <c r="C3038" s="9">
        <v>2</v>
      </c>
      <c r="D3038" s="8" t="s">
        <v>29</v>
      </c>
      <c r="E3038" s="8" t="s">
        <v>0</v>
      </c>
      <c r="H3038" s="12" t="e">
        <v>#DIV/0!</v>
      </c>
    </row>
    <row r="3039" spans="2:8" hidden="1" outlineLevel="1" x14ac:dyDescent="0.2">
      <c r="B3039" s="8" t="s">
        <v>545</v>
      </c>
      <c r="C3039" s="9">
        <v>2</v>
      </c>
      <c r="D3039" s="8" t="s">
        <v>29</v>
      </c>
      <c r="E3039" s="8" t="s">
        <v>0</v>
      </c>
      <c r="H3039" s="12" t="e">
        <v>#DIV/0!</v>
      </c>
    </row>
    <row r="3040" spans="2:8" hidden="1" outlineLevel="1" x14ac:dyDescent="0.2">
      <c r="B3040" s="8" t="s">
        <v>3595</v>
      </c>
      <c r="C3040" s="9">
        <v>4</v>
      </c>
      <c r="D3040" s="8" t="s">
        <v>29</v>
      </c>
      <c r="E3040" s="8" t="s">
        <v>0</v>
      </c>
      <c r="H3040" s="12" t="e">
        <v>#DIV/0!</v>
      </c>
    </row>
    <row r="3041" spans="2:8" hidden="1" outlineLevel="1" x14ac:dyDescent="0.2">
      <c r="B3041" s="8" t="s">
        <v>2498</v>
      </c>
      <c r="C3041" s="9">
        <v>4</v>
      </c>
      <c r="D3041" s="8" t="s">
        <v>29</v>
      </c>
      <c r="E3041" s="8" t="s">
        <v>857</v>
      </c>
      <c r="H3041" s="12" t="e">
        <v>#DIV/0!</v>
      </c>
    </row>
    <row r="3042" spans="2:8" hidden="1" outlineLevel="1" x14ac:dyDescent="0.2">
      <c r="B3042" s="8" t="s">
        <v>2300</v>
      </c>
      <c r="C3042" s="9">
        <v>4</v>
      </c>
      <c r="D3042" s="8" t="s">
        <v>29</v>
      </c>
      <c r="E3042" s="8" t="s">
        <v>847</v>
      </c>
      <c r="H3042" s="12" t="e">
        <v>#DIV/0!</v>
      </c>
    </row>
    <row r="3043" spans="2:8" hidden="1" outlineLevel="1" x14ac:dyDescent="0.2">
      <c r="B3043" s="8" t="s">
        <v>4322</v>
      </c>
      <c r="C3043" s="9">
        <v>2</v>
      </c>
      <c r="D3043" s="8" t="s">
        <v>29</v>
      </c>
      <c r="E3043" s="8" t="s">
        <v>0</v>
      </c>
      <c r="H3043" s="12" t="e">
        <v>#DIV/0!</v>
      </c>
    </row>
    <row r="3044" spans="2:8" hidden="1" outlineLevel="1" x14ac:dyDescent="0.2">
      <c r="B3044" s="8" t="s">
        <v>2709</v>
      </c>
      <c r="C3044" s="9">
        <v>3</v>
      </c>
      <c r="D3044" s="8" t="s">
        <v>29</v>
      </c>
      <c r="E3044" s="8" t="s">
        <v>0</v>
      </c>
      <c r="H3044" s="12" t="e">
        <v>#DIV/0!</v>
      </c>
    </row>
    <row r="3045" spans="2:8" hidden="1" outlineLevel="1" x14ac:dyDescent="0.2">
      <c r="B3045" s="8" t="s">
        <v>4713</v>
      </c>
      <c r="C3045" s="9">
        <v>4</v>
      </c>
      <c r="D3045" s="8" t="s">
        <v>29</v>
      </c>
      <c r="E3045" s="8" t="s">
        <v>0</v>
      </c>
      <c r="H3045" s="12" t="e">
        <v>#DIV/0!</v>
      </c>
    </row>
    <row r="3046" spans="2:8" hidden="1" outlineLevel="1" x14ac:dyDescent="0.2">
      <c r="B3046" s="8" t="s">
        <v>3729</v>
      </c>
      <c r="C3046" s="9">
        <v>2</v>
      </c>
      <c r="D3046" s="8" t="s">
        <v>29</v>
      </c>
      <c r="E3046" s="8" t="s">
        <v>0</v>
      </c>
      <c r="H3046" s="12" t="e">
        <v>#DIV/0!</v>
      </c>
    </row>
    <row r="3047" spans="2:8" hidden="1" outlineLevel="1" x14ac:dyDescent="0.2">
      <c r="B3047" s="8" t="s">
        <v>1675</v>
      </c>
      <c r="C3047" s="9">
        <v>2</v>
      </c>
      <c r="D3047" s="8" t="s">
        <v>29</v>
      </c>
      <c r="E3047" s="8" t="s">
        <v>0</v>
      </c>
      <c r="H3047" s="12" t="e">
        <v>#DIV/0!</v>
      </c>
    </row>
    <row r="3048" spans="2:8" hidden="1" outlineLevel="1" x14ac:dyDescent="0.2">
      <c r="B3048" s="8" t="s">
        <v>3456</v>
      </c>
      <c r="C3048" s="9">
        <v>1</v>
      </c>
      <c r="D3048" s="8" t="s">
        <v>29</v>
      </c>
      <c r="E3048" s="8" t="s">
        <v>0</v>
      </c>
      <c r="H3048" s="12" t="e">
        <v>#DIV/0!</v>
      </c>
    </row>
    <row r="3049" spans="2:8" hidden="1" outlineLevel="1" x14ac:dyDescent="0.2">
      <c r="B3049" s="8" t="s">
        <v>4232</v>
      </c>
      <c r="C3049" s="9">
        <v>2</v>
      </c>
      <c r="D3049" s="8" t="s">
        <v>29</v>
      </c>
      <c r="E3049" s="8" t="s">
        <v>0</v>
      </c>
      <c r="H3049" s="12" t="e">
        <v>#DIV/0!</v>
      </c>
    </row>
    <row r="3050" spans="2:8" hidden="1" outlineLevel="1" x14ac:dyDescent="0.2">
      <c r="B3050" s="8" t="s">
        <v>544</v>
      </c>
      <c r="C3050" s="9">
        <v>1</v>
      </c>
      <c r="D3050" s="8" t="s">
        <v>29</v>
      </c>
      <c r="E3050" s="8" t="s">
        <v>0</v>
      </c>
      <c r="H3050" s="12" t="e">
        <v>#DIV/0!</v>
      </c>
    </row>
    <row r="3051" spans="2:8" ht="15.75" hidden="1" customHeight="1" outlineLevel="1" x14ac:dyDescent="0.2">
      <c r="B3051" s="1" t="s">
        <v>4263</v>
      </c>
      <c r="C3051" s="1" t="s">
        <v>1</v>
      </c>
      <c r="D3051" s="1" t="s">
        <v>3760</v>
      </c>
      <c r="E3051" s="1" t="s">
        <v>3516</v>
      </c>
      <c r="H3051" s="12" t="e">
        <v>#VALUE!</v>
      </c>
    </row>
    <row r="3052" spans="2:8" hidden="1" outlineLevel="1" x14ac:dyDescent="0.2">
      <c r="B3052" s="8" t="s">
        <v>760</v>
      </c>
      <c r="C3052" s="9">
        <v>7</v>
      </c>
      <c r="D3052" s="8" t="s">
        <v>241</v>
      </c>
      <c r="E3052" s="8" t="s">
        <v>0</v>
      </c>
      <c r="H3052" s="12">
        <v>1.5861695873114687</v>
      </c>
    </row>
    <row r="3053" spans="2:8" hidden="1" outlineLevel="1" x14ac:dyDescent="0.2">
      <c r="B3053" s="8" t="s">
        <v>3810</v>
      </c>
      <c r="C3053" s="9">
        <v>4</v>
      </c>
      <c r="D3053" s="8" t="s">
        <v>241</v>
      </c>
      <c r="E3053" s="8" t="s">
        <v>0</v>
      </c>
      <c r="H3053" s="12">
        <v>2.2745422557161148</v>
      </c>
    </row>
    <row r="3054" spans="2:8" hidden="1" outlineLevel="1" x14ac:dyDescent="0.2">
      <c r="B3054" s="8" t="s">
        <v>4622</v>
      </c>
      <c r="C3054" s="9">
        <v>2</v>
      </c>
      <c r="D3054" s="8" t="s">
        <v>241</v>
      </c>
      <c r="E3054" s="8" t="s">
        <v>0</v>
      </c>
      <c r="H3054" s="12">
        <v>0</v>
      </c>
    </row>
    <row r="3055" spans="2:8" hidden="1" outlineLevel="1" x14ac:dyDescent="0.2">
      <c r="B3055" s="8" t="s">
        <v>679</v>
      </c>
      <c r="C3055" s="9">
        <v>8</v>
      </c>
      <c r="D3055" s="8" t="s">
        <v>241</v>
      </c>
      <c r="E3055" s="8" t="s">
        <v>0</v>
      </c>
      <c r="H3055" s="12">
        <v>1.7711838673993689</v>
      </c>
    </row>
    <row r="3056" spans="2:8" hidden="1" outlineLevel="1" x14ac:dyDescent="0.2">
      <c r="B3056" s="8" t="s">
        <v>5141</v>
      </c>
      <c r="C3056" s="9">
        <v>2</v>
      </c>
      <c r="D3056" s="8" t="s">
        <v>241</v>
      </c>
      <c r="E3056" s="8" t="s">
        <v>0</v>
      </c>
      <c r="H3056" s="12">
        <v>0</v>
      </c>
    </row>
    <row r="3057" spans="2:8" hidden="1" outlineLevel="1" x14ac:dyDescent="0.2">
      <c r="B3057" s="8" t="s">
        <v>3081</v>
      </c>
      <c r="C3057" s="9">
        <v>6</v>
      </c>
      <c r="D3057" s="8" t="s">
        <v>241</v>
      </c>
      <c r="E3057" s="8" t="s">
        <v>0</v>
      </c>
      <c r="H3057" s="12">
        <v>1.5399064208374456</v>
      </c>
    </row>
    <row r="3058" spans="2:8" hidden="1" outlineLevel="1" x14ac:dyDescent="0.2">
      <c r="B3058" s="8" t="s">
        <v>473</v>
      </c>
      <c r="C3058" s="9">
        <v>4</v>
      </c>
      <c r="D3058" s="8" t="s">
        <v>241</v>
      </c>
      <c r="E3058" s="8" t="s">
        <v>0</v>
      </c>
      <c r="H3058" s="12">
        <v>1.3796512524227602</v>
      </c>
    </row>
    <row r="3059" spans="2:8" hidden="1" outlineLevel="1" x14ac:dyDescent="0.2">
      <c r="B3059" s="8" t="s">
        <v>1327</v>
      </c>
      <c r="C3059" s="9">
        <v>6</v>
      </c>
      <c r="D3059" s="8" t="s">
        <v>241</v>
      </c>
      <c r="E3059" s="8" t="s">
        <v>0</v>
      </c>
      <c r="H3059" s="12">
        <v>2.4400832969860575</v>
      </c>
    </row>
    <row r="3060" spans="2:8" hidden="1" outlineLevel="1" x14ac:dyDescent="0.2">
      <c r="B3060" s="8" t="s">
        <v>635</v>
      </c>
      <c r="C3060" s="9">
        <v>4</v>
      </c>
      <c r="D3060" s="8" t="s">
        <v>241</v>
      </c>
      <c r="E3060" s="8" t="s">
        <v>0</v>
      </c>
      <c r="H3060" s="12">
        <v>0</v>
      </c>
    </row>
    <row r="3061" spans="2:8" hidden="1" outlineLevel="1" x14ac:dyDescent="0.2">
      <c r="B3061" s="8" t="s">
        <v>776</v>
      </c>
      <c r="C3061" s="9">
        <v>6</v>
      </c>
      <c r="D3061" s="8" t="s">
        <v>241</v>
      </c>
      <c r="E3061" s="8" t="s">
        <v>0</v>
      </c>
      <c r="H3061" s="12">
        <v>1.1316754134443325</v>
      </c>
    </row>
    <row r="3062" spans="2:8" hidden="1" outlineLevel="1" x14ac:dyDescent="0.2">
      <c r="B3062" s="8" t="s">
        <v>1119</v>
      </c>
      <c r="C3062" s="9">
        <v>4</v>
      </c>
      <c r="D3062" s="8" t="s">
        <v>241</v>
      </c>
      <c r="E3062" s="8" t="s">
        <v>827</v>
      </c>
      <c r="H3062" s="12">
        <v>0</v>
      </c>
    </row>
    <row r="3063" spans="2:8" hidden="1" outlineLevel="1" x14ac:dyDescent="0.2">
      <c r="B3063" s="8" t="s">
        <v>4940</v>
      </c>
      <c r="C3063" s="9">
        <v>6</v>
      </c>
      <c r="D3063" s="8" t="s">
        <v>241</v>
      </c>
      <c r="E3063" s="8" t="s">
        <v>0</v>
      </c>
      <c r="H3063" s="12">
        <v>1.2364908348078381</v>
      </c>
    </row>
    <row r="3064" spans="2:8" hidden="1" outlineLevel="1" x14ac:dyDescent="0.2">
      <c r="B3064" s="8" t="s">
        <v>2921</v>
      </c>
      <c r="C3064" s="9">
        <v>2</v>
      </c>
      <c r="D3064" s="8" t="s">
        <v>241</v>
      </c>
      <c r="E3064" s="8" t="s">
        <v>0</v>
      </c>
      <c r="H3064" s="12">
        <v>0</v>
      </c>
    </row>
    <row r="3065" spans="2:8" hidden="1" outlineLevel="1" x14ac:dyDescent="0.2">
      <c r="B3065" s="8" t="s">
        <v>2921</v>
      </c>
      <c r="C3065" s="9">
        <v>2</v>
      </c>
      <c r="D3065" s="8" t="s">
        <v>241</v>
      </c>
      <c r="E3065" s="8" t="s">
        <v>3404</v>
      </c>
      <c r="H3065" s="12">
        <v>0</v>
      </c>
    </row>
    <row r="3066" spans="2:8" hidden="1" outlineLevel="1" x14ac:dyDescent="0.2">
      <c r="B3066" s="8" t="s">
        <v>5142</v>
      </c>
      <c r="C3066" s="9">
        <v>4</v>
      </c>
      <c r="D3066" s="8" t="s">
        <v>241</v>
      </c>
      <c r="E3066" s="8" t="s">
        <v>0</v>
      </c>
      <c r="H3066" s="12">
        <v>1.2216937937656487</v>
      </c>
    </row>
    <row r="3067" spans="2:8" hidden="1" outlineLevel="1" x14ac:dyDescent="0.2">
      <c r="B3067" s="8" t="s">
        <v>3310</v>
      </c>
      <c r="C3067" s="9">
        <v>4</v>
      </c>
      <c r="D3067" s="8" t="s">
        <v>241</v>
      </c>
      <c r="E3067" s="8" t="s">
        <v>1072</v>
      </c>
      <c r="H3067" s="12">
        <v>1.9861231272334257</v>
      </c>
    </row>
    <row r="3068" spans="2:8" hidden="1" outlineLevel="1" x14ac:dyDescent="0.2">
      <c r="B3068" s="8" t="s">
        <v>3310</v>
      </c>
      <c r="C3068" s="9">
        <v>4</v>
      </c>
      <c r="D3068" s="8" t="s">
        <v>241</v>
      </c>
      <c r="E3068" s="8" t="s">
        <v>1077</v>
      </c>
      <c r="H3068" s="12">
        <v>0</v>
      </c>
    </row>
    <row r="3069" spans="2:8" hidden="1" outlineLevel="1" x14ac:dyDescent="0.2">
      <c r="B3069" s="8" t="s">
        <v>4775</v>
      </c>
      <c r="C3069" s="9">
        <v>6</v>
      </c>
      <c r="D3069" s="8" t="s">
        <v>241</v>
      </c>
      <c r="E3069" s="8" t="s">
        <v>1021</v>
      </c>
      <c r="H3069" s="12">
        <v>1.3998825001426523</v>
      </c>
    </row>
    <row r="3070" spans="2:8" hidden="1" outlineLevel="1" x14ac:dyDescent="0.2">
      <c r="B3070" s="8" t="s">
        <v>4264</v>
      </c>
      <c r="C3070" s="9">
        <v>2</v>
      </c>
      <c r="D3070" s="8" t="s">
        <v>241</v>
      </c>
      <c r="E3070" s="8" t="s">
        <v>998</v>
      </c>
      <c r="H3070" s="12" t="e">
        <v>#DIV/0!</v>
      </c>
    </row>
    <row r="3071" spans="2:8" hidden="1" outlineLevel="1" x14ac:dyDescent="0.2">
      <c r="B3071" s="8" t="s">
        <v>2618</v>
      </c>
      <c r="C3071" s="9">
        <v>2</v>
      </c>
      <c r="D3071" s="8" t="s">
        <v>241</v>
      </c>
      <c r="E3071" s="8" t="s">
        <v>0</v>
      </c>
      <c r="H3071" s="12" t="e">
        <v>#DIV/0!</v>
      </c>
    </row>
    <row r="3072" spans="2:8" hidden="1" outlineLevel="1" x14ac:dyDescent="0.2">
      <c r="B3072" s="8" t="s">
        <v>2772</v>
      </c>
      <c r="C3072" s="9">
        <v>2</v>
      </c>
      <c r="D3072" s="8" t="s">
        <v>241</v>
      </c>
      <c r="E3072" s="8" t="s">
        <v>0</v>
      </c>
      <c r="H3072" s="12" t="e">
        <v>#DIV/0!</v>
      </c>
    </row>
    <row r="3073" spans="1:8" hidden="1" outlineLevel="1" x14ac:dyDescent="0.2">
      <c r="B3073" s="8" t="s">
        <v>1083</v>
      </c>
      <c r="C3073" s="9">
        <v>2</v>
      </c>
      <c r="D3073" s="8" t="s">
        <v>241</v>
      </c>
      <c r="E3073" s="8" t="s">
        <v>784</v>
      </c>
      <c r="H3073" s="12" t="e">
        <v>#DIV/0!</v>
      </c>
    </row>
    <row r="3074" spans="1:8" hidden="1" outlineLevel="1" x14ac:dyDescent="0.2">
      <c r="B3074" s="8" t="s">
        <v>1083</v>
      </c>
      <c r="C3074" s="9">
        <v>2</v>
      </c>
      <c r="D3074" s="8" t="s">
        <v>241</v>
      </c>
      <c r="E3074" s="8" t="s">
        <v>827</v>
      </c>
      <c r="H3074" s="12" t="e">
        <v>#DIV/0!</v>
      </c>
    </row>
    <row r="3075" spans="1:8" hidden="1" outlineLevel="1" x14ac:dyDescent="0.2">
      <c r="B3075" s="8" t="s">
        <v>4775</v>
      </c>
      <c r="C3075" s="9">
        <v>2</v>
      </c>
      <c r="D3075" s="8" t="s">
        <v>241</v>
      </c>
      <c r="E3075" s="8" t="s">
        <v>1033</v>
      </c>
      <c r="H3075" s="12" t="e">
        <v>#DIV/0!</v>
      </c>
    </row>
    <row r="3076" spans="1:8" hidden="1" outlineLevel="1" x14ac:dyDescent="0.2">
      <c r="B3076" s="8" t="s">
        <v>1283</v>
      </c>
      <c r="C3076" s="9">
        <v>2</v>
      </c>
      <c r="D3076" s="8" t="s">
        <v>241</v>
      </c>
      <c r="E3076" s="8" t="s">
        <v>0</v>
      </c>
      <c r="H3076" s="12" t="e">
        <v>#DIV/0!</v>
      </c>
    </row>
    <row r="3077" spans="1:8" hidden="1" outlineLevel="1" x14ac:dyDescent="0.2">
      <c r="B3077" s="8" t="s">
        <v>636</v>
      </c>
      <c r="C3077" s="9">
        <v>1</v>
      </c>
      <c r="D3077" s="8" t="s">
        <v>241</v>
      </c>
      <c r="E3077" s="8" t="s">
        <v>0</v>
      </c>
      <c r="H3077" s="12" t="e">
        <v>#DIV/0!</v>
      </c>
    </row>
    <row r="3078" spans="1:8" hidden="1" outlineLevel="1" x14ac:dyDescent="0.2">
      <c r="B3078" s="8" t="s">
        <v>4468</v>
      </c>
      <c r="C3078" s="9">
        <v>2</v>
      </c>
      <c r="D3078" s="8" t="s">
        <v>241</v>
      </c>
      <c r="E3078" s="8" t="s">
        <v>0</v>
      </c>
      <c r="H3078" s="12">
        <v>3.9098567929901638</v>
      </c>
    </row>
    <row r="3079" spans="1:8" hidden="1" outlineLevel="1" x14ac:dyDescent="0.2">
      <c r="B3079" s="8" t="s">
        <v>2618</v>
      </c>
      <c r="C3079" s="9">
        <v>2</v>
      </c>
      <c r="D3079" s="8" t="s">
        <v>241</v>
      </c>
      <c r="E3079" s="8" t="s">
        <v>3398</v>
      </c>
      <c r="H3079" s="12">
        <v>0</v>
      </c>
    </row>
    <row r="3080" spans="1:8" collapsed="1" x14ac:dyDescent="0.2">
      <c r="A3080" s="2" t="s">
        <v>254</v>
      </c>
      <c r="B3080" s="3" t="s">
        <v>215</v>
      </c>
      <c r="C3080" s="4">
        <v>69.569999999999993</v>
      </c>
      <c r="D3080" s="5">
        <v>3</v>
      </c>
      <c r="E3080" s="5">
        <v>23</v>
      </c>
      <c r="F3080" s="6">
        <v>25.701243454659998</v>
      </c>
      <c r="G3080" s="7">
        <v>9.97900390625</v>
      </c>
      <c r="H3080" s="12">
        <v>11.831886901910364</v>
      </c>
    </row>
    <row r="3081" spans="1:8" ht="15.75" hidden="1" customHeight="1" outlineLevel="1" x14ac:dyDescent="0.2">
      <c r="B3081" s="1" t="s">
        <v>4263</v>
      </c>
      <c r="C3081" s="1" t="s">
        <v>1</v>
      </c>
      <c r="D3081" s="1" t="s">
        <v>3760</v>
      </c>
      <c r="E3081" s="1" t="s">
        <v>3516</v>
      </c>
      <c r="H3081" s="12" t="e">
        <v>#VALUE!</v>
      </c>
    </row>
    <row r="3082" spans="1:8" hidden="1" outlineLevel="1" x14ac:dyDescent="0.2">
      <c r="B3082" s="8" t="s">
        <v>660</v>
      </c>
      <c r="C3082" s="9">
        <v>4</v>
      </c>
      <c r="D3082" s="8" t="s">
        <v>431</v>
      </c>
      <c r="E3082" s="8" t="s">
        <v>0</v>
      </c>
      <c r="H3082" s="12">
        <v>43.683018658926251</v>
      </c>
    </row>
    <row r="3083" spans="1:8" hidden="1" outlineLevel="1" x14ac:dyDescent="0.2">
      <c r="B3083" s="8" t="s">
        <v>4641</v>
      </c>
      <c r="C3083" s="9">
        <v>4</v>
      </c>
      <c r="D3083" s="8" t="s">
        <v>431</v>
      </c>
      <c r="E3083" s="8" t="s">
        <v>0</v>
      </c>
      <c r="H3083" s="12">
        <v>19.982021294472911</v>
      </c>
    </row>
    <row r="3084" spans="1:8" hidden="1" outlineLevel="1" x14ac:dyDescent="0.2">
      <c r="B3084" s="8" t="s">
        <v>3593</v>
      </c>
      <c r="C3084" s="9">
        <v>6</v>
      </c>
      <c r="D3084" s="8" t="s">
        <v>255</v>
      </c>
      <c r="E3084" s="8" t="s">
        <v>0</v>
      </c>
      <c r="H3084" s="12">
        <v>36.424748916193458</v>
      </c>
    </row>
    <row r="3085" spans="1:8" hidden="1" outlineLevel="1" x14ac:dyDescent="0.2">
      <c r="B3085" s="8" t="s">
        <v>2557</v>
      </c>
      <c r="C3085" s="9">
        <v>6</v>
      </c>
      <c r="D3085" s="8" t="s">
        <v>431</v>
      </c>
      <c r="E3085" s="8" t="s">
        <v>0</v>
      </c>
      <c r="H3085" s="12">
        <v>10.030313763843278</v>
      </c>
    </row>
    <row r="3086" spans="1:8" hidden="1" outlineLevel="1" x14ac:dyDescent="0.2">
      <c r="B3086" s="8" t="s">
        <v>3833</v>
      </c>
      <c r="C3086" s="9">
        <v>18</v>
      </c>
      <c r="D3086" s="8" t="s">
        <v>431</v>
      </c>
      <c r="E3086" s="8" t="s">
        <v>0</v>
      </c>
      <c r="H3086" s="12">
        <v>11.73383147105034</v>
      </c>
    </row>
    <row r="3087" spans="1:8" hidden="1" outlineLevel="1" x14ac:dyDescent="0.2">
      <c r="B3087" s="8" t="s">
        <v>3488</v>
      </c>
      <c r="C3087" s="9">
        <v>14</v>
      </c>
      <c r="D3087" s="8" t="s">
        <v>431</v>
      </c>
      <c r="E3087" s="8" t="s">
        <v>1039</v>
      </c>
      <c r="H3087" s="12">
        <v>16.050269616472413</v>
      </c>
    </row>
    <row r="3088" spans="1:8" hidden="1" outlineLevel="1" x14ac:dyDescent="0.2">
      <c r="B3088" s="8" t="s">
        <v>3488</v>
      </c>
      <c r="C3088" s="9">
        <v>14</v>
      </c>
      <c r="D3088" s="8" t="s">
        <v>431</v>
      </c>
      <c r="E3088" s="8" t="s">
        <v>3327</v>
      </c>
      <c r="H3088" s="12" t="e">
        <v>#DIV/0!</v>
      </c>
    </row>
    <row r="3089" spans="2:8" hidden="1" outlineLevel="1" x14ac:dyDescent="0.2">
      <c r="B3089" s="8" t="s">
        <v>3488</v>
      </c>
      <c r="C3089" s="9">
        <v>6</v>
      </c>
      <c r="D3089" s="8" t="s">
        <v>431</v>
      </c>
      <c r="E3089" s="8" t="s">
        <v>3328</v>
      </c>
      <c r="H3089" s="12">
        <v>36.285735202644744</v>
      </c>
    </row>
    <row r="3090" spans="2:8" hidden="1" outlineLevel="1" x14ac:dyDescent="0.2">
      <c r="B3090" s="8" t="s">
        <v>3489</v>
      </c>
      <c r="C3090" s="9">
        <v>8</v>
      </c>
      <c r="D3090" s="8" t="s">
        <v>431</v>
      </c>
      <c r="E3090" s="8" t="s">
        <v>1039</v>
      </c>
      <c r="H3090" s="12">
        <v>87.359142471030168</v>
      </c>
    </row>
    <row r="3091" spans="2:8" hidden="1" outlineLevel="1" x14ac:dyDescent="0.2">
      <c r="B3091" s="8" t="s">
        <v>2752</v>
      </c>
      <c r="C3091" s="9">
        <v>13</v>
      </c>
      <c r="D3091" s="8" t="s">
        <v>431</v>
      </c>
      <c r="E3091" s="8" t="s">
        <v>0</v>
      </c>
      <c r="H3091" s="12">
        <v>23.35430683438944</v>
      </c>
    </row>
    <row r="3092" spans="2:8" hidden="1" outlineLevel="1" x14ac:dyDescent="0.2">
      <c r="B3092" s="8" t="s">
        <v>3526</v>
      </c>
      <c r="C3092" s="9">
        <v>28</v>
      </c>
      <c r="D3092" s="8" t="s">
        <v>430</v>
      </c>
      <c r="E3092" s="8" t="s">
        <v>0</v>
      </c>
      <c r="H3092" s="12">
        <v>7.4564359307933881</v>
      </c>
    </row>
    <row r="3093" spans="2:8" hidden="1" outlineLevel="1" x14ac:dyDescent="0.2">
      <c r="B3093" s="8" t="s">
        <v>3261</v>
      </c>
      <c r="C3093" s="9">
        <v>36</v>
      </c>
      <c r="D3093" s="8" t="s">
        <v>431</v>
      </c>
      <c r="E3093" s="8" t="s">
        <v>0</v>
      </c>
      <c r="H3093" s="12">
        <v>12.502153283700983</v>
      </c>
    </row>
    <row r="3094" spans="2:8" hidden="1" outlineLevel="1" x14ac:dyDescent="0.2">
      <c r="B3094" s="8" t="s">
        <v>2679</v>
      </c>
      <c r="C3094" s="9">
        <v>2</v>
      </c>
      <c r="D3094" s="8" t="s">
        <v>254</v>
      </c>
      <c r="E3094" s="8" t="s">
        <v>0</v>
      </c>
      <c r="H3094" s="12" t="e">
        <v>#DIV/0!</v>
      </c>
    </row>
    <row r="3095" spans="2:8" hidden="1" outlineLevel="1" x14ac:dyDescent="0.2">
      <c r="B3095" s="8" t="s">
        <v>2199</v>
      </c>
      <c r="C3095" s="9">
        <v>2</v>
      </c>
      <c r="D3095" s="8" t="s">
        <v>429</v>
      </c>
      <c r="E3095" s="8" t="s">
        <v>0</v>
      </c>
      <c r="H3095" s="12" t="e">
        <v>#DIV/0!</v>
      </c>
    </row>
    <row r="3096" spans="2:8" hidden="1" outlineLevel="1" x14ac:dyDescent="0.2">
      <c r="B3096" s="8" t="s">
        <v>3594</v>
      </c>
      <c r="C3096" s="9">
        <v>4</v>
      </c>
      <c r="D3096" s="8" t="s">
        <v>255</v>
      </c>
      <c r="E3096" s="8" t="s">
        <v>0</v>
      </c>
      <c r="H3096" s="12" t="e">
        <v>#DIV/0!</v>
      </c>
    </row>
    <row r="3097" spans="2:8" hidden="1" outlineLevel="1" x14ac:dyDescent="0.2">
      <c r="B3097" s="8" t="s">
        <v>2386</v>
      </c>
      <c r="C3097" s="9">
        <v>6</v>
      </c>
      <c r="D3097" s="8" t="s">
        <v>431</v>
      </c>
      <c r="E3097" s="8" t="s">
        <v>0</v>
      </c>
      <c r="H3097" s="12" t="e">
        <v>#DIV/0!</v>
      </c>
    </row>
    <row r="3098" spans="2:8" hidden="1" outlineLevel="1" x14ac:dyDescent="0.2">
      <c r="B3098" s="8" t="s">
        <v>3193</v>
      </c>
      <c r="C3098" s="9">
        <v>10</v>
      </c>
      <c r="D3098" s="8" t="s">
        <v>431</v>
      </c>
      <c r="E3098" s="8" t="s">
        <v>0</v>
      </c>
      <c r="H3098" s="12" t="e">
        <v>#DIV/0!</v>
      </c>
    </row>
    <row r="3099" spans="2:8" hidden="1" outlineLevel="1" x14ac:dyDescent="0.2">
      <c r="B3099" s="8" t="s">
        <v>3489</v>
      </c>
      <c r="C3099" s="9">
        <v>5</v>
      </c>
      <c r="D3099" s="8" t="s">
        <v>431</v>
      </c>
      <c r="E3099" s="8" t="s">
        <v>3327</v>
      </c>
      <c r="H3099" s="12" t="e">
        <v>#DIV/0!</v>
      </c>
    </row>
    <row r="3100" spans="2:8" hidden="1" outlineLevel="1" x14ac:dyDescent="0.2">
      <c r="B3100" s="8" t="s">
        <v>4394</v>
      </c>
      <c r="C3100" s="9">
        <v>6</v>
      </c>
      <c r="D3100" s="8" t="s">
        <v>255</v>
      </c>
      <c r="E3100" s="8" t="s">
        <v>0</v>
      </c>
      <c r="H3100" s="12" t="e">
        <v>#DIV/0!</v>
      </c>
    </row>
    <row r="3101" spans="2:8" hidden="1" outlineLevel="1" x14ac:dyDescent="0.2">
      <c r="B3101" s="8" t="s">
        <v>2799</v>
      </c>
      <c r="C3101" s="9">
        <v>8</v>
      </c>
      <c r="D3101" s="8" t="s">
        <v>428</v>
      </c>
      <c r="E3101" s="8" t="s">
        <v>0</v>
      </c>
      <c r="H3101" s="12" t="e">
        <v>#DIV/0!</v>
      </c>
    </row>
    <row r="3102" spans="2:8" hidden="1" outlineLevel="1" x14ac:dyDescent="0.2">
      <c r="B3102" s="8" t="s">
        <v>629</v>
      </c>
      <c r="C3102" s="9">
        <v>6</v>
      </c>
      <c r="D3102" s="8" t="s">
        <v>254</v>
      </c>
      <c r="E3102" s="8" t="s">
        <v>1072</v>
      </c>
      <c r="H3102" s="12" t="e">
        <v>#DIV/0!</v>
      </c>
    </row>
    <row r="3103" spans="2:8" hidden="1" outlineLevel="1" x14ac:dyDescent="0.2">
      <c r="B3103" s="8" t="s">
        <v>629</v>
      </c>
      <c r="C3103" s="9">
        <v>4</v>
      </c>
      <c r="D3103" s="8" t="s">
        <v>254</v>
      </c>
      <c r="E3103" s="8" t="s">
        <v>1077</v>
      </c>
      <c r="H3103" s="12" t="e">
        <v>#DIV/0!</v>
      </c>
    </row>
    <row r="3104" spans="2:8" hidden="1" outlineLevel="1" x14ac:dyDescent="0.2">
      <c r="B3104" s="8" t="s">
        <v>2029</v>
      </c>
      <c r="C3104" s="9">
        <v>4</v>
      </c>
      <c r="D3104" s="8" t="s">
        <v>431</v>
      </c>
      <c r="E3104" s="8" t="s">
        <v>0</v>
      </c>
      <c r="H3104" s="12">
        <v>21.958238792840955</v>
      </c>
    </row>
    <row r="3105" spans="2:8" hidden="1" outlineLevel="1" x14ac:dyDescent="0.2">
      <c r="B3105" s="8" t="s">
        <v>3061</v>
      </c>
      <c r="C3105" s="9">
        <v>8</v>
      </c>
      <c r="D3105" s="8" t="s">
        <v>431</v>
      </c>
      <c r="E3105" s="8" t="s">
        <v>0</v>
      </c>
      <c r="H3105" s="12">
        <v>10.814118475277338</v>
      </c>
    </row>
    <row r="3106" spans="2:8" hidden="1" outlineLevel="1" x14ac:dyDescent="0.2">
      <c r="B3106" s="8" t="s">
        <v>4573</v>
      </c>
      <c r="C3106" s="9">
        <v>3</v>
      </c>
      <c r="D3106" s="8" t="s">
        <v>431</v>
      </c>
      <c r="E3106" s="8" t="s">
        <v>949</v>
      </c>
      <c r="H3106" s="12">
        <v>73.959793075027008</v>
      </c>
    </row>
    <row r="3107" spans="2:8" hidden="1" outlineLevel="1" x14ac:dyDescent="0.2">
      <c r="B3107" s="8" t="s">
        <v>1546</v>
      </c>
      <c r="C3107" s="9">
        <v>6</v>
      </c>
      <c r="D3107" s="8" t="s">
        <v>430</v>
      </c>
      <c r="E3107" s="8" t="s">
        <v>0</v>
      </c>
      <c r="H3107" s="12">
        <v>13.36619617235119</v>
      </c>
    </row>
    <row r="3108" spans="2:8" hidden="1" outlineLevel="1" x14ac:dyDescent="0.2">
      <c r="B3108" s="8" t="s">
        <v>4573</v>
      </c>
      <c r="C3108" s="9">
        <v>1</v>
      </c>
      <c r="D3108" s="8" t="s">
        <v>431</v>
      </c>
      <c r="E3108" s="8" t="s">
        <v>950</v>
      </c>
      <c r="H3108" s="12" t="e">
        <v>#DIV/0!</v>
      </c>
    </row>
    <row r="3109" spans="2:8" hidden="1" outlineLevel="1" x14ac:dyDescent="0.2">
      <c r="B3109" s="8" t="s">
        <v>771</v>
      </c>
      <c r="C3109" s="9">
        <v>1</v>
      </c>
      <c r="D3109" s="8" t="s">
        <v>254</v>
      </c>
      <c r="E3109" s="8" t="s">
        <v>0</v>
      </c>
      <c r="H3109" s="12" t="e">
        <v>#DIV/0!</v>
      </c>
    </row>
    <row r="3110" spans="2:8" ht="15.75" hidden="1" customHeight="1" outlineLevel="1" x14ac:dyDescent="0.2">
      <c r="B3110" s="1" t="s">
        <v>4263</v>
      </c>
      <c r="C3110" s="1" t="s">
        <v>1</v>
      </c>
      <c r="D3110" s="1" t="s">
        <v>3760</v>
      </c>
      <c r="E3110" s="1" t="s">
        <v>3516</v>
      </c>
      <c r="H3110" s="12" t="e">
        <v>#VALUE!</v>
      </c>
    </row>
    <row r="3111" spans="2:8" hidden="1" outlineLevel="1" x14ac:dyDescent="0.2">
      <c r="B3111" s="8" t="s">
        <v>3826</v>
      </c>
      <c r="C3111" s="9">
        <v>2</v>
      </c>
      <c r="D3111" s="8" t="s">
        <v>338</v>
      </c>
      <c r="E3111" s="8" t="s">
        <v>0</v>
      </c>
      <c r="H3111" s="12">
        <v>0</v>
      </c>
    </row>
    <row r="3112" spans="2:8" hidden="1" outlineLevel="1" x14ac:dyDescent="0.2">
      <c r="B3112" s="8" t="s">
        <v>3467</v>
      </c>
      <c r="C3112" s="9">
        <v>6</v>
      </c>
      <c r="D3112" s="8" t="s">
        <v>338</v>
      </c>
      <c r="E3112" s="8" t="s">
        <v>0</v>
      </c>
      <c r="H3112" s="12">
        <v>0.38516711380999336</v>
      </c>
    </row>
    <row r="3113" spans="2:8" hidden="1" outlineLevel="1" x14ac:dyDescent="0.2">
      <c r="B3113" s="8" t="s">
        <v>2110</v>
      </c>
      <c r="C3113" s="9">
        <v>2</v>
      </c>
      <c r="D3113" s="8" t="s">
        <v>338</v>
      </c>
      <c r="E3113" s="8" t="s">
        <v>941</v>
      </c>
      <c r="H3113" s="12">
        <v>0</v>
      </c>
    </row>
    <row r="3114" spans="2:8" hidden="1" outlineLevel="1" x14ac:dyDescent="0.2">
      <c r="B3114" s="8" t="s">
        <v>4961</v>
      </c>
      <c r="C3114" s="9">
        <v>8</v>
      </c>
      <c r="D3114" s="8" t="s">
        <v>338</v>
      </c>
      <c r="E3114" s="8" t="s">
        <v>0</v>
      </c>
      <c r="H3114" s="12">
        <v>1.1860563299549503</v>
      </c>
    </row>
    <row r="3115" spans="2:8" hidden="1" outlineLevel="1" x14ac:dyDescent="0.2">
      <c r="B3115" s="8" t="s">
        <v>3528</v>
      </c>
      <c r="C3115" s="9">
        <v>4</v>
      </c>
      <c r="D3115" s="8" t="s">
        <v>338</v>
      </c>
      <c r="E3115" s="8" t="s">
        <v>0</v>
      </c>
      <c r="H3115" s="12">
        <v>0.82433858703506802</v>
      </c>
    </row>
    <row r="3116" spans="2:8" hidden="1" outlineLevel="1" x14ac:dyDescent="0.2">
      <c r="B3116" s="8" t="s">
        <v>3468</v>
      </c>
      <c r="C3116" s="9">
        <v>2</v>
      </c>
      <c r="D3116" s="8" t="s">
        <v>338</v>
      </c>
      <c r="E3116" s="8" t="s">
        <v>0</v>
      </c>
      <c r="H3116" s="12">
        <v>0</v>
      </c>
    </row>
    <row r="3117" spans="2:8" hidden="1" outlineLevel="1" x14ac:dyDescent="0.2">
      <c r="B3117" s="8" t="s">
        <v>3529</v>
      </c>
      <c r="C3117" s="9">
        <v>6</v>
      </c>
      <c r="D3117" s="8" t="s">
        <v>338</v>
      </c>
      <c r="E3117" s="8" t="s">
        <v>0</v>
      </c>
      <c r="H3117" s="12">
        <v>2.0035440584588367</v>
      </c>
    </row>
    <row r="3118" spans="2:8" hidden="1" outlineLevel="1" x14ac:dyDescent="0.2">
      <c r="B3118" s="8" t="s">
        <v>1379</v>
      </c>
      <c r="C3118" s="9">
        <v>2</v>
      </c>
      <c r="D3118" s="8" t="s">
        <v>338</v>
      </c>
      <c r="E3118" s="8" t="s">
        <v>0</v>
      </c>
      <c r="H3118" s="12">
        <v>0</v>
      </c>
    </row>
    <row r="3119" spans="2:8" hidden="1" outlineLevel="1" x14ac:dyDescent="0.2">
      <c r="B3119" s="8" t="s">
        <v>4523</v>
      </c>
      <c r="C3119" s="9">
        <v>2</v>
      </c>
      <c r="D3119" s="8" t="s">
        <v>338</v>
      </c>
      <c r="E3119" s="8" t="s">
        <v>0</v>
      </c>
      <c r="H3119" s="12">
        <v>0</v>
      </c>
    </row>
    <row r="3120" spans="2:8" hidden="1" outlineLevel="1" x14ac:dyDescent="0.2">
      <c r="B3120" s="8" t="s">
        <v>3042</v>
      </c>
      <c r="C3120" s="9">
        <v>4</v>
      </c>
      <c r="D3120" s="8" t="s">
        <v>338</v>
      </c>
      <c r="E3120" s="8" t="s">
        <v>0</v>
      </c>
      <c r="H3120" s="12">
        <v>1.2480652450339711</v>
      </c>
    </row>
    <row r="3121" spans="1:8" hidden="1" outlineLevel="1" x14ac:dyDescent="0.2">
      <c r="B3121" s="8" t="s">
        <v>3541</v>
      </c>
      <c r="C3121" s="9">
        <v>4</v>
      </c>
      <c r="D3121" s="8" t="s">
        <v>338</v>
      </c>
      <c r="E3121" s="8" t="s">
        <v>998</v>
      </c>
      <c r="H3121" s="12">
        <v>0</v>
      </c>
    </row>
    <row r="3122" spans="1:8" hidden="1" outlineLevel="1" x14ac:dyDescent="0.2">
      <c r="B3122" s="8" t="s">
        <v>4417</v>
      </c>
      <c r="C3122" s="9">
        <v>8</v>
      </c>
      <c r="D3122" s="8" t="s">
        <v>338</v>
      </c>
      <c r="E3122" s="8" t="s">
        <v>0</v>
      </c>
      <c r="H3122" s="12">
        <v>0.62875501238986131</v>
      </c>
    </row>
    <row r="3123" spans="1:8" hidden="1" outlineLevel="1" x14ac:dyDescent="0.2">
      <c r="B3123" s="8" t="s">
        <v>2697</v>
      </c>
      <c r="C3123" s="9">
        <v>4</v>
      </c>
      <c r="D3123" s="8" t="s">
        <v>338</v>
      </c>
      <c r="E3123" s="8" t="s">
        <v>0</v>
      </c>
      <c r="H3123" s="12">
        <v>0.88134205655331743</v>
      </c>
    </row>
    <row r="3124" spans="1:8" hidden="1" outlineLevel="1" x14ac:dyDescent="0.2">
      <c r="B3124" s="8" t="s">
        <v>2389</v>
      </c>
      <c r="C3124" s="9">
        <v>2</v>
      </c>
      <c r="D3124" s="8" t="s">
        <v>338</v>
      </c>
      <c r="E3124" s="8" t="s">
        <v>0</v>
      </c>
      <c r="H3124" s="12">
        <v>0</v>
      </c>
    </row>
    <row r="3125" spans="1:8" hidden="1" outlineLevel="1" x14ac:dyDescent="0.2">
      <c r="B3125" s="8" t="s">
        <v>4595</v>
      </c>
      <c r="C3125" s="9">
        <v>2</v>
      </c>
      <c r="D3125" s="8" t="s">
        <v>338</v>
      </c>
      <c r="E3125" s="8" t="s">
        <v>0</v>
      </c>
      <c r="H3125" s="12">
        <v>0</v>
      </c>
    </row>
    <row r="3126" spans="1:8" hidden="1" outlineLevel="1" x14ac:dyDescent="0.2">
      <c r="B3126" s="8" t="s">
        <v>1349</v>
      </c>
      <c r="C3126" s="9">
        <v>2</v>
      </c>
      <c r="D3126" s="8" t="s">
        <v>338</v>
      </c>
      <c r="E3126" s="8" t="s">
        <v>0</v>
      </c>
      <c r="H3126" s="12" t="e">
        <v>#DIV/0!</v>
      </c>
    </row>
    <row r="3127" spans="1:8" hidden="1" outlineLevel="1" x14ac:dyDescent="0.2">
      <c r="B3127" s="8" t="s">
        <v>3634</v>
      </c>
      <c r="C3127" s="9">
        <v>2</v>
      </c>
      <c r="D3127" s="8" t="s">
        <v>338</v>
      </c>
      <c r="E3127" s="8" t="s">
        <v>0</v>
      </c>
      <c r="H3127" s="12" t="e">
        <v>#DIV/0!</v>
      </c>
    </row>
    <row r="3128" spans="1:8" hidden="1" outlineLevel="1" x14ac:dyDescent="0.2">
      <c r="B3128" s="8" t="s">
        <v>4141</v>
      </c>
      <c r="C3128" s="9">
        <v>2</v>
      </c>
      <c r="D3128" s="8" t="s">
        <v>338</v>
      </c>
      <c r="E3128" s="8" t="s">
        <v>0</v>
      </c>
      <c r="H3128" s="12">
        <v>0</v>
      </c>
    </row>
    <row r="3129" spans="1:8" hidden="1" outlineLevel="1" x14ac:dyDescent="0.2">
      <c r="B3129" s="8" t="s">
        <v>2341</v>
      </c>
      <c r="C3129" s="9">
        <v>4</v>
      </c>
      <c r="D3129" s="8" t="s">
        <v>338</v>
      </c>
      <c r="E3129" s="8" t="s">
        <v>0</v>
      </c>
      <c r="H3129" s="12">
        <v>1.0740907490446641</v>
      </c>
    </row>
    <row r="3130" spans="1:8" hidden="1" outlineLevel="1" x14ac:dyDescent="0.2">
      <c r="B3130" s="8" t="s">
        <v>2838</v>
      </c>
      <c r="C3130" s="9">
        <v>2</v>
      </c>
      <c r="D3130" s="8" t="s">
        <v>338</v>
      </c>
      <c r="E3130" s="8" t="s">
        <v>0</v>
      </c>
      <c r="H3130" s="12">
        <v>0</v>
      </c>
    </row>
    <row r="3131" spans="1:8" hidden="1" outlineLevel="1" x14ac:dyDescent="0.2">
      <c r="B3131" s="8" t="s">
        <v>2405</v>
      </c>
      <c r="C3131" s="9">
        <v>1</v>
      </c>
      <c r="D3131" s="8" t="s">
        <v>338</v>
      </c>
      <c r="E3131" s="8" t="s">
        <v>0</v>
      </c>
      <c r="H3131" s="12">
        <v>0</v>
      </c>
    </row>
    <row r="3132" spans="1:8" hidden="1" outlineLevel="1" x14ac:dyDescent="0.2">
      <c r="B3132" s="8" t="s">
        <v>4911</v>
      </c>
      <c r="C3132" s="9">
        <v>2</v>
      </c>
      <c r="D3132" s="8" t="s">
        <v>338</v>
      </c>
      <c r="E3132" s="8" t="s">
        <v>0</v>
      </c>
      <c r="H3132" s="12" t="e">
        <v>#DIV/0!</v>
      </c>
    </row>
    <row r="3133" spans="1:8" hidden="1" outlineLevel="1" x14ac:dyDescent="0.2">
      <c r="B3133" s="8" t="s">
        <v>1210</v>
      </c>
      <c r="C3133" s="9">
        <v>1</v>
      </c>
      <c r="D3133" s="8" t="s">
        <v>338</v>
      </c>
      <c r="E3133" s="8" t="s">
        <v>0</v>
      </c>
      <c r="H3133" s="12" t="e">
        <v>#DIV/0!</v>
      </c>
    </row>
    <row r="3134" spans="1:8" collapsed="1" x14ac:dyDescent="0.2">
      <c r="A3134" s="2" t="s">
        <v>340</v>
      </c>
      <c r="B3134" s="3" t="s">
        <v>5266</v>
      </c>
      <c r="C3134" s="4">
        <v>36.86</v>
      </c>
      <c r="D3134" s="5">
        <v>23</v>
      </c>
      <c r="E3134" s="5">
        <v>23</v>
      </c>
      <c r="F3134" s="6">
        <v>67.788384744660107</v>
      </c>
      <c r="G3134" s="7">
        <v>7.72314453125</v>
      </c>
      <c r="H3134" s="12">
        <v>3.6059915616616514</v>
      </c>
    </row>
    <row r="3135" spans="1:8" ht="15.75" hidden="1" customHeight="1" outlineLevel="1" x14ac:dyDescent="0.2">
      <c r="B3135" s="1" t="s">
        <v>4263</v>
      </c>
      <c r="C3135" s="1" t="s">
        <v>1</v>
      </c>
      <c r="D3135" s="1" t="s">
        <v>3760</v>
      </c>
      <c r="E3135" s="1" t="s">
        <v>3516</v>
      </c>
      <c r="H3135" s="12" t="e">
        <v>#VALUE!</v>
      </c>
    </row>
    <row r="3136" spans="1:8" hidden="1" outlineLevel="1" x14ac:dyDescent="0.2">
      <c r="B3136" s="8" t="s">
        <v>3224</v>
      </c>
      <c r="C3136" s="9">
        <v>4</v>
      </c>
      <c r="D3136" s="8" t="s">
        <v>340</v>
      </c>
      <c r="E3136" s="8" t="s">
        <v>0</v>
      </c>
      <c r="H3136" s="12">
        <v>2.4180599750367264</v>
      </c>
    </row>
    <row r="3137" spans="2:8" hidden="1" outlineLevel="1" x14ac:dyDescent="0.2">
      <c r="B3137" s="8" t="s">
        <v>3929</v>
      </c>
      <c r="C3137" s="9">
        <v>2</v>
      </c>
      <c r="D3137" s="8" t="s">
        <v>340</v>
      </c>
      <c r="E3137" s="8" t="s">
        <v>1021</v>
      </c>
      <c r="H3137" s="12">
        <v>0</v>
      </c>
    </row>
    <row r="3138" spans="2:8" hidden="1" outlineLevel="1" x14ac:dyDescent="0.2">
      <c r="B3138" s="8" t="s">
        <v>4160</v>
      </c>
      <c r="C3138" s="9">
        <v>2</v>
      </c>
      <c r="D3138" s="8" t="s">
        <v>340</v>
      </c>
      <c r="E3138" s="8" t="s">
        <v>941</v>
      </c>
      <c r="H3138" s="12">
        <v>0</v>
      </c>
    </row>
    <row r="3139" spans="2:8" hidden="1" outlineLevel="1" x14ac:dyDescent="0.2">
      <c r="B3139" s="8" t="s">
        <v>2579</v>
      </c>
      <c r="C3139" s="9">
        <v>4</v>
      </c>
      <c r="D3139" s="8" t="s">
        <v>340</v>
      </c>
      <c r="E3139" s="8" t="s">
        <v>0</v>
      </c>
      <c r="H3139" s="12">
        <v>3.1172056487334676</v>
      </c>
    </row>
    <row r="3140" spans="2:8" hidden="1" outlineLevel="1" x14ac:dyDescent="0.2">
      <c r="B3140" s="8" t="s">
        <v>4864</v>
      </c>
      <c r="C3140" s="9">
        <v>4</v>
      </c>
      <c r="D3140" s="8" t="s">
        <v>340</v>
      </c>
      <c r="E3140" s="8" t="s">
        <v>941</v>
      </c>
      <c r="H3140" s="12">
        <v>5.0348341410003314</v>
      </c>
    </row>
    <row r="3141" spans="2:8" hidden="1" outlineLevel="1" x14ac:dyDescent="0.2">
      <c r="B3141" s="8" t="s">
        <v>3167</v>
      </c>
      <c r="C3141" s="9">
        <v>14</v>
      </c>
      <c r="D3141" s="8" t="s">
        <v>340</v>
      </c>
      <c r="E3141" s="8" t="s">
        <v>0</v>
      </c>
      <c r="H3141" s="12">
        <v>3.8875695813308035</v>
      </c>
    </row>
    <row r="3142" spans="2:8" hidden="1" outlineLevel="1" x14ac:dyDescent="0.2">
      <c r="B3142" s="8" t="s">
        <v>4024</v>
      </c>
      <c r="C3142" s="9">
        <v>8</v>
      </c>
      <c r="D3142" s="8" t="s">
        <v>340</v>
      </c>
      <c r="E3142" s="8" t="s">
        <v>941</v>
      </c>
      <c r="H3142" s="12">
        <v>10.684513435199314</v>
      </c>
    </row>
    <row r="3143" spans="2:8" hidden="1" outlineLevel="1" x14ac:dyDescent="0.2">
      <c r="B3143" s="8" t="s">
        <v>4493</v>
      </c>
      <c r="C3143" s="9">
        <v>2</v>
      </c>
      <c r="D3143" s="8" t="s">
        <v>340</v>
      </c>
      <c r="E3143" s="8" t="s">
        <v>975</v>
      </c>
      <c r="H3143" s="12">
        <v>0</v>
      </c>
    </row>
    <row r="3144" spans="2:8" hidden="1" outlineLevel="1" x14ac:dyDescent="0.2">
      <c r="B3144" s="8" t="s">
        <v>3434</v>
      </c>
      <c r="C3144" s="9">
        <v>6</v>
      </c>
      <c r="D3144" s="8" t="s">
        <v>340</v>
      </c>
      <c r="E3144" s="8" t="s">
        <v>3322</v>
      </c>
      <c r="H3144" s="12">
        <v>0</v>
      </c>
    </row>
    <row r="3145" spans="2:8" hidden="1" outlineLevel="1" x14ac:dyDescent="0.2">
      <c r="B3145" s="8" t="s">
        <v>4121</v>
      </c>
      <c r="C3145" s="9">
        <v>3</v>
      </c>
      <c r="D3145" s="8" t="s">
        <v>340</v>
      </c>
      <c r="E3145" s="8" t="s">
        <v>0</v>
      </c>
      <c r="H3145" s="12">
        <v>0</v>
      </c>
    </row>
    <row r="3146" spans="2:8" hidden="1" outlineLevel="1" x14ac:dyDescent="0.2">
      <c r="B3146" s="8" t="s">
        <v>2113</v>
      </c>
      <c r="C3146" s="9">
        <v>10</v>
      </c>
      <c r="D3146" s="8" t="s">
        <v>340</v>
      </c>
      <c r="E3146" s="8" t="s">
        <v>0</v>
      </c>
      <c r="H3146" s="12">
        <v>8.2754213092829545</v>
      </c>
    </row>
    <row r="3147" spans="2:8" hidden="1" outlineLevel="1" x14ac:dyDescent="0.2">
      <c r="B3147" s="8" t="s">
        <v>4260</v>
      </c>
      <c r="C3147" s="9">
        <v>6</v>
      </c>
      <c r="D3147" s="8" t="s">
        <v>340</v>
      </c>
      <c r="E3147" s="8" t="s">
        <v>0</v>
      </c>
      <c r="H3147" s="12">
        <v>5.4897421987040502</v>
      </c>
    </row>
    <row r="3148" spans="2:8" hidden="1" outlineLevel="1" x14ac:dyDescent="0.2">
      <c r="B3148" s="8" t="s">
        <v>1926</v>
      </c>
      <c r="C3148" s="9">
        <v>2</v>
      </c>
      <c r="D3148" s="8" t="s">
        <v>340</v>
      </c>
      <c r="E3148" s="8" t="s">
        <v>0</v>
      </c>
      <c r="H3148" s="12">
        <v>0</v>
      </c>
    </row>
    <row r="3149" spans="2:8" hidden="1" outlineLevel="1" x14ac:dyDescent="0.2">
      <c r="B3149" s="8" t="s">
        <v>4685</v>
      </c>
      <c r="C3149" s="9">
        <v>2</v>
      </c>
      <c r="D3149" s="8" t="s">
        <v>340</v>
      </c>
      <c r="E3149" s="8" t="s">
        <v>0</v>
      </c>
      <c r="H3149" s="12" t="e">
        <v>#DIV/0!</v>
      </c>
    </row>
    <row r="3150" spans="2:8" hidden="1" outlineLevel="1" x14ac:dyDescent="0.2">
      <c r="B3150" s="8" t="s">
        <v>2851</v>
      </c>
      <c r="C3150" s="9">
        <v>2</v>
      </c>
      <c r="D3150" s="8" t="s">
        <v>340</v>
      </c>
      <c r="E3150" s="8" t="s">
        <v>0</v>
      </c>
      <c r="H3150" s="12" t="e">
        <v>#DIV/0!</v>
      </c>
    </row>
    <row r="3151" spans="2:8" hidden="1" outlineLevel="1" x14ac:dyDescent="0.2">
      <c r="B3151" s="8" t="s">
        <v>5022</v>
      </c>
      <c r="C3151" s="9">
        <v>2</v>
      </c>
      <c r="D3151" s="8" t="s">
        <v>340</v>
      </c>
      <c r="E3151" s="8" t="s">
        <v>901</v>
      </c>
      <c r="H3151" s="12" t="e">
        <v>#DIV/0!</v>
      </c>
    </row>
    <row r="3152" spans="2:8" hidden="1" outlineLevel="1" x14ac:dyDescent="0.2">
      <c r="B3152" s="8" t="s">
        <v>3480</v>
      </c>
      <c r="C3152" s="9">
        <v>2</v>
      </c>
      <c r="D3152" s="8" t="s">
        <v>340</v>
      </c>
      <c r="E3152" s="8" t="s">
        <v>0</v>
      </c>
      <c r="H3152" s="12" t="e">
        <v>#DIV/0!</v>
      </c>
    </row>
    <row r="3153" spans="2:8" hidden="1" outlineLevel="1" x14ac:dyDescent="0.2">
      <c r="B3153" s="8" t="s">
        <v>2759</v>
      </c>
      <c r="C3153" s="9">
        <v>2</v>
      </c>
      <c r="D3153" s="8" t="s">
        <v>340</v>
      </c>
      <c r="E3153" s="8" t="s">
        <v>0</v>
      </c>
      <c r="H3153" s="12" t="e">
        <v>#DIV/0!</v>
      </c>
    </row>
    <row r="3154" spans="2:8" hidden="1" outlineLevel="1" x14ac:dyDescent="0.2">
      <c r="B3154" s="8" t="s">
        <v>3225</v>
      </c>
      <c r="C3154" s="9">
        <v>2</v>
      </c>
      <c r="D3154" s="8" t="s">
        <v>340</v>
      </c>
      <c r="E3154" s="8" t="s">
        <v>0</v>
      </c>
      <c r="H3154" s="12" t="e">
        <v>#DIV/0!</v>
      </c>
    </row>
    <row r="3155" spans="2:8" hidden="1" outlineLevel="1" x14ac:dyDescent="0.2">
      <c r="B3155" s="8" t="s">
        <v>1548</v>
      </c>
      <c r="C3155" s="9">
        <v>2</v>
      </c>
      <c r="D3155" s="8" t="s">
        <v>340</v>
      </c>
      <c r="E3155" s="8" t="s">
        <v>0</v>
      </c>
      <c r="H3155" s="12" t="e">
        <v>#DIV/0!</v>
      </c>
    </row>
    <row r="3156" spans="2:8" hidden="1" outlineLevel="1" x14ac:dyDescent="0.2">
      <c r="B3156" s="8" t="s">
        <v>2281</v>
      </c>
      <c r="C3156" s="9">
        <v>2</v>
      </c>
      <c r="D3156" s="8" t="s">
        <v>340</v>
      </c>
      <c r="E3156" s="8" t="s">
        <v>0</v>
      </c>
      <c r="H3156" s="12" t="e">
        <v>#DIV/0!</v>
      </c>
    </row>
    <row r="3157" spans="2:8" hidden="1" outlineLevel="1" x14ac:dyDescent="0.2">
      <c r="B3157" s="8" t="s">
        <v>4162</v>
      </c>
      <c r="C3157" s="9">
        <v>2</v>
      </c>
      <c r="D3157" s="8" t="s">
        <v>340</v>
      </c>
      <c r="E3157" s="8" t="s">
        <v>0</v>
      </c>
      <c r="H3157" s="12" t="e">
        <v>#DIV/0!</v>
      </c>
    </row>
    <row r="3158" spans="2:8" hidden="1" outlineLevel="1" x14ac:dyDescent="0.2">
      <c r="B3158" s="8" t="s">
        <v>1360</v>
      </c>
      <c r="C3158" s="9">
        <v>2</v>
      </c>
      <c r="D3158" s="8" t="s">
        <v>340</v>
      </c>
      <c r="E3158" s="8" t="s">
        <v>0</v>
      </c>
      <c r="H3158" s="12" t="e">
        <v>#DIV/0!</v>
      </c>
    </row>
    <row r="3159" spans="2:8" ht="15.75" hidden="1" customHeight="1" outlineLevel="1" x14ac:dyDescent="0.2">
      <c r="B3159" s="1" t="s">
        <v>4263</v>
      </c>
      <c r="C3159" s="1" t="s">
        <v>1</v>
      </c>
      <c r="D3159" s="1" t="s">
        <v>3760</v>
      </c>
      <c r="E3159" s="1" t="s">
        <v>3516</v>
      </c>
      <c r="H3159" s="12" t="e">
        <v>#VALUE!</v>
      </c>
    </row>
    <row r="3160" spans="2:8" hidden="1" outlineLevel="1" x14ac:dyDescent="0.2">
      <c r="B3160" s="8" t="s">
        <v>4796</v>
      </c>
      <c r="C3160" s="9">
        <v>6</v>
      </c>
      <c r="D3160" s="8" t="s">
        <v>150</v>
      </c>
      <c r="E3160" s="8" t="s">
        <v>0</v>
      </c>
      <c r="H3160" s="12">
        <v>5.588383486257519</v>
      </c>
    </row>
    <row r="3161" spans="2:8" hidden="1" outlineLevel="1" x14ac:dyDescent="0.2">
      <c r="B3161" s="8" t="s">
        <v>2908</v>
      </c>
      <c r="C3161" s="9">
        <v>8</v>
      </c>
      <c r="D3161" s="8" t="s">
        <v>150</v>
      </c>
      <c r="E3161" s="8" t="s">
        <v>0</v>
      </c>
      <c r="H3161" s="12">
        <v>4.0417971790717342</v>
      </c>
    </row>
    <row r="3162" spans="2:8" hidden="1" outlineLevel="1" x14ac:dyDescent="0.2">
      <c r="B3162" s="8" t="s">
        <v>1920</v>
      </c>
      <c r="C3162" s="9">
        <v>2</v>
      </c>
      <c r="D3162" s="8" t="s">
        <v>150</v>
      </c>
      <c r="E3162" s="8" t="s">
        <v>941</v>
      </c>
      <c r="H3162" s="12">
        <v>0</v>
      </c>
    </row>
    <row r="3163" spans="2:8" hidden="1" outlineLevel="1" x14ac:dyDescent="0.2">
      <c r="B3163" s="8" t="s">
        <v>2771</v>
      </c>
      <c r="C3163" s="9">
        <v>8</v>
      </c>
      <c r="D3163" s="8" t="s">
        <v>150</v>
      </c>
      <c r="E3163" s="8" t="s">
        <v>0</v>
      </c>
      <c r="H3163" s="12">
        <v>3.9835107819654012</v>
      </c>
    </row>
    <row r="3164" spans="2:8" hidden="1" outlineLevel="1" x14ac:dyDescent="0.2">
      <c r="B3164" s="8" t="s">
        <v>1704</v>
      </c>
      <c r="C3164" s="9">
        <v>6</v>
      </c>
      <c r="D3164" s="8" t="s">
        <v>150</v>
      </c>
      <c r="E3164" s="8" t="s">
        <v>920</v>
      </c>
      <c r="H3164" s="12">
        <v>3.8002026575605345</v>
      </c>
    </row>
    <row r="3165" spans="2:8" hidden="1" outlineLevel="1" x14ac:dyDescent="0.2">
      <c r="B3165" s="8" t="s">
        <v>1921</v>
      </c>
      <c r="C3165" s="9">
        <v>6</v>
      </c>
      <c r="D3165" s="8" t="s">
        <v>150</v>
      </c>
      <c r="E3165" s="8" t="s">
        <v>941</v>
      </c>
      <c r="H3165" s="12">
        <v>4.2075203824669893</v>
      </c>
    </row>
    <row r="3166" spans="2:8" hidden="1" outlineLevel="1" x14ac:dyDescent="0.2">
      <c r="B3166" s="8" t="s">
        <v>3589</v>
      </c>
      <c r="C3166" s="9">
        <v>10</v>
      </c>
      <c r="D3166" s="8" t="s">
        <v>235</v>
      </c>
      <c r="E3166" s="8" t="s">
        <v>0</v>
      </c>
      <c r="H3166" s="12">
        <v>7.6300889376159047</v>
      </c>
    </row>
    <row r="3167" spans="2:8" hidden="1" outlineLevel="1" x14ac:dyDescent="0.2">
      <c r="B3167" s="8" t="s">
        <v>4378</v>
      </c>
      <c r="C3167" s="9">
        <v>8</v>
      </c>
      <c r="D3167" s="8" t="s">
        <v>150</v>
      </c>
      <c r="E3167" s="8" t="s">
        <v>0</v>
      </c>
      <c r="H3167" s="12">
        <v>3.460397336659085</v>
      </c>
    </row>
    <row r="3168" spans="2:8" hidden="1" outlineLevel="1" x14ac:dyDescent="0.2">
      <c r="B3168" s="8" t="s">
        <v>1728</v>
      </c>
      <c r="C3168" s="9">
        <v>8</v>
      </c>
      <c r="D3168" s="8" t="s">
        <v>150</v>
      </c>
      <c r="E3168" s="8" t="s">
        <v>0</v>
      </c>
      <c r="H3168" s="12">
        <v>2.2498741517294709</v>
      </c>
    </row>
    <row r="3169" spans="2:8" hidden="1" outlineLevel="1" x14ac:dyDescent="0.2">
      <c r="B3169" s="8" t="s">
        <v>4858</v>
      </c>
      <c r="C3169" s="9">
        <v>16</v>
      </c>
      <c r="D3169" s="8" t="s">
        <v>151</v>
      </c>
      <c r="E3169" s="8" t="s">
        <v>0</v>
      </c>
      <c r="H3169" s="12">
        <v>6.0530227812860922</v>
      </c>
    </row>
    <row r="3170" spans="2:8" hidden="1" outlineLevel="1" x14ac:dyDescent="0.2">
      <c r="B3170" s="8" t="s">
        <v>2800</v>
      </c>
      <c r="C3170" s="9">
        <v>6</v>
      </c>
      <c r="D3170" s="8" t="s">
        <v>235</v>
      </c>
      <c r="E3170" s="8" t="s">
        <v>0</v>
      </c>
      <c r="H3170" s="12">
        <v>10.749836356928364</v>
      </c>
    </row>
    <row r="3171" spans="2:8" hidden="1" outlineLevel="1" x14ac:dyDescent="0.2">
      <c r="B3171" s="8" t="s">
        <v>4859</v>
      </c>
      <c r="C3171" s="9">
        <v>4</v>
      </c>
      <c r="D3171" s="8" t="s">
        <v>235</v>
      </c>
      <c r="E3171" s="8" t="s">
        <v>0</v>
      </c>
      <c r="H3171" s="12">
        <v>1.1985130605835559</v>
      </c>
    </row>
    <row r="3172" spans="2:8" hidden="1" outlineLevel="1" x14ac:dyDescent="0.2">
      <c r="B3172" s="8" t="s">
        <v>4379</v>
      </c>
      <c r="C3172" s="9">
        <v>14</v>
      </c>
      <c r="D3172" s="8" t="s">
        <v>150</v>
      </c>
      <c r="E3172" s="8" t="s">
        <v>0</v>
      </c>
      <c r="H3172" s="12">
        <v>3.4662380915364945</v>
      </c>
    </row>
    <row r="3173" spans="2:8" hidden="1" outlineLevel="1" x14ac:dyDescent="0.2">
      <c r="B3173" s="8" t="s">
        <v>4385</v>
      </c>
      <c r="C3173" s="9">
        <v>8</v>
      </c>
      <c r="D3173" s="8" t="s">
        <v>150</v>
      </c>
      <c r="E3173" s="8" t="s">
        <v>0</v>
      </c>
      <c r="H3173" s="12">
        <v>2.3196328112193476</v>
      </c>
    </row>
    <row r="3174" spans="2:8" hidden="1" outlineLevel="1" x14ac:dyDescent="0.2">
      <c r="B3174" s="8" t="s">
        <v>5146</v>
      </c>
      <c r="C3174" s="9">
        <v>22</v>
      </c>
      <c r="D3174" s="8" t="s">
        <v>150</v>
      </c>
      <c r="E3174" s="8" t="s">
        <v>0</v>
      </c>
      <c r="H3174" s="12">
        <v>3.0423135728361324</v>
      </c>
    </row>
    <row r="3175" spans="2:8" hidden="1" outlineLevel="1" x14ac:dyDescent="0.2">
      <c r="B3175" s="8" t="s">
        <v>4709</v>
      </c>
      <c r="C3175" s="9">
        <v>12</v>
      </c>
      <c r="D3175" s="8" t="s">
        <v>150</v>
      </c>
      <c r="E3175" s="8" t="s">
        <v>884</v>
      </c>
      <c r="H3175" s="12">
        <v>3.1839662009566179</v>
      </c>
    </row>
    <row r="3176" spans="2:8" hidden="1" outlineLevel="1" x14ac:dyDescent="0.2">
      <c r="B3176" s="8" t="s">
        <v>4709</v>
      </c>
      <c r="C3176" s="9">
        <v>10</v>
      </c>
      <c r="D3176" s="8" t="s">
        <v>150</v>
      </c>
      <c r="E3176" s="8" t="s">
        <v>886</v>
      </c>
      <c r="H3176" s="12">
        <v>10.387516945936531</v>
      </c>
    </row>
    <row r="3177" spans="2:8" hidden="1" outlineLevel="1" x14ac:dyDescent="0.2">
      <c r="B3177" s="8" t="s">
        <v>4709</v>
      </c>
      <c r="C3177" s="9">
        <v>10</v>
      </c>
      <c r="D3177" s="8" t="s">
        <v>150</v>
      </c>
      <c r="E3177" s="8" t="s">
        <v>887</v>
      </c>
      <c r="H3177" s="12">
        <v>5.1464130797800554</v>
      </c>
    </row>
    <row r="3178" spans="2:8" hidden="1" outlineLevel="1" x14ac:dyDescent="0.2">
      <c r="B3178" s="8" t="s">
        <v>5212</v>
      </c>
      <c r="C3178" s="9">
        <v>8</v>
      </c>
      <c r="D3178" s="8" t="s">
        <v>150</v>
      </c>
      <c r="E3178" s="8" t="s">
        <v>929</v>
      </c>
      <c r="H3178" s="12">
        <v>2.8980818687041676</v>
      </c>
    </row>
    <row r="3179" spans="2:8" hidden="1" outlineLevel="1" x14ac:dyDescent="0.2">
      <c r="B3179" s="8" t="s">
        <v>5212</v>
      </c>
      <c r="C3179" s="9">
        <v>11</v>
      </c>
      <c r="D3179" s="8" t="s">
        <v>150</v>
      </c>
      <c r="E3179" s="8" t="s">
        <v>930</v>
      </c>
      <c r="H3179" s="12">
        <v>1.0084280989590384</v>
      </c>
    </row>
    <row r="3180" spans="2:8" hidden="1" outlineLevel="1" x14ac:dyDescent="0.2">
      <c r="B3180" s="8" t="s">
        <v>626</v>
      </c>
      <c r="C3180" s="9">
        <v>8</v>
      </c>
      <c r="D3180" s="8" t="s">
        <v>150</v>
      </c>
      <c r="E3180" s="8" t="s">
        <v>983</v>
      </c>
      <c r="H3180" s="12">
        <v>11.106207624457836</v>
      </c>
    </row>
    <row r="3181" spans="2:8" hidden="1" outlineLevel="1" x14ac:dyDescent="0.2">
      <c r="B3181" s="8" t="s">
        <v>5212</v>
      </c>
      <c r="C3181" s="9">
        <v>5</v>
      </c>
      <c r="D3181" s="8" t="s">
        <v>150</v>
      </c>
      <c r="E3181" s="8" t="s">
        <v>932</v>
      </c>
      <c r="H3181" s="12">
        <v>5.3025649899999632</v>
      </c>
    </row>
    <row r="3182" spans="2:8" hidden="1" outlineLevel="1" x14ac:dyDescent="0.2">
      <c r="B3182" s="8" t="s">
        <v>3588</v>
      </c>
      <c r="C3182" s="9">
        <v>2</v>
      </c>
      <c r="D3182" s="8" t="s">
        <v>235</v>
      </c>
      <c r="E3182" s="8" t="s">
        <v>0</v>
      </c>
      <c r="H3182" s="12" t="e">
        <v>#DIV/0!</v>
      </c>
    </row>
    <row r="3183" spans="2:8" hidden="1" outlineLevel="1" x14ac:dyDescent="0.2">
      <c r="B3183" s="8" t="s">
        <v>4858</v>
      </c>
      <c r="C3183" s="9">
        <v>2</v>
      </c>
      <c r="D3183" s="8" t="s">
        <v>235</v>
      </c>
      <c r="E3183" s="8" t="s">
        <v>3375</v>
      </c>
      <c r="H3183" s="12" t="e">
        <v>#DIV/0!</v>
      </c>
    </row>
    <row r="3184" spans="2:8" hidden="1" outlineLevel="1" x14ac:dyDescent="0.2">
      <c r="B3184" s="8" t="s">
        <v>1584</v>
      </c>
      <c r="C3184" s="9">
        <v>8</v>
      </c>
      <c r="D3184" s="8" t="s">
        <v>150</v>
      </c>
      <c r="E3184" s="8" t="s">
        <v>0</v>
      </c>
      <c r="H3184" s="12" t="e">
        <v>#DIV/0!</v>
      </c>
    </row>
    <row r="3185" spans="1:8" hidden="1" outlineLevel="1" x14ac:dyDescent="0.2">
      <c r="B3185" s="8" t="s">
        <v>5212</v>
      </c>
      <c r="C3185" s="9">
        <v>4</v>
      </c>
      <c r="D3185" s="8" t="s">
        <v>150</v>
      </c>
      <c r="E3185" s="8" t="s">
        <v>931</v>
      </c>
      <c r="H3185" s="12" t="e">
        <v>#DIV/0!</v>
      </c>
    </row>
    <row r="3186" spans="1:8" hidden="1" outlineLevel="1" x14ac:dyDescent="0.2">
      <c r="B3186" s="8" t="s">
        <v>2381</v>
      </c>
      <c r="C3186" s="9">
        <v>2</v>
      </c>
      <c r="D3186" s="8" t="s">
        <v>150</v>
      </c>
      <c r="E3186" s="8" t="s">
        <v>0</v>
      </c>
      <c r="H3186" s="12" t="e">
        <v>#DIV/0!</v>
      </c>
    </row>
    <row r="3187" spans="1:8" hidden="1" outlineLevel="1" x14ac:dyDescent="0.2">
      <c r="B3187" s="8" t="s">
        <v>2888</v>
      </c>
      <c r="C3187" s="9">
        <v>2</v>
      </c>
      <c r="D3187" s="8" t="s">
        <v>150</v>
      </c>
      <c r="E3187" s="8" t="s">
        <v>933</v>
      </c>
      <c r="H3187" s="12" t="e">
        <v>#DIV/0!</v>
      </c>
    </row>
    <row r="3188" spans="1:8" hidden="1" outlineLevel="1" x14ac:dyDescent="0.2">
      <c r="B3188" s="8" t="s">
        <v>2382</v>
      </c>
      <c r="C3188" s="9">
        <v>2</v>
      </c>
      <c r="D3188" s="8" t="s">
        <v>150</v>
      </c>
      <c r="E3188" s="8" t="s">
        <v>0</v>
      </c>
      <c r="H3188" s="12" t="e">
        <v>#DIV/0!</v>
      </c>
    </row>
    <row r="3189" spans="1:8" hidden="1" outlineLevel="1" x14ac:dyDescent="0.2">
      <c r="B3189" s="8" t="s">
        <v>626</v>
      </c>
      <c r="C3189" s="9">
        <v>4</v>
      </c>
      <c r="D3189" s="8" t="s">
        <v>150</v>
      </c>
      <c r="E3189" s="8" t="s">
        <v>984</v>
      </c>
      <c r="H3189" s="12" t="e">
        <v>#DIV/0!</v>
      </c>
    </row>
    <row r="3190" spans="1:8" hidden="1" outlineLevel="1" x14ac:dyDescent="0.2">
      <c r="B3190" s="8" t="s">
        <v>626</v>
      </c>
      <c r="C3190" s="9">
        <v>5</v>
      </c>
      <c r="D3190" s="8" t="s">
        <v>150</v>
      </c>
      <c r="E3190" s="8" t="s">
        <v>985</v>
      </c>
      <c r="H3190" s="12" t="e">
        <v>#DIV/0!</v>
      </c>
    </row>
    <row r="3191" spans="1:8" hidden="1" outlineLevel="1" x14ac:dyDescent="0.2">
      <c r="B3191" s="8" t="s">
        <v>626</v>
      </c>
      <c r="C3191" s="9">
        <v>2</v>
      </c>
      <c r="D3191" s="8" t="s">
        <v>150</v>
      </c>
      <c r="E3191" s="8" t="s">
        <v>996</v>
      </c>
      <c r="H3191" s="12" t="e">
        <v>#DIV/0!</v>
      </c>
    </row>
    <row r="3192" spans="1:8" hidden="1" outlineLevel="1" x14ac:dyDescent="0.2">
      <c r="B3192" s="8" t="s">
        <v>1704</v>
      </c>
      <c r="C3192" s="9">
        <v>4</v>
      </c>
      <c r="D3192" s="8" t="s">
        <v>150</v>
      </c>
      <c r="E3192" s="8" t="s">
        <v>901</v>
      </c>
      <c r="H3192" s="12">
        <v>3.5877373231346605</v>
      </c>
    </row>
    <row r="3193" spans="1:8" hidden="1" outlineLevel="1" x14ac:dyDescent="0.2">
      <c r="B3193" s="8" t="s">
        <v>1704</v>
      </c>
      <c r="C3193" s="9">
        <v>2</v>
      </c>
      <c r="D3193" s="8" t="s">
        <v>150</v>
      </c>
      <c r="E3193" s="8" t="s">
        <v>924</v>
      </c>
      <c r="H3193" s="12" t="e">
        <v>#DIV/0!</v>
      </c>
    </row>
    <row r="3194" spans="1:8" hidden="1" outlineLevel="1" x14ac:dyDescent="0.2">
      <c r="B3194" s="8" t="s">
        <v>1921</v>
      </c>
      <c r="C3194" s="9">
        <v>4</v>
      </c>
      <c r="D3194" s="8" t="s">
        <v>150</v>
      </c>
      <c r="E3194" s="8" t="s">
        <v>967</v>
      </c>
      <c r="H3194" s="12" t="e">
        <v>#DIV/0!</v>
      </c>
    </row>
    <row r="3195" spans="1:8" collapsed="1" x14ac:dyDescent="0.2">
      <c r="A3195" s="2" t="s">
        <v>172</v>
      </c>
      <c r="B3195" s="3" t="s">
        <v>210</v>
      </c>
      <c r="C3195" s="4">
        <v>53.26</v>
      </c>
      <c r="D3195" s="5">
        <v>22</v>
      </c>
      <c r="E3195" s="5">
        <v>23</v>
      </c>
      <c r="F3195" s="6">
        <v>32.941488304659998</v>
      </c>
      <c r="G3195" s="7">
        <v>10.56494140625</v>
      </c>
      <c r="H3195" s="12">
        <v>9.6422280272390726</v>
      </c>
    </row>
    <row r="3196" spans="1:8" ht="15.75" hidden="1" customHeight="1" outlineLevel="1" x14ac:dyDescent="0.2">
      <c r="B3196" s="1" t="s">
        <v>4263</v>
      </c>
      <c r="C3196" s="1" t="s">
        <v>1</v>
      </c>
      <c r="D3196" s="1" t="s">
        <v>3760</v>
      </c>
      <c r="E3196" s="1" t="s">
        <v>3516</v>
      </c>
      <c r="H3196" s="12" t="e">
        <v>#VALUE!</v>
      </c>
    </row>
    <row r="3197" spans="1:8" hidden="1" outlineLevel="1" x14ac:dyDescent="0.2">
      <c r="B3197" s="8" t="s">
        <v>764</v>
      </c>
      <c r="C3197" s="9">
        <v>4</v>
      </c>
      <c r="D3197" s="8" t="s">
        <v>172</v>
      </c>
      <c r="E3197" s="8" t="s">
        <v>0</v>
      </c>
      <c r="H3197" s="12">
        <v>42.714924298018431</v>
      </c>
    </row>
    <row r="3198" spans="1:8" hidden="1" outlineLevel="1" x14ac:dyDescent="0.2">
      <c r="B3198" s="8" t="s">
        <v>1740</v>
      </c>
      <c r="C3198" s="9">
        <v>2</v>
      </c>
      <c r="D3198" s="8" t="s">
        <v>172</v>
      </c>
      <c r="E3198" s="8" t="s">
        <v>0</v>
      </c>
      <c r="H3198" s="12">
        <v>0</v>
      </c>
    </row>
    <row r="3199" spans="1:8" hidden="1" outlineLevel="1" x14ac:dyDescent="0.2">
      <c r="B3199" s="8" t="s">
        <v>4231</v>
      </c>
      <c r="C3199" s="9">
        <v>9</v>
      </c>
      <c r="D3199" s="8" t="s">
        <v>172</v>
      </c>
      <c r="E3199" s="8" t="s">
        <v>0</v>
      </c>
      <c r="H3199" s="12">
        <v>9.8222542156825003</v>
      </c>
    </row>
    <row r="3200" spans="1:8" hidden="1" outlineLevel="1" x14ac:dyDescent="0.2">
      <c r="B3200" s="8" t="s">
        <v>3236</v>
      </c>
      <c r="C3200" s="9">
        <v>8</v>
      </c>
      <c r="D3200" s="8" t="s">
        <v>172</v>
      </c>
      <c r="E3200" s="8" t="s">
        <v>0</v>
      </c>
      <c r="H3200" s="12">
        <v>11.657823727365399</v>
      </c>
    </row>
    <row r="3201" spans="2:8" hidden="1" outlineLevel="1" x14ac:dyDescent="0.2">
      <c r="B3201" s="8" t="s">
        <v>4386</v>
      </c>
      <c r="C3201" s="9">
        <v>10</v>
      </c>
      <c r="D3201" s="8" t="s">
        <v>172</v>
      </c>
      <c r="E3201" s="8" t="s">
        <v>0</v>
      </c>
      <c r="H3201" s="12">
        <v>7.4994422911673286</v>
      </c>
    </row>
    <row r="3202" spans="2:8" hidden="1" outlineLevel="1" x14ac:dyDescent="0.2">
      <c r="B3202" s="8" t="s">
        <v>3236</v>
      </c>
      <c r="C3202" s="9">
        <v>5</v>
      </c>
      <c r="D3202" s="8" t="s">
        <v>172</v>
      </c>
      <c r="E3202" s="8" t="s">
        <v>3387</v>
      </c>
      <c r="H3202" s="12">
        <v>8.5569666301207263</v>
      </c>
    </row>
    <row r="3203" spans="2:8" hidden="1" outlineLevel="1" x14ac:dyDescent="0.2">
      <c r="B3203" s="8" t="s">
        <v>531</v>
      </c>
      <c r="C3203" s="9">
        <v>10</v>
      </c>
      <c r="D3203" s="8" t="s">
        <v>172</v>
      </c>
      <c r="E3203" s="8" t="s">
        <v>0</v>
      </c>
      <c r="H3203" s="12">
        <v>8.2840592300824198</v>
      </c>
    </row>
    <row r="3204" spans="2:8" hidden="1" outlineLevel="1" x14ac:dyDescent="0.2">
      <c r="B3204" s="8" t="s">
        <v>688</v>
      </c>
      <c r="C3204" s="9">
        <v>10</v>
      </c>
      <c r="D3204" s="8" t="s">
        <v>172</v>
      </c>
      <c r="E3204" s="8" t="s">
        <v>0</v>
      </c>
      <c r="H3204" s="12">
        <v>8.9640534367453153</v>
      </c>
    </row>
    <row r="3205" spans="2:8" hidden="1" outlineLevel="1" x14ac:dyDescent="0.2">
      <c r="B3205" s="8" t="s">
        <v>1615</v>
      </c>
      <c r="C3205" s="9">
        <v>3</v>
      </c>
      <c r="D3205" s="8" t="s">
        <v>172</v>
      </c>
      <c r="E3205" s="8" t="s">
        <v>1021</v>
      </c>
      <c r="H3205" s="12">
        <v>10.806741406440535</v>
      </c>
    </row>
    <row r="3206" spans="2:8" hidden="1" outlineLevel="1" x14ac:dyDescent="0.2">
      <c r="B3206" s="8" t="s">
        <v>3226</v>
      </c>
      <c r="C3206" s="9">
        <v>4</v>
      </c>
      <c r="D3206" s="8" t="s">
        <v>172</v>
      </c>
      <c r="E3206" s="8" t="s">
        <v>998</v>
      </c>
      <c r="H3206" s="12">
        <v>12.794319994830543</v>
      </c>
    </row>
    <row r="3207" spans="2:8" hidden="1" outlineLevel="1" x14ac:dyDescent="0.2">
      <c r="B3207" s="8" t="s">
        <v>3804</v>
      </c>
      <c r="C3207" s="9">
        <v>5</v>
      </c>
      <c r="D3207" s="8" t="s">
        <v>172</v>
      </c>
      <c r="E3207" s="8" t="s">
        <v>0</v>
      </c>
      <c r="H3207" s="12">
        <v>15.170926056922191</v>
      </c>
    </row>
    <row r="3208" spans="2:8" hidden="1" outlineLevel="1" x14ac:dyDescent="0.2">
      <c r="B3208" s="8" t="s">
        <v>4129</v>
      </c>
      <c r="C3208" s="9">
        <v>5</v>
      </c>
      <c r="D3208" s="8" t="s">
        <v>172</v>
      </c>
      <c r="E3208" s="8" t="s">
        <v>1061</v>
      </c>
      <c r="H3208" s="12">
        <v>9.0655097940656795</v>
      </c>
    </row>
    <row r="3209" spans="2:8" hidden="1" outlineLevel="1" x14ac:dyDescent="0.2">
      <c r="B3209" s="8" t="s">
        <v>2718</v>
      </c>
      <c r="C3209" s="9">
        <v>2</v>
      </c>
      <c r="D3209" s="8" t="s">
        <v>172</v>
      </c>
      <c r="E3209" s="8" t="s">
        <v>0</v>
      </c>
      <c r="H3209" s="12" t="e">
        <v>#DIV/0!</v>
      </c>
    </row>
    <row r="3210" spans="2:8" hidden="1" outlineLevel="1" x14ac:dyDescent="0.2">
      <c r="B3210" s="8" t="s">
        <v>4387</v>
      </c>
      <c r="C3210" s="9">
        <v>2</v>
      </c>
      <c r="D3210" s="8" t="s">
        <v>172</v>
      </c>
      <c r="E3210" s="8" t="s">
        <v>0</v>
      </c>
      <c r="H3210" s="12" t="e">
        <v>#DIV/0!</v>
      </c>
    </row>
    <row r="3211" spans="2:8" hidden="1" outlineLevel="1" x14ac:dyDescent="0.2">
      <c r="B3211" s="8" t="s">
        <v>532</v>
      </c>
      <c r="C3211" s="9">
        <v>2</v>
      </c>
      <c r="D3211" s="8" t="s">
        <v>172</v>
      </c>
      <c r="E3211" s="8" t="s">
        <v>0</v>
      </c>
      <c r="H3211" s="12" t="e">
        <v>#DIV/0!</v>
      </c>
    </row>
    <row r="3212" spans="2:8" hidden="1" outlineLevel="1" x14ac:dyDescent="0.2">
      <c r="B3212" s="8" t="s">
        <v>3915</v>
      </c>
      <c r="C3212" s="9">
        <v>5</v>
      </c>
      <c r="D3212" s="8" t="s">
        <v>172</v>
      </c>
      <c r="E3212" s="8" t="s">
        <v>0</v>
      </c>
      <c r="H3212" s="12" t="e">
        <v>#DIV/0!</v>
      </c>
    </row>
    <row r="3213" spans="2:8" hidden="1" outlineLevel="1" x14ac:dyDescent="0.2">
      <c r="B3213" s="8" t="s">
        <v>1615</v>
      </c>
      <c r="C3213" s="9">
        <v>4</v>
      </c>
      <c r="D3213" s="8" t="s">
        <v>172</v>
      </c>
      <c r="E3213" s="8" t="s">
        <v>1034</v>
      </c>
      <c r="H3213" s="12" t="e">
        <v>#DIV/0!</v>
      </c>
    </row>
    <row r="3214" spans="2:8" hidden="1" outlineLevel="1" x14ac:dyDescent="0.2">
      <c r="B3214" s="8" t="s">
        <v>2669</v>
      </c>
      <c r="C3214" s="9">
        <v>4</v>
      </c>
      <c r="D3214" s="8" t="s">
        <v>172</v>
      </c>
      <c r="E3214" s="8" t="s">
        <v>0</v>
      </c>
      <c r="H3214" s="12" t="e">
        <v>#DIV/0!</v>
      </c>
    </row>
    <row r="3215" spans="2:8" hidden="1" outlineLevel="1" x14ac:dyDescent="0.2">
      <c r="B3215" s="8" t="s">
        <v>2233</v>
      </c>
      <c r="C3215" s="9">
        <v>4</v>
      </c>
      <c r="D3215" s="8" t="s">
        <v>172</v>
      </c>
      <c r="E3215" s="8" t="s">
        <v>857</v>
      </c>
      <c r="H3215" s="12" t="e">
        <v>#DIV/0!</v>
      </c>
    </row>
    <row r="3216" spans="2:8" hidden="1" outlineLevel="1" x14ac:dyDescent="0.2">
      <c r="B3216" s="8" t="s">
        <v>4129</v>
      </c>
      <c r="C3216" s="9">
        <v>5</v>
      </c>
      <c r="D3216" s="8" t="s">
        <v>172</v>
      </c>
      <c r="E3216" s="8" t="s">
        <v>1052</v>
      </c>
      <c r="H3216" s="12" t="e">
        <v>#DIV/0!</v>
      </c>
    </row>
    <row r="3217" spans="2:8" hidden="1" outlineLevel="1" x14ac:dyDescent="0.2">
      <c r="B3217" s="8" t="s">
        <v>462</v>
      </c>
      <c r="C3217" s="9">
        <v>4</v>
      </c>
      <c r="D3217" s="8" t="s">
        <v>356</v>
      </c>
      <c r="E3217" s="8" t="s">
        <v>0</v>
      </c>
      <c r="H3217" s="12" t="e">
        <v>#DIV/0!</v>
      </c>
    </row>
    <row r="3218" spans="2:8" hidden="1" outlineLevel="1" x14ac:dyDescent="0.2">
      <c r="B3218" s="8" t="s">
        <v>3914</v>
      </c>
      <c r="C3218" s="9">
        <v>4</v>
      </c>
      <c r="D3218" s="8" t="s">
        <v>172</v>
      </c>
      <c r="E3218" s="8" t="s">
        <v>0</v>
      </c>
      <c r="H3218" s="12" t="e">
        <v>#DIV/0!</v>
      </c>
    </row>
    <row r="3219" spans="2:8" hidden="1" outlineLevel="1" x14ac:dyDescent="0.2">
      <c r="B3219" s="8" t="s">
        <v>3295</v>
      </c>
      <c r="C3219" s="9">
        <v>5</v>
      </c>
      <c r="D3219" s="8" t="s">
        <v>172</v>
      </c>
      <c r="E3219" s="8" t="s">
        <v>0</v>
      </c>
      <c r="H3219" s="12">
        <v>10.425840625826607</v>
      </c>
    </row>
    <row r="3220" spans="2:8" hidden="1" outlineLevel="1" x14ac:dyDescent="0.2">
      <c r="B3220" s="8" t="s">
        <v>4760</v>
      </c>
      <c r="C3220" s="9">
        <v>3</v>
      </c>
      <c r="D3220" s="8" t="s">
        <v>172</v>
      </c>
      <c r="E3220" s="8" t="s">
        <v>0</v>
      </c>
      <c r="H3220" s="12" t="e">
        <v>#DIV/0!</v>
      </c>
    </row>
    <row r="3221" spans="2:8" hidden="1" outlineLevel="1" x14ac:dyDescent="0.2">
      <c r="B3221" s="8" t="s">
        <v>2315</v>
      </c>
      <c r="C3221" s="9">
        <v>2</v>
      </c>
      <c r="D3221" s="8" t="s">
        <v>172</v>
      </c>
      <c r="E3221" s="8" t="s">
        <v>0</v>
      </c>
      <c r="H3221" s="12">
        <v>0</v>
      </c>
    </row>
    <row r="3222" spans="2:8" hidden="1" outlineLevel="1" x14ac:dyDescent="0.2">
      <c r="B3222" s="8" t="s">
        <v>3281</v>
      </c>
      <c r="C3222" s="9">
        <v>2</v>
      </c>
      <c r="D3222" s="8" t="s">
        <v>172</v>
      </c>
      <c r="E3222" s="8" t="s">
        <v>0</v>
      </c>
      <c r="H3222" s="12">
        <v>18.556457049427948</v>
      </c>
    </row>
    <row r="3223" spans="2:8" ht="15.75" hidden="1" customHeight="1" outlineLevel="1" x14ac:dyDescent="0.2">
      <c r="B3223" s="1" t="s">
        <v>4263</v>
      </c>
      <c r="C3223" s="1" t="s">
        <v>1</v>
      </c>
      <c r="D3223" s="1" t="s">
        <v>3760</v>
      </c>
      <c r="E3223" s="1" t="s">
        <v>3516</v>
      </c>
      <c r="H3223" s="12" t="e">
        <v>#VALUE!</v>
      </c>
    </row>
    <row r="3224" spans="2:8" hidden="1" outlineLevel="1" x14ac:dyDescent="0.2">
      <c r="B3224" s="8" t="s">
        <v>3679</v>
      </c>
      <c r="C3224" s="9">
        <v>4</v>
      </c>
      <c r="D3224" s="8" t="s">
        <v>27</v>
      </c>
      <c r="E3224" s="8" t="s">
        <v>0</v>
      </c>
      <c r="H3224" s="12">
        <v>4.1118793746976392</v>
      </c>
    </row>
    <row r="3225" spans="2:8" hidden="1" outlineLevel="1" x14ac:dyDescent="0.2">
      <c r="B3225" s="8" t="s">
        <v>2375</v>
      </c>
      <c r="C3225" s="9">
        <v>4</v>
      </c>
      <c r="D3225" s="8" t="s">
        <v>27</v>
      </c>
      <c r="E3225" s="8" t="s">
        <v>0</v>
      </c>
      <c r="H3225" s="12">
        <v>0</v>
      </c>
    </row>
    <row r="3226" spans="2:8" hidden="1" outlineLevel="1" x14ac:dyDescent="0.2">
      <c r="B3226" s="8" t="s">
        <v>4541</v>
      </c>
      <c r="C3226" s="9">
        <v>4</v>
      </c>
      <c r="D3226" s="8" t="s">
        <v>27</v>
      </c>
      <c r="E3226" s="8" t="s">
        <v>0</v>
      </c>
      <c r="H3226" s="12">
        <v>2.0475552813760047</v>
      </c>
    </row>
    <row r="3227" spans="2:8" hidden="1" outlineLevel="1" x14ac:dyDescent="0.2">
      <c r="B3227" s="8" t="s">
        <v>4006</v>
      </c>
      <c r="C3227" s="9">
        <v>4</v>
      </c>
      <c r="D3227" s="8" t="s">
        <v>27</v>
      </c>
      <c r="E3227" s="8" t="s">
        <v>901</v>
      </c>
      <c r="H3227" s="12">
        <v>1.5586018532088426</v>
      </c>
    </row>
    <row r="3228" spans="2:8" hidden="1" outlineLevel="1" x14ac:dyDescent="0.2">
      <c r="B3228" s="8" t="s">
        <v>1621</v>
      </c>
      <c r="C3228" s="9">
        <v>6</v>
      </c>
      <c r="D3228" s="8" t="s">
        <v>27</v>
      </c>
      <c r="E3228" s="8" t="s">
        <v>0</v>
      </c>
      <c r="H3228" s="12">
        <v>1.7507209910284911</v>
      </c>
    </row>
    <row r="3229" spans="2:8" hidden="1" outlineLevel="1" x14ac:dyDescent="0.2">
      <c r="B3229" s="8" t="s">
        <v>3712</v>
      </c>
      <c r="C3229" s="9">
        <v>8</v>
      </c>
      <c r="D3229" s="8" t="s">
        <v>27</v>
      </c>
      <c r="E3229" s="8" t="s">
        <v>0</v>
      </c>
      <c r="H3229" s="12">
        <v>0.43229237538473592</v>
      </c>
    </row>
    <row r="3230" spans="2:8" hidden="1" outlineLevel="1" x14ac:dyDescent="0.2">
      <c r="B3230" s="8" t="s">
        <v>634</v>
      </c>
      <c r="C3230" s="9">
        <v>4</v>
      </c>
      <c r="D3230" s="8" t="s">
        <v>27</v>
      </c>
      <c r="E3230" s="8" t="s">
        <v>0</v>
      </c>
      <c r="H3230" s="12">
        <v>2.2317573484451563</v>
      </c>
    </row>
    <row r="3231" spans="2:8" hidden="1" outlineLevel="1" x14ac:dyDescent="0.2">
      <c r="B3231" s="8" t="s">
        <v>4071</v>
      </c>
      <c r="C3231" s="9">
        <v>6</v>
      </c>
      <c r="D3231" s="8" t="s">
        <v>18</v>
      </c>
      <c r="E3231" s="8" t="s">
        <v>0</v>
      </c>
      <c r="H3231" s="12">
        <v>1.9124096918555691</v>
      </c>
    </row>
    <row r="3232" spans="2:8" hidden="1" outlineLevel="1" x14ac:dyDescent="0.2">
      <c r="B3232" s="8" t="s">
        <v>3657</v>
      </c>
      <c r="C3232" s="9">
        <v>12</v>
      </c>
      <c r="D3232" s="8" t="s">
        <v>27</v>
      </c>
      <c r="E3232" s="8" t="s">
        <v>0</v>
      </c>
      <c r="H3232" s="12">
        <v>1.9529209937663454</v>
      </c>
    </row>
    <row r="3233" spans="2:8" hidden="1" outlineLevel="1" x14ac:dyDescent="0.2">
      <c r="B3233" s="8" t="s">
        <v>4071</v>
      </c>
      <c r="C3233" s="9">
        <v>4</v>
      </c>
      <c r="D3233" s="8" t="s">
        <v>18</v>
      </c>
      <c r="E3233" s="8" t="s">
        <v>3380</v>
      </c>
      <c r="H3233" s="12">
        <v>0.98293928549711429</v>
      </c>
    </row>
    <row r="3234" spans="2:8" hidden="1" outlineLevel="1" x14ac:dyDescent="0.2">
      <c r="B3234" s="8" t="s">
        <v>3657</v>
      </c>
      <c r="C3234" s="9">
        <v>2</v>
      </c>
      <c r="D3234" s="8" t="s">
        <v>27</v>
      </c>
      <c r="E3234" s="8" t="s">
        <v>3354</v>
      </c>
      <c r="H3234" s="12">
        <v>0</v>
      </c>
    </row>
    <row r="3235" spans="2:8" hidden="1" outlineLevel="1" x14ac:dyDescent="0.2">
      <c r="B3235" s="8" t="s">
        <v>4932</v>
      </c>
      <c r="C3235" s="9">
        <v>4</v>
      </c>
      <c r="D3235" s="8" t="s">
        <v>27</v>
      </c>
      <c r="E3235" s="8" t="s">
        <v>0</v>
      </c>
      <c r="H3235" s="12">
        <v>1.4830337135820881</v>
      </c>
    </row>
    <row r="3236" spans="2:8" hidden="1" outlineLevel="1" x14ac:dyDescent="0.2">
      <c r="B3236" s="8" t="s">
        <v>1462</v>
      </c>
      <c r="C3236" s="9">
        <v>2</v>
      </c>
      <c r="D3236" s="8" t="s">
        <v>27</v>
      </c>
      <c r="E3236" s="8" t="s">
        <v>0</v>
      </c>
      <c r="H3236" s="12">
        <v>0</v>
      </c>
    </row>
    <row r="3237" spans="2:8" hidden="1" outlineLevel="1" x14ac:dyDescent="0.2">
      <c r="B3237" s="8" t="s">
        <v>2528</v>
      </c>
      <c r="C3237" s="9">
        <v>4</v>
      </c>
      <c r="D3237" s="8" t="s">
        <v>27</v>
      </c>
      <c r="E3237" s="8" t="s">
        <v>0</v>
      </c>
      <c r="H3237" s="12">
        <v>0</v>
      </c>
    </row>
    <row r="3238" spans="2:8" hidden="1" outlineLevel="1" x14ac:dyDescent="0.2">
      <c r="B3238" s="8" t="s">
        <v>1850</v>
      </c>
      <c r="C3238" s="9">
        <v>10</v>
      </c>
      <c r="D3238" s="8" t="s">
        <v>27</v>
      </c>
      <c r="E3238" s="8" t="s">
        <v>0</v>
      </c>
      <c r="H3238" s="12">
        <v>4.8797312635086225</v>
      </c>
    </row>
    <row r="3239" spans="2:8" hidden="1" outlineLevel="1" x14ac:dyDescent="0.2">
      <c r="B3239" s="8" t="s">
        <v>1572</v>
      </c>
      <c r="C3239" s="9">
        <v>6</v>
      </c>
      <c r="D3239" s="8" t="s">
        <v>27</v>
      </c>
      <c r="E3239" s="8" t="s">
        <v>0</v>
      </c>
      <c r="H3239" s="12">
        <v>1.6667122316520266</v>
      </c>
    </row>
    <row r="3240" spans="2:8" hidden="1" outlineLevel="1" x14ac:dyDescent="0.2">
      <c r="B3240" s="8" t="s">
        <v>2026</v>
      </c>
      <c r="C3240" s="9">
        <v>4</v>
      </c>
      <c r="D3240" s="8" t="s">
        <v>27</v>
      </c>
      <c r="E3240" s="8" t="s">
        <v>0</v>
      </c>
      <c r="H3240" s="12">
        <v>3.9359299571101261</v>
      </c>
    </row>
    <row r="3241" spans="2:8" hidden="1" outlineLevel="1" x14ac:dyDescent="0.2">
      <c r="B3241" s="8" t="s">
        <v>2026</v>
      </c>
      <c r="C3241" s="9">
        <v>4</v>
      </c>
      <c r="D3241" s="8" t="s">
        <v>27</v>
      </c>
      <c r="E3241" s="8" t="s">
        <v>3406</v>
      </c>
      <c r="H3241" s="12">
        <v>0</v>
      </c>
    </row>
    <row r="3242" spans="2:8" hidden="1" outlineLevel="1" x14ac:dyDescent="0.2">
      <c r="B3242" s="8" t="s">
        <v>2529</v>
      </c>
      <c r="C3242" s="9">
        <v>6</v>
      </c>
      <c r="D3242" s="8" t="s">
        <v>27</v>
      </c>
      <c r="E3242" s="8" t="s">
        <v>0</v>
      </c>
      <c r="H3242" s="12">
        <v>1.1416549676342831</v>
      </c>
    </row>
    <row r="3243" spans="2:8" hidden="1" outlineLevel="1" x14ac:dyDescent="0.2">
      <c r="B3243" s="8" t="s">
        <v>2971</v>
      </c>
      <c r="C3243" s="9">
        <v>2</v>
      </c>
      <c r="D3243" s="8" t="s">
        <v>27</v>
      </c>
      <c r="E3243" s="8" t="s">
        <v>0</v>
      </c>
      <c r="H3243" s="12" t="e">
        <v>#DIV/0!</v>
      </c>
    </row>
    <row r="3244" spans="2:8" hidden="1" outlineLevel="1" x14ac:dyDescent="0.2">
      <c r="B3244" s="8" t="s">
        <v>1459</v>
      </c>
      <c r="C3244" s="9">
        <v>1</v>
      </c>
      <c r="D3244" s="8" t="s">
        <v>27</v>
      </c>
      <c r="E3244" s="8" t="s">
        <v>847</v>
      </c>
      <c r="H3244" s="12" t="e">
        <v>#DIV/0!</v>
      </c>
    </row>
    <row r="3245" spans="2:8" hidden="1" outlineLevel="1" x14ac:dyDescent="0.2">
      <c r="B3245" s="8" t="s">
        <v>2802</v>
      </c>
      <c r="C3245" s="9">
        <v>1</v>
      </c>
      <c r="D3245" s="8" t="s">
        <v>27</v>
      </c>
      <c r="E3245" s="8" t="s">
        <v>0</v>
      </c>
      <c r="H3245" s="12">
        <v>0</v>
      </c>
    </row>
    <row r="3246" spans="2:8" hidden="1" outlineLevel="1" x14ac:dyDescent="0.2">
      <c r="B3246" s="8" t="s">
        <v>3460</v>
      </c>
      <c r="C3246" s="9">
        <v>4</v>
      </c>
      <c r="D3246" s="8" t="s">
        <v>18</v>
      </c>
      <c r="E3246" s="8" t="s">
        <v>0</v>
      </c>
      <c r="H3246" s="12">
        <v>0.92797079369837887</v>
      </c>
    </row>
    <row r="3247" spans="2:8" hidden="1" outlineLevel="1" x14ac:dyDescent="0.2">
      <c r="B3247" s="8" t="s">
        <v>4095</v>
      </c>
      <c r="C3247" s="9">
        <v>3</v>
      </c>
      <c r="D3247" s="8" t="s">
        <v>27</v>
      </c>
      <c r="E3247" s="8" t="s">
        <v>0</v>
      </c>
      <c r="H3247" s="12" t="e">
        <v>#DIV/0!</v>
      </c>
    </row>
    <row r="3248" spans="2:8" hidden="1" outlineLevel="1" x14ac:dyDescent="0.2">
      <c r="B3248" s="8" t="s">
        <v>1643</v>
      </c>
      <c r="C3248" s="9">
        <v>2</v>
      </c>
      <c r="D3248" s="8" t="s">
        <v>27</v>
      </c>
      <c r="E3248" s="8" t="s">
        <v>0</v>
      </c>
      <c r="H3248" s="12" t="e">
        <v>#DIV/0!</v>
      </c>
    </row>
    <row r="3249" spans="1:8" collapsed="1" x14ac:dyDescent="0.2">
      <c r="A3249" s="2" t="s">
        <v>126</v>
      </c>
      <c r="B3249" s="3" t="s">
        <v>2261</v>
      </c>
      <c r="C3249" s="4">
        <v>45.31</v>
      </c>
      <c r="D3249" s="5">
        <v>22</v>
      </c>
      <c r="E3249" s="5">
        <v>22</v>
      </c>
      <c r="F3249" s="6">
        <v>66.768357904660107</v>
      </c>
      <c r="G3249" s="7">
        <v>5.30029296875</v>
      </c>
      <c r="H3249" s="12">
        <v>61.532666090099134</v>
      </c>
    </row>
    <row r="3250" spans="1:8" ht="15.75" hidden="1" customHeight="1" outlineLevel="1" x14ac:dyDescent="0.2">
      <c r="B3250" s="1" t="s">
        <v>4263</v>
      </c>
      <c r="C3250" s="1" t="s">
        <v>1</v>
      </c>
      <c r="D3250" s="1" t="s">
        <v>3760</v>
      </c>
      <c r="E3250" s="1" t="s">
        <v>3516</v>
      </c>
      <c r="H3250" s="12" t="e">
        <v>#VALUE!</v>
      </c>
    </row>
    <row r="3251" spans="1:8" hidden="1" outlineLevel="1" x14ac:dyDescent="0.2">
      <c r="B3251" s="8" t="s">
        <v>3196</v>
      </c>
      <c r="C3251" s="9">
        <v>6</v>
      </c>
      <c r="D3251" s="8" t="s">
        <v>126</v>
      </c>
      <c r="E3251" s="8" t="s">
        <v>0</v>
      </c>
      <c r="H3251" s="12">
        <v>49.832732275849033</v>
      </c>
    </row>
    <row r="3252" spans="1:8" hidden="1" outlineLevel="1" x14ac:dyDescent="0.2">
      <c r="B3252" s="8" t="s">
        <v>1987</v>
      </c>
      <c r="C3252" s="9">
        <v>14</v>
      </c>
      <c r="D3252" s="8" t="s">
        <v>126</v>
      </c>
      <c r="E3252" s="8" t="s">
        <v>0</v>
      </c>
      <c r="H3252" s="12">
        <v>43.12317640181373</v>
      </c>
    </row>
    <row r="3253" spans="1:8" hidden="1" outlineLevel="1" x14ac:dyDescent="0.2">
      <c r="B3253" s="8" t="s">
        <v>3212</v>
      </c>
      <c r="C3253" s="9">
        <v>18</v>
      </c>
      <c r="D3253" s="8" t="s">
        <v>126</v>
      </c>
      <c r="E3253" s="8" t="s">
        <v>879</v>
      </c>
      <c r="H3253" s="12">
        <v>52.268920080138031</v>
      </c>
    </row>
    <row r="3254" spans="1:8" hidden="1" outlineLevel="1" x14ac:dyDescent="0.2">
      <c r="B3254" s="8" t="s">
        <v>761</v>
      </c>
      <c r="C3254" s="9">
        <v>12</v>
      </c>
      <c r="D3254" s="8" t="s">
        <v>126</v>
      </c>
      <c r="E3254" s="8" t="s">
        <v>0</v>
      </c>
      <c r="H3254" s="12" t="e">
        <v>#DIV/0!</v>
      </c>
    </row>
    <row r="3255" spans="1:8" hidden="1" outlineLevel="1" x14ac:dyDescent="0.2">
      <c r="B3255" s="8" t="s">
        <v>3618</v>
      </c>
      <c r="C3255" s="9">
        <v>4</v>
      </c>
      <c r="D3255" s="8" t="s">
        <v>126</v>
      </c>
      <c r="E3255" s="8" t="s">
        <v>0</v>
      </c>
      <c r="H3255" s="12" t="e">
        <v>#DIV/0!</v>
      </c>
    </row>
    <row r="3256" spans="1:8" hidden="1" outlineLevel="1" x14ac:dyDescent="0.2">
      <c r="B3256" s="8" t="s">
        <v>2818</v>
      </c>
      <c r="C3256" s="9">
        <v>2</v>
      </c>
      <c r="D3256" s="8" t="s">
        <v>126</v>
      </c>
      <c r="E3256" s="8" t="s">
        <v>0</v>
      </c>
      <c r="H3256" s="12" t="e">
        <v>#DIV/0!</v>
      </c>
    </row>
    <row r="3257" spans="1:8" hidden="1" outlineLevel="1" x14ac:dyDescent="0.2">
      <c r="B3257" s="8" t="s">
        <v>3196</v>
      </c>
      <c r="C3257" s="9">
        <v>4</v>
      </c>
      <c r="D3257" s="8" t="s">
        <v>126</v>
      </c>
      <c r="E3257" s="8" t="s">
        <v>3404</v>
      </c>
      <c r="H3257" s="12" t="e">
        <v>#DIV/0!</v>
      </c>
    </row>
    <row r="3258" spans="1:8" hidden="1" outlineLevel="1" x14ac:dyDescent="0.2">
      <c r="B3258" s="8" t="s">
        <v>1750</v>
      </c>
      <c r="C3258" s="9">
        <v>2</v>
      </c>
      <c r="D3258" s="8" t="s">
        <v>126</v>
      </c>
      <c r="E3258" s="8" t="s">
        <v>0</v>
      </c>
      <c r="H3258" s="12" t="e">
        <v>#DIV/0!</v>
      </c>
    </row>
    <row r="3259" spans="1:8" hidden="1" outlineLevel="1" x14ac:dyDescent="0.2">
      <c r="B3259" s="8" t="s">
        <v>2729</v>
      </c>
      <c r="C3259" s="9">
        <v>2</v>
      </c>
      <c r="D3259" s="8" t="s">
        <v>126</v>
      </c>
      <c r="E3259" s="8" t="s">
        <v>0</v>
      </c>
      <c r="H3259" s="12" t="e">
        <v>#DIV/0!</v>
      </c>
    </row>
    <row r="3260" spans="1:8" hidden="1" outlineLevel="1" x14ac:dyDescent="0.2">
      <c r="B3260" s="8" t="s">
        <v>4186</v>
      </c>
      <c r="C3260" s="9">
        <v>4</v>
      </c>
      <c r="D3260" s="8" t="s">
        <v>126</v>
      </c>
      <c r="E3260" s="8" t="s">
        <v>870</v>
      </c>
      <c r="H3260" s="12" t="e">
        <v>#DIV/0!</v>
      </c>
    </row>
    <row r="3261" spans="1:8" hidden="1" outlineLevel="1" x14ac:dyDescent="0.2">
      <c r="B3261" s="8" t="s">
        <v>2126</v>
      </c>
      <c r="C3261" s="9">
        <v>2</v>
      </c>
      <c r="D3261" s="8" t="s">
        <v>126</v>
      </c>
      <c r="E3261" s="8" t="s">
        <v>941</v>
      </c>
      <c r="H3261" s="12" t="e">
        <v>#DIV/0!</v>
      </c>
    </row>
    <row r="3262" spans="1:8" hidden="1" outlineLevel="1" x14ac:dyDescent="0.2">
      <c r="B3262" s="8" t="s">
        <v>475</v>
      </c>
      <c r="C3262" s="9">
        <v>6</v>
      </c>
      <c r="D3262" s="8" t="s">
        <v>126</v>
      </c>
      <c r="E3262" s="8" t="s">
        <v>0</v>
      </c>
      <c r="H3262" s="12" t="e">
        <v>#DIV/0!</v>
      </c>
    </row>
    <row r="3263" spans="1:8" hidden="1" outlineLevel="1" x14ac:dyDescent="0.2">
      <c r="B3263" s="8" t="s">
        <v>475</v>
      </c>
      <c r="C3263" s="9">
        <v>2</v>
      </c>
      <c r="D3263" s="8" t="s">
        <v>126</v>
      </c>
      <c r="E3263" s="8" t="s">
        <v>3409</v>
      </c>
      <c r="H3263" s="12" t="e">
        <v>#DIV/0!</v>
      </c>
    </row>
    <row r="3264" spans="1:8" hidden="1" outlineLevel="1" x14ac:dyDescent="0.2">
      <c r="B3264" s="8" t="s">
        <v>1125</v>
      </c>
      <c r="C3264" s="9">
        <v>2</v>
      </c>
      <c r="D3264" s="8" t="s">
        <v>126</v>
      </c>
      <c r="E3264" s="8" t="s">
        <v>785</v>
      </c>
      <c r="H3264" s="12" t="e">
        <v>#DIV/0!</v>
      </c>
    </row>
    <row r="3265" spans="2:8" hidden="1" outlineLevel="1" x14ac:dyDescent="0.2">
      <c r="B3265" s="8" t="s">
        <v>476</v>
      </c>
      <c r="C3265" s="9">
        <v>4</v>
      </c>
      <c r="D3265" s="8" t="s">
        <v>126</v>
      </c>
      <c r="E3265" s="8" t="s">
        <v>0</v>
      </c>
      <c r="H3265" s="12" t="e">
        <v>#DIV/0!</v>
      </c>
    </row>
    <row r="3266" spans="2:8" hidden="1" outlineLevel="1" x14ac:dyDescent="0.2">
      <c r="B3266" s="8" t="s">
        <v>3119</v>
      </c>
      <c r="C3266" s="9">
        <v>4</v>
      </c>
      <c r="D3266" s="8" t="s">
        <v>126</v>
      </c>
      <c r="E3266" s="8" t="s">
        <v>0</v>
      </c>
      <c r="H3266" s="12" t="e">
        <v>#DIV/0!</v>
      </c>
    </row>
    <row r="3267" spans="2:8" hidden="1" outlineLevel="1" x14ac:dyDescent="0.2">
      <c r="B3267" s="8" t="s">
        <v>2780</v>
      </c>
      <c r="C3267" s="9">
        <v>2</v>
      </c>
      <c r="D3267" s="8" t="s">
        <v>126</v>
      </c>
      <c r="E3267" s="8" t="s">
        <v>3379</v>
      </c>
      <c r="H3267" s="12" t="e">
        <v>#DIV/0!</v>
      </c>
    </row>
    <row r="3268" spans="2:8" hidden="1" outlineLevel="1" x14ac:dyDescent="0.2">
      <c r="B3268" s="8" t="s">
        <v>3735</v>
      </c>
      <c r="C3268" s="9">
        <v>2</v>
      </c>
      <c r="D3268" s="8" t="s">
        <v>126</v>
      </c>
      <c r="E3268" s="8" t="s">
        <v>999</v>
      </c>
      <c r="H3268" s="12" t="e">
        <v>#DIV/0!</v>
      </c>
    </row>
    <row r="3269" spans="2:8" hidden="1" outlineLevel="1" x14ac:dyDescent="0.2">
      <c r="B3269" s="8" t="s">
        <v>3781</v>
      </c>
      <c r="C3269" s="9">
        <v>2</v>
      </c>
      <c r="D3269" s="8" t="s">
        <v>126</v>
      </c>
      <c r="E3269" s="8" t="s">
        <v>0</v>
      </c>
      <c r="H3269" s="12" t="e">
        <v>#DIV/0!</v>
      </c>
    </row>
    <row r="3270" spans="2:8" hidden="1" outlineLevel="1" x14ac:dyDescent="0.2">
      <c r="B3270" s="8" t="s">
        <v>5021</v>
      </c>
      <c r="C3270" s="9">
        <v>1</v>
      </c>
      <c r="D3270" s="8" t="s">
        <v>126</v>
      </c>
      <c r="E3270" s="8" t="s">
        <v>924</v>
      </c>
      <c r="H3270" s="12" t="e">
        <v>#DIV/0!</v>
      </c>
    </row>
    <row r="3271" spans="2:8" hidden="1" outlineLevel="1" x14ac:dyDescent="0.2">
      <c r="B3271" s="8" t="s">
        <v>1981</v>
      </c>
      <c r="C3271" s="9">
        <v>1</v>
      </c>
      <c r="D3271" s="8" t="s">
        <v>126</v>
      </c>
      <c r="E3271" s="8" t="s">
        <v>0</v>
      </c>
      <c r="H3271" s="12" t="e">
        <v>#DIV/0!</v>
      </c>
    </row>
    <row r="3272" spans="2:8" hidden="1" outlineLevel="1" x14ac:dyDescent="0.2">
      <c r="B3272" s="8" t="s">
        <v>1312</v>
      </c>
      <c r="C3272" s="9">
        <v>2</v>
      </c>
      <c r="D3272" s="8" t="s">
        <v>126</v>
      </c>
      <c r="E3272" s="8" t="s">
        <v>0</v>
      </c>
      <c r="H3272" s="12" t="e">
        <v>#DIV/0!</v>
      </c>
    </row>
    <row r="3273" spans="2:8" hidden="1" outlineLevel="1" x14ac:dyDescent="0.2">
      <c r="B3273" s="8" t="s">
        <v>5021</v>
      </c>
      <c r="C3273" s="9">
        <v>3</v>
      </c>
      <c r="D3273" s="8" t="s">
        <v>126</v>
      </c>
      <c r="E3273" s="8" t="s">
        <v>901</v>
      </c>
      <c r="H3273" s="12">
        <v>120.54415287979683</v>
      </c>
    </row>
    <row r="3274" spans="2:8" hidden="1" outlineLevel="1" x14ac:dyDescent="0.2">
      <c r="B3274" s="8" t="s">
        <v>1751</v>
      </c>
      <c r="C3274" s="9">
        <v>2</v>
      </c>
      <c r="D3274" s="8" t="s">
        <v>126</v>
      </c>
      <c r="E3274" s="8" t="s">
        <v>0</v>
      </c>
      <c r="H3274" s="12" t="e">
        <v>#DIV/0!</v>
      </c>
    </row>
    <row r="3275" spans="2:8" hidden="1" outlineLevel="1" x14ac:dyDescent="0.2">
      <c r="B3275" s="8" t="s">
        <v>1578</v>
      </c>
      <c r="C3275" s="9">
        <v>1</v>
      </c>
      <c r="D3275" s="8" t="s">
        <v>126</v>
      </c>
      <c r="E3275" s="8" t="s">
        <v>0</v>
      </c>
      <c r="H3275" s="12" t="e">
        <v>#DIV/0!</v>
      </c>
    </row>
    <row r="3276" spans="2:8" ht="15.75" hidden="1" customHeight="1" outlineLevel="1" x14ac:dyDescent="0.2">
      <c r="B3276" s="1" t="s">
        <v>4263</v>
      </c>
      <c r="C3276" s="1" t="s">
        <v>1</v>
      </c>
      <c r="D3276" s="1" t="s">
        <v>3760</v>
      </c>
      <c r="E3276" s="1" t="s">
        <v>3516</v>
      </c>
      <c r="H3276" s="12" t="e">
        <v>#VALUE!</v>
      </c>
    </row>
    <row r="3277" spans="2:8" hidden="1" outlineLevel="1" x14ac:dyDescent="0.2">
      <c r="B3277" s="8" t="s">
        <v>4554</v>
      </c>
      <c r="C3277" s="9">
        <v>2</v>
      </c>
      <c r="D3277" s="8" t="s">
        <v>421</v>
      </c>
      <c r="E3277" s="8" t="s">
        <v>0</v>
      </c>
      <c r="H3277" s="12">
        <v>0</v>
      </c>
    </row>
    <row r="3278" spans="2:8" hidden="1" outlineLevel="1" x14ac:dyDescent="0.2">
      <c r="B3278" s="8" t="s">
        <v>4555</v>
      </c>
      <c r="C3278" s="9">
        <v>2</v>
      </c>
      <c r="D3278" s="8" t="s">
        <v>421</v>
      </c>
      <c r="E3278" s="8" t="s">
        <v>0</v>
      </c>
      <c r="H3278" s="12">
        <v>0</v>
      </c>
    </row>
    <row r="3279" spans="2:8" hidden="1" outlineLevel="1" x14ac:dyDescent="0.2">
      <c r="B3279" s="8" t="s">
        <v>2750</v>
      </c>
      <c r="C3279" s="9">
        <v>6</v>
      </c>
      <c r="D3279" s="8" t="s">
        <v>421</v>
      </c>
      <c r="E3279" s="8" t="s">
        <v>0</v>
      </c>
      <c r="H3279" s="12">
        <v>5.6860357533141643</v>
      </c>
    </row>
    <row r="3280" spans="2:8" hidden="1" outlineLevel="1" x14ac:dyDescent="0.2">
      <c r="B3280" s="8" t="s">
        <v>1374</v>
      </c>
      <c r="C3280" s="9">
        <v>2</v>
      </c>
      <c r="D3280" s="8" t="s">
        <v>175</v>
      </c>
      <c r="E3280" s="8" t="s">
        <v>0</v>
      </c>
      <c r="H3280" s="12">
        <v>0</v>
      </c>
    </row>
    <row r="3281" spans="2:8" hidden="1" outlineLevel="1" x14ac:dyDescent="0.2">
      <c r="B3281" s="8" t="s">
        <v>2949</v>
      </c>
      <c r="C3281" s="9">
        <v>6</v>
      </c>
      <c r="D3281" s="8" t="s">
        <v>175</v>
      </c>
      <c r="E3281" s="8" t="s">
        <v>0</v>
      </c>
      <c r="H3281" s="12">
        <v>1.6288545500028297</v>
      </c>
    </row>
    <row r="3282" spans="2:8" hidden="1" outlineLevel="1" x14ac:dyDescent="0.2">
      <c r="B3282" s="8" t="s">
        <v>501</v>
      </c>
      <c r="C3282" s="9">
        <v>4</v>
      </c>
      <c r="D3282" s="8" t="s">
        <v>175</v>
      </c>
      <c r="E3282" s="8" t="s">
        <v>0</v>
      </c>
      <c r="H3282" s="12">
        <v>8.2756084755749324</v>
      </c>
    </row>
    <row r="3283" spans="2:8" hidden="1" outlineLevel="1" x14ac:dyDescent="0.2">
      <c r="B3283" s="8" t="s">
        <v>3838</v>
      </c>
      <c r="C3283" s="9">
        <v>8</v>
      </c>
      <c r="D3283" s="8" t="s">
        <v>177</v>
      </c>
      <c r="E3283" s="8" t="s">
        <v>0</v>
      </c>
      <c r="H3283" s="12">
        <v>4.6999473022181029</v>
      </c>
    </row>
    <row r="3284" spans="2:8" hidden="1" outlineLevel="1" x14ac:dyDescent="0.2">
      <c r="B3284" s="8" t="s">
        <v>4634</v>
      </c>
      <c r="C3284" s="9">
        <v>4</v>
      </c>
      <c r="D3284" s="8" t="s">
        <v>175</v>
      </c>
      <c r="E3284" s="8" t="s">
        <v>0</v>
      </c>
      <c r="H3284" s="12">
        <v>4.7698086398269952</v>
      </c>
    </row>
    <row r="3285" spans="2:8" hidden="1" outlineLevel="1" x14ac:dyDescent="0.2">
      <c r="B3285" s="8" t="s">
        <v>1513</v>
      </c>
      <c r="C3285" s="9">
        <v>6</v>
      </c>
      <c r="D3285" s="8" t="s">
        <v>175</v>
      </c>
      <c r="E3285" s="8" t="s">
        <v>0</v>
      </c>
      <c r="H3285" s="12">
        <v>3.8407937167285868</v>
      </c>
    </row>
    <row r="3286" spans="2:8" hidden="1" outlineLevel="1" x14ac:dyDescent="0.2">
      <c r="B3286" s="8" t="s">
        <v>458</v>
      </c>
      <c r="C3286" s="9">
        <v>4</v>
      </c>
      <c r="D3286" s="8" t="s">
        <v>175</v>
      </c>
      <c r="E3286" s="8" t="s">
        <v>0</v>
      </c>
      <c r="H3286" s="12">
        <v>0.96882051960778892</v>
      </c>
    </row>
    <row r="3287" spans="2:8" hidden="1" outlineLevel="1" x14ac:dyDescent="0.2">
      <c r="B3287" s="8" t="s">
        <v>4635</v>
      </c>
      <c r="C3287" s="9">
        <v>4</v>
      </c>
      <c r="D3287" s="8" t="s">
        <v>175</v>
      </c>
      <c r="E3287" s="8" t="s">
        <v>0</v>
      </c>
      <c r="H3287" s="12">
        <v>4.749780903068805</v>
      </c>
    </row>
    <row r="3288" spans="2:8" hidden="1" outlineLevel="1" x14ac:dyDescent="0.2">
      <c r="B3288" s="8" t="s">
        <v>2825</v>
      </c>
      <c r="C3288" s="9">
        <v>2</v>
      </c>
      <c r="D3288" s="8" t="s">
        <v>176</v>
      </c>
      <c r="E3288" s="8" t="s">
        <v>0</v>
      </c>
      <c r="H3288" s="12" t="e">
        <v>#DIV/0!</v>
      </c>
    </row>
    <row r="3289" spans="2:8" hidden="1" outlineLevel="1" x14ac:dyDescent="0.2">
      <c r="B3289" s="8" t="s">
        <v>3518</v>
      </c>
      <c r="C3289" s="9">
        <v>4</v>
      </c>
      <c r="D3289" s="8" t="s">
        <v>421</v>
      </c>
      <c r="E3289" s="8" t="s">
        <v>0</v>
      </c>
      <c r="H3289" s="12" t="e">
        <v>#DIV/0!</v>
      </c>
    </row>
    <row r="3290" spans="2:8" hidden="1" outlineLevel="1" x14ac:dyDescent="0.2">
      <c r="B3290" s="8" t="s">
        <v>3425</v>
      </c>
      <c r="C3290" s="9">
        <v>2</v>
      </c>
      <c r="D3290" s="8" t="s">
        <v>175</v>
      </c>
      <c r="E3290" s="8" t="s">
        <v>0</v>
      </c>
      <c r="H3290" s="12" t="e">
        <v>#DIV/0!</v>
      </c>
    </row>
    <row r="3291" spans="2:8" hidden="1" outlineLevel="1" x14ac:dyDescent="0.2">
      <c r="B3291" s="8" t="s">
        <v>2796</v>
      </c>
      <c r="C3291" s="9">
        <v>2</v>
      </c>
      <c r="D3291" s="8" t="s">
        <v>175</v>
      </c>
      <c r="E3291" s="8" t="s">
        <v>0</v>
      </c>
      <c r="H3291" s="12" t="e">
        <v>#DIV/0!</v>
      </c>
    </row>
    <row r="3292" spans="2:8" hidden="1" outlineLevel="1" x14ac:dyDescent="0.2">
      <c r="B3292" s="8" t="s">
        <v>2651</v>
      </c>
      <c r="C3292" s="9">
        <v>2</v>
      </c>
      <c r="D3292" s="8" t="s">
        <v>175</v>
      </c>
      <c r="E3292" s="8" t="s">
        <v>0</v>
      </c>
      <c r="H3292" s="12" t="e">
        <v>#DIV/0!</v>
      </c>
    </row>
    <row r="3293" spans="2:8" hidden="1" outlineLevel="1" x14ac:dyDescent="0.2">
      <c r="B3293" s="8" t="s">
        <v>3521</v>
      </c>
      <c r="C3293" s="9">
        <v>2</v>
      </c>
      <c r="D3293" s="8" t="s">
        <v>175</v>
      </c>
      <c r="E3293" s="8" t="s">
        <v>0</v>
      </c>
      <c r="H3293" s="12" t="e">
        <v>#DIV/0!</v>
      </c>
    </row>
    <row r="3294" spans="2:8" hidden="1" outlineLevel="1" x14ac:dyDescent="0.2">
      <c r="B3294" s="8" t="s">
        <v>3088</v>
      </c>
      <c r="C3294" s="9">
        <v>1</v>
      </c>
      <c r="D3294" s="8" t="s">
        <v>175</v>
      </c>
      <c r="E3294" s="8" t="s">
        <v>862</v>
      </c>
      <c r="H3294" s="12" t="e">
        <v>#DIV/0!</v>
      </c>
    </row>
    <row r="3295" spans="2:8" hidden="1" outlineLevel="1" x14ac:dyDescent="0.2">
      <c r="B3295" s="8" t="s">
        <v>3087</v>
      </c>
      <c r="C3295" s="9">
        <v>4</v>
      </c>
      <c r="D3295" s="8" t="s">
        <v>175</v>
      </c>
      <c r="E3295" s="8" t="s">
        <v>0</v>
      </c>
      <c r="H3295" s="12">
        <v>4.2808492663455473</v>
      </c>
    </row>
    <row r="3296" spans="2:8" hidden="1" outlineLevel="1" x14ac:dyDescent="0.2">
      <c r="B3296" s="8" t="s">
        <v>3769</v>
      </c>
      <c r="C3296" s="9">
        <v>1</v>
      </c>
      <c r="D3296" s="8" t="s">
        <v>175</v>
      </c>
      <c r="E3296" s="8" t="s">
        <v>0</v>
      </c>
      <c r="H3296" s="12">
        <v>0</v>
      </c>
    </row>
    <row r="3297" spans="1:8" hidden="1" outlineLevel="1" x14ac:dyDescent="0.2">
      <c r="B3297" s="8" t="s">
        <v>2343</v>
      </c>
      <c r="C3297" s="9">
        <v>2</v>
      </c>
      <c r="D3297" s="8" t="s">
        <v>421</v>
      </c>
      <c r="E3297" s="8" t="s">
        <v>0</v>
      </c>
      <c r="H3297" s="12" t="e">
        <v>#DIV/0!</v>
      </c>
    </row>
    <row r="3298" spans="1:8" hidden="1" outlineLevel="1" x14ac:dyDescent="0.2">
      <c r="B3298" s="8" t="s">
        <v>640</v>
      </c>
      <c r="C3298" s="9">
        <v>1</v>
      </c>
      <c r="D3298" s="8" t="s">
        <v>421</v>
      </c>
      <c r="E3298" s="8" t="s">
        <v>0</v>
      </c>
      <c r="H3298" s="12" t="e">
        <v>#DIV/0!</v>
      </c>
    </row>
    <row r="3299" spans="1:8" collapsed="1" x14ac:dyDescent="0.2">
      <c r="A3299" s="2" t="s">
        <v>231</v>
      </c>
      <c r="B3299" s="3" t="s">
        <v>5275</v>
      </c>
      <c r="C3299" s="4">
        <v>19.91</v>
      </c>
      <c r="D3299" s="5">
        <v>20</v>
      </c>
      <c r="E3299" s="5">
        <v>22</v>
      </c>
      <c r="F3299" s="6">
        <v>128.85408955465999</v>
      </c>
      <c r="G3299" s="7">
        <v>4.99560546875</v>
      </c>
      <c r="H3299" s="12" t="s">
        <v>5295</v>
      </c>
    </row>
    <row r="3300" spans="1:8" ht="15.75" hidden="1" customHeight="1" outlineLevel="1" x14ac:dyDescent="0.2">
      <c r="B3300" s="1" t="s">
        <v>4263</v>
      </c>
      <c r="C3300" s="1" t="s">
        <v>1</v>
      </c>
      <c r="D3300" s="1" t="s">
        <v>3760</v>
      </c>
      <c r="E3300" s="1" t="s">
        <v>3516</v>
      </c>
      <c r="H3300" s="12" t="e">
        <v>#VALUE!</v>
      </c>
    </row>
    <row r="3301" spans="1:8" hidden="1" outlineLevel="1" x14ac:dyDescent="0.2">
      <c r="B3301" s="8" t="s">
        <v>4291</v>
      </c>
      <c r="C3301" s="9">
        <v>2</v>
      </c>
      <c r="D3301" s="8" t="s">
        <v>231</v>
      </c>
      <c r="E3301" s="8" t="s">
        <v>901</v>
      </c>
      <c r="H3301" s="12" t="e">
        <v>#DIV/0!</v>
      </c>
    </row>
    <row r="3302" spans="1:8" hidden="1" outlineLevel="1" x14ac:dyDescent="0.2">
      <c r="B3302" s="8" t="s">
        <v>3132</v>
      </c>
      <c r="C3302" s="9">
        <v>2</v>
      </c>
      <c r="D3302" s="8" t="s">
        <v>231</v>
      </c>
      <c r="E3302" s="8" t="s">
        <v>951</v>
      </c>
      <c r="H3302" s="12" t="e">
        <v>#DIV/0!</v>
      </c>
    </row>
    <row r="3303" spans="1:8" hidden="1" outlineLevel="1" x14ac:dyDescent="0.2">
      <c r="B3303" s="8" t="s">
        <v>3232</v>
      </c>
      <c r="C3303" s="9">
        <v>4</v>
      </c>
      <c r="D3303" s="8" t="s">
        <v>253</v>
      </c>
      <c r="E3303" s="8" t="s">
        <v>1039</v>
      </c>
      <c r="H3303" s="12" t="e">
        <v>#DIV/0!</v>
      </c>
    </row>
    <row r="3304" spans="1:8" hidden="1" outlineLevel="1" x14ac:dyDescent="0.2">
      <c r="B3304" s="8" t="s">
        <v>4495</v>
      </c>
      <c r="C3304" s="9">
        <v>6</v>
      </c>
      <c r="D3304" s="8" t="s">
        <v>231</v>
      </c>
      <c r="E3304" s="8" t="s">
        <v>0</v>
      </c>
      <c r="H3304" s="12" t="e">
        <v>#DIV/0!</v>
      </c>
    </row>
    <row r="3305" spans="1:8" hidden="1" outlineLevel="1" x14ac:dyDescent="0.2">
      <c r="B3305" s="8" t="s">
        <v>4142</v>
      </c>
      <c r="C3305" s="9">
        <v>4</v>
      </c>
      <c r="D3305" s="8" t="s">
        <v>231</v>
      </c>
      <c r="E3305" s="8" t="s">
        <v>0</v>
      </c>
      <c r="H3305" s="12" t="e">
        <v>#DIV/0!</v>
      </c>
    </row>
    <row r="3306" spans="1:8" hidden="1" outlineLevel="1" x14ac:dyDescent="0.2">
      <c r="B3306" s="8" t="s">
        <v>3232</v>
      </c>
      <c r="C3306" s="9">
        <v>4</v>
      </c>
      <c r="D3306" s="8" t="s">
        <v>253</v>
      </c>
      <c r="E3306" s="8" t="s">
        <v>1046</v>
      </c>
      <c r="H3306" s="12" t="e">
        <v>#DIV/0!</v>
      </c>
    </row>
    <row r="3307" spans="1:8" hidden="1" outlineLevel="1" x14ac:dyDescent="0.2">
      <c r="B3307" s="8" t="s">
        <v>1399</v>
      </c>
      <c r="C3307" s="9">
        <v>2</v>
      </c>
      <c r="D3307" s="8" t="s">
        <v>231</v>
      </c>
      <c r="E3307" s="8" t="s">
        <v>907</v>
      </c>
      <c r="H3307" s="12" t="e">
        <v>#DIV/0!</v>
      </c>
    </row>
    <row r="3308" spans="1:8" hidden="1" outlineLevel="1" x14ac:dyDescent="0.2">
      <c r="B3308" s="8" t="s">
        <v>3232</v>
      </c>
      <c r="C3308" s="9">
        <v>6</v>
      </c>
      <c r="D3308" s="8" t="s">
        <v>253</v>
      </c>
      <c r="E3308" s="8" t="s">
        <v>1050</v>
      </c>
      <c r="H3308" s="12" t="e">
        <v>#DIV/0!</v>
      </c>
    </row>
    <row r="3309" spans="1:8" hidden="1" outlineLevel="1" x14ac:dyDescent="0.2">
      <c r="B3309" s="8" t="s">
        <v>593</v>
      </c>
      <c r="C3309" s="9">
        <v>4</v>
      </c>
      <c r="D3309" s="8" t="s">
        <v>231</v>
      </c>
      <c r="E3309" s="8" t="s">
        <v>0</v>
      </c>
      <c r="H3309" s="12" t="e">
        <v>#DIV/0!</v>
      </c>
    </row>
    <row r="3310" spans="1:8" hidden="1" outlineLevel="1" x14ac:dyDescent="0.2">
      <c r="B3310" s="8" t="s">
        <v>1155</v>
      </c>
      <c r="C3310" s="9">
        <v>2</v>
      </c>
      <c r="D3310" s="8" t="s">
        <v>231</v>
      </c>
      <c r="E3310" s="8" t="s">
        <v>802</v>
      </c>
      <c r="H3310" s="12" t="e">
        <v>#DIV/0!</v>
      </c>
    </row>
    <row r="3311" spans="1:8" hidden="1" outlineLevel="1" x14ac:dyDescent="0.2">
      <c r="B3311" s="8" t="s">
        <v>594</v>
      </c>
      <c r="C3311" s="9">
        <v>4</v>
      </c>
      <c r="D3311" s="8" t="s">
        <v>231</v>
      </c>
      <c r="E3311" s="8" t="s">
        <v>0</v>
      </c>
      <c r="H3311" s="12" t="e">
        <v>#DIV/0!</v>
      </c>
    </row>
    <row r="3312" spans="1:8" hidden="1" outlineLevel="1" x14ac:dyDescent="0.2">
      <c r="B3312" s="8" t="s">
        <v>4262</v>
      </c>
      <c r="C3312" s="9">
        <v>6</v>
      </c>
      <c r="D3312" s="8" t="s">
        <v>231</v>
      </c>
      <c r="E3312" s="8" t="s">
        <v>0</v>
      </c>
      <c r="H3312" s="12" t="e">
        <v>#DIV/0!</v>
      </c>
    </row>
    <row r="3313" spans="2:8" hidden="1" outlineLevel="1" x14ac:dyDescent="0.2">
      <c r="B3313" s="8" t="s">
        <v>1819</v>
      </c>
      <c r="C3313" s="9">
        <v>2</v>
      </c>
      <c r="D3313" s="8" t="s">
        <v>377</v>
      </c>
      <c r="E3313" s="8" t="s">
        <v>0</v>
      </c>
      <c r="H3313" s="12" t="e">
        <v>#DIV/0!</v>
      </c>
    </row>
    <row r="3314" spans="2:8" hidden="1" outlineLevel="1" x14ac:dyDescent="0.2">
      <c r="B3314" s="8" t="s">
        <v>1819</v>
      </c>
      <c r="C3314" s="9">
        <v>2</v>
      </c>
      <c r="D3314" s="8" t="s">
        <v>377</v>
      </c>
      <c r="E3314" s="8" t="s">
        <v>3398</v>
      </c>
      <c r="H3314" s="12" t="e">
        <v>#DIV/0!</v>
      </c>
    </row>
    <row r="3315" spans="2:8" hidden="1" outlineLevel="1" x14ac:dyDescent="0.2">
      <c r="B3315" s="8" t="s">
        <v>1109</v>
      </c>
      <c r="C3315" s="9">
        <v>2</v>
      </c>
      <c r="D3315" s="8" t="s">
        <v>231</v>
      </c>
      <c r="E3315" s="8" t="s">
        <v>788</v>
      </c>
      <c r="H3315" s="12" t="e">
        <v>#DIV/0!</v>
      </c>
    </row>
    <row r="3316" spans="2:8" hidden="1" outlineLevel="1" x14ac:dyDescent="0.2">
      <c r="B3316" s="8" t="s">
        <v>4916</v>
      </c>
      <c r="C3316" s="9">
        <v>2</v>
      </c>
      <c r="D3316" s="8" t="s">
        <v>231</v>
      </c>
      <c r="E3316" s="8" t="s">
        <v>0</v>
      </c>
      <c r="H3316" s="12" t="e">
        <v>#DIV/0!</v>
      </c>
    </row>
    <row r="3317" spans="2:8" hidden="1" outlineLevel="1" x14ac:dyDescent="0.2">
      <c r="B3317" s="8" t="s">
        <v>2471</v>
      </c>
      <c r="C3317" s="9">
        <v>2</v>
      </c>
      <c r="D3317" s="8" t="s">
        <v>231</v>
      </c>
      <c r="E3317" s="8" t="s">
        <v>0</v>
      </c>
      <c r="H3317" s="12" t="e">
        <v>#DIV/0!</v>
      </c>
    </row>
    <row r="3318" spans="2:8" hidden="1" outlineLevel="1" x14ac:dyDescent="0.2">
      <c r="B3318" s="8" t="s">
        <v>1566</v>
      </c>
      <c r="C3318" s="9">
        <v>2</v>
      </c>
      <c r="D3318" s="8" t="s">
        <v>231</v>
      </c>
      <c r="E3318" s="8" t="s">
        <v>865</v>
      </c>
      <c r="H3318" s="12" t="e">
        <v>#DIV/0!</v>
      </c>
    </row>
    <row r="3319" spans="2:8" hidden="1" outlineLevel="1" x14ac:dyDescent="0.2">
      <c r="B3319" s="8" t="s">
        <v>3783</v>
      </c>
      <c r="C3319" s="9">
        <v>2</v>
      </c>
      <c r="D3319" s="8" t="s">
        <v>231</v>
      </c>
      <c r="E3319" s="8" t="s">
        <v>0</v>
      </c>
      <c r="H3319" s="12" t="e">
        <v>#DIV/0!</v>
      </c>
    </row>
    <row r="3320" spans="2:8" hidden="1" outlineLevel="1" x14ac:dyDescent="0.2">
      <c r="B3320" s="8" t="s">
        <v>1442</v>
      </c>
      <c r="C3320" s="9">
        <v>1</v>
      </c>
      <c r="D3320" s="8" t="s">
        <v>231</v>
      </c>
      <c r="E3320" s="8" t="s">
        <v>0</v>
      </c>
      <c r="H3320" s="12" t="e">
        <v>#DIV/0!</v>
      </c>
    </row>
    <row r="3321" spans="2:8" hidden="1" outlineLevel="1" x14ac:dyDescent="0.2">
      <c r="B3321" s="8" t="s">
        <v>1663</v>
      </c>
      <c r="C3321" s="9">
        <v>2</v>
      </c>
      <c r="D3321" s="8" t="s">
        <v>231</v>
      </c>
      <c r="E3321" s="8" t="s">
        <v>0</v>
      </c>
      <c r="H3321" s="12" t="e">
        <v>#DIV/0!</v>
      </c>
    </row>
    <row r="3322" spans="2:8" hidden="1" outlineLevel="1" x14ac:dyDescent="0.2">
      <c r="B3322" s="8" t="s">
        <v>1624</v>
      </c>
      <c r="C3322" s="9">
        <v>3</v>
      </c>
      <c r="D3322" s="8" t="s">
        <v>231</v>
      </c>
      <c r="E3322" s="8" t="s">
        <v>0</v>
      </c>
      <c r="H3322" s="12" t="e">
        <v>#DIV/0!</v>
      </c>
    </row>
    <row r="3323" spans="2:8" hidden="1" outlineLevel="1" x14ac:dyDescent="0.2">
      <c r="B3323" s="8" t="s">
        <v>1172</v>
      </c>
      <c r="C3323" s="9">
        <v>2</v>
      </c>
      <c r="D3323" s="8" t="s">
        <v>231</v>
      </c>
      <c r="E3323" s="8" t="s">
        <v>811</v>
      </c>
      <c r="H3323" s="12" t="e">
        <v>#DIV/0!</v>
      </c>
    </row>
    <row r="3324" spans="2:8" hidden="1" outlineLevel="1" x14ac:dyDescent="0.2">
      <c r="B3324" s="8" t="s">
        <v>4494</v>
      </c>
      <c r="C3324" s="9">
        <v>1</v>
      </c>
      <c r="D3324" s="8" t="s">
        <v>231</v>
      </c>
      <c r="E3324" s="8" t="s">
        <v>0</v>
      </c>
      <c r="H3324" s="12" t="e">
        <v>#DIV/0!</v>
      </c>
    </row>
    <row r="3325" spans="2:8" hidden="1" outlineLevel="1" x14ac:dyDescent="0.2">
      <c r="B3325" s="8" t="s">
        <v>3043</v>
      </c>
      <c r="C3325" s="9">
        <v>2</v>
      </c>
      <c r="D3325" s="8" t="s">
        <v>231</v>
      </c>
      <c r="E3325" s="8" t="s">
        <v>0</v>
      </c>
      <c r="H3325" s="12" t="e">
        <v>#DIV/0!</v>
      </c>
    </row>
    <row r="3326" spans="2:8" ht="15.75" hidden="1" customHeight="1" outlineLevel="1" x14ac:dyDescent="0.2">
      <c r="B3326" s="1" t="s">
        <v>4263</v>
      </c>
      <c r="C3326" s="1" t="s">
        <v>1</v>
      </c>
      <c r="D3326" s="1" t="s">
        <v>3760</v>
      </c>
      <c r="E3326" s="1" t="s">
        <v>3516</v>
      </c>
      <c r="H3326" s="12" t="e">
        <v>#VALUE!</v>
      </c>
    </row>
    <row r="3327" spans="2:8" hidden="1" outlineLevel="1" x14ac:dyDescent="0.2">
      <c r="B3327" s="8" t="s">
        <v>4229</v>
      </c>
      <c r="C3327" s="9">
        <v>12</v>
      </c>
      <c r="D3327" s="8" t="s">
        <v>256</v>
      </c>
      <c r="E3327" s="8" t="s">
        <v>0</v>
      </c>
      <c r="H3327" s="12">
        <v>2.9111270813065291</v>
      </c>
    </row>
    <row r="3328" spans="2:8" hidden="1" outlineLevel="1" x14ac:dyDescent="0.2">
      <c r="B3328" s="8" t="s">
        <v>3483</v>
      </c>
      <c r="C3328" s="9">
        <v>4</v>
      </c>
      <c r="D3328" s="8" t="s">
        <v>256</v>
      </c>
      <c r="E3328" s="8" t="s">
        <v>0</v>
      </c>
      <c r="H3328" s="12">
        <v>5.66692170513954</v>
      </c>
    </row>
    <row r="3329" spans="2:8" hidden="1" outlineLevel="1" x14ac:dyDescent="0.2">
      <c r="B3329" s="8" t="s">
        <v>4076</v>
      </c>
      <c r="C3329" s="9">
        <v>4</v>
      </c>
      <c r="D3329" s="8" t="s">
        <v>256</v>
      </c>
      <c r="E3329" s="8" t="s">
        <v>0</v>
      </c>
      <c r="H3329" s="12">
        <v>0</v>
      </c>
    </row>
    <row r="3330" spans="2:8" hidden="1" outlineLevel="1" x14ac:dyDescent="0.2">
      <c r="B3330" s="8" t="s">
        <v>4068</v>
      </c>
      <c r="C3330" s="9">
        <v>4</v>
      </c>
      <c r="D3330" s="8" t="s">
        <v>256</v>
      </c>
      <c r="E3330" s="8" t="s">
        <v>0</v>
      </c>
      <c r="H3330" s="12">
        <v>1.2761305216312668</v>
      </c>
    </row>
    <row r="3331" spans="2:8" hidden="1" outlineLevel="1" x14ac:dyDescent="0.2">
      <c r="B3331" s="8" t="s">
        <v>4077</v>
      </c>
      <c r="C3331" s="9">
        <v>12</v>
      </c>
      <c r="D3331" s="8" t="s">
        <v>256</v>
      </c>
      <c r="E3331" s="8" t="s">
        <v>0</v>
      </c>
      <c r="H3331" s="12">
        <v>2.2905537345401172</v>
      </c>
    </row>
    <row r="3332" spans="2:8" hidden="1" outlineLevel="1" x14ac:dyDescent="0.2">
      <c r="B3332" s="8" t="s">
        <v>644</v>
      </c>
      <c r="C3332" s="9">
        <v>4</v>
      </c>
      <c r="D3332" s="8" t="s">
        <v>256</v>
      </c>
      <c r="E3332" s="8" t="s">
        <v>1072</v>
      </c>
      <c r="H3332" s="12">
        <v>2.7505051432519383</v>
      </c>
    </row>
    <row r="3333" spans="2:8" hidden="1" outlineLevel="1" x14ac:dyDescent="0.2">
      <c r="B3333" s="8" t="s">
        <v>3933</v>
      </c>
      <c r="C3333" s="9">
        <v>2</v>
      </c>
      <c r="D3333" s="8" t="s">
        <v>256</v>
      </c>
      <c r="E3333" s="8" t="s">
        <v>0</v>
      </c>
      <c r="H3333" s="12">
        <v>0</v>
      </c>
    </row>
    <row r="3334" spans="2:8" hidden="1" outlineLevel="1" x14ac:dyDescent="0.2">
      <c r="B3334" s="8" t="s">
        <v>1842</v>
      </c>
      <c r="C3334" s="9">
        <v>2</v>
      </c>
      <c r="D3334" s="8" t="s">
        <v>256</v>
      </c>
      <c r="E3334" s="8" t="s">
        <v>0</v>
      </c>
      <c r="H3334" s="12">
        <v>0</v>
      </c>
    </row>
    <row r="3335" spans="2:8" hidden="1" outlineLevel="1" x14ac:dyDescent="0.2">
      <c r="B3335" s="8" t="s">
        <v>645</v>
      </c>
      <c r="C3335" s="9">
        <v>8</v>
      </c>
      <c r="D3335" s="8" t="s">
        <v>256</v>
      </c>
      <c r="E3335" s="8" t="s">
        <v>1072</v>
      </c>
      <c r="H3335" s="12">
        <v>2.2745397526645443</v>
      </c>
    </row>
    <row r="3336" spans="2:8" hidden="1" outlineLevel="1" x14ac:dyDescent="0.2">
      <c r="B3336" s="8" t="s">
        <v>645</v>
      </c>
      <c r="C3336" s="9">
        <v>4</v>
      </c>
      <c r="D3336" s="8" t="s">
        <v>256</v>
      </c>
      <c r="E3336" s="8" t="s">
        <v>3386</v>
      </c>
      <c r="H3336" s="12">
        <v>1.1501788410080396</v>
      </c>
    </row>
    <row r="3337" spans="2:8" hidden="1" outlineLevel="1" x14ac:dyDescent="0.2">
      <c r="B3337" s="8" t="s">
        <v>3693</v>
      </c>
      <c r="C3337" s="9">
        <v>12</v>
      </c>
      <c r="D3337" s="8" t="s">
        <v>256</v>
      </c>
      <c r="E3337" s="8" t="s">
        <v>870</v>
      </c>
      <c r="H3337" s="12">
        <v>1.8138470054299727</v>
      </c>
    </row>
    <row r="3338" spans="2:8" hidden="1" outlineLevel="1" x14ac:dyDescent="0.2">
      <c r="B3338" s="8" t="s">
        <v>3693</v>
      </c>
      <c r="C3338" s="9">
        <v>7</v>
      </c>
      <c r="D3338" s="8" t="s">
        <v>256</v>
      </c>
      <c r="E3338" s="8" t="s">
        <v>876</v>
      </c>
      <c r="H3338" s="12">
        <v>2.605793922417539</v>
      </c>
    </row>
    <row r="3339" spans="2:8" hidden="1" outlineLevel="1" x14ac:dyDescent="0.2">
      <c r="B3339" s="8" t="s">
        <v>1286</v>
      </c>
      <c r="C3339" s="9">
        <v>10</v>
      </c>
      <c r="D3339" s="8" t="s">
        <v>256</v>
      </c>
      <c r="E3339" s="8" t="s">
        <v>0</v>
      </c>
      <c r="H3339" s="12">
        <v>6.136851390775961</v>
      </c>
    </row>
    <row r="3340" spans="2:8" hidden="1" outlineLevel="1" x14ac:dyDescent="0.2">
      <c r="B3340" s="8" t="s">
        <v>606</v>
      </c>
      <c r="C3340" s="9">
        <v>2</v>
      </c>
      <c r="D3340" s="8" t="s">
        <v>256</v>
      </c>
      <c r="E3340" s="8" t="s">
        <v>0</v>
      </c>
      <c r="H3340" s="12" t="e">
        <v>#DIV/0!</v>
      </c>
    </row>
    <row r="3341" spans="2:8" hidden="1" outlineLevel="1" x14ac:dyDescent="0.2">
      <c r="B3341" s="8" t="s">
        <v>1285</v>
      </c>
      <c r="C3341" s="9">
        <v>2</v>
      </c>
      <c r="D3341" s="8" t="s">
        <v>256</v>
      </c>
      <c r="E3341" s="8" t="s">
        <v>0</v>
      </c>
      <c r="H3341" s="12" t="e">
        <v>#DIV/0!</v>
      </c>
    </row>
    <row r="3342" spans="2:8" hidden="1" outlineLevel="1" x14ac:dyDescent="0.2">
      <c r="B3342" s="8" t="s">
        <v>3693</v>
      </c>
      <c r="C3342" s="9">
        <v>2</v>
      </c>
      <c r="D3342" s="8" t="s">
        <v>256</v>
      </c>
      <c r="E3342" s="8" t="s">
        <v>875</v>
      </c>
      <c r="H3342" s="12" t="e">
        <v>#DIV/0!</v>
      </c>
    </row>
    <row r="3343" spans="2:8" hidden="1" outlineLevel="1" x14ac:dyDescent="0.2">
      <c r="B3343" s="8" t="s">
        <v>2930</v>
      </c>
      <c r="C3343" s="9">
        <v>4</v>
      </c>
      <c r="D3343" s="8" t="s">
        <v>256</v>
      </c>
      <c r="E3343" s="8" t="s">
        <v>0</v>
      </c>
      <c r="H3343" s="12" t="e">
        <v>#DIV/0!</v>
      </c>
    </row>
    <row r="3344" spans="2:8" hidden="1" outlineLevel="1" x14ac:dyDescent="0.2">
      <c r="B3344" s="8" t="s">
        <v>2197</v>
      </c>
      <c r="C3344" s="9">
        <v>1</v>
      </c>
      <c r="D3344" s="8" t="s">
        <v>256</v>
      </c>
      <c r="E3344" s="8" t="s">
        <v>0</v>
      </c>
      <c r="H3344" s="12" t="e">
        <v>#DIV/0!</v>
      </c>
    </row>
    <row r="3345" spans="1:8" hidden="1" outlineLevel="1" x14ac:dyDescent="0.2">
      <c r="B3345" s="8" t="s">
        <v>1826</v>
      </c>
      <c r="C3345" s="9">
        <v>1</v>
      </c>
      <c r="D3345" s="8" t="s">
        <v>256</v>
      </c>
      <c r="E3345" s="8" t="s">
        <v>0</v>
      </c>
      <c r="H3345" s="12" t="e">
        <v>#DIV/0!</v>
      </c>
    </row>
    <row r="3346" spans="1:8" hidden="1" outlineLevel="1" x14ac:dyDescent="0.2">
      <c r="B3346" s="8" t="s">
        <v>4656</v>
      </c>
      <c r="C3346" s="9">
        <v>3</v>
      </c>
      <c r="D3346" s="8" t="s">
        <v>256</v>
      </c>
      <c r="E3346" s="8" t="s">
        <v>0</v>
      </c>
      <c r="H3346" s="12">
        <v>0</v>
      </c>
    </row>
    <row r="3347" spans="1:8" hidden="1" outlineLevel="1" x14ac:dyDescent="0.2">
      <c r="B3347" s="8" t="s">
        <v>605</v>
      </c>
      <c r="C3347" s="9">
        <v>2</v>
      </c>
      <c r="D3347" s="8" t="s">
        <v>257</v>
      </c>
      <c r="E3347" s="8" t="s">
        <v>0</v>
      </c>
      <c r="H3347" s="12">
        <v>0</v>
      </c>
    </row>
    <row r="3348" spans="1:8" hidden="1" outlineLevel="1" x14ac:dyDescent="0.2">
      <c r="B3348" s="8" t="s">
        <v>2196</v>
      </c>
      <c r="C3348" s="9">
        <v>3</v>
      </c>
      <c r="D3348" s="8" t="s">
        <v>256</v>
      </c>
      <c r="E3348" s="8" t="s">
        <v>0</v>
      </c>
      <c r="H3348" s="12">
        <v>7.2837272382578755</v>
      </c>
    </row>
    <row r="3349" spans="1:8" hidden="1" outlineLevel="1" x14ac:dyDescent="0.2">
      <c r="B3349" s="8" t="s">
        <v>3964</v>
      </c>
      <c r="C3349" s="9">
        <v>1</v>
      </c>
      <c r="D3349" s="8" t="s">
        <v>256</v>
      </c>
      <c r="E3349" s="8" t="s">
        <v>0</v>
      </c>
      <c r="H3349" s="12" t="e">
        <v>#DIV/0!</v>
      </c>
    </row>
    <row r="3350" spans="1:8" hidden="1" outlineLevel="1" x14ac:dyDescent="0.2">
      <c r="B3350" s="8" t="s">
        <v>1825</v>
      </c>
      <c r="C3350" s="9">
        <v>3</v>
      </c>
      <c r="D3350" s="8" t="s">
        <v>257</v>
      </c>
      <c r="E3350" s="8" t="s">
        <v>0</v>
      </c>
      <c r="H3350" s="12" t="e">
        <v>#DIV/0!</v>
      </c>
    </row>
    <row r="3351" spans="1:8" collapsed="1" x14ac:dyDescent="0.2">
      <c r="A3351" s="2" t="s">
        <v>440</v>
      </c>
      <c r="B3351" s="3" t="s">
        <v>5270</v>
      </c>
      <c r="C3351" s="4">
        <v>45.29</v>
      </c>
      <c r="D3351" s="5">
        <v>21</v>
      </c>
      <c r="E3351" s="5">
        <v>21</v>
      </c>
      <c r="F3351" s="6">
        <v>49.970241894660099</v>
      </c>
      <c r="G3351" s="7">
        <v>6.41748046875</v>
      </c>
      <c r="H3351" s="12">
        <v>9.5185880513980337</v>
      </c>
    </row>
    <row r="3352" spans="1:8" ht="15.75" hidden="1" customHeight="1" outlineLevel="1" x14ac:dyDescent="0.2">
      <c r="B3352" s="1" t="s">
        <v>4263</v>
      </c>
      <c r="C3352" s="1" t="s">
        <v>1</v>
      </c>
      <c r="D3352" s="1" t="s">
        <v>3760</v>
      </c>
      <c r="E3352" s="1" t="s">
        <v>3516</v>
      </c>
      <c r="H3352" s="12" t="e">
        <v>#VALUE!</v>
      </c>
    </row>
    <row r="3353" spans="1:8" hidden="1" outlineLevel="1" x14ac:dyDescent="0.2">
      <c r="B3353" s="8" t="s">
        <v>4540</v>
      </c>
      <c r="C3353" s="9">
        <v>2</v>
      </c>
      <c r="D3353" s="8" t="s">
        <v>440</v>
      </c>
      <c r="E3353" s="8" t="s">
        <v>0</v>
      </c>
      <c r="H3353" s="12">
        <v>0</v>
      </c>
    </row>
    <row r="3354" spans="1:8" hidden="1" outlineLevel="1" x14ac:dyDescent="0.2">
      <c r="B3354" s="8" t="s">
        <v>2700</v>
      </c>
      <c r="C3354" s="9">
        <v>2</v>
      </c>
      <c r="D3354" s="8" t="s">
        <v>440</v>
      </c>
      <c r="E3354" s="8" t="s">
        <v>0</v>
      </c>
      <c r="H3354" s="12">
        <v>0</v>
      </c>
    </row>
    <row r="3355" spans="1:8" hidden="1" outlineLevel="1" x14ac:dyDescent="0.2">
      <c r="B3355" s="8" t="s">
        <v>4411</v>
      </c>
      <c r="C3355" s="9">
        <v>8</v>
      </c>
      <c r="D3355" s="8" t="s">
        <v>440</v>
      </c>
      <c r="E3355" s="8" t="s">
        <v>0</v>
      </c>
      <c r="H3355" s="12">
        <v>6.5291575782686024</v>
      </c>
    </row>
    <row r="3356" spans="1:8" hidden="1" outlineLevel="1" x14ac:dyDescent="0.2">
      <c r="B3356" s="8" t="s">
        <v>2161</v>
      </c>
      <c r="C3356" s="9">
        <v>10</v>
      </c>
      <c r="D3356" s="8" t="s">
        <v>440</v>
      </c>
      <c r="E3356" s="8" t="s">
        <v>0</v>
      </c>
      <c r="H3356" s="12">
        <v>15.798681048191852</v>
      </c>
    </row>
    <row r="3357" spans="1:8" hidden="1" outlineLevel="1" x14ac:dyDescent="0.2">
      <c r="B3357" s="8" t="s">
        <v>2706</v>
      </c>
      <c r="C3357" s="9">
        <v>2</v>
      </c>
      <c r="D3357" s="8" t="s">
        <v>440</v>
      </c>
      <c r="E3357" s="8" t="s">
        <v>0</v>
      </c>
      <c r="H3357" s="12">
        <v>0</v>
      </c>
    </row>
    <row r="3358" spans="1:8" hidden="1" outlineLevel="1" x14ac:dyDescent="0.2">
      <c r="B3358" s="8" t="s">
        <v>1280</v>
      </c>
      <c r="C3358" s="9">
        <v>10</v>
      </c>
      <c r="D3358" s="8" t="s">
        <v>440</v>
      </c>
      <c r="E3358" s="8" t="s">
        <v>1072</v>
      </c>
      <c r="H3358" s="12">
        <v>5.6569560686923062</v>
      </c>
    </row>
    <row r="3359" spans="1:8" hidden="1" outlineLevel="1" x14ac:dyDescent="0.2">
      <c r="B3359" s="8" t="s">
        <v>1280</v>
      </c>
      <c r="C3359" s="9">
        <v>6</v>
      </c>
      <c r="D3359" s="8" t="s">
        <v>440</v>
      </c>
      <c r="E3359" s="8" t="s">
        <v>1078</v>
      </c>
      <c r="H3359" s="12">
        <v>16.34164235604981</v>
      </c>
    </row>
    <row r="3360" spans="1:8" hidden="1" outlineLevel="1" x14ac:dyDescent="0.2">
      <c r="B3360" s="8" t="s">
        <v>5145</v>
      </c>
      <c r="C3360" s="9">
        <v>4</v>
      </c>
      <c r="D3360" s="8" t="s">
        <v>440</v>
      </c>
      <c r="E3360" s="8" t="s">
        <v>0</v>
      </c>
      <c r="H3360" s="12" t="e">
        <v>#DIV/0!</v>
      </c>
    </row>
    <row r="3361" spans="2:8" hidden="1" outlineLevel="1" x14ac:dyDescent="0.2">
      <c r="B3361" s="8" t="s">
        <v>711</v>
      </c>
      <c r="C3361" s="9">
        <v>6</v>
      </c>
      <c r="D3361" s="8" t="s">
        <v>440</v>
      </c>
      <c r="E3361" s="8" t="s">
        <v>0</v>
      </c>
      <c r="H3361" s="12">
        <v>10.675610171331906</v>
      </c>
    </row>
    <row r="3362" spans="2:8" hidden="1" outlineLevel="1" x14ac:dyDescent="0.2">
      <c r="B3362" s="8" t="s">
        <v>3983</v>
      </c>
      <c r="C3362" s="9">
        <v>2</v>
      </c>
      <c r="D3362" s="8" t="s">
        <v>440</v>
      </c>
      <c r="E3362" s="8" t="s">
        <v>0</v>
      </c>
      <c r="H3362" s="12">
        <v>0</v>
      </c>
    </row>
    <row r="3363" spans="2:8" hidden="1" outlineLevel="1" x14ac:dyDescent="0.2">
      <c r="B3363" s="8" t="s">
        <v>2270</v>
      </c>
      <c r="C3363" s="9">
        <v>2</v>
      </c>
      <c r="D3363" s="8" t="s">
        <v>440</v>
      </c>
      <c r="E3363" s="8" t="s">
        <v>0</v>
      </c>
      <c r="H3363" s="12" t="e">
        <v>#DIV/0!</v>
      </c>
    </row>
    <row r="3364" spans="2:8" hidden="1" outlineLevel="1" x14ac:dyDescent="0.2">
      <c r="B3364" s="8" t="s">
        <v>662</v>
      </c>
      <c r="C3364" s="9">
        <v>4</v>
      </c>
      <c r="D3364" s="8" t="s">
        <v>440</v>
      </c>
      <c r="E3364" s="8" t="s">
        <v>0</v>
      </c>
      <c r="H3364" s="12" t="e">
        <v>#DIV/0!</v>
      </c>
    </row>
    <row r="3365" spans="2:8" hidden="1" outlineLevel="1" x14ac:dyDescent="0.2">
      <c r="B3365" s="8" t="s">
        <v>3209</v>
      </c>
      <c r="C3365" s="9">
        <v>2</v>
      </c>
      <c r="D3365" s="8" t="s">
        <v>440</v>
      </c>
      <c r="E3365" s="8" t="s">
        <v>0</v>
      </c>
      <c r="H3365" s="12" t="e">
        <v>#DIV/0!</v>
      </c>
    </row>
    <row r="3366" spans="2:8" hidden="1" outlineLevel="1" x14ac:dyDescent="0.2">
      <c r="B3366" s="8" t="s">
        <v>2787</v>
      </c>
      <c r="C3366" s="9">
        <v>2</v>
      </c>
      <c r="D3366" s="8" t="s">
        <v>440</v>
      </c>
      <c r="E3366" s="8" t="s">
        <v>0</v>
      </c>
      <c r="H3366" s="12" t="e">
        <v>#DIV/0!</v>
      </c>
    </row>
    <row r="3367" spans="2:8" hidden="1" outlineLevel="1" x14ac:dyDescent="0.2">
      <c r="B3367" s="8" t="s">
        <v>1577</v>
      </c>
      <c r="C3367" s="9">
        <v>4</v>
      </c>
      <c r="D3367" s="8" t="s">
        <v>440</v>
      </c>
      <c r="E3367" s="8" t="s">
        <v>0</v>
      </c>
      <c r="H3367" s="12" t="e">
        <v>#DIV/0!</v>
      </c>
    </row>
    <row r="3368" spans="2:8" hidden="1" outlineLevel="1" x14ac:dyDescent="0.2">
      <c r="B3368" s="8" t="s">
        <v>5144</v>
      </c>
      <c r="C3368" s="9">
        <v>2</v>
      </c>
      <c r="D3368" s="8" t="s">
        <v>440</v>
      </c>
      <c r="E3368" s="8" t="s">
        <v>0</v>
      </c>
      <c r="H3368" s="12" t="e">
        <v>#DIV/0!</v>
      </c>
    </row>
    <row r="3369" spans="2:8" hidden="1" outlineLevel="1" x14ac:dyDescent="0.2">
      <c r="B3369" s="8" t="s">
        <v>2483</v>
      </c>
      <c r="C3369" s="9">
        <v>2</v>
      </c>
      <c r="D3369" s="8" t="s">
        <v>440</v>
      </c>
      <c r="E3369" s="8" t="s">
        <v>862</v>
      </c>
      <c r="H3369" s="12" t="e">
        <v>#DIV/0!</v>
      </c>
    </row>
    <row r="3370" spans="2:8" hidden="1" outlineLevel="1" x14ac:dyDescent="0.2">
      <c r="B3370" s="8" t="s">
        <v>5204</v>
      </c>
      <c r="C3370" s="9">
        <v>2</v>
      </c>
      <c r="D3370" s="8" t="s">
        <v>440</v>
      </c>
      <c r="E3370" s="8" t="s">
        <v>0</v>
      </c>
      <c r="H3370" s="12" t="e">
        <v>#DIV/0!</v>
      </c>
    </row>
    <row r="3371" spans="2:8" hidden="1" outlineLevel="1" x14ac:dyDescent="0.2">
      <c r="B3371" s="8" t="s">
        <v>711</v>
      </c>
      <c r="C3371" s="9">
        <v>2</v>
      </c>
      <c r="D3371" s="8" t="s">
        <v>440</v>
      </c>
      <c r="E3371" s="8" t="s">
        <v>3404</v>
      </c>
      <c r="H3371" s="12" t="e">
        <v>#DIV/0!</v>
      </c>
    </row>
    <row r="3372" spans="2:8" hidden="1" outlineLevel="1" x14ac:dyDescent="0.2">
      <c r="B3372" s="8" t="s">
        <v>2707</v>
      </c>
      <c r="C3372" s="9">
        <v>2</v>
      </c>
      <c r="D3372" s="8" t="s">
        <v>440</v>
      </c>
      <c r="E3372" s="8" t="s">
        <v>0</v>
      </c>
      <c r="H3372" s="12" t="e">
        <v>#DIV/0!</v>
      </c>
    </row>
    <row r="3373" spans="2:8" hidden="1" outlineLevel="1" x14ac:dyDescent="0.2">
      <c r="B3373" s="8" t="s">
        <v>3983</v>
      </c>
      <c r="C3373" s="9">
        <v>2</v>
      </c>
      <c r="D3373" s="8" t="s">
        <v>440</v>
      </c>
      <c r="E3373" s="8" t="s">
        <v>3330</v>
      </c>
      <c r="H3373" s="12" t="e">
        <v>#DIV/0!</v>
      </c>
    </row>
    <row r="3374" spans="2:8" hidden="1" outlineLevel="1" x14ac:dyDescent="0.2">
      <c r="B3374" s="8" t="s">
        <v>1127</v>
      </c>
      <c r="C3374" s="9">
        <v>1</v>
      </c>
      <c r="D3374" s="8" t="s">
        <v>440</v>
      </c>
      <c r="E3374" s="8" t="s">
        <v>827</v>
      </c>
      <c r="H3374" s="12" t="e">
        <v>#DIV/0!</v>
      </c>
    </row>
    <row r="3375" spans="2:8" hidden="1" outlineLevel="1" x14ac:dyDescent="0.2">
      <c r="B3375" s="8" t="s">
        <v>2589</v>
      </c>
      <c r="C3375" s="9">
        <v>6</v>
      </c>
      <c r="D3375" s="8" t="s">
        <v>440</v>
      </c>
      <c r="E3375" s="8" t="s">
        <v>0</v>
      </c>
      <c r="H3375" s="12">
        <v>7.4060832691124761</v>
      </c>
    </row>
    <row r="3376" spans="2:8" hidden="1" outlineLevel="1" x14ac:dyDescent="0.2">
      <c r="B3376" s="8" t="s">
        <v>1127</v>
      </c>
      <c r="C3376" s="9">
        <v>2</v>
      </c>
      <c r="D3376" s="8" t="s">
        <v>440</v>
      </c>
      <c r="E3376" s="8" t="s">
        <v>784</v>
      </c>
      <c r="H3376" s="12" t="e">
        <v>#DIV/0!</v>
      </c>
    </row>
    <row r="3377" spans="1:8" hidden="1" outlineLevel="1" x14ac:dyDescent="0.2">
      <c r="B3377" s="8" t="s">
        <v>1480</v>
      </c>
      <c r="C3377" s="9">
        <v>1</v>
      </c>
      <c r="D3377" s="8" t="s">
        <v>440</v>
      </c>
      <c r="E3377" s="8" t="s">
        <v>0</v>
      </c>
      <c r="H3377" s="12" t="e">
        <v>#DIV/0!</v>
      </c>
    </row>
    <row r="3378" spans="1:8" collapsed="1" x14ac:dyDescent="0.2">
      <c r="A3378" s="2" t="s">
        <v>237</v>
      </c>
      <c r="B3378" s="3" t="s">
        <v>5257</v>
      </c>
      <c r="C3378" s="4">
        <v>86.03</v>
      </c>
      <c r="D3378" s="5">
        <v>21</v>
      </c>
      <c r="E3378" s="5">
        <v>21</v>
      </c>
      <c r="F3378" s="6">
        <v>20.628407254660001</v>
      </c>
      <c r="G3378" s="7">
        <v>8.30908203125</v>
      </c>
      <c r="H3378" s="12">
        <v>3.1564276611496767</v>
      </c>
    </row>
    <row r="3379" spans="1:8" ht="15.75" hidden="1" customHeight="1" outlineLevel="1" x14ac:dyDescent="0.2">
      <c r="B3379" s="1" t="s">
        <v>4263</v>
      </c>
      <c r="C3379" s="1" t="s">
        <v>1</v>
      </c>
      <c r="D3379" s="1" t="s">
        <v>3760</v>
      </c>
      <c r="E3379" s="1" t="s">
        <v>3516</v>
      </c>
      <c r="H3379" s="12" t="e">
        <v>#VALUE!</v>
      </c>
    </row>
    <row r="3380" spans="1:8" hidden="1" outlineLevel="1" x14ac:dyDescent="0.2">
      <c r="B3380" s="8" t="s">
        <v>2336</v>
      </c>
      <c r="C3380" s="9">
        <v>6</v>
      </c>
      <c r="D3380" s="8" t="s">
        <v>237</v>
      </c>
      <c r="E3380" s="8" t="s">
        <v>0</v>
      </c>
      <c r="H3380" s="12">
        <v>3.6827057835864387</v>
      </c>
    </row>
    <row r="3381" spans="1:8" hidden="1" outlineLevel="1" x14ac:dyDescent="0.2">
      <c r="B3381" s="8" t="s">
        <v>3694</v>
      </c>
      <c r="C3381" s="9">
        <v>6</v>
      </c>
      <c r="D3381" s="8" t="s">
        <v>237</v>
      </c>
      <c r="E3381" s="8" t="s">
        <v>0</v>
      </c>
      <c r="H3381" s="12">
        <v>3.9088416034803659</v>
      </c>
    </row>
    <row r="3382" spans="1:8" hidden="1" outlineLevel="1" x14ac:dyDescent="0.2">
      <c r="B3382" s="8" t="s">
        <v>2458</v>
      </c>
      <c r="C3382" s="9">
        <v>4</v>
      </c>
      <c r="D3382" s="8" t="s">
        <v>237</v>
      </c>
      <c r="E3382" s="8" t="s">
        <v>0</v>
      </c>
      <c r="H3382" s="12">
        <v>4.4212773795773233</v>
      </c>
    </row>
    <row r="3383" spans="1:8" hidden="1" outlineLevel="1" x14ac:dyDescent="0.2">
      <c r="B3383" s="8" t="s">
        <v>780</v>
      </c>
      <c r="C3383" s="9">
        <v>4</v>
      </c>
      <c r="D3383" s="8" t="s">
        <v>237</v>
      </c>
      <c r="E3383" s="8" t="s">
        <v>3380</v>
      </c>
      <c r="H3383" s="12">
        <v>3.1833288679710412</v>
      </c>
    </row>
    <row r="3384" spans="1:8" hidden="1" outlineLevel="1" x14ac:dyDescent="0.2">
      <c r="B3384" s="8" t="s">
        <v>1505</v>
      </c>
      <c r="C3384" s="9">
        <v>2</v>
      </c>
      <c r="D3384" s="8" t="s">
        <v>237</v>
      </c>
      <c r="E3384" s="8" t="s">
        <v>0</v>
      </c>
      <c r="H3384" s="12">
        <v>0</v>
      </c>
    </row>
    <row r="3385" spans="1:8" hidden="1" outlineLevel="1" x14ac:dyDescent="0.2">
      <c r="B3385" s="8" t="s">
        <v>2681</v>
      </c>
      <c r="C3385" s="9">
        <v>4</v>
      </c>
      <c r="D3385" s="8" t="s">
        <v>237</v>
      </c>
      <c r="E3385" s="8" t="s">
        <v>0</v>
      </c>
      <c r="H3385" s="12">
        <v>7.7875557762030159</v>
      </c>
    </row>
    <row r="3386" spans="1:8" hidden="1" outlineLevel="1" x14ac:dyDescent="0.2">
      <c r="B3386" s="8" t="s">
        <v>2955</v>
      </c>
      <c r="C3386" s="9">
        <v>8</v>
      </c>
      <c r="D3386" s="8" t="s">
        <v>237</v>
      </c>
      <c r="E3386" s="8" t="s">
        <v>0</v>
      </c>
      <c r="H3386" s="12">
        <v>5.0743652167539279</v>
      </c>
    </row>
    <row r="3387" spans="1:8" hidden="1" outlineLevel="1" x14ac:dyDescent="0.2">
      <c r="B3387" s="8" t="s">
        <v>4333</v>
      </c>
      <c r="C3387" s="9">
        <v>2</v>
      </c>
      <c r="D3387" s="8" t="s">
        <v>237</v>
      </c>
      <c r="E3387" s="8" t="s">
        <v>0</v>
      </c>
      <c r="H3387" s="12">
        <v>0</v>
      </c>
    </row>
    <row r="3388" spans="1:8" hidden="1" outlineLevel="1" x14ac:dyDescent="0.2">
      <c r="B3388" s="8" t="s">
        <v>4420</v>
      </c>
      <c r="C3388" s="9">
        <v>10</v>
      </c>
      <c r="D3388" s="8" t="s">
        <v>237</v>
      </c>
      <c r="E3388" s="8" t="s">
        <v>0</v>
      </c>
      <c r="H3388" s="12">
        <v>6.7539899071108298</v>
      </c>
    </row>
    <row r="3389" spans="1:8" hidden="1" outlineLevel="1" x14ac:dyDescent="0.2">
      <c r="B3389" s="8" t="s">
        <v>2837</v>
      </c>
      <c r="C3389" s="9">
        <v>5</v>
      </c>
      <c r="D3389" s="8" t="s">
        <v>237</v>
      </c>
      <c r="E3389" s="8" t="s">
        <v>0</v>
      </c>
      <c r="H3389" s="12">
        <v>64.191708588845458</v>
      </c>
    </row>
    <row r="3390" spans="1:8" hidden="1" outlineLevel="1" x14ac:dyDescent="0.2">
      <c r="B3390" s="8" t="s">
        <v>2708</v>
      </c>
      <c r="C3390" s="9">
        <v>8</v>
      </c>
      <c r="D3390" s="8" t="s">
        <v>237</v>
      </c>
      <c r="E3390" s="8" t="s">
        <v>0</v>
      </c>
      <c r="H3390" s="12">
        <v>7.5520445831303995</v>
      </c>
    </row>
    <row r="3391" spans="1:8" hidden="1" outlineLevel="1" x14ac:dyDescent="0.2">
      <c r="B3391" s="8" t="s">
        <v>2966</v>
      </c>
      <c r="C3391" s="9">
        <v>4</v>
      </c>
      <c r="D3391" s="8" t="s">
        <v>237</v>
      </c>
      <c r="E3391" s="8" t="s">
        <v>975</v>
      </c>
      <c r="H3391" s="12">
        <v>2.4607285994520636</v>
      </c>
    </row>
    <row r="3392" spans="1:8" hidden="1" outlineLevel="1" x14ac:dyDescent="0.2">
      <c r="B3392" s="8" t="s">
        <v>1506</v>
      </c>
      <c r="C3392" s="9">
        <v>6</v>
      </c>
      <c r="D3392" s="8" t="s">
        <v>237</v>
      </c>
      <c r="E3392" s="8" t="s">
        <v>0</v>
      </c>
      <c r="H3392" s="12">
        <v>8.2286877261518541</v>
      </c>
    </row>
    <row r="3393" spans="1:8" hidden="1" outlineLevel="1" x14ac:dyDescent="0.2">
      <c r="B3393" s="8" t="s">
        <v>2967</v>
      </c>
      <c r="C3393" s="9">
        <v>10</v>
      </c>
      <c r="D3393" s="8" t="s">
        <v>237</v>
      </c>
      <c r="E3393" s="8" t="s">
        <v>975</v>
      </c>
      <c r="H3393" s="12">
        <v>3.2381155148325678</v>
      </c>
    </row>
    <row r="3394" spans="1:8" hidden="1" outlineLevel="1" x14ac:dyDescent="0.2">
      <c r="B3394" s="8" t="s">
        <v>2336</v>
      </c>
      <c r="C3394" s="9">
        <v>2</v>
      </c>
      <c r="D3394" s="8" t="s">
        <v>237</v>
      </c>
      <c r="E3394" s="8" t="s">
        <v>3398</v>
      </c>
      <c r="H3394" s="12" t="e">
        <v>#DIV/0!</v>
      </c>
    </row>
    <row r="3395" spans="1:8" hidden="1" outlineLevel="1" x14ac:dyDescent="0.2">
      <c r="B3395" s="8" t="s">
        <v>780</v>
      </c>
      <c r="C3395" s="9">
        <v>2</v>
      </c>
      <c r="D3395" s="8" t="s">
        <v>237</v>
      </c>
      <c r="E3395" s="8" t="s">
        <v>0</v>
      </c>
      <c r="H3395" s="12" t="e">
        <v>#DIV/0!</v>
      </c>
    </row>
    <row r="3396" spans="1:8" hidden="1" outlineLevel="1" x14ac:dyDescent="0.2">
      <c r="B3396" s="8" t="s">
        <v>3591</v>
      </c>
      <c r="C3396" s="9">
        <v>2</v>
      </c>
      <c r="D3396" s="8" t="s">
        <v>237</v>
      </c>
      <c r="E3396" s="8" t="s">
        <v>1039</v>
      </c>
      <c r="H3396" s="12" t="e">
        <v>#DIV/0!</v>
      </c>
    </row>
    <row r="3397" spans="1:8" hidden="1" outlineLevel="1" x14ac:dyDescent="0.2">
      <c r="B3397" s="8" t="s">
        <v>2681</v>
      </c>
      <c r="C3397" s="9">
        <v>2</v>
      </c>
      <c r="D3397" s="8" t="s">
        <v>237</v>
      </c>
      <c r="E3397" s="8" t="s">
        <v>3387</v>
      </c>
      <c r="H3397" s="12" t="e">
        <v>#DIV/0!</v>
      </c>
    </row>
    <row r="3398" spans="1:8" hidden="1" outlineLevel="1" x14ac:dyDescent="0.2">
      <c r="B3398" s="8" t="s">
        <v>2087</v>
      </c>
      <c r="C3398" s="9">
        <v>4</v>
      </c>
      <c r="D3398" s="8" t="s">
        <v>237</v>
      </c>
      <c r="E3398" s="8" t="s">
        <v>0</v>
      </c>
      <c r="H3398" s="12" t="e">
        <v>#DIV/0!</v>
      </c>
    </row>
    <row r="3399" spans="1:8" hidden="1" outlineLevel="1" x14ac:dyDescent="0.2">
      <c r="B3399" s="8" t="s">
        <v>1518</v>
      </c>
      <c r="C3399" s="9">
        <v>2</v>
      </c>
      <c r="D3399" s="8" t="s">
        <v>237</v>
      </c>
      <c r="E3399" s="8" t="s">
        <v>0</v>
      </c>
      <c r="H3399" s="12" t="e">
        <v>#DIV/0!</v>
      </c>
    </row>
    <row r="3400" spans="1:8" hidden="1" outlineLevel="1" x14ac:dyDescent="0.2">
      <c r="B3400" s="8" t="s">
        <v>2967</v>
      </c>
      <c r="C3400" s="9">
        <v>2</v>
      </c>
      <c r="D3400" s="8" t="s">
        <v>237</v>
      </c>
      <c r="E3400" s="8" t="s">
        <v>993</v>
      </c>
      <c r="H3400" s="12" t="e">
        <v>#DIV/0!</v>
      </c>
    </row>
    <row r="3401" spans="1:8" hidden="1" outlineLevel="1" x14ac:dyDescent="0.2">
      <c r="B3401" s="8" t="s">
        <v>2954</v>
      </c>
      <c r="C3401" s="9">
        <v>6</v>
      </c>
      <c r="D3401" s="8" t="s">
        <v>237</v>
      </c>
      <c r="E3401" s="8" t="s">
        <v>0</v>
      </c>
      <c r="H3401" s="12">
        <v>4.2966282420783948</v>
      </c>
    </row>
    <row r="3402" spans="1:8" hidden="1" outlineLevel="1" x14ac:dyDescent="0.2">
      <c r="B3402" s="8" t="s">
        <v>2236</v>
      </c>
      <c r="C3402" s="9">
        <v>2</v>
      </c>
      <c r="D3402" s="8" t="s">
        <v>237</v>
      </c>
      <c r="E3402" s="8" t="s">
        <v>0</v>
      </c>
      <c r="H3402" s="12" t="e">
        <v>#DIV/0!</v>
      </c>
    </row>
    <row r="3403" spans="1:8" hidden="1" outlineLevel="1" x14ac:dyDescent="0.2">
      <c r="B3403" s="8" t="s">
        <v>1196</v>
      </c>
      <c r="C3403" s="9">
        <v>1</v>
      </c>
      <c r="D3403" s="8" t="s">
        <v>237</v>
      </c>
      <c r="E3403" s="8" t="s">
        <v>0</v>
      </c>
      <c r="H3403" s="12" t="e">
        <v>#DIV/0!</v>
      </c>
    </row>
    <row r="3404" spans="1:8" hidden="1" outlineLevel="1" x14ac:dyDescent="0.2">
      <c r="B3404" s="8" t="s">
        <v>4420</v>
      </c>
      <c r="C3404" s="9">
        <v>2</v>
      </c>
      <c r="D3404" s="8" t="s">
        <v>237</v>
      </c>
      <c r="E3404" s="8" t="s">
        <v>3387</v>
      </c>
      <c r="H3404" s="12">
        <v>0</v>
      </c>
    </row>
    <row r="3405" spans="1:8" hidden="1" outlineLevel="1" x14ac:dyDescent="0.2">
      <c r="B3405" s="8" t="s">
        <v>3591</v>
      </c>
      <c r="C3405" s="9">
        <v>1</v>
      </c>
      <c r="D3405" s="8" t="s">
        <v>237</v>
      </c>
      <c r="E3405" s="8" t="s">
        <v>1050</v>
      </c>
      <c r="H3405" s="12" t="e">
        <v>#DIV/0!</v>
      </c>
    </row>
    <row r="3406" spans="1:8" hidden="1" outlineLevel="1" x14ac:dyDescent="0.2">
      <c r="B3406" s="8" t="s">
        <v>4758</v>
      </c>
      <c r="C3406" s="9">
        <v>1</v>
      </c>
      <c r="D3406" s="8" t="s">
        <v>237</v>
      </c>
      <c r="E3406" s="8" t="s">
        <v>0</v>
      </c>
      <c r="H3406" s="12" t="e">
        <v>#DIV/0!</v>
      </c>
    </row>
    <row r="3407" spans="1:8" collapsed="1" x14ac:dyDescent="0.2">
      <c r="A3407" s="2" t="s">
        <v>252</v>
      </c>
      <c r="B3407" s="3" t="s">
        <v>5286</v>
      </c>
      <c r="C3407" s="4">
        <v>21.05</v>
      </c>
      <c r="D3407" s="5">
        <v>20</v>
      </c>
      <c r="E3407" s="5">
        <v>21</v>
      </c>
      <c r="F3407" s="6">
        <v>124.09994311465999</v>
      </c>
      <c r="G3407" s="7">
        <v>5.42724609375</v>
      </c>
      <c r="H3407" s="12">
        <v>12.56373201488122</v>
      </c>
    </row>
    <row r="3408" spans="1:8" ht="15.75" hidden="1" customHeight="1" outlineLevel="1" x14ac:dyDescent="0.2">
      <c r="B3408" s="1" t="s">
        <v>4263</v>
      </c>
      <c r="C3408" s="1" t="s">
        <v>1</v>
      </c>
      <c r="D3408" s="1" t="s">
        <v>3760</v>
      </c>
      <c r="E3408" s="1" t="s">
        <v>3516</v>
      </c>
      <c r="H3408" s="12" t="e">
        <v>#VALUE!</v>
      </c>
    </row>
    <row r="3409" spans="2:8" hidden="1" outlineLevel="1" x14ac:dyDescent="0.2">
      <c r="B3409" s="8" t="s">
        <v>4799</v>
      </c>
      <c r="C3409" s="9">
        <v>6</v>
      </c>
      <c r="D3409" s="8" t="s">
        <v>252</v>
      </c>
      <c r="E3409" s="8" t="s">
        <v>0</v>
      </c>
      <c r="H3409" s="12">
        <v>10.209202766267659</v>
      </c>
    </row>
    <row r="3410" spans="2:8" hidden="1" outlineLevel="1" x14ac:dyDescent="0.2">
      <c r="B3410" s="8" t="s">
        <v>5052</v>
      </c>
      <c r="C3410" s="9">
        <v>4</v>
      </c>
      <c r="D3410" s="8" t="s">
        <v>252</v>
      </c>
      <c r="E3410" s="8" t="s">
        <v>0</v>
      </c>
      <c r="H3410" s="12" t="e">
        <v>#DIV/0!</v>
      </c>
    </row>
    <row r="3411" spans="2:8" hidden="1" outlineLevel="1" x14ac:dyDescent="0.2">
      <c r="B3411" s="8" t="s">
        <v>3550</v>
      </c>
      <c r="C3411" s="9">
        <v>2</v>
      </c>
      <c r="D3411" s="8" t="s">
        <v>252</v>
      </c>
      <c r="E3411" s="8" t="s">
        <v>998</v>
      </c>
      <c r="H3411" s="12" t="e">
        <v>#DIV/0!</v>
      </c>
    </row>
    <row r="3412" spans="2:8" hidden="1" outlineLevel="1" x14ac:dyDescent="0.2">
      <c r="B3412" s="8" t="s">
        <v>3232</v>
      </c>
      <c r="C3412" s="9">
        <v>4</v>
      </c>
      <c r="D3412" s="8" t="s">
        <v>253</v>
      </c>
      <c r="E3412" s="8" t="s">
        <v>1039</v>
      </c>
      <c r="H3412" s="12" t="e">
        <v>#DIV/0!</v>
      </c>
    </row>
    <row r="3413" spans="2:8" hidden="1" outlineLevel="1" x14ac:dyDescent="0.2">
      <c r="B3413" s="8" t="s">
        <v>3237</v>
      </c>
      <c r="C3413" s="9">
        <v>2</v>
      </c>
      <c r="D3413" s="8" t="s">
        <v>252</v>
      </c>
      <c r="E3413" s="8" t="s">
        <v>0</v>
      </c>
      <c r="H3413" s="12" t="e">
        <v>#DIV/0!</v>
      </c>
    </row>
    <row r="3414" spans="2:8" hidden="1" outlineLevel="1" x14ac:dyDescent="0.2">
      <c r="B3414" s="8" t="s">
        <v>1376</v>
      </c>
      <c r="C3414" s="9">
        <v>2</v>
      </c>
      <c r="D3414" s="8" t="s">
        <v>252</v>
      </c>
      <c r="E3414" s="8" t="s">
        <v>1052</v>
      </c>
      <c r="H3414" s="12" t="e">
        <v>#DIV/0!</v>
      </c>
    </row>
    <row r="3415" spans="2:8" hidden="1" outlineLevel="1" x14ac:dyDescent="0.2">
      <c r="B3415" s="8" t="s">
        <v>3232</v>
      </c>
      <c r="C3415" s="9">
        <v>4</v>
      </c>
      <c r="D3415" s="8" t="s">
        <v>253</v>
      </c>
      <c r="E3415" s="8" t="s">
        <v>1046</v>
      </c>
      <c r="H3415" s="12" t="e">
        <v>#DIV/0!</v>
      </c>
    </row>
    <row r="3416" spans="2:8" hidden="1" outlineLevel="1" x14ac:dyDescent="0.2">
      <c r="B3416" s="8" t="s">
        <v>3232</v>
      </c>
      <c r="C3416" s="9">
        <v>6</v>
      </c>
      <c r="D3416" s="8" t="s">
        <v>253</v>
      </c>
      <c r="E3416" s="8" t="s">
        <v>1050</v>
      </c>
      <c r="H3416" s="12" t="e">
        <v>#DIV/0!</v>
      </c>
    </row>
    <row r="3417" spans="2:8" hidden="1" outlineLevel="1" x14ac:dyDescent="0.2">
      <c r="B3417" s="8" t="s">
        <v>5041</v>
      </c>
      <c r="C3417" s="9">
        <v>2</v>
      </c>
      <c r="D3417" s="8" t="s">
        <v>252</v>
      </c>
      <c r="E3417" s="8" t="s">
        <v>0</v>
      </c>
      <c r="H3417" s="12" t="e">
        <v>#DIV/0!</v>
      </c>
    </row>
    <row r="3418" spans="2:8" hidden="1" outlineLevel="1" x14ac:dyDescent="0.2">
      <c r="B3418" s="8" t="s">
        <v>1503</v>
      </c>
      <c r="C3418" s="9">
        <v>2</v>
      </c>
      <c r="D3418" s="8" t="s">
        <v>252</v>
      </c>
      <c r="E3418" s="8" t="s">
        <v>1052</v>
      </c>
      <c r="H3418" s="12" t="e">
        <v>#DIV/0!</v>
      </c>
    </row>
    <row r="3419" spans="2:8" hidden="1" outlineLevel="1" x14ac:dyDescent="0.2">
      <c r="B3419" s="8" t="s">
        <v>4196</v>
      </c>
      <c r="C3419" s="9">
        <v>2</v>
      </c>
      <c r="D3419" s="8" t="s">
        <v>252</v>
      </c>
      <c r="E3419" s="8" t="s">
        <v>1040</v>
      </c>
      <c r="H3419" s="12" t="e">
        <v>#DIV/0!</v>
      </c>
    </row>
    <row r="3420" spans="2:8" hidden="1" outlineLevel="1" x14ac:dyDescent="0.2">
      <c r="B3420" s="8" t="s">
        <v>1099</v>
      </c>
      <c r="C3420" s="9">
        <v>2</v>
      </c>
      <c r="D3420" s="8" t="s">
        <v>252</v>
      </c>
      <c r="E3420" s="8" t="s">
        <v>784</v>
      </c>
      <c r="H3420" s="12" t="e">
        <v>#DIV/0!</v>
      </c>
    </row>
    <row r="3421" spans="2:8" hidden="1" outlineLevel="1" x14ac:dyDescent="0.2">
      <c r="B3421" s="8" t="s">
        <v>3029</v>
      </c>
      <c r="C3421" s="9">
        <v>2</v>
      </c>
      <c r="D3421" s="8" t="s">
        <v>252</v>
      </c>
      <c r="E3421" s="8" t="s">
        <v>0</v>
      </c>
      <c r="H3421" s="12" t="e">
        <v>#DIV/0!</v>
      </c>
    </row>
    <row r="3422" spans="2:8" hidden="1" outlineLevel="1" x14ac:dyDescent="0.2">
      <c r="B3422" s="8" t="s">
        <v>1470</v>
      </c>
      <c r="C3422" s="9">
        <v>2</v>
      </c>
      <c r="D3422" s="8" t="s">
        <v>252</v>
      </c>
      <c r="E3422" s="8" t="s">
        <v>857</v>
      </c>
      <c r="H3422" s="12" t="e">
        <v>#DIV/0!</v>
      </c>
    </row>
    <row r="3423" spans="2:8" hidden="1" outlineLevel="1" x14ac:dyDescent="0.2">
      <c r="B3423" s="8" t="s">
        <v>1871</v>
      </c>
      <c r="C3423" s="9">
        <v>4</v>
      </c>
      <c r="D3423" s="8" t="s">
        <v>252</v>
      </c>
      <c r="E3423" s="8" t="s">
        <v>0</v>
      </c>
      <c r="H3423" s="12" t="e">
        <v>#DIV/0!</v>
      </c>
    </row>
    <row r="3424" spans="2:8" hidden="1" outlineLevel="1" x14ac:dyDescent="0.2">
      <c r="B3424" s="8" t="s">
        <v>4597</v>
      </c>
      <c r="C3424" s="9">
        <v>2</v>
      </c>
      <c r="D3424" s="8" t="s">
        <v>252</v>
      </c>
      <c r="E3424" s="8" t="s">
        <v>1040</v>
      </c>
      <c r="H3424" s="12" t="e">
        <v>#DIV/0!</v>
      </c>
    </row>
    <row r="3425" spans="2:8" hidden="1" outlineLevel="1" x14ac:dyDescent="0.2">
      <c r="B3425" s="8" t="s">
        <v>4481</v>
      </c>
      <c r="C3425" s="9">
        <v>2</v>
      </c>
      <c r="D3425" s="8" t="s">
        <v>252</v>
      </c>
      <c r="E3425" s="8" t="s">
        <v>862</v>
      </c>
      <c r="H3425" s="12" t="e">
        <v>#DIV/0!</v>
      </c>
    </row>
    <row r="3426" spans="2:8" hidden="1" outlineLevel="1" x14ac:dyDescent="0.2">
      <c r="B3426" s="8" t="s">
        <v>2296</v>
      </c>
      <c r="C3426" s="9">
        <v>2</v>
      </c>
      <c r="D3426" s="8" t="s">
        <v>252</v>
      </c>
      <c r="E3426" s="8" t="s">
        <v>902</v>
      </c>
      <c r="H3426" s="12" t="e">
        <v>#DIV/0!</v>
      </c>
    </row>
    <row r="3427" spans="2:8" hidden="1" outlineLevel="1" x14ac:dyDescent="0.2">
      <c r="B3427" s="8" t="s">
        <v>1471</v>
      </c>
      <c r="C3427" s="9">
        <v>4</v>
      </c>
      <c r="D3427" s="8" t="s">
        <v>252</v>
      </c>
      <c r="E3427" s="8" t="s">
        <v>857</v>
      </c>
      <c r="H3427" s="12" t="e">
        <v>#DIV/0!</v>
      </c>
    </row>
    <row r="3428" spans="2:8" hidden="1" outlineLevel="1" x14ac:dyDescent="0.2">
      <c r="B3428" s="8" t="s">
        <v>4012</v>
      </c>
      <c r="C3428" s="9">
        <v>2</v>
      </c>
      <c r="D3428" s="8" t="s">
        <v>252</v>
      </c>
      <c r="E3428" s="8" t="s">
        <v>911</v>
      </c>
      <c r="H3428" s="12" t="e">
        <v>#DIV/0!</v>
      </c>
    </row>
    <row r="3429" spans="2:8" hidden="1" outlineLevel="1" x14ac:dyDescent="0.2">
      <c r="B3429" s="8" t="s">
        <v>1761</v>
      </c>
      <c r="C3429" s="9">
        <v>2</v>
      </c>
      <c r="D3429" s="8" t="s">
        <v>252</v>
      </c>
      <c r="E3429" s="8" t="s">
        <v>0</v>
      </c>
      <c r="H3429" s="12" t="e">
        <v>#DIV/0!</v>
      </c>
    </row>
    <row r="3430" spans="2:8" hidden="1" outlineLevel="1" x14ac:dyDescent="0.2">
      <c r="B3430" s="8" t="s">
        <v>3785</v>
      </c>
      <c r="C3430" s="9">
        <v>1</v>
      </c>
      <c r="D3430" s="8" t="s">
        <v>252</v>
      </c>
      <c r="E3430" s="8" t="s">
        <v>910</v>
      </c>
      <c r="H3430" s="12" t="e">
        <v>#DIV/0!</v>
      </c>
    </row>
    <row r="3431" spans="2:8" hidden="1" outlineLevel="1" x14ac:dyDescent="0.2">
      <c r="B3431" s="8" t="s">
        <v>2411</v>
      </c>
      <c r="C3431" s="9">
        <v>2</v>
      </c>
      <c r="D3431" s="8" t="s">
        <v>252</v>
      </c>
      <c r="E3431" s="8" t="s">
        <v>0</v>
      </c>
      <c r="H3431" s="12" t="e">
        <v>#DIV/0!</v>
      </c>
    </row>
    <row r="3432" spans="2:8" ht="15.75" hidden="1" customHeight="1" outlineLevel="1" x14ac:dyDescent="0.2">
      <c r="B3432" s="1" t="s">
        <v>4263</v>
      </c>
      <c r="C3432" s="1" t="s">
        <v>1</v>
      </c>
      <c r="D3432" s="1" t="s">
        <v>3760</v>
      </c>
      <c r="E3432" s="1" t="s">
        <v>3516</v>
      </c>
      <c r="H3432" s="12" t="e">
        <v>#VALUE!</v>
      </c>
    </row>
    <row r="3433" spans="2:8" hidden="1" outlineLevel="1" x14ac:dyDescent="0.2">
      <c r="B3433" s="8" t="s">
        <v>3036</v>
      </c>
      <c r="C3433" s="9">
        <v>2</v>
      </c>
      <c r="D3433" s="8" t="s">
        <v>368</v>
      </c>
      <c r="E3433" s="8" t="s">
        <v>0</v>
      </c>
      <c r="H3433" s="12">
        <v>0</v>
      </c>
    </row>
    <row r="3434" spans="2:8" hidden="1" outlineLevel="1" x14ac:dyDescent="0.2">
      <c r="B3434" s="8" t="s">
        <v>4323</v>
      </c>
      <c r="C3434" s="9">
        <v>2</v>
      </c>
      <c r="D3434" s="8" t="s">
        <v>368</v>
      </c>
      <c r="E3434" s="8" t="s">
        <v>0</v>
      </c>
      <c r="H3434" s="12">
        <v>0</v>
      </c>
    </row>
    <row r="3435" spans="2:8" hidden="1" outlineLevel="1" x14ac:dyDescent="0.2">
      <c r="B3435" s="8" t="s">
        <v>4456</v>
      </c>
      <c r="C3435" s="9">
        <v>6</v>
      </c>
      <c r="D3435" s="8" t="s">
        <v>368</v>
      </c>
      <c r="E3435" s="8" t="s">
        <v>0</v>
      </c>
      <c r="H3435" s="12">
        <v>1.2117927462869584</v>
      </c>
    </row>
    <row r="3436" spans="2:8" hidden="1" outlineLevel="1" x14ac:dyDescent="0.2">
      <c r="B3436" s="8" t="s">
        <v>4456</v>
      </c>
      <c r="C3436" s="9">
        <v>8</v>
      </c>
      <c r="D3436" s="8" t="s">
        <v>368</v>
      </c>
      <c r="E3436" s="8" t="s">
        <v>3398</v>
      </c>
      <c r="H3436" s="12">
        <v>0.74052727141855124</v>
      </c>
    </row>
    <row r="3437" spans="2:8" hidden="1" outlineLevel="1" x14ac:dyDescent="0.2">
      <c r="B3437" s="8" t="s">
        <v>5197</v>
      </c>
      <c r="C3437" s="9">
        <v>2</v>
      </c>
      <c r="D3437" s="8" t="s">
        <v>368</v>
      </c>
      <c r="E3437" s="8" t="s">
        <v>0</v>
      </c>
      <c r="H3437" s="12">
        <v>0</v>
      </c>
    </row>
    <row r="3438" spans="2:8" hidden="1" outlineLevel="1" x14ac:dyDescent="0.2">
      <c r="B3438" s="8" t="s">
        <v>4384</v>
      </c>
      <c r="C3438" s="9">
        <v>2</v>
      </c>
      <c r="D3438" s="8" t="s">
        <v>368</v>
      </c>
      <c r="E3438" s="8" t="s">
        <v>0</v>
      </c>
      <c r="H3438" s="12">
        <v>0</v>
      </c>
    </row>
    <row r="3439" spans="2:8" hidden="1" outlineLevel="1" x14ac:dyDescent="0.2">
      <c r="B3439" s="8" t="s">
        <v>3677</v>
      </c>
      <c r="C3439" s="9">
        <v>3</v>
      </c>
      <c r="D3439" s="8" t="s">
        <v>368</v>
      </c>
      <c r="E3439" s="8" t="s">
        <v>0</v>
      </c>
      <c r="H3439" s="12" t="e">
        <v>#DIV/0!</v>
      </c>
    </row>
    <row r="3440" spans="2:8" hidden="1" outlineLevel="1" x14ac:dyDescent="0.2">
      <c r="B3440" s="8" t="s">
        <v>1812</v>
      </c>
      <c r="C3440" s="9">
        <v>2</v>
      </c>
      <c r="D3440" s="8" t="s">
        <v>368</v>
      </c>
      <c r="E3440" s="8" t="s">
        <v>1039</v>
      </c>
      <c r="H3440" s="12">
        <v>0</v>
      </c>
    </row>
    <row r="3441" spans="1:8" hidden="1" outlineLevel="1" x14ac:dyDescent="0.2">
      <c r="B3441" s="8" t="s">
        <v>569</v>
      </c>
      <c r="C3441" s="9">
        <v>6</v>
      </c>
      <c r="D3441" s="8" t="s">
        <v>368</v>
      </c>
      <c r="E3441" s="8" t="s">
        <v>0</v>
      </c>
      <c r="H3441" s="12">
        <v>0.79799363651187405</v>
      </c>
    </row>
    <row r="3442" spans="1:8" hidden="1" outlineLevel="1" x14ac:dyDescent="0.2">
      <c r="B3442" s="8" t="s">
        <v>3984</v>
      </c>
      <c r="C3442" s="9">
        <v>4</v>
      </c>
      <c r="D3442" s="8" t="s">
        <v>368</v>
      </c>
      <c r="E3442" s="8" t="s">
        <v>941</v>
      </c>
      <c r="H3442" s="12">
        <v>0</v>
      </c>
    </row>
    <row r="3443" spans="1:8" hidden="1" outlineLevel="1" x14ac:dyDescent="0.2">
      <c r="B3443" s="8" t="s">
        <v>4285</v>
      </c>
      <c r="C3443" s="9">
        <v>6</v>
      </c>
      <c r="D3443" s="8" t="s">
        <v>368</v>
      </c>
      <c r="E3443" s="8" t="s">
        <v>0</v>
      </c>
      <c r="H3443" s="12">
        <v>0</v>
      </c>
    </row>
    <row r="3444" spans="1:8" hidden="1" outlineLevel="1" x14ac:dyDescent="0.2">
      <c r="B3444" s="8" t="s">
        <v>5038</v>
      </c>
      <c r="C3444" s="9">
        <v>2</v>
      </c>
      <c r="D3444" s="8" t="s">
        <v>368</v>
      </c>
      <c r="E3444" s="8" t="s">
        <v>1052</v>
      </c>
      <c r="H3444" s="12">
        <v>0</v>
      </c>
    </row>
    <row r="3445" spans="1:8" hidden="1" outlineLevel="1" x14ac:dyDescent="0.2">
      <c r="B3445" s="8" t="s">
        <v>3602</v>
      </c>
      <c r="C3445" s="9">
        <v>4</v>
      </c>
      <c r="D3445" s="8" t="s">
        <v>368</v>
      </c>
      <c r="E3445" s="8" t="s">
        <v>0</v>
      </c>
      <c r="H3445" s="12">
        <v>0</v>
      </c>
    </row>
    <row r="3446" spans="1:8" hidden="1" outlineLevel="1" x14ac:dyDescent="0.2">
      <c r="B3446" s="8" t="s">
        <v>2108</v>
      </c>
      <c r="C3446" s="9">
        <v>2</v>
      </c>
      <c r="D3446" s="8" t="s">
        <v>368</v>
      </c>
      <c r="E3446" s="8" t="s">
        <v>0</v>
      </c>
      <c r="H3446" s="12">
        <v>0</v>
      </c>
    </row>
    <row r="3447" spans="1:8" hidden="1" outlineLevel="1" x14ac:dyDescent="0.2">
      <c r="B3447" s="8" t="s">
        <v>2923</v>
      </c>
      <c r="C3447" s="9">
        <v>2</v>
      </c>
      <c r="D3447" s="8" t="s">
        <v>368</v>
      </c>
      <c r="E3447" s="8" t="s">
        <v>901</v>
      </c>
      <c r="H3447" s="12" t="e">
        <v>#DIV/0!</v>
      </c>
    </row>
    <row r="3448" spans="1:8" hidden="1" outlineLevel="1" x14ac:dyDescent="0.2">
      <c r="B3448" s="8" t="s">
        <v>530</v>
      </c>
      <c r="C3448" s="9">
        <v>4</v>
      </c>
      <c r="D3448" s="8" t="s">
        <v>368</v>
      </c>
      <c r="E3448" s="8" t="s">
        <v>0</v>
      </c>
      <c r="H3448" s="12">
        <v>1.1934631055403235</v>
      </c>
    </row>
    <row r="3449" spans="1:8" hidden="1" outlineLevel="1" x14ac:dyDescent="0.2">
      <c r="B3449" s="8" t="s">
        <v>2863</v>
      </c>
      <c r="C3449" s="9">
        <v>2</v>
      </c>
      <c r="D3449" s="8" t="s">
        <v>368</v>
      </c>
      <c r="E3449" s="8" t="s">
        <v>0</v>
      </c>
      <c r="H3449" s="12">
        <v>0</v>
      </c>
    </row>
    <row r="3450" spans="1:8" hidden="1" outlineLevel="1" x14ac:dyDescent="0.2">
      <c r="B3450" s="8" t="s">
        <v>2659</v>
      </c>
      <c r="C3450" s="9">
        <v>3</v>
      </c>
      <c r="D3450" s="8" t="s">
        <v>368</v>
      </c>
      <c r="E3450" s="8" t="s">
        <v>0</v>
      </c>
      <c r="H3450" s="12">
        <v>0</v>
      </c>
    </row>
    <row r="3451" spans="1:8" hidden="1" outlineLevel="1" x14ac:dyDescent="0.2">
      <c r="B3451" s="8" t="s">
        <v>2997</v>
      </c>
      <c r="C3451" s="9">
        <v>1</v>
      </c>
      <c r="D3451" s="8" t="s">
        <v>368</v>
      </c>
      <c r="E3451" s="8" t="s">
        <v>0</v>
      </c>
      <c r="H3451" s="12">
        <v>0</v>
      </c>
    </row>
    <row r="3452" spans="1:8" hidden="1" outlineLevel="1" x14ac:dyDescent="0.2">
      <c r="B3452" s="8" t="s">
        <v>2374</v>
      </c>
      <c r="C3452" s="9">
        <v>2</v>
      </c>
      <c r="D3452" s="8" t="s">
        <v>368</v>
      </c>
      <c r="E3452" s="8" t="s">
        <v>0</v>
      </c>
      <c r="H3452" s="12">
        <v>0</v>
      </c>
    </row>
    <row r="3453" spans="1:8" hidden="1" outlineLevel="1" x14ac:dyDescent="0.2">
      <c r="B3453" s="8" t="s">
        <v>2107</v>
      </c>
      <c r="C3453" s="9">
        <v>2</v>
      </c>
      <c r="D3453" s="8" t="s">
        <v>368</v>
      </c>
      <c r="E3453" s="8" t="s">
        <v>0</v>
      </c>
      <c r="H3453" s="12">
        <v>0</v>
      </c>
    </row>
    <row r="3454" spans="1:8" hidden="1" outlineLevel="1" x14ac:dyDescent="0.2">
      <c r="B3454" s="8" t="s">
        <v>5122</v>
      </c>
      <c r="C3454" s="9">
        <v>1</v>
      </c>
      <c r="D3454" s="8" t="s">
        <v>368</v>
      </c>
      <c r="E3454" s="8" t="s">
        <v>0</v>
      </c>
      <c r="H3454" s="12">
        <v>0</v>
      </c>
    </row>
    <row r="3455" spans="1:8" collapsed="1" x14ac:dyDescent="0.2">
      <c r="A3455" s="2" t="s">
        <v>265</v>
      </c>
      <c r="B3455" s="3" t="s">
        <v>2257</v>
      </c>
      <c r="C3455" s="4">
        <v>51.53</v>
      </c>
      <c r="D3455" s="5">
        <v>21</v>
      </c>
      <c r="E3455" s="5">
        <v>21</v>
      </c>
      <c r="F3455" s="6">
        <v>40.104535284660003</v>
      </c>
      <c r="G3455" s="7">
        <v>5.38916015625</v>
      </c>
      <c r="H3455" s="12">
        <v>4.9520241483339715</v>
      </c>
    </row>
    <row r="3456" spans="1:8" ht="15.75" hidden="1" customHeight="1" outlineLevel="1" x14ac:dyDescent="0.2">
      <c r="B3456" s="1" t="s">
        <v>4263</v>
      </c>
      <c r="C3456" s="1" t="s">
        <v>1</v>
      </c>
      <c r="D3456" s="1" t="s">
        <v>3760</v>
      </c>
      <c r="E3456" s="1" t="s">
        <v>3516</v>
      </c>
      <c r="H3456" s="12" t="e">
        <v>#VALUE!</v>
      </c>
    </row>
    <row r="3457" spans="2:8" hidden="1" outlineLevel="1" x14ac:dyDescent="0.2">
      <c r="B3457" s="8" t="s">
        <v>3749</v>
      </c>
      <c r="C3457" s="9">
        <v>12</v>
      </c>
      <c r="D3457" s="8" t="s">
        <v>265</v>
      </c>
      <c r="E3457" s="8" t="s">
        <v>0</v>
      </c>
      <c r="H3457" s="12">
        <v>3.0523686083056436</v>
      </c>
    </row>
    <row r="3458" spans="2:8" hidden="1" outlineLevel="1" x14ac:dyDescent="0.2">
      <c r="B3458" s="8" t="s">
        <v>4636</v>
      </c>
      <c r="C3458" s="9">
        <v>8</v>
      </c>
      <c r="D3458" s="8" t="s">
        <v>265</v>
      </c>
      <c r="E3458" s="8" t="s">
        <v>1039</v>
      </c>
      <c r="H3458" s="12">
        <v>3.6757134531756237</v>
      </c>
    </row>
    <row r="3459" spans="2:8" hidden="1" outlineLevel="1" x14ac:dyDescent="0.2">
      <c r="B3459" s="8" t="s">
        <v>4636</v>
      </c>
      <c r="C3459" s="9">
        <v>4</v>
      </c>
      <c r="D3459" s="8" t="s">
        <v>265</v>
      </c>
      <c r="E3459" s="8" t="s">
        <v>1046</v>
      </c>
      <c r="H3459" s="12" t="e">
        <v>#DIV/0!</v>
      </c>
    </row>
    <row r="3460" spans="2:8" hidden="1" outlineLevel="1" x14ac:dyDescent="0.2">
      <c r="B3460" s="8" t="s">
        <v>581</v>
      </c>
      <c r="C3460" s="9">
        <v>12</v>
      </c>
      <c r="D3460" s="8" t="s">
        <v>265</v>
      </c>
      <c r="E3460" s="8" t="s">
        <v>0</v>
      </c>
      <c r="H3460" s="12">
        <v>4.0694750660565431</v>
      </c>
    </row>
    <row r="3461" spans="2:8" hidden="1" outlineLevel="1" x14ac:dyDescent="0.2">
      <c r="B3461" s="8" t="s">
        <v>4022</v>
      </c>
      <c r="C3461" s="9">
        <v>6</v>
      </c>
      <c r="D3461" s="8" t="s">
        <v>265</v>
      </c>
      <c r="E3461" s="8" t="s">
        <v>0</v>
      </c>
      <c r="H3461" s="12">
        <v>5.0161464705697716</v>
      </c>
    </row>
    <row r="3462" spans="2:8" hidden="1" outlineLevel="1" x14ac:dyDescent="0.2">
      <c r="B3462" s="8" t="s">
        <v>4022</v>
      </c>
      <c r="C3462" s="9">
        <v>10</v>
      </c>
      <c r="D3462" s="8" t="s">
        <v>265</v>
      </c>
      <c r="E3462" s="8" t="s">
        <v>3380</v>
      </c>
      <c r="H3462" s="12">
        <v>3.7974962455965828</v>
      </c>
    </row>
    <row r="3463" spans="2:8" hidden="1" outlineLevel="1" x14ac:dyDescent="0.2">
      <c r="B3463" s="8" t="s">
        <v>3962</v>
      </c>
      <c r="C3463" s="9">
        <v>10</v>
      </c>
      <c r="D3463" s="8" t="s">
        <v>265</v>
      </c>
      <c r="E3463" s="8" t="s">
        <v>3387</v>
      </c>
      <c r="H3463" s="12">
        <v>3.1296804340858624</v>
      </c>
    </row>
    <row r="3464" spans="2:8" hidden="1" outlineLevel="1" x14ac:dyDescent="0.2">
      <c r="B3464" s="8" t="s">
        <v>1310</v>
      </c>
      <c r="C3464" s="9">
        <v>2</v>
      </c>
      <c r="D3464" s="8" t="s">
        <v>265</v>
      </c>
      <c r="E3464" s="8" t="s">
        <v>0</v>
      </c>
      <c r="H3464" s="12">
        <v>0</v>
      </c>
    </row>
    <row r="3465" spans="2:8" hidden="1" outlineLevel="1" x14ac:dyDescent="0.2">
      <c r="B3465" s="8" t="s">
        <v>1310</v>
      </c>
      <c r="C3465" s="9">
        <v>2</v>
      </c>
      <c r="D3465" s="8" t="s">
        <v>265</v>
      </c>
      <c r="E3465" s="8" t="s">
        <v>3345</v>
      </c>
      <c r="H3465" s="12">
        <v>0</v>
      </c>
    </row>
    <row r="3466" spans="2:8" hidden="1" outlineLevel="1" x14ac:dyDescent="0.2">
      <c r="B3466" s="8" t="s">
        <v>3013</v>
      </c>
      <c r="C3466" s="9">
        <v>14</v>
      </c>
      <c r="D3466" s="8" t="s">
        <v>265</v>
      </c>
      <c r="E3466" s="8" t="s">
        <v>0</v>
      </c>
      <c r="H3466" s="12">
        <v>5.2466466189302627</v>
      </c>
    </row>
    <row r="3467" spans="2:8" hidden="1" outlineLevel="1" x14ac:dyDescent="0.2">
      <c r="B3467" s="8" t="s">
        <v>3216</v>
      </c>
      <c r="C3467" s="9">
        <v>14</v>
      </c>
      <c r="D3467" s="8" t="s">
        <v>265</v>
      </c>
      <c r="E3467" s="8" t="s">
        <v>0</v>
      </c>
      <c r="H3467" s="12">
        <v>4.0825097221468534</v>
      </c>
    </row>
    <row r="3468" spans="2:8" hidden="1" outlineLevel="1" x14ac:dyDescent="0.2">
      <c r="B3468" s="8" t="s">
        <v>3216</v>
      </c>
      <c r="C3468" s="9">
        <v>12</v>
      </c>
      <c r="D3468" s="8" t="s">
        <v>265</v>
      </c>
      <c r="E3468" s="8" t="s">
        <v>3346</v>
      </c>
      <c r="H3468" s="12">
        <v>3.6662895695759219</v>
      </c>
    </row>
    <row r="3469" spans="2:8" hidden="1" outlineLevel="1" x14ac:dyDescent="0.2">
      <c r="B3469" s="8" t="s">
        <v>4025</v>
      </c>
      <c r="C3469" s="9">
        <v>6</v>
      </c>
      <c r="D3469" s="8" t="s">
        <v>265</v>
      </c>
      <c r="E3469" s="8" t="s">
        <v>3398</v>
      </c>
      <c r="H3469" s="12">
        <v>3.1259317508050484</v>
      </c>
    </row>
    <row r="3470" spans="2:8" hidden="1" outlineLevel="1" x14ac:dyDescent="0.2">
      <c r="B3470" s="8" t="s">
        <v>4710</v>
      </c>
      <c r="C3470" s="9">
        <v>4</v>
      </c>
      <c r="D3470" s="8" t="s">
        <v>265</v>
      </c>
      <c r="E3470" s="8" t="s">
        <v>0</v>
      </c>
      <c r="H3470" s="12">
        <v>5.8040355187861472</v>
      </c>
    </row>
    <row r="3471" spans="2:8" hidden="1" outlineLevel="1" x14ac:dyDescent="0.2">
      <c r="B3471" s="8" t="s">
        <v>4023</v>
      </c>
      <c r="C3471" s="9">
        <v>4</v>
      </c>
      <c r="D3471" s="8" t="s">
        <v>265</v>
      </c>
      <c r="E3471" s="8" t="s">
        <v>3380</v>
      </c>
      <c r="H3471" s="12">
        <v>25.920855314612929</v>
      </c>
    </row>
    <row r="3472" spans="2:8" hidden="1" outlineLevel="1" x14ac:dyDescent="0.2">
      <c r="B3472" s="8" t="s">
        <v>4025</v>
      </c>
      <c r="C3472" s="9">
        <v>5</v>
      </c>
      <c r="D3472" s="8" t="s">
        <v>265</v>
      </c>
      <c r="E3472" s="8" t="s">
        <v>0</v>
      </c>
      <c r="H3472" s="12">
        <v>8.3881256662694899</v>
      </c>
    </row>
    <row r="3473" spans="1:8" hidden="1" outlineLevel="1" x14ac:dyDescent="0.2">
      <c r="B3473" s="8" t="s">
        <v>610</v>
      </c>
      <c r="C3473" s="9">
        <v>2</v>
      </c>
      <c r="D3473" s="8" t="s">
        <v>265</v>
      </c>
      <c r="E3473" s="8" t="s">
        <v>0</v>
      </c>
      <c r="H3473" s="12" t="e">
        <v>#DIV/0!</v>
      </c>
    </row>
    <row r="3474" spans="1:8" hidden="1" outlineLevel="1" x14ac:dyDescent="0.2">
      <c r="B3474" s="8" t="s">
        <v>2227</v>
      </c>
      <c r="C3474" s="9">
        <v>4</v>
      </c>
      <c r="D3474" s="8" t="s">
        <v>265</v>
      </c>
      <c r="E3474" s="8" t="s">
        <v>0</v>
      </c>
      <c r="H3474" s="12" t="e">
        <v>#DIV/0!</v>
      </c>
    </row>
    <row r="3475" spans="1:8" hidden="1" outlineLevel="1" x14ac:dyDescent="0.2">
      <c r="B3475" s="8" t="s">
        <v>2951</v>
      </c>
      <c r="C3475" s="9">
        <v>2</v>
      </c>
      <c r="D3475" s="8" t="s">
        <v>265</v>
      </c>
      <c r="E3475" s="8" t="s">
        <v>0</v>
      </c>
      <c r="H3475" s="12" t="e">
        <v>#DIV/0!</v>
      </c>
    </row>
    <row r="3476" spans="1:8" hidden="1" outlineLevel="1" x14ac:dyDescent="0.2">
      <c r="B3476" s="8" t="s">
        <v>4023</v>
      </c>
      <c r="C3476" s="9">
        <v>2</v>
      </c>
      <c r="D3476" s="8" t="s">
        <v>265</v>
      </c>
      <c r="E3476" s="8" t="s">
        <v>0</v>
      </c>
      <c r="H3476" s="12" t="e">
        <v>#DIV/0!</v>
      </c>
    </row>
    <row r="3477" spans="1:8" hidden="1" outlineLevel="1" x14ac:dyDescent="0.2">
      <c r="B3477" s="8" t="s">
        <v>4711</v>
      </c>
      <c r="C3477" s="9">
        <v>4</v>
      </c>
      <c r="D3477" s="8" t="s">
        <v>265</v>
      </c>
      <c r="E3477" s="8" t="s">
        <v>0</v>
      </c>
      <c r="H3477" s="12" t="e">
        <v>#DIV/0!</v>
      </c>
    </row>
    <row r="3478" spans="1:8" hidden="1" outlineLevel="1" x14ac:dyDescent="0.2">
      <c r="B3478" s="8" t="s">
        <v>3963</v>
      </c>
      <c r="C3478" s="9">
        <v>2</v>
      </c>
      <c r="D3478" s="8" t="s">
        <v>265</v>
      </c>
      <c r="E3478" s="8" t="s">
        <v>0</v>
      </c>
      <c r="H3478" s="12" t="e">
        <v>#DIV/0!</v>
      </c>
    </row>
    <row r="3479" spans="1:8" hidden="1" outlineLevel="1" x14ac:dyDescent="0.2">
      <c r="B3479" s="8" t="s">
        <v>3963</v>
      </c>
      <c r="C3479" s="9">
        <v>6</v>
      </c>
      <c r="D3479" s="8" t="s">
        <v>265</v>
      </c>
      <c r="E3479" s="8" t="s">
        <v>3387</v>
      </c>
      <c r="H3479" s="12" t="e">
        <v>#DIV/0!</v>
      </c>
    </row>
    <row r="3480" spans="1:8" hidden="1" outlineLevel="1" x14ac:dyDescent="0.2">
      <c r="B3480" s="8" t="s">
        <v>4740</v>
      </c>
      <c r="C3480" s="9">
        <v>6</v>
      </c>
      <c r="D3480" s="8" t="s">
        <v>265</v>
      </c>
      <c r="E3480" s="8" t="s">
        <v>0</v>
      </c>
      <c r="H3480" s="12">
        <v>5.6466830609993757</v>
      </c>
    </row>
    <row r="3481" spans="1:8" hidden="1" outlineLevel="1" x14ac:dyDescent="0.2">
      <c r="B3481" s="8" t="s">
        <v>1190</v>
      </c>
      <c r="C3481" s="9">
        <v>4</v>
      </c>
      <c r="D3481" s="8" t="s">
        <v>265</v>
      </c>
      <c r="E3481" s="8" t="s">
        <v>901</v>
      </c>
      <c r="H3481" s="12">
        <v>22.517491429338765</v>
      </c>
    </row>
    <row r="3482" spans="1:8" hidden="1" outlineLevel="1" x14ac:dyDescent="0.2">
      <c r="B3482" s="8" t="s">
        <v>3442</v>
      </c>
      <c r="C3482" s="9">
        <v>2</v>
      </c>
      <c r="D3482" s="8" t="s">
        <v>265</v>
      </c>
      <c r="E3482" s="8" t="s">
        <v>3322</v>
      </c>
      <c r="H3482" s="12" t="e">
        <v>#DIV/0!</v>
      </c>
    </row>
    <row r="3483" spans="1:8" hidden="1" outlineLevel="1" x14ac:dyDescent="0.2">
      <c r="B3483" s="8" t="s">
        <v>3148</v>
      </c>
      <c r="C3483" s="9">
        <v>2</v>
      </c>
      <c r="D3483" s="8" t="s">
        <v>265</v>
      </c>
      <c r="E3483" s="8" t="s">
        <v>0</v>
      </c>
      <c r="H3483" s="12">
        <v>0</v>
      </c>
    </row>
    <row r="3484" spans="1:8" hidden="1" outlineLevel="1" x14ac:dyDescent="0.2">
      <c r="B3484" s="8" t="s">
        <v>1883</v>
      </c>
      <c r="C3484" s="9">
        <v>5</v>
      </c>
      <c r="D3484" s="8" t="s">
        <v>265</v>
      </c>
      <c r="E3484" s="8" t="s">
        <v>0</v>
      </c>
      <c r="H3484" s="12">
        <v>6.3914405059408388</v>
      </c>
    </row>
    <row r="3485" spans="1:8" hidden="1" outlineLevel="1" x14ac:dyDescent="0.2">
      <c r="B3485" s="8" t="s">
        <v>3442</v>
      </c>
      <c r="C3485" s="9">
        <v>1</v>
      </c>
      <c r="D3485" s="8" t="s">
        <v>265</v>
      </c>
      <c r="E3485" s="8" t="s">
        <v>0</v>
      </c>
      <c r="H3485" s="12" t="e">
        <v>#DIV/0!</v>
      </c>
    </row>
    <row r="3486" spans="1:8" collapsed="1" x14ac:dyDescent="0.2">
      <c r="A3486" s="2" t="s">
        <v>218</v>
      </c>
      <c r="B3486" s="3" t="s">
        <v>3955</v>
      </c>
      <c r="C3486" s="4">
        <v>50</v>
      </c>
      <c r="D3486" s="5">
        <v>21</v>
      </c>
      <c r="E3486" s="5">
        <v>21</v>
      </c>
      <c r="F3486" s="6">
        <v>48.895859104659998</v>
      </c>
      <c r="G3486" s="7">
        <v>6.58056640625</v>
      </c>
      <c r="H3486" s="12">
        <v>2.0065650268930533</v>
      </c>
    </row>
    <row r="3487" spans="1:8" ht="15.75" hidden="1" customHeight="1" outlineLevel="1" x14ac:dyDescent="0.2">
      <c r="B3487" s="1" t="s">
        <v>4263</v>
      </c>
      <c r="C3487" s="1" t="s">
        <v>1</v>
      </c>
      <c r="D3487" s="1" t="s">
        <v>3760</v>
      </c>
      <c r="E3487" s="1" t="s">
        <v>3516</v>
      </c>
      <c r="H3487" s="12" t="e">
        <v>#VALUE!</v>
      </c>
    </row>
    <row r="3488" spans="1:8" hidden="1" outlineLevel="1" x14ac:dyDescent="0.2">
      <c r="B3488" s="8" t="s">
        <v>4422</v>
      </c>
      <c r="C3488" s="9">
        <v>4</v>
      </c>
      <c r="D3488" s="8" t="s">
        <v>218</v>
      </c>
      <c r="E3488" s="8" t="s">
        <v>975</v>
      </c>
      <c r="H3488" s="12">
        <v>3.5443457487726566</v>
      </c>
    </row>
    <row r="3489" spans="2:8" hidden="1" outlineLevel="1" x14ac:dyDescent="0.2">
      <c r="B3489" s="8" t="s">
        <v>2291</v>
      </c>
      <c r="C3489" s="9">
        <v>4</v>
      </c>
      <c r="D3489" s="8" t="s">
        <v>218</v>
      </c>
      <c r="E3489" s="8" t="s">
        <v>901</v>
      </c>
      <c r="H3489" s="12">
        <v>2.8626586938331902</v>
      </c>
    </row>
    <row r="3490" spans="2:8" hidden="1" outlineLevel="1" x14ac:dyDescent="0.2">
      <c r="B3490" s="8" t="s">
        <v>2291</v>
      </c>
      <c r="C3490" s="9">
        <v>4</v>
      </c>
      <c r="D3490" s="8" t="s">
        <v>218</v>
      </c>
      <c r="E3490" s="8" t="s">
        <v>920</v>
      </c>
      <c r="H3490" s="12">
        <v>2.1562701627732448</v>
      </c>
    </row>
    <row r="3491" spans="2:8" hidden="1" outlineLevel="1" x14ac:dyDescent="0.2">
      <c r="B3491" s="8" t="s">
        <v>4258</v>
      </c>
      <c r="C3491" s="9">
        <v>8</v>
      </c>
      <c r="D3491" s="8" t="s">
        <v>218</v>
      </c>
      <c r="E3491" s="8" t="s">
        <v>0</v>
      </c>
      <c r="H3491" s="12">
        <v>0</v>
      </c>
    </row>
    <row r="3492" spans="2:8" hidden="1" outlineLevel="1" x14ac:dyDescent="0.2">
      <c r="B3492" s="8" t="s">
        <v>4897</v>
      </c>
      <c r="C3492" s="9">
        <v>4</v>
      </c>
      <c r="D3492" s="8" t="s">
        <v>218</v>
      </c>
      <c r="E3492" s="8" t="s">
        <v>0</v>
      </c>
      <c r="H3492" s="12">
        <v>3.0495992960218157</v>
      </c>
    </row>
    <row r="3493" spans="2:8" hidden="1" outlineLevel="1" x14ac:dyDescent="0.2">
      <c r="B3493" s="8" t="s">
        <v>766</v>
      </c>
      <c r="C3493" s="9">
        <v>2</v>
      </c>
      <c r="D3493" s="8" t="s">
        <v>218</v>
      </c>
      <c r="E3493" s="8" t="s">
        <v>1039</v>
      </c>
      <c r="H3493" s="12">
        <v>0</v>
      </c>
    </row>
    <row r="3494" spans="2:8" hidden="1" outlineLevel="1" x14ac:dyDescent="0.2">
      <c r="B3494" s="8" t="s">
        <v>2322</v>
      </c>
      <c r="C3494" s="9">
        <v>6</v>
      </c>
      <c r="D3494" s="8" t="s">
        <v>218</v>
      </c>
      <c r="E3494" s="8" t="s">
        <v>0</v>
      </c>
      <c r="H3494" s="12">
        <v>4.2850359437017511</v>
      </c>
    </row>
    <row r="3495" spans="2:8" hidden="1" outlineLevel="1" x14ac:dyDescent="0.2">
      <c r="B3495" s="8" t="s">
        <v>1930</v>
      </c>
      <c r="C3495" s="9">
        <v>14</v>
      </c>
      <c r="D3495" s="8" t="s">
        <v>218</v>
      </c>
      <c r="E3495" s="8" t="s">
        <v>0</v>
      </c>
      <c r="H3495" s="12">
        <v>1.2518289695709242</v>
      </c>
    </row>
    <row r="3496" spans="2:8" hidden="1" outlineLevel="1" x14ac:dyDescent="0.2">
      <c r="B3496" s="8" t="s">
        <v>3969</v>
      </c>
      <c r="C3496" s="9">
        <v>4</v>
      </c>
      <c r="D3496" s="8" t="s">
        <v>218</v>
      </c>
      <c r="E3496" s="8" t="s">
        <v>0</v>
      </c>
      <c r="H3496" s="12">
        <v>3.7717907128366255</v>
      </c>
    </row>
    <row r="3497" spans="2:8" hidden="1" outlineLevel="1" x14ac:dyDescent="0.2">
      <c r="B3497" s="8" t="s">
        <v>2373</v>
      </c>
      <c r="C3497" s="9">
        <v>4</v>
      </c>
      <c r="D3497" s="8" t="s">
        <v>218</v>
      </c>
      <c r="E3497" s="8" t="s">
        <v>0</v>
      </c>
      <c r="H3497" s="12" t="e">
        <v>#DIV/0!</v>
      </c>
    </row>
    <row r="3498" spans="2:8" hidden="1" outlineLevel="1" x14ac:dyDescent="0.2">
      <c r="B3498" s="8" t="s">
        <v>2373</v>
      </c>
      <c r="C3498" s="9">
        <v>9</v>
      </c>
      <c r="D3498" s="8" t="s">
        <v>218</v>
      </c>
      <c r="E3498" s="8" t="s">
        <v>3375</v>
      </c>
      <c r="H3498" s="12">
        <v>1.1280526132127371</v>
      </c>
    </row>
    <row r="3499" spans="2:8" hidden="1" outlineLevel="1" x14ac:dyDescent="0.2">
      <c r="B3499" s="8" t="s">
        <v>3683</v>
      </c>
      <c r="C3499" s="9">
        <v>6</v>
      </c>
      <c r="D3499" s="8" t="s">
        <v>218</v>
      </c>
      <c r="E3499" s="8" t="s">
        <v>0</v>
      </c>
      <c r="H3499" s="12">
        <v>2.0834328988972972</v>
      </c>
    </row>
    <row r="3500" spans="2:8" hidden="1" outlineLevel="1" x14ac:dyDescent="0.2">
      <c r="B3500" s="8" t="s">
        <v>718</v>
      </c>
      <c r="C3500" s="9">
        <v>10</v>
      </c>
      <c r="D3500" s="8" t="s">
        <v>218</v>
      </c>
      <c r="E3500" s="8" t="s">
        <v>0</v>
      </c>
      <c r="H3500" s="12">
        <v>2.6801743263679301</v>
      </c>
    </row>
    <row r="3501" spans="2:8" hidden="1" outlineLevel="1" x14ac:dyDescent="0.2">
      <c r="B3501" s="8" t="s">
        <v>4898</v>
      </c>
      <c r="C3501" s="9">
        <v>6</v>
      </c>
      <c r="D3501" s="8" t="s">
        <v>218</v>
      </c>
      <c r="E3501" s="8" t="s">
        <v>0</v>
      </c>
      <c r="H3501" s="12">
        <v>0.36519853037703731</v>
      </c>
    </row>
    <row r="3502" spans="2:8" hidden="1" outlineLevel="1" x14ac:dyDescent="0.2">
      <c r="B3502" s="8" t="s">
        <v>3970</v>
      </c>
      <c r="C3502" s="9">
        <v>6</v>
      </c>
      <c r="D3502" s="8" t="s">
        <v>218</v>
      </c>
      <c r="E3502" s="8" t="s">
        <v>0</v>
      </c>
      <c r="H3502" s="12" t="e">
        <v>#DIV/0!</v>
      </c>
    </row>
    <row r="3503" spans="2:8" hidden="1" outlineLevel="1" x14ac:dyDescent="0.2">
      <c r="B3503" s="8" t="s">
        <v>1787</v>
      </c>
      <c r="C3503" s="9">
        <v>8</v>
      </c>
      <c r="D3503" s="8" t="s">
        <v>218</v>
      </c>
      <c r="E3503" s="8" t="s">
        <v>0</v>
      </c>
      <c r="H3503" s="12">
        <v>2.2382226540506402</v>
      </c>
    </row>
    <row r="3504" spans="2:8" hidden="1" outlineLevel="1" x14ac:dyDescent="0.2">
      <c r="B3504" s="8" t="s">
        <v>1787</v>
      </c>
      <c r="C3504" s="9">
        <v>4</v>
      </c>
      <c r="D3504" s="8" t="s">
        <v>218</v>
      </c>
      <c r="E3504" s="8" t="s">
        <v>3348</v>
      </c>
      <c r="H3504" s="12">
        <v>1.5273193311573834</v>
      </c>
    </row>
    <row r="3505" spans="2:8" hidden="1" outlineLevel="1" x14ac:dyDescent="0.2">
      <c r="B3505" s="8" t="s">
        <v>1664</v>
      </c>
      <c r="C3505" s="9">
        <v>4</v>
      </c>
      <c r="D3505" s="8" t="s">
        <v>218</v>
      </c>
      <c r="E3505" s="8" t="s">
        <v>0</v>
      </c>
      <c r="H3505" s="12">
        <v>12.168965481771002</v>
      </c>
    </row>
    <row r="3506" spans="2:8" hidden="1" outlineLevel="1" x14ac:dyDescent="0.2">
      <c r="B3506" s="8" t="s">
        <v>1802</v>
      </c>
      <c r="C3506" s="9">
        <v>2</v>
      </c>
      <c r="D3506" s="8" t="s">
        <v>218</v>
      </c>
      <c r="E3506" s="8" t="s">
        <v>1031</v>
      </c>
      <c r="H3506" s="12">
        <v>0</v>
      </c>
    </row>
    <row r="3507" spans="2:8" hidden="1" outlineLevel="1" x14ac:dyDescent="0.2">
      <c r="B3507" s="8" t="s">
        <v>3241</v>
      </c>
      <c r="C3507" s="9">
        <v>2</v>
      </c>
      <c r="D3507" s="8" t="s">
        <v>218</v>
      </c>
      <c r="E3507" s="8" t="s">
        <v>3368</v>
      </c>
      <c r="H3507" s="12">
        <v>0</v>
      </c>
    </row>
    <row r="3508" spans="2:8" hidden="1" outlineLevel="1" x14ac:dyDescent="0.2">
      <c r="B3508" s="8" t="s">
        <v>4259</v>
      </c>
      <c r="C3508" s="9">
        <v>7</v>
      </c>
      <c r="D3508" s="8" t="s">
        <v>218</v>
      </c>
      <c r="E3508" s="8" t="s">
        <v>0</v>
      </c>
      <c r="H3508" s="12">
        <v>2.1923488808217546</v>
      </c>
    </row>
    <row r="3509" spans="2:8" hidden="1" outlineLevel="1" x14ac:dyDescent="0.2">
      <c r="B3509" s="8" t="s">
        <v>1420</v>
      </c>
      <c r="C3509" s="9">
        <v>2</v>
      </c>
      <c r="D3509" s="8" t="s">
        <v>218</v>
      </c>
      <c r="E3509" s="8" t="s">
        <v>1039</v>
      </c>
      <c r="H3509" s="12" t="e">
        <v>#DIV/0!</v>
      </c>
    </row>
    <row r="3510" spans="2:8" hidden="1" outlineLevel="1" x14ac:dyDescent="0.2">
      <c r="B3510" s="8" t="s">
        <v>4189</v>
      </c>
      <c r="C3510" s="9">
        <v>2</v>
      </c>
      <c r="D3510" s="8" t="s">
        <v>218</v>
      </c>
      <c r="E3510" s="8" t="s">
        <v>0</v>
      </c>
      <c r="H3510" s="12" t="e">
        <v>#DIV/0!</v>
      </c>
    </row>
    <row r="3511" spans="2:8" hidden="1" outlineLevel="1" x14ac:dyDescent="0.2">
      <c r="B3511" s="8" t="s">
        <v>3241</v>
      </c>
      <c r="C3511" s="9">
        <v>2</v>
      </c>
      <c r="D3511" s="8" t="s">
        <v>218</v>
      </c>
      <c r="E3511" s="8" t="s">
        <v>0</v>
      </c>
      <c r="H3511" s="12" t="e">
        <v>#DIV/0!</v>
      </c>
    </row>
    <row r="3512" spans="2:8" hidden="1" outlineLevel="1" x14ac:dyDescent="0.2">
      <c r="B3512" s="8" t="s">
        <v>2289</v>
      </c>
      <c r="C3512" s="9">
        <v>2</v>
      </c>
      <c r="D3512" s="8" t="s">
        <v>218</v>
      </c>
      <c r="E3512" s="8" t="s">
        <v>877</v>
      </c>
      <c r="H3512" s="12" t="e">
        <v>#DIV/0!</v>
      </c>
    </row>
    <row r="3513" spans="2:8" ht="15.75" hidden="1" customHeight="1" outlineLevel="1" x14ac:dyDescent="0.2">
      <c r="B3513" s="1" t="s">
        <v>4263</v>
      </c>
      <c r="C3513" s="1" t="s">
        <v>1</v>
      </c>
      <c r="D3513" s="1" t="s">
        <v>3760</v>
      </c>
      <c r="E3513" s="1" t="s">
        <v>3516</v>
      </c>
      <c r="H3513" s="12" t="e">
        <v>#VALUE!</v>
      </c>
    </row>
    <row r="3514" spans="2:8" hidden="1" outlineLevel="1" x14ac:dyDescent="0.2">
      <c r="B3514" s="8" t="s">
        <v>3532</v>
      </c>
      <c r="C3514" s="9">
        <v>6</v>
      </c>
      <c r="D3514" s="8" t="s">
        <v>433</v>
      </c>
      <c r="E3514" s="8" t="s">
        <v>0</v>
      </c>
      <c r="H3514" s="12">
        <v>27.152971559731245</v>
      </c>
    </row>
    <row r="3515" spans="2:8" hidden="1" outlineLevel="1" x14ac:dyDescent="0.2">
      <c r="B3515" s="8" t="s">
        <v>2982</v>
      </c>
      <c r="C3515" s="9">
        <v>6</v>
      </c>
      <c r="D3515" s="8" t="s">
        <v>433</v>
      </c>
      <c r="E3515" s="8" t="s">
        <v>0</v>
      </c>
      <c r="H3515" s="12">
        <v>14.763215051237083</v>
      </c>
    </row>
    <row r="3516" spans="2:8" hidden="1" outlineLevel="1" x14ac:dyDescent="0.2">
      <c r="B3516" s="8" t="s">
        <v>653</v>
      </c>
      <c r="C3516" s="9">
        <v>6</v>
      </c>
      <c r="D3516" s="8" t="s">
        <v>234</v>
      </c>
      <c r="E3516" s="8" t="s">
        <v>0</v>
      </c>
      <c r="H3516" s="12" t="e">
        <v>#DIV/0!</v>
      </c>
    </row>
    <row r="3517" spans="2:8" hidden="1" outlineLevel="1" x14ac:dyDescent="0.2">
      <c r="B3517" s="8" t="s">
        <v>5153</v>
      </c>
      <c r="C3517" s="9">
        <v>6</v>
      </c>
      <c r="D3517" s="8" t="s">
        <v>433</v>
      </c>
      <c r="E3517" s="8" t="s">
        <v>0</v>
      </c>
      <c r="H3517" s="12">
        <v>10.821851580434018</v>
      </c>
    </row>
    <row r="3518" spans="2:8" hidden="1" outlineLevel="1" x14ac:dyDescent="0.2">
      <c r="B3518" s="8" t="s">
        <v>2666</v>
      </c>
      <c r="C3518" s="9">
        <v>8</v>
      </c>
      <c r="D3518" s="8" t="s">
        <v>234</v>
      </c>
      <c r="E3518" s="8" t="s">
        <v>0</v>
      </c>
      <c r="H3518" s="12">
        <v>25.710105963946148</v>
      </c>
    </row>
    <row r="3519" spans="2:8" hidden="1" outlineLevel="1" x14ac:dyDescent="0.2">
      <c r="B3519" s="8" t="s">
        <v>5210</v>
      </c>
      <c r="C3519" s="9">
        <v>10</v>
      </c>
      <c r="D3519" s="8" t="s">
        <v>433</v>
      </c>
      <c r="E3519" s="8" t="s">
        <v>0</v>
      </c>
      <c r="H3519" s="12">
        <v>13.852836876420872</v>
      </c>
    </row>
    <row r="3520" spans="2:8" hidden="1" outlineLevel="1" x14ac:dyDescent="0.2">
      <c r="B3520" s="8" t="s">
        <v>484</v>
      </c>
      <c r="C3520" s="9">
        <v>10</v>
      </c>
      <c r="D3520" s="8" t="s">
        <v>234</v>
      </c>
      <c r="E3520" s="8" t="s">
        <v>0</v>
      </c>
      <c r="H3520" s="12">
        <v>21.514414113238779</v>
      </c>
    </row>
    <row r="3521" spans="1:8" hidden="1" outlineLevel="1" x14ac:dyDescent="0.2">
      <c r="B3521" s="8" t="s">
        <v>484</v>
      </c>
      <c r="C3521" s="9">
        <v>6</v>
      </c>
      <c r="D3521" s="8" t="s">
        <v>234</v>
      </c>
      <c r="E3521" s="8" t="s">
        <v>3406</v>
      </c>
      <c r="H3521" s="12">
        <v>6.2291884643127666</v>
      </c>
    </row>
    <row r="3522" spans="1:8" hidden="1" outlineLevel="1" x14ac:dyDescent="0.2">
      <c r="B3522" s="8" t="s">
        <v>5154</v>
      </c>
      <c r="C3522" s="9">
        <v>18</v>
      </c>
      <c r="D3522" s="8" t="s">
        <v>433</v>
      </c>
      <c r="E3522" s="8" t="s">
        <v>0</v>
      </c>
      <c r="H3522" s="12">
        <v>18.401202671088313</v>
      </c>
    </row>
    <row r="3523" spans="1:8" hidden="1" outlineLevel="1" x14ac:dyDescent="0.2">
      <c r="B3523" s="8" t="s">
        <v>664</v>
      </c>
      <c r="C3523" s="9">
        <v>9</v>
      </c>
      <c r="D3523" s="8" t="s">
        <v>234</v>
      </c>
      <c r="E3523" s="8" t="s">
        <v>0</v>
      </c>
      <c r="H3523" s="12">
        <v>11.019310071765643</v>
      </c>
    </row>
    <row r="3524" spans="1:8" hidden="1" outlineLevel="1" x14ac:dyDescent="0.2">
      <c r="B3524" s="8" t="s">
        <v>578</v>
      </c>
      <c r="C3524" s="9">
        <v>3</v>
      </c>
      <c r="D3524" s="8" t="s">
        <v>234</v>
      </c>
      <c r="E3524" s="8" t="s">
        <v>0</v>
      </c>
      <c r="H3524" s="12" t="e">
        <v>#DIV/0!</v>
      </c>
    </row>
    <row r="3525" spans="1:8" hidden="1" outlineLevel="1" x14ac:dyDescent="0.2">
      <c r="B3525" s="8" t="s">
        <v>4253</v>
      </c>
      <c r="C3525" s="9">
        <v>4</v>
      </c>
      <c r="D3525" s="8" t="s">
        <v>234</v>
      </c>
      <c r="E3525" s="8" t="s">
        <v>0</v>
      </c>
      <c r="H3525" s="12" t="e">
        <v>#DIV/0!</v>
      </c>
    </row>
    <row r="3526" spans="1:8" hidden="1" outlineLevel="1" x14ac:dyDescent="0.2">
      <c r="B3526" s="8" t="s">
        <v>3126</v>
      </c>
      <c r="C3526" s="9">
        <v>2</v>
      </c>
      <c r="D3526" s="8" t="s">
        <v>433</v>
      </c>
      <c r="E3526" s="8" t="s">
        <v>0</v>
      </c>
      <c r="H3526" s="12" t="e">
        <v>#DIV/0!</v>
      </c>
    </row>
    <row r="3527" spans="1:8" hidden="1" outlineLevel="1" x14ac:dyDescent="0.2">
      <c r="B3527" s="8" t="s">
        <v>2829</v>
      </c>
      <c r="C3527" s="9">
        <v>2</v>
      </c>
      <c r="D3527" s="8" t="s">
        <v>234</v>
      </c>
      <c r="E3527" s="8" t="s">
        <v>0</v>
      </c>
      <c r="H3527" s="12" t="e">
        <v>#DIV/0!</v>
      </c>
    </row>
    <row r="3528" spans="1:8" hidden="1" outlineLevel="1" x14ac:dyDescent="0.2">
      <c r="B3528" s="8" t="s">
        <v>4109</v>
      </c>
      <c r="C3528" s="9">
        <v>3</v>
      </c>
      <c r="D3528" s="8" t="s">
        <v>433</v>
      </c>
      <c r="E3528" s="8" t="s">
        <v>0</v>
      </c>
      <c r="H3528" s="12" t="e">
        <v>#DIV/0!</v>
      </c>
    </row>
    <row r="3529" spans="1:8" hidden="1" outlineLevel="1" x14ac:dyDescent="0.2">
      <c r="B3529" s="8" t="s">
        <v>4110</v>
      </c>
      <c r="C3529" s="9">
        <v>4</v>
      </c>
      <c r="D3529" s="8" t="s">
        <v>433</v>
      </c>
      <c r="E3529" s="8" t="s">
        <v>0</v>
      </c>
      <c r="H3529" s="12" t="e">
        <v>#DIV/0!</v>
      </c>
    </row>
    <row r="3530" spans="1:8" hidden="1" outlineLevel="1" x14ac:dyDescent="0.2">
      <c r="B3530" s="8" t="s">
        <v>1526</v>
      </c>
      <c r="C3530" s="9">
        <v>12</v>
      </c>
      <c r="D3530" s="8" t="s">
        <v>433</v>
      </c>
      <c r="E3530" s="8" t="s">
        <v>0</v>
      </c>
      <c r="H3530" s="12" t="e">
        <v>#DIV/0!</v>
      </c>
    </row>
    <row r="3531" spans="1:8" hidden="1" outlineLevel="1" x14ac:dyDescent="0.2">
      <c r="B3531" s="8" t="s">
        <v>5209</v>
      </c>
      <c r="C3531" s="9">
        <v>4</v>
      </c>
      <c r="D3531" s="8" t="s">
        <v>433</v>
      </c>
      <c r="E3531" s="8" t="s">
        <v>0</v>
      </c>
      <c r="H3531" s="12">
        <v>45.362617441701246</v>
      </c>
    </row>
    <row r="3532" spans="1:8" hidden="1" outlineLevel="1" x14ac:dyDescent="0.2">
      <c r="B3532" s="8" t="s">
        <v>4689</v>
      </c>
      <c r="C3532" s="9">
        <v>2</v>
      </c>
      <c r="D3532" s="8" t="s">
        <v>433</v>
      </c>
      <c r="E3532" s="8" t="s">
        <v>0</v>
      </c>
      <c r="H3532" s="12" t="e">
        <v>#DIV/0!</v>
      </c>
    </row>
    <row r="3533" spans="1:8" hidden="1" outlineLevel="1" x14ac:dyDescent="0.2">
      <c r="B3533" s="8" t="s">
        <v>1525</v>
      </c>
      <c r="C3533" s="9">
        <v>1</v>
      </c>
      <c r="D3533" s="8" t="s">
        <v>433</v>
      </c>
      <c r="E3533" s="8" t="s">
        <v>0</v>
      </c>
      <c r="H3533" s="12" t="e">
        <v>#DIV/0!</v>
      </c>
    </row>
    <row r="3534" spans="1:8" hidden="1" outlineLevel="1" x14ac:dyDescent="0.2">
      <c r="B3534" s="8" t="s">
        <v>2853</v>
      </c>
      <c r="C3534" s="9">
        <v>3</v>
      </c>
      <c r="D3534" s="8" t="s">
        <v>433</v>
      </c>
      <c r="E3534" s="8" t="s">
        <v>0</v>
      </c>
      <c r="H3534" s="12" t="e">
        <v>#DIV/0!</v>
      </c>
    </row>
    <row r="3535" spans="1:8" hidden="1" outlineLevel="1" x14ac:dyDescent="0.2">
      <c r="B3535" s="8" t="s">
        <v>1315</v>
      </c>
      <c r="C3535" s="9">
        <v>1</v>
      </c>
      <c r="D3535" s="8" t="s">
        <v>234</v>
      </c>
      <c r="E3535" s="8" t="s">
        <v>0</v>
      </c>
      <c r="H3535" s="12" t="e">
        <v>#DIV/0!</v>
      </c>
    </row>
    <row r="3536" spans="1:8" collapsed="1" x14ac:dyDescent="0.2">
      <c r="A3536" s="2" t="s">
        <v>233</v>
      </c>
      <c r="B3536" s="3" t="s">
        <v>5247</v>
      </c>
      <c r="C3536" s="4">
        <v>50.13</v>
      </c>
      <c r="D3536" s="5">
        <v>21</v>
      </c>
      <c r="E3536" s="5">
        <v>21</v>
      </c>
      <c r="F3536" s="6">
        <v>43.40417555466</v>
      </c>
      <c r="G3536" s="7">
        <v>6.53662109375</v>
      </c>
      <c r="H3536" s="12">
        <v>3.7526148491211702</v>
      </c>
    </row>
    <row r="3537" spans="2:8" ht="15.75" hidden="1" customHeight="1" outlineLevel="1" x14ac:dyDescent="0.2">
      <c r="B3537" s="1" t="s">
        <v>4263</v>
      </c>
      <c r="C3537" s="1" t="s">
        <v>1</v>
      </c>
      <c r="D3537" s="1" t="s">
        <v>3760</v>
      </c>
      <c r="E3537" s="1" t="s">
        <v>3516</v>
      </c>
      <c r="H3537" s="12" t="e">
        <v>#VALUE!</v>
      </c>
    </row>
    <row r="3538" spans="2:8" hidden="1" outlineLevel="1" x14ac:dyDescent="0.2">
      <c r="B3538" s="8" t="s">
        <v>2500</v>
      </c>
      <c r="C3538" s="9">
        <v>4</v>
      </c>
      <c r="D3538" s="8" t="s">
        <v>233</v>
      </c>
      <c r="E3538" s="8" t="s">
        <v>0</v>
      </c>
      <c r="H3538" s="12">
        <v>3.6183853818006697</v>
      </c>
    </row>
    <row r="3539" spans="2:8" hidden="1" outlineLevel="1" x14ac:dyDescent="0.2">
      <c r="B3539" s="8" t="s">
        <v>4738</v>
      </c>
      <c r="C3539" s="9">
        <v>8</v>
      </c>
      <c r="D3539" s="8" t="s">
        <v>233</v>
      </c>
      <c r="E3539" s="8" t="s">
        <v>0</v>
      </c>
      <c r="H3539" s="12">
        <v>3.7779332134824508</v>
      </c>
    </row>
    <row r="3540" spans="2:8" hidden="1" outlineLevel="1" x14ac:dyDescent="0.2">
      <c r="B3540" s="8" t="s">
        <v>2252</v>
      </c>
      <c r="C3540" s="9">
        <v>4</v>
      </c>
      <c r="D3540" s="8" t="s">
        <v>233</v>
      </c>
      <c r="E3540" s="8" t="s">
        <v>0</v>
      </c>
      <c r="H3540" s="12">
        <v>7.3468972898694247</v>
      </c>
    </row>
    <row r="3541" spans="2:8" hidden="1" outlineLevel="1" x14ac:dyDescent="0.2">
      <c r="B3541" s="8" t="s">
        <v>3458</v>
      </c>
      <c r="C3541" s="9">
        <v>6</v>
      </c>
      <c r="D3541" s="8" t="s">
        <v>233</v>
      </c>
      <c r="E3541" s="8" t="s">
        <v>0</v>
      </c>
      <c r="H3541" s="12">
        <v>5.0730624969687597</v>
      </c>
    </row>
    <row r="3542" spans="2:8" hidden="1" outlineLevel="1" x14ac:dyDescent="0.2">
      <c r="B3542" s="8" t="s">
        <v>4814</v>
      </c>
      <c r="C3542" s="9">
        <v>4</v>
      </c>
      <c r="D3542" s="8" t="s">
        <v>233</v>
      </c>
      <c r="E3542" s="8" t="s">
        <v>975</v>
      </c>
      <c r="H3542" s="12">
        <v>1.987931152956208</v>
      </c>
    </row>
    <row r="3543" spans="2:8" hidden="1" outlineLevel="1" x14ac:dyDescent="0.2">
      <c r="B3543" s="8" t="s">
        <v>2973</v>
      </c>
      <c r="C3543" s="9">
        <v>4</v>
      </c>
      <c r="D3543" s="8" t="s">
        <v>233</v>
      </c>
      <c r="E3543" s="8" t="s">
        <v>0</v>
      </c>
      <c r="H3543" s="12">
        <v>4.7515013583955241</v>
      </c>
    </row>
    <row r="3544" spans="2:8" hidden="1" outlineLevel="1" x14ac:dyDescent="0.2">
      <c r="B3544" s="8" t="s">
        <v>3481</v>
      </c>
      <c r="C3544" s="9">
        <v>8</v>
      </c>
      <c r="D3544" s="8" t="s">
        <v>233</v>
      </c>
      <c r="E3544" s="8" t="s">
        <v>0</v>
      </c>
      <c r="H3544" s="12">
        <v>2.9972373226597675</v>
      </c>
    </row>
    <row r="3545" spans="2:8" hidden="1" outlineLevel="1" x14ac:dyDescent="0.2">
      <c r="B3545" s="8" t="s">
        <v>608</v>
      </c>
      <c r="C3545" s="9">
        <v>4</v>
      </c>
      <c r="D3545" s="8" t="s">
        <v>233</v>
      </c>
      <c r="E3545" s="8" t="s">
        <v>0</v>
      </c>
      <c r="H3545" s="12">
        <v>4.2698706880612196</v>
      </c>
    </row>
    <row r="3546" spans="2:8" hidden="1" outlineLevel="1" x14ac:dyDescent="0.2">
      <c r="B3546" s="8" t="s">
        <v>3481</v>
      </c>
      <c r="C3546" s="9">
        <v>2</v>
      </c>
      <c r="D3546" s="8" t="s">
        <v>233</v>
      </c>
      <c r="E3546" s="8" t="s">
        <v>3322</v>
      </c>
      <c r="H3546" s="12">
        <v>0</v>
      </c>
    </row>
    <row r="3547" spans="2:8" hidden="1" outlineLevel="1" x14ac:dyDescent="0.2">
      <c r="B3547" s="8" t="s">
        <v>3127</v>
      </c>
      <c r="C3547" s="9">
        <v>6</v>
      </c>
      <c r="D3547" s="8" t="s">
        <v>233</v>
      </c>
      <c r="E3547" s="8" t="s">
        <v>0</v>
      </c>
      <c r="H3547" s="12">
        <v>4.4729092477771362</v>
      </c>
    </row>
    <row r="3548" spans="2:8" hidden="1" outlineLevel="1" x14ac:dyDescent="0.2">
      <c r="B3548" s="8" t="s">
        <v>3127</v>
      </c>
      <c r="C3548" s="9">
        <v>6</v>
      </c>
      <c r="D3548" s="8" t="s">
        <v>233</v>
      </c>
      <c r="E3548" s="8" t="s">
        <v>3404</v>
      </c>
      <c r="H3548" s="12">
        <v>2.5166013288653382</v>
      </c>
    </row>
    <row r="3549" spans="2:8" hidden="1" outlineLevel="1" x14ac:dyDescent="0.2">
      <c r="B3549" s="8" t="s">
        <v>3127</v>
      </c>
      <c r="C3549" s="9">
        <v>2</v>
      </c>
      <c r="D3549" s="8" t="s">
        <v>233</v>
      </c>
      <c r="E3549" s="8" t="s">
        <v>3367</v>
      </c>
      <c r="H3549" s="12">
        <v>0</v>
      </c>
    </row>
    <row r="3550" spans="2:8" hidden="1" outlineLevel="1" x14ac:dyDescent="0.2">
      <c r="B3550" s="8" t="s">
        <v>3815</v>
      </c>
      <c r="C3550" s="9">
        <v>14</v>
      </c>
      <c r="D3550" s="8" t="s">
        <v>233</v>
      </c>
      <c r="E3550" s="8" t="s">
        <v>0</v>
      </c>
      <c r="H3550" s="12">
        <v>3.2500126991590439</v>
      </c>
    </row>
    <row r="3551" spans="2:8" hidden="1" outlineLevel="1" x14ac:dyDescent="0.2">
      <c r="B3551" s="8" t="s">
        <v>4600</v>
      </c>
      <c r="C3551" s="9">
        <v>10</v>
      </c>
      <c r="D3551" s="8" t="s">
        <v>233</v>
      </c>
      <c r="E3551" s="8" t="s">
        <v>941</v>
      </c>
      <c r="H3551" s="12">
        <v>2.7544103895671626</v>
      </c>
    </row>
    <row r="3552" spans="2:8" hidden="1" outlineLevel="1" x14ac:dyDescent="0.2">
      <c r="B3552" s="8" t="s">
        <v>1991</v>
      </c>
      <c r="C3552" s="9">
        <v>8</v>
      </c>
      <c r="D3552" s="8" t="s">
        <v>233</v>
      </c>
      <c r="E3552" s="8" t="s">
        <v>0</v>
      </c>
      <c r="H3552" s="12">
        <v>42.682370592770987</v>
      </c>
    </row>
    <row r="3553" spans="2:8" hidden="1" outlineLevel="1" x14ac:dyDescent="0.2">
      <c r="B3553" s="8" t="s">
        <v>4869</v>
      </c>
      <c r="C3553" s="9">
        <v>10</v>
      </c>
      <c r="D3553" s="8" t="s">
        <v>233</v>
      </c>
      <c r="E3553" s="8" t="s">
        <v>0</v>
      </c>
      <c r="H3553" s="12">
        <v>3.774305959212692</v>
      </c>
    </row>
    <row r="3554" spans="2:8" hidden="1" outlineLevel="1" x14ac:dyDescent="0.2">
      <c r="B3554" s="8" t="s">
        <v>3239</v>
      </c>
      <c r="C3554" s="9">
        <v>4</v>
      </c>
      <c r="D3554" s="8" t="s">
        <v>233</v>
      </c>
      <c r="E3554" s="8" t="s">
        <v>1072</v>
      </c>
      <c r="H3554" s="12">
        <v>6.4949271395103958</v>
      </c>
    </row>
    <row r="3555" spans="2:8" hidden="1" outlineLevel="1" x14ac:dyDescent="0.2">
      <c r="B3555" s="8" t="s">
        <v>3240</v>
      </c>
      <c r="C3555" s="9">
        <v>6</v>
      </c>
      <c r="D3555" s="8" t="s">
        <v>233</v>
      </c>
      <c r="E3555" s="8" t="s">
        <v>1072</v>
      </c>
      <c r="H3555" s="12">
        <v>3.0737077073655583</v>
      </c>
    </row>
    <row r="3556" spans="2:8" hidden="1" outlineLevel="1" x14ac:dyDescent="0.2">
      <c r="B3556" s="8" t="s">
        <v>3786</v>
      </c>
      <c r="C3556" s="9">
        <v>2</v>
      </c>
      <c r="D3556" s="8" t="s">
        <v>233</v>
      </c>
      <c r="E3556" s="8" t="s">
        <v>901</v>
      </c>
      <c r="H3556" s="12" t="e">
        <v>#DIV/0!</v>
      </c>
    </row>
    <row r="3557" spans="2:8" hidden="1" outlineLevel="1" x14ac:dyDescent="0.2">
      <c r="B3557" s="8" t="s">
        <v>3717</v>
      </c>
      <c r="C3557" s="9">
        <v>2</v>
      </c>
      <c r="D3557" s="8" t="s">
        <v>233</v>
      </c>
      <c r="E3557" s="8" t="s">
        <v>1052</v>
      </c>
      <c r="H3557" s="12" t="e">
        <v>#DIV/0!</v>
      </c>
    </row>
    <row r="3558" spans="2:8" hidden="1" outlineLevel="1" x14ac:dyDescent="0.2">
      <c r="B3558" s="8" t="s">
        <v>3859</v>
      </c>
      <c r="C3558" s="9">
        <v>2</v>
      </c>
      <c r="D3558" s="8" t="s">
        <v>233</v>
      </c>
      <c r="E3558" s="8" t="s">
        <v>0</v>
      </c>
      <c r="H3558" s="12" t="e">
        <v>#DIV/0!</v>
      </c>
    </row>
    <row r="3559" spans="2:8" hidden="1" outlineLevel="1" x14ac:dyDescent="0.2">
      <c r="B3559" s="8" t="s">
        <v>4600</v>
      </c>
      <c r="C3559" s="9">
        <v>2</v>
      </c>
      <c r="D3559" s="8" t="s">
        <v>233</v>
      </c>
      <c r="E3559" s="8" t="s">
        <v>967</v>
      </c>
      <c r="H3559" s="12" t="e">
        <v>#DIV/0!</v>
      </c>
    </row>
    <row r="3560" spans="2:8" hidden="1" outlineLevel="1" x14ac:dyDescent="0.2">
      <c r="B3560" s="8" t="s">
        <v>566</v>
      </c>
      <c r="C3560" s="9">
        <v>2</v>
      </c>
      <c r="D3560" s="8" t="s">
        <v>233</v>
      </c>
      <c r="E3560" s="8" t="s">
        <v>0</v>
      </c>
      <c r="H3560" s="12" t="e">
        <v>#DIV/0!</v>
      </c>
    </row>
    <row r="3561" spans="2:8" hidden="1" outlineLevel="1" x14ac:dyDescent="0.2">
      <c r="B3561" s="8" t="s">
        <v>3457</v>
      </c>
      <c r="C3561" s="9">
        <v>2</v>
      </c>
      <c r="D3561" s="8" t="s">
        <v>233</v>
      </c>
      <c r="E3561" s="8" t="s">
        <v>0</v>
      </c>
      <c r="H3561" s="12" t="e">
        <v>#DIV/0!</v>
      </c>
    </row>
    <row r="3562" spans="2:8" hidden="1" outlineLevel="1" x14ac:dyDescent="0.2">
      <c r="B3562" s="8" t="s">
        <v>3290</v>
      </c>
      <c r="C3562" s="9">
        <v>3</v>
      </c>
      <c r="D3562" s="8" t="s">
        <v>233</v>
      </c>
      <c r="E3562" s="8" t="s">
        <v>0</v>
      </c>
      <c r="H3562" s="12" t="e">
        <v>#DIV/0!</v>
      </c>
    </row>
    <row r="3563" spans="2:8" hidden="1" outlineLevel="1" x14ac:dyDescent="0.2">
      <c r="B3563" s="8" t="s">
        <v>3240</v>
      </c>
      <c r="C3563" s="9">
        <v>1</v>
      </c>
      <c r="D3563" s="8" t="s">
        <v>233</v>
      </c>
      <c r="E3563" s="8" t="s">
        <v>1078</v>
      </c>
      <c r="H3563" s="12" t="e">
        <v>#DIV/0!</v>
      </c>
    </row>
    <row r="3564" spans="2:8" ht="15.75" hidden="1" customHeight="1" outlineLevel="1" x14ac:dyDescent="0.2">
      <c r="B3564" s="1" t="s">
        <v>4263</v>
      </c>
      <c r="C3564" s="1" t="s">
        <v>1</v>
      </c>
      <c r="D3564" s="1" t="s">
        <v>3760</v>
      </c>
      <c r="E3564" s="1" t="s">
        <v>3516</v>
      </c>
      <c r="H3564" s="12" t="e">
        <v>#VALUE!</v>
      </c>
    </row>
    <row r="3565" spans="2:8" hidden="1" outlineLevel="1" x14ac:dyDescent="0.2">
      <c r="B3565" s="8" t="s">
        <v>2932</v>
      </c>
      <c r="C3565" s="9">
        <v>2</v>
      </c>
      <c r="D3565" s="8" t="s">
        <v>15</v>
      </c>
      <c r="E3565" s="8" t="s">
        <v>0</v>
      </c>
      <c r="H3565" s="12">
        <v>0</v>
      </c>
    </row>
    <row r="3566" spans="2:8" hidden="1" outlineLevel="1" x14ac:dyDescent="0.2">
      <c r="B3566" s="8" t="s">
        <v>2212</v>
      </c>
      <c r="C3566" s="9">
        <v>2</v>
      </c>
      <c r="D3566" s="8" t="s">
        <v>15</v>
      </c>
      <c r="E3566" s="8" t="s">
        <v>0</v>
      </c>
      <c r="H3566" s="12" t="e">
        <v>#DIV/0!</v>
      </c>
    </row>
    <row r="3567" spans="2:8" hidden="1" outlineLevel="1" x14ac:dyDescent="0.2">
      <c r="B3567" s="8" t="s">
        <v>4828</v>
      </c>
      <c r="C3567" s="9">
        <v>2</v>
      </c>
      <c r="D3567" s="8" t="s">
        <v>15</v>
      </c>
      <c r="E3567" s="8" t="s">
        <v>0</v>
      </c>
      <c r="H3567" s="12">
        <v>0</v>
      </c>
    </row>
    <row r="3568" spans="2:8" hidden="1" outlineLevel="1" x14ac:dyDescent="0.2">
      <c r="B3568" s="8" t="s">
        <v>3685</v>
      </c>
      <c r="C3568" s="9">
        <v>4</v>
      </c>
      <c r="D3568" s="8" t="s">
        <v>15</v>
      </c>
      <c r="E3568" s="8" t="s">
        <v>0</v>
      </c>
      <c r="H3568" s="12">
        <v>2.9230036371120569</v>
      </c>
    </row>
    <row r="3569" spans="2:8" hidden="1" outlineLevel="1" x14ac:dyDescent="0.2">
      <c r="B3569" s="8" t="s">
        <v>2442</v>
      </c>
      <c r="C3569" s="9">
        <v>4</v>
      </c>
      <c r="D3569" s="8" t="s">
        <v>15</v>
      </c>
      <c r="E3569" s="8" t="s">
        <v>0</v>
      </c>
      <c r="H3569" s="12">
        <v>2.1992804747147723</v>
      </c>
    </row>
    <row r="3570" spans="2:8" hidden="1" outlineLevel="1" x14ac:dyDescent="0.2">
      <c r="B3570" s="8" t="s">
        <v>1497</v>
      </c>
      <c r="C3570" s="9">
        <v>8</v>
      </c>
      <c r="D3570" s="8" t="s">
        <v>15</v>
      </c>
      <c r="E3570" s="8" t="s">
        <v>0</v>
      </c>
      <c r="H3570" s="12">
        <v>1.532724741108991</v>
      </c>
    </row>
    <row r="3571" spans="2:8" hidden="1" outlineLevel="1" x14ac:dyDescent="0.2">
      <c r="B3571" s="8" t="s">
        <v>686</v>
      </c>
      <c r="C3571" s="9">
        <v>4</v>
      </c>
      <c r="D3571" s="8" t="s">
        <v>15</v>
      </c>
      <c r="E3571" s="8" t="s">
        <v>0</v>
      </c>
      <c r="H3571" s="12">
        <v>1.8940812294870721</v>
      </c>
    </row>
    <row r="3572" spans="2:8" hidden="1" outlineLevel="1" x14ac:dyDescent="0.2">
      <c r="B3572" s="8" t="s">
        <v>1278</v>
      </c>
      <c r="C3572" s="9">
        <v>2</v>
      </c>
      <c r="D3572" s="8" t="s">
        <v>15</v>
      </c>
      <c r="E3572" s="8" t="s">
        <v>0</v>
      </c>
      <c r="H3572" s="12">
        <v>0</v>
      </c>
    </row>
    <row r="3573" spans="2:8" hidden="1" outlineLevel="1" x14ac:dyDescent="0.2">
      <c r="B3573" s="8" t="s">
        <v>2585</v>
      </c>
      <c r="C3573" s="9">
        <v>8</v>
      </c>
      <c r="D3573" s="8" t="s">
        <v>15</v>
      </c>
      <c r="E3573" s="8" t="s">
        <v>0</v>
      </c>
      <c r="H3573" s="12">
        <v>9.6759648484393033</v>
      </c>
    </row>
    <row r="3574" spans="2:8" hidden="1" outlineLevel="1" x14ac:dyDescent="0.2">
      <c r="B3574" s="8" t="s">
        <v>3443</v>
      </c>
      <c r="C3574" s="9">
        <v>4</v>
      </c>
      <c r="D3574" s="8" t="s">
        <v>15</v>
      </c>
      <c r="E3574" s="8" t="s">
        <v>0</v>
      </c>
      <c r="H3574" s="12">
        <v>1.8492989325885254</v>
      </c>
    </row>
    <row r="3575" spans="2:8" hidden="1" outlineLevel="1" x14ac:dyDescent="0.2">
      <c r="B3575" s="8" t="s">
        <v>3702</v>
      </c>
      <c r="C3575" s="9">
        <v>4</v>
      </c>
      <c r="D3575" s="8" t="s">
        <v>15</v>
      </c>
      <c r="E3575" s="8" t="s">
        <v>0</v>
      </c>
      <c r="H3575" s="12">
        <v>1.4916633712061844</v>
      </c>
    </row>
    <row r="3576" spans="2:8" hidden="1" outlineLevel="1" x14ac:dyDescent="0.2">
      <c r="B3576" s="8" t="s">
        <v>4212</v>
      </c>
      <c r="C3576" s="9">
        <v>3</v>
      </c>
      <c r="D3576" s="8" t="s">
        <v>15</v>
      </c>
      <c r="E3576" s="8" t="s">
        <v>0</v>
      </c>
      <c r="H3576" s="12">
        <v>0.54502634621426393</v>
      </c>
    </row>
    <row r="3577" spans="2:8" hidden="1" outlineLevel="1" x14ac:dyDescent="0.2">
      <c r="B3577" s="8" t="s">
        <v>3924</v>
      </c>
      <c r="C3577" s="9">
        <v>2</v>
      </c>
      <c r="D3577" s="8" t="s">
        <v>15</v>
      </c>
      <c r="E3577" s="8" t="s">
        <v>0</v>
      </c>
      <c r="H3577" s="12" t="e">
        <v>#DIV/0!</v>
      </c>
    </row>
    <row r="3578" spans="2:8" hidden="1" outlineLevel="1" x14ac:dyDescent="0.2">
      <c r="B3578" s="8" t="s">
        <v>5066</v>
      </c>
      <c r="C3578" s="9">
        <v>2</v>
      </c>
      <c r="D3578" s="8" t="s">
        <v>15</v>
      </c>
      <c r="E3578" s="8" t="s">
        <v>0</v>
      </c>
      <c r="H3578" s="12" t="e">
        <v>#DIV/0!</v>
      </c>
    </row>
    <row r="3579" spans="2:8" hidden="1" outlineLevel="1" x14ac:dyDescent="0.2">
      <c r="B3579" s="8" t="s">
        <v>2164</v>
      </c>
      <c r="C3579" s="9">
        <v>2</v>
      </c>
      <c r="D3579" s="8" t="s">
        <v>15</v>
      </c>
      <c r="E3579" s="8" t="s">
        <v>0</v>
      </c>
      <c r="H3579" s="12" t="e">
        <v>#DIV/0!</v>
      </c>
    </row>
    <row r="3580" spans="2:8" hidden="1" outlineLevel="1" x14ac:dyDescent="0.2">
      <c r="B3580" s="8" t="s">
        <v>4475</v>
      </c>
      <c r="C3580" s="9">
        <v>2</v>
      </c>
      <c r="D3580" s="8" t="s">
        <v>15</v>
      </c>
      <c r="E3580" s="8" t="s">
        <v>0</v>
      </c>
      <c r="H3580" s="12" t="e">
        <v>#DIV/0!</v>
      </c>
    </row>
    <row r="3581" spans="2:8" hidden="1" outlineLevel="1" x14ac:dyDescent="0.2">
      <c r="B3581" s="8" t="s">
        <v>2781</v>
      </c>
      <c r="C3581" s="9">
        <v>2</v>
      </c>
      <c r="D3581" s="8" t="s">
        <v>15</v>
      </c>
      <c r="E3581" s="8" t="s">
        <v>0</v>
      </c>
      <c r="H3581" s="12" t="e">
        <v>#DIV/0!</v>
      </c>
    </row>
    <row r="3582" spans="2:8" hidden="1" outlineLevel="1" x14ac:dyDescent="0.2">
      <c r="B3582" s="8" t="s">
        <v>2808</v>
      </c>
      <c r="C3582" s="9">
        <v>2</v>
      </c>
      <c r="D3582" s="8" t="s">
        <v>15</v>
      </c>
      <c r="E3582" s="8" t="s">
        <v>0</v>
      </c>
      <c r="H3582" s="12">
        <v>0</v>
      </c>
    </row>
    <row r="3583" spans="2:8" hidden="1" outlineLevel="1" x14ac:dyDescent="0.2">
      <c r="B3583" s="8" t="s">
        <v>1764</v>
      </c>
      <c r="C3583" s="9">
        <v>4</v>
      </c>
      <c r="D3583" s="8" t="s">
        <v>15</v>
      </c>
      <c r="E3583" s="8" t="s">
        <v>0</v>
      </c>
      <c r="H3583" s="12">
        <v>1.596433204503759</v>
      </c>
    </row>
    <row r="3584" spans="2:8" hidden="1" outlineLevel="1" x14ac:dyDescent="0.2">
      <c r="B3584" s="8" t="s">
        <v>4438</v>
      </c>
      <c r="C3584" s="9">
        <v>1</v>
      </c>
      <c r="D3584" s="8" t="s">
        <v>15</v>
      </c>
      <c r="E3584" s="8" t="s">
        <v>0</v>
      </c>
      <c r="H3584" s="12">
        <v>0</v>
      </c>
    </row>
    <row r="3585" spans="1:8" collapsed="1" x14ac:dyDescent="0.2">
      <c r="A3585" s="2" t="s">
        <v>247</v>
      </c>
      <c r="B3585" s="3" t="s">
        <v>5259</v>
      </c>
      <c r="C3585" s="4">
        <v>26.25</v>
      </c>
      <c r="D3585" s="5">
        <v>20</v>
      </c>
      <c r="E3585" s="5">
        <v>20</v>
      </c>
      <c r="F3585" s="6">
        <v>77.250954284659997</v>
      </c>
      <c r="G3585" s="7">
        <v>6.55126953125</v>
      </c>
      <c r="H3585" s="12">
        <v>2.3941625132377098</v>
      </c>
    </row>
    <row r="3586" spans="1:8" ht="15.75" hidden="1" customHeight="1" outlineLevel="1" x14ac:dyDescent="0.2">
      <c r="B3586" s="1" t="s">
        <v>4263</v>
      </c>
      <c r="C3586" s="1" t="s">
        <v>1</v>
      </c>
      <c r="D3586" s="1" t="s">
        <v>3760</v>
      </c>
      <c r="E3586" s="1" t="s">
        <v>3516</v>
      </c>
      <c r="H3586" s="12" t="e">
        <v>#VALUE!</v>
      </c>
    </row>
    <row r="3587" spans="1:8" hidden="1" outlineLevel="1" x14ac:dyDescent="0.2">
      <c r="B3587" s="8" t="s">
        <v>4130</v>
      </c>
      <c r="C3587" s="9">
        <v>6</v>
      </c>
      <c r="D3587" s="8" t="s">
        <v>247</v>
      </c>
      <c r="E3587" s="8" t="s">
        <v>0</v>
      </c>
      <c r="H3587" s="12">
        <v>2.3579228197309763</v>
      </c>
    </row>
    <row r="3588" spans="1:8" hidden="1" outlineLevel="1" x14ac:dyDescent="0.2">
      <c r="B3588" s="8" t="s">
        <v>2899</v>
      </c>
      <c r="C3588" s="9">
        <v>2</v>
      </c>
      <c r="D3588" s="8" t="s">
        <v>247</v>
      </c>
      <c r="E3588" s="8" t="s">
        <v>0</v>
      </c>
      <c r="H3588" s="12">
        <v>0</v>
      </c>
    </row>
    <row r="3589" spans="1:8" hidden="1" outlineLevel="1" x14ac:dyDescent="0.2">
      <c r="B3589" s="8" t="s">
        <v>595</v>
      </c>
      <c r="C3589" s="9">
        <v>6</v>
      </c>
      <c r="D3589" s="8" t="s">
        <v>247</v>
      </c>
      <c r="E3589" s="8" t="s">
        <v>0</v>
      </c>
      <c r="H3589" s="12">
        <v>2.6913462280627996</v>
      </c>
    </row>
    <row r="3590" spans="1:8" hidden="1" outlineLevel="1" x14ac:dyDescent="0.2">
      <c r="B3590" s="8" t="s">
        <v>1576</v>
      </c>
      <c r="C3590" s="9">
        <v>4</v>
      </c>
      <c r="D3590" s="8" t="s">
        <v>247</v>
      </c>
      <c r="E3590" s="8" t="s">
        <v>0</v>
      </c>
      <c r="H3590" s="12">
        <v>2.7356564764621583</v>
      </c>
    </row>
    <row r="3591" spans="1:8" hidden="1" outlineLevel="1" x14ac:dyDescent="0.2">
      <c r="B3591" s="8" t="s">
        <v>3080</v>
      </c>
      <c r="C3591" s="9">
        <v>4</v>
      </c>
      <c r="D3591" s="8" t="s">
        <v>247</v>
      </c>
      <c r="E3591" s="8" t="s">
        <v>0</v>
      </c>
      <c r="H3591" s="12">
        <v>0</v>
      </c>
    </row>
    <row r="3592" spans="1:8" hidden="1" outlineLevel="1" x14ac:dyDescent="0.2">
      <c r="B3592" s="8" t="s">
        <v>4606</v>
      </c>
      <c r="C3592" s="9">
        <v>4</v>
      </c>
      <c r="D3592" s="8" t="s">
        <v>247</v>
      </c>
      <c r="E3592" s="8" t="s">
        <v>0</v>
      </c>
      <c r="H3592" s="12">
        <v>1.9930274804169037</v>
      </c>
    </row>
    <row r="3593" spans="1:8" hidden="1" outlineLevel="1" x14ac:dyDescent="0.2">
      <c r="B3593" s="8" t="s">
        <v>2448</v>
      </c>
      <c r="C3593" s="9">
        <v>6</v>
      </c>
      <c r="D3593" s="8" t="s">
        <v>247</v>
      </c>
      <c r="E3593" s="8" t="s">
        <v>0</v>
      </c>
      <c r="H3593" s="12">
        <v>6.4297901773984965</v>
      </c>
    </row>
    <row r="3594" spans="1:8" hidden="1" outlineLevel="1" x14ac:dyDescent="0.2">
      <c r="B3594" s="8" t="s">
        <v>4512</v>
      </c>
      <c r="C3594" s="9">
        <v>8</v>
      </c>
      <c r="D3594" s="8" t="s">
        <v>247</v>
      </c>
      <c r="E3594" s="8" t="s">
        <v>0</v>
      </c>
      <c r="H3594" s="12">
        <v>2.1932860790036397</v>
      </c>
    </row>
    <row r="3595" spans="1:8" hidden="1" outlineLevel="1" x14ac:dyDescent="0.2">
      <c r="B3595" s="8" t="s">
        <v>4512</v>
      </c>
      <c r="C3595" s="9">
        <v>6</v>
      </c>
      <c r="D3595" s="8" t="s">
        <v>247</v>
      </c>
      <c r="E3595" s="8" t="s">
        <v>3398</v>
      </c>
      <c r="H3595" s="12">
        <v>1.320279161242131</v>
      </c>
    </row>
    <row r="3596" spans="1:8" hidden="1" outlineLevel="1" x14ac:dyDescent="0.2">
      <c r="B3596" s="8" t="s">
        <v>5003</v>
      </c>
      <c r="C3596" s="9">
        <v>6</v>
      </c>
      <c r="D3596" s="8" t="s">
        <v>247</v>
      </c>
      <c r="E3596" s="8" t="s">
        <v>0</v>
      </c>
      <c r="H3596" s="12">
        <v>0.24753219620465441</v>
      </c>
    </row>
    <row r="3597" spans="1:8" hidden="1" outlineLevel="1" x14ac:dyDescent="0.2">
      <c r="B3597" s="8" t="s">
        <v>3255</v>
      </c>
      <c r="C3597" s="9">
        <v>4</v>
      </c>
      <c r="D3597" s="8" t="s">
        <v>247</v>
      </c>
      <c r="E3597" s="8" t="s">
        <v>3388</v>
      </c>
      <c r="H3597" s="12">
        <v>0.71198115500699821</v>
      </c>
    </row>
    <row r="3598" spans="1:8" hidden="1" outlineLevel="1" x14ac:dyDescent="0.2">
      <c r="B3598" s="8" t="s">
        <v>3099</v>
      </c>
      <c r="C3598" s="9">
        <v>6</v>
      </c>
      <c r="D3598" s="8" t="s">
        <v>247</v>
      </c>
      <c r="E3598" s="8" t="s">
        <v>0</v>
      </c>
      <c r="H3598" s="12">
        <v>22.193998507329276</v>
      </c>
    </row>
    <row r="3599" spans="1:8" hidden="1" outlineLevel="1" x14ac:dyDescent="0.2">
      <c r="B3599" s="8" t="s">
        <v>748</v>
      </c>
      <c r="C3599" s="9">
        <v>2</v>
      </c>
      <c r="D3599" s="8" t="s">
        <v>247</v>
      </c>
      <c r="E3599" s="8" t="s">
        <v>0</v>
      </c>
      <c r="H3599" s="12">
        <v>0</v>
      </c>
    </row>
    <row r="3600" spans="1:8" hidden="1" outlineLevel="1" x14ac:dyDescent="0.2">
      <c r="B3600" s="8" t="s">
        <v>749</v>
      </c>
      <c r="C3600" s="9">
        <v>6</v>
      </c>
      <c r="D3600" s="8" t="s">
        <v>247</v>
      </c>
      <c r="E3600" s="8" t="s">
        <v>0</v>
      </c>
      <c r="H3600" s="12">
        <v>1.509546833322124</v>
      </c>
    </row>
    <row r="3601" spans="2:8" hidden="1" outlineLevel="1" x14ac:dyDescent="0.2">
      <c r="B3601" s="8" t="s">
        <v>3831</v>
      </c>
      <c r="C3601" s="9">
        <v>2</v>
      </c>
      <c r="D3601" s="8" t="s">
        <v>247</v>
      </c>
      <c r="E3601" s="8" t="s">
        <v>1039</v>
      </c>
      <c r="H3601" s="12" t="e">
        <v>#DIV/0!</v>
      </c>
    </row>
    <row r="3602" spans="2:8" hidden="1" outlineLevel="1" x14ac:dyDescent="0.2">
      <c r="B3602" s="8" t="s">
        <v>4785</v>
      </c>
      <c r="C3602" s="9">
        <v>2</v>
      </c>
      <c r="D3602" s="8" t="s">
        <v>247</v>
      </c>
      <c r="E3602" s="8" t="s">
        <v>0</v>
      </c>
      <c r="H3602" s="12" t="e">
        <v>#DIV/0!</v>
      </c>
    </row>
    <row r="3603" spans="2:8" hidden="1" outlineLevel="1" x14ac:dyDescent="0.2">
      <c r="B3603" s="8" t="s">
        <v>596</v>
      </c>
      <c r="C3603" s="9">
        <v>2</v>
      </c>
      <c r="D3603" s="8" t="s">
        <v>247</v>
      </c>
      <c r="E3603" s="8" t="s">
        <v>0</v>
      </c>
      <c r="H3603" s="12">
        <v>0</v>
      </c>
    </row>
    <row r="3604" spans="2:8" hidden="1" outlineLevel="1" x14ac:dyDescent="0.2">
      <c r="B3604" s="8" t="s">
        <v>5215</v>
      </c>
      <c r="C3604" s="9">
        <v>2</v>
      </c>
      <c r="D3604" s="8" t="s">
        <v>247</v>
      </c>
      <c r="E3604" s="8" t="s">
        <v>0</v>
      </c>
      <c r="H3604" s="12" t="e">
        <v>#DIV/0!</v>
      </c>
    </row>
    <row r="3605" spans="2:8" hidden="1" outlineLevel="1" x14ac:dyDescent="0.2">
      <c r="B3605" s="8" t="s">
        <v>1688</v>
      </c>
      <c r="C3605" s="9">
        <v>2</v>
      </c>
      <c r="D3605" s="8" t="s">
        <v>247</v>
      </c>
      <c r="E3605" s="8" t="s">
        <v>0</v>
      </c>
      <c r="H3605" s="12">
        <v>0</v>
      </c>
    </row>
    <row r="3606" spans="2:8" hidden="1" outlineLevel="1" x14ac:dyDescent="0.2">
      <c r="B3606" s="8" t="s">
        <v>2027</v>
      </c>
      <c r="C3606" s="9">
        <v>2</v>
      </c>
      <c r="D3606" s="8" t="s">
        <v>247</v>
      </c>
      <c r="E3606" s="8" t="s">
        <v>0</v>
      </c>
      <c r="H3606" s="12">
        <v>0</v>
      </c>
    </row>
    <row r="3607" spans="2:8" hidden="1" outlineLevel="1" x14ac:dyDescent="0.2">
      <c r="B3607" s="8" t="s">
        <v>2158</v>
      </c>
      <c r="C3607" s="9">
        <v>2</v>
      </c>
      <c r="D3607" s="8" t="s">
        <v>247</v>
      </c>
      <c r="E3607" s="8" t="s">
        <v>0</v>
      </c>
      <c r="H3607" s="12" t="e">
        <v>#DIV/0!</v>
      </c>
    </row>
    <row r="3608" spans="2:8" ht="15.75" hidden="1" customHeight="1" outlineLevel="1" x14ac:dyDescent="0.2">
      <c r="B3608" s="1" t="s">
        <v>4263</v>
      </c>
      <c r="C3608" s="1" t="s">
        <v>1</v>
      </c>
      <c r="D3608" s="1" t="s">
        <v>3760</v>
      </c>
      <c r="E3608" s="1" t="s">
        <v>3516</v>
      </c>
      <c r="H3608" s="12" t="e">
        <v>#VALUE!</v>
      </c>
    </row>
    <row r="3609" spans="2:8" hidden="1" outlineLevel="1" x14ac:dyDescent="0.2">
      <c r="B3609" s="8" t="s">
        <v>1560</v>
      </c>
      <c r="C3609" s="9">
        <v>6</v>
      </c>
      <c r="D3609" s="8" t="s">
        <v>316</v>
      </c>
      <c r="E3609" s="8" t="s">
        <v>0</v>
      </c>
      <c r="H3609" s="12">
        <v>1.5175459257189323</v>
      </c>
    </row>
    <row r="3610" spans="2:8" hidden="1" outlineLevel="1" x14ac:dyDescent="0.2">
      <c r="B3610" s="8" t="s">
        <v>2583</v>
      </c>
      <c r="C3610" s="9">
        <v>6</v>
      </c>
      <c r="D3610" s="8" t="s">
        <v>316</v>
      </c>
      <c r="E3610" s="8" t="s">
        <v>0</v>
      </c>
      <c r="H3610" s="12">
        <v>1.2717064631544157</v>
      </c>
    </row>
    <row r="3611" spans="2:8" hidden="1" outlineLevel="1" x14ac:dyDescent="0.2">
      <c r="B3611" s="8" t="s">
        <v>1551</v>
      </c>
      <c r="C3611" s="9">
        <v>4</v>
      </c>
      <c r="D3611" s="8" t="s">
        <v>316</v>
      </c>
      <c r="E3611" s="8" t="s">
        <v>0</v>
      </c>
      <c r="H3611" s="12">
        <v>0.43394372909311124</v>
      </c>
    </row>
    <row r="3612" spans="2:8" hidden="1" outlineLevel="1" x14ac:dyDescent="0.2">
      <c r="B3612" s="8" t="s">
        <v>3190</v>
      </c>
      <c r="C3612" s="9">
        <v>13</v>
      </c>
      <c r="D3612" s="8" t="s">
        <v>316</v>
      </c>
      <c r="E3612" s="8" t="s">
        <v>0</v>
      </c>
      <c r="H3612" s="12">
        <v>1.1828293400175083</v>
      </c>
    </row>
    <row r="3613" spans="2:8" hidden="1" outlineLevel="1" x14ac:dyDescent="0.2">
      <c r="B3613" s="8" t="s">
        <v>3721</v>
      </c>
      <c r="C3613" s="9">
        <v>2</v>
      </c>
      <c r="D3613" s="8" t="s">
        <v>316</v>
      </c>
      <c r="E3613" s="8" t="s">
        <v>0</v>
      </c>
      <c r="H3613" s="12">
        <v>0</v>
      </c>
    </row>
    <row r="3614" spans="2:8" hidden="1" outlineLevel="1" x14ac:dyDescent="0.2">
      <c r="B3614" s="8" t="s">
        <v>1552</v>
      </c>
      <c r="C3614" s="9">
        <v>2</v>
      </c>
      <c r="D3614" s="8" t="s">
        <v>316</v>
      </c>
      <c r="E3614" s="8" t="s">
        <v>0</v>
      </c>
      <c r="H3614" s="12">
        <v>0</v>
      </c>
    </row>
    <row r="3615" spans="2:8" hidden="1" outlineLevel="1" x14ac:dyDescent="0.2">
      <c r="B3615" s="8" t="s">
        <v>650</v>
      </c>
      <c r="C3615" s="9">
        <v>11</v>
      </c>
      <c r="D3615" s="8" t="s">
        <v>316</v>
      </c>
      <c r="E3615" s="8" t="s">
        <v>0</v>
      </c>
      <c r="H3615" s="12">
        <v>0</v>
      </c>
    </row>
    <row r="3616" spans="2:8" hidden="1" outlineLevel="1" x14ac:dyDescent="0.2">
      <c r="B3616" s="8" t="s">
        <v>4609</v>
      </c>
      <c r="C3616" s="9">
        <v>6</v>
      </c>
      <c r="D3616" s="8" t="s">
        <v>316</v>
      </c>
      <c r="E3616" s="8" t="s">
        <v>0</v>
      </c>
      <c r="H3616" s="12">
        <v>0.73893323090771668</v>
      </c>
    </row>
    <row r="3617" spans="1:8" hidden="1" outlineLevel="1" x14ac:dyDescent="0.2">
      <c r="B3617" s="8" t="s">
        <v>2344</v>
      </c>
      <c r="C3617" s="9">
        <v>4</v>
      </c>
      <c r="D3617" s="8" t="s">
        <v>316</v>
      </c>
      <c r="E3617" s="8" t="s">
        <v>0</v>
      </c>
      <c r="H3617" s="12">
        <v>0</v>
      </c>
    </row>
    <row r="3618" spans="1:8" hidden="1" outlineLevel="1" x14ac:dyDescent="0.2">
      <c r="B3618" s="8" t="s">
        <v>2242</v>
      </c>
      <c r="C3618" s="9">
        <v>14</v>
      </c>
      <c r="D3618" s="8" t="s">
        <v>316</v>
      </c>
      <c r="E3618" s="8" t="s">
        <v>1052</v>
      </c>
      <c r="H3618" s="12">
        <v>0.23458703080981064</v>
      </c>
    </row>
    <row r="3619" spans="1:8" hidden="1" outlineLevel="1" x14ac:dyDescent="0.2">
      <c r="B3619" s="8" t="s">
        <v>2208</v>
      </c>
      <c r="C3619" s="9">
        <v>10</v>
      </c>
      <c r="D3619" s="8" t="s">
        <v>316</v>
      </c>
      <c r="E3619" s="8" t="s">
        <v>0</v>
      </c>
      <c r="H3619" s="12">
        <v>1.0953982722588678</v>
      </c>
    </row>
    <row r="3620" spans="1:8" hidden="1" outlineLevel="1" x14ac:dyDescent="0.2">
      <c r="B3620" s="8" t="s">
        <v>4415</v>
      </c>
      <c r="C3620" s="9">
        <v>6</v>
      </c>
      <c r="D3620" s="8" t="s">
        <v>316</v>
      </c>
      <c r="E3620" s="8" t="s">
        <v>0</v>
      </c>
      <c r="H3620" s="12">
        <v>0</v>
      </c>
    </row>
    <row r="3621" spans="1:8" hidden="1" outlineLevel="1" x14ac:dyDescent="0.2">
      <c r="B3621" s="8" t="s">
        <v>4880</v>
      </c>
      <c r="C3621" s="9">
        <v>8</v>
      </c>
      <c r="D3621" s="8" t="s">
        <v>316</v>
      </c>
      <c r="E3621" s="8" t="s">
        <v>0</v>
      </c>
      <c r="H3621" s="12">
        <v>0</v>
      </c>
    </row>
    <row r="3622" spans="1:8" hidden="1" outlineLevel="1" x14ac:dyDescent="0.2">
      <c r="B3622" s="8" t="s">
        <v>547</v>
      </c>
      <c r="C3622" s="9">
        <v>4</v>
      </c>
      <c r="D3622" s="8" t="s">
        <v>316</v>
      </c>
      <c r="E3622" s="8" t="s">
        <v>978</v>
      </c>
      <c r="H3622" s="12">
        <v>0.56460765451222428</v>
      </c>
    </row>
    <row r="3623" spans="1:8" hidden="1" outlineLevel="1" x14ac:dyDescent="0.2">
      <c r="B3623" s="8" t="s">
        <v>3580</v>
      </c>
      <c r="C3623" s="9">
        <v>2</v>
      </c>
      <c r="D3623" s="8" t="s">
        <v>316</v>
      </c>
      <c r="E3623" s="8" t="s">
        <v>0</v>
      </c>
      <c r="H3623" s="12">
        <v>0</v>
      </c>
    </row>
    <row r="3624" spans="1:8" hidden="1" outlineLevel="1" x14ac:dyDescent="0.2">
      <c r="B3624" s="8" t="s">
        <v>3644</v>
      </c>
      <c r="C3624" s="9">
        <v>4</v>
      </c>
      <c r="D3624" s="8" t="s">
        <v>316</v>
      </c>
      <c r="E3624" s="8" t="s">
        <v>0</v>
      </c>
      <c r="H3624" s="12" t="e">
        <v>#DIV/0!</v>
      </c>
    </row>
    <row r="3625" spans="1:8" hidden="1" outlineLevel="1" x14ac:dyDescent="0.2">
      <c r="B3625" s="8" t="s">
        <v>3500</v>
      </c>
      <c r="C3625" s="9">
        <v>2</v>
      </c>
      <c r="D3625" s="8" t="s">
        <v>316</v>
      </c>
      <c r="E3625" s="8" t="s">
        <v>0</v>
      </c>
      <c r="H3625" s="12" t="e">
        <v>#DIV/0!</v>
      </c>
    </row>
    <row r="3626" spans="1:8" hidden="1" outlineLevel="1" x14ac:dyDescent="0.2">
      <c r="B3626" s="8" t="s">
        <v>3500</v>
      </c>
      <c r="C3626" s="9">
        <v>2</v>
      </c>
      <c r="D3626" s="8" t="s">
        <v>316</v>
      </c>
      <c r="E3626" s="8" t="s">
        <v>3322</v>
      </c>
      <c r="H3626" s="12" t="e">
        <v>#DIV/0!</v>
      </c>
    </row>
    <row r="3627" spans="1:8" hidden="1" outlineLevel="1" x14ac:dyDescent="0.2">
      <c r="B3627" s="8" t="s">
        <v>2242</v>
      </c>
      <c r="C3627" s="9">
        <v>1</v>
      </c>
      <c r="D3627" s="8" t="s">
        <v>316</v>
      </c>
      <c r="E3627" s="8" t="s">
        <v>1068</v>
      </c>
      <c r="H3627" s="12" t="e">
        <v>#DIV/0!</v>
      </c>
    </row>
    <row r="3628" spans="1:8" hidden="1" outlineLevel="1" x14ac:dyDescent="0.2">
      <c r="B3628" s="8" t="s">
        <v>2889</v>
      </c>
      <c r="C3628" s="9">
        <v>1</v>
      </c>
      <c r="D3628" s="8" t="s">
        <v>316</v>
      </c>
      <c r="E3628" s="8" t="s">
        <v>0</v>
      </c>
      <c r="H3628" s="12">
        <v>0</v>
      </c>
    </row>
    <row r="3629" spans="1:8" hidden="1" outlineLevel="1" x14ac:dyDescent="0.2">
      <c r="B3629" s="8" t="s">
        <v>3525</v>
      </c>
      <c r="C3629" s="9">
        <v>1</v>
      </c>
      <c r="D3629" s="8" t="s">
        <v>316</v>
      </c>
      <c r="E3629" s="8" t="s">
        <v>0</v>
      </c>
      <c r="H3629" s="12" t="e">
        <v>#DIV/0!</v>
      </c>
    </row>
    <row r="3630" spans="1:8" hidden="1" outlineLevel="1" x14ac:dyDescent="0.2">
      <c r="B3630" s="8" t="s">
        <v>3858</v>
      </c>
      <c r="C3630" s="9">
        <v>2</v>
      </c>
      <c r="D3630" s="8" t="s">
        <v>316</v>
      </c>
      <c r="E3630" s="8" t="s">
        <v>0</v>
      </c>
      <c r="H3630" s="12">
        <v>0</v>
      </c>
    </row>
    <row r="3631" spans="1:8" collapsed="1" x14ac:dyDescent="0.2">
      <c r="A3631" s="2" t="s">
        <v>277</v>
      </c>
      <c r="B3631" s="3" t="s">
        <v>3977</v>
      </c>
      <c r="C3631" s="4">
        <v>83.15</v>
      </c>
      <c r="D3631" s="5">
        <v>9</v>
      </c>
      <c r="E3631" s="5">
        <v>20</v>
      </c>
      <c r="F3631" s="6">
        <v>20.523692204660001</v>
      </c>
      <c r="G3631" s="7">
        <v>6.21435546875</v>
      </c>
      <c r="H3631" s="12">
        <v>10.224837637339441</v>
      </c>
    </row>
    <row r="3632" spans="1:8" ht="15.75" hidden="1" customHeight="1" outlineLevel="1" x14ac:dyDescent="0.2">
      <c r="B3632" s="1" t="s">
        <v>4263</v>
      </c>
      <c r="C3632" s="1" t="s">
        <v>1</v>
      </c>
      <c r="D3632" s="1" t="s">
        <v>3760</v>
      </c>
      <c r="E3632" s="1" t="s">
        <v>3516</v>
      </c>
      <c r="H3632" s="12" t="e">
        <v>#VALUE!</v>
      </c>
    </row>
    <row r="3633" spans="2:8" hidden="1" outlineLevel="1" x14ac:dyDescent="0.2">
      <c r="B3633" s="8" t="s">
        <v>2632</v>
      </c>
      <c r="C3633" s="9">
        <v>8</v>
      </c>
      <c r="D3633" s="8" t="s">
        <v>278</v>
      </c>
      <c r="E3633" s="8" t="s">
        <v>0</v>
      </c>
      <c r="H3633" s="12">
        <v>11.292567088457083</v>
      </c>
    </row>
    <row r="3634" spans="2:8" hidden="1" outlineLevel="1" x14ac:dyDescent="0.2">
      <c r="B3634" s="8" t="s">
        <v>1897</v>
      </c>
      <c r="C3634" s="9">
        <v>10</v>
      </c>
      <c r="D3634" s="8" t="s">
        <v>278</v>
      </c>
      <c r="E3634" s="8" t="s">
        <v>0</v>
      </c>
      <c r="H3634" s="12">
        <v>9.1359035403026461</v>
      </c>
    </row>
    <row r="3635" spans="2:8" hidden="1" outlineLevel="1" x14ac:dyDescent="0.2">
      <c r="B3635" s="8" t="s">
        <v>2487</v>
      </c>
      <c r="C3635" s="9">
        <v>6</v>
      </c>
      <c r="D3635" s="8" t="s">
        <v>277</v>
      </c>
      <c r="E3635" s="8" t="s">
        <v>0</v>
      </c>
      <c r="H3635" s="12">
        <v>7.6754253661251299</v>
      </c>
    </row>
    <row r="3636" spans="2:8" hidden="1" outlineLevel="1" x14ac:dyDescent="0.2">
      <c r="B3636" s="8" t="s">
        <v>2560</v>
      </c>
      <c r="C3636" s="9">
        <v>16</v>
      </c>
      <c r="D3636" s="8" t="s">
        <v>278</v>
      </c>
      <c r="E3636" s="8" t="s">
        <v>0</v>
      </c>
      <c r="H3636" s="12">
        <v>10.031631397754738</v>
      </c>
    </row>
    <row r="3637" spans="2:8" hidden="1" outlineLevel="1" x14ac:dyDescent="0.2">
      <c r="B3637" s="8" t="s">
        <v>2487</v>
      </c>
      <c r="C3637" s="9">
        <v>5</v>
      </c>
      <c r="D3637" s="8" t="s">
        <v>277</v>
      </c>
      <c r="E3637" s="8" t="s">
        <v>3380</v>
      </c>
      <c r="H3637" s="12">
        <v>6.832505051293996</v>
      </c>
    </row>
    <row r="3638" spans="2:8" hidden="1" outlineLevel="1" x14ac:dyDescent="0.2">
      <c r="B3638" s="8" t="s">
        <v>5031</v>
      </c>
      <c r="C3638" s="9">
        <v>8</v>
      </c>
      <c r="D3638" s="8" t="s">
        <v>278</v>
      </c>
      <c r="E3638" s="8" t="s">
        <v>0</v>
      </c>
      <c r="H3638" s="12">
        <v>8.8389774644289449</v>
      </c>
    </row>
    <row r="3639" spans="2:8" hidden="1" outlineLevel="1" x14ac:dyDescent="0.2">
      <c r="B3639" s="8" t="s">
        <v>2561</v>
      </c>
      <c r="C3639" s="9">
        <v>12</v>
      </c>
      <c r="D3639" s="8" t="s">
        <v>278</v>
      </c>
      <c r="E3639" s="8" t="s">
        <v>0</v>
      </c>
      <c r="H3639" s="12">
        <v>10.293211607907191</v>
      </c>
    </row>
    <row r="3640" spans="2:8" hidden="1" outlineLevel="1" x14ac:dyDescent="0.2">
      <c r="B3640" s="8" t="s">
        <v>5032</v>
      </c>
      <c r="C3640" s="9">
        <v>10</v>
      </c>
      <c r="D3640" s="8" t="s">
        <v>278</v>
      </c>
      <c r="E3640" s="8" t="s">
        <v>0</v>
      </c>
      <c r="H3640" s="12">
        <v>72.46449319588389</v>
      </c>
    </row>
    <row r="3641" spans="2:8" hidden="1" outlineLevel="1" x14ac:dyDescent="0.2">
      <c r="B3641" s="8" t="s">
        <v>1336</v>
      </c>
      <c r="C3641" s="9">
        <v>6</v>
      </c>
      <c r="D3641" s="8" t="s">
        <v>277</v>
      </c>
      <c r="E3641" s="8" t="s">
        <v>0</v>
      </c>
      <c r="H3641" s="12">
        <v>8.4950534801220083</v>
      </c>
    </row>
    <row r="3642" spans="2:8" hidden="1" outlineLevel="1" x14ac:dyDescent="0.2">
      <c r="B3642" s="8" t="s">
        <v>4902</v>
      </c>
      <c r="C3642" s="9">
        <v>11</v>
      </c>
      <c r="D3642" s="8" t="s">
        <v>277</v>
      </c>
      <c r="E3642" s="8" t="s">
        <v>0</v>
      </c>
      <c r="H3642" s="12">
        <v>61.961767321761066</v>
      </c>
    </row>
    <row r="3643" spans="2:8" hidden="1" outlineLevel="1" x14ac:dyDescent="0.2">
      <c r="B3643" s="8" t="s">
        <v>615</v>
      </c>
      <c r="C3643" s="9">
        <v>12</v>
      </c>
      <c r="D3643" s="8" t="s">
        <v>277</v>
      </c>
      <c r="E3643" s="8" t="s">
        <v>0</v>
      </c>
      <c r="H3643" s="12">
        <v>7.8932603273373827</v>
      </c>
    </row>
    <row r="3644" spans="2:8" hidden="1" outlineLevel="1" x14ac:dyDescent="0.2">
      <c r="B3644" s="8" t="s">
        <v>4903</v>
      </c>
      <c r="C3644" s="9">
        <v>8</v>
      </c>
      <c r="D3644" s="8" t="s">
        <v>277</v>
      </c>
      <c r="E3644" s="8" t="s">
        <v>888</v>
      </c>
      <c r="H3644" s="12">
        <v>11.469252453301506</v>
      </c>
    </row>
    <row r="3645" spans="2:8" hidden="1" outlineLevel="1" x14ac:dyDescent="0.2">
      <c r="B3645" s="8" t="s">
        <v>2628</v>
      </c>
      <c r="C3645" s="9">
        <v>2</v>
      </c>
      <c r="D3645" s="8" t="s">
        <v>278</v>
      </c>
      <c r="E3645" s="8" t="s">
        <v>0</v>
      </c>
      <c r="H3645" s="12" t="e">
        <v>#DIV/0!</v>
      </c>
    </row>
    <row r="3646" spans="2:8" hidden="1" outlineLevel="1" x14ac:dyDescent="0.2">
      <c r="B3646" s="8" t="s">
        <v>1092</v>
      </c>
      <c r="C3646" s="9">
        <v>2</v>
      </c>
      <c r="D3646" s="8" t="s">
        <v>278</v>
      </c>
      <c r="E3646" s="8" t="s">
        <v>784</v>
      </c>
      <c r="H3646" s="12" t="e">
        <v>#DIV/0!</v>
      </c>
    </row>
    <row r="3647" spans="2:8" hidden="1" outlineLevel="1" x14ac:dyDescent="0.2">
      <c r="B3647" s="8" t="s">
        <v>5065</v>
      </c>
      <c r="C3647" s="9">
        <v>2</v>
      </c>
      <c r="D3647" s="8" t="s">
        <v>277</v>
      </c>
      <c r="E3647" s="8" t="s">
        <v>0</v>
      </c>
      <c r="H3647" s="12" t="e">
        <v>#DIV/0!</v>
      </c>
    </row>
    <row r="3648" spans="2:8" hidden="1" outlineLevel="1" x14ac:dyDescent="0.2">
      <c r="B3648" s="8" t="s">
        <v>3943</v>
      </c>
      <c r="C3648" s="9">
        <v>2</v>
      </c>
      <c r="D3648" s="8" t="s">
        <v>277</v>
      </c>
      <c r="E3648" s="8" t="s">
        <v>3387</v>
      </c>
      <c r="H3648" s="12" t="e">
        <v>#DIV/0!</v>
      </c>
    </row>
    <row r="3649" spans="1:8" hidden="1" outlineLevel="1" x14ac:dyDescent="0.2">
      <c r="B3649" s="8" t="s">
        <v>1337</v>
      </c>
      <c r="C3649" s="9">
        <v>2</v>
      </c>
      <c r="D3649" s="8" t="s">
        <v>277</v>
      </c>
      <c r="E3649" s="8" t="s">
        <v>877</v>
      </c>
      <c r="H3649" s="12" t="e">
        <v>#DIV/0!</v>
      </c>
    </row>
    <row r="3650" spans="1:8" hidden="1" outlineLevel="1" x14ac:dyDescent="0.2">
      <c r="B3650" s="8" t="s">
        <v>3848</v>
      </c>
      <c r="C3650" s="9">
        <v>2</v>
      </c>
      <c r="D3650" s="8" t="s">
        <v>278</v>
      </c>
      <c r="E3650" s="8" t="s">
        <v>0</v>
      </c>
      <c r="H3650" s="12" t="e">
        <v>#DIV/0!</v>
      </c>
    </row>
    <row r="3651" spans="1:8" hidden="1" outlineLevel="1" x14ac:dyDescent="0.2">
      <c r="B3651" s="8" t="s">
        <v>3848</v>
      </c>
      <c r="C3651" s="9">
        <v>2</v>
      </c>
      <c r="D3651" s="8" t="s">
        <v>278</v>
      </c>
      <c r="E3651" s="8" t="s">
        <v>3371</v>
      </c>
      <c r="H3651" s="12" t="e">
        <v>#DIV/0!</v>
      </c>
    </row>
    <row r="3652" spans="1:8" hidden="1" outlineLevel="1" x14ac:dyDescent="0.2">
      <c r="B3652" s="8" t="s">
        <v>2821</v>
      </c>
      <c r="C3652" s="9">
        <v>2</v>
      </c>
      <c r="D3652" s="8" t="s">
        <v>278</v>
      </c>
      <c r="E3652" s="8" t="s">
        <v>0</v>
      </c>
      <c r="H3652" s="12" t="e">
        <v>#DIV/0!</v>
      </c>
    </row>
    <row r="3653" spans="1:8" hidden="1" outlineLevel="1" x14ac:dyDescent="0.2">
      <c r="B3653" s="8" t="s">
        <v>4370</v>
      </c>
      <c r="C3653" s="9">
        <v>2</v>
      </c>
      <c r="D3653" s="8" t="s">
        <v>278</v>
      </c>
      <c r="E3653" s="8" t="s">
        <v>0</v>
      </c>
      <c r="H3653" s="12" t="e">
        <v>#DIV/0!</v>
      </c>
    </row>
    <row r="3654" spans="1:8" hidden="1" outlineLevel="1" x14ac:dyDescent="0.2">
      <c r="B3654" s="8" t="s">
        <v>2629</v>
      </c>
      <c r="C3654" s="9">
        <v>1</v>
      </c>
      <c r="D3654" s="8" t="s">
        <v>277</v>
      </c>
      <c r="E3654" s="8" t="s">
        <v>0</v>
      </c>
      <c r="H3654" s="12" t="e">
        <v>#DIV/0!</v>
      </c>
    </row>
    <row r="3655" spans="1:8" hidden="1" outlineLevel="1" x14ac:dyDescent="0.2">
      <c r="B3655" s="8" t="s">
        <v>3943</v>
      </c>
      <c r="C3655" s="9">
        <v>1</v>
      </c>
      <c r="D3655" s="8" t="s">
        <v>277</v>
      </c>
      <c r="E3655" s="8" t="s">
        <v>0</v>
      </c>
      <c r="H3655" s="12" t="e">
        <v>#DIV/0!</v>
      </c>
    </row>
    <row r="3656" spans="1:8" collapsed="1" x14ac:dyDescent="0.2">
      <c r="A3656" s="2" t="s">
        <v>444</v>
      </c>
      <c r="B3656" s="3" t="s">
        <v>5254</v>
      </c>
      <c r="C3656" s="4">
        <v>33.51</v>
      </c>
      <c r="D3656" s="5">
        <v>20</v>
      </c>
      <c r="E3656" s="5">
        <v>20</v>
      </c>
      <c r="F3656" s="6">
        <v>65.72320446466</v>
      </c>
      <c r="G3656" s="7">
        <v>8.27978515625</v>
      </c>
      <c r="H3656" s="12">
        <v>4.6137741620812571</v>
      </c>
    </row>
    <row r="3657" spans="1:8" ht="15.75" hidden="1" customHeight="1" outlineLevel="1" x14ac:dyDescent="0.2">
      <c r="B3657" s="1" t="s">
        <v>4263</v>
      </c>
      <c r="C3657" s="1" t="s">
        <v>1</v>
      </c>
      <c r="D3657" s="1" t="s">
        <v>3760</v>
      </c>
      <c r="E3657" s="1" t="s">
        <v>3516</v>
      </c>
      <c r="H3657" s="12" t="e">
        <v>#VALUE!</v>
      </c>
    </row>
    <row r="3658" spans="1:8" hidden="1" outlineLevel="1" x14ac:dyDescent="0.2">
      <c r="B3658" s="8" t="s">
        <v>5151</v>
      </c>
      <c r="C3658" s="9">
        <v>4</v>
      </c>
      <c r="D3658" s="8" t="s">
        <v>444</v>
      </c>
      <c r="E3658" s="8" t="s">
        <v>0</v>
      </c>
      <c r="H3658" s="12">
        <v>5.3550838141704178</v>
      </c>
    </row>
    <row r="3659" spans="1:8" hidden="1" outlineLevel="1" x14ac:dyDescent="0.2">
      <c r="B3659" s="8" t="s">
        <v>2436</v>
      </c>
      <c r="C3659" s="9">
        <v>10</v>
      </c>
      <c r="D3659" s="8" t="s">
        <v>444</v>
      </c>
      <c r="E3659" s="8" t="s">
        <v>0</v>
      </c>
      <c r="H3659" s="12">
        <v>6.2794426961947778</v>
      </c>
    </row>
    <row r="3660" spans="1:8" hidden="1" outlineLevel="1" x14ac:dyDescent="0.2">
      <c r="B3660" s="8" t="s">
        <v>1256</v>
      </c>
      <c r="C3660" s="9">
        <v>4</v>
      </c>
      <c r="D3660" s="8" t="s">
        <v>444</v>
      </c>
      <c r="E3660" s="8" t="s">
        <v>0</v>
      </c>
      <c r="H3660" s="12">
        <v>2.9326483172309916</v>
      </c>
    </row>
    <row r="3661" spans="1:8" hidden="1" outlineLevel="1" x14ac:dyDescent="0.2">
      <c r="B3661" s="8" t="s">
        <v>1739</v>
      </c>
      <c r="C3661" s="9">
        <v>6</v>
      </c>
      <c r="D3661" s="8" t="s">
        <v>444</v>
      </c>
      <c r="E3661" s="8" t="s">
        <v>0</v>
      </c>
      <c r="H3661" s="12">
        <v>3.9945598792515358</v>
      </c>
    </row>
    <row r="3662" spans="1:8" hidden="1" outlineLevel="1" x14ac:dyDescent="0.2">
      <c r="B3662" s="8" t="s">
        <v>1648</v>
      </c>
      <c r="C3662" s="9">
        <v>4</v>
      </c>
      <c r="D3662" s="8" t="s">
        <v>444</v>
      </c>
      <c r="E3662" s="8" t="s">
        <v>0</v>
      </c>
      <c r="H3662" s="12">
        <v>3.2615760401303859</v>
      </c>
    </row>
    <row r="3663" spans="1:8" hidden="1" outlineLevel="1" x14ac:dyDescent="0.2">
      <c r="B3663" s="8" t="s">
        <v>1537</v>
      </c>
      <c r="C3663" s="9">
        <v>8</v>
      </c>
      <c r="D3663" s="8" t="s">
        <v>444</v>
      </c>
      <c r="E3663" s="8" t="s">
        <v>0</v>
      </c>
      <c r="H3663" s="12">
        <v>3.82016513219709</v>
      </c>
    </row>
    <row r="3664" spans="1:8" hidden="1" outlineLevel="1" x14ac:dyDescent="0.2">
      <c r="B3664" s="8" t="s">
        <v>4134</v>
      </c>
      <c r="C3664" s="9">
        <v>3</v>
      </c>
      <c r="D3664" s="8" t="s">
        <v>444</v>
      </c>
      <c r="E3664" s="8" t="s">
        <v>0</v>
      </c>
      <c r="H3664" s="12">
        <v>3.6158963102618245</v>
      </c>
    </row>
    <row r="3665" spans="2:8" hidden="1" outlineLevel="1" x14ac:dyDescent="0.2">
      <c r="B3665" s="8" t="s">
        <v>1257</v>
      </c>
      <c r="C3665" s="9">
        <v>12</v>
      </c>
      <c r="D3665" s="8" t="s">
        <v>444</v>
      </c>
      <c r="E3665" s="8" t="s">
        <v>0</v>
      </c>
      <c r="H3665" s="12">
        <v>3.55630311168184</v>
      </c>
    </row>
    <row r="3666" spans="2:8" hidden="1" outlineLevel="1" x14ac:dyDescent="0.2">
      <c r="B3666" s="8" t="s">
        <v>3642</v>
      </c>
      <c r="C3666" s="9">
        <v>4</v>
      </c>
      <c r="D3666" s="8" t="s">
        <v>444</v>
      </c>
      <c r="E3666" s="8" t="s">
        <v>0</v>
      </c>
      <c r="H3666" s="12">
        <v>18.685752894536719</v>
      </c>
    </row>
    <row r="3667" spans="2:8" hidden="1" outlineLevel="1" x14ac:dyDescent="0.2">
      <c r="B3667" s="8" t="s">
        <v>3642</v>
      </c>
      <c r="C3667" s="9">
        <v>6</v>
      </c>
      <c r="D3667" s="8" t="s">
        <v>444</v>
      </c>
      <c r="E3667" s="8" t="s">
        <v>3406</v>
      </c>
      <c r="H3667" s="12">
        <v>1.5013480749073729</v>
      </c>
    </row>
    <row r="3668" spans="2:8" hidden="1" outlineLevel="1" x14ac:dyDescent="0.2">
      <c r="B3668" s="8" t="s">
        <v>3909</v>
      </c>
      <c r="C3668" s="9">
        <v>9</v>
      </c>
      <c r="D3668" s="8" t="s">
        <v>444</v>
      </c>
      <c r="E3668" s="8" t="s">
        <v>0</v>
      </c>
      <c r="H3668" s="12">
        <v>13.422077300652004</v>
      </c>
    </row>
    <row r="3669" spans="2:8" hidden="1" outlineLevel="1" x14ac:dyDescent="0.2">
      <c r="B3669" s="8" t="s">
        <v>1241</v>
      </c>
      <c r="C3669" s="9">
        <v>1</v>
      </c>
      <c r="D3669" s="8" t="s">
        <v>444</v>
      </c>
      <c r="E3669" s="8" t="s">
        <v>0</v>
      </c>
      <c r="H3669" s="12" t="e">
        <v>#DIV/0!</v>
      </c>
    </row>
    <row r="3670" spans="2:8" hidden="1" outlineLevel="1" x14ac:dyDescent="0.2">
      <c r="B3670" s="8" t="s">
        <v>2616</v>
      </c>
      <c r="C3670" s="9">
        <v>2</v>
      </c>
      <c r="D3670" s="8" t="s">
        <v>444</v>
      </c>
      <c r="E3670" s="8" t="s">
        <v>0</v>
      </c>
      <c r="H3670" s="12" t="e">
        <v>#DIV/0!</v>
      </c>
    </row>
    <row r="3671" spans="2:8" hidden="1" outlineLevel="1" x14ac:dyDescent="0.2">
      <c r="B3671" s="8" t="s">
        <v>2285</v>
      </c>
      <c r="C3671" s="9">
        <v>2</v>
      </c>
      <c r="D3671" s="8" t="s">
        <v>444</v>
      </c>
      <c r="E3671" s="8" t="s">
        <v>0</v>
      </c>
      <c r="H3671" s="12" t="e">
        <v>#DIV/0!</v>
      </c>
    </row>
    <row r="3672" spans="2:8" hidden="1" outlineLevel="1" x14ac:dyDescent="0.2">
      <c r="B3672" s="8" t="s">
        <v>1169</v>
      </c>
      <c r="C3672" s="9">
        <v>2</v>
      </c>
      <c r="D3672" s="8" t="s">
        <v>444</v>
      </c>
      <c r="E3672" s="8" t="s">
        <v>784</v>
      </c>
      <c r="H3672" s="12" t="e">
        <v>#DIV/0!</v>
      </c>
    </row>
    <row r="3673" spans="2:8" hidden="1" outlineLevel="1" x14ac:dyDescent="0.2">
      <c r="B3673" s="8" t="s">
        <v>3866</v>
      </c>
      <c r="C3673" s="9">
        <v>2</v>
      </c>
      <c r="D3673" s="8" t="s">
        <v>444</v>
      </c>
      <c r="E3673" s="8" t="s">
        <v>1072</v>
      </c>
      <c r="H3673" s="12" t="e">
        <v>#DIV/0!</v>
      </c>
    </row>
    <row r="3674" spans="2:8" hidden="1" outlineLevel="1" x14ac:dyDescent="0.2">
      <c r="B3674" s="8" t="s">
        <v>2717</v>
      </c>
      <c r="C3674" s="9">
        <v>2</v>
      </c>
      <c r="D3674" s="8" t="s">
        <v>444</v>
      </c>
      <c r="E3674" s="8" t="s">
        <v>0</v>
      </c>
      <c r="H3674" s="12" t="e">
        <v>#DIV/0!</v>
      </c>
    </row>
    <row r="3675" spans="2:8" hidden="1" outlineLevel="1" x14ac:dyDescent="0.2">
      <c r="B3675" s="8" t="s">
        <v>4133</v>
      </c>
      <c r="C3675" s="9">
        <v>4</v>
      </c>
      <c r="D3675" s="8" t="s">
        <v>444</v>
      </c>
      <c r="E3675" s="8" t="s">
        <v>0</v>
      </c>
      <c r="H3675" s="12" t="e">
        <v>#DIV/0!</v>
      </c>
    </row>
    <row r="3676" spans="2:8" hidden="1" outlineLevel="1" x14ac:dyDescent="0.2">
      <c r="B3676" s="8" t="s">
        <v>4190</v>
      </c>
      <c r="C3676" s="9">
        <v>3</v>
      </c>
      <c r="D3676" s="8" t="s">
        <v>444</v>
      </c>
      <c r="E3676" s="8" t="s">
        <v>0</v>
      </c>
      <c r="H3676" s="12" t="e">
        <v>#DIV/0!</v>
      </c>
    </row>
    <row r="3677" spans="2:8" hidden="1" outlineLevel="1" x14ac:dyDescent="0.2">
      <c r="B3677" s="8" t="s">
        <v>3309</v>
      </c>
      <c r="C3677" s="9">
        <v>3</v>
      </c>
      <c r="D3677" s="8" t="s">
        <v>444</v>
      </c>
      <c r="E3677" s="8" t="s">
        <v>0</v>
      </c>
      <c r="H3677" s="12">
        <v>9.051922161650495</v>
      </c>
    </row>
    <row r="3678" spans="2:8" hidden="1" outlineLevel="1" x14ac:dyDescent="0.2">
      <c r="B3678" s="8" t="s">
        <v>2228</v>
      </c>
      <c r="C3678" s="9">
        <v>1</v>
      </c>
      <c r="D3678" s="8" t="s">
        <v>444</v>
      </c>
      <c r="E3678" s="8" t="s">
        <v>0</v>
      </c>
      <c r="H3678" s="12">
        <v>0</v>
      </c>
    </row>
    <row r="3679" spans="2:8" ht="15.75" hidden="1" customHeight="1" outlineLevel="1" x14ac:dyDescent="0.2">
      <c r="B3679" s="1" t="s">
        <v>4263</v>
      </c>
      <c r="C3679" s="1" t="s">
        <v>1</v>
      </c>
      <c r="D3679" s="1" t="s">
        <v>3760</v>
      </c>
      <c r="E3679" s="1" t="s">
        <v>3516</v>
      </c>
      <c r="H3679" s="12" t="e">
        <v>#VALUE!</v>
      </c>
    </row>
    <row r="3680" spans="2:8" hidden="1" outlineLevel="1" x14ac:dyDescent="0.2">
      <c r="B3680" s="8" t="s">
        <v>2661</v>
      </c>
      <c r="C3680" s="9">
        <v>4</v>
      </c>
      <c r="D3680" s="8" t="s">
        <v>404</v>
      </c>
      <c r="E3680" s="8" t="s">
        <v>0</v>
      </c>
      <c r="H3680" s="12">
        <v>13.689819608761153</v>
      </c>
    </row>
    <row r="3681" spans="2:8" hidden="1" outlineLevel="1" x14ac:dyDescent="0.2">
      <c r="B3681" s="8" t="s">
        <v>2537</v>
      </c>
      <c r="C3681" s="9">
        <v>4</v>
      </c>
      <c r="D3681" s="8" t="s">
        <v>397</v>
      </c>
      <c r="E3681" s="8" t="s">
        <v>0</v>
      </c>
      <c r="H3681" s="12">
        <v>4.24334381505414</v>
      </c>
    </row>
    <row r="3682" spans="2:8" hidden="1" outlineLevel="1" x14ac:dyDescent="0.2">
      <c r="B3682" s="8" t="s">
        <v>4080</v>
      </c>
      <c r="C3682" s="9">
        <v>6</v>
      </c>
      <c r="D3682" s="8" t="s">
        <v>398</v>
      </c>
      <c r="E3682" s="8" t="s">
        <v>1072</v>
      </c>
      <c r="H3682" s="12">
        <v>8.9412769699126411</v>
      </c>
    </row>
    <row r="3683" spans="2:8" hidden="1" outlineLevel="1" x14ac:dyDescent="0.2">
      <c r="B3683" s="8" t="s">
        <v>1191</v>
      </c>
      <c r="C3683" s="9">
        <v>10</v>
      </c>
      <c r="D3683" s="8" t="s">
        <v>397</v>
      </c>
      <c r="E3683" s="8" t="s">
        <v>912</v>
      </c>
      <c r="H3683" s="12">
        <v>6.8095444745190807</v>
      </c>
    </row>
    <row r="3684" spans="2:8" hidden="1" outlineLevel="1" x14ac:dyDescent="0.2">
      <c r="B3684" s="8" t="s">
        <v>2538</v>
      </c>
      <c r="C3684" s="9">
        <v>10</v>
      </c>
      <c r="D3684" s="8" t="s">
        <v>397</v>
      </c>
      <c r="E3684" s="8" t="s">
        <v>0</v>
      </c>
      <c r="H3684" s="12">
        <v>14.799259870486678</v>
      </c>
    </row>
    <row r="3685" spans="2:8" hidden="1" outlineLevel="1" x14ac:dyDescent="0.2">
      <c r="B3685" s="8" t="s">
        <v>4604</v>
      </c>
      <c r="C3685" s="9">
        <v>6</v>
      </c>
      <c r="D3685" s="8" t="s">
        <v>11</v>
      </c>
      <c r="E3685" s="8" t="s">
        <v>998</v>
      </c>
      <c r="H3685" s="12">
        <v>6.2543154464107431</v>
      </c>
    </row>
    <row r="3686" spans="2:8" hidden="1" outlineLevel="1" x14ac:dyDescent="0.2">
      <c r="B3686" s="8" t="s">
        <v>659</v>
      </c>
      <c r="C3686" s="9">
        <v>8</v>
      </c>
      <c r="D3686" s="8" t="s">
        <v>398</v>
      </c>
      <c r="E3686" s="8" t="s">
        <v>1024</v>
      </c>
      <c r="H3686" s="12">
        <v>11.631629159174755</v>
      </c>
    </row>
    <row r="3687" spans="2:8" hidden="1" outlineLevel="1" x14ac:dyDescent="0.2">
      <c r="B3687" s="8" t="s">
        <v>659</v>
      </c>
      <c r="C3687" s="9">
        <v>4</v>
      </c>
      <c r="D3687" s="8" t="s">
        <v>398</v>
      </c>
      <c r="E3687" s="8" t="s">
        <v>3359</v>
      </c>
      <c r="H3687" s="12">
        <v>10.624758044458581</v>
      </c>
    </row>
    <row r="3688" spans="2:8" hidden="1" outlineLevel="1" x14ac:dyDescent="0.2">
      <c r="B3688" s="8" t="s">
        <v>4571</v>
      </c>
      <c r="C3688" s="9">
        <v>4</v>
      </c>
      <c r="D3688" s="8" t="s">
        <v>9</v>
      </c>
      <c r="E3688" s="8" t="s">
        <v>1072</v>
      </c>
      <c r="H3688" s="12">
        <v>3.7614028493335039</v>
      </c>
    </row>
    <row r="3689" spans="2:8" hidden="1" outlineLevel="1" x14ac:dyDescent="0.2">
      <c r="B3689" s="8" t="s">
        <v>4298</v>
      </c>
      <c r="C3689" s="9">
        <v>10</v>
      </c>
      <c r="D3689" s="8" t="s">
        <v>398</v>
      </c>
      <c r="E3689" s="8" t="s">
        <v>901</v>
      </c>
      <c r="H3689" s="12">
        <v>7.595115210445452</v>
      </c>
    </row>
    <row r="3690" spans="2:8" hidden="1" outlineLevel="1" x14ac:dyDescent="0.2">
      <c r="B3690" s="8" t="s">
        <v>3671</v>
      </c>
      <c r="C3690" s="9">
        <v>5</v>
      </c>
      <c r="D3690" s="8" t="s">
        <v>10</v>
      </c>
      <c r="E3690" s="8" t="s">
        <v>967</v>
      </c>
      <c r="H3690" s="12">
        <v>6.4348634348060374</v>
      </c>
    </row>
    <row r="3691" spans="2:8" hidden="1" outlineLevel="1" x14ac:dyDescent="0.2">
      <c r="B3691" s="8" t="s">
        <v>3583</v>
      </c>
      <c r="C3691" s="9">
        <v>4</v>
      </c>
      <c r="D3691" s="8" t="s">
        <v>397</v>
      </c>
      <c r="E3691" s="8" t="s">
        <v>0</v>
      </c>
      <c r="H3691" s="12" t="e">
        <v>#DIV/0!</v>
      </c>
    </row>
    <row r="3692" spans="2:8" hidden="1" outlineLevel="1" x14ac:dyDescent="0.2">
      <c r="B3692" s="8" t="s">
        <v>1131</v>
      </c>
      <c r="C3692" s="9">
        <v>2</v>
      </c>
      <c r="D3692" s="8" t="s">
        <v>398</v>
      </c>
      <c r="E3692" s="8" t="s">
        <v>786</v>
      </c>
      <c r="H3692" s="12" t="e">
        <v>#DIV/0!</v>
      </c>
    </row>
    <row r="3693" spans="2:8" hidden="1" outlineLevel="1" x14ac:dyDescent="0.2">
      <c r="B3693" s="8" t="s">
        <v>2830</v>
      </c>
      <c r="C3693" s="9">
        <v>4</v>
      </c>
      <c r="D3693" s="8" t="s">
        <v>398</v>
      </c>
      <c r="E3693" s="8" t="s">
        <v>941</v>
      </c>
      <c r="H3693" s="12" t="e">
        <v>#DIV/0!</v>
      </c>
    </row>
    <row r="3694" spans="2:8" hidden="1" outlineLevel="1" x14ac:dyDescent="0.2">
      <c r="B3694" s="8" t="s">
        <v>3670</v>
      </c>
      <c r="C3694" s="9">
        <v>2</v>
      </c>
      <c r="D3694" s="8" t="s">
        <v>10</v>
      </c>
      <c r="E3694" s="8" t="s">
        <v>1068</v>
      </c>
      <c r="H3694" s="12" t="e">
        <v>#DIV/0!</v>
      </c>
    </row>
    <row r="3695" spans="2:8" hidden="1" outlineLevel="1" x14ac:dyDescent="0.2">
      <c r="B3695" s="8" t="s">
        <v>1217</v>
      </c>
      <c r="C3695" s="9">
        <v>5</v>
      </c>
      <c r="D3695" s="8" t="s">
        <v>396</v>
      </c>
      <c r="E3695" s="8" t="s">
        <v>941</v>
      </c>
      <c r="H3695" s="12">
        <v>7.6809378629999943</v>
      </c>
    </row>
    <row r="3696" spans="2:8" hidden="1" outlineLevel="1" x14ac:dyDescent="0.2">
      <c r="B3696" s="8" t="s">
        <v>3031</v>
      </c>
      <c r="C3696" s="9">
        <v>6</v>
      </c>
      <c r="D3696" s="8" t="s">
        <v>395</v>
      </c>
      <c r="E3696" s="8" t="s">
        <v>0</v>
      </c>
      <c r="H3696" s="12">
        <v>2.2066192771513915</v>
      </c>
    </row>
    <row r="3697" spans="1:8" hidden="1" outlineLevel="1" x14ac:dyDescent="0.2">
      <c r="B3697" s="8" t="s">
        <v>1218</v>
      </c>
      <c r="C3697" s="9">
        <v>1</v>
      </c>
      <c r="D3697" s="8" t="s">
        <v>396</v>
      </c>
      <c r="E3697" s="8" t="s">
        <v>941</v>
      </c>
      <c r="H3697" s="12" t="e">
        <v>#DIV/0!</v>
      </c>
    </row>
    <row r="3698" spans="1:8" hidden="1" outlineLevel="1" x14ac:dyDescent="0.2">
      <c r="B3698" s="8" t="s">
        <v>4159</v>
      </c>
      <c r="C3698" s="9">
        <v>2</v>
      </c>
      <c r="D3698" s="8" t="s">
        <v>10</v>
      </c>
      <c r="E3698" s="8" t="s">
        <v>0</v>
      </c>
      <c r="H3698" s="12" t="e">
        <v>#DIV/0!</v>
      </c>
    </row>
    <row r="3699" spans="1:8" hidden="1" outlineLevel="1" x14ac:dyDescent="0.2">
      <c r="B3699" s="8" t="s">
        <v>538</v>
      </c>
      <c r="C3699" s="9">
        <v>3</v>
      </c>
      <c r="D3699" s="8" t="s">
        <v>12</v>
      </c>
      <c r="E3699" s="8" t="s">
        <v>0</v>
      </c>
      <c r="H3699" s="12">
        <v>12.243441317687324</v>
      </c>
    </row>
    <row r="3700" spans="1:8" hidden="1" outlineLevel="1" x14ac:dyDescent="0.2">
      <c r="B3700" s="8" t="s">
        <v>1120</v>
      </c>
      <c r="C3700" s="9">
        <v>2</v>
      </c>
      <c r="D3700" s="8" t="s">
        <v>399</v>
      </c>
      <c r="E3700" s="8" t="s">
        <v>784</v>
      </c>
      <c r="H3700" s="12" t="e">
        <v>#DIV/0!</v>
      </c>
    </row>
    <row r="3701" spans="1:8" collapsed="1" x14ac:dyDescent="0.2">
      <c r="A3701" s="2" t="s">
        <v>84</v>
      </c>
      <c r="B3701" s="3" t="s">
        <v>3975</v>
      </c>
      <c r="C3701" s="4">
        <v>85.38</v>
      </c>
      <c r="D3701" s="5">
        <v>5</v>
      </c>
      <c r="E3701" s="5">
        <v>20</v>
      </c>
      <c r="F3701" s="6">
        <v>23.745013994659999</v>
      </c>
      <c r="G3701" s="7">
        <v>6.22705078125</v>
      </c>
      <c r="H3701" s="12">
        <v>9.2346940912332141</v>
      </c>
    </row>
    <row r="3702" spans="1:8" ht="15.75" hidden="1" customHeight="1" outlineLevel="1" x14ac:dyDescent="0.2">
      <c r="B3702" s="1" t="s">
        <v>4263</v>
      </c>
      <c r="C3702" s="1" t="s">
        <v>1</v>
      </c>
      <c r="D3702" s="1" t="s">
        <v>3760</v>
      </c>
      <c r="E3702" s="1" t="s">
        <v>3516</v>
      </c>
      <c r="H3702" s="12" t="e">
        <v>#VALUE!</v>
      </c>
    </row>
    <row r="3703" spans="1:8" hidden="1" outlineLevel="1" x14ac:dyDescent="0.2">
      <c r="B3703" s="8" t="s">
        <v>1422</v>
      </c>
      <c r="C3703" s="9">
        <v>2</v>
      </c>
      <c r="D3703" s="8" t="s">
        <v>242</v>
      </c>
      <c r="E3703" s="8" t="s">
        <v>0</v>
      </c>
      <c r="H3703" s="12">
        <v>0</v>
      </c>
    </row>
    <row r="3704" spans="1:8" hidden="1" outlineLevel="1" x14ac:dyDescent="0.2">
      <c r="B3704" s="8" t="s">
        <v>4938</v>
      </c>
      <c r="C3704" s="9">
        <v>4</v>
      </c>
      <c r="D3704" s="8" t="s">
        <v>84</v>
      </c>
      <c r="E3704" s="8" t="s">
        <v>0</v>
      </c>
      <c r="H3704" s="12">
        <v>10.606455048327602</v>
      </c>
    </row>
    <row r="3705" spans="1:8" hidden="1" outlineLevel="1" x14ac:dyDescent="0.2">
      <c r="B3705" s="8" t="s">
        <v>4399</v>
      </c>
      <c r="C3705" s="9">
        <v>4</v>
      </c>
      <c r="D3705" s="8" t="s">
        <v>242</v>
      </c>
      <c r="E3705" s="8" t="s">
        <v>0</v>
      </c>
      <c r="H3705" s="12">
        <v>10.327705280457396</v>
      </c>
    </row>
    <row r="3706" spans="1:8" hidden="1" outlineLevel="1" x14ac:dyDescent="0.2">
      <c r="B3706" s="8" t="s">
        <v>2524</v>
      </c>
      <c r="C3706" s="9">
        <v>8</v>
      </c>
      <c r="D3706" s="8" t="s">
        <v>242</v>
      </c>
      <c r="E3706" s="8" t="s">
        <v>1052</v>
      </c>
      <c r="H3706" s="12">
        <v>4.1305200322625044</v>
      </c>
    </row>
    <row r="3707" spans="1:8" hidden="1" outlineLevel="1" x14ac:dyDescent="0.2">
      <c r="B3707" s="8" t="s">
        <v>4034</v>
      </c>
      <c r="C3707" s="9">
        <v>4</v>
      </c>
      <c r="D3707" s="8" t="s">
        <v>84</v>
      </c>
      <c r="E3707" s="8" t="s">
        <v>0</v>
      </c>
      <c r="H3707" s="12">
        <v>63.517409559116572</v>
      </c>
    </row>
    <row r="3708" spans="1:8" hidden="1" outlineLevel="1" x14ac:dyDescent="0.2">
      <c r="B3708" s="8" t="s">
        <v>3185</v>
      </c>
      <c r="C3708" s="9">
        <v>10</v>
      </c>
      <c r="D3708" s="8" t="s">
        <v>242</v>
      </c>
      <c r="E3708" s="8" t="s">
        <v>0</v>
      </c>
      <c r="H3708" s="12">
        <v>7.3487721563613126</v>
      </c>
    </row>
    <row r="3709" spans="1:8" hidden="1" outlineLevel="1" x14ac:dyDescent="0.2">
      <c r="B3709" s="8" t="s">
        <v>1933</v>
      </c>
      <c r="C3709" s="9">
        <v>10</v>
      </c>
      <c r="D3709" s="8" t="s">
        <v>84</v>
      </c>
      <c r="E3709" s="8" t="s">
        <v>0</v>
      </c>
      <c r="H3709" s="12">
        <v>4.3483942616383686</v>
      </c>
    </row>
    <row r="3710" spans="1:8" hidden="1" outlineLevel="1" x14ac:dyDescent="0.2">
      <c r="B3710" s="8" t="s">
        <v>2525</v>
      </c>
      <c r="C3710" s="9">
        <v>9</v>
      </c>
      <c r="D3710" s="8" t="s">
        <v>242</v>
      </c>
      <c r="E3710" s="8" t="s">
        <v>1052</v>
      </c>
      <c r="H3710" s="12">
        <v>10.213055226858396</v>
      </c>
    </row>
    <row r="3711" spans="1:8" hidden="1" outlineLevel="1" x14ac:dyDescent="0.2">
      <c r="B3711" s="8" t="s">
        <v>4008</v>
      </c>
      <c r="C3711" s="9">
        <v>6</v>
      </c>
      <c r="D3711" s="8" t="s">
        <v>242</v>
      </c>
      <c r="E3711" s="8" t="s">
        <v>901</v>
      </c>
      <c r="H3711" s="12">
        <v>2.761392921450879</v>
      </c>
    </row>
    <row r="3712" spans="1:8" hidden="1" outlineLevel="1" x14ac:dyDescent="0.2">
      <c r="B3712" s="8" t="s">
        <v>1934</v>
      </c>
      <c r="C3712" s="9">
        <v>8</v>
      </c>
      <c r="D3712" s="8" t="s">
        <v>84</v>
      </c>
      <c r="E3712" s="8" t="s">
        <v>0</v>
      </c>
      <c r="H3712" s="12">
        <v>3.9377402644353898</v>
      </c>
    </row>
    <row r="3713" spans="2:8" hidden="1" outlineLevel="1" x14ac:dyDescent="0.2">
      <c r="B3713" s="8" t="s">
        <v>5179</v>
      </c>
      <c r="C3713" s="9">
        <v>10</v>
      </c>
      <c r="D3713" s="8" t="s">
        <v>242</v>
      </c>
      <c r="E3713" s="8" t="s">
        <v>0</v>
      </c>
      <c r="H3713" s="12">
        <v>6.5446989623007257</v>
      </c>
    </row>
    <row r="3714" spans="2:8" hidden="1" outlineLevel="1" x14ac:dyDescent="0.2">
      <c r="B3714" s="8" t="s">
        <v>5179</v>
      </c>
      <c r="C3714" s="9">
        <v>6</v>
      </c>
      <c r="D3714" s="8" t="s">
        <v>242</v>
      </c>
      <c r="E3714" s="8" t="s">
        <v>3409</v>
      </c>
      <c r="H3714" s="12">
        <v>7.1216728923375632</v>
      </c>
    </row>
    <row r="3715" spans="2:8" hidden="1" outlineLevel="1" x14ac:dyDescent="0.2">
      <c r="B3715" s="8" t="s">
        <v>5180</v>
      </c>
      <c r="C3715" s="9">
        <v>6</v>
      </c>
      <c r="D3715" s="8" t="s">
        <v>242</v>
      </c>
      <c r="E3715" s="8" t="s">
        <v>884</v>
      </c>
      <c r="H3715" s="12">
        <v>8.236675889401754</v>
      </c>
    </row>
    <row r="3716" spans="2:8" hidden="1" outlineLevel="1" x14ac:dyDescent="0.2">
      <c r="B3716" s="8" t="s">
        <v>4788</v>
      </c>
      <c r="C3716" s="9">
        <v>8</v>
      </c>
      <c r="D3716" s="8" t="s">
        <v>84</v>
      </c>
      <c r="E3716" s="8" t="s">
        <v>0</v>
      </c>
      <c r="H3716" s="12">
        <v>9.8537651437167302</v>
      </c>
    </row>
    <row r="3717" spans="2:8" hidden="1" outlineLevel="1" x14ac:dyDescent="0.2">
      <c r="B3717" s="8" t="s">
        <v>5211</v>
      </c>
      <c r="C3717" s="9">
        <v>2</v>
      </c>
      <c r="D3717" s="8" t="s">
        <v>242</v>
      </c>
      <c r="E3717" s="8" t="s">
        <v>0</v>
      </c>
      <c r="H3717" s="12" t="e">
        <v>#DIV/0!</v>
      </c>
    </row>
    <row r="3718" spans="2:8" hidden="1" outlineLevel="1" x14ac:dyDescent="0.2">
      <c r="B3718" s="8" t="s">
        <v>4007</v>
      </c>
      <c r="C3718" s="9">
        <v>2</v>
      </c>
      <c r="D3718" s="8" t="s">
        <v>242</v>
      </c>
      <c r="E3718" s="8" t="s">
        <v>901</v>
      </c>
      <c r="H3718" s="12" t="e">
        <v>#DIV/0!</v>
      </c>
    </row>
    <row r="3719" spans="2:8" hidden="1" outlineLevel="1" x14ac:dyDescent="0.2">
      <c r="B3719" s="8" t="s">
        <v>3920</v>
      </c>
      <c r="C3719" s="9">
        <v>4</v>
      </c>
      <c r="D3719" s="8" t="s">
        <v>242</v>
      </c>
      <c r="E3719" s="8" t="s">
        <v>0</v>
      </c>
      <c r="H3719" s="12" t="e">
        <v>#DIV/0!</v>
      </c>
    </row>
    <row r="3720" spans="2:8" hidden="1" outlineLevel="1" x14ac:dyDescent="0.2">
      <c r="B3720" s="8" t="s">
        <v>2525</v>
      </c>
      <c r="C3720" s="9">
        <v>2</v>
      </c>
      <c r="D3720" s="8" t="s">
        <v>242</v>
      </c>
      <c r="E3720" s="8" t="s">
        <v>1062</v>
      </c>
      <c r="H3720" s="12" t="e">
        <v>#DIV/0!</v>
      </c>
    </row>
    <row r="3721" spans="2:8" hidden="1" outlineLevel="1" x14ac:dyDescent="0.2">
      <c r="B3721" s="8" t="s">
        <v>2525</v>
      </c>
      <c r="C3721" s="9">
        <v>3</v>
      </c>
      <c r="D3721" s="8" t="s">
        <v>242</v>
      </c>
      <c r="E3721" s="8" t="s">
        <v>1068</v>
      </c>
      <c r="H3721" s="12" t="e">
        <v>#DIV/0!</v>
      </c>
    </row>
    <row r="3722" spans="2:8" hidden="1" outlineLevel="1" x14ac:dyDescent="0.2">
      <c r="B3722" s="8" t="s">
        <v>4008</v>
      </c>
      <c r="C3722" s="9">
        <v>5</v>
      </c>
      <c r="D3722" s="8" t="s">
        <v>242</v>
      </c>
      <c r="E3722" s="8" t="s">
        <v>924</v>
      </c>
      <c r="H3722" s="12" t="e">
        <v>#DIV/0!</v>
      </c>
    </row>
    <row r="3723" spans="2:8" hidden="1" outlineLevel="1" x14ac:dyDescent="0.2">
      <c r="B3723" s="8" t="s">
        <v>2887</v>
      </c>
      <c r="C3723" s="9">
        <v>4</v>
      </c>
      <c r="D3723" s="8" t="s">
        <v>242</v>
      </c>
      <c r="E3723" s="8" t="s">
        <v>0</v>
      </c>
      <c r="H3723" s="12" t="e">
        <v>#DIV/0!</v>
      </c>
    </row>
    <row r="3724" spans="2:8" hidden="1" outlineLevel="1" x14ac:dyDescent="0.2">
      <c r="B3724" s="8" t="s">
        <v>1838</v>
      </c>
      <c r="C3724" s="9">
        <v>4</v>
      </c>
      <c r="D3724" s="8" t="s">
        <v>242</v>
      </c>
      <c r="E3724" s="8" t="s">
        <v>0</v>
      </c>
      <c r="H3724" s="12" t="e">
        <v>#DIV/0!</v>
      </c>
    </row>
    <row r="3725" spans="2:8" hidden="1" outlineLevel="1" x14ac:dyDescent="0.2">
      <c r="B3725" s="8" t="s">
        <v>1607</v>
      </c>
      <c r="C3725" s="9">
        <v>4</v>
      </c>
      <c r="D3725" s="8" t="s">
        <v>242</v>
      </c>
      <c r="E3725" s="8" t="s">
        <v>870</v>
      </c>
      <c r="H3725" s="12" t="e">
        <v>#DIV/0!</v>
      </c>
    </row>
    <row r="3726" spans="2:8" hidden="1" outlineLevel="1" x14ac:dyDescent="0.2">
      <c r="B3726" s="8" t="s">
        <v>5180</v>
      </c>
      <c r="C3726" s="9">
        <v>2</v>
      </c>
      <c r="D3726" s="8" t="s">
        <v>242</v>
      </c>
      <c r="E3726" s="8" t="s">
        <v>3411</v>
      </c>
      <c r="H3726" s="12" t="e">
        <v>#DIV/0!</v>
      </c>
    </row>
    <row r="3727" spans="2:8" hidden="1" outlineLevel="1" x14ac:dyDescent="0.2">
      <c r="B3727" s="8" t="s">
        <v>1183</v>
      </c>
      <c r="C3727" s="9">
        <v>4</v>
      </c>
      <c r="D3727" s="8" t="s">
        <v>242</v>
      </c>
      <c r="E3727" s="8" t="s">
        <v>1052</v>
      </c>
      <c r="H3727" s="12" t="e">
        <v>#DIV/0!</v>
      </c>
    </row>
    <row r="3728" spans="2:8" hidden="1" outlineLevel="1" x14ac:dyDescent="0.2">
      <c r="B3728" s="8" t="s">
        <v>2524</v>
      </c>
      <c r="C3728" s="9">
        <v>1</v>
      </c>
      <c r="D3728" s="8" t="s">
        <v>242</v>
      </c>
      <c r="E3728" s="8" t="s">
        <v>1062</v>
      </c>
      <c r="H3728" s="12" t="e">
        <v>#DIV/0!</v>
      </c>
    </row>
    <row r="3729" spans="1:8" collapsed="1" x14ac:dyDescent="0.2">
      <c r="A3729" s="2" t="s">
        <v>99</v>
      </c>
      <c r="B3729" s="3" t="s">
        <v>2264</v>
      </c>
      <c r="C3729" s="4">
        <v>30.53</v>
      </c>
      <c r="D3729" s="5">
        <v>20</v>
      </c>
      <c r="E3729" s="5">
        <v>20</v>
      </c>
      <c r="F3729" s="6">
        <v>99.232316714660001</v>
      </c>
      <c r="G3729" s="7">
        <v>4.88134765625</v>
      </c>
      <c r="H3729" s="12">
        <v>7.3012573905545057</v>
      </c>
    </row>
    <row r="3730" spans="1:8" ht="15.75" hidden="1" customHeight="1" outlineLevel="1" x14ac:dyDescent="0.2">
      <c r="B3730" s="1" t="s">
        <v>4263</v>
      </c>
      <c r="C3730" s="1" t="s">
        <v>1</v>
      </c>
      <c r="D3730" s="1" t="s">
        <v>3760</v>
      </c>
      <c r="E3730" s="1" t="s">
        <v>3516</v>
      </c>
      <c r="H3730" s="12" t="e">
        <v>#VALUE!</v>
      </c>
    </row>
    <row r="3731" spans="1:8" hidden="1" outlineLevel="1" x14ac:dyDescent="0.2">
      <c r="B3731" s="8" t="s">
        <v>4309</v>
      </c>
      <c r="C3731" s="9">
        <v>7</v>
      </c>
      <c r="D3731" s="8" t="s">
        <v>99</v>
      </c>
      <c r="E3731" s="8" t="s">
        <v>0</v>
      </c>
      <c r="H3731" s="12">
        <v>8.1524672532946418</v>
      </c>
    </row>
    <row r="3732" spans="1:8" hidden="1" outlineLevel="1" x14ac:dyDescent="0.2">
      <c r="B3732" s="8" t="s">
        <v>1945</v>
      </c>
      <c r="C3732" s="9">
        <v>4</v>
      </c>
      <c r="D3732" s="8" t="s">
        <v>99</v>
      </c>
      <c r="E3732" s="8" t="s">
        <v>901</v>
      </c>
      <c r="H3732" s="12">
        <v>14.417943520890296</v>
      </c>
    </row>
    <row r="3733" spans="1:8" hidden="1" outlineLevel="1" x14ac:dyDescent="0.2">
      <c r="B3733" s="8" t="s">
        <v>4300</v>
      </c>
      <c r="C3733" s="9">
        <v>4</v>
      </c>
      <c r="D3733" s="8" t="s">
        <v>99</v>
      </c>
      <c r="E3733" s="8" t="s">
        <v>0</v>
      </c>
      <c r="H3733" s="12">
        <v>8.3827759838231746</v>
      </c>
    </row>
    <row r="3734" spans="1:8" hidden="1" outlineLevel="1" x14ac:dyDescent="0.2">
      <c r="B3734" s="8" t="s">
        <v>3298</v>
      </c>
      <c r="C3734" s="9">
        <v>6</v>
      </c>
      <c r="D3734" s="8" t="s">
        <v>99</v>
      </c>
      <c r="E3734" s="8" t="s">
        <v>0</v>
      </c>
      <c r="H3734" s="12">
        <v>7.6031638584255328</v>
      </c>
    </row>
    <row r="3735" spans="1:8" hidden="1" outlineLevel="1" x14ac:dyDescent="0.2">
      <c r="B3735" s="8" t="s">
        <v>642</v>
      </c>
      <c r="C3735" s="9">
        <v>8</v>
      </c>
      <c r="D3735" s="8" t="s">
        <v>99</v>
      </c>
      <c r="E3735" s="8" t="s">
        <v>0</v>
      </c>
      <c r="H3735" s="12">
        <v>6.3534854179143512</v>
      </c>
    </row>
    <row r="3736" spans="1:8" hidden="1" outlineLevel="1" x14ac:dyDescent="0.2">
      <c r="B3736" s="8" t="s">
        <v>5220</v>
      </c>
      <c r="C3736" s="9">
        <v>8</v>
      </c>
      <c r="D3736" s="8" t="s">
        <v>99</v>
      </c>
      <c r="E3736" s="8" t="s">
        <v>0</v>
      </c>
      <c r="H3736" s="12">
        <v>8.6312139306644671</v>
      </c>
    </row>
    <row r="3737" spans="1:8" hidden="1" outlineLevel="1" x14ac:dyDescent="0.2">
      <c r="B3737" s="8" t="s">
        <v>4559</v>
      </c>
      <c r="C3737" s="9">
        <v>2</v>
      </c>
      <c r="D3737" s="8" t="s">
        <v>99</v>
      </c>
      <c r="E3737" s="8" t="s">
        <v>0</v>
      </c>
      <c r="H3737" s="12">
        <v>0</v>
      </c>
    </row>
    <row r="3738" spans="1:8" hidden="1" outlineLevel="1" x14ac:dyDescent="0.2">
      <c r="B3738" s="8" t="s">
        <v>4103</v>
      </c>
      <c r="C3738" s="9">
        <v>4</v>
      </c>
      <c r="D3738" s="8" t="s">
        <v>99</v>
      </c>
      <c r="E3738" s="8" t="s">
        <v>0</v>
      </c>
      <c r="H3738" s="12">
        <v>9.097946616082119</v>
      </c>
    </row>
    <row r="3739" spans="1:8" hidden="1" outlineLevel="1" x14ac:dyDescent="0.2">
      <c r="B3739" s="8" t="s">
        <v>1816</v>
      </c>
      <c r="C3739" s="9">
        <v>4</v>
      </c>
      <c r="D3739" s="8" t="s">
        <v>99</v>
      </c>
      <c r="E3739" s="8" t="s">
        <v>0</v>
      </c>
      <c r="H3739" s="12">
        <v>35.503464644636345</v>
      </c>
    </row>
    <row r="3740" spans="1:8" hidden="1" outlineLevel="1" x14ac:dyDescent="0.2">
      <c r="B3740" s="8" t="s">
        <v>4546</v>
      </c>
      <c r="C3740" s="9">
        <v>4</v>
      </c>
      <c r="D3740" s="8" t="s">
        <v>99</v>
      </c>
      <c r="E3740" s="8" t="s">
        <v>0</v>
      </c>
      <c r="H3740" s="12" t="e">
        <v>#DIV/0!</v>
      </c>
    </row>
    <row r="3741" spans="1:8" hidden="1" outlineLevel="1" x14ac:dyDescent="0.2">
      <c r="B3741" s="8" t="s">
        <v>1243</v>
      </c>
      <c r="C3741" s="9">
        <v>2</v>
      </c>
      <c r="D3741" s="8" t="s">
        <v>99</v>
      </c>
      <c r="E3741" s="8" t="s">
        <v>1072</v>
      </c>
      <c r="H3741" s="12" t="e">
        <v>#DIV/0!</v>
      </c>
    </row>
    <row r="3742" spans="1:8" hidden="1" outlineLevel="1" x14ac:dyDescent="0.2">
      <c r="B3742" s="8" t="s">
        <v>4559</v>
      </c>
      <c r="C3742" s="9">
        <v>2</v>
      </c>
      <c r="D3742" s="8" t="s">
        <v>99</v>
      </c>
      <c r="E3742" s="8" t="s">
        <v>3375</v>
      </c>
      <c r="H3742" s="12" t="e">
        <v>#DIV/0!</v>
      </c>
    </row>
    <row r="3743" spans="1:8" hidden="1" outlineLevel="1" x14ac:dyDescent="0.2">
      <c r="B3743" s="8" t="s">
        <v>4895</v>
      </c>
      <c r="C3743" s="9">
        <v>6</v>
      </c>
      <c r="D3743" s="8" t="s">
        <v>99</v>
      </c>
      <c r="E3743" s="8" t="s">
        <v>0</v>
      </c>
      <c r="H3743" s="12" t="e">
        <v>#DIV/0!</v>
      </c>
    </row>
    <row r="3744" spans="1:8" hidden="1" outlineLevel="1" x14ac:dyDescent="0.2">
      <c r="B3744" s="8" t="s">
        <v>4675</v>
      </c>
      <c r="C3744" s="9">
        <v>2</v>
      </c>
      <c r="D3744" s="8" t="s">
        <v>99</v>
      </c>
      <c r="E3744" s="8" t="s">
        <v>941</v>
      </c>
      <c r="H3744" s="12" t="e">
        <v>#DIV/0!</v>
      </c>
    </row>
    <row r="3745" spans="2:8" hidden="1" outlineLevel="1" x14ac:dyDescent="0.2">
      <c r="B3745" s="8" t="s">
        <v>3424</v>
      </c>
      <c r="C3745" s="9">
        <v>2</v>
      </c>
      <c r="D3745" s="8" t="s">
        <v>99</v>
      </c>
      <c r="E3745" s="8" t="s">
        <v>862</v>
      </c>
      <c r="H3745" s="12" t="e">
        <v>#DIV/0!</v>
      </c>
    </row>
    <row r="3746" spans="2:8" hidden="1" outlineLevel="1" x14ac:dyDescent="0.2">
      <c r="B3746" s="8" t="s">
        <v>1617</v>
      </c>
      <c r="C3746" s="9">
        <v>2</v>
      </c>
      <c r="D3746" s="8" t="s">
        <v>99</v>
      </c>
      <c r="E3746" s="8" t="s">
        <v>975</v>
      </c>
      <c r="H3746" s="12" t="e">
        <v>#DIV/0!</v>
      </c>
    </row>
    <row r="3747" spans="2:8" hidden="1" outlineLevel="1" x14ac:dyDescent="0.2">
      <c r="B3747" s="8" t="s">
        <v>3824</v>
      </c>
      <c r="C3747" s="9">
        <v>2</v>
      </c>
      <c r="D3747" s="8" t="s">
        <v>99</v>
      </c>
      <c r="E3747" s="8" t="s">
        <v>941</v>
      </c>
      <c r="H3747" s="12" t="e">
        <v>#DIV/0!</v>
      </c>
    </row>
    <row r="3748" spans="2:8" hidden="1" outlineLevel="1" x14ac:dyDescent="0.2">
      <c r="B3748" s="8" t="s">
        <v>5105</v>
      </c>
      <c r="C3748" s="9">
        <v>2</v>
      </c>
      <c r="D3748" s="8" t="s">
        <v>99</v>
      </c>
      <c r="E3748" s="8" t="s">
        <v>1039</v>
      </c>
      <c r="H3748" s="12" t="e">
        <v>#DIV/0!</v>
      </c>
    </row>
    <row r="3749" spans="2:8" hidden="1" outlineLevel="1" x14ac:dyDescent="0.2">
      <c r="B3749" s="8" t="s">
        <v>775</v>
      </c>
      <c r="C3749" s="9">
        <v>3</v>
      </c>
      <c r="D3749" s="8" t="s">
        <v>99</v>
      </c>
      <c r="E3749" s="8" t="s">
        <v>954</v>
      </c>
      <c r="H3749" s="12" t="e">
        <v>#DIV/0!</v>
      </c>
    </row>
    <row r="3750" spans="2:8" hidden="1" outlineLevel="1" x14ac:dyDescent="0.2">
      <c r="B3750" s="8" t="s">
        <v>4237</v>
      </c>
      <c r="C3750" s="9">
        <v>2</v>
      </c>
      <c r="D3750" s="8" t="s">
        <v>99</v>
      </c>
      <c r="E3750" s="8" t="s">
        <v>0</v>
      </c>
      <c r="H3750" s="12" t="e">
        <v>#DIV/0!</v>
      </c>
    </row>
    <row r="3751" spans="2:8" hidden="1" outlineLevel="1" x14ac:dyDescent="0.2">
      <c r="B3751" s="8" t="s">
        <v>2897</v>
      </c>
      <c r="C3751" s="9">
        <v>2</v>
      </c>
      <c r="D3751" s="8" t="s">
        <v>99</v>
      </c>
      <c r="E3751" s="8" t="s">
        <v>847</v>
      </c>
      <c r="H3751" s="12" t="e">
        <v>#DIV/0!</v>
      </c>
    </row>
    <row r="3752" spans="2:8" ht="15.75" hidden="1" customHeight="1" outlineLevel="1" x14ac:dyDescent="0.2">
      <c r="B3752" s="1" t="s">
        <v>4263</v>
      </c>
      <c r="C3752" s="1" t="s">
        <v>1</v>
      </c>
      <c r="D3752" s="1" t="s">
        <v>3760</v>
      </c>
      <c r="E3752" s="1" t="s">
        <v>3516</v>
      </c>
      <c r="H3752" s="12" t="e">
        <v>#VALUE!</v>
      </c>
    </row>
    <row r="3753" spans="2:8" hidden="1" outlineLevel="1" x14ac:dyDescent="0.2">
      <c r="B3753" s="8" t="s">
        <v>3102</v>
      </c>
      <c r="C3753" s="9">
        <v>5</v>
      </c>
      <c r="D3753" s="8" t="s">
        <v>123</v>
      </c>
      <c r="E3753" s="8" t="s">
        <v>0</v>
      </c>
      <c r="H3753" s="12">
        <v>0.70139114240372813</v>
      </c>
    </row>
    <row r="3754" spans="2:8" hidden="1" outlineLevel="1" x14ac:dyDescent="0.2">
      <c r="B3754" s="8" t="s">
        <v>4183</v>
      </c>
      <c r="C3754" s="9">
        <v>2</v>
      </c>
      <c r="D3754" s="8" t="s">
        <v>123</v>
      </c>
      <c r="E3754" s="8" t="s">
        <v>0</v>
      </c>
      <c r="H3754" s="12">
        <v>0</v>
      </c>
    </row>
    <row r="3755" spans="2:8" hidden="1" outlineLevel="1" x14ac:dyDescent="0.2">
      <c r="B3755" s="8" t="s">
        <v>2337</v>
      </c>
      <c r="C3755" s="9">
        <v>2</v>
      </c>
      <c r="D3755" s="8" t="s">
        <v>123</v>
      </c>
      <c r="E3755" s="8" t="s">
        <v>0</v>
      </c>
      <c r="H3755" s="12">
        <v>0</v>
      </c>
    </row>
    <row r="3756" spans="2:8" hidden="1" outlineLevel="1" x14ac:dyDescent="0.2">
      <c r="B3756" s="8" t="s">
        <v>4124</v>
      </c>
      <c r="C3756" s="9">
        <v>4</v>
      </c>
      <c r="D3756" s="8" t="s">
        <v>123</v>
      </c>
      <c r="E3756" s="8" t="s">
        <v>1021</v>
      </c>
      <c r="H3756" s="12">
        <v>0.97300188901223839</v>
      </c>
    </row>
    <row r="3757" spans="2:8" hidden="1" outlineLevel="1" x14ac:dyDescent="0.2">
      <c r="B3757" s="8" t="s">
        <v>5123</v>
      </c>
      <c r="C3757" s="9">
        <v>2</v>
      </c>
      <c r="D3757" s="8" t="s">
        <v>123</v>
      </c>
      <c r="E3757" s="8" t="s">
        <v>0</v>
      </c>
      <c r="H3757" s="12">
        <v>0</v>
      </c>
    </row>
    <row r="3758" spans="2:8" hidden="1" outlineLevel="1" x14ac:dyDescent="0.2">
      <c r="B3758" s="8" t="s">
        <v>1798</v>
      </c>
      <c r="C3758" s="9">
        <v>6</v>
      </c>
      <c r="D3758" s="8" t="s">
        <v>123</v>
      </c>
      <c r="E3758" s="8" t="s">
        <v>0</v>
      </c>
      <c r="H3758" s="12">
        <v>0.11466323799384194</v>
      </c>
    </row>
    <row r="3759" spans="2:8" hidden="1" outlineLevel="1" x14ac:dyDescent="0.2">
      <c r="B3759" s="8" t="s">
        <v>2284</v>
      </c>
      <c r="C3759" s="9">
        <v>2</v>
      </c>
      <c r="D3759" s="8" t="s">
        <v>123</v>
      </c>
      <c r="E3759" s="8" t="s">
        <v>0</v>
      </c>
      <c r="H3759" s="12">
        <v>0</v>
      </c>
    </row>
    <row r="3760" spans="2:8" hidden="1" outlineLevel="1" x14ac:dyDescent="0.2">
      <c r="B3760" s="8" t="s">
        <v>5187</v>
      </c>
      <c r="C3760" s="9">
        <v>6</v>
      </c>
      <c r="D3760" s="8" t="s">
        <v>123</v>
      </c>
      <c r="E3760" s="8" t="s">
        <v>0</v>
      </c>
      <c r="H3760" s="12">
        <v>1.0681976362076286</v>
      </c>
    </row>
    <row r="3761" spans="1:8" hidden="1" outlineLevel="1" x14ac:dyDescent="0.2">
      <c r="B3761" s="8" t="s">
        <v>2049</v>
      </c>
      <c r="C3761" s="9">
        <v>2</v>
      </c>
      <c r="D3761" s="8" t="s">
        <v>123</v>
      </c>
      <c r="E3761" s="8" t="s">
        <v>0</v>
      </c>
      <c r="H3761" s="12" t="e">
        <v>#DIV/0!</v>
      </c>
    </row>
    <row r="3762" spans="1:8" hidden="1" outlineLevel="1" x14ac:dyDescent="0.2">
      <c r="B3762" s="8" t="s">
        <v>3877</v>
      </c>
      <c r="C3762" s="9">
        <v>4</v>
      </c>
      <c r="D3762" s="8" t="s">
        <v>123</v>
      </c>
      <c r="E3762" s="8" t="s">
        <v>0</v>
      </c>
      <c r="H3762" s="12">
        <v>0</v>
      </c>
    </row>
    <row r="3763" spans="1:8" hidden="1" outlineLevel="1" x14ac:dyDescent="0.2">
      <c r="B3763" s="8" t="s">
        <v>3877</v>
      </c>
      <c r="C3763" s="9">
        <v>2</v>
      </c>
      <c r="D3763" s="8" t="s">
        <v>123</v>
      </c>
      <c r="E3763" s="8" t="s">
        <v>3345</v>
      </c>
      <c r="H3763" s="12">
        <v>0</v>
      </c>
    </row>
    <row r="3764" spans="1:8" hidden="1" outlineLevel="1" x14ac:dyDescent="0.2">
      <c r="B3764" s="8" t="s">
        <v>3684</v>
      </c>
      <c r="C3764" s="9">
        <v>5</v>
      </c>
      <c r="D3764" s="8" t="s">
        <v>123</v>
      </c>
      <c r="E3764" s="8" t="s">
        <v>0</v>
      </c>
      <c r="H3764" s="12">
        <v>0.64487320835984807</v>
      </c>
    </row>
    <row r="3765" spans="1:8" hidden="1" outlineLevel="1" x14ac:dyDescent="0.2">
      <c r="B3765" s="8" t="s">
        <v>2622</v>
      </c>
      <c r="C3765" s="9">
        <v>4</v>
      </c>
      <c r="D3765" s="8" t="s">
        <v>123</v>
      </c>
      <c r="E3765" s="8" t="s">
        <v>3380</v>
      </c>
      <c r="H3765" s="12">
        <v>0</v>
      </c>
    </row>
    <row r="3766" spans="1:8" hidden="1" outlineLevel="1" x14ac:dyDescent="0.2">
      <c r="B3766" s="8" t="s">
        <v>2622</v>
      </c>
      <c r="C3766" s="9">
        <v>2</v>
      </c>
      <c r="D3766" s="8" t="s">
        <v>123</v>
      </c>
      <c r="E3766" s="8" t="s">
        <v>0</v>
      </c>
      <c r="H3766" s="12" t="e">
        <v>#DIV/0!</v>
      </c>
    </row>
    <row r="3767" spans="1:8" hidden="1" outlineLevel="1" x14ac:dyDescent="0.2">
      <c r="B3767" s="8" t="s">
        <v>469</v>
      </c>
      <c r="C3767" s="9">
        <v>5</v>
      </c>
      <c r="D3767" s="8" t="s">
        <v>124</v>
      </c>
      <c r="E3767" s="8" t="s">
        <v>0</v>
      </c>
      <c r="H3767" s="12">
        <v>1.4373767903191204</v>
      </c>
    </row>
    <row r="3768" spans="1:8" hidden="1" outlineLevel="1" x14ac:dyDescent="0.2">
      <c r="B3768" s="8" t="s">
        <v>3276</v>
      </c>
      <c r="C3768" s="9">
        <v>6</v>
      </c>
      <c r="D3768" s="8" t="s">
        <v>123</v>
      </c>
      <c r="E3768" s="8" t="s">
        <v>0</v>
      </c>
      <c r="H3768" s="12">
        <v>1.0846799727086498</v>
      </c>
    </row>
    <row r="3769" spans="1:8" hidden="1" outlineLevel="1" x14ac:dyDescent="0.2">
      <c r="B3769" s="8" t="s">
        <v>2467</v>
      </c>
      <c r="C3769" s="9">
        <v>6</v>
      </c>
      <c r="D3769" s="8" t="s">
        <v>123</v>
      </c>
      <c r="E3769" s="8" t="s">
        <v>0</v>
      </c>
      <c r="H3769" s="12">
        <v>0.6325960531012651</v>
      </c>
    </row>
    <row r="3770" spans="1:8" hidden="1" outlineLevel="1" x14ac:dyDescent="0.2">
      <c r="B3770" s="8" t="s">
        <v>2570</v>
      </c>
      <c r="C3770" s="9">
        <v>2</v>
      </c>
      <c r="D3770" s="8" t="s">
        <v>123</v>
      </c>
      <c r="E3770" s="8" t="s">
        <v>0</v>
      </c>
      <c r="H3770" s="12">
        <v>0</v>
      </c>
    </row>
    <row r="3771" spans="1:8" hidden="1" outlineLevel="1" x14ac:dyDescent="0.2">
      <c r="B3771" s="8" t="s">
        <v>1698</v>
      </c>
      <c r="C3771" s="9">
        <v>2</v>
      </c>
      <c r="D3771" s="8" t="s">
        <v>123</v>
      </c>
      <c r="E3771" s="8" t="s">
        <v>0</v>
      </c>
      <c r="H3771" s="12" t="e">
        <v>#DIV/0!</v>
      </c>
    </row>
    <row r="3772" spans="1:8" hidden="1" outlineLevel="1" x14ac:dyDescent="0.2">
      <c r="B3772" s="8" t="s">
        <v>1799</v>
      </c>
      <c r="C3772" s="9">
        <v>1</v>
      </c>
      <c r="D3772" s="8" t="s">
        <v>123</v>
      </c>
      <c r="E3772" s="8" t="s">
        <v>0</v>
      </c>
      <c r="H3772" s="12" t="e">
        <v>#DIV/0!</v>
      </c>
    </row>
    <row r="3773" spans="1:8" hidden="1" outlineLevel="1" x14ac:dyDescent="0.2">
      <c r="B3773" s="8" t="s">
        <v>491</v>
      </c>
      <c r="C3773" s="9">
        <v>2</v>
      </c>
      <c r="D3773" s="8" t="s">
        <v>123</v>
      </c>
      <c r="E3773" s="8" t="s">
        <v>901</v>
      </c>
      <c r="H3773" s="12" t="e">
        <v>#DIV/0!</v>
      </c>
    </row>
    <row r="3774" spans="1:8" hidden="1" outlineLevel="1" x14ac:dyDescent="0.2">
      <c r="B3774" s="8" t="s">
        <v>3439</v>
      </c>
      <c r="C3774" s="9">
        <v>1</v>
      </c>
      <c r="D3774" s="8" t="s">
        <v>123</v>
      </c>
      <c r="E3774" s="8" t="s">
        <v>0</v>
      </c>
      <c r="H3774" s="12">
        <v>0</v>
      </c>
    </row>
    <row r="3775" spans="1:8" collapsed="1" x14ac:dyDescent="0.2">
      <c r="A3775" s="2" t="s">
        <v>195</v>
      </c>
      <c r="B3775" s="3" t="s">
        <v>5238</v>
      </c>
      <c r="C3775" s="4">
        <v>60.38</v>
      </c>
      <c r="D3775" s="5">
        <v>1</v>
      </c>
      <c r="E3775" s="5">
        <v>20</v>
      </c>
      <c r="F3775" s="6">
        <v>34.768445714659997</v>
      </c>
      <c r="G3775" s="7">
        <v>8.29443359375</v>
      </c>
      <c r="H3775" s="12">
        <v>22.857089687184438</v>
      </c>
    </row>
    <row r="3776" spans="1:8" ht="15.75" hidden="1" customHeight="1" outlineLevel="1" x14ac:dyDescent="0.2">
      <c r="B3776" s="1" t="s">
        <v>4263</v>
      </c>
      <c r="C3776" s="1" t="s">
        <v>1</v>
      </c>
      <c r="D3776" s="1" t="s">
        <v>3760</v>
      </c>
      <c r="E3776" s="1" t="s">
        <v>3516</v>
      </c>
      <c r="H3776" s="12" t="e">
        <v>#VALUE!</v>
      </c>
    </row>
    <row r="3777" spans="2:8" hidden="1" outlineLevel="1" x14ac:dyDescent="0.2">
      <c r="B3777" s="8" t="s">
        <v>3118</v>
      </c>
      <c r="C3777" s="9">
        <v>8</v>
      </c>
      <c r="D3777" s="8" t="s">
        <v>158</v>
      </c>
      <c r="E3777" s="8" t="s">
        <v>0</v>
      </c>
      <c r="H3777" s="12">
        <v>45.799829480017763</v>
      </c>
    </row>
    <row r="3778" spans="2:8" hidden="1" outlineLevel="1" x14ac:dyDescent="0.2">
      <c r="B3778" s="8" t="s">
        <v>4062</v>
      </c>
      <c r="C3778" s="9">
        <v>6</v>
      </c>
      <c r="D3778" s="8" t="s">
        <v>158</v>
      </c>
      <c r="E3778" s="8" t="s">
        <v>0</v>
      </c>
      <c r="H3778" s="12">
        <v>103.73688042706624</v>
      </c>
    </row>
    <row r="3779" spans="2:8" hidden="1" outlineLevel="1" x14ac:dyDescent="0.2">
      <c r="B3779" s="8" t="s">
        <v>3135</v>
      </c>
      <c r="C3779" s="9">
        <v>6</v>
      </c>
      <c r="D3779" s="8" t="s">
        <v>158</v>
      </c>
      <c r="E3779" s="8" t="s">
        <v>0</v>
      </c>
      <c r="H3779" s="12">
        <v>28.812496113723945</v>
      </c>
    </row>
    <row r="3780" spans="2:8" hidden="1" outlineLevel="1" x14ac:dyDescent="0.2">
      <c r="B3780" s="8" t="s">
        <v>1943</v>
      </c>
      <c r="C3780" s="9">
        <v>12</v>
      </c>
      <c r="D3780" s="8" t="s">
        <v>158</v>
      </c>
      <c r="E3780" s="8" t="s">
        <v>901</v>
      </c>
      <c r="H3780" s="12">
        <v>27.647663115271222</v>
      </c>
    </row>
    <row r="3781" spans="2:8" hidden="1" outlineLevel="1" x14ac:dyDescent="0.2">
      <c r="B3781" s="8" t="s">
        <v>457</v>
      </c>
      <c r="C3781" s="9">
        <v>46</v>
      </c>
      <c r="D3781" s="8" t="s">
        <v>158</v>
      </c>
      <c r="E3781" s="8" t="s">
        <v>0</v>
      </c>
      <c r="H3781" s="12">
        <v>3.2921810632911326</v>
      </c>
    </row>
    <row r="3782" spans="2:8" hidden="1" outlineLevel="1" x14ac:dyDescent="0.2">
      <c r="B3782" s="8" t="s">
        <v>3716</v>
      </c>
      <c r="C3782" s="9">
        <v>8</v>
      </c>
      <c r="D3782" s="8" t="s">
        <v>158</v>
      </c>
      <c r="E3782" s="8" t="s">
        <v>3346</v>
      </c>
      <c r="H3782" s="12">
        <v>161.48433550831632</v>
      </c>
    </row>
    <row r="3783" spans="2:8" hidden="1" outlineLevel="1" x14ac:dyDescent="0.2">
      <c r="B3783" s="8" t="s">
        <v>572</v>
      </c>
      <c r="C3783" s="9">
        <v>2</v>
      </c>
      <c r="D3783" s="8" t="s">
        <v>158</v>
      </c>
      <c r="E3783" s="8" t="s">
        <v>0</v>
      </c>
      <c r="H3783" s="12" t="e">
        <v>#DIV/0!</v>
      </c>
    </row>
    <row r="3784" spans="2:8" hidden="1" outlineLevel="1" x14ac:dyDescent="0.2">
      <c r="B3784" s="8" t="s">
        <v>3930</v>
      </c>
      <c r="C3784" s="9">
        <v>2</v>
      </c>
      <c r="D3784" s="8" t="s">
        <v>158</v>
      </c>
      <c r="E3784" s="8" t="s">
        <v>0</v>
      </c>
      <c r="H3784" s="12" t="e">
        <v>#DIV/0!</v>
      </c>
    </row>
    <row r="3785" spans="2:8" hidden="1" outlineLevel="1" x14ac:dyDescent="0.2">
      <c r="B3785" s="8" t="s">
        <v>2200</v>
      </c>
      <c r="C3785" s="9">
        <v>2</v>
      </c>
      <c r="D3785" s="8" t="s">
        <v>158</v>
      </c>
      <c r="E3785" s="8" t="s">
        <v>0</v>
      </c>
      <c r="H3785" s="12" t="e">
        <v>#DIV/0!</v>
      </c>
    </row>
    <row r="3786" spans="2:8" hidden="1" outlineLevel="1" x14ac:dyDescent="0.2">
      <c r="B3786" s="8" t="s">
        <v>3818</v>
      </c>
      <c r="C3786" s="9">
        <v>2</v>
      </c>
      <c r="D3786" s="8" t="s">
        <v>158</v>
      </c>
      <c r="E3786" s="8" t="s">
        <v>0</v>
      </c>
      <c r="H3786" s="12" t="e">
        <v>#DIV/0!</v>
      </c>
    </row>
    <row r="3787" spans="2:8" hidden="1" outlineLevel="1" x14ac:dyDescent="0.2">
      <c r="B3787" s="8" t="s">
        <v>1358</v>
      </c>
      <c r="C3787" s="9">
        <v>8</v>
      </c>
      <c r="D3787" s="8" t="s">
        <v>158</v>
      </c>
      <c r="E3787" s="8" t="s">
        <v>857</v>
      </c>
      <c r="H3787" s="12" t="e">
        <v>#DIV/0!</v>
      </c>
    </row>
    <row r="3788" spans="2:8" hidden="1" outlineLevel="1" x14ac:dyDescent="0.2">
      <c r="B3788" s="8" t="s">
        <v>1359</v>
      </c>
      <c r="C3788" s="9">
        <v>4</v>
      </c>
      <c r="D3788" s="8" t="s">
        <v>158</v>
      </c>
      <c r="E3788" s="8" t="s">
        <v>857</v>
      </c>
      <c r="H3788" s="12" t="e">
        <v>#DIV/0!</v>
      </c>
    </row>
    <row r="3789" spans="2:8" hidden="1" outlineLevel="1" x14ac:dyDescent="0.2">
      <c r="B3789" s="8" t="s">
        <v>3716</v>
      </c>
      <c r="C3789" s="9">
        <v>28</v>
      </c>
      <c r="D3789" s="8" t="s">
        <v>158</v>
      </c>
      <c r="E3789" s="8" t="s">
        <v>0</v>
      </c>
      <c r="H3789" s="12" t="e">
        <v>#DIV/0!</v>
      </c>
    </row>
    <row r="3790" spans="2:8" hidden="1" outlineLevel="1" x14ac:dyDescent="0.2">
      <c r="B3790" s="8" t="s">
        <v>3620</v>
      </c>
      <c r="C3790" s="9">
        <v>6</v>
      </c>
      <c r="D3790" s="8" t="s">
        <v>195</v>
      </c>
      <c r="E3790" s="8" t="s">
        <v>1021</v>
      </c>
      <c r="H3790" s="12" t="e">
        <v>#DIV/0!</v>
      </c>
    </row>
    <row r="3791" spans="2:8" hidden="1" outlineLevel="1" x14ac:dyDescent="0.2">
      <c r="B3791" s="8" t="s">
        <v>1311</v>
      </c>
      <c r="C3791" s="9">
        <v>10</v>
      </c>
      <c r="D3791" s="8" t="s">
        <v>158</v>
      </c>
      <c r="E3791" s="8" t="s">
        <v>1003</v>
      </c>
      <c r="H3791" s="12" t="e">
        <v>#DIV/0!</v>
      </c>
    </row>
    <row r="3792" spans="2:8" hidden="1" outlineLevel="1" x14ac:dyDescent="0.2">
      <c r="B3792" s="8" t="s">
        <v>1880</v>
      </c>
      <c r="C3792" s="9">
        <v>10</v>
      </c>
      <c r="D3792" s="8" t="s">
        <v>158</v>
      </c>
      <c r="E3792" s="8" t="s">
        <v>888</v>
      </c>
      <c r="H3792" s="12" t="e">
        <v>#DIV/0!</v>
      </c>
    </row>
    <row r="3793" spans="2:8" hidden="1" outlineLevel="1" x14ac:dyDescent="0.2">
      <c r="B3793" s="8" t="s">
        <v>2722</v>
      </c>
      <c r="C3793" s="9">
        <v>13</v>
      </c>
      <c r="D3793" s="8" t="s">
        <v>158</v>
      </c>
      <c r="E3793" s="8" t="s">
        <v>890</v>
      </c>
      <c r="H3793" s="12" t="e">
        <v>#DIV/0!</v>
      </c>
    </row>
    <row r="3794" spans="2:8" hidden="1" outlineLevel="1" x14ac:dyDescent="0.2">
      <c r="B3794" s="8" t="s">
        <v>3136</v>
      </c>
      <c r="C3794" s="9">
        <v>8</v>
      </c>
      <c r="D3794" s="8" t="s">
        <v>158</v>
      </c>
      <c r="E3794" s="8" t="s">
        <v>899</v>
      </c>
      <c r="H3794" s="12" t="e">
        <v>#DIV/0!</v>
      </c>
    </row>
    <row r="3795" spans="2:8" hidden="1" outlineLevel="1" x14ac:dyDescent="0.2">
      <c r="B3795" s="8" t="s">
        <v>3136</v>
      </c>
      <c r="C3795" s="9">
        <v>2</v>
      </c>
      <c r="D3795" s="8" t="s">
        <v>158</v>
      </c>
      <c r="E3795" s="8" t="s">
        <v>3389</v>
      </c>
      <c r="H3795" s="12" t="e">
        <v>#DIV/0!</v>
      </c>
    </row>
    <row r="3796" spans="2:8" hidden="1" outlineLevel="1" x14ac:dyDescent="0.2">
      <c r="B3796" s="8" t="s">
        <v>2044</v>
      </c>
      <c r="C3796" s="9">
        <v>2</v>
      </c>
      <c r="D3796" s="8" t="s">
        <v>158</v>
      </c>
      <c r="E3796" s="8" t="s">
        <v>863</v>
      </c>
      <c r="H3796" s="12" t="e">
        <v>#DIV/0!</v>
      </c>
    </row>
    <row r="3797" spans="2:8" hidden="1" outlineLevel="1" x14ac:dyDescent="0.2">
      <c r="B3797" s="8" t="s">
        <v>3137</v>
      </c>
      <c r="C3797" s="9">
        <v>3</v>
      </c>
      <c r="D3797" s="8" t="s">
        <v>158</v>
      </c>
      <c r="E3797" s="8" t="s">
        <v>899</v>
      </c>
      <c r="H3797" s="12" t="e">
        <v>#DIV/0!</v>
      </c>
    </row>
    <row r="3798" spans="2:8" hidden="1" outlineLevel="1" x14ac:dyDescent="0.2">
      <c r="B3798" s="8" t="s">
        <v>3137</v>
      </c>
      <c r="C3798" s="9">
        <v>2</v>
      </c>
      <c r="D3798" s="8" t="s">
        <v>158</v>
      </c>
      <c r="E3798" s="8" t="s">
        <v>3389</v>
      </c>
      <c r="H3798" s="12" t="e">
        <v>#DIV/0!</v>
      </c>
    </row>
    <row r="3799" spans="2:8" hidden="1" outlineLevel="1" x14ac:dyDescent="0.2">
      <c r="B3799" s="8" t="s">
        <v>3287</v>
      </c>
      <c r="C3799" s="9">
        <v>1</v>
      </c>
      <c r="D3799" s="8" t="s">
        <v>158</v>
      </c>
      <c r="E3799" s="8" t="s">
        <v>0</v>
      </c>
      <c r="H3799" s="12" t="e">
        <v>#DIV/0!</v>
      </c>
    </row>
    <row r="3800" spans="2:8" hidden="1" outlineLevel="1" x14ac:dyDescent="0.2">
      <c r="B3800" s="8" t="s">
        <v>3135</v>
      </c>
      <c r="C3800" s="9">
        <v>2</v>
      </c>
      <c r="D3800" s="8" t="s">
        <v>158</v>
      </c>
      <c r="E3800" s="8" t="s">
        <v>3387</v>
      </c>
      <c r="H3800" s="12" t="e">
        <v>#DIV/0!</v>
      </c>
    </row>
    <row r="3801" spans="2:8" ht="15.75" hidden="1" customHeight="1" outlineLevel="1" x14ac:dyDescent="0.2">
      <c r="B3801" s="1" t="s">
        <v>4263</v>
      </c>
      <c r="C3801" s="1" t="s">
        <v>1</v>
      </c>
      <c r="D3801" s="1" t="s">
        <v>3760</v>
      </c>
      <c r="E3801" s="1" t="s">
        <v>3516</v>
      </c>
      <c r="H3801" s="12" t="e">
        <v>#VALUE!</v>
      </c>
    </row>
    <row r="3802" spans="2:8" hidden="1" outlineLevel="1" x14ac:dyDescent="0.2">
      <c r="B3802" s="8" t="s">
        <v>3077</v>
      </c>
      <c r="C3802" s="9">
        <v>6</v>
      </c>
      <c r="D3802" s="8" t="s">
        <v>352</v>
      </c>
      <c r="E3802" s="8" t="s">
        <v>0</v>
      </c>
      <c r="H3802" s="12">
        <v>7.5943752472938693</v>
      </c>
    </row>
    <row r="3803" spans="2:8" hidden="1" outlineLevel="1" x14ac:dyDescent="0.2">
      <c r="B3803" s="8" t="s">
        <v>2819</v>
      </c>
      <c r="C3803" s="9">
        <v>2</v>
      </c>
      <c r="D3803" s="8" t="s">
        <v>352</v>
      </c>
      <c r="E3803" s="8" t="s">
        <v>0</v>
      </c>
      <c r="H3803" s="12">
        <v>0</v>
      </c>
    </row>
    <row r="3804" spans="2:8" hidden="1" outlineLevel="1" x14ac:dyDescent="0.2">
      <c r="B3804" s="8" t="s">
        <v>1707</v>
      </c>
      <c r="C3804" s="9">
        <v>4</v>
      </c>
      <c r="D3804" s="8" t="s">
        <v>352</v>
      </c>
      <c r="E3804" s="8" t="s">
        <v>901</v>
      </c>
      <c r="H3804" s="12">
        <v>0</v>
      </c>
    </row>
    <row r="3805" spans="2:8" hidden="1" outlineLevel="1" x14ac:dyDescent="0.2">
      <c r="B3805" s="8" t="s">
        <v>1204</v>
      </c>
      <c r="C3805" s="9">
        <v>5</v>
      </c>
      <c r="D3805" s="8" t="s">
        <v>352</v>
      </c>
      <c r="E3805" s="8" t="s">
        <v>0</v>
      </c>
      <c r="H3805" s="12">
        <v>3.2634132430930447</v>
      </c>
    </row>
    <row r="3806" spans="2:8" hidden="1" outlineLevel="1" x14ac:dyDescent="0.2">
      <c r="B3806" s="8" t="s">
        <v>2061</v>
      </c>
      <c r="C3806" s="9">
        <v>4</v>
      </c>
      <c r="D3806" s="8" t="s">
        <v>352</v>
      </c>
      <c r="E3806" s="8" t="s">
        <v>870</v>
      </c>
      <c r="H3806" s="12" t="e">
        <v>#DIV/0!</v>
      </c>
    </row>
    <row r="3807" spans="2:8" hidden="1" outlineLevel="1" x14ac:dyDescent="0.2">
      <c r="B3807" s="8" t="s">
        <v>1803</v>
      </c>
      <c r="C3807" s="9">
        <v>6</v>
      </c>
      <c r="D3807" s="8" t="s">
        <v>352</v>
      </c>
      <c r="E3807" s="8" t="s">
        <v>0</v>
      </c>
      <c r="H3807" s="12">
        <v>5.9647715154487218</v>
      </c>
    </row>
    <row r="3808" spans="2:8" hidden="1" outlineLevel="1" x14ac:dyDescent="0.2">
      <c r="B3808" s="8" t="s">
        <v>585</v>
      </c>
      <c r="C3808" s="9">
        <v>2</v>
      </c>
      <c r="D3808" s="8" t="s">
        <v>352</v>
      </c>
      <c r="E3808" s="8" t="s">
        <v>0</v>
      </c>
      <c r="H3808" s="12" t="e">
        <v>#DIV/0!</v>
      </c>
    </row>
    <row r="3809" spans="1:8" hidden="1" outlineLevel="1" x14ac:dyDescent="0.2">
      <c r="B3809" s="8" t="s">
        <v>4803</v>
      </c>
      <c r="C3809" s="9">
        <v>3</v>
      </c>
      <c r="D3809" s="8" t="s">
        <v>352</v>
      </c>
      <c r="E3809" s="8" t="s">
        <v>0</v>
      </c>
      <c r="H3809" s="12" t="e">
        <v>#DIV/0!</v>
      </c>
    </row>
    <row r="3810" spans="1:8" hidden="1" outlineLevel="1" x14ac:dyDescent="0.2">
      <c r="B3810" s="8" t="s">
        <v>4467</v>
      </c>
      <c r="C3810" s="9">
        <v>4</v>
      </c>
      <c r="D3810" s="8" t="s">
        <v>352</v>
      </c>
      <c r="E3810" s="8" t="s">
        <v>0</v>
      </c>
      <c r="H3810" s="12" t="e">
        <v>#DIV/0!</v>
      </c>
    </row>
    <row r="3811" spans="1:8" hidden="1" outlineLevel="1" x14ac:dyDescent="0.2">
      <c r="B3811" s="8" t="s">
        <v>567</v>
      </c>
      <c r="C3811" s="9">
        <v>4</v>
      </c>
      <c r="D3811" s="8" t="s">
        <v>352</v>
      </c>
      <c r="E3811" s="8" t="s">
        <v>0</v>
      </c>
      <c r="H3811" s="12" t="e">
        <v>#DIV/0!</v>
      </c>
    </row>
    <row r="3812" spans="1:8" hidden="1" outlineLevel="1" x14ac:dyDescent="0.2">
      <c r="B3812" s="8" t="s">
        <v>663</v>
      </c>
      <c r="C3812" s="9">
        <v>2</v>
      </c>
      <c r="D3812" s="8" t="s">
        <v>352</v>
      </c>
      <c r="E3812" s="8" t="s">
        <v>0</v>
      </c>
      <c r="H3812" s="12" t="e">
        <v>#DIV/0!</v>
      </c>
    </row>
    <row r="3813" spans="1:8" hidden="1" outlineLevel="1" x14ac:dyDescent="0.2">
      <c r="B3813" s="8" t="s">
        <v>1254</v>
      </c>
      <c r="C3813" s="9">
        <v>2</v>
      </c>
      <c r="D3813" s="8" t="s">
        <v>352</v>
      </c>
      <c r="E3813" s="8" t="s">
        <v>0</v>
      </c>
      <c r="H3813" s="12" t="e">
        <v>#DIV/0!</v>
      </c>
    </row>
    <row r="3814" spans="1:8" hidden="1" outlineLevel="1" x14ac:dyDescent="0.2">
      <c r="B3814" s="8" t="s">
        <v>1803</v>
      </c>
      <c r="C3814" s="9">
        <v>2</v>
      </c>
      <c r="D3814" s="8" t="s">
        <v>352</v>
      </c>
      <c r="E3814" s="8" t="s">
        <v>3354</v>
      </c>
      <c r="H3814" s="12" t="e">
        <v>#DIV/0!</v>
      </c>
    </row>
    <row r="3815" spans="1:8" hidden="1" outlineLevel="1" x14ac:dyDescent="0.2">
      <c r="B3815" s="8" t="s">
        <v>4313</v>
      </c>
      <c r="C3815" s="9">
        <v>2</v>
      </c>
      <c r="D3815" s="8" t="s">
        <v>352</v>
      </c>
      <c r="E3815" s="8" t="s">
        <v>3345</v>
      </c>
      <c r="H3815" s="12" t="e">
        <v>#DIV/0!</v>
      </c>
    </row>
    <row r="3816" spans="1:8" hidden="1" outlineLevel="1" x14ac:dyDescent="0.2">
      <c r="B3816" s="8" t="s">
        <v>4804</v>
      </c>
      <c r="C3816" s="9">
        <v>2</v>
      </c>
      <c r="D3816" s="8" t="s">
        <v>352</v>
      </c>
      <c r="E3816" s="8" t="s">
        <v>0</v>
      </c>
      <c r="H3816" s="12" t="e">
        <v>#DIV/0!</v>
      </c>
    </row>
    <row r="3817" spans="1:8" hidden="1" outlineLevel="1" x14ac:dyDescent="0.2">
      <c r="B3817" s="8" t="s">
        <v>1386</v>
      </c>
      <c r="C3817" s="9">
        <v>2</v>
      </c>
      <c r="D3817" s="8" t="s">
        <v>352</v>
      </c>
      <c r="E3817" s="8" t="s">
        <v>0</v>
      </c>
      <c r="H3817" s="12" t="e">
        <v>#DIV/0!</v>
      </c>
    </row>
    <row r="3818" spans="1:8" hidden="1" outlineLevel="1" x14ac:dyDescent="0.2">
      <c r="B3818" s="8" t="s">
        <v>1386</v>
      </c>
      <c r="C3818" s="9">
        <v>2</v>
      </c>
      <c r="D3818" s="8" t="s">
        <v>352</v>
      </c>
      <c r="E3818" s="8" t="s">
        <v>3346</v>
      </c>
      <c r="H3818" s="12" t="e">
        <v>#DIV/0!</v>
      </c>
    </row>
    <row r="3819" spans="1:8" hidden="1" outlineLevel="1" x14ac:dyDescent="0.2">
      <c r="B3819" s="8" t="s">
        <v>3180</v>
      </c>
      <c r="C3819" s="9">
        <v>2</v>
      </c>
      <c r="D3819" s="8" t="s">
        <v>352</v>
      </c>
      <c r="E3819" s="8" t="s">
        <v>877</v>
      </c>
      <c r="H3819" s="12" t="e">
        <v>#DIV/0!</v>
      </c>
    </row>
    <row r="3820" spans="1:8" hidden="1" outlineLevel="1" x14ac:dyDescent="0.2">
      <c r="B3820" s="8" t="s">
        <v>1600</v>
      </c>
      <c r="C3820" s="9">
        <v>2</v>
      </c>
      <c r="D3820" s="8" t="s">
        <v>352</v>
      </c>
      <c r="E3820" s="8" t="s">
        <v>0</v>
      </c>
      <c r="H3820" s="12">
        <v>0</v>
      </c>
    </row>
    <row r="3821" spans="1:8" hidden="1" outlineLevel="1" x14ac:dyDescent="0.2">
      <c r="B3821" s="8" t="s">
        <v>3793</v>
      </c>
      <c r="C3821" s="9">
        <v>1</v>
      </c>
      <c r="D3821" s="8" t="s">
        <v>352</v>
      </c>
      <c r="E3821" s="8" t="s">
        <v>0</v>
      </c>
      <c r="H3821" s="12" t="e">
        <v>#DIV/0!</v>
      </c>
    </row>
    <row r="3822" spans="1:8" hidden="1" outlineLevel="1" x14ac:dyDescent="0.2">
      <c r="B3822" s="8" t="s">
        <v>4313</v>
      </c>
      <c r="C3822" s="9">
        <v>1</v>
      </c>
      <c r="D3822" s="8" t="s">
        <v>352</v>
      </c>
      <c r="E3822" s="8" t="s">
        <v>0</v>
      </c>
      <c r="H3822" s="12" t="e">
        <v>#DIV/0!</v>
      </c>
    </row>
    <row r="3823" spans="1:8" hidden="1" outlineLevel="1" x14ac:dyDescent="0.2">
      <c r="B3823" s="8" t="s">
        <v>3792</v>
      </c>
      <c r="C3823" s="9">
        <v>1</v>
      </c>
      <c r="D3823" s="8" t="s">
        <v>352</v>
      </c>
      <c r="E3823" s="8" t="s">
        <v>0</v>
      </c>
      <c r="H3823" s="12" t="e">
        <v>#DIV/0!</v>
      </c>
    </row>
    <row r="3824" spans="1:8" collapsed="1" x14ac:dyDescent="0.2">
      <c r="A3824" s="2" t="s">
        <v>454</v>
      </c>
      <c r="B3824" s="3" t="s">
        <v>5263</v>
      </c>
      <c r="C3824" s="4">
        <v>46.04</v>
      </c>
      <c r="D3824" s="5">
        <v>18</v>
      </c>
      <c r="E3824" s="5">
        <v>19</v>
      </c>
      <c r="F3824" s="6">
        <v>52.989857644659999</v>
      </c>
      <c r="G3824" s="7">
        <v>5.79541015625</v>
      </c>
      <c r="H3824" s="12">
        <v>2.4460352359363191</v>
      </c>
    </row>
    <row r="3825" spans="2:8" ht="15.75" hidden="1" customHeight="1" outlineLevel="1" x14ac:dyDescent="0.2">
      <c r="B3825" s="1" t="s">
        <v>4263</v>
      </c>
      <c r="C3825" s="1" t="s">
        <v>1</v>
      </c>
      <c r="D3825" s="1" t="s">
        <v>3760</v>
      </c>
      <c r="E3825" s="1" t="s">
        <v>3516</v>
      </c>
      <c r="H3825" s="12" t="e">
        <v>#VALUE!</v>
      </c>
    </row>
    <row r="3826" spans="2:8" hidden="1" outlineLevel="1" x14ac:dyDescent="0.2">
      <c r="B3826" s="8" t="s">
        <v>625</v>
      </c>
      <c r="C3826" s="9">
        <v>8</v>
      </c>
      <c r="D3826" s="8" t="s">
        <v>410</v>
      </c>
      <c r="E3826" s="8" t="s">
        <v>0</v>
      </c>
      <c r="H3826" s="12">
        <v>1.5774499990917372</v>
      </c>
    </row>
    <row r="3827" spans="2:8" hidden="1" outlineLevel="1" x14ac:dyDescent="0.2">
      <c r="B3827" s="8" t="s">
        <v>1451</v>
      </c>
      <c r="C3827" s="9">
        <v>4</v>
      </c>
      <c r="D3827" s="8" t="s">
        <v>454</v>
      </c>
      <c r="E3827" s="8" t="s">
        <v>0</v>
      </c>
      <c r="H3827" s="12">
        <v>1.7724860995091127</v>
      </c>
    </row>
    <row r="3828" spans="2:8" hidden="1" outlineLevel="1" x14ac:dyDescent="0.2">
      <c r="B3828" s="8" t="s">
        <v>3868</v>
      </c>
      <c r="C3828" s="9">
        <v>4</v>
      </c>
      <c r="D3828" s="8" t="s">
        <v>454</v>
      </c>
      <c r="E3828" s="8" t="s">
        <v>0</v>
      </c>
      <c r="H3828" s="12">
        <v>6.1804732597737191</v>
      </c>
    </row>
    <row r="3829" spans="2:8" hidden="1" outlineLevel="1" x14ac:dyDescent="0.2">
      <c r="B3829" s="8" t="s">
        <v>2364</v>
      </c>
      <c r="C3829" s="9">
        <v>6</v>
      </c>
      <c r="D3829" s="8" t="s">
        <v>454</v>
      </c>
      <c r="E3829" s="8" t="s">
        <v>0</v>
      </c>
      <c r="H3829" s="12">
        <v>2.5530589712518306</v>
      </c>
    </row>
    <row r="3830" spans="2:8" hidden="1" outlineLevel="1" x14ac:dyDescent="0.2">
      <c r="B3830" s="8" t="s">
        <v>3724</v>
      </c>
      <c r="C3830" s="9">
        <v>6</v>
      </c>
      <c r="D3830" s="8" t="s">
        <v>454</v>
      </c>
      <c r="E3830" s="8" t="s">
        <v>0</v>
      </c>
      <c r="H3830" s="12">
        <v>2.5455897133643526</v>
      </c>
    </row>
    <row r="3831" spans="2:8" hidden="1" outlineLevel="1" x14ac:dyDescent="0.2">
      <c r="B3831" s="8" t="s">
        <v>4315</v>
      </c>
      <c r="C3831" s="9">
        <v>8</v>
      </c>
      <c r="D3831" s="8" t="s">
        <v>454</v>
      </c>
      <c r="E3831" s="8" t="s">
        <v>0</v>
      </c>
      <c r="H3831" s="12">
        <v>3.0187033934350347</v>
      </c>
    </row>
    <row r="3832" spans="2:8" hidden="1" outlineLevel="1" x14ac:dyDescent="0.2">
      <c r="B3832" s="8" t="s">
        <v>765</v>
      </c>
      <c r="C3832" s="9">
        <v>6</v>
      </c>
      <c r="D3832" s="8" t="s">
        <v>454</v>
      </c>
      <c r="E3832" s="8" t="s">
        <v>0</v>
      </c>
      <c r="H3832" s="12">
        <v>0.58017551042228543</v>
      </c>
    </row>
    <row r="3833" spans="2:8" hidden="1" outlineLevel="1" x14ac:dyDescent="0.2">
      <c r="B3833" s="8" t="s">
        <v>4596</v>
      </c>
      <c r="C3833" s="9">
        <v>8</v>
      </c>
      <c r="D3833" s="8" t="s">
        <v>454</v>
      </c>
      <c r="E3833" s="8" t="s">
        <v>0</v>
      </c>
      <c r="H3833" s="12">
        <v>101.07304983657701</v>
      </c>
    </row>
    <row r="3834" spans="2:8" hidden="1" outlineLevel="1" x14ac:dyDescent="0.2">
      <c r="B3834" s="8" t="s">
        <v>1795</v>
      </c>
      <c r="C3834" s="9">
        <v>4</v>
      </c>
      <c r="D3834" s="8" t="s">
        <v>454</v>
      </c>
      <c r="E3834" s="8" t="s">
        <v>0</v>
      </c>
      <c r="H3834" s="12">
        <v>0.39763299183489959</v>
      </c>
    </row>
    <row r="3835" spans="2:8" hidden="1" outlineLevel="1" x14ac:dyDescent="0.2">
      <c r="B3835" s="8" t="s">
        <v>2268</v>
      </c>
      <c r="C3835" s="9">
        <v>6</v>
      </c>
      <c r="D3835" s="8" t="s">
        <v>454</v>
      </c>
      <c r="E3835" s="8" t="s">
        <v>941</v>
      </c>
      <c r="H3835" s="12">
        <v>6.4875893633865864</v>
      </c>
    </row>
    <row r="3836" spans="2:8" hidden="1" outlineLevel="1" x14ac:dyDescent="0.2">
      <c r="B3836" s="8" t="s">
        <v>3730</v>
      </c>
      <c r="C3836" s="9">
        <v>6</v>
      </c>
      <c r="D3836" s="8" t="s">
        <v>454</v>
      </c>
      <c r="E3836" s="8" t="s">
        <v>0</v>
      </c>
      <c r="H3836" s="12">
        <v>3.1738479762216518</v>
      </c>
    </row>
    <row r="3837" spans="2:8" hidden="1" outlineLevel="1" x14ac:dyDescent="0.2">
      <c r="B3837" s="8" t="s">
        <v>3730</v>
      </c>
      <c r="C3837" s="9">
        <v>2</v>
      </c>
      <c r="D3837" s="8" t="s">
        <v>454</v>
      </c>
      <c r="E3837" s="8" t="s">
        <v>3330</v>
      </c>
      <c r="H3837" s="12">
        <v>0</v>
      </c>
    </row>
    <row r="3838" spans="2:8" hidden="1" outlineLevel="1" x14ac:dyDescent="0.2">
      <c r="B3838" s="8" t="s">
        <v>3809</v>
      </c>
      <c r="C3838" s="9">
        <v>5</v>
      </c>
      <c r="D3838" s="8" t="s">
        <v>454</v>
      </c>
      <c r="E3838" s="8" t="s">
        <v>0</v>
      </c>
      <c r="H3838" s="12">
        <v>2.1504208242152898</v>
      </c>
    </row>
    <row r="3839" spans="2:8" hidden="1" outlineLevel="1" x14ac:dyDescent="0.2">
      <c r="B3839" s="8" t="s">
        <v>2269</v>
      </c>
      <c r="C3839" s="9">
        <v>4</v>
      </c>
      <c r="D3839" s="8" t="s">
        <v>454</v>
      </c>
      <c r="E3839" s="8" t="s">
        <v>941</v>
      </c>
      <c r="H3839" s="12" t="e">
        <v>#DIV/0!</v>
      </c>
    </row>
    <row r="3840" spans="2:8" hidden="1" outlineLevel="1" x14ac:dyDescent="0.2">
      <c r="B3840" s="8" t="s">
        <v>1351</v>
      </c>
      <c r="C3840" s="9">
        <v>2</v>
      </c>
      <c r="D3840" s="8" t="s">
        <v>454</v>
      </c>
      <c r="E3840" s="8" t="s">
        <v>0</v>
      </c>
      <c r="H3840" s="12" t="e">
        <v>#DIV/0!</v>
      </c>
    </row>
    <row r="3841" spans="2:8" hidden="1" outlineLevel="1" x14ac:dyDescent="0.2">
      <c r="B3841" s="8" t="s">
        <v>3945</v>
      </c>
      <c r="C3841" s="9">
        <v>2</v>
      </c>
      <c r="D3841" s="8" t="s">
        <v>454</v>
      </c>
      <c r="E3841" s="8" t="s">
        <v>0</v>
      </c>
      <c r="H3841" s="12" t="e">
        <v>#DIV/0!</v>
      </c>
    </row>
    <row r="3842" spans="2:8" hidden="1" outlineLevel="1" x14ac:dyDescent="0.2">
      <c r="B3842" s="8" t="s">
        <v>4019</v>
      </c>
      <c r="C3842" s="9">
        <v>2</v>
      </c>
      <c r="D3842" s="8" t="s">
        <v>454</v>
      </c>
      <c r="E3842" s="8" t="s">
        <v>0</v>
      </c>
      <c r="H3842" s="12" t="e">
        <v>#DIV/0!</v>
      </c>
    </row>
    <row r="3843" spans="2:8" hidden="1" outlineLevel="1" x14ac:dyDescent="0.2">
      <c r="B3843" s="8" t="s">
        <v>1794</v>
      </c>
      <c r="C3843" s="9">
        <v>2</v>
      </c>
      <c r="D3843" s="8" t="s">
        <v>454</v>
      </c>
      <c r="E3843" s="8" t="s">
        <v>0</v>
      </c>
      <c r="H3843" s="12" t="e">
        <v>#DIV/0!</v>
      </c>
    </row>
    <row r="3844" spans="2:8" hidden="1" outlineLevel="1" x14ac:dyDescent="0.2">
      <c r="B3844" s="8" t="s">
        <v>3801</v>
      </c>
      <c r="C3844" s="9">
        <v>2</v>
      </c>
      <c r="D3844" s="8" t="s">
        <v>454</v>
      </c>
      <c r="E3844" s="8" t="s">
        <v>1052</v>
      </c>
      <c r="H3844" s="12" t="e">
        <v>#DIV/0!</v>
      </c>
    </row>
    <row r="3845" spans="2:8" hidden="1" outlineLevel="1" x14ac:dyDescent="0.2">
      <c r="B3845" s="8" t="s">
        <v>3621</v>
      </c>
      <c r="C3845" s="9">
        <v>2</v>
      </c>
      <c r="D3845" s="8" t="s">
        <v>454</v>
      </c>
      <c r="E3845" s="8" t="s">
        <v>0</v>
      </c>
      <c r="H3845" s="12" t="e">
        <v>#DIV/0!</v>
      </c>
    </row>
    <row r="3846" spans="2:8" ht="15.75" hidden="1" customHeight="1" outlineLevel="1" x14ac:dyDescent="0.2">
      <c r="B3846" s="1" t="s">
        <v>4263</v>
      </c>
      <c r="C3846" s="1" t="s">
        <v>1</v>
      </c>
      <c r="D3846" s="1" t="s">
        <v>3760</v>
      </c>
      <c r="E3846" s="1" t="s">
        <v>3516</v>
      </c>
      <c r="H3846" s="12" t="e">
        <v>#VALUE!</v>
      </c>
    </row>
    <row r="3847" spans="2:8" hidden="1" outlineLevel="1" x14ac:dyDescent="0.2">
      <c r="B3847" s="8" t="s">
        <v>2393</v>
      </c>
      <c r="C3847" s="9">
        <v>6</v>
      </c>
      <c r="D3847" s="8" t="s">
        <v>48</v>
      </c>
      <c r="E3847" s="8" t="s">
        <v>0</v>
      </c>
      <c r="H3847" s="12">
        <v>0.77312691892858287</v>
      </c>
    </row>
    <row r="3848" spans="2:8" hidden="1" outlineLevel="1" x14ac:dyDescent="0.2">
      <c r="B3848" s="8" t="s">
        <v>3073</v>
      </c>
      <c r="C3848" s="9">
        <v>2</v>
      </c>
      <c r="D3848" s="8" t="s">
        <v>48</v>
      </c>
      <c r="E3848" s="8" t="s">
        <v>0</v>
      </c>
      <c r="H3848" s="12">
        <v>0</v>
      </c>
    </row>
    <row r="3849" spans="2:8" hidden="1" outlineLevel="1" x14ac:dyDescent="0.2">
      <c r="B3849" s="8" t="s">
        <v>535</v>
      </c>
      <c r="C3849" s="9">
        <v>2</v>
      </c>
      <c r="D3849" s="8" t="s">
        <v>48</v>
      </c>
      <c r="E3849" s="8" t="s">
        <v>0</v>
      </c>
      <c r="H3849" s="12">
        <v>0</v>
      </c>
    </row>
    <row r="3850" spans="2:8" hidden="1" outlineLevel="1" x14ac:dyDescent="0.2">
      <c r="B3850" s="8" t="s">
        <v>4516</v>
      </c>
      <c r="C3850" s="9">
        <v>2</v>
      </c>
      <c r="D3850" s="8" t="s">
        <v>48</v>
      </c>
      <c r="E3850" s="8" t="s">
        <v>0</v>
      </c>
      <c r="H3850" s="12">
        <v>0</v>
      </c>
    </row>
    <row r="3851" spans="2:8" hidden="1" outlineLevel="1" x14ac:dyDescent="0.2">
      <c r="B3851" s="8" t="s">
        <v>4829</v>
      </c>
      <c r="C3851" s="9">
        <v>2</v>
      </c>
      <c r="D3851" s="8" t="s">
        <v>48</v>
      </c>
      <c r="E3851" s="8" t="s">
        <v>1072</v>
      </c>
      <c r="H3851" s="12">
        <v>0</v>
      </c>
    </row>
    <row r="3852" spans="2:8" hidden="1" outlineLevel="1" x14ac:dyDescent="0.2">
      <c r="B3852" s="8" t="s">
        <v>4509</v>
      </c>
      <c r="C3852" s="9">
        <v>2</v>
      </c>
      <c r="D3852" s="8" t="s">
        <v>48</v>
      </c>
      <c r="E3852" s="8" t="s">
        <v>0</v>
      </c>
      <c r="H3852" s="12">
        <v>0</v>
      </c>
    </row>
    <row r="3853" spans="2:8" hidden="1" outlineLevel="1" x14ac:dyDescent="0.2">
      <c r="B3853" s="8" t="s">
        <v>703</v>
      </c>
      <c r="C3853" s="9">
        <v>2</v>
      </c>
      <c r="D3853" s="8" t="s">
        <v>48</v>
      </c>
      <c r="E3853" s="8" t="s">
        <v>0</v>
      </c>
      <c r="H3853" s="12">
        <v>0</v>
      </c>
    </row>
    <row r="3854" spans="2:8" hidden="1" outlineLevel="1" x14ac:dyDescent="0.2">
      <c r="B3854" s="8" t="s">
        <v>3912</v>
      </c>
      <c r="C3854" s="9">
        <v>4</v>
      </c>
      <c r="D3854" s="8" t="s">
        <v>48</v>
      </c>
      <c r="E3854" s="8" t="s">
        <v>0</v>
      </c>
      <c r="H3854" s="12">
        <v>7.1252381442558947</v>
      </c>
    </row>
    <row r="3855" spans="2:8" hidden="1" outlineLevel="1" x14ac:dyDescent="0.2">
      <c r="B3855" s="8" t="s">
        <v>4520</v>
      </c>
      <c r="C3855" s="9">
        <v>1</v>
      </c>
      <c r="D3855" s="8" t="s">
        <v>48</v>
      </c>
      <c r="E3855" s="8" t="s">
        <v>0</v>
      </c>
      <c r="H3855" s="12">
        <v>0</v>
      </c>
    </row>
    <row r="3856" spans="2:8" hidden="1" outlineLevel="1" x14ac:dyDescent="0.2">
      <c r="B3856" s="8" t="s">
        <v>3269</v>
      </c>
      <c r="C3856" s="9">
        <v>2</v>
      </c>
      <c r="D3856" s="8" t="s">
        <v>48</v>
      </c>
      <c r="E3856" s="8" t="s">
        <v>0</v>
      </c>
      <c r="H3856" s="12" t="e">
        <v>#DIV/0!</v>
      </c>
    </row>
    <row r="3857" spans="1:8" hidden="1" outlineLevel="1" x14ac:dyDescent="0.2">
      <c r="B3857" s="8" t="s">
        <v>4106</v>
      </c>
      <c r="C3857" s="9">
        <v>2</v>
      </c>
      <c r="D3857" s="8" t="s">
        <v>48</v>
      </c>
      <c r="E3857" s="8" t="s">
        <v>0</v>
      </c>
      <c r="H3857" s="12" t="e">
        <v>#DIV/0!</v>
      </c>
    </row>
    <row r="3858" spans="1:8" hidden="1" outlineLevel="1" x14ac:dyDescent="0.2">
      <c r="B3858" s="8" t="s">
        <v>4061</v>
      </c>
      <c r="C3858" s="9">
        <v>2</v>
      </c>
      <c r="D3858" s="8" t="s">
        <v>48</v>
      </c>
      <c r="E3858" s="8" t="s">
        <v>0</v>
      </c>
      <c r="H3858" s="12" t="e">
        <v>#DIV/0!</v>
      </c>
    </row>
    <row r="3859" spans="1:8" hidden="1" outlineLevel="1" x14ac:dyDescent="0.2">
      <c r="B3859" s="8" t="s">
        <v>4479</v>
      </c>
      <c r="C3859" s="9">
        <v>2</v>
      </c>
      <c r="D3859" s="8" t="s">
        <v>48</v>
      </c>
      <c r="E3859" s="8" t="s">
        <v>0</v>
      </c>
      <c r="H3859" s="12" t="e">
        <v>#DIV/0!</v>
      </c>
    </row>
    <row r="3860" spans="1:8" hidden="1" outlineLevel="1" x14ac:dyDescent="0.2">
      <c r="B3860" s="8" t="s">
        <v>1612</v>
      </c>
      <c r="C3860" s="9">
        <v>1</v>
      </c>
      <c r="D3860" s="8" t="s">
        <v>48</v>
      </c>
      <c r="E3860" s="8" t="s">
        <v>0</v>
      </c>
      <c r="H3860" s="12" t="e">
        <v>#DIV/0!</v>
      </c>
    </row>
    <row r="3861" spans="1:8" hidden="1" outlineLevel="1" x14ac:dyDescent="0.2">
      <c r="B3861" s="8" t="s">
        <v>2519</v>
      </c>
      <c r="C3861" s="9">
        <v>4</v>
      </c>
      <c r="D3861" s="8" t="s">
        <v>48</v>
      </c>
      <c r="E3861" s="8" t="s">
        <v>0</v>
      </c>
      <c r="H3861" s="12">
        <v>3.0706629416628077</v>
      </c>
    </row>
    <row r="3862" spans="1:8" hidden="1" outlineLevel="1" x14ac:dyDescent="0.2">
      <c r="B3862" s="8" t="s">
        <v>2584</v>
      </c>
      <c r="C3862" s="9">
        <v>1</v>
      </c>
      <c r="D3862" s="8" t="s">
        <v>48</v>
      </c>
      <c r="E3862" s="8" t="s">
        <v>0</v>
      </c>
      <c r="H3862" s="12">
        <v>0</v>
      </c>
    </row>
    <row r="3863" spans="1:8" hidden="1" outlineLevel="1" x14ac:dyDescent="0.2">
      <c r="B3863" s="8" t="s">
        <v>3074</v>
      </c>
      <c r="C3863" s="9">
        <v>2</v>
      </c>
      <c r="D3863" s="8" t="s">
        <v>48</v>
      </c>
      <c r="E3863" s="8" t="s">
        <v>0</v>
      </c>
      <c r="H3863" s="12" t="e">
        <v>#DIV/0!</v>
      </c>
    </row>
    <row r="3864" spans="1:8" hidden="1" outlineLevel="1" x14ac:dyDescent="0.2">
      <c r="B3864" s="8" t="s">
        <v>1767</v>
      </c>
      <c r="C3864" s="9">
        <v>1</v>
      </c>
      <c r="D3864" s="8" t="s">
        <v>48</v>
      </c>
      <c r="E3864" s="8" t="s">
        <v>0</v>
      </c>
      <c r="H3864" s="12" t="e">
        <v>#DIV/0!</v>
      </c>
    </row>
    <row r="3865" spans="1:8" hidden="1" outlineLevel="1" x14ac:dyDescent="0.2">
      <c r="B3865" s="8" t="s">
        <v>1562</v>
      </c>
      <c r="C3865" s="9">
        <v>1</v>
      </c>
      <c r="D3865" s="8" t="s">
        <v>48</v>
      </c>
      <c r="E3865" s="8" t="s">
        <v>0</v>
      </c>
      <c r="H3865" s="12" t="e">
        <v>#DIV/0!</v>
      </c>
    </row>
    <row r="3866" spans="1:8" collapsed="1" x14ac:dyDescent="0.2">
      <c r="A3866" s="2" t="s">
        <v>114</v>
      </c>
      <c r="B3866" s="3" t="s">
        <v>5246</v>
      </c>
      <c r="C3866" s="4">
        <v>45.75</v>
      </c>
      <c r="D3866" s="5">
        <v>18</v>
      </c>
      <c r="E3866" s="5">
        <v>19</v>
      </c>
      <c r="F3866" s="6">
        <v>60.746833314660002</v>
      </c>
      <c r="G3866" s="7">
        <v>6.85888671875</v>
      </c>
      <c r="H3866" s="12">
        <v>2.7233846892829567</v>
      </c>
    </row>
    <row r="3867" spans="1:8" ht="15.75" hidden="1" customHeight="1" outlineLevel="1" x14ac:dyDescent="0.2">
      <c r="B3867" s="1" t="s">
        <v>4263</v>
      </c>
      <c r="C3867" s="1" t="s">
        <v>1</v>
      </c>
      <c r="D3867" s="1" t="s">
        <v>3760</v>
      </c>
      <c r="E3867" s="1" t="s">
        <v>3516</v>
      </c>
      <c r="H3867" s="12" t="e">
        <v>#VALUE!</v>
      </c>
    </row>
    <row r="3868" spans="1:8" hidden="1" outlineLevel="1" x14ac:dyDescent="0.2">
      <c r="B3868" s="8" t="s">
        <v>752</v>
      </c>
      <c r="C3868" s="9">
        <v>4</v>
      </c>
      <c r="D3868" s="8" t="s">
        <v>114</v>
      </c>
      <c r="E3868" s="8" t="s">
        <v>0</v>
      </c>
      <c r="H3868" s="12">
        <v>5.4050845583164691</v>
      </c>
    </row>
    <row r="3869" spans="1:8" hidden="1" outlineLevel="1" x14ac:dyDescent="0.2">
      <c r="B3869" s="8" t="s">
        <v>5051</v>
      </c>
      <c r="C3869" s="9">
        <v>4</v>
      </c>
      <c r="D3869" s="8" t="s">
        <v>114</v>
      </c>
      <c r="E3869" s="8" t="s">
        <v>0</v>
      </c>
      <c r="H3869" s="12">
        <v>2.8237330378017691</v>
      </c>
    </row>
    <row r="3870" spans="1:8" hidden="1" outlineLevel="1" x14ac:dyDescent="0.2">
      <c r="B3870" s="8" t="s">
        <v>4254</v>
      </c>
      <c r="C3870" s="9">
        <v>2</v>
      </c>
      <c r="D3870" s="8" t="s">
        <v>114</v>
      </c>
      <c r="E3870" s="8" t="s">
        <v>0</v>
      </c>
      <c r="H3870" s="12">
        <v>0</v>
      </c>
    </row>
    <row r="3871" spans="1:8" hidden="1" outlineLevel="1" x14ac:dyDescent="0.2">
      <c r="B3871" s="8" t="s">
        <v>4031</v>
      </c>
      <c r="C3871" s="9">
        <v>4</v>
      </c>
      <c r="D3871" s="8" t="s">
        <v>114</v>
      </c>
      <c r="E3871" s="8" t="s">
        <v>1052</v>
      </c>
      <c r="H3871" s="12">
        <v>7.7057367552220164</v>
      </c>
    </row>
    <row r="3872" spans="1:8" hidden="1" outlineLevel="1" x14ac:dyDescent="0.2">
      <c r="B3872" s="8" t="s">
        <v>2502</v>
      </c>
      <c r="C3872" s="9">
        <v>6</v>
      </c>
      <c r="D3872" s="8" t="s">
        <v>114</v>
      </c>
      <c r="E3872" s="8" t="s">
        <v>0</v>
      </c>
      <c r="H3872" s="12">
        <v>4.66546442045441</v>
      </c>
    </row>
    <row r="3873" spans="2:8" hidden="1" outlineLevel="1" x14ac:dyDescent="0.2">
      <c r="B3873" s="8" t="s">
        <v>2181</v>
      </c>
      <c r="C3873" s="9">
        <v>6</v>
      </c>
      <c r="D3873" s="8" t="s">
        <v>114</v>
      </c>
      <c r="E3873" s="8" t="s">
        <v>0</v>
      </c>
      <c r="H3873" s="12">
        <v>0</v>
      </c>
    </row>
    <row r="3874" spans="2:8" hidden="1" outlineLevel="1" x14ac:dyDescent="0.2">
      <c r="B3874" s="8" t="s">
        <v>2165</v>
      </c>
      <c r="C3874" s="9">
        <v>2</v>
      </c>
      <c r="D3874" s="8" t="s">
        <v>114</v>
      </c>
      <c r="E3874" s="8" t="s">
        <v>0</v>
      </c>
      <c r="H3874" s="12" t="e">
        <v>#DIV/0!</v>
      </c>
    </row>
    <row r="3875" spans="2:8" hidden="1" outlineLevel="1" x14ac:dyDescent="0.2">
      <c r="B3875" s="8" t="s">
        <v>2914</v>
      </c>
      <c r="C3875" s="9">
        <v>4</v>
      </c>
      <c r="D3875" s="8" t="s">
        <v>114</v>
      </c>
      <c r="E3875" s="8" t="s">
        <v>0</v>
      </c>
      <c r="H3875" s="12">
        <v>2.8029339224108343</v>
      </c>
    </row>
    <row r="3876" spans="2:8" hidden="1" outlineLevel="1" x14ac:dyDescent="0.2">
      <c r="B3876" s="8" t="s">
        <v>5184</v>
      </c>
      <c r="C3876" s="9">
        <v>2</v>
      </c>
      <c r="D3876" s="8" t="s">
        <v>114</v>
      </c>
      <c r="E3876" s="8" t="s">
        <v>0</v>
      </c>
      <c r="H3876" s="12">
        <v>0</v>
      </c>
    </row>
    <row r="3877" spans="2:8" hidden="1" outlineLevel="1" x14ac:dyDescent="0.2">
      <c r="B3877" s="8" t="s">
        <v>5184</v>
      </c>
      <c r="C3877" s="9">
        <v>2</v>
      </c>
      <c r="D3877" s="8" t="s">
        <v>114</v>
      </c>
      <c r="E3877" s="8" t="s">
        <v>3409</v>
      </c>
      <c r="H3877" s="12">
        <v>0</v>
      </c>
    </row>
    <row r="3878" spans="2:8" hidden="1" outlineLevel="1" x14ac:dyDescent="0.2">
      <c r="B3878" s="8" t="s">
        <v>4435</v>
      </c>
      <c r="C3878" s="9">
        <v>2</v>
      </c>
      <c r="D3878" s="8" t="s">
        <v>114</v>
      </c>
      <c r="E3878" s="8" t="s">
        <v>1039</v>
      </c>
      <c r="H3878" s="12">
        <v>0</v>
      </c>
    </row>
    <row r="3879" spans="2:8" hidden="1" outlineLevel="1" x14ac:dyDescent="0.2">
      <c r="B3879" s="8" t="s">
        <v>3257</v>
      </c>
      <c r="C3879" s="9">
        <v>2</v>
      </c>
      <c r="D3879" s="8" t="s">
        <v>114</v>
      </c>
      <c r="E3879" s="8" t="s">
        <v>0</v>
      </c>
      <c r="H3879" s="12" t="e">
        <v>#DIV/0!</v>
      </c>
    </row>
    <row r="3880" spans="2:8" hidden="1" outlineLevel="1" x14ac:dyDescent="0.2">
      <c r="B3880" s="8" t="s">
        <v>4031</v>
      </c>
      <c r="C3880" s="9">
        <v>2</v>
      </c>
      <c r="D3880" s="8" t="s">
        <v>114</v>
      </c>
      <c r="E3880" s="8" t="s">
        <v>3377</v>
      </c>
      <c r="H3880" s="12" t="e">
        <v>#DIV/0!</v>
      </c>
    </row>
    <row r="3881" spans="2:8" hidden="1" outlineLevel="1" x14ac:dyDescent="0.2">
      <c r="B3881" s="8" t="s">
        <v>682</v>
      </c>
      <c r="C3881" s="9">
        <v>4</v>
      </c>
      <c r="D3881" s="8" t="s">
        <v>114</v>
      </c>
      <c r="E3881" s="8" t="s">
        <v>0</v>
      </c>
      <c r="H3881" s="12" t="e">
        <v>#DIV/0!</v>
      </c>
    </row>
    <row r="3882" spans="2:8" hidden="1" outlineLevel="1" x14ac:dyDescent="0.2">
      <c r="B3882" s="8" t="s">
        <v>2205</v>
      </c>
      <c r="C3882" s="9">
        <v>2</v>
      </c>
      <c r="D3882" s="8" t="s">
        <v>114</v>
      </c>
      <c r="E3882" s="8" t="s">
        <v>0</v>
      </c>
      <c r="H3882" s="12" t="e">
        <v>#DIV/0!</v>
      </c>
    </row>
    <row r="3883" spans="2:8" hidden="1" outlineLevel="1" x14ac:dyDescent="0.2">
      <c r="B3883" s="8" t="s">
        <v>3116</v>
      </c>
      <c r="C3883" s="9">
        <v>2</v>
      </c>
      <c r="D3883" s="8" t="s">
        <v>114</v>
      </c>
      <c r="E3883" s="8" t="s">
        <v>1021</v>
      </c>
      <c r="H3883" s="12" t="e">
        <v>#DIV/0!</v>
      </c>
    </row>
    <row r="3884" spans="2:8" hidden="1" outlineLevel="1" x14ac:dyDescent="0.2">
      <c r="B3884" s="8" t="s">
        <v>3925</v>
      </c>
      <c r="C3884" s="9">
        <v>2</v>
      </c>
      <c r="D3884" s="8" t="s">
        <v>114</v>
      </c>
      <c r="E3884" s="8" t="s">
        <v>0</v>
      </c>
      <c r="H3884" s="12" t="e">
        <v>#DIV/0!</v>
      </c>
    </row>
    <row r="3885" spans="2:8" hidden="1" outlineLevel="1" x14ac:dyDescent="0.2">
      <c r="B3885" s="8" t="s">
        <v>1225</v>
      </c>
      <c r="C3885" s="9">
        <v>4</v>
      </c>
      <c r="D3885" s="8" t="s">
        <v>114</v>
      </c>
      <c r="E3885" s="8" t="s">
        <v>890</v>
      </c>
      <c r="H3885" s="12" t="e">
        <v>#DIV/0!</v>
      </c>
    </row>
    <row r="3886" spans="2:8" hidden="1" outlineLevel="1" x14ac:dyDescent="0.2">
      <c r="B3886" s="8" t="s">
        <v>1629</v>
      </c>
      <c r="C3886" s="9">
        <v>1</v>
      </c>
      <c r="D3886" s="8" t="s">
        <v>114</v>
      </c>
      <c r="E3886" s="8" t="s">
        <v>0</v>
      </c>
      <c r="H3886" s="12" t="e">
        <v>#DIV/0!</v>
      </c>
    </row>
    <row r="3887" spans="2:8" hidden="1" outlineLevel="1" x14ac:dyDescent="0.2">
      <c r="B3887" s="8" t="s">
        <v>2492</v>
      </c>
      <c r="C3887" s="9">
        <v>3</v>
      </c>
      <c r="D3887" s="8" t="s">
        <v>115</v>
      </c>
      <c r="E3887" s="8" t="s">
        <v>0</v>
      </c>
      <c r="H3887" s="12">
        <v>1.2378014518309632</v>
      </c>
    </row>
    <row r="3888" spans="2:8" hidden="1" outlineLevel="1" x14ac:dyDescent="0.2">
      <c r="B3888" s="8" t="s">
        <v>1628</v>
      </c>
      <c r="C3888" s="9">
        <v>1</v>
      </c>
      <c r="D3888" s="8" t="s">
        <v>114</v>
      </c>
      <c r="E3888" s="8" t="s">
        <v>0</v>
      </c>
      <c r="H3888" s="12">
        <v>0</v>
      </c>
    </row>
    <row r="3889" spans="2:8" ht="15.75" hidden="1" customHeight="1" outlineLevel="1" x14ac:dyDescent="0.2">
      <c r="B3889" s="1" t="s">
        <v>4263</v>
      </c>
      <c r="C3889" s="1" t="s">
        <v>1</v>
      </c>
      <c r="D3889" s="1" t="s">
        <v>3760</v>
      </c>
      <c r="E3889" s="1" t="s">
        <v>3516</v>
      </c>
      <c r="H3889" s="12" t="e">
        <v>#VALUE!</v>
      </c>
    </row>
    <row r="3890" spans="2:8" hidden="1" outlineLevel="1" x14ac:dyDescent="0.2">
      <c r="B3890" s="8" t="s">
        <v>4629</v>
      </c>
      <c r="C3890" s="9">
        <v>8</v>
      </c>
      <c r="D3890" s="8" t="s">
        <v>161</v>
      </c>
      <c r="E3890" s="8" t="s">
        <v>0</v>
      </c>
      <c r="H3890" s="12">
        <v>1.8639232833803732</v>
      </c>
    </row>
    <row r="3891" spans="2:8" hidden="1" outlineLevel="1" x14ac:dyDescent="0.2">
      <c r="B3891" s="8" t="s">
        <v>2723</v>
      </c>
      <c r="C3891" s="9">
        <v>6</v>
      </c>
      <c r="D3891" s="8" t="s">
        <v>161</v>
      </c>
      <c r="E3891" s="8" t="s">
        <v>0</v>
      </c>
      <c r="H3891" s="12">
        <v>2.7811101354384378</v>
      </c>
    </row>
    <row r="3892" spans="2:8" hidden="1" outlineLevel="1" x14ac:dyDescent="0.2">
      <c r="B3892" s="8" t="s">
        <v>2153</v>
      </c>
      <c r="C3892" s="9">
        <v>2</v>
      </c>
      <c r="D3892" s="8" t="s">
        <v>161</v>
      </c>
      <c r="E3892" s="8" t="s">
        <v>0</v>
      </c>
      <c r="H3892" s="12">
        <v>0</v>
      </c>
    </row>
    <row r="3893" spans="2:8" hidden="1" outlineLevel="1" x14ac:dyDescent="0.2">
      <c r="B3893" s="8" t="s">
        <v>2876</v>
      </c>
      <c r="C3893" s="9">
        <v>2</v>
      </c>
      <c r="D3893" s="8" t="s">
        <v>161</v>
      </c>
      <c r="E3893" s="8" t="s">
        <v>0</v>
      </c>
      <c r="H3893" s="12">
        <v>0</v>
      </c>
    </row>
    <row r="3894" spans="2:8" hidden="1" outlineLevel="1" x14ac:dyDescent="0.2">
      <c r="B3894" s="8" t="s">
        <v>4391</v>
      </c>
      <c r="C3894" s="9">
        <v>4</v>
      </c>
      <c r="D3894" s="8" t="s">
        <v>161</v>
      </c>
      <c r="E3894" s="8" t="s">
        <v>0</v>
      </c>
      <c r="H3894" s="12">
        <v>0</v>
      </c>
    </row>
    <row r="3895" spans="2:8" hidden="1" outlineLevel="1" x14ac:dyDescent="0.2">
      <c r="B3895" s="8" t="s">
        <v>4762</v>
      </c>
      <c r="C3895" s="9">
        <v>6</v>
      </c>
      <c r="D3895" s="8" t="s">
        <v>161</v>
      </c>
      <c r="E3895" s="8" t="s">
        <v>975</v>
      </c>
      <c r="H3895" s="12">
        <v>1.665022135624628</v>
      </c>
    </row>
    <row r="3896" spans="2:8" hidden="1" outlineLevel="1" x14ac:dyDescent="0.2">
      <c r="B3896" s="8" t="s">
        <v>4762</v>
      </c>
      <c r="C3896" s="9">
        <v>6</v>
      </c>
      <c r="D3896" s="8" t="s">
        <v>161</v>
      </c>
      <c r="E3896" s="8" t="s">
        <v>993</v>
      </c>
      <c r="H3896" s="12">
        <v>1.5635230994829257</v>
      </c>
    </row>
    <row r="3897" spans="2:8" hidden="1" outlineLevel="1" x14ac:dyDescent="0.2">
      <c r="B3897" s="8" t="s">
        <v>4762</v>
      </c>
      <c r="C3897" s="9">
        <v>6</v>
      </c>
      <c r="D3897" s="8" t="s">
        <v>161</v>
      </c>
      <c r="E3897" s="8" t="s">
        <v>994</v>
      </c>
      <c r="H3897" s="12">
        <v>1.7702116694934869</v>
      </c>
    </row>
    <row r="3898" spans="2:8" hidden="1" outlineLevel="1" x14ac:dyDescent="0.2">
      <c r="B3898" s="8" t="s">
        <v>2283</v>
      </c>
      <c r="C3898" s="9">
        <v>12</v>
      </c>
      <c r="D3898" s="8" t="s">
        <v>161</v>
      </c>
      <c r="E3898" s="8" t="s">
        <v>0</v>
      </c>
      <c r="H3898" s="12">
        <v>1.1169780320443594</v>
      </c>
    </row>
    <row r="3899" spans="2:8" hidden="1" outlineLevel="1" x14ac:dyDescent="0.2">
      <c r="B3899" s="8" t="s">
        <v>3827</v>
      </c>
      <c r="C3899" s="9">
        <v>8</v>
      </c>
      <c r="D3899" s="8" t="s">
        <v>161</v>
      </c>
      <c r="E3899" s="8" t="s">
        <v>0</v>
      </c>
      <c r="H3899" s="12">
        <v>1.3704246656960695</v>
      </c>
    </row>
    <row r="3900" spans="2:8" hidden="1" outlineLevel="1" x14ac:dyDescent="0.2">
      <c r="B3900" s="8" t="s">
        <v>496</v>
      </c>
      <c r="C3900" s="9">
        <v>2</v>
      </c>
      <c r="D3900" s="8" t="s">
        <v>161</v>
      </c>
      <c r="E3900" s="8" t="s">
        <v>0</v>
      </c>
      <c r="H3900" s="12">
        <v>0</v>
      </c>
    </row>
    <row r="3901" spans="2:8" hidden="1" outlineLevel="1" x14ac:dyDescent="0.2">
      <c r="B3901" s="8" t="s">
        <v>3960</v>
      </c>
      <c r="C3901" s="9">
        <v>2</v>
      </c>
      <c r="D3901" s="8" t="s">
        <v>161</v>
      </c>
      <c r="E3901" s="8" t="s">
        <v>0</v>
      </c>
      <c r="H3901" s="12">
        <v>0</v>
      </c>
    </row>
    <row r="3902" spans="2:8" hidden="1" outlineLevel="1" x14ac:dyDescent="0.2">
      <c r="B3902" s="8" t="s">
        <v>3600</v>
      </c>
      <c r="C3902" s="9">
        <v>12</v>
      </c>
      <c r="D3902" s="8" t="s">
        <v>161</v>
      </c>
      <c r="E3902" s="8" t="s">
        <v>0</v>
      </c>
      <c r="H3902" s="12">
        <v>3.2748263726380764</v>
      </c>
    </row>
    <row r="3903" spans="2:8" hidden="1" outlineLevel="1" x14ac:dyDescent="0.2">
      <c r="B3903" s="8" t="s">
        <v>2652</v>
      </c>
      <c r="C3903" s="9">
        <v>6</v>
      </c>
      <c r="D3903" s="8" t="s">
        <v>161</v>
      </c>
      <c r="E3903" s="8" t="s">
        <v>0</v>
      </c>
      <c r="H3903" s="12">
        <v>0</v>
      </c>
    </row>
    <row r="3904" spans="2:8" hidden="1" outlineLevel="1" x14ac:dyDescent="0.2">
      <c r="B3904" s="8" t="s">
        <v>4286</v>
      </c>
      <c r="C3904" s="9">
        <v>10</v>
      </c>
      <c r="D3904" s="8" t="s">
        <v>161</v>
      </c>
      <c r="E3904" s="8" t="s">
        <v>0</v>
      </c>
      <c r="H3904" s="12">
        <v>1.0470539355519659</v>
      </c>
    </row>
    <row r="3905" spans="1:8" hidden="1" outlineLevel="1" x14ac:dyDescent="0.2">
      <c r="B3905" s="8" t="s">
        <v>2552</v>
      </c>
      <c r="C3905" s="9">
        <v>8</v>
      </c>
      <c r="D3905" s="8" t="s">
        <v>161</v>
      </c>
      <c r="E3905" s="8" t="s">
        <v>862</v>
      </c>
      <c r="H3905" s="12">
        <v>1.685568735911912</v>
      </c>
    </row>
    <row r="3906" spans="1:8" hidden="1" outlineLevel="1" x14ac:dyDescent="0.2">
      <c r="B3906" s="8" t="s">
        <v>4287</v>
      </c>
      <c r="C3906" s="9">
        <v>2</v>
      </c>
      <c r="D3906" s="8" t="s">
        <v>161</v>
      </c>
      <c r="E3906" s="8" t="s">
        <v>0</v>
      </c>
      <c r="H3906" s="12">
        <v>0</v>
      </c>
    </row>
    <row r="3907" spans="1:8" hidden="1" outlineLevel="1" x14ac:dyDescent="0.2">
      <c r="B3907" s="8" t="s">
        <v>579</v>
      </c>
      <c r="C3907" s="9">
        <v>2</v>
      </c>
      <c r="D3907" s="8" t="s">
        <v>161</v>
      </c>
      <c r="E3907" s="8" t="s">
        <v>0</v>
      </c>
      <c r="H3907" s="12" t="e">
        <v>#DIV/0!</v>
      </c>
    </row>
    <row r="3908" spans="1:8" hidden="1" outlineLevel="1" x14ac:dyDescent="0.2">
      <c r="B3908" s="8" t="s">
        <v>2854</v>
      </c>
      <c r="C3908" s="9">
        <v>2</v>
      </c>
      <c r="D3908" s="8" t="s">
        <v>161</v>
      </c>
      <c r="E3908" s="8" t="s">
        <v>0</v>
      </c>
      <c r="H3908" s="12" t="e">
        <v>#DIV/0!</v>
      </c>
    </row>
    <row r="3909" spans="1:8" hidden="1" outlineLevel="1" x14ac:dyDescent="0.2">
      <c r="B3909" s="8" t="s">
        <v>4896</v>
      </c>
      <c r="C3909" s="9">
        <v>4</v>
      </c>
      <c r="D3909" s="8" t="s">
        <v>161</v>
      </c>
      <c r="E3909" s="8" t="s">
        <v>0</v>
      </c>
      <c r="H3909" s="12" t="e">
        <v>#DIV/0!</v>
      </c>
    </row>
    <row r="3910" spans="1:8" hidden="1" outlineLevel="1" x14ac:dyDescent="0.2">
      <c r="B3910" s="8" t="s">
        <v>2552</v>
      </c>
      <c r="C3910" s="9">
        <v>1</v>
      </c>
      <c r="D3910" s="8" t="s">
        <v>161</v>
      </c>
      <c r="E3910" s="8" t="s">
        <v>867</v>
      </c>
      <c r="H3910" s="12" t="e">
        <v>#DIV/0!</v>
      </c>
    </row>
    <row r="3911" spans="1:8" hidden="1" outlineLevel="1" x14ac:dyDescent="0.2">
      <c r="B3911" s="8" t="s">
        <v>3470</v>
      </c>
      <c r="C3911" s="9">
        <v>1</v>
      </c>
      <c r="D3911" s="8" t="s">
        <v>161</v>
      </c>
      <c r="E3911" s="8" t="s">
        <v>3326</v>
      </c>
      <c r="H3911" s="12" t="e">
        <v>#DIV/0!</v>
      </c>
    </row>
    <row r="3912" spans="1:8" collapsed="1" x14ac:dyDescent="0.2">
      <c r="A3912" s="2" t="s">
        <v>174</v>
      </c>
      <c r="B3912" s="3" t="s">
        <v>5227</v>
      </c>
      <c r="C3912" s="4">
        <v>54.33</v>
      </c>
      <c r="D3912" s="5">
        <v>19</v>
      </c>
      <c r="E3912" s="5">
        <v>19</v>
      </c>
      <c r="F3912" s="6">
        <v>46.880164254660002</v>
      </c>
      <c r="G3912" s="7">
        <v>5.51611328125</v>
      </c>
      <c r="H3912" s="12">
        <v>3.3876121466181313</v>
      </c>
    </row>
    <row r="3913" spans="1:8" ht="15.75" hidden="1" customHeight="1" outlineLevel="1" x14ac:dyDescent="0.2">
      <c r="B3913" s="1" t="s">
        <v>4263</v>
      </c>
      <c r="C3913" s="1" t="s">
        <v>1</v>
      </c>
      <c r="D3913" s="1" t="s">
        <v>3760</v>
      </c>
      <c r="E3913" s="1" t="s">
        <v>3516</v>
      </c>
      <c r="H3913" s="12" t="e">
        <v>#VALUE!</v>
      </c>
    </row>
    <row r="3914" spans="1:8" hidden="1" outlineLevel="1" x14ac:dyDescent="0.2">
      <c r="B3914" s="8" t="s">
        <v>763</v>
      </c>
      <c r="C3914" s="9">
        <v>4</v>
      </c>
      <c r="D3914" s="8" t="s">
        <v>174</v>
      </c>
      <c r="E3914" s="8" t="s">
        <v>0</v>
      </c>
      <c r="H3914" s="12">
        <v>8.9203568511870994</v>
      </c>
    </row>
    <row r="3915" spans="1:8" hidden="1" outlineLevel="1" x14ac:dyDescent="0.2">
      <c r="B3915" s="8" t="s">
        <v>500</v>
      </c>
      <c r="C3915" s="9">
        <v>2</v>
      </c>
      <c r="D3915" s="8" t="s">
        <v>174</v>
      </c>
      <c r="E3915" s="8" t="s">
        <v>0</v>
      </c>
      <c r="H3915" s="12">
        <v>0</v>
      </c>
    </row>
    <row r="3916" spans="1:8" hidden="1" outlineLevel="1" x14ac:dyDescent="0.2">
      <c r="B3916" s="8" t="s">
        <v>2694</v>
      </c>
      <c r="C3916" s="9">
        <v>8</v>
      </c>
      <c r="D3916" s="8" t="s">
        <v>174</v>
      </c>
      <c r="E3916" s="8" t="s">
        <v>0</v>
      </c>
      <c r="H3916" s="12">
        <v>20.324283696603061</v>
      </c>
    </row>
    <row r="3917" spans="1:8" hidden="1" outlineLevel="1" x14ac:dyDescent="0.2">
      <c r="B3917" s="8" t="s">
        <v>2235</v>
      </c>
      <c r="C3917" s="9">
        <v>6</v>
      </c>
      <c r="D3917" s="8" t="s">
        <v>174</v>
      </c>
      <c r="E3917" s="8" t="s">
        <v>0</v>
      </c>
      <c r="H3917" s="12">
        <v>3.5864805071348504</v>
      </c>
    </row>
    <row r="3918" spans="1:8" hidden="1" outlineLevel="1" x14ac:dyDescent="0.2">
      <c r="B3918" s="8" t="s">
        <v>1425</v>
      </c>
      <c r="C3918" s="9">
        <v>4</v>
      </c>
      <c r="D3918" s="8" t="s">
        <v>174</v>
      </c>
      <c r="E3918" s="8" t="s">
        <v>0</v>
      </c>
      <c r="H3918" s="12">
        <v>1.7737072474006468</v>
      </c>
    </row>
    <row r="3919" spans="1:8" hidden="1" outlineLevel="1" x14ac:dyDescent="0.2">
      <c r="B3919" s="8" t="s">
        <v>2742</v>
      </c>
      <c r="C3919" s="9">
        <v>4</v>
      </c>
      <c r="D3919" s="8" t="s">
        <v>174</v>
      </c>
      <c r="E3919" s="8" t="s">
        <v>0</v>
      </c>
      <c r="H3919" s="12">
        <v>0.25430595973552006</v>
      </c>
    </row>
    <row r="3920" spans="1:8" hidden="1" outlineLevel="1" x14ac:dyDescent="0.2">
      <c r="B3920" s="8" t="s">
        <v>3601</v>
      </c>
      <c r="C3920" s="9">
        <v>8</v>
      </c>
      <c r="D3920" s="8" t="s">
        <v>174</v>
      </c>
      <c r="E3920" s="8" t="s">
        <v>0</v>
      </c>
      <c r="H3920" s="12">
        <v>2.3258576179984503</v>
      </c>
    </row>
    <row r="3921" spans="2:8" hidden="1" outlineLevel="1" x14ac:dyDescent="0.2">
      <c r="B3921" s="8" t="s">
        <v>3601</v>
      </c>
      <c r="C3921" s="9">
        <v>4</v>
      </c>
      <c r="D3921" s="8" t="s">
        <v>174</v>
      </c>
      <c r="E3921" s="8" t="s">
        <v>3330</v>
      </c>
      <c r="H3921" s="12">
        <v>0.94646488270114548</v>
      </c>
    </row>
    <row r="3922" spans="2:8" hidden="1" outlineLevel="1" x14ac:dyDescent="0.2">
      <c r="B3922" s="8" t="s">
        <v>4393</v>
      </c>
      <c r="C3922" s="9">
        <v>6</v>
      </c>
      <c r="D3922" s="8" t="s">
        <v>174</v>
      </c>
      <c r="E3922" s="8" t="s">
        <v>0</v>
      </c>
      <c r="H3922" s="12">
        <v>1.003564345894091</v>
      </c>
    </row>
    <row r="3923" spans="2:8" hidden="1" outlineLevel="1" x14ac:dyDescent="0.2">
      <c r="B3923" s="8" t="s">
        <v>1446</v>
      </c>
      <c r="C3923" s="9">
        <v>4</v>
      </c>
      <c r="D3923" s="8" t="s">
        <v>174</v>
      </c>
      <c r="E3923" s="8" t="s">
        <v>0</v>
      </c>
      <c r="H3923" s="12">
        <v>2.3688705895205389</v>
      </c>
    </row>
    <row r="3924" spans="2:8" hidden="1" outlineLevel="1" x14ac:dyDescent="0.2">
      <c r="B3924" s="8" t="s">
        <v>1446</v>
      </c>
      <c r="C3924" s="9">
        <v>4</v>
      </c>
      <c r="D3924" s="8" t="s">
        <v>174</v>
      </c>
      <c r="E3924" s="8" t="s">
        <v>3387</v>
      </c>
      <c r="H3924" s="12">
        <v>2.417471291636351</v>
      </c>
    </row>
    <row r="3925" spans="2:8" hidden="1" outlineLevel="1" x14ac:dyDescent="0.2">
      <c r="B3925" s="8" t="s">
        <v>528</v>
      </c>
      <c r="C3925" s="9">
        <v>2</v>
      </c>
      <c r="D3925" s="8" t="s">
        <v>174</v>
      </c>
      <c r="E3925" s="8" t="s">
        <v>857</v>
      </c>
      <c r="H3925" s="12">
        <v>0</v>
      </c>
    </row>
    <row r="3926" spans="2:8" hidden="1" outlineLevel="1" x14ac:dyDescent="0.2">
      <c r="B3926" s="8" t="s">
        <v>1259</v>
      </c>
      <c r="C3926" s="9">
        <v>4</v>
      </c>
      <c r="D3926" s="8" t="s">
        <v>174</v>
      </c>
      <c r="E3926" s="8" t="s">
        <v>0</v>
      </c>
      <c r="H3926" s="12">
        <v>26.203325453376909</v>
      </c>
    </row>
    <row r="3927" spans="2:8" hidden="1" outlineLevel="1" x14ac:dyDescent="0.2">
      <c r="B3927" s="8" t="s">
        <v>3247</v>
      </c>
      <c r="C3927" s="9">
        <v>8</v>
      </c>
      <c r="D3927" s="8" t="s">
        <v>174</v>
      </c>
      <c r="E3927" s="8" t="s">
        <v>0</v>
      </c>
      <c r="H3927" s="12">
        <v>2.4011955817095716</v>
      </c>
    </row>
    <row r="3928" spans="2:8" hidden="1" outlineLevel="1" x14ac:dyDescent="0.2">
      <c r="B3928" s="8" t="s">
        <v>3247</v>
      </c>
      <c r="C3928" s="9">
        <v>4</v>
      </c>
      <c r="D3928" s="8" t="s">
        <v>174</v>
      </c>
      <c r="E3928" s="8" t="s">
        <v>3398</v>
      </c>
      <c r="H3928" s="12">
        <v>7.9194361107858074E-2</v>
      </c>
    </row>
    <row r="3929" spans="2:8" hidden="1" outlineLevel="1" x14ac:dyDescent="0.2">
      <c r="B3929" s="8" t="s">
        <v>4205</v>
      </c>
      <c r="C3929" s="9">
        <v>8</v>
      </c>
      <c r="D3929" s="8" t="s">
        <v>174</v>
      </c>
      <c r="E3929" s="8" t="s">
        <v>0</v>
      </c>
      <c r="H3929" s="12">
        <v>5.1805651275449502</v>
      </c>
    </row>
    <row r="3930" spans="2:8" hidden="1" outlineLevel="1" x14ac:dyDescent="0.2">
      <c r="B3930" s="8" t="s">
        <v>2384</v>
      </c>
      <c r="C3930" s="9">
        <v>16</v>
      </c>
      <c r="D3930" s="8" t="s">
        <v>174</v>
      </c>
      <c r="E3930" s="8" t="s">
        <v>0</v>
      </c>
      <c r="H3930" s="12">
        <v>1.9930362164395377</v>
      </c>
    </row>
    <row r="3931" spans="2:8" hidden="1" outlineLevel="1" x14ac:dyDescent="0.2">
      <c r="B3931" s="8" t="s">
        <v>1096</v>
      </c>
      <c r="C3931" s="9">
        <v>6</v>
      </c>
      <c r="D3931" s="8" t="s">
        <v>174</v>
      </c>
      <c r="E3931" s="8" t="s">
        <v>827</v>
      </c>
      <c r="H3931" s="12">
        <v>3.8361162507663304</v>
      </c>
    </row>
    <row r="3932" spans="2:8" hidden="1" outlineLevel="1" x14ac:dyDescent="0.2">
      <c r="B3932" s="8" t="s">
        <v>1096</v>
      </c>
      <c r="C3932" s="9">
        <v>2</v>
      </c>
      <c r="D3932" s="8" t="s">
        <v>174</v>
      </c>
      <c r="E3932" s="8" t="s">
        <v>836</v>
      </c>
      <c r="H3932" s="12">
        <v>0</v>
      </c>
    </row>
    <row r="3933" spans="2:8" hidden="1" outlineLevel="1" x14ac:dyDescent="0.2">
      <c r="B3933" s="8" t="s">
        <v>1260</v>
      </c>
      <c r="C3933" s="9">
        <v>2</v>
      </c>
      <c r="D3933" s="8" t="s">
        <v>174</v>
      </c>
      <c r="E3933" s="8" t="s">
        <v>0</v>
      </c>
      <c r="H3933" s="12" t="e">
        <v>#DIV/0!</v>
      </c>
    </row>
    <row r="3934" spans="2:8" hidden="1" outlineLevel="1" x14ac:dyDescent="0.2">
      <c r="B3934" s="8" t="s">
        <v>3246</v>
      </c>
      <c r="C3934" s="9">
        <v>2</v>
      </c>
      <c r="D3934" s="8" t="s">
        <v>174</v>
      </c>
      <c r="E3934" s="8" t="s">
        <v>0</v>
      </c>
      <c r="H3934" s="12" t="e">
        <v>#DIV/0!</v>
      </c>
    </row>
    <row r="3935" spans="2:8" hidden="1" outlineLevel="1" x14ac:dyDescent="0.2">
      <c r="B3935" s="8" t="s">
        <v>4096</v>
      </c>
      <c r="C3935" s="9">
        <v>3</v>
      </c>
      <c r="D3935" s="8" t="s">
        <v>174</v>
      </c>
      <c r="E3935" s="8" t="s">
        <v>0</v>
      </c>
      <c r="H3935" s="12">
        <v>3.8081344321137958</v>
      </c>
    </row>
    <row r="3936" spans="2:8" hidden="1" outlineLevel="1" x14ac:dyDescent="0.2">
      <c r="B3936" s="8" t="s">
        <v>5149</v>
      </c>
      <c r="C3936" s="9">
        <v>2</v>
      </c>
      <c r="D3936" s="8" t="s">
        <v>174</v>
      </c>
      <c r="E3936" s="8" t="s">
        <v>1052</v>
      </c>
      <c r="H3936" s="12">
        <v>3.5543212029439162</v>
      </c>
    </row>
    <row r="3937" spans="2:8" ht="15.75" hidden="1" customHeight="1" outlineLevel="1" x14ac:dyDescent="0.2">
      <c r="B3937" s="1" t="s">
        <v>4263</v>
      </c>
      <c r="C3937" s="1" t="s">
        <v>1</v>
      </c>
      <c r="D3937" s="1" t="s">
        <v>3760</v>
      </c>
      <c r="E3937" s="1" t="s">
        <v>3516</v>
      </c>
      <c r="H3937" s="12" t="e">
        <v>#VALUE!</v>
      </c>
    </row>
    <row r="3938" spans="2:8" hidden="1" outlineLevel="1" x14ac:dyDescent="0.2">
      <c r="B3938" s="8" t="s">
        <v>4081</v>
      </c>
      <c r="C3938" s="9">
        <v>7</v>
      </c>
      <c r="D3938" s="8" t="s">
        <v>267</v>
      </c>
      <c r="E3938" s="8" t="s">
        <v>0</v>
      </c>
      <c r="H3938" s="12">
        <v>15.052210024926238</v>
      </c>
    </row>
    <row r="3939" spans="2:8" hidden="1" outlineLevel="1" x14ac:dyDescent="0.2">
      <c r="B3939" s="8" t="s">
        <v>1662</v>
      </c>
      <c r="C3939" s="9">
        <v>6</v>
      </c>
      <c r="D3939" s="8" t="s">
        <v>267</v>
      </c>
      <c r="E3939" s="8" t="s">
        <v>0</v>
      </c>
      <c r="H3939" s="12">
        <v>15.342543041992423</v>
      </c>
    </row>
    <row r="3940" spans="2:8" hidden="1" outlineLevel="1" x14ac:dyDescent="0.2">
      <c r="B3940" s="8" t="s">
        <v>2400</v>
      </c>
      <c r="C3940" s="9">
        <v>4</v>
      </c>
      <c r="D3940" s="8" t="s">
        <v>267</v>
      </c>
      <c r="E3940" s="8" t="s">
        <v>0</v>
      </c>
      <c r="H3940" s="12">
        <v>16.742021904677635</v>
      </c>
    </row>
    <row r="3941" spans="2:8" hidden="1" outlineLevel="1" x14ac:dyDescent="0.2">
      <c r="B3941" s="8" t="s">
        <v>4208</v>
      </c>
      <c r="C3941" s="9">
        <v>6</v>
      </c>
      <c r="D3941" s="8" t="s">
        <v>267</v>
      </c>
      <c r="E3941" s="8" t="s">
        <v>0</v>
      </c>
      <c r="H3941" s="12">
        <v>15.933665208600752</v>
      </c>
    </row>
    <row r="3942" spans="2:8" hidden="1" outlineLevel="1" x14ac:dyDescent="0.2">
      <c r="B3942" s="8" t="s">
        <v>2401</v>
      </c>
      <c r="C3942" s="9">
        <v>4</v>
      </c>
      <c r="D3942" s="8" t="s">
        <v>267</v>
      </c>
      <c r="E3942" s="8" t="s">
        <v>0</v>
      </c>
      <c r="H3942" s="12">
        <v>16.345031114088552</v>
      </c>
    </row>
    <row r="3943" spans="2:8" hidden="1" outlineLevel="1" x14ac:dyDescent="0.2">
      <c r="B3943" s="8" t="s">
        <v>3297</v>
      </c>
      <c r="C3943" s="9">
        <v>13</v>
      </c>
      <c r="D3943" s="8" t="s">
        <v>267</v>
      </c>
      <c r="E3943" s="8" t="s">
        <v>0</v>
      </c>
      <c r="H3943" s="12">
        <v>10.106123703295077</v>
      </c>
    </row>
    <row r="3944" spans="2:8" hidden="1" outlineLevel="1" x14ac:dyDescent="0.2">
      <c r="B3944" s="8" t="s">
        <v>3522</v>
      </c>
      <c r="C3944" s="9">
        <v>2</v>
      </c>
      <c r="D3944" s="8" t="s">
        <v>267</v>
      </c>
      <c r="E3944" s="8" t="s">
        <v>941</v>
      </c>
      <c r="H3944" s="12" t="e">
        <v>#DIV/0!</v>
      </c>
    </row>
    <row r="3945" spans="2:8" hidden="1" outlineLevel="1" x14ac:dyDescent="0.2">
      <c r="B3945" s="8" t="s">
        <v>1579</v>
      </c>
      <c r="C3945" s="9">
        <v>2</v>
      </c>
      <c r="D3945" s="8" t="s">
        <v>267</v>
      </c>
      <c r="E3945" s="8" t="s">
        <v>0</v>
      </c>
      <c r="H3945" s="12" t="e">
        <v>#DIV/0!</v>
      </c>
    </row>
    <row r="3946" spans="2:8" hidden="1" outlineLevel="1" x14ac:dyDescent="0.2">
      <c r="B3946" s="8" t="s">
        <v>1429</v>
      </c>
      <c r="C3946" s="9">
        <v>2</v>
      </c>
      <c r="D3946" s="8" t="s">
        <v>267</v>
      </c>
      <c r="E3946" s="8" t="s">
        <v>0</v>
      </c>
      <c r="H3946" s="12" t="e">
        <v>#DIV/0!</v>
      </c>
    </row>
    <row r="3947" spans="2:8" hidden="1" outlineLevel="1" x14ac:dyDescent="0.2">
      <c r="B3947" s="8" t="s">
        <v>1662</v>
      </c>
      <c r="C3947" s="9">
        <v>6</v>
      </c>
      <c r="D3947" s="8" t="s">
        <v>267</v>
      </c>
      <c r="E3947" s="8" t="s">
        <v>3404</v>
      </c>
      <c r="H3947" s="12" t="e">
        <v>#DIV/0!</v>
      </c>
    </row>
    <row r="3948" spans="2:8" hidden="1" outlineLevel="1" x14ac:dyDescent="0.2">
      <c r="B3948" s="8" t="s">
        <v>1426</v>
      </c>
      <c r="C3948" s="9">
        <v>2</v>
      </c>
      <c r="D3948" s="8" t="s">
        <v>267</v>
      </c>
      <c r="E3948" s="8" t="s">
        <v>1072</v>
      </c>
      <c r="H3948" s="12" t="e">
        <v>#DIV/0!</v>
      </c>
    </row>
    <row r="3949" spans="2:8" hidden="1" outlineLevel="1" x14ac:dyDescent="0.2">
      <c r="B3949" s="8" t="s">
        <v>1100</v>
      </c>
      <c r="C3949" s="9">
        <v>2</v>
      </c>
      <c r="D3949" s="8" t="s">
        <v>267</v>
      </c>
      <c r="E3949" s="8" t="s">
        <v>798</v>
      </c>
      <c r="H3949" s="12" t="e">
        <v>#DIV/0!</v>
      </c>
    </row>
    <row r="3950" spans="2:8" hidden="1" outlineLevel="1" x14ac:dyDescent="0.2">
      <c r="B3950" s="8" t="s">
        <v>1100</v>
      </c>
      <c r="C3950" s="9">
        <v>2</v>
      </c>
      <c r="D3950" s="8" t="s">
        <v>267</v>
      </c>
      <c r="E3950" s="8" t="s">
        <v>833</v>
      </c>
      <c r="H3950" s="12" t="e">
        <v>#DIV/0!</v>
      </c>
    </row>
    <row r="3951" spans="2:8" hidden="1" outlineLevel="1" x14ac:dyDescent="0.2">
      <c r="B3951" s="8" t="s">
        <v>3122</v>
      </c>
      <c r="C3951" s="9">
        <v>2</v>
      </c>
      <c r="D3951" s="8" t="s">
        <v>267</v>
      </c>
      <c r="E3951" s="8" t="s">
        <v>848</v>
      </c>
      <c r="H3951" s="12" t="e">
        <v>#DIV/0!</v>
      </c>
    </row>
    <row r="3952" spans="2:8" hidden="1" outlineLevel="1" x14ac:dyDescent="0.2">
      <c r="B3952" s="8" t="s">
        <v>3748</v>
      </c>
      <c r="C3952" s="9">
        <v>2</v>
      </c>
      <c r="D3952" s="8" t="s">
        <v>267</v>
      </c>
      <c r="E3952" s="8" t="s">
        <v>1028</v>
      </c>
      <c r="H3952" s="12" t="e">
        <v>#DIV/0!</v>
      </c>
    </row>
    <row r="3953" spans="1:8" hidden="1" outlineLevel="1" x14ac:dyDescent="0.2">
      <c r="B3953" s="8" t="s">
        <v>3748</v>
      </c>
      <c r="C3953" s="9">
        <v>3</v>
      </c>
      <c r="D3953" s="8" t="s">
        <v>267</v>
      </c>
      <c r="E3953" s="8" t="s">
        <v>1036</v>
      </c>
      <c r="H3953" s="12" t="e">
        <v>#DIV/0!</v>
      </c>
    </row>
    <row r="3954" spans="1:8" hidden="1" outlineLevel="1" x14ac:dyDescent="0.2">
      <c r="B3954" s="8" t="s">
        <v>3523</v>
      </c>
      <c r="C3954" s="9">
        <v>1</v>
      </c>
      <c r="D3954" s="8" t="s">
        <v>267</v>
      </c>
      <c r="E3954" s="8" t="s">
        <v>943</v>
      </c>
      <c r="H3954" s="12" t="e">
        <v>#DIV/0!</v>
      </c>
    </row>
    <row r="3955" spans="1:8" hidden="1" outlineLevel="1" x14ac:dyDescent="0.2">
      <c r="B3955" s="8" t="s">
        <v>4221</v>
      </c>
      <c r="C3955" s="9">
        <v>2</v>
      </c>
      <c r="D3955" s="8" t="s">
        <v>267</v>
      </c>
      <c r="E3955" s="8" t="s">
        <v>0</v>
      </c>
      <c r="H3955" s="12">
        <v>0</v>
      </c>
    </row>
    <row r="3956" spans="1:8" hidden="1" outlineLevel="1" x14ac:dyDescent="0.2">
      <c r="B3956" s="8" t="s">
        <v>3124</v>
      </c>
      <c r="C3956" s="9">
        <v>1</v>
      </c>
      <c r="D3956" s="8" t="s">
        <v>267</v>
      </c>
      <c r="E3956" s="8" t="s">
        <v>3375</v>
      </c>
      <c r="H3956" s="12" t="e">
        <v>#DIV/0!</v>
      </c>
    </row>
    <row r="3957" spans="1:8" hidden="1" outlineLevel="1" x14ac:dyDescent="0.2">
      <c r="B3957" s="8" t="s">
        <v>4843</v>
      </c>
      <c r="C3957" s="9">
        <v>6</v>
      </c>
      <c r="D3957" s="8" t="s">
        <v>267</v>
      </c>
      <c r="E3957" s="8" t="s">
        <v>0</v>
      </c>
      <c r="H3957" s="12">
        <v>9.9825236121855792</v>
      </c>
    </row>
    <row r="3958" spans="1:8" hidden="1" outlineLevel="1" x14ac:dyDescent="0.2">
      <c r="B3958" s="8" t="s">
        <v>1709</v>
      </c>
      <c r="C3958" s="9">
        <v>1</v>
      </c>
      <c r="D3958" s="8" t="s">
        <v>267</v>
      </c>
      <c r="E3958" s="8" t="s">
        <v>907</v>
      </c>
      <c r="H3958" s="12" t="e">
        <v>#DIV/0!</v>
      </c>
    </row>
    <row r="3959" spans="1:8" collapsed="1" x14ac:dyDescent="0.2">
      <c r="A3959" s="2" t="s">
        <v>360</v>
      </c>
      <c r="B3959" s="3" t="s">
        <v>5283</v>
      </c>
      <c r="C3959" s="4">
        <v>45.72</v>
      </c>
      <c r="D3959" s="5">
        <v>18</v>
      </c>
      <c r="E3959" s="5">
        <v>18</v>
      </c>
      <c r="F3959" s="6">
        <v>40.087133274659898</v>
      </c>
      <c r="G3959" s="7">
        <v>5.82080078125</v>
      </c>
      <c r="H3959" s="12">
        <v>45.017840127678539</v>
      </c>
    </row>
    <row r="3960" spans="1:8" ht="15.75" hidden="1" customHeight="1" outlineLevel="1" x14ac:dyDescent="0.2">
      <c r="B3960" s="1" t="s">
        <v>4263</v>
      </c>
      <c r="C3960" s="1" t="s">
        <v>1</v>
      </c>
      <c r="D3960" s="1" t="s">
        <v>3760</v>
      </c>
      <c r="E3960" s="1" t="s">
        <v>3516</v>
      </c>
      <c r="H3960" s="12" t="e">
        <v>#VALUE!</v>
      </c>
    </row>
    <row r="3961" spans="1:8" hidden="1" outlineLevel="1" x14ac:dyDescent="0.2">
      <c r="B3961" s="8" t="s">
        <v>1437</v>
      </c>
      <c r="C3961" s="9">
        <v>6</v>
      </c>
      <c r="D3961" s="8" t="s">
        <v>360</v>
      </c>
      <c r="E3961" s="8" t="s">
        <v>0</v>
      </c>
      <c r="H3961" s="12">
        <v>38.647310690290276</v>
      </c>
    </row>
    <row r="3962" spans="1:8" hidden="1" outlineLevel="1" x14ac:dyDescent="0.2">
      <c r="B3962" s="8" t="s">
        <v>1476</v>
      </c>
      <c r="C3962" s="9">
        <v>6</v>
      </c>
      <c r="D3962" s="8" t="s">
        <v>360</v>
      </c>
      <c r="E3962" s="8" t="s">
        <v>0</v>
      </c>
      <c r="H3962" s="12">
        <v>49.688231926045312</v>
      </c>
    </row>
    <row r="3963" spans="1:8" hidden="1" outlineLevel="1" x14ac:dyDescent="0.2">
      <c r="B3963" s="8" t="s">
        <v>4655</v>
      </c>
      <c r="C3963" s="9">
        <v>6</v>
      </c>
      <c r="D3963" s="8" t="s">
        <v>360</v>
      </c>
      <c r="E3963" s="8" t="s">
        <v>941</v>
      </c>
      <c r="H3963" s="12">
        <v>32.083910893100196</v>
      </c>
    </row>
    <row r="3964" spans="1:8" hidden="1" outlineLevel="1" x14ac:dyDescent="0.2">
      <c r="B3964" s="8" t="s">
        <v>3696</v>
      </c>
      <c r="C3964" s="9">
        <v>17</v>
      </c>
      <c r="D3964" s="8" t="s">
        <v>360</v>
      </c>
      <c r="E3964" s="8" t="s">
        <v>0</v>
      </c>
      <c r="H3964" s="12">
        <v>58.010449559413729</v>
      </c>
    </row>
    <row r="3965" spans="1:8" hidden="1" outlineLevel="1" x14ac:dyDescent="0.2">
      <c r="B3965" s="8" t="s">
        <v>2553</v>
      </c>
      <c r="C3965" s="9">
        <v>2</v>
      </c>
      <c r="D3965" s="8" t="s">
        <v>360</v>
      </c>
      <c r="E3965" s="8" t="s">
        <v>0</v>
      </c>
      <c r="H3965" s="12">
        <v>0</v>
      </c>
    </row>
    <row r="3966" spans="1:8" hidden="1" outlineLevel="1" x14ac:dyDescent="0.2">
      <c r="B3966" s="8" t="s">
        <v>3747</v>
      </c>
      <c r="C3966" s="9">
        <v>8</v>
      </c>
      <c r="D3966" s="8" t="s">
        <v>360</v>
      </c>
      <c r="E3966" s="8" t="s">
        <v>0</v>
      </c>
      <c r="H3966" s="12">
        <v>128.0503084133496</v>
      </c>
    </row>
    <row r="3967" spans="1:8" hidden="1" outlineLevel="1" x14ac:dyDescent="0.2">
      <c r="B3967" s="8" t="s">
        <v>724</v>
      </c>
      <c r="C3967" s="9">
        <v>8</v>
      </c>
      <c r="D3967" s="8" t="s">
        <v>360</v>
      </c>
      <c r="E3967" s="8" t="s">
        <v>0</v>
      </c>
      <c r="H3967" s="12">
        <v>167.35516162823049</v>
      </c>
    </row>
    <row r="3968" spans="1:8" hidden="1" outlineLevel="1" x14ac:dyDescent="0.2">
      <c r="B3968" s="8" t="s">
        <v>2747</v>
      </c>
      <c r="C3968" s="9">
        <v>14</v>
      </c>
      <c r="D3968" s="8" t="s">
        <v>360</v>
      </c>
      <c r="E3968" s="8" t="s">
        <v>0</v>
      </c>
      <c r="H3968" s="12">
        <v>196.7879224605808</v>
      </c>
    </row>
    <row r="3969" spans="2:8" hidden="1" outlineLevel="1" x14ac:dyDescent="0.2">
      <c r="B3969" s="8" t="s">
        <v>4176</v>
      </c>
      <c r="C3969" s="9">
        <v>4</v>
      </c>
      <c r="D3969" s="8" t="s">
        <v>360</v>
      </c>
      <c r="E3969" s="8" t="s">
        <v>0</v>
      </c>
      <c r="H3969" s="12" t="e">
        <v>#DIV/0!</v>
      </c>
    </row>
    <row r="3970" spans="2:8" hidden="1" outlineLevel="1" x14ac:dyDescent="0.2">
      <c r="B3970" s="8" t="s">
        <v>2177</v>
      </c>
      <c r="C3970" s="9">
        <v>4</v>
      </c>
      <c r="D3970" s="8" t="s">
        <v>360</v>
      </c>
      <c r="E3970" s="8" t="s">
        <v>0</v>
      </c>
      <c r="H3970" s="12" t="e">
        <v>#DIV/0!</v>
      </c>
    </row>
    <row r="3971" spans="2:8" hidden="1" outlineLevel="1" x14ac:dyDescent="0.2">
      <c r="B3971" s="8" t="s">
        <v>1708</v>
      </c>
      <c r="C3971" s="9">
        <v>4</v>
      </c>
      <c r="D3971" s="8" t="s">
        <v>360</v>
      </c>
      <c r="E3971" s="8" t="s">
        <v>914</v>
      </c>
      <c r="H3971" s="12" t="e">
        <v>#DIV/0!</v>
      </c>
    </row>
    <row r="3972" spans="2:8" hidden="1" outlineLevel="1" x14ac:dyDescent="0.2">
      <c r="B3972" s="8" t="s">
        <v>1708</v>
      </c>
      <c r="C3972" s="9">
        <v>4</v>
      </c>
      <c r="D3972" s="8" t="s">
        <v>360</v>
      </c>
      <c r="E3972" s="8" t="s">
        <v>917</v>
      </c>
      <c r="H3972" s="12" t="e">
        <v>#DIV/0!</v>
      </c>
    </row>
    <row r="3973" spans="2:8" hidden="1" outlineLevel="1" x14ac:dyDescent="0.2">
      <c r="B3973" s="8" t="s">
        <v>1239</v>
      </c>
      <c r="C3973" s="9">
        <v>9</v>
      </c>
      <c r="D3973" s="8" t="s">
        <v>360</v>
      </c>
      <c r="E3973" s="8" t="s">
        <v>0</v>
      </c>
      <c r="H3973" s="12" t="e">
        <v>#DIV/0!</v>
      </c>
    </row>
    <row r="3974" spans="2:8" hidden="1" outlineLevel="1" x14ac:dyDescent="0.2">
      <c r="B3974" s="8" t="s">
        <v>4341</v>
      </c>
      <c r="C3974" s="9">
        <v>6</v>
      </c>
      <c r="D3974" s="8" t="s">
        <v>360</v>
      </c>
      <c r="E3974" s="8" t="s">
        <v>0</v>
      </c>
      <c r="H3974" s="12" t="e">
        <v>#DIV/0!</v>
      </c>
    </row>
    <row r="3975" spans="2:8" hidden="1" outlineLevel="1" x14ac:dyDescent="0.2">
      <c r="B3975" s="8" t="s">
        <v>724</v>
      </c>
      <c r="C3975" s="9">
        <v>8</v>
      </c>
      <c r="D3975" s="8" t="s">
        <v>360</v>
      </c>
      <c r="E3975" s="8" t="s">
        <v>3375</v>
      </c>
      <c r="H3975" s="12" t="e">
        <v>#DIV/0!</v>
      </c>
    </row>
    <row r="3976" spans="2:8" hidden="1" outlineLevel="1" x14ac:dyDescent="0.2">
      <c r="B3976" s="8" t="s">
        <v>3707</v>
      </c>
      <c r="C3976" s="9">
        <v>4</v>
      </c>
      <c r="D3976" s="8" t="s">
        <v>360</v>
      </c>
      <c r="E3976" s="8" t="s">
        <v>0</v>
      </c>
      <c r="H3976" s="12" t="e">
        <v>#DIV/0!</v>
      </c>
    </row>
    <row r="3977" spans="2:8" hidden="1" outlineLevel="1" x14ac:dyDescent="0.2">
      <c r="B3977" s="8" t="s">
        <v>2317</v>
      </c>
      <c r="C3977" s="9">
        <v>4</v>
      </c>
      <c r="D3977" s="8" t="s">
        <v>360</v>
      </c>
      <c r="E3977" s="8" t="s">
        <v>0</v>
      </c>
      <c r="H3977" s="12" t="e">
        <v>#DIV/0!</v>
      </c>
    </row>
    <row r="3978" spans="2:8" hidden="1" outlineLevel="1" x14ac:dyDescent="0.2">
      <c r="B3978" s="8" t="s">
        <v>1240</v>
      </c>
      <c r="C3978" s="9">
        <v>7</v>
      </c>
      <c r="D3978" s="8" t="s">
        <v>360</v>
      </c>
      <c r="E3978" s="8" t="s">
        <v>0</v>
      </c>
      <c r="H3978" s="12" t="e">
        <v>#DIV/0!</v>
      </c>
    </row>
    <row r="3979" spans="2:8" hidden="1" outlineLevel="1" x14ac:dyDescent="0.2">
      <c r="B3979" s="8" t="s">
        <v>2176</v>
      </c>
      <c r="C3979" s="9">
        <v>2</v>
      </c>
      <c r="D3979" s="8" t="s">
        <v>360</v>
      </c>
      <c r="E3979" s="8" t="s">
        <v>0</v>
      </c>
      <c r="H3979" s="12" t="e">
        <v>#DIV/0!</v>
      </c>
    </row>
    <row r="3980" spans="2:8" hidden="1" outlineLevel="1" x14ac:dyDescent="0.2">
      <c r="B3980" s="8" t="s">
        <v>4087</v>
      </c>
      <c r="C3980" s="9">
        <v>9</v>
      </c>
      <c r="D3980" s="8" t="s">
        <v>360</v>
      </c>
      <c r="E3980" s="8" t="s">
        <v>0</v>
      </c>
      <c r="H3980" s="12">
        <v>39.888078997930982</v>
      </c>
    </row>
    <row r="3981" spans="2:8" ht="15.75" hidden="1" customHeight="1" outlineLevel="1" x14ac:dyDescent="0.2">
      <c r="B3981" s="1" t="s">
        <v>4263</v>
      </c>
      <c r="C3981" s="1" t="s">
        <v>1</v>
      </c>
      <c r="D3981" s="1" t="s">
        <v>3760</v>
      </c>
      <c r="E3981" s="1" t="s">
        <v>3516</v>
      </c>
      <c r="H3981" s="12" t="e">
        <v>#VALUE!</v>
      </c>
    </row>
    <row r="3982" spans="2:8" hidden="1" outlineLevel="1" x14ac:dyDescent="0.2">
      <c r="B3982" s="8" t="s">
        <v>3686</v>
      </c>
      <c r="C3982" s="9">
        <v>2</v>
      </c>
      <c r="D3982" s="8" t="s">
        <v>318</v>
      </c>
      <c r="E3982" s="8" t="s">
        <v>0</v>
      </c>
      <c r="H3982" s="12">
        <v>0</v>
      </c>
    </row>
    <row r="3983" spans="2:8" hidden="1" outlineLevel="1" x14ac:dyDescent="0.2">
      <c r="B3983" s="8" t="s">
        <v>4701</v>
      </c>
      <c r="C3983" s="9">
        <v>2</v>
      </c>
      <c r="D3983" s="8" t="s">
        <v>318</v>
      </c>
      <c r="E3983" s="8" t="s">
        <v>0</v>
      </c>
      <c r="H3983" s="12">
        <v>0</v>
      </c>
    </row>
    <row r="3984" spans="2:8" hidden="1" outlineLevel="1" x14ac:dyDescent="0.2">
      <c r="B3984" s="8" t="s">
        <v>2454</v>
      </c>
      <c r="C3984" s="9">
        <v>6</v>
      </c>
      <c r="D3984" s="8" t="s">
        <v>318</v>
      </c>
      <c r="E3984" s="8" t="s">
        <v>0</v>
      </c>
      <c r="H3984" s="12">
        <v>1.7231346136854255</v>
      </c>
    </row>
    <row r="3985" spans="1:8" hidden="1" outlineLevel="1" x14ac:dyDescent="0.2">
      <c r="B3985" s="8" t="s">
        <v>2817</v>
      </c>
      <c r="C3985" s="9">
        <v>6</v>
      </c>
      <c r="D3985" s="8" t="s">
        <v>318</v>
      </c>
      <c r="E3985" s="8" t="s">
        <v>0</v>
      </c>
      <c r="H3985" s="12">
        <v>0</v>
      </c>
    </row>
    <row r="3986" spans="1:8" hidden="1" outlineLevel="1" x14ac:dyDescent="0.2">
      <c r="B3986" s="8" t="s">
        <v>1605</v>
      </c>
      <c r="C3986" s="9">
        <v>2</v>
      </c>
      <c r="D3986" s="8" t="s">
        <v>318</v>
      </c>
      <c r="E3986" s="8" t="s">
        <v>0</v>
      </c>
      <c r="H3986" s="12">
        <v>0</v>
      </c>
    </row>
    <row r="3987" spans="1:8" hidden="1" outlineLevel="1" x14ac:dyDescent="0.2">
      <c r="B3987" s="8" t="s">
        <v>3001</v>
      </c>
      <c r="C3987" s="9">
        <v>4</v>
      </c>
      <c r="D3987" s="8" t="s">
        <v>318</v>
      </c>
      <c r="E3987" s="8" t="s">
        <v>0</v>
      </c>
      <c r="H3987" s="12">
        <v>0</v>
      </c>
    </row>
    <row r="3988" spans="1:8" hidden="1" outlineLevel="1" x14ac:dyDescent="0.2">
      <c r="B3988" s="8" t="s">
        <v>624</v>
      </c>
      <c r="C3988" s="9">
        <v>2</v>
      </c>
      <c r="D3988" s="8" t="s">
        <v>318</v>
      </c>
      <c r="E3988" s="8" t="s">
        <v>0</v>
      </c>
      <c r="H3988" s="12">
        <v>0</v>
      </c>
    </row>
    <row r="3989" spans="1:8" hidden="1" outlineLevel="1" x14ac:dyDescent="0.2">
      <c r="B3989" s="8" t="s">
        <v>1334</v>
      </c>
      <c r="C3989" s="9">
        <v>3</v>
      </c>
      <c r="D3989" s="8" t="s">
        <v>318</v>
      </c>
      <c r="E3989" s="8" t="s">
        <v>0</v>
      </c>
      <c r="H3989" s="12">
        <v>0</v>
      </c>
    </row>
    <row r="3990" spans="1:8" hidden="1" outlineLevel="1" x14ac:dyDescent="0.2">
      <c r="B3990" s="8" t="s">
        <v>1587</v>
      </c>
      <c r="C3990" s="9">
        <v>2</v>
      </c>
      <c r="D3990" s="8" t="s">
        <v>318</v>
      </c>
      <c r="E3990" s="8" t="s">
        <v>0</v>
      </c>
      <c r="H3990" s="12">
        <v>0</v>
      </c>
    </row>
    <row r="3991" spans="1:8" hidden="1" outlineLevel="1" x14ac:dyDescent="0.2">
      <c r="B3991" s="8" t="s">
        <v>568</v>
      </c>
      <c r="C3991" s="9">
        <v>4</v>
      </c>
      <c r="D3991" s="8" t="s">
        <v>318</v>
      </c>
      <c r="E3991" s="8" t="s">
        <v>847</v>
      </c>
      <c r="H3991" s="12">
        <v>0.62690523706886103</v>
      </c>
    </row>
    <row r="3992" spans="1:8" hidden="1" outlineLevel="1" x14ac:dyDescent="0.2">
      <c r="B3992" s="8" t="s">
        <v>4060</v>
      </c>
      <c r="C3992" s="9">
        <v>4</v>
      </c>
      <c r="D3992" s="8" t="s">
        <v>318</v>
      </c>
      <c r="E3992" s="8" t="s">
        <v>0</v>
      </c>
      <c r="H3992" s="12">
        <v>0.62318952199555844</v>
      </c>
    </row>
    <row r="3993" spans="1:8" hidden="1" outlineLevel="1" x14ac:dyDescent="0.2">
      <c r="B3993" s="8" t="s">
        <v>4536</v>
      </c>
      <c r="C3993" s="9">
        <v>6</v>
      </c>
      <c r="D3993" s="8" t="s">
        <v>318</v>
      </c>
      <c r="E3993" s="8" t="s">
        <v>0</v>
      </c>
      <c r="H3993" s="12">
        <v>0.60619744154548072</v>
      </c>
    </row>
    <row r="3994" spans="1:8" hidden="1" outlineLevel="1" x14ac:dyDescent="0.2">
      <c r="B3994" s="8" t="s">
        <v>4702</v>
      </c>
      <c r="C3994" s="9">
        <v>1</v>
      </c>
      <c r="D3994" s="8" t="s">
        <v>318</v>
      </c>
      <c r="E3994" s="8" t="s">
        <v>0</v>
      </c>
      <c r="H3994" s="12">
        <v>0</v>
      </c>
    </row>
    <row r="3995" spans="1:8" hidden="1" outlineLevel="1" x14ac:dyDescent="0.2">
      <c r="B3995" s="8" t="s">
        <v>499</v>
      </c>
      <c r="C3995" s="9">
        <v>3</v>
      </c>
      <c r="D3995" s="8" t="s">
        <v>318</v>
      </c>
      <c r="E3995" s="8" t="s">
        <v>0</v>
      </c>
      <c r="H3995" s="12">
        <v>0.76806882888399353</v>
      </c>
    </row>
    <row r="3996" spans="1:8" hidden="1" outlineLevel="1" x14ac:dyDescent="0.2">
      <c r="B3996" s="8" t="s">
        <v>768</v>
      </c>
      <c r="C3996" s="9">
        <v>2</v>
      </c>
      <c r="D3996" s="8" t="s">
        <v>318</v>
      </c>
      <c r="E3996" s="8" t="s">
        <v>0</v>
      </c>
      <c r="H3996" s="12" t="e">
        <v>#DIV/0!</v>
      </c>
    </row>
    <row r="3997" spans="1:8" hidden="1" outlineLevel="1" x14ac:dyDescent="0.2">
      <c r="B3997" s="8" t="s">
        <v>2924</v>
      </c>
      <c r="C3997" s="9">
        <v>2</v>
      </c>
      <c r="D3997" s="8" t="s">
        <v>318</v>
      </c>
      <c r="E3997" s="8" t="s">
        <v>901</v>
      </c>
      <c r="H3997" s="12">
        <v>0</v>
      </c>
    </row>
    <row r="3998" spans="1:8" hidden="1" outlineLevel="1" x14ac:dyDescent="0.2">
      <c r="B3998" s="8" t="s">
        <v>3935</v>
      </c>
      <c r="C3998" s="9">
        <v>1</v>
      </c>
      <c r="D3998" s="8" t="s">
        <v>318</v>
      </c>
      <c r="E3998" s="8" t="s">
        <v>0</v>
      </c>
      <c r="H3998" s="12" t="e">
        <v>#DIV/0!</v>
      </c>
    </row>
    <row r="3999" spans="1:8" hidden="1" outlineLevel="1" x14ac:dyDescent="0.2">
      <c r="B3999" s="8" t="s">
        <v>2763</v>
      </c>
      <c r="C3999" s="9">
        <v>1</v>
      </c>
      <c r="D3999" s="8" t="s">
        <v>318</v>
      </c>
      <c r="E3999" s="8" t="s">
        <v>0</v>
      </c>
      <c r="H3999" s="12">
        <v>0</v>
      </c>
    </row>
    <row r="4000" spans="1:8" collapsed="1" x14ac:dyDescent="0.2">
      <c r="A4000" s="2" t="s">
        <v>348</v>
      </c>
      <c r="B4000" s="3" t="s">
        <v>5259</v>
      </c>
      <c r="C4000" s="4">
        <v>26.31</v>
      </c>
      <c r="D4000" s="5">
        <v>15</v>
      </c>
      <c r="E4000" s="5">
        <v>18</v>
      </c>
      <c r="F4000" s="6">
        <v>77.219252024659994</v>
      </c>
      <c r="G4000" s="7">
        <v>6.82958984375</v>
      </c>
      <c r="H4000" s="12">
        <v>2.5047416144698413</v>
      </c>
    </row>
    <row r="4001" spans="2:8" ht="15.75" hidden="1" customHeight="1" outlineLevel="1" x14ac:dyDescent="0.2">
      <c r="B4001" s="1" t="s">
        <v>4263</v>
      </c>
      <c r="C4001" s="1" t="s">
        <v>1</v>
      </c>
      <c r="D4001" s="1" t="s">
        <v>3760</v>
      </c>
      <c r="E4001" s="1" t="s">
        <v>3516</v>
      </c>
      <c r="H4001" s="12" t="e">
        <v>#VALUE!</v>
      </c>
    </row>
    <row r="4002" spans="2:8" hidden="1" outlineLevel="1" x14ac:dyDescent="0.2">
      <c r="B4002" s="8" t="s">
        <v>2551</v>
      </c>
      <c r="C4002" s="9">
        <v>6</v>
      </c>
      <c r="D4002" s="8" t="s">
        <v>348</v>
      </c>
      <c r="E4002" s="8" t="s">
        <v>0</v>
      </c>
      <c r="H4002" s="12">
        <v>1.7637986573984015</v>
      </c>
    </row>
    <row r="4003" spans="2:8" hidden="1" outlineLevel="1" x14ac:dyDescent="0.2">
      <c r="B4003" s="8" t="s">
        <v>2663</v>
      </c>
      <c r="C4003" s="9">
        <v>4</v>
      </c>
      <c r="D4003" s="8" t="s">
        <v>348</v>
      </c>
      <c r="E4003" s="8" t="s">
        <v>0</v>
      </c>
      <c r="H4003" s="12">
        <v>2.6824331441894533</v>
      </c>
    </row>
    <row r="4004" spans="2:8" hidden="1" outlineLevel="1" x14ac:dyDescent="0.2">
      <c r="B4004" s="8" t="s">
        <v>1375</v>
      </c>
      <c r="C4004" s="9">
        <v>2</v>
      </c>
      <c r="D4004" s="8" t="s">
        <v>348</v>
      </c>
      <c r="E4004" s="8" t="s">
        <v>0</v>
      </c>
      <c r="H4004" s="12">
        <v>0</v>
      </c>
    </row>
    <row r="4005" spans="2:8" hidden="1" outlineLevel="1" x14ac:dyDescent="0.2">
      <c r="B4005" s="8" t="s">
        <v>3217</v>
      </c>
      <c r="C4005" s="9">
        <v>4</v>
      </c>
      <c r="D4005" s="8" t="s">
        <v>348</v>
      </c>
      <c r="E4005" s="8" t="s">
        <v>0</v>
      </c>
      <c r="H4005" s="12">
        <v>1.8940058687532728</v>
      </c>
    </row>
    <row r="4006" spans="2:8" hidden="1" outlineLevel="1" x14ac:dyDescent="0.2">
      <c r="B4006" s="8" t="s">
        <v>4463</v>
      </c>
      <c r="C4006" s="9">
        <v>2</v>
      </c>
      <c r="D4006" s="8" t="s">
        <v>348</v>
      </c>
      <c r="E4006" s="8" t="s">
        <v>847</v>
      </c>
      <c r="H4006" s="12">
        <v>0</v>
      </c>
    </row>
    <row r="4007" spans="2:8" hidden="1" outlineLevel="1" x14ac:dyDescent="0.2">
      <c r="B4007" s="8" t="s">
        <v>2173</v>
      </c>
      <c r="C4007" s="9">
        <v>4</v>
      </c>
      <c r="D4007" s="8" t="s">
        <v>349</v>
      </c>
      <c r="E4007" s="8" t="s">
        <v>0</v>
      </c>
      <c r="H4007" s="12">
        <v>0</v>
      </c>
    </row>
    <row r="4008" spans="2:8" hidden="1" outlineLevel="1" x14ac:dyDescent="0.2">
      <c r="B4008" s="8" t="s">
        <v>3134</v>
      </c>
      <c r="C4008" s="9">
        <v>4</v>
      </c>
      <c r="D4008" s="8" t="s">
        <v>348</v>
      </c>
      <c r="E4008" s="8" t="s">
        <v>975</v>
      </c>
      <c r="H4008" s="12">
        <v>0.68322060521502437</v>
      </c>
    </row>
    <row r="4009" spans="2:8" hidden="1" outlineLevel="1" x14ac:dyDescent="0.2">
      <c r="B4009" s="8" t="s">
        <v>3041</v>
      </c>
      <c r="C4009" s="9">
        <v>4</v>
      </c>
      <c r="D4009" s="8" t="s">
        <v>348</v>
      </c>
      <c r="E4009" s="8" t="s">
        <v>941</v>
      </c>
      <c r="H4009" s="12">
        <v>4.4048347079901511</v>
      </c>
    </row>
    <row r="4010" spans="2:8" hidden="1" outlineLevel="1" x14ac:dyDescent="0.2">
      <c r="B4010" s="8" t="s">
        <v>3041</v>
      </c>
      <c r="C4010" s="9">
        <v>5</v>
      </c>
      <c r="D4010" s="8" t="s">
        <v>348</v>
      </c>
      <c r="E4010" s="8" t="s">
        <v>965</v>
      </c>
      <c r="H4010" s="12">
        <v>6.0142055986279992</v>
      </c>
    </row>
    <row r="4011" spans="2:8" hidden="1" outlineLevel="1" x14ac:dyDescent="0.2">
      <c r="B4011" s="8" t="s">
        <v>3192</v>
      </c>
      <c r="C4011" s="9">
        <v>4</v>
      </c>
      <c r="D4011" s="8" t="s">
        <v>348</v>
      </c>
      <c r="E4011" s="8" t="s">
        <v>0</v>
      </c>
      <c r="H4011" s="12">
        <v>2.3341113222777707</v>
      </c>
    </row>
    <row r="4012" spans="2:8" hidden="1" outlineLevel="1" x14ac:dyDescent="0.2">
      <c r="B4012" s="8" t="s">
        <v>4513</v>
      </c>
      <c r="C4012" s="9">
        <v>4</v>
      </c>
      <c r="D4012" s="8" t="s">
        <v>348</v>
      </c>
      <c r="E4012" s="8" t="s">
        <v>0</v>
      </c>
      <c r="H4012" s="12" t="e">
        <v>#DIV/0!</v>
      </c>
    </row>
    <row r="4013" spans="2:8" hidden="1" outlineLevel="1" x14ac:dyDescent="0.2">
      <c r="B4013" s="8" t="s">
        <v>2355</v>
      </c>
      <c r="C4013" s="9">
        <v>2</v>
      </c>
      <c r="D4013" s="8" t="s">
        <v>348</v>
      </c>
      <c r="E4013" s="8" t="s">
        <v>998</v>
      </c>
      <c r="H4013" s="12" t="e">
        <v>#DIV/0!</v>
      </c>
    </row>
    <row r="4014" spans="2:8" hidden="1" outlineLevel="1" x14ac:dyDescent="0.2">
      <c r="B4014" s="8" t="s">
        <v>3832</v>
      </c>
      <c r="C4014" s="9">
        <v>2</v>
      </c>
      <c r="D4014" s="8" t="s">
        <v>348</v>
      </c>
      <c r="E4014" s="8" t="s">
        <v>0</v>
      </c>
      <c r="H4014" s="12" t="e">
        <v>#DIV/0!</v>
      </c>
    </row>
    <row r="4015" spans="2:8" hidden="1" outlineLevel="1" x14ac:dyDescent="0.2">
      <c r="B4015" s="8" t="s">
        <v>3040</v>
      </c>
      <c r="C4015" s="9">
        <v>2</v>
      </c>
      <c r="D4015" s="8" t="s">
        <v>348</v>
      </c>
      <c r="E4015" s="8" t="s">
        <v>941</v>
      </c>
      <c r="H4015" s="12" t="e">
        <v>#DIV/0!</v>
      </c>
    </row>
    <row r="4016" spans="2:8" hidden="1" outlineLevel="1" x14ac:dyDescent="0.2">
      <c r="B4016" s="8" t="s">
        <v>4017</v>
      </c>
      <c r="C4016" s="9">
        <v>2</v>
      </c>
      <c r="D4016" s="8" t="s">
        <v>348</v>
      </c>
      <c r="E4016" s="8" t="s">
        <v>975</v>
      </c>
      <c r="H4016" s="12" t="e">
        <v>#DIV/0!</v>
      </c>
    </row>
    <row r="4017" spans="2:8" hidden="1" outlineLevel="1" x14ac:dyDescent="0.2">
      <c r="B4017" s="8" t="s">
        <v>1350</v>
      </c>
      <c r="C4017" s="9">
        <v>2</v>
      </c>
      <c r="D4017" s="8" t="s">
        <v>348</v>
      </c>
      <c r="E4017" s="8" t="s">
        <v>0</v>
      </c>
      <c r="H4017" s="12" t="e">
        <v>#DIV/0!</v>
      </c>
    </row>
    <row r="4018" spans="2:8" hidden="1" outlineLevel="1" x14ac:dyDescent="0.2">
      <c r="B4018" s="8" t="s">
        <v>597</v>
      </c>
      <c r="C4018" s="9">
        <v>3</v>
      </c>
      <c r="D4018" s="8" t="s">
        <v>350</v>
      </c>
      <c r="E4018" s="8" t="s">
        <v>0</v>
      </c>
      <c r="H4018" s="12">
        <v>3.6010312925759633</v>
      </c>
    </row>
    <row r="4019" spans="2:8" hidden="1" outlineLevel="1" x14ac:dyDescent="0.2">
      <c r="B4019" s="8" t="s">
        <v>5168</v>
      </c>
      <c r="C4019" s="9">
        <v>2</v>
      </c>
      <c r="D4019" s="8" t="s">
        <v>348</v>
      </c>
      <c r="E4019" s="8" t="s">
        <v>0</v>
      </c>
      <c r="H4019" s="12" t="e">
        <v>#DIV/0!</v>
      </c>
    </row>
    <row r="4020" spans="2:8" hidden="1" outlineLevel="1" x14ac:dyDescent="0.2">
      <c r="B4020" s="8" t="s">
        <v>2157</v>
      </c>
      <c r="C4020" s="9">
        <v>1</v>
      </c>
      <c r="D4020" s="8" t="s">
        <v>349</v>
      </c>
      <c r="E4020" s="8" t="s">
        <v>0</v>
      </c>
      <c r="H4020" s="12">
        <v>0</v>
      </c>
    </row>
    <row r="4021" spans="2:8" hidden="1" outlineLevel="1" x14ac:dyDescent="0.2">
      <c r="B4021" s="8" t="s">
        <v>3040</v>
      </c>
      <c r="C4021" s="9">
        <v>1</v>
      </c>
      <c r="D4021" s="8" t="s">
        <v>348</v>
      </c>
      <c r="E4021" s="8" t="s">
        <v>967</v>
      </c>
      <c r="H4021" s="12">
        <v>0</v>
      </c>
    </row>
    <row r="4022" spans="2:8" ht="15.75" hidden="1" customHeight="1" outlineLevel="1" x14ac:dyDescent="0.2">
      <c r="B4022" s="1" t="s">
        <v>4263</v>
      </c>
      <c r="C4022" s="1" t="s">
        <v>1</v>
      </c>
      <c r="D4022" s="1" t="s">
        <v>3760</v>
      </c>
      <c r="E4022" s="1" t="s">
        <v>3516</v>
      </c>
      <c r="H4022" s="12" t="e">
        <v>#VALUE!</v>
      </c>
    </row>
    <row r="4023" spans="2:8" hidden="1" outlineLevel="1" x14ac:dyDescent="0.2">
      <c r="B4023" s="8" t="s">
        <v>3053</v>
      </c>
      <c r="C4023" s="9">
        <v>4</v>
      </c>
      <c r="D4023" s="8" t="s">
        <v>219</v>
      </c>
      <c r="E4023" s="8" t="s">
        <v>0</v>
      </c>
      <c r="H4023" s="12">
        <v>0.80737227600225592</v>
      </c>
    </row>
    <row r="4024" spans="2:8" hidden="1" outlineLevel="1" x14ac:dyDescent="0.2">
      <c r="B4024" s="8" t="s">
        <v>1282</v>
      </c>
      <c r="C4024" s="9">
        <v>2</v>
      </c>
      <c r="D4024" s="8" t="s">
        <v>219</v>
      </c>
      <c r="E4024" s="8" t="s">
        <v>0</v>
      </c>
      <c r="H4024" s="12">
        <v>0</v>
      </c>
    </row>
    <row r="4025" spans="2:8" hidden="1" outlineLevel="1" x14ac:dyDescent="0.2">
      <c r="B4025" s="8" t="s">
        <v>4733</v>
      </c>
      <c r="C4025" s="9">
        <v>4</v>
      </c>
      <c r="D4025" s="8" t="s">
        <v>219</v>
      </c>
      <c r="E4025" s="8" t="s">
        <v>0</v>
      </c>
      <c r="H4025" s="12">
        <v>0.64226305641656833</v>
      </c>
    </row>
    <row r="4026" spans="2:8" hidden="1" outlineLevel="1" x14ac:dyDescent="0.2">
      <c r="B4026" s="8" t="s">
        <v>4278</v>
      </c>
      <c r="C4026" s="9">
        <v>2</v>
      </c>
      <c r="D4026" s="8" t="s">
        <v>219</v>
      </c>
      <c r="E4026" s="8" t="s">
        <v>0</v>
      </c>
      <c r="H4026" s="12">
        <v>0</v>
      </c>
    </row>
    <row r="4027" spans="2:8" hidden="1" outlineLevel="1" x14ac:dyDescent="0.2">
      <c r="B4027" s="8" t="s">
        <v>1956</v>
      </c>
      <c r="C4027" s="9">
        <v>2</v>
      </c>
      <c r="D4027" s="8" t="s">
        <v>219</v>
      </c>
      <c r="E4027" s="8" t="s">
        <v>0</v>
      </c>
      <c r="H4027" s="12">
        <v>0</v>
      </c>
    </row>
    <row r="4028" spans="2:8" hidden="1" outlineLevel="1" x14ac:dyDescent="0.2">
      <c r="B4028" s="8" t="s">
        <v>1762</v>
      </c>
      <c r="C4028" s="9">
        <v>4</v>
      </c>
      <c r="D4028" s="8" t="s">
        <v>219</v>
      </c>
      <c r="E4028" s="8" t="s">
        <v>0</v>
      </c>
      <c r="H4028" s="12">
        <v>1.3408627365548718</v>
      </c>
    </row>
    <row r="4029" spans="2:8" hidden="1" outlineLevel="1" x14ac:dyDescent="0.2">
      <c r="B4029" s="8" t="s">
        <v>2137</v>
      </c>
      <c r="C4029" s="9">
        <v>2</v>
      </c>
      <c r="D4029" s="8" t="s">
        <v>219</v>
      </c>
      <c r="E4029" s="8" t="s">
        <v>0</v>
      </c>
      <c r="H4029" s="12">
        <v>0</v>
      </c>
    </row>
    <row r="4030" spans="2:8" hidden="1" outlineLevel="1" x14ac:dyDescent="0.2">
      <c r="B4030" s="8" t="s">
        <v>4753</v>
      </c>
      <c r="C4030" s="9">
        <v>2</v>
      </c>
      <c r="D4030" s="8" t="s">
        <v>219</v>
      </c>
      <c r="E4030" s="8" t="s">
        <v>0</v>
      </c>
      <c r="H4030" s="12" t="e">
        <v>#DIV/0!</v>
      </c>
    </row>
    <row r="4031" spans="2:8" hidden="1" outlineLevel="1" x14ac:dyDescent="0.2">
      <c r="B4031" s="8" t="s">
        <v>4505</v>
      </c>
      <c r="C4031" s="9">
        <v>2</v>
      </c>
      <c r="D4031" s="8" t="s">
        <v>219</v>
      </c>
      <c r="E4031" s="8" t="s">
        <v>1021</v>
      </c>
      <c r="H4031" s="12">
        <v>0</v>
      </c>
    </row>
    <row r="4032" spans="2:8" hidden="1" outlineLevel="1" x14ac:dyDescent="0.2">
      <c r="B4032" s="8" t="s">
        <v>4459</v>
      </c>
      <c r="C4032" s="9">
        <v>2</v>
      </c>
      <c r="D4032" s="8" t="s">
        <v>219</v>
      </c>
      <c r="E4032" s="8" t="s">
        <v>0</v>
      </c>
      <c r="H4032" s="12">
        <v>0</v>
      </c>
    </row>
    <row r="4033" spans="1:8" hidden="1" outlineLevel="1" x14ac:dyDescent="0.2">
      <c r="B4033" s="8" t="s">
        <v>5217</v>
      </c>
      <c r="C4033" s="9">
        <v>6</v>
      </c>
      <c r="D4033" s="8" t="s">
        <v>219</v>
      </c>
      <c r="E4033" s="8" t="s">
        <v>0</v>
      </c>
      <c r="H4033" s="12">
        <v>0.89486181600324455</v>
      </c>
    </row>
    <row r="4034" spans="1:8" hidden="1" outlineLevel="1" x14ac:dyDescent="0.2">
      <c r="B4034" s="8" t="s">
        <v>3535</v>
      </c>
      <c r="C4034" s="9">
        <v>2</v>
      </c>
      <c r="D4034" s="8" t="s">
        <v>219</v>
      </c>
      <c r="E4034" s="8" t="s">
        <v>0</v>
      </c>
      <c r="H4034" s="12">
        <v>0</v>
      </c>
    </row>
    <row r="4035" spans="1:8" hidden="1" outlineLevel="1" x14ac:dyDescent="0.2">
      <c r="B4035" s="8" t="s">
        <v>5062</v>
      </c>
      <c r="C4035" s="9">
        <v>2</v>
      </c>
      <c r="D4035" s="8" t="s">
        <v>219</v>
      </c>
      <c r="E4035" s="8" t="s">
        <v>0</v>
      </c>
      <c r="H4035" s="12" t="e">
        <v>#DIV/0!</v>
      </c>
    </row>
    <row r="4036" spans="1:8" hidden="1" outlineLevel="1" x14ac:dyDescent="0.2">
      <c r="B4036" s="8" t="s">
        <v>2555</v>
      </c>
      <c r="C4036" s="9">
        <v>2</v>
      </c>
      <c r="D4036" s="8" t="s">
        <v>219</v>
      </c>
      <c r="E4036" s="8" t="s">
        <v>0</v>
      </c>
      <c r="H4036" s="12" t="e">
        <v>#DIV/0!</v>
      </c>
    </row>
    <row r="4037" spans="1:8" hidden="1" outlineLevel="1" x14ac:dyDescent="0.2">
      <c r="B4037" s="8" t="s">
        <v>4406</v>
      </c>
      <c r="C4037" s="9">
        <v>1</v>
      </c>
      <c r="D4037" s="8" t="s">
        <v>219</v>
      </c>
      <c r="E4037" s="8" t="s">
        <v>0</v>
      </c>
      <c r="H4037" s="12" t="e">
        <v>#DIV/0!</v>
      </c>
    </row>
    <row r="4038" spans="1:8" hidden="1" outlineLevel="1" x14ac:dyDescent="0.2">
      <c r="B4038" s="8" t="s">
        <v>5072</v>
      </c>
      <c r="C4038" s="9">
        <v>2</v>
      </c>
      <c r="D4038" s="8" t="s">
        <v>219</v>
      </c>
      <c r="E4038" s="8" t="s">
        <v>0</v>
      </c>
      <c r="H4038" s="12">
        <v>0</v>
      </c>
    </row>
    <row r="4039" spans="1:8" hidden="1" outlineLevel="1" x14ac:dyDescent="0.2">
      <c r="B4039" s="8" t="s">
        <v>5071</v>
      </c>
      <c r="C4039" s="9">
        <v>2</v>
      </c>
      <c r="D4039" s="8" t="s">
        <v>219</v>
      </c>
      <c r="E4039" s="8" t="s">
        <v>0</v>
      </c>
      <c r="H4039" s="12">
        <v>0</v>
      </c>
    </row>
    <row r="4040" spans="1:8" hidden="1" outlineLevel="1" x14ac:dyDescent="0.2">
      <c r="B4040" s="8" t="s">
        <v>2900</v>
      </c>
      <c r="C4040" s="9">
        <v>2</v>
      </c>
      <c r="D4040" s="8" t="s">
        <v>219</v>
      </c>
      <c r="E4040" s="8" t="s">
        <v>0</v>
      </c>
      <c r="H4040" s="12">
        <v>0</v>
      </c>
    </row>
    <row r="4041" spans="1:8" collapsed="1" x14ac:dyDescent="0.2">
      <c r="A4041" s="2" t="s">
        <v>293</v>
      </c>
      <c r="B4041" s="3" t="s">
        <v>216</v>
      </c>
      <c r="C4041" s="4">
        <v>71.069999999999993</v>
      </c>
      <c r="D4041" s="5">
        <v>3</v>
      </c>
      <c r="E4041" s="5">
        <v>18</v>
      </c>
      <c r="F4041" s="6">
        <v>22.299864294660001</v>
      </c>
      <c r="G4041" s="7">
        <v>9.37841796875</v>
      </c>
      <c r="H4041" s="12">
        <v>13.568121271029549</v>
      </c>
    </row>
    <row r="4042" spans="1:8" ht="15.75" hidden="1" customHeight="1" outlineLevel="1" x14ac:dyDescent="0.2">
      <c r="B4042" s="1" t="s">
        <v>4263</v>
      </c>
      <c r="C4042" s="1" t="s">
        <v>1</v>
      </c>
      <c r="D4042" s="1" t="s">
        <v>3760</v>
      </c>
      <c r="E4042" s="1" t="s">
        <v>3516</v>
      </c>
      <c r="H4042" s="12" t="e">
        <v>#VALUE!</v>
      </c>
    </row>
    <row r="4043" spans="1:8" hidden="1" outlineLevel="1" x14ac:dyDescent="0.2">
      <c r="B4043" s="8" t="s">
        <v>4376</v>
      </c>
      <c r="C4043" s="9">
        <v>4</v>
      </c>
      <c r="D4043" s="8" t="s">
        <v>295</v>
      </c>
      <c r="E4043" s="8" t="s">
        <v>0</v>
      </c>
      <c r="H4043" s="12">
        <v>27.428535420537862</v>
      </c>
    </row>
    <row r="4044" spans="1:8" hidden="1" outlineLevel="1" x14ac:dyDescent="0.2">
      <c r="B4044" s="8" t="s">
        <v>4665</v>
      </c>
      <c r="C4044" s="9">
        <v>8</v>
      </c>
      <c r="D4044" s="8" t="s">
        <v>295</v>
      </c>
      <c r="E4044" s="8" t="s">
        <v>0</v>
      </c>
      <c r="H4044" s="12">
        <v>21.504780494652138</v>
      </c>
    </row>
    <row r="4045" spans="1:8" hidden="1" outlineLevel="1" x14ac:dyDescent="0.2">
      <c r="B4045" s="8" t="s">
        <v>3652</v>
      </c>
      <c r="C4045" s="9">
        <v>6</v>
      </c>
      <c r="D4045" s="8" t="s">
        <v>295</v>
      </c>
      <c r="E4045" s="8" t="s">
        <v>0</v>
      </c>
      <c r="H4045" s="12">
        <v>20.090752995159043</v>
      </c>
    </row>
    <row r="4046" spans="1:8" hidden="1" outlineLevel="1" x14ac:dyDescent="0.2">
      <c r="B4046" s="8" t="s">
        <v>4098</v>
      </c>
      <c r="C4046" s="9">
        <v>8</v>
      </c>
      <c r="D4046" s="8" t="s">
        <v>295</v>
      </c>
      <c r="E4046" s="8" t="s">
        <v>0</v>
      </c>
      <c r="H4046" s="12">
        <v>11.524705561115487</v>
      </c>
    </row>
    <row r="4047" spans="1:8" hidden="1" outlineLevel="1" x14ac:dyDescent="0.2">
      <c r="B4047" s="8" t="s">
        <v>2210</v>
      </c>
      <c r="C4047" s="9">
        <v>6</v>
      </c>
      <c r="D4047" s="8" t="s">
        <v>295</v>
      </c>
      <c r="E4047" s="8" t="s">
        <v>0</v>
      </c>
      <c r="H4047" s="12">
        <v>5.8639251707323652</v>
      </c>
    </row>
    <row r="4048" spans="1:8" hidden="1" outlineLevel="1" x14ac:dyDescent="0.2">
      <c r="B4048" s="8" t="s">
        <v>4915</v>
      </c>
      <c r="C4048" s="9">
        <v>14</v>
      </c>
      <c r="D4048" s="8" t="s">
        <v>294</v>
      </c>
      <c r="E4048" s="8" t="s">
        <v>0</v>
      </c>
      <c r="H4048" s="12">
        <v>11.778128829242023</v>
      </c>
    </row>
    <row r="4049" spans="2:8" hidden="1" outlineLevel="1" x14ac:dyDescent="0.2">
      <c r="B4049" s="8" t="s">
        <v>3006</v>
      </c>
      <c r="C4049" s="9">
        <v>6</v>
      </c>
      <c r="D4049" s="8" t="s">
        <v>295</v>
      </c>
      <c r="E4049" s="8" t="s">
        <v>1039</v>
      </c>
      <c r="H4049" s="12">
        <v>14.619272041076199</v>
      </c>
    </row>
    <row r="4050" spans="2:8" hidden="1" outlineLevel="1" x14ac:dyDescent="0.2">
      <c r="B4050" s="8" t="s">
        <v>4972</v>
      </c>
      <c r="C4050" s="9">
        <v>8</v>
      </c>
      <c r="D4050" s="8" t="s">
        <v>295</v>
      </c>
      <c r="E4050" s="8" t="s">
        <v>0</v>
      </c>
      <c r="H4050" s="12">
        <v>21.004971527375034</v>
      </c>
    </row>
    <row r="4051" spans="2:8" hidden="1" outlineLevel="1" x14ac:dyDescent="0.2">
      <c r="B4051" s="8" t="s">
        <v>3803</v>
      </c>
      <c r="C4051" s="9">
        <v>3</v>
      </c>
      <c r="D4051" s="8" t="s">
        <v>294</v>
      </c>
      <c r="E4051" s="8" t="s">
        <v>0</v>
      </c>
      <c r="H4051" s="12" t="e">
        <v>#DIV/0!</v>
      </c>
    </row>
    <row r="4052" spans="2:8" hidden="1" outlineLevel="1" x14ac:dyDescent="0.2">
      <c r="B4052" s="8" t="s">
        <v>2210</v>
      </c>
      <c r="C4052" s="9">
        <v>2</v>
      </c>
      <c r="D4052" s="8" t="s">
        <v>295</v>
      </c>
      <c r="E4052" s="8" t="s">
        <v>3380</v>
      </c>
      <c r="H4052" s="12" t="e">
        <v>#DIV/0!</v>
      </c>
    </row>
    <row r="4053" spans="2:8" hidden="1" outlineLevel="1" x14ac:dyDescent="0.2">
      <c r="B4053" s="8" t="s">
        <v>2211</v>
      </c>
      <c r="C4053" s="9">
        <v>4</v>
      </c>
      <c r="D4053" s="8" t="s">
        <v>295</v>
      </c>
      <c r="E4053" s="8" t="s">
        <v>0</v>
      </c>
      <c r="H4053" s="12" t="e">
        <v>#DIV/0!</v>
      </c>
    </row>
    <row r="4054" spans="2:8" hidden="1" outlineLevel="1" x14ac:dyDescent="0.2">
      <c r="B4054" s="8" t="s">
        <v>4099</v>
      </c>
      <c r="C4054" s="9">
        <v>6</v>
      </c>
      <c r="D4054" s="8" t="s">
        <v>295</v>
      </c>
      <c r="E4054" s="8" t="s">
        <v>0</v>
      </c>
      <c r="H4054" s="12" t="e">
        <v>#DIV/0!</v>
      </c>
    </row>
    <row r="4055" spans="2:8" hidden="1" outlineLevel="1" x14ac:dyDescent="0.2">
      <c r="B4055" s="8" t="s">
        <v>1197</v>
      </c>
      <c r="C4055" s="9">
        <v>2</v>
      </c>
      <c r="D4055" s="8" t="s">
        <v>295</v>
      </c>
      <c r="E4055" s="8" t="s">
        <v>975</v>
      </c>
      <c r="H4055" s="12" t="e">
        <v>#DIV/0!</v>
      </c>
    </row>
    <row r="4056" spans="2:8" hidden="1" outlineLevel="1" x14ac:dyDescent="0.2">
      <c r="B4056" s="8" t="s">
        <v>1589</v>
      </c>
      <c r="C4056" s="9">
        <v>2</v>
      </c>
      <c r="D4056" s="8" t="s">
        <v>295</v>
      </c>
      <c r="E4056" s="8" t="s">
        <v>0</v>
      </c>
      <c r="H4056" s="12" t="e">
        <v>#DIV/0!</v>
      </c>
    </row>
    <row r="4057" spans="2:8" hidden="1" outlineLevel="1" x14ac:dyDescent="0.2">
      <c r="B4057" s="8" t="s">
        <v>3006</v>
      </c>
      <c r="C4057" s="9">
        <v>6</v>
      </c>
      <c r="D4057" s="8" t="s">
        <v>295</v>
      </c>
      <c r="E4057" s="8" t="s">
        <v>1046</v>
      </c>
      <c r="H4057" s="12" t="e">
        <v>#DIV/0!</v>
      </c>
    </row>
    <row r="4058" spans="2:8" hidden="1" outlineLevel="1" x14ac:dyDescent="0.2">
      <c r="B4058" s="8" t="s">
        <v>3006</v>
      </c>
      <c r="C4058" s="9">
        <v>2</v>
      </c>
      <c r="D4058" s="8" t="s">
        <v>295</v>
      </c>
      <c r="E4058" s="8" t="s">
        <v>1050</v>
      </c>
      <c r="H4058" s="12" t="e">
        <v>#DIV/0!</v>
      </c>
    </row>
    <row r="4059" spans="2:8" hidden="1" outlineLevel="1" x14ac:dyDescent="0.2">
      <c r="B4059" s="8" t="s">
        <v>4327</v>
      </c>
      <c r="C4059" s="9">
        <v>2</v>
      </c>
      <c r="D4059" s="8" t="s">
        <v>293</v>
      </c>
      <c r="E4059" s="8" t="s">
        <v>0</v>
      </c>
      <c r="H4059" s="12" t="e">
        <v>#DIV/0!</v>
      </c>
    </row>
    <row r="4060" spans="2:8" hidden="1" outlineLevel="1" x14ac:dyDescent="0.2">
      <c r="B4060" s="8" t="s">
        <v>2776</v>
      </c>
      <c r="C4060" s="9">
        <v>10</v>
      </c>
      <c r="D4060" s="8" t="s">
        <v>295</v>
      </c>
      <c r="E4060" s="8" t="s">
        <v>1052</v>
      </c>
      <c r="H4060" s="12" t="e">
        <v>#DIV/0!</v>
      </c>
    </row>
    <row r="4061" spans="2:8" hidden="1" outlineLevel="1" x14ac:dyDescent="0.2">
      <c r="B4061" s="8" t="s">
        <v>2776</v>
      </c>
      <c r="C4061" s="9">
        <v>4</v>
      </c>
      <c r="D4061" s="8" t="s">
        <v>295</v>
      </c>
      <c r="E4061" s="8" t="s">
        <v>1062</v>
      </c>
      <c r="H4061" s="12" t="e">
        <v>#DIV/0!</v>
      </c>
    </row>
    <row r="4062" spans="2:8" hidden="1" outlineLevel="1" x14ac:dyDescent="0.2">
      <c r="B4062" s="8" t="s">
        <v>4328</v>
      </c>
      <c r="C4062" s="9">
        <v>4</v>
      </c>
      <c r="D4062" s="8" t="s">
        <v>293</v>
      </c>
      <c r="E4062" s="8" t="s">
        <v>0</v>
      </c>
      <c r="H4062" s="12" t="e">
        <v>#DIV/0!</v>
      </c>
    </row>
    <row r="4063" spans="2:8" hidden="1" outlineLevel="1" x14ac:dyDescent="0.2">
      <c r="B4063" s="8" t="s">
        <v>2833</v>
      </c>
      <c r="C4063" s="9">
        <v>8</v>
      </c>
      <c r="D4063" s="8" t="s">
        <v>293</v>
      </c>
      <c r="E4063" s="8" t="s">
        <v>0</v>
      </c>
      <c r="H4063" s="12" t="e">
        <v>#DIV/0!</v>
      </c>
    </row>
    <row r="4064" spans="2:8" hidden="1" outlineLevel="1" x14ac:dyDescent="0.2">
      <c r="B4064" s="8" t="s">
        <v>1460</v>
      </c>
      <c r="C4064" s="9">
        <v>2</v>
      </c>
      <c r="D4064" s="8" t="s">
        <v>295</v>
      </c>
      <c r="E4064" s="8" t="s">
        <v>0</v>
      </c>
      <c r="H4064" s="12" t="e">
        <v>#DIV/0!</v>
      </c>
    </row>
    <row r="4065" spans="1:8" collapsed="1" x14ac:dyDescent="0.2">
      <c r="A4065" s="2" t="s">
        <v>292</v>
      </c>
      <c r="B4065" s="3" t="s">
        <v>3974</v>
      </c>
      <c r="C4065" s="4">
        <v>84.13</v>
      </c>
      <c r="D4065" s="5">
        <v>16</v>
      </c>
      <c r="E4065" s="5">
        <v>18</v>
      </c>
      <c r="F4065" s="6">
        <v>22.61744235466</v>
      </c>
      <c r="G4065" s="7">
        <v>7.70849609375</v>
      </c>
      <c r="H4065" s="12">
        <v>3.1044400164909276</v>
      </c>
    </row>
    <row r="4066" spans="1:8" ht="15.75" hidden="1" customHeight="1" outlineLevel="1" x14ac:dyDescent="0.2">
      <c r="B4066" s="1" t="s">
        <v>4263</v>
      </c>
      <c r="C4066" s="1" t="s">
        <v>1</v>
      </c>
      <c r="D4066" s="1" t="s">
        <v>3760</v>
      </c>
      <c r="E4066" s="1" t="s">
        <v>3516</v>
      </c>
      <c r="H4066" s="12" t="e">
        <v>#VALUE!</v>
      </c>
    </row>
    <row r="4067" spans="1:8" hidden="1" outlineLevel="1" x14ac:dyDescent="0.2">
      <c r="B4067" s="8" t="s">
        <v>3613</v>
      </c>
      <c r="C4067" s="9">
        <v>6</v>
      </c>
      <c r="D4067" s="8" t="s">
        <v>407</v>
      </c>
      <c r="E4067" s="8" t="s">
        <v>0</v>
      </c>
      <c r="H4067" s="12">
        <v>3.8192591050324927</v>
      </c>
    </row>
    <row r="4068" spans="1:8" hidden="1" outlineLevel="1" x14ac:dyDescent="0.2">
      <c r="B4068" s="8" t="s">
        <v>2088</v>
      </c>
      <c r="C4068" s="9">
        <v>11</v>
      </c>
      <c r="D4068" s="8" t="s">
        <v>292</v>
      </c>
      <c r="E4068" s="8" t="s">
        <v>0</v>
      </c>
      <c r="H4068" s="12">
        <v>3.729065554914885</v>
      </c>
    </row>
    <row r="4069" spans="1:8" hidden="1" outlineLevel="1" x14ac:dyDescent="0.2">
      <c r="B4069" s="8" t="s">
        <v>3790</v>
      </c>
      <c r="C4069" s="9">
        <v>2</v>
      </c>
      <c r="D4069" s="8" t="s">
        <v>292</v>
      </c>
      <c r="E4069" s="8" t="s">
        <v>0</v>
      </c>
      <c r="H4069" s="12">
        <v>0</v>
      </c>
    </row>
    <row r="4070" spans="1:8" hidden="1" outlineLevel="1" x14ac:dyDescent="0.2">
      <c r="B4070" s="8" t="s">
        <v>2451</v>
      </c>
      <c r="C4070" s="9">
        <v>16</v>
      </c>
      <c r="D4070" s="8" t="s">
        <v>411</v>
      </c>
      <c r="E4070" s="8" t="s">
        <v>0</v>
      </c>
      <c r="H4070" s="12">
        <v>2.610007468818218</v>
      </c>
    </row>
    <row r="4071" spans="1:8" hidden="1" outlineLevel="1" x14ac:dyDescent="0.2">
      <c r="B4071" s="8" t="s">
        <v>4918</v>
      </c>
      <c r="C4071" s="9">
        <v>8</v>
      </c>
      <c r="D4071" s="8" t="s">
        <v>292</v>
      </c>
      <c r="E4071" s="8" t="s">
        <v>0</v>
      </c>
      <c r="H4071" s="12">
        <v>3.3750375458443407</v>
      </c>
    </row>
    <row r="4072" spans="1:8" hidden="1" outlineLevel="1" x14ac:dyDescent="0.2">
      <c r="B4072" s="8" t="s">
        <v>1411</v>
      </c>
      <c r="C4072" s="9">
        <v>6</v>
      </c>
      <c r="D4072" s="8" t="s">
        <v>292</v>
      </c>
      <c r="E4072" s="8" t="s">
        <v>0</v>
      </c>
      <c r="H4072" s="12">
        <v>3.5838364046924309</v>
      </c>
    </row>
    <row r="4073" spans="1:8" hidden="1" outlineLevel="1" x14ac:dyDescent="0.2">
      <c r="B4073" s="8" t="s">
        <v>3851</v>
      </c>
      <c r="C4073" s="9">
        <v>6</v>
      </c>
      <c r="D4073" s="8" t="s">
        <v>292</v>
      </c>
      <c r="E4073" s="8" t="s">
        <v>847</v>
      </c>
      <c r="H4073" s="12">
        <v>4.014311930221</v>
      </c>
    </row>
    <row r="4074" spans="1:8" hidden="1" outlineLevel="1" x14ac:dyDescent="0.2">
      <c r="B4074" s="8" t="s">
        <v>4336</v>
      </c>
      <c r="C4074" s="9">
        <v>8</v>
      </c>
      <c r="D4074" s="8" t="s">
        <v>292</v>
      </c>
      <c r="E4074" s="8" t="s">
        <v>0</v>
      </c>
      <c r="H4074" s="12">
        <v>3.0441795387889221</v>
      </c>
    </row>
    <row r="4075" spans="1:8" hidden="1" outlineLevel="1" x14ac:dyDescent="0.2">
      <c r="B4075" s="8" t="s">
        <v>2146</v>
      </c>
      <c r="C4075" s="9">
        <v>8</v>
      </c>
      <c r="D4075" s="8" t="s">
        <v>292</v>
      </c>
      <c r="E4075" s="8" t="s">
        <v>0</v>
      </c>
      <c r="H4075" s="12">
        <v>1.6623452026658367</v>
      </c>
    </row>
    <row r="4076" spans="1:8" hidden="1" outlineLevel="1" x14ac:dyDescent="0.2">
      <c r="B4076" s="8" t="s">
        <v>3490</v>
      </c>
      <c r="C4076" s="9">
        <v>8</v>
      </c>
      <c r="D4076" s="8" t="s">
        <v>292</v>
      </c>
      <c r="E4076" s="8" t="s">
        <v>0</v>
      </c>
      <c r="H4076" s="12">
        <v>4.6598264990005811</v>
      </c>
    </row>
    <row r="4077" spans="1:8" hidden="1" outlineLevel="1" x14ac:dyDescent="0.2">
      <c r="B4077" s="8" t="s">
        <v>1316</v>
      </c>
      <c r="C4077" s="9">
        <v>2</v>
      </c>
      <c r="D4077" s="8" t="s">
        <v>292</v>
      </c>
      <c r="E4077" s="8" t="s">
        <v>0</v>
      </c>
      <c r="H4077" s="12">
        <v>0</v>
      </c>
    </row>
    <row r="4078" spans="1:8" hidden="1" outlineLevel="1" x14ac:dyDescent="0.2">
      <c r="B4078" s="8" t="s">
        <v>1227</v>
      </c>
      <c r="C4078" s="9">
        <v>8</v>
      </c>
      <c r="D4078" s="8" t="s">
        <v>292</v>
      </c>
      <c r="E4078" s="8" t="s">
        <v>0</v>
      </c>
      <c r="H4078" s="12">
        <v>101.88535537519108</v>
      </c>
    </row>
    <row r="4079" spans="1:8" hidden="1" outlineLevel="1" x14ac:dyDescent="0.2">
      <c r="B4079" s="8" t="s">
        <v>1705</v>
      </c>
      <c r="C4079" s="9">
        <v>2</v>
      </c>
      <c r="D4079" s="8" t="s">
        <v>292</v>
      </c>
      <c r="E4079" s="8" t="s">
        <v>901</v>
      </c>
      <c r="H4079" s="12">
        <v>0</v>
      </c>
    </row>
    <row r="4080" spans="1:8" hidden="1" outlineLevel="1" x14ac:dyDescent="0.2">
      <c r="B4080" s="8" t="s">
        <v>4305</v>
      </c>
      <c r="C4080" s="9">
        <v>1</v>
      </c>
      <c r="D4080" s="8" t="s">
        <v>292</v>
      </c>
      <c r="E4080" s="8" t="s">
        <v>0</v>
      </c>
      <c r="H4080" s="12">
        <v>0</v>
      </c>
    </row>
    <row r="4081" spans="2:8" hidden="1" outlineLevel="1" x14ac:dyDescent="0.2">
      <c r="B4081" s="8" t="s">
        <v>3851</v>
      </c>
      <c r="C4081" s="9">
        <v>2</v>
      </c>
      <c r="D4081" s="8" t="s">
        <v>292</v>
      </c>
      <c r="E4081" s="8" t="s">
        <v>852</v>
      </c>
      <c r="H4081" s="12" t="e">
        <v>#DIV/0!</v>
      </c>
    </row>
    <row r="4082" spans="2:8" hidden="1" outlineLevel="1" x14ac:dyDescent="0.2">
      <c r="B4082" s="8" t="s">
        <v>3490</v>
      </c>
      <c r="C4082" s="9">
        <v>2</v>
      </c>
      <c r="D4082" s="8" t="s">
        <v>292</v>
      </c>
      <c r="E4082" s="8" t="s">
        <v>3322</v>
      </c>
      <c r="H4082" s="12" t="e">
        <v>#DIV/0!</v>
      </c>
    </row>
    <row r="4083" spans="2:8" hidden="1" outlineLevel="1" x14ac:dyDescent="0.2">
      <c r="B4083" s="8" t="s">
        <v>702</v>
      </c>
      <c r="C4083" s="9">
        <v>2</v>
      </c>
      <c r="D4083" s="8" t="s">
        <v>292</v>
      </c>
      <c r="E4083" s="8" t="s">
        <v>0</v>
      </c>
      <c r="H4083" s="12" t="e">
        <v>#DIV/0!</v>
      </c>
    </row>
    <row r="4084" spans="2:8" hidden="1" outlineLevel="1" x14ac:dyDescent="0.2">
      <c r="B4084" s="8" t="s">
        <v>4721</v>
      </c>
      <c r="C4084" s="9">
        <v>2</v>
      </c>
      <c r="D4084" s="8" t="s">
        <v>292</v>
      </c>
      <c r="E4084" s="8" t="s">
        <v>941</v>
      </c>
      <c r="H4084" s="12" t="e">
        <v>#DIV/0!</v>
      </c>
    </row>
    <row r="4085" spans="2:8" hidden="1" outlineLevel="1" x14ac:dyDescent="0.2">
      <c r="B4085" s="8" t="s">
        <v>1705</v>
      </c>
      <c r="C4085" s="9">
        <v>2</v>
      </c>
      <c r="D4085" s="8" t="s">
        <v>292</v>
      </c>
      <c r="E4085" s="8" t="s">
        <v>920</v>
      </c>
      <c r="H4085" s="12" t="e">
        <v>#DIV/0!</v>
      </c>
    </row>
    <row r="4086" spans="2:8" hidden="1" outlineLevel="1" x14ac:dyDescent="0.2">
      <c r="B4086" s="8" t="s">
        <v>4306</v>
      </c>
      <c r="C4086" s="9">
        <v>1</v>
      </c>
      <c r="D4086" s="8" t="s">
        <v>292</v>
      </c>
      <c r="E4086" s="8" t="s">
        <v>3380</v>
      </c>
      <c r="H4086" s="12" t="e">
        <v>#DIV/0!</v>
      </c>
    </row>
    <row r="4087" spans="2:8" hidden="1" outlineLevel="1" x14ac:dyDescent="0.2">
      <c r="B4087" s="8" t="s">
        <v>4306</v>
      </c>
      <c r="C4087" s="9">
        <v>1</v>
      </c>
      <c r="D4087" s="8" t="s">
        <v>292</v>
      </c>
      <c r="E4087" s="8" t="s">
        <v>0</v>
      </c>
      <c r="H4087" s="12" t="e">
        <v>#DIV/0!</v>
      </c>
    </row>
    <row r="4088" spans="2:8" hidden="1" outlineLevel="1" x14ac:dyDescent="0.2">
      <c r="B4088" s="8" t="s">
        <v>4919</v>
      </c>
      <c r="C4088" s="9">
        <v>2</v>
      </c>
      <c r="D4088" s="8" t="s">
        <v>292</v>
      </c>
      <c r="E4088" s="8" t="s">
        <v>0</v>
      </c>
      <c r="H4088" s="12" t="e">
        <v>#DIV/0!</v>
      </c>
    </row>
    <row r="4089" spans="2:8" ht="15.75" hidden="1" customHeight="1" outlineLevel="1" x14ac:dyDescent="0.2">
      <c r="B4089" s="1" t="s">
        <v>4263</v>
      </c>
      <c r="C4089" s="1" t="s">
        <v>1</v>
      </c>
      <c r="D4089" s="1" t="s">
        <v>3760</v>
      </c>
      <c r="E4089" s="1" t="s">
        <v>3516</v>
      </c>
      <c r="H4089" s="12" t="e">
        <v>#VALUE!</v>
      </c>
    </row>
    <row r="4090" spans="2:8" hidden="1" outlineLevel="1" x14ac:dyDescent="0.2">
      <c r="B4090" s="8" t="s">
        <v>553</v>
      </c>
      <c r="C4090" s="9">
        <v>2</v>
      </c>
      <c r="D4090" s="8" t="s">
        <v>42</v>
      </c>
      <c r="E4090" s="8" t="s">
        <v>0</v>
      </c>
      <c r="H4090" s="12">
        <v>0</v>
      </c>
    </row>
    <row r="4091" spans="2:8" hidden="1" outlineLevel="1" x14ac:dyDescent="0.2">
      <c r="B4091" s="8" t="s">
        <v>3121</v>
      </c>
      <c r="C4091" s="9">
        <v>4</v>
      </c>
      <c r="D4091" s="8" t="s">
        <v>42</v>
      </c>
      <c r="E4091" s="8" t="s">
        <v>0</v>
      </c>
      <c r="H4091" s="12">
        <v>1.3238696253408069</v>
      </c>
    </row>
    <row r="4092" spans="2:8" hidden="1" outlineLevel="1" x14ac:dyDescent="0.2">
      <c r="B4092" s="8" t="s">
        <v>4920</v>
      </c>
      <c r="C4092" s="9">
        <v>2</v>
      </c>
      <c r="D4092" s="8" t="s">
        <v>42</v>
      </c>
      <c r="E4092" s="8" t="s">
        <v>0</v>
      </c>
      <c r="H4092" s="12">
        <v>0</v>
      </c>
    </row>
    <row r="4093" spans="2:8" hidden="1" outlineLevel="1" x14ac:dyDescent="0.2">
      <c r="B4093" s="8" t="s">
        <v>1458</v>
      </c>
      <c r="C4093" s="9">
        <v>2</v>
      </c>
      <c r="D4093" s="8" t="s">
        <v>42</v>
      </c>
      <c r="E4093" s="8" t="s">
        <v>0</v>
      </c>
      <c r="H4093" s="12" t="e">
        <v>#DIV/0!</v>
      </c>
    </row>
    <row r="4094" spans="2:8" hidden="1" outlineLevel="1" x14ac:dyDescent="0.2">
      <c r="B4094" s="8" t="s">
        <v>1467</v>
      </c>
      <c r="C4094" s="9">
        <v>2</v>
      </c>
      <c r="D4094" s="8" t="s">
        <v>42</v>
      </c>
      <c r="E4094" s="8" t="s">
        <v>0</v>
      </c>
      <c r="H4094" s="12" t="e">
        <v>#DIV/0!</v>
      </c>
    </row>
    <row r="4095" spans="2:8" hidden="1" outlineLevel="1" x14ac:dyDescent="0.2">
      <c r="B4095" s="8" t="s">
        <v>4937</v>
      </c>
      <c r="C4095" s="9">
        <v>6</v>
      </c>
      <c r="D4095" s="8" t="s">
        <v>42</v>
      </c>
      <c r="E4095" s="8" t="s">
        <v>0</v>
      </c>
      <c r="H4095" s="12">
        <v>1.2972514669606254</v>
      </c>
    </row>
    <row r="4096" spans="2:8" hidden="1" outlineLevel="1" x14ac:dyDescent="0.2">
      <c r="B4096" s="8" t="s">
        <v>3566</v>
      </c>
      <c r="C4096" s="9">
        <v>2</v>
      </c>
      <c r="D4096" s="8" t="s">
        <v>42</v>
      </c>
      <c r="E4096" s="8" t="s">
        <v>0</v>
      </c>
      <c r="H4096" s="12">
        <v>0</v>
      </c>
    </row>
    <row r="4097" spans="1:8" hidden="1" outlineLevel="1" x14ac:dyDescent="0.2">
      <c r="B4097" s="8" t="s">
        <v>2527</v>
      </c>
      <c r="C4097" s="9">
        <v>2</v>
      </c>
      <c r="D4097" s="8" t="s">
        <v>42</v>
      </c>
      <c r="E4097" s="8" t="s">
        <v>0</v>
      </c>
      <c r="H4097" s="12">
        <v>0</v>
      </c>
    </row>
    <row r="4098" spans="1:8" hidden="1" outlineLevel="1" x14ac:dyDescent="0.2">
      <c r="B4098" s="8" t="s">
        <v>4585</v>
      </c>
      <c r="C4098" s="9">
        <v>2</v>
      </c>
      <c r="D4098" s="8" t="s">
        <v>42</v>
      </c>
      <c r="E4098" s="8" t="s">
        <v>0</v>
      </c>
      <c r="H4098" s="12">
        <v>0</v>
      </c>
    </row>
    <row r="4099" spans="1:8" hidden="1" outlineLevel="1" x14ac:dyDescent="0.2">
      <c r="B4099" s="8" t="s">
        <v>4363</v>
      </c>
      <c r="C4099" s="9">
        <v>2</v>
      </c>
      <c r="D4099" s="8" t="s">
        <v>42</v>
      </c>
      <c r="E4099" s="8" t="s">
        <v>0</v>
      </c>
      <c r="H4099" s="12" t="e">
        <v>#DIV/0!</v>
      </c>
    </row>
    <row r="4100" spans="1:8" hidden="1" outlineLevel="1" x14ac:dyDescent="0.2">
      <c r="B4100" s="8" t="s">
        <v>1593</v>
      </c>
      <c r="C4100" s="9">
        <v>3</v>
      </c>
      <c r="D4100" s="8" t="s">
        <v>42</v>
      </c>
      <c r="E4100" s="8" t="s">
        <v>0</v>
      </c>
      <c r="H4100" s="12">
        <v>0.89857141491780412</v>
      </c>
    </row>
    <row r="4101" spans="1:8" hidden="1" outlineLevel="1" x14ac:dyDescent="0.2">
      <c r="B4101" s="8" t="s">
        <v>1398</v>
      </c>
      <c r="C4101" s="9">
        <v>1</v>
      </c>
      <c r="D4101" s="8" t="s">
        <v>42</v>
      </c>
      <c r="E4101" s="8" t="s">
        <v>0</v>
      </c>
      <c r="H4101" s="12">
        <v>0</v>
      </c>
    </row>
    <row r="4102" spans="1:8" hidden="1" outlineLevel="1" x14ac:dyDescent="0.2">
      <c r="B4102" s="8" t="s">
        <v>1732</v>
      </c>
      <c r="C4102" s="9">
        <v>1</v>
      </c>
      <c r="D4102" s="8" t="s">
        <v>42</v>
      </c>
      <c r="E4102" s="8" t="s">
        <v>0</v>
      </c>
      <c r="H4102" s="12">
        <v>0</v>
      </c>
    </row>
    <row r="4103" spans="1:8" hidden="1" outlineLevel="1" x14ac:dyDescent="0.2">
      <c r="B4103" s="8" t="s">
        <v>4036</v>
      </c>
      <c r="C4103" s="9">
        <v>2</v>
      </c>
      <c r="D4103" s="8" t="s">
        <v>42</v>
      </c>
      <c r="E4103" s="8" t="s">
        <v>0</v>
      </c>
      <c r="H4103" s="12" t="e">
        <v>#DIV/0!</v>
      </c>
    </row>
    <row r="4104" spans="1:8" hidden="1" outlineLevel="1" x14ac:dyDescent="0.2">
      <c r="B4104" s="8" t="s">
        <v>1391</v>
      </c>
      <c r="C4104" s="9">
        <v>2</v>
      </c>
      <c r="D4104" s="8" t="s">
        <v>42</v>
      </c>
      <c r="E4104" s="8" t="s">
        <v>0</v>
      </c>
      <c r="H4104" s="12" t="e">
        <v>#DIV/0!</v>
      </c>
    </row>
    <row r="4105" spans="1:8" hidden="1" outlineLevel="1" x14ac:dyDescent="0.2">
      <c r="B4105" s="8" t="s">
        <v>3052</v>
      </c>
      <c r="C4105" s="9">
        <v>2</v>
      </c>
      <c r="D4105" s="8" t="s">
        <v>42</v>
      </c>
      <c r="E4105" s="8" t="s">
        <v>0</v>
      </c>
      <c r="H4105" s="12">
        <v>0</v>
      </c>
    </row>
    <row r="4106" spans="1:8" hidden="1" outlineLevel="1" x14ac:dyDescent="0.2">
      <c r="B4106" s="8" t="s">
        <v>4454</v>
      </c>
      <c r="C4106" s="9">
        <v>1</v>
      </c>
      <c r="D4106" s="8" t="s">
        <v>42</v>
      </c>
      <c r="E4106" s="8" t="s">
        <v>0</v>
      </c>
      <c r="H4106" s="12">
        <v>0</v>
      </c>
    </row>
    <row r="4107" spans="1:8" hidden="1" outlineLevel="1" x14ac:dyDescent="0.2">
      <c r="B4107" s="8" t="s">
        <v>4235</v>
      </c>
      <c r="C4107" s="9">
        <v>1</v>
      </c>
      <c r="D4107" s="8" t="s">
        <v>42</v>
      </c>
      <c r="E4107" s="8" t="s">
        <v>0</v>
      </c>
      <c r="H4107" s="12">
        <v>0</v>
      </c>
    </row>
    <row r="4108" spans="1:8" collapsed="1" x14ac:dyDescent="0.2">
      <c r="A4108" s="2" t="s">
        <v>107</v>
      </c>
      <c r="B4108" s="3" t="s">
        <v>2263</v>
      </c>
      <c r="C4108" s="4">
        <v>52.21</v>
      </c>
      <c r="D4108" s="5">
        <v>16</v>
      </c>
      <c r="E4108" s="5">
        <v>18</v>
      </c>
      <c r="F4108" s="6">
        <v>41.878691224660002</v>
      </c>
      <c r="G4108" s="7">
        <v>7.10791015625</v>
      </c>
      <c r="H4108" s="12">
        <v>5.4249207689683825</v>
      </c>
    </row>
    <row r="4109" spans="1:8" ht="15.75" hidden="1" customHeight="1" outlineLevel="1" x14ac:dyDescent="0.2">
      <c r="B4109" s="1" t="s">
        <v>4263</v>
      </c>
      <c r="C4109" s="1" t="s">
        <v>1</v>
      </c>
      <c r="D4109" s="1" t="s">
        <v>3760</v>
      </c>
      <c r="E4109" s="1" t="s">
        <v>3516</v>
      </c>
      <c r="H4109" s="12" t="e">
        <v>#VALUE!</v>
      </c>
    </row>
    <row r="4110" spans="1:8" hidden="1" outlineLevel="1" x14ac:dyDescent="0.2">
      <c r="B4110" s="8" t="s">
        <v>3538</v>
      </c>
      <c r="C4110" s="9">
        <v>12</v>
      </c>
      <c r="D4110" s="8" t="s">
        <v>121</v>
      </c>
      <c r="E4110" s="8" t="s">
        <v>0</v>
      </c>
      <c r="H4110" s="12">
        <v>5.7150083088696606</v>
      </c>
    </row>
    <row r="4111" spans="1:8" hidden="1" outlineLevel="1" x14ac:dyDescent="0.2">
      <c r="B4111" s="8" t="s">
        <v>5114</v>
      </c>
      <c r="C4111" s="9">
        <v>4</v>
      </c>
      <c r="D4111" s="8" t="s">
        <v>107</v>
      </c>
      <c r="E4111" s="8" t="s">
        <v>0</v>
      </c>
      <c r="H4111" s="12">
        <v>0</v>
      </c>
    </row>
    <row r="4112" spans="1:8" hidden="1" outlineLevel="1" x14ac:dyDescent="0.2">
      <c r="B4112" s="8" t="s">
        <v>4120</v>
      </c>
      <c r="C4112" s="9">
        <v>6</v>
      </c>
      <c r="D4112" s="8" t="s">
        <v>107</v>
      </c>
      <c r="E4112" s="8" t="s">
        <v>0</v>
      </c>
      <c r="H4112" s="12">
        <v>5.3171773159816578</v>
      </c>
    </row>
    <row r="4113" spans="2:8" hidden="1" outlineLevel="1" x14ac:dyDescent="0.2">
      <c r="B4113" s="8" t="s">
        <v>2960</v>
      </c>
      <c r="C4113" s="9">
        <v>10</v>
      </c>
      <c r="D4113" s="8" t="s">
        <v>107</v>
      </c>
      <c r="E4113" s="8" t="s">
        <v>0</v>
      </c>
      <c r="H4113" s="12">
        <v>4.4667246123717534</v>
      </c>
    </row>
    <row r="4114" spans="2:8" hidden="1" outlineLevel="1" x14ac:dyDescent="0.2">
      <c r="B4114" s="8" t="s">
        <v>4170</v>
      </c>
      <c r="C4114" s="9">
        <v>8</v>
      </c>
      <c r="D4114" s="8" t="s">
        <v>107</v>
      </c>
      <c r="E4114" s="8" t="s">
        <v>1072</v>
      </c>
      <c r="H4114" s="12">
        <v>16.816432401388248</v>
      </c>
    </row>
    <row r="4115" spans="2:8" hidden="1" outlineLevel="1" x14ac:dyDescent="0.2">
      <c r="B4115" s="8" t="s">
        <v>5107</v>
      </c>
      <c r="C4115" s="9">
        <v>3</v>
      </c>
      <c r="D4115" s="8" t="s">
        <v>107</v>
      </c>
      <c r="E4115" s="8" t="s">
        <v>0</v>
      </c>
      <c r="H4115" s="12" t="e">
        <v>#DIV/0!</v>
      </c>
    </row>
    <row r="4116" spans="2:8" hidden="1" outlineLevel="1" x14ac:dyDescent="0.2">
      <c r="B4116" s="8" t="s">
        <v>2420</v>
      </c>
      <c r="C4116" s="9">
        <v>4</v>
      </c>
      <c r="D4116" s="8" t="s">
        <v>107</v>
      </c>
      <c r="E4116" s="8" t="s">
        <v>0</v>
      </c>
      <c r="H4116" s="12" t="e">
        <v>#DIV/0!</v>
      </c>
    </row>
    <row r="4117" spans="2:8" hidden="1" outlineLevel="1" x14ac:dyDescent="0.2">
      <c r="B4117" s="8" t="s">
        <v>3758</v>
      </c>
      <c r="C4117" s="9">
        <v>4</v>
      </c>
      <c r="D4117" s="8" t="s">
        <v>107</v>
      </c>
      <c r="E4117" s="8" t="s">
        <v>0</v>
      </c>
      <c r="H4117" s="12" t="e">
        <v>#DIV/0!</v>
      </c>
    </row>
    <row r="4118" spans="2:8" hidden="1" outlineLevel="1" x14ac:dyDescent="0.2">
      <c r="B4118" s="8" t="s">
        <v>1893</v>
      </c>
      <c r="C4118" s="9">
        <v>2</v>
      </c>
      <c r="D4118" s="8" t="s">
        <v>107</v>
      </c>
      <c r="E4118" s="8" t="s">
        <v>0</v>
      </c>
      <c r="H4118" s="12" t="e">
        <v>#DIV/0!</v>
      </c>
    </row>
    <row r="4119" spans="2:8" hidden="1" outlineLevel="1" x14ac:dyDescent="0.2">
      <c r="B4119" s="8" t="s">
        <v>1893</v>
      </c>
      <c r="C4119" s="9">
        <v>4</v>
      </c>
      <c r="D4119" s="8" t="s">
        <v>107</v>
      </c>
      <c r="E4119" s="8" t="s">
        <v>3375</v>
      </c>
      <c r="H4119" s="12" t="e">
        <v>#DIV/0!</v>
      </c>
    </row>
    <row r="4120" spans="2:8" hidden="1" outlineLevel="1" x14ac:dyDescent="0.2">
      <c r="B4120" s="8" t="s">
        <v>4717</v>
      </c>
      <c r="C4120" s="9">
        <v>2</v>
      </c>
      <c r="D4120" s="8" t="s">
        <v>107</v>
      </c>
      <c r="E4120" s="8" t="s">
        <v>1072</v>
      </c>
      <c r="H4120" s="12" t="e">
        <v>#DIV/0!</v>
      </c>
    </row>
    <row r="4121" spans="2:8" hidden="1" outlineLevel="1" x14ac:dyDescent="0.2">
      <c r="B4121" s="8" t="s">
        <v>2508</v>
      </c>
      <c r="C4121" s="9">
        <v>4</v>
      </c>
      <c r="D4121" s="8" t="s">
        <v>107</v>
      </c>
      <c r="E4121" s="8" t="s">
        <v>975</v>
      </c>
      <c r="H4121" s="12" t="e">
        <v>#DIV/0!</v>
      </c>
    </row>
    <row r="4122" spans="2:8" hidden="1" outlineLevel="1" x14ac:dyDescent="0.2">
      <c r="B4122" s="8" t="s">
        <v>2508</v>
      </c>
      <c r="C4122" s="9">
        <v>2</v>
      </c>
      <c r="D4122" s="8" t="s">
        <v>107</v>
      </c>
      <c r="E4122" s="8" t="s">
        <v>994</v>
      </c>
      <c r="H4122" s="12" t="e">
        <v>#DIV/0!</v>
      </c>
    </row>
    <row r="4123" spans="2:8" hidden="1" outlineLevel="1" x14ac:dyDescent="0.2">
      <c r="B4123" s="8" t="s">
        <v>4700</v>
      </c>
      <c r="C4123" s="9">
        <v>4</v>
      </c>
      <c r="D4123" s="8" t="s">
        <v>107</v>
      </c>
      <c r="E4123" s="8" t="s">
        <v>0</v>
      </c>
      <c r="H4123" s="12" t="e">
        <v>#DIV/0!</v>
      </c>
    </row>
    <row r="4124" spans="2:8" hidden="1" outlineLevel="1" x14ac:dyDescent="0.2">
      <c r="B4124" s="8" t="s">
        <v>4416</v>
      </c>
      <c r="C4124" s="9">
        <v>2</v>
      </c>
      <c r="D4124" s="8" t="s">
        <v>107</v>
      </c>
      <c r="E4124" s="8" t="s">
        <v>1021</v>
      </c>
      <c r="H4124" s="12" t="e">
        <v>#DIV/0!</v>
      </c>
    </row>
    <row r="4125" spans="2:8" hidden="1" outlineLevel="1" x14ac:dyDescent="0.2">
      <c r="B4125" s="8" t="s">
        <v>4743</v>
      </c>
      <c r="C4125" s="9">
        <v>2</v>
      </c>
      <c r="D4125" s="8" t="s">
        <v>107</v>
      </c>
      <c r="E4125" s="8" t="s">
        <v>0</v>
      </c>
      <c r="H4125" s="12" t="e">
        <v>#DIV/0!</v>
      </c>
    </row>
    <row r="4126" spans="2:8" hidden="1" outlineLevel="1" x14ac:dyDescent="0.2">
      <c r="B4126" s="8" t="s">
        <v>3177</v>
      </c>
      <c r="C4126" s="9">
        <v>4</v>
      </c>
      <c r="D4126" s="8" t="s">
        <v>107</v>
      </c>
      <c r="E4126" s="8" t="s">
        <v>0</v>
      </c>
      <c r="H4126" s="12">
        <v>6.0254322791680872</v>
      </c>
    </row>
    <row r="4127" spans="2:8" hidden="1" outlineLevel="1" x14ac:dyDescent="0.2">
      <c r="B4127" s="8" t="s">
        <v>3511</v>
      </c>
      <c r="C4127" s="9">
        <v>1</v>
      </c>
      <c r="D4127" s="8" t="s">
        <v>107</v>
      </c>
      <c r="E4127" s="8" t="s">
        <v>3322</v>
      </c>
      <c r="H4127" s="12" t="e">
        <v>#DIV/0!</v>
      </c>
    </row>
    <row r="4128" spans="2:8" hidden="1" outlineLevel="1" x14ac:dyDescent="0.2">
      <c r="B4128" s="8" t="s">
        <v>2395</v>
      </c>
      <c r="C4128" s="9">
        <v>2</v>
      </c>
      <c r="D4128" s="8" t="s">
        <v>108</v>
      </c>
      <c r="E4128" s="8" t="s">
        <v>0</v>
      </c>
      <c r="H4128" s="12">
        <v>0</v>
      </c>
    </row>
    <row r="4129" spans="2:8" hidden="1" outlineLevel="1" x14ac:dyDescent="0.2">
      <c r="B4129" s="8" t="s">
        <v>1911</v>
      </c>
      <c r="C4129" s="9">
        <v>1</v>
      </c>
      <c r="D4129" s="8" t="s">
        <v>107</v>
      </c>
      <c r="E4129" s="8" t="s">
        <v>0</v>
      </c>
      <c r="H4129" s="12" t="e">
        <v>#DIV/0!</v>
      </c>
    </row>
    <row r="4130" spans="2:8" ht="15.75" hidden="1" customHeight="1" outlineLevel="1" x14ac:dyDescent="0.2">
      <c r="B4130" s="1" t="s">
        <v>4263</v>
      </c>
      <c r="C4130" s="1" t="s">
        <v>1</v>
      </c>
      <c r="D4130" s="1" t="s">
        <v>3760</v>
      </c>
      <c r="E4130" s="1" t="s">
        <v>3516</v>
      </c>
      <c r="H4130" s="12" t="e">
        <v>#VALUE!</v>
      </c>
    </row>
    <row r="4131" spans="2:8" hidden="1" outlineLevel="1" x14ac:dyDescent="0.2">
      <c r="B4131" s="8" t="s">
        <v>1279</v>
      </c>
      <c r="C4131" s="9">
        <v>2</v>
      </c>
      <c r="D4131" s="8" t="s">
        <v>134</v>
      </c>
      <c r="E4131" s="8" t="s">
        <v>0</v>
      </c>
      <c r="H4131" s="12">
        <v>0</v>
      </c>
    </row>
    <row r="4132" spans="2:8" hidden="1" outlineLevel="1" x14ac:dyDescent="0.2">
      <c r="B4132" s="8" t="s">
        <v>1944</v>
      </c>
      <c r="C4132" s="9">
        <v>2</v>
      </c>
      <c r="D4132" s="8" t="s">
        <v>134</v>
      </c>
      <c r="E4132" s="8" t="s">
        <v>901</v>
      </c>
      <c r="H4132" s="12">
        <v>0</v>
      </c>
    </row>
    <row r="4133" spans="2:8" hidden="1" outlineLevel="1" x14ac:dyDescent="0.2">
      <c r="B4133" s="8" t="s">
        <v>4979</v>
      </c>
      <c r="C4133" s="9">
        <v>2</v>
      </c>
      <c r="D4133" s="8" t="s">
        <v>134</v>
      </c>
      <c r="E4133" s="8" t="s">
        <v>0</v>
      </c>
      <c r="H4133" s="12">
        <v>0</v>
      </c>
    </row>
    <row r="4134" spans="2:8" hidden="1" outlineLevel="1" x14ac:dyDescent="0.2">
      <c r="B4134" s="8" t="s">
        <v>1182</v>
      </c>
      <c r="C4134" s="9">
        <v>4</v>
      </c>
      <c r="D4134" s="8" t="s">
        <v>134</v>
      </c>
      <c r="E4134" s="8" t="s">
        <v>1072</v>
      </c>
      <c r="H4134" s="12">
        <v>0</v>
      </c>
    </row>
    <row r="4135" spans="2:8" hidden="1" outlineLevel="1" x14ac:dyDescent="0.2">
      <c r="B4135" s="8" t="s">
        <v>1679</v>
      </c>
      <c r="C4135" s="9">
        <v>4</v>
      </c>
      <c r="D4135" s="8" t="s">
        <v>298</v>
      </c>
      <c r="E4135" s="8" t="s">
        <v>0</v>
      </c>
      <c r="H4135" s="12">
        <v>1.048505209159257</v>
      </c>
    </row>
    <row r="4136" spans="2:8" hidden="1" outlineLevel="1" x14ac:dyDescent="0.2">
      <c r="B4136" s="8" t="s">
        <v>2018</v>
      </c>
      <c r="C4136" s="9">
        <v>2</v>
      </c>
      <c r="D4136" s="8" t="s">
        <v>134</v>
      </c>
      <c r="E4136" s="8" t="s">
        <v>941</v>
      </c>
      <c r="H4136" s="12">
        <v>0</v>
      </c>
    </row>
    <row r="4137" spans="2:8" hidden="1" outlineLevel="1" x14ac:dyDescent="0.2">
      <c r="B4137" s="8" t="s">
        <v>3768</v>
      </c>
      <c r="C4137" s="9">
        <v>2</v>
      </c>
      <c r="D4137" s="8" t="s">
        <v>134</v>
      </c>
      <c r="E4137" s="8" t="s">
        <v>0</v>
      </c>
      <c r="H4137" s="12">
        <v>0</v>
      </c>
    </row>
    <row r="4138" spans="2:8" hidden="1" outlineLevel="1" x14ac:dyDescent="0.2">
      <c r="B4138" s="8" t="s">
        <v>4357</v>
      </c>
      <c r="C4138" s="9">
        <v>2</v>
      </c>
      <c r="D4138" s="8" t="s">
        <v>134</v>
      </c>
      <c r="E4138" s="8" t="s">
        <v>0</v>
      </c>
      <c r="H4138" s="12">
        <v>0</v>
      </c>
    </row>
    <row r="4139" spans="2:8" hidden="1" outlineLevel="1" x14ac:dyDescent="0.2">
      <c r="B4139" s="8" t="s">
        <v>2592</v>
      </c>
      <c r="C4139" s="9">
        <v>2</v>
      </c>
      <c r="D4139" s="8" t="s">
        <v>134</v>
      </c>
      <c r="E4139" s="8" t="s">
        <v>0</v>
      </c>
      <c r="H4139" s="12">
        <v>0</v>
      </c>
    </row>
    <row r="4140" spans="2:8" hidden="1" outlineLevel="1" x14ac:dyDescent="0.2">
      <c r="B4140" s="8" t="s">
        <v>2409</v>
      </c>
      <c r="C4140" s="9">
        <v>7</v>
      </c>
      <c r="D4140" s="8" t="s">
        <v>134</v>
      </c>
      <c r="E4140" s="8" t="s">
        <v>0</v>
      </c>
      <c r="H4140" s="12">
        <v>0.64587810268072909</v>
      </c>
    </row>
    <row r="4141" spans="2:8" hidden="1" outlineLevel="1" x14ac:dyDescent="0.2">
      <c r="B4141" s="8" t="s">
        <v>4871</v>
      </c>
      <c r="C4141" s="9">
        <v>2</v>
      </c>
      <c r="D4141" s="8" t="s">
        <v>134</v>
      </c>
      <c r="E4141" s="8" t="s">
        <v>3380</v>
      </c>
      <c r="H4141" s="12">
        <v>0</v>
      </c>
    </row>
    <row r="4142" spans="2:8" hidden="1" outlineLevel="1" x14ac:dyDescent="0.2">
      <c r="B4142" s="8" t="s">
        <v>495</v>
      </c>
      <c r="C4142" s="9">
        <v>2</v>
      </c>
      <c r="D4142" s="8" t="s">
        <v>134</v>
      </c>
      <c r="E4142" s="8" t="s">
        <v>0</v>
      </c>
      <c r="H4142" s="12" t="e">
        <v>#DIV/0!</v>
      </c>
    </row>
    <row r="4143" spans="2:8" hidden="1" outlineLevel="1" x14ac:dyDescent="0.2">
      <c r="B4143" s="8" t="s">
        <v>1633</v>
      </c>
      <c r="C4143" s="9">
        <v>1</v>
      </c>
      <c r="D4143" s="8" t="s">
        <v>134</v>
      </c>
      <c r="E4143" s="8" t="s">
        <v>0</v>
      </c>
      <c r="H4143" s="12">
        <v>0</v>
      </c>
    </row>
    <row r="4144" spans="2:8" hidden="1" outlineLevel="1" x14ac:dyDescent="0.2">
      <c r="B4144" s="8" t="s">
        <v>4956</v>
      </c>
      <c r="C4144" s="9">
        <v>2</v>
      </c>
      <c r="D4144" s="8" t="s">
        <v>298</v>
      </c>
      <c r="E4144" s="8" t="s">
        <v>0</v>
      </c>
      <c r="H4144" s="12" t="e">
        <v>#DIV/0!</v>
      </c>
    </row>
    <row r="4145" spans="1:8" hidden="1" outlineLevel="1" x14ac:dyDescent="0.2">
      <c r="B4145" s="8" t="s">
        <v>4626</v>
      </c>
      <c r="C4145" s="9">
        <v>2</v>
      </c>
      <c r="D4145" s="8" t="s">
        <v>134</v>
      </c>
      <c r="E4145" s="8" t="s">
        <v>0</v>
      </c>
      <c r="H4145" s="12">
        <v>0</v>
      </c>
    </row>
    <row r="4146" spans="1:8" hidden="1" outlineLevel="1" x14ac:dyDescent="0.2">
      <c r="B4146" s="8" t="s">
        <v>1547</v>
      </c>
      <c r="C4146" s="9">
        <v>2</v>
      </c>
      <c r="D4146" s="8" t="s">
        <v>134</v>
      </c>
      <c r="E4146" s="8" t="s">
        <v>0</v>
      </c>
      <c r="H4146" s="12">
        <v>0</v>
      </c>
    </row>
    <row r="4147" spans="1:8" hidden="1" outlineLevel="1" x14ac:dyDescent="0.2">
      <c r="B4147" s="8" t="s">
        <v>4178</v>
      </c>
      <c r="C4147" s="9">
        <v>2</v>
      </c>
      <c r="D4147" s="8" t="s">
        <v>134</v>
      </c>
      <c r="E4147" s="8" t="s">
        <v>0</v>
      </c>
      <c r="H4147" s="12">
        <v>0</v>
      </c>
    </row>
    <row r="4148" spans="1:8" hidden="1" outlineLevel="1" x14ac:dyDescent="0.2">
      <c r="B4148" s="8" t="s">
        <v>1797</v>
      </c>
      <c r="C4148" s="9">
        <v>3</v>
      </c>
      <c r="D4148" s="8" t="s">
        <v>134</v>
      </c>
      <c r="E4148" s="8" t="s">
        <v>0</v>
      </c>
      <c r="H4148" s="12">
        <v>0.3393149436146799</v>
      </c>
    </row>
    <row r="4149" spans="1:8" collapsed="1" x14ac:dyDescent="0.2">
      <c r="A4149" s="2" t="s">
        <v>148</v>
      </c>
      <c r="B4149" s="3" t="s">
        <v>5258</v>
      </c>
      <c r="C4149" s="4">
        <v>51.97</v>
      </c>
      <c r="D4149" s="5">
        <v>18</v>
      </c>
      <c r="E4149" s="5">
        <v>18</v>
      </c>
      <c r="F4149" s="6">
        <v>33.78587071466</v>
      </c>
      <c r="G4149" s="7">
        <v>10.11083984375</v>
      </c>
      <c r="H4149" s="12">
        <v>7.0766164056695811</v>
      </c>
    </row>
    <row r="4150" spans="1:8" ht="15.75" hidden="1" customHeight="1" outlineLevel="1" x14ac:dyDescent="0.2">
      <c r="B4150" s="1" t="s">
        <v>4263</v>
      </c>
      <c r="C4150" s="1" t="s">
        <v>1</v>
      </c>
      <c r="D4150" s="1" t="s">
        <v>3760</v>
      </c>
      <c r="E4150" s="1" t="s">
        <v>3516</v>
      </c>
      <c r="H4150" s="12" t="e">
        <v>#VALUE!</v>
      </c>
    </row>
    <row r="4151" spans="1:8" hidden="1" outlineLevel="1" x14ac:dyDescent="0.2">
      <c r="B4151" s="8" t="s">
        <v>2720</v>
      </c>
      <c r="C4151" s="9">
        <v>2</v>
      </c>
      <c r="D4151" s="8" t="s">
        <v>148</v>
      </c>
      <c r="E4151" s="8" t="s">
        <v>0</v>
      </c>
      <c r="H4151" s="12">
        <v>0</v>
      </c>
    </row>
    <row r="4152" spans="1:8" hidden="1" outlineLevel="1" x14ac:dyDescent="0.2">
      <c r="B4152" s="8" t="s">
        <v>1622</v>
      </c>
      <c r="C4152" s="9">
        <v>3</v>
      </c>
      <c r="D4152" s="8" t="s">
        <v>148</v>
      </c>
      <c r="E4152" s="8" t="s">
        <v>0</v>
      </c>
      <c r="H4152" s="12">
        <v>0</v>
      </c>
    </row>
    <row r="4153" spans="1:8" hidden="1" outlineLevel="1" x14ac:dyDescent="0.2">
      <c r="B4153" s="8" t="s">
        <v>4617</v>
      </c>
      <c r="C4153" s="9">
        <v>6</v>
      </c>
      <c r="D4153" s="8" t="s">
        <v>148</v>
      </c>
      <c r="E4153" s="8" t="s">
        <v>0</v>
      </c>
      <c r="H4153" s="12">
        <v>6.6822804291879097</v>
      </c>
    </row>
    <row r="4154" spans="1:8" hidden="1" outlineLevel="1" x14ac:dyDescent="0.2">
      <c r="B4154" s="8" t="s">
        <v>3639</v>
      </c>
      <c r="C4154" s="9">
        <v>4</v>
      </c>
      <c r="D4154" s="8" t="s">
        <v>148</v>
      </c>
      <c r="E4154" s="8" t="s">
        <v>0</v>
      </c>
      <c r="H4154" s="12">
        <v>6.8538553021021791</v>
      </c>
    </row>
    <row r="4155" spans="1:8" hidden="1" outlineLevel="1" x14ac:dyDescent="0.2">
      <c r="B4155" s="8" t="s">
        <v>4274</v>
      </c>
      <c r="C4155" s="9">
        <v>5</v>
      </c>
      <c r="D4155" s="8" t="s">
        <v>148</v>
      </c>
      <c r="E4155" s="8" t="s">
        <v>3336</v>
      </c>
      <c r="H4155" s="12">
        <v>4.4069801393009316</v>
      </c>
    </row>
    <row r="4156" spans="1:8" hidden="1" outlineLevel="1" x14ac:dyDescent="0.2">
      <c r="B4156" s="8" t="s">
        <v>4618</v>
      </c>
      <c r="C4156" s="9">
        <v>2</v>
      </c>
      <c r="D4156" s="8" t="s">
        <v>148</v>
      </c>
      <c r="E4156" s="8" t="s">
        <v>0</v>
      </c>
      <c r="H4156" s="12">
        <v>0</v>
      </c>
    </row>
    <row r="4157" spans="1:8" hidden="1" outlineLevel="1" x14ac:dyDescent="0.2">
      <c r="B4157" s="8" t="s">
        <v>3665</v>
      </c>
      <c r="C4157" s="9">
        <v>2</v>
      </c>
      <c r="D4157" s="8" t="s">
        <v>148</v>
      </c>
      <c r="E4157" s="8" t="s">
        <v>0</v>
      </c>
      <c r="H4157" s="12" t="e">
        <v>#DIV/0!</v>
      </c>
    </row>
    <row r="4158" spans="1:8" hidden="1" outlineLevel="1" x14ac:dyDescent="0.2">
      <c r="B4158" s="8" t="s">
        <v>2656</v>
      </c>
      <c r="C4158" s="9">
        <v>2</v>
      </c>
      <c r="D4158" s="8" t="s">
        <v>148</v>
      </c>
      <c r="E4158" s="8" t="s">
        <v>0</v>
      </c>
      <c r="H4158" s="12" t="e">
        <v>#DIV/0!</v>
      </c>
    </row>
    <row r="4159" spans="1:8" hidden="1" outlineLevel="1" x14ac:dyDescent="0.2">
      <c r="B4159" s="8" t="s">
        <v>2266</v>
      </c>
      <c r="C4159" s="9">
        <v>2</v>
      </c>
      <c r="D4159" s="8" t="s">
        <v>148</v>
      </c>
      <c r="E4159" s="8" t="s">
        <v>0</v>
      </c>
      <c r="H4159" s="12" t="e">
        <v>#DIV/0!</v>
      </c>
    </row>
    <row r="4160" spans="1:8" hidden="1" outlineLevel="1" x14ac:dyDescent="0.2">
      <c r="B4160" s="8" t="s">
        <v>5014</v>
      </c>
      <c r="C4160" s="9">
        <v>2</v>
      </c>
      <c r="D4160" s="8" t="s">
        <v>148</v>
      </c>
      <c r="E4160" s="8" t="s">
        <v>0</v>
      </c>
      <c r="H4160" s="12" t="e">
        <v>#DIV/0!</v>
      </c>
    </row>
    <row r="4161" spans="2:8" hidden="1" outlineLevel="1" x14ac:dyDescent="0.2">
      <c r="B4161" s="8" t="s">
        <v>584</v>
      </c>
      <c r="C4161" s="9">
        <v>2</v>
      </c>
      <c r="D4161" s="8" t="s">
        <v>148</v>
      </c>
      <c r="E4161" s="8" t="s">
        <v>0</v>
      </c>
      <c r="H4161" s="12" t="e">
        <v>#DIV/0!</v>
      </c>
    </row>
    <row r="4162" spans="2:8" hidden="1" outlineLevel="1" x14ac:dyDescent="0.2">
      <c r="B4162" s="8" t="s">
        <v>4274</v>
      </c>
      <c r="C4162" s="9">
        <v>2</v>
      </c>
      <c r="D4162" s="8" t="s">
        <v>148</v>
      </c>
      <c r="E4162" s="8" t="s">
        <v>0</v>
      </c>
      <c r="H4162" s="12" t="e">
        <v>#DIV/0!</v>
      </c>
    </row>
    <row r="4163" spans="2:8" hidden="1" outlineLevel="1" x14ac:dyDescent="0.2">
      <c r="B4163" s="8" t="s">
        <v>2244</v>
      </c>
      <c r="C4163" s="9">
        <v>6</v>
      </c>
      <c r="D4163" s="8" t="s">
        <v>148</v>
      </c>
      <c r="E4163" s="8" t="s">
        <v>0</v>
      </c>
      <c r="H4163" s="12" t="e">
        <v>#DIV/0!</v>
      </c>
    </row>
    <row r="4164" spans="2:8" hidden="1" outlineLevel="1" x14ac:dyDescent="0.2">
      <c r="B4164" s="8" t="s">
        <v>5013</v>
      </c>
      <c r="C4164" s="9">
        <v>1</v>
      </c>
      <c r="D4164" s="8" t="s">
        <v>148</v>
      </c>
      <c r="E4164" s="8" t="s">
        <v>0</v>
      </c>
      <c r="H4164" s="12">
        <v>0</v>
      </c>
    </row>
    <row r="4165" spans="2:8" hidden="1" outlineLevel="1" x14ac:dyDescent="0.2">
      <c r="B4165" s="8" t="s">
        <v>4890</v>
      </c>
      <c r="C4165" s="9">
        <v>4</v>
      </c>
      <c r="D4165" s="8" t="s">
        <v>148</v>
      </c>
      <c r="E4165" s="8" t="s">
        <v>0</v>
      </c>
      <c r="H4165" s="12">
        <v>8.128192877844965</v>
      </c>
    </row>
    <row r="4166" spans="2:8" hidden="1" outlineLevel="1" x14ac:dyDescent="0.2">
      <c r="B4166" s="8" t="s">
        <v>4639</v>
      </c>
      <c r="C4166" s="9">
        <v>2</v>
      </c>
      <c r="D4166" s="8" t="s">
        <v>148</v>
      </c>
      <c r="E4166" s="8" t="s">
        <v>0</v>
      </c>
      <c r="H4166" s="12" t="e">
        <v>#DIV/0!</v>
      </c>
    </row>
    <row r="4167" spans="2:8" hidden="1" outlineLevel="1" x14ac:dyDescent="0.2">
      <c r="B4167" s="8" t="s">
        <v>4943</v>
      </c>
      <c r="C4167" s="9">
        <v>2</v>
      </c>
      <c r="D4167" s="8" t="s">
        <v>148</v>
      </c>
      <c r="E4167" s="8" t="s">
        <v>0</v>
      </c>
      <c r="H4167" s="12" t="e">
        <v>#DIV/0!</v>
      </c>
    </row>
    <row r="4168" spans="2:8" hidden="1" outlineLevel="1" x14ac:dyDescent="0.2">
      <c r="B4168" s="8" t="s">
        <v>4014</v>
      </c>
      <c r="C4168" s="9">
        <v>2</v>
      </c>
      <c r="D4168" s="8" t="s">
        <v>148</v>
      </c>
      <c r="E4168" s="8" t="s">
        <v>901</v>
      </c>
      <c r="H4168" s="12" t="e">
        <v>#DIV/0!</v>
      </c>
    </row>
    <row r="4169" spans="2:8" hidden="1" outlineLevel="1" x14ac:dyDescent="0.2">
      <c r="B4169" s="8" t="s">
        <v>2554</v>
      </c>
      <c r="C4169" s="9">
        <v>1</v>
      </c>
      <c r="D4169" s="8" t="s">
        <v>148</v>
      </c>
      <c r="E4169" s="8" t="s">
        <v>0</v>
      </c>
      <c r="H4169" s="12" t="e">
        <v>#DIV/0!</v>
      </c>
    </row>
    <row r="4170" spans="2:8" ht="15.75" hidden="1" customHeight="1" outlineLevel="1" x14ac:dyDescent="0.2">
      <c r="B4170" s="1" t="s">
        <v>4263</v>
      </c>
      <c r="C4170" s="1" t="s">
        <v>1</v>
      </c>
      <c r="D4170" s="1" t="s">
        <v>3760</v>
      </c>
      <c r="E4170" s="1" t="s">
        <v>3516</v>
      </c>
      <c r="H4170" s="12" t="e">
        <v>#VALUE!</v>
      </c>
    </row>
    <row r="4171" spans="2:8" hidden="1" outlineLevel="1" x14ac:dyDescent="0.2">
      <c r="B4171" s="8" t="s">
        <v>4397</v>
      </c>
      <c r="C4171" s="9">
        <v>2</v>
      </c>
      <c r="D4171" s="8" t="s">
        <v>448</v>
      </c>
      <c r="E4171" s="8" t="s">
        <v>0</v>
      </c>
      <c r="H4171" s="12">
        <v>0</v>
      </c>
    </row>
    <row r="4172" spans="2:8" hidden="1" outlineLevel="1" x14ac:dyDescent="0.2">
      <c r="B4172" s="8" t="s">
        <v>3674</v>
      </c>
      <c r="C4172" s="9">
        <v>2</v>
      </c>
      <c r="D4172" s="8" t="s">
        <v>448</v>
      </c>
      <c r="E4172" s="8" t="s">
        <v>0</v>
      </c>
      <c r="H4172" s="12">
        <v>0</v>
      </c>
    </row>
    <row r="4173" spans="2:8" hidden="1" outlineLevel="1" x14ac:dyDescent="0.2">
      <c r="B4173" s="8" t="s">
        <v>3014</v>
      </c>
      <c r="C4173" s="9">
        <v>4</v>
      </c>
      <c r="D4173" s="8" t="s">
        <v>448</v>
      </c>
      <c r="E4173" s="8" t="s">
        <v>0</v>
      </c>
      <c r="H4173" s="12">
        <v>0</v>
      </c>
    </row>
    <row r="4174" spans="2:8" hidden="1" outlineLevel="1" x14ac:dyDescent="0.2">
      <c r="B4174" s="8" t="s">
        <v>4988</v>
      </c>
      <c r="C4174" s="9">
        <v>4</v>
      </c>
      <c r="D4174" s="8" t="s">
        <v>448</v>
      </c>
      <c r="E4174" s="8" t="s">
        <v>0</v>
      </c>
      <c r="H4174" s="12">
        <v>0.84661595241734466</v>
      </c>
    </row>
    <row r="4175" spans="2:8" hidden="1" outlineLevel="1" x14ac:dyDescent="0.2">
      <c r="B4175" s="8" t="s">
        <v>4845</v>
      </c>
      <c r="C4175" s="9">
        <v>2</v>
      </c>
      <c r="D4175" s="8" t="s">
        <v>448</v>
      </c>
      <c r="E4175" s="8" t="s">
        <v>0</v>
      </c>
      <c r="H4175" s="12">
        <v>0</v>
      </c>
    </row>
    <row r="4176" spans="2:8" hidden="1" outlineLevel="1" x14ac:dyDescent="0.2">
      <c r="B4176" s="8" t="s">
        <v>3867</v>
      </c>
      <c r="C4176" s="9">
        <v>2</v>
      </c>
      <c r="D4176" s="8" t="s">
        <v>448</v>
      </c>
      <c r="E4176" s="8" t="s">
        <v>0</v>
      </c>
      <c r="H4176" s="12">
        <v>0</v>
      </c>
    </row>
    <row r="4177" spans="1:8" hidden="1" outlineLevel="1" x14ac:dyDescent="0.2">
      <c r="B4177" s="8" t="s">
        <v>4118</v>
      </c>
      <c r="C4177" s="9">
        <v>2</v>
      </c>
      <c r="D4177" s="8" t="s">
        <v>448</v>
      </c>
      <c r="E4177" s="8" t="s">
        <v>0</v>
      </c>
      <c r="H4177" s="12" t="e">
        <v>#DIV/0!</v>
      </c>
    </row>
    <row r="4178" spans="1:8" hidden="1" outlineLevel="1" x14ac:dyDescent="0.2">
      <c r="B4178" s="8" t="s">
        <v>4662</v>
      </c>
      <c r="C4178" s="9">
        <v>4</v>
      </c>
      <c r="D4178" s="8" t="s">
        <v>448</v>
      </c>
      <c r="E4178" s="8" t="s">
        <v>0</v>
      </c>
      <c r="H4178" s="12">
        <v>0</v>
      </c>
    </row>
    <row r="4179" spans="1:8" hidden="1" outlineLevel="1" x14ac:dyDescent="0.2">
      <c r="B4179" s="8" t="s">
        <v>4119</v>
      </c>
      <c r="C4179" s="9">
        <v>2</v>
      </c>
      <c r="D4179" s="8" t="s">
        <v>448</v>
      </c>
      <c r="E4179" s="8" t="s">
        <v>0</v>
      </c>
      <c r="H4179" s="12">
        <v>0</v>
      </c>
    </row>
    <row r="4180" spans="1:8" hidden="1" outlineLevel="1" x14ac:dyDescent="0.2">
      <c r="B4180" s="8" t="s">
        <v>1867</v>
      </c>
      <c r="C4180" s="9">
        <v>2</v>
      </c>
      <c r="D4180" s="8" t="s">
        <v>448</v>
      </c>
      <c r="E4180" s="8" t="s">
        <v>857</v>
      </c>
      <c r="H4180" s="12">
        <v>0</v>
      </c>
    </row>
    <row r="4181" spans="1:8" hidden="1" outlineLevel="1" x14ac:dyDescent="0.2">
      <c r="B4181" s="8" t="s">
        <v>3103</v>
      </c>
      <c r="C4181" s="9">
        <v>2</v>
      </c>
      <c r="D4181" s="8" t="s">
        <v>448</v>
      </c>
      <c r="E4181" s="8" t="s">
        <v>3409</v>
      </c>
      <c r="H4181" s="12" t="e">
        <v>#DIV/0!</v>
      </c>
    </row>
    <row r="4182" spans="1:8" hidden="1" outlineLevel="1" x14ac:dyDescent="0.2">
      <c r="B4182" s="8" t="s">
        <v>2610</v>
      </c>
      <c r="C4182" s="9">
        <v>2</v>
      </c>
      <c r="D4182" s="8" t="s">
        <v>448</v>
      </c>
      <c r="E4182" s="8" t="s">
        <v>0</v>
      </c>
      <c r="H4182" s="12">
        <v>0</v>
      </c>
    </row>
    <row r="4183" spans="1:8" hidden="1" outlineLevel="1" x14ac:dyDescent="0.2">
      <c r="B4183" s="8" t="s">
        <v>4203</v>
      </c>
      <c r="C4183" s="9">
        <v>4</v>
      </c>
      <c r="D4183" s="8" t="s">
        <v>448</v>
      </c>
      <c r="E4183" s="8" t="s">
        <v>0</v>
      </c>
      <c r="H4183" s="12">
        <v>2.6457062367027619</v>
      </c>
    </row>
    <row r="4184" spans="1:8" hidden="1" outlineLevel="1" x14ac:dyDescent="0.2">
      <c r="B4184" s="8" t="s">
        <v>2051</v>
      </c>
      <c r="C4184" s="9">
        <v>4</v>
      </c>
      <c r="D4184" s="8" t="s">
        <v>448</v>
      </c>
      <c r="E4184" s="8" t="s">
        <v>0</v>
      </c>
      <c r="H4184" s="12">
        <v>0</v>
      </c>
    </row>
    <row r="4185" spans="1:8" hidden="1" outlineLevel="1" x14ac:dyDescent="0.2">
      <c r="B4185" s="8" t="s">
        <v>4856</v>
      </c>
      <c r="C4185" s="9">
        <v>2</v>
      </c>
      <c r="D4185" s="8" t="s">
        <v>448</v>
      </c>
      <c r="E4185" s="8" t="s">
        <v>0</v>
      </c>
      <c r="H4185" s="12">
        <v>0</v>
      </c>
    </row>
    <row r="4186" spans="1:8" hidden="1" outlineLevel="1" x14ac:dyDescent="0.2">
      <c r="B4186" s="8" t="s">
        <v>3205</v>
      </c>
      <c r="C4186" s="9">
        <v>1</v>
      </c>
      <c r="D4186" s="8" t="s">
        <v>448</v>
      </c>
      <c r="E4186" s="8" t="s">
        <v>0</v>
      </c>
      <c r="H4186" s="12" t="e">
        <v>#DIV/0!</v>
      </c>
    </row>
    <row r="4187" spans="1:8" hidden="1" outlineLevel="1" x14ac:dyDescent="0.2">
      <c r="B4187" s="8" t="s">
        <v>3092</v>
      </c>
      <c r="C4187" s="9">
        <v>1</v>
      </c>
      <c r="D4187" s="8" t="s">
        <v>448</v>
      </c>
      <c r="E4187" s="8" t="s">
        <v>0</v>
      </c>
      <c r="H4187" s="12">
        <v>0</v>
      </c>
    </row>
    <row r="4188" spans="1:8" collapsed="1" x14ac:dyDescent="0.2">
      <c r="A4188" s="2" t="s">
        <v>244</v>
      </c>
      <c r="B4188" s="3" t="s">
        <v>216</v>
      </c>
      <c r="C4188" s="4">
        <v>71.069999999999993</v>
      </c>
      <c r="D4188" s="5">
        <v>2</v>
      </c>
      <c r="E4188" s="5">
        <v>17</v>
      </c>
      <c r="F4188" s="6">
        <v>22.272878544659999</v>
      </c>
      <c r="G4188" s="7">
        <v>9.36376953125</v>
      </c>
      <c r="H4188" s="12">
        <v>13.568121271029549</v>
      </c>
    </row>
    <row r="4189" spans="1:8" ht="15.75" hidden="1" customHeight="1" outlineLevel="1" x14ac:dyDescent="0.2">
      <c r="B4189" s="1" t="s">
        <v>4263</v>
      </c>
      <c r="C4189" s="1" t="s">
        <v>1</v>
      </c>
      <c r="D4189" s="1" t="s">
        <v>3760</v>
      </c>
      <c r="E4189" s="1" t="s">
        <v>3516</v>
      </c>
      <c r="H4189" s="12" t="e">
        <v>#VALUE!</v>
      </c>
    </row>
    <row r="4190" spans="1:8" hidden="1" outlineLevel="1" x14ac:dyDescent="0.2">
      <c r="B4190" s="8" t="s">
        <v>4376</v>
      </c>
      <c r="C4190" s="9">
        <v>4</v>
      </c>
      <c r="D4190" s="8" t="s">
        <v>295</v>
      </c>
      <c r="E4190" s="8" t="s">
        <v>0</v>
      </c>
      <c r="H4190" s="12">
        <v>27.428535420537862</v>
      </c>
    </row>
    <row r="4191" spans="1:8" hidden="1" outlineLevel="1" x14ac:dyDescent="0.2">
      <c r="B4191" s="8" t="s">
        <v>4665</v>
      </c>
      <c r="C4191" s="9">
        <v>8</v>
      </c>
      <c r="D4191" s="8" t="s">
        <v>295</v>
      </c>
      <c r="E4191" s="8" t="s">
        <v>0</v>
      </c>
      <c r="H4191" s="12">
        <v>21.504780494652138</v>
      </c>
    </row>
    <row r="4192" spans="1:8" hidden="1" outlineLevel="1" x14ac:dyDescent="0.2">
      <c r="B4192" s="8" t="s">
        <v>3652</v>
      </c>
      <c r="C4192" s="9">
        <v>6</v>
      </c>
      <c r="D4192" s="8" t="s">
        <v>295</v>
      </c>
      <c r="E4192" s="8" t="s">
        <v>0</v>
      </c>
      <c r="H4192" s="12">
        <v>20.090752995159043</v>
      </c>
    </row>
    <row r="4193" spans="2:8" hidden="1" outlineLevel="1" x14ac:dyDescent="0.2">
      <c r="B4193" s="8" t="s">
        <v>4098</v>
      </c>
      <c r="C4193" s="9">
        <v>8</v>
      </c>
      <c r="D4193" s="8" t="s">
        <v>295</v>
      </c>
      <c r="E4193" s="8" t="s">
        <v>0</v>
      </c>
      <c r="H4193" s="12">
        <v>11.524705561115487</v>
      </c>
    </row>
    <row r="4194" spans="2:8" hidden="1" outlineLevel="1" x14ac:dyDescent="0.2">
      <c r="B4194" s="8" t="s">
        <v>2210</v>
      </c>
      <c r="C4194" s="9">
        <v>6</v>
      </c>
      <c r="D4194" s="8" t="s">
        <v>295</v>
      </c>
      <c r="E4194" s="8" t="s">
        <v>0</v>
      </c>
      <c r="H4194" s="12">
        <v>5.8639251707323652</v>
      </c>
    </row>
    <row r="4195" spans="2:8" hidden="1" outlineLevel="1" x14ac:dyDescent="0.2">
      <c r="B4195" s="8" t="s">
        <v>4915</v>
      </c>
      <c r="C4195" s="9">
        <v>14</v>
      </c>
      <c r="D4195" s="8" t="s">
        <v>294</v>
      </c>
      <c r="E4195" s="8" t="s">
        <v>0</v>
      </c>
      <c r="H4195" s="12">
        <v>11.778128829242023</v>
      </c>
    </row>
    <row r="4196" spans="2:8" hidden="1" outlineLevel="1" x14ac:dyDescent="0.2">
      <c r="B4196" s="8" t="s">
        <v>3006</v>
      </c>
      <c r="C4196" s="9">
        <v>6</v>
      </c>
      <c r="D4196" s="8" t="s">
        <v>295</v>
      </c>
      <c r="E4196" s="8" t="s">
        <v>1039</v>
      </c>
      <c r="H4196" s="12">
        <v>14.619272041076199</v>
      </c>
    </row>
    <row r="4197" spans="2:8" hidden="1" outlineLevel="1" x14ac:dyDescent="0.2">
      <c r="B4197" s="8" t="s">
        <v>4972</v>
      </c>
      <c r="C4197" s="9">
        <v>8</v>
      </c>
      <c r="D4197" s="8" t="s">
        <v>295</v>
      </c>
      <c r="E4197" s="8" t="s">
        <v>0</v>
      </c>
      <c r="H4197" s="12">
        <v>21.004971527375034</v>
      </c>
    </row>
    <row r="4198" spans="2:8" hidden="1" outlineLevel="1" x14ac:dyDescent="0.2">
      <c r="B4198" s="8" t="s">
        <v>3803</v>
      </c>
      <c r="C4198" s="9">
        <v>3</v>
      </c>
      <c r="D4198" s="8" t="s">
        <v>294</v>
      </c>
      <c r="E4198" s="8" t="s">
        <v>0</v>
      </c>
      <c r="H4198" s="12" t="e">
        <v>#DIV/0!</v>
      </c>
    </row>
    <row r="4199" spans="2:8" hidden="1" outlineLevel="1" x14ac:dyDescent="0.2">
      <c r="B4199" s="8" t="s">
        <v>2210</v>
      </c>
      <c r="C4199" s="9">
        <v>2</v>
      </c>
      <c r="D4199" s="8" t="s">
        <v>295</v>
      </c>
      <c r="E4199" s="8" t="s">
        <v>3380</v>
      </c>
      <c r="H4199" s="12" t="e">
        <v>#DIV/0!</v>
      </c>
    </row>
    <row r="4200" spans="2:8" hidden="1" outlineLevel="1" x14ac:dyDescent="0.2">
      <c r="B4200" s="8" t="s">
        <v>2211</v>
      </c>
      <c r="C4200" s="9">
        <v>4</v>
      </c>
      <c r="D4200" s="8" t="s">
        <v>295</v>
      </c>
      <c r="E4200" s="8" t="s">
        <v>0</v>
      </c>
      <c r="H4200" s="12" t="e">
        <v>#DIV/0!</v>
      </c>
    </row>
    <row r="4201" spans="2:8" hidden="1" outlineLevel="1" x14ac:dyDescent="0.2">
      <c r="B4201" s="8" t="s">
        <v>4099</v>
      </c>
      <c r="C4201" s="9">
        <v>6</v>
      </c>
      <c r="D4201" s="8" t="s">
        <v>295</v>
      </c>
      <c r="E4201" s="8" t="s">
        <v>0</v>
      </c>
      <c r="H4201" s="12" t="e">
        <v>#DIV/0!</v>
      </c>
    </row>
    <row r="4202" spans="2:8" hidden="1" outlineLevel="1" x14ac:dyDescent="0.2">
      <c r="B4202" s="8" t="s">
        <v>1197</v>
      </c>
      <c r="C4202" s="9">
        <v>2</v>
      </c>
      <c r="D4202" s="8" t="s">
        <v>295</v>
      </c>
      <c r="E4202" s="8" t="s">
        <v>975</v>
      </c>
      <c r="H4202" s="12" t="e">
        <v>#DIV/0!</v>
      </c>
    </row>
    <row r="4203" spans="2:8" hidden="1" outlineLevel="1" x14ac:dyDescent="0.2">
      <c r="B4203" s="8" t="s">
        <v>1589</v>
      </c>
      <c r="C4203" s="9">
        <v>2</v>
      </c>
      <c r="D4203" s="8" t="s">
        <v>295</v>
      </c>
      <c r="E4203" s="8" t="s">
        <v>0</v>
      </c>
      <c r="H4203" s="12" t="e">
        <v>#DIV/0!</v>
      </c>
    </row>
    <row r="4204" spans="2:8" hidden="1" outlineLevel="1" x14ac:dyDescent="0.2">
      <c r="B4204" s="8" t="s">
        <v>3006</v>
      </c>
      <c r="C4204" s="9">
        <v>6</v>
      </c>
      <c r="D4204" s="8" t="s">
        <v>295</v>
      </c>
      <c r="E4204" s="8" t="s">
        <v>1046</v>
      </c>
      <c r="H4204" s="12" t="e">
        <v>#DIV/0!</v>
      </c>
    </row>
    <row r="4205" spans="2:8" hidden="1" outlineLevel="1" x14ac:dyDescent="0.2">
      <c r="B4205" s="8" t="s">
        <v>3006</v>
      </c>
      <c r="C4205" s="9">
        <v>2</v>
      </c>
      <c r="D4205" s="8" t="s">
        <v>295</v>
      </c>
      <c r="E4205" s="8" t="s">
        <v>1050</v>
      </c>
      <c r="H4205" s="12" t="e">
        <v>#DIV/0!</v>
      </c>
    </row>
    <row r="4206" spans="2:8" hidden="1" outlineLevel="1" x14ac:dyDescent="0.2">
      <c r="B4206" s="8" t="s">
        <v>2776</v>
      </c>
      <c r="C4206" s="9">
        <v>10</v>
      </c>
      <c r="D4206" s="8" t="s">
        <v>295</v>
      </c>
      <c r="E4206" s="8" t="s">
        <v>1052</v>
      </c>
      <c r="H4206" s="12" t="e">
        <v>#DIV/0!</v>
      </c>
    </row>
    <row r="4207" spans="2:8" hidden="1" outlineLevel="1" x14ac:dyDescent="0.2">
      <c r="B4207" s="8" t="s">
        <v>4329</v>
      </c>
      <c r="C4207" s="9">
        <v>4</v>
      </c>
      <c r="D4207" s="8" t="s">
        <v>244</v>
      </c>
      <c r="E4207" s="8" t="s">
        <v>0</v>
      </c>
      <c r="H4207" s="12" t="e">
        <v>#DIV/0!</v>
      </c>
    </row>
    <row r="4208" spans="2:8" hidden="1" outlineLevel="1" x14ac:dyDescent="0.2">
      <c r="B4208" s="8" t="s">
        <v>2776</v>
      </c>
      <c r="C4208" s="9">
        <v>4</v>
      </c>
      <c r="D4208" s="8" t="s">
        <v>295</v>
      </c>
      <c r="E4208" s="8" t="s">
        <v>1062</v>
      </c>
      <c r="H4208" s="12" t="e">
        <v>#DIV/0!</v>
      </c>
    </row>
    <row r="4209" spans="2:8" hidden="1" outlineLevel="1" x14ac:dyDescent="0.2">
      <c r="B4209" s="8" t="s">
        <v>2834</v>
      </c>
      <c r="C4209" s="9">
        <v>6</v>
      </c>
      <c r="D4209" s="8" t="s">
        <v>244</v>
      </c>
      <c r="E4209" s="8" t="s">
        <v>0</v>
      </c>
      <c r="H4209" s="12" t="e">
        <v>#DIV/0!</v>
      </c>
    </row>
    <row r="4210" spans="2:8" hidden="1" outlineLevel="1" x14ac:dyDescent="0.2">
      <c r="B4210" s="8" t="s">
        <v>1460</v>
      </c>
      <c r="C4210" s="9">
        <v>2</v>
      </c>
      <c r="D4210" s="8" t="s">
        <v>295</v>
      </c>
      <c r="E4210" s="8" t="s">
        <v>0</v>
      </c>
      <c r="H4210" s="12" t="e">
        <v>#DIV/0!</v>
      </c>
    </row>
    <row r="4211" spans="2:8" ht="15.75" hidden="1" customHeight="1" outlineLevel="1" x14ac:dyDescent="0.2">
      <c r="B4211" s="1" t="s">
        <v>4263</v>
      </c>
      <c r="C4211" s="1" t="s">
        <v>1</v>
      </c>
      <c r="D4211" s="1" t="s">
        <v>3760</v>
      </c>
      <c r="E4211" s="1" t="s">
        <v>3516</v>
      </c>
      <c r="H4211" s="12" t="e">
        <v>#VALUE!</v>
      </c>
    </row>
    <row r="4212" spans="2:8" hidden="1" outlineLevel="1" x14ac:dyDescent="0.2">
      <c r="B4212" s="8" t="s">
        <v>3184</v>
      </c>
      <c r="C4212" s="9">
        <v>4</v>
      </c>
      <c r="D4212" s="8" t="s">
        <v>23</v>
      </c>
      <c r="E4212" s="8" t="s">
        <v>0</v>
      </c>
      <c r="H4212" s="12">
        <v>1.1576975319674152</v>
      </c>
    </row>
    <row r="4213" spans="2:8" hidden="1" outlineLevel="1" x14ac:dyDescent="0.2">
      <c r="B4213" s="8" t="s">
        <v>5073</v>
      </c>
      <c r="C4213" s="9">
        <v>9</v>
      </c>
      <c r="D4213" s="8" t="s">
        <v>23</v>
      </c>
      <c r="E4213" s="8" t="s">
        <v>0</v>
      </c>
      <c r="H4213" s="12">
        <v>1.3913303410083877</v>
      </c>
    </row>
    <row r="4214" spans="2:8" hidden="1" outlineLevel="1" x14ac:dyDescent="0.2">
      <c r="B4214" s="8" t="s">
        <v>3142</v>
      </c>
      <c r="C4214" s="9">
        <v>2</v>
      </c>
      <c r="D4214" s="8" t="s">
        <v>23</v>
      </c>
      <c r="E4214" s="8" t="s">
        <v>0</v>
      </c>
      <c r="H4214" s="12">
        <v>0</v>
      </c>
    </row>
    <row r="4215" spans="2:8" hidden="1" outlineLevel="1" x14ac:dyDescent="0.2">
      <c r="B4215" s="8" t="s">
        <v>554</v>
      </c>
      <c r="C4215" s="9">
        <v>4</v>
      </c>
      <c r="D4215" s="8" t="s">
        <v>23</v>
      </c>
      <c r="E4215" s="8" t="s">
        <v>0</v>
      </c>
      <c r="H4215" s="12">
        <v>1.0101039275562966</v>
      </c>
    </row>
    <row r="4216" spans="2:8" hidden="1" outlineLevel="1" x14ac:dyDescent="0.2">
      <c r="B4216" s="8" t="s">
        <v>2783</v>
      </c>
      <c r="C4216" s="9">
        <v>2</v>
      </c>
      <c r="D4216" s="8" t="s">
        <v>23</v>
      </c>
      <c r="E4216" s="8" t="s">
        <v>0</v>
      </c>
      <c r="H4216" s="12">
        <v>0</v>
      </c>
    </row>
    <row r="4217" spans="2:8" hidden="1" outlineLevel="1" x14ac:dyDescent="0.2">
      <c r="B4217" s="8" t="s">
        <v>4593</v>
      </c>
      <c r="C4217" s="9">
        <v>2</v>
      </c>
      <c r="D4217" s="8" t="s">
        <v>23</v>
      </c>
      <c r="E4217" s="8" t="s">
        <v>0</v>
      </c>
      <c r="H4217" s="12">
        <v>0</v>
      </c>
    </row>
    <row r="4218" spans="2:8" hidden="1" outlineLevel="1" x14ac:dyDescent="0.2">
      <c r="B4218" s="8" t="s">
        <v>5053</v>
      </c>
      <c r="C4218" s="9">
        <v>6</v>
      </c>
      <c r="D4218" s="8" t="s">
        <v>23</v>
      </c>
      <c r="E4218" s="8" t="s">
        <v>0</v>
      </c>
      <c r="H4218" s="12">
        <v>1.1443906347386845</v>
      </c>
    </row>
    <row r="4219" spans="2:8" hidden="1" outlineLevel="1" x14ac:dyDescent="0.2">
      <c r="B4219" s="8" t="s">
        <v>4487</v>
      </c>
      <c r="C4219" s="9">
        <v>2</v>
      </c>
      <c r="D4219" s="8" t="s">
        <v>23</v>
      </c>
      <c r="E4219" s="8" t="s">
        <v>0</v>
      </c>
      <c r="H4219" s="12">
        <v>0</v>
      </c>
    </row>
    <row r="4220" spans="2:8" hidden="1" outlineLevel="1" x14ac:dyDescent="0.2">
      <c r="B4220" s="8" t="s">
        <v>1481</v>
      </c>
      <c r="C4220" s="9">
        <v>2</v>
      </c>
      <c r="D4220" s="8" t="s">
        <v>23</v>
      </c>
      <c r="E4220" s="8" t="s">
        <v>0</v>
      </c>
      <c r="H4220" s="12">
        <v>0</v>
      </c>
    </row>
    <row r="4221" spans="2:8" hidden="1" outlineLevel="1" x14ac:dyDescent="0.2">
      <c r="B4221" s="8" t="s">
        <v>4521</v>
      </c>
      <c r="C4221" s="9">
        <v>6</v>
      </c>
      <c r="D4221" s="8" t="s">
        <v>23</v>
      </c>
      <c r="E4221" s="8" t="s">
        <v>0</v>
      </c>
      <c r="H4221" s="12">
        <v>1.8999094640877652</v>
      </c>
    </row>
    <row r="4222" spans="2:8" hidden="1" outlineLevel="1" x14ac:dyDescent="0.2">
      <c r="B4222" s="8" t="s">
        <v>5106</v>
      </c>
      <c r="C4222" s="9">
        <v>5</v>
      </c>
      <c r="D4222" s="8" t="s">
        <v>23</v>
      </c>
      <c r="E4222" s="8" t="s">
        <v>0</v>
      </c>
      <c r="H4222" s="12">
        <v>0.70860765709193196</v>
      </c>
    </row>
    <row r="4223" spans="2:8" hidden="1" outlineLevel="1" x14ac:dyDescent="0.2">
      <c r="B4223" s="8" t="s">
        <v>692</v>
      </c>
      <c r="C4223" s="9">
        <v>4</v>
      </c>
      <c r="D4223" s="8" t="s">
        <v>23</v>
      </c>
      <c r="E4223" s="8" t="s">
        <v>0</v>
      </c>
      <c r="H4223" s="12">
        <v>0</v>
      </c>
    </row>
    <row r="4224" spans="2:8" hidden="1" outlineLevel="1" x14ac:dyDescent="0.2">
      <c r="B4224" s="8" t="s">
        <v>1992</v>
      </c>
      <c r="C4224" s="9">
        <v>6</v>
      </c>
      <c r="D4224" s="8" t="s">
        <v>23</v>
      </c>
      <c r="E4224" s="8" t="s">
        <v>0</v>
      </c>
      <c r="H4224" s="12">
        <v>1.0863459103905844</v>
      </c>
    </row>
    <row r="4225" spans="1:8" hidden="1" outlineLevel="1" x14ac:dyDescent="0.2">
      <c r="B4225" s="8" t="s">
        <v>5024</v>
      </c>
      <c r="C4225" s="9">
        <v>2</v>
      </c>
      <c r="D4225" s="8" t="s">
        <v>23</v>
      </c>
      <c r="E4225" s="8" t="s">
        <v>912</v>
      </c>
      <c r="H4225" s="12">
        <v>0</v>
      </c>
    </row>
    <row r="4226" spans="1:8" hidden="1" outlineLevel="1" x14ac:dyDescent="0.2">
      <c r="B4226" s="8" t="s">
        <v>1179</v>
      </c>
      <c r="C4226" s="9">
        <v>1</v>
      </c>
      <c r="D4226" s="8" t="s">
        <v>23</v>
      </c>
      <c r="E4226" s="8" t="s">
        <v>1021</v>
      </c>
      <c r="H4226" s="12">
        <v>0</v>
      </c>
    </row>
    <row r="4227" spans="1:8" hidden="1" outlineLevel="1" x14ac:dyDescent="0.2">
      <c r="B4227" s="8" t="s">
        <v>1331</v>
      </c>
      <c r="C4227" s="9">
        <v>1</v>
      </c>
      <c r="D4227" s="8" t="s">
        <v>23</v>
      </c>
      <c r="E4227" s="8" t="s">
        <v>0</v>
      </c>
      <c r="H4227" s="12" t="e">
        <v>#DIV/0!</v>
      </c>
    </row>
    <row r="4228" spans="1:8" hidden="1" outlineLevel="1" x14ac:dyDescent="0.2">
      <c r="B4228" s="8" t="s">
        <v>2861</v>
      </c>
      <c r="C4228" s="9">
        <v>1</v>
      </c>
      <c r="D4228" s="8" t="s">
        <v>120</v>
      </c>
      <c r="E4228" s="8" t="s">
        <v>0</v>
      </c>
      <c r="H4228" s="12">
        <v>0</v>
      </c>
    </row>
    <row r="4229" spans="1:8" collapsed="1" x14ac:dyDescent="0.2">
      <c r="A4229" s="2" t="s">
        <v>16</v>
      </c>
      <c r="B4229" s="3" t="s">
        <v>5283</v>
      </c>
      <c r="C4229" s="4">
        <v>34.72</v>
      </c>
      <c r="D4229" s="5">
        <v>17</v>
      </c>
      <c r="E4229" s="5">
        <v>17</v>
      </c>
      <c r="F4229" s="6">
        <v>59.023544884660097</v>
      </c>
      <c r="G4229" s="7">
        <v>5.07177734375</v>
      </c>
      <c r="H4229" s="12">
        <v>28.704338223789645</v>
      </c>
    </row>
    <row r="4230" spans="1:8" ht="15.75" hidden="1" customHeight="1" outlineLevel="1" x14ac:dyDescent="0.2">
      <c r="B4230" s="1" t="s">
        <v>4263</v>
      </c>
      <c r="C4230" s="1" t="s">
        <v>1</v>
      </c>
      <c r="D4230" s="1" t="s">
        <v>3760</v>
      </c>
      <c r="E4230" s="1" t="s">
        <v>3516</v>
      </c>
      <c r="H4230" s="12" t="e">
        <v>#VALUE!</v>
      </c>
    </row>
    <row r="4231" spans="1:8" hidden="1" outlineLevel="1" x14ac:dyDescent="0.2">
      <c r="B4231" s="8" t="s">
        <v>4757</v>
      </c>
      <c r="C4231" s="9">
        <v>7</v>
      </c>
      <c r="D4231" s="8" t="s">
        <v>16</v>
      </c>
      <c r="E4231" s="8" t="s">
        <v>0</v>
      </c>
      <c r="H4231" s="12">
        <v>38.261511818455062</v>
      </c>
    </row>
    <row r="4232" spans="1:8" hidden="1" outlineLevel="1" x14ac:dyDescent="0.2">
      <c r="B4232" s="8" t="s">
        <v>3242</v>
      </c>
      <c r="C4232" s="9">
        <v>8</v>
      </c>
      <c r="D4232" s="8" t="s">
        <v>16</v>
      </c>
      <c r="E4232" s="8" t="s">
        <v>0</v>
      </c>
      <c r="H4232" s="12">
        <v>24.657812059533821</v>
      </c>
    </row>
    <row r="4233" spans="1:8" hidden="1" outlineLevel="1" x14ac:dyDescent="0.2">
      <c r="B4233" s="8" t="s">
        <v>1783</v>
      </c>
      <c r="C4233" s="9">
        <v>4</v>
      </c>
      <c r="D4233" s="8" t="s">
        <v>16</v>
      </c>
      <c r="E4233" s="8" t="s">
        <v>0</v>
      </c>
      <c r="H4233" s="12">
        <v>0</v>
      </c>
    </row>
    <row r="4234" spans="1:8" hidden="1" outlineLevel="1" x14ac:dyDescent="0.2">
      <c r="B4234" s="8" t="s">
        <v>3736</v>
      </c>
      <c r="C4234" s="9">
        <v>2</v>
      </c>
      <c r="D4234" s="8" t="s">
        <v>16</v>
      </c>
      <c r="E4234" s="8" t="s">
        <v>0</v>
      </c>
      <c r="H4234" s="12" t="e">
        <v>#DIV/0!</v>
      </c>
    </row>
    <row r="4235" spans="1:8" hidden="1" outlineLevel="1" x14ac:dyDescent="0.2">
      <c r="B4235" s="8" t="s">
        <v>4793</v>
      </c>
      <c r="C4235" s="9">
        <v>2</v>
      </c>
      <c r="D4235" s="8" t="s">
        <v>16</v>
      </c>
      <c r="E4235" s="8" t="s">
        <v>0</v>
      </c>
      <c r="H4235" s="12" t="e">
        <v>#DIV/0!</v>
      </c>
    </row>
    <row r="4236" spans="1:8" hidden="1" outlineLevel="1" x14ac:dyDescent="0.2">
      <c r="B4236" s="8" t="s">
        <v>4021</v>
      </c>
      <c r="C4236" s="9">
        <v>2</v>
      </c>
      <c r="D4236" s="8" t="s">
        <v>16</v>
      </c>
      <c r="E4236" s="8" t="s">
        <v>0</v>
      </c>
      <c r="H4236" s="12" t="e">
        <v>#DIV/0!</v>
      </c>
    </row>
    <row r="4237" spans="1:8" hidden="1" outlineLevel="1" x14ac:dyDescent="0.2">
      <c r="B4237" s="8" t="s">
        <v>1747</v>
      </c>
      <c r="C4237" s="9">
        <v>4</v>
      </c>
      <c r="D4237" s="8" t="s">
        <v>16</v>
      </c>
      <c r="E4237" s="8" t="s">
        <v>0</v>
      </c>
      <c r="H4237" s="12" t="e">
        <v>#DIV/0!</v>
      </c>
    </row>
    <row r="4238" spans="1:8" hidden="1" outlineLevel="1" x14ac:dyDescent="0.2">
      <c r="B4238" s="8" t="s">
        <v>5057</v>
      </c>
      <c r="C4238" s="9">
        <v>4</v>
      </c>
      <c r="D4238" s="8" t="s">
        <v>16</v>
      </c>
      <c r="E4238" s="8" t="s">
        <v>0</v>
      </c>
      <c r="H4238" s="12" t="e">
        <v>#DIV/0!</v>
      </c>
    </row>
    <row r="4239" spans="1:8" hidden="1" outlineLevel="1" x14ac:dyDescent="0.2">
      <c r="B4239" s="8" t="s">
        <v>1378</v>
      </c>
      <c r="C4239" s="9">
        <v>2</v>
      </c>
      <c r="D4239" s="8" t="s">
        <v>16</v>
      </c>
      <c r="E4239" s="8" t="s">
        <v>0</v>
      </c>
      <c r="H4239" s="12" t="e">
        <v>#DIV/0!</v>
      </c>
    </row>
    <row r="4240" spans="1:8" hidden="1" outlineLevel="1" x14ac:dyDescent="0.2">
      <c r="B4240" s="8" t="s">
        <v>1757</v>
      </c>
      <c r="C4240" s="9">
        <v>2</v>
      </c>
      <c r="D4240" s="8" t="s">
        <v>16</v>
      </c>
      <c r="E4240" s="8" t="s">
        <v>0</v>
      </c>
      <c r="H4240" s="12" t="e">
        <v>#DIV/0!</v>
      </c>
    </row>
    <row r="4241" spans="1:8" hidden="1" outlineLevel="1" x14ac:dyDescent="0.2">
      <c r="B4241" s="8" t="s">
        <v>1757</v>
      </c>
      <c r="C4241" s="9">
        <v>2</v>
      </c>
      <c r="D4241" s="8" t="s">
        <v>16</v>
      </c>
      <c r="E4241" s="8" t="s">
        <v>3375</v>
      </c>
      <c r="H4241" s="12" t="e">
        <v>#DIV/0!</v>
      </c>
    </row>
    <row r="4242" spans="1:8" hidden="1" outlineLevel="1" x14ac:dyDescent="0.2">
      <c r="B4242" s="8" t="s">
        <v>1693</v>
      </c>
      <c r="C4242" s="9">
        <v>2</v>
      </c>
      <c r="D4242" s="8" t="s">
        <v>16</v>
      </c>
      <c r="E4242" s="8" t="s">
        <v>1021</v>
      </c>
      <c r="H4242" s="12" t="e">
        <v>#DIV/0!</v>
      </c>
    </row>
    <row r="4243" spans="1:8" hidden="1" outlineLevel="1" x14ac:dyDescent="0.2">
      <c r="B4243" s="8" t="s">
        <v>638</v>
      </c>
      <c r="C4243" s="9">
        <v>5</v>
      </c>
      <c r="D4243" s="8" t="s">
        <v>16</v>
      </c>
      <c r="E4243" s="8" t="s">
        <v>0</v>
      </c>
      <c r="H4243" s="12" t="e">
        <v>#DIV/0!</v>
      </c>
    </row>
    <row r="4244" spans="1:8" hidden="1" outlineLevel="1" x14ac:dyDescent="0.2">
      <c r="B4244" s="8" t="s">
        <v>2038</v>
      </c>
      <c r="C4244" s="9">
        <v>4</v>
      </c>
      <c r="D4244" s="8" t="s">
        <v>16</v>
      </c>
      <c r="E4244" s="8" t="s">
        <v>1072</v>
      </c>
      <c r="H4244" s="12" t="e">
        <v>#DIV/0!</v>
      </c>
    </row>
    <row r="4245" spans="1:8" hidden="1" outlineLevel="1" x14ac:dyDescent="0.2">
      <c r="B4245" s="8" t="s">
        <v>1453</v>
      </c>
      <c r="C4245" s="9">
        <v>4</v>
      </c>
      <c r="D4245" s="8" t="s">
        <v>16</v>
      </c>
      <c r="E4245" s="8" t="s">
        <v>0</v>
      </c>
      <c r="H4245" s="12" t="e">
        <v>#DIV/0!</v>
      </c>
    </row>
    <row r="4246" spans="1:8" hidden="1" outlineLevel="1" x14ac:dyDescent="0.2">
      <c r="B4246" s="8" t="s">
        <v>4351</v>
      </c>
      <c r="C4246" s="9">
        <v>8</v>
      </c>
      <c r="D4246" s="8" t="s">
        <v>16</v>
      </c>
      <c r="E4246" s="8" t="s">
        <v>0</v>
      </c>
      <c r="H4246" s="12" t="e">
        <v>#DIV/0!</v>
      </c>
    </row>
    <row r="4247" spans="1:8" hidden="1" outlineLevel="1" x14ac:dyDescent="0.2">
      <c r="B4247" s="8" t="s">
        <v>4351</v>
      </c>
      <c r="C4247" s="9">
        <v>4</v>
      </c>
      <c r="D4247" s="8" t="s">
        <v>16</v>
      </c>
      <c r="E4247" s="8" t="s">
        <v>3330</v>
      </c>
      <c r="H4247" s="12" t="e">
        <v>#DIV/0!</v>
      </c>
    </row>
    <row r="4248" spans="1:8" hidden="1" outlineLevel="1" x14ac:dyDescent="0.2">
      <c r="B4248" s="8" t="s">
        <v>2852</v>
      </c>
      <c r="C4248" s="9">
        <v>2</v>
      </c>
      <c r="D4248" s="8" t="s">
        <v>16</v>
      </c>
      <c r="E4248" s="8" t="s">
        <v>0</v>
      </c>
      <c r="H4248" s="12" t="e">
        <v>#DIV/0!</v>
      </c>
    </row>
    <row r="4249" spans="1:8" hidden="1" outlineLevel="1" x14ac:dyDescent="0.2">
      <c r="B4249" s="8" t="s">
        <v>2852</v>
      </c>
      <c r="C4249" s="9">
        <v>2</v>
      </c>
      <c r="D4249" s="8" t="s">
        <v>16</v>
      </c>
      <c r="E4249" s="8" t="s">
        <v>3404</v>
      </c>
      <c r="H4249" s="12" t="e">
        <v>#DIV/0!</v>
      </c>
    </row>
    <row r="4250" spans="1:8" hidden="1" outlineLevel="1" x14ac:dyDescent="0.2">
      <c r="B4250" s="8" t="s">
        <v>2644</v>
      </c>
      <c r="C4250" s="9">
        <v>2</v>
      </c>
      <c r="D4250" s="8" t="s">
        <v>16</v>
      </c>
      <c r="E4250" s="8" t="s">
        <v>0</v>
      </c>
      <c r="H4250" s="12" t="e">
        <v>#DIV/0!</v>
      </c>
    </row>
    <row r="4251" spans="1:8" collapsed="1" x14ac:dyDescent="0.2">
      <c r="A4251" s="2" t="s">
        <v>92</v>
      </c>
      <c r="B4251" s="3" t="s">
        <v>217</v>
      </c>
      <c r="C4251" s="4">
        <v>66.28</v>
      </c>
      <c r="D4251" s="5">
        <v>4</v>
      </c>
      <c r="E4251" s="5">
        <v>17</v>
      </c>
      <c r="F4251" s="6">
        <v>19.395408934660001</v>
      </c>
      <c r="G4251" s="7">
        <v>9.61279296875</v>
      </c>
      <c r="H4251" s="12">
        <v>16.287780317959943</v>
      </c>
    </row>
    <row r="4252" spans="1:8" ht="15.75" hidden="1" customHeight="1" outlineLevel="1" x14ac:dyDescent="0.2">
      <c r="B4252" s="1" t="s">
        <v>4263</v>
      </c>
      <c r="C4252" s="1" t="s">
        <v>1</v>
      </c>
      <c r="D4252" s="1" t="s">
        <v>3760</v>
      </c>
      <c r="E4252" s="1" t="s">
        <v>3516</v>
      </c>
      <c r="H4252" s="12" t="e">
        <v>#VALUE!</v>
      </c>
    </row>
    <row r="4253" spans="1:8" hidden="1" outlineLevel="1" x14ac:dyDescent="0.2">
      <c r="B4253" s="8" t="s">
        <v>4376</v>
      </c>
      <c r="C4253" s="9">
        <v>4</v>
      </c>
      <c r="D4253" s="8" t="s">
        <v>295</v>
      </c>
      <c r="E4253" s="8" t="s">
        <v>0</v>
      </c>
      <c r="H4253" s="12">
        <v>27.428535420537862</v>
      </c>
    </row>
    <row r="4254" spans="1:8" hidden="1" outlineLevel="1" x14ac:dyDescent="0.2">
      <c r="B4254" s="8" t="s">
        <v>4665</v>
      </c>
      <c r="C4254" s="9">
        <v>8</v>
      </c>
      <c r="D4254" s="8" t="s">
        <v>295</v>
      </c>
      <c r="E4254" s="8" t="s">
        <v>0</v>
      </c>
      <c r="H4254" s="12">
        <v>21.504780494652138</v>
      </c>
    </row>
    <row r="4255" spans="1:8" hidden="1" outlineLevel="1" x14ac:dyDescent="0.2">
      <c r="B4255" s="8" t="s">
        <v>3652</v>
      </c>
      <c r="C4255" s="9">
        <v>6</v>
      </c>
      <c r="D4255" s="8" t="s">
        <v>295</v>
      </c>
      <c r="E4255" s="8" t="s">
        <v>0</v>
      </c>
      <c r="H4255" s="12">
        <v>20.090752995159043</v>
      </c>
    </row>
    <row r="4256" spans="1:8" hidden="1" outlineLevel="1" x14ac:dyDescent="0.2">
      <c r="B4256" s="8" t="s">
        <v>4098</v>
      </c>
      <c r="C4256" s="9">
        <v>8</v>
      </c>
      <c r="D4256" s="8" t="s">
        <v>295</v>
      </c>
      <c r="E4256" s="8" t="s">
        <v>0</v>
      </c>
      <c r="H4256" s="12">
        <v>11.524705561115487</v>
      </c>
    </row>
    <row r="4257" spans="2:8" hidden="1" outlineLevel="1" x14ac:dyDescent="0.2">
      <c r="B4257" s="8" t="s">
        <v>2210</v>
      </c>
      <c r="C4257" s="9">
        <v>6</v>
      </c>
      <c r="D4257" s="8" t="s">
        <v>295</v>
      </c>
      <c r="E4257" s="8" t="s">
        <v>0</v>
      </c>
      <c r="H4257" s="12">
        <v>5.8639251707323652</v>
      </c>
    </row>
    <row r="4258" spans="2:8" hidden="1" outlineLevel="1" x14ac:dyDescent="0.2">
      <c r="B4258" s="8" t="s">
        <v>3006</v>
      </c>
      <c r="C4258" s="9">
        <v>6</v>
      </c>
      <c r="D4258" s="8" t="s">
        <v>295</v>
      </c>
      <c r="E4258" s="8" t="s">
        <v>1039</v>
      </c>
      <c r="H4258" s="12">
        <v>14.619272041076199</v>
      </c>
    </row>
    <row r="4259" spans="2:8" hidden="1" outlineLevel="1" x14ac:dyDescent="0.2">
      <c r="B4259" s="8" t="s">
        <v>4972</v>
      </c>
      <c r="C4259" s="9">
        <v>8</v>
      </c>
      <c r="D4259" s="8" t="s">
        <v>295</v>
      </c>
      <c r="E4259" s="8" t="s">
        <v>0</v>
      </c>
      <c r="H4259" s="12">
        <v>21.004971527375034</v>
      </c>
    </row>
    <row r="4260" spans="2:8" hidden="1" outlineLevel="1" x14ac:dyDescent="0.2">
      <c r="B4260" s="8" t="s">
        <v>2210</v>
      </c>
      <c r="C4260" s="9">
        <v>2</v>
      </c>
      <c r="D4260" s="8" t="s">
        <v>295</v>
      </c>
      <c r="E4260" s="8" t="s">
        <v>3380</v>
      </c>
      <c r="H4260" s="12" t="e">
        <v>#DIV/0!</v>
      </c>
    </row>
    <row r="4261" spans="2:8" hidden="1" outlineLevel="1" x14ac:dyDescent="0.2">
      <c r="B4261" s="8" t="s">
        <v>2211</v>
      </c>
      <c r="C4261" s="9">
        <v>4</v>
      </c>
      <c r="D4261" s="8" t="s">
        <v>295</v>
      </c>
      <c r="E4261" s="8" t="s">
        <v>0</v>
      </c>
      <c r="H4261" s="12" t="e">
        <v>#DIV/0!</v>
      </c>
    </row>
    <row r="4262" spans="2:8" hidden="1" outlineLevel="1" x14ac:dyDescent="0.2">
      <c r="B4262" s="8" t="s">
        <v>4099</v>
      </c>
      <c r="C4262" s="9">
        <v>6</v>
      </c>
      <c r="D4262" s="8" t="s">
        <v>295</v>
      </c>
      <c r="E4262" s="8" t="s">
        <v>0</v>
      </c>
      <c r="H4262" s="12" t="e">
        <v>#DIV/0!</v>
      </c>
    </row>
    <row r="4263" spans="2:8" hidden="1" outlineLevel="1" x14ac:dyDescent="0.2">
      <c r="B4263" s="8" t="s">
        <v>1197</v>
      </c>
      <c r="C4263" s="9">
        <v>2</v>
      </c>
      <c r="D4263" s="8" t="s">
        <v>295</v>
      </c>
      <c r="E4263" s="8" t="s">
        <v>975</v>
      </c>
      <c r="H4263" s="12" t="e">
        <v>#DIV/0!</v>
      </c>
    </row>
    <row r="4264" spans="2:8" hidden="1" outlineLevel="1" x14ac:dyDescent="0.2">
      <c r="B4264" s="8" t="s">
        <v>1589</v>
      </c>
      <c r="C4264" s="9">
        <v>2</v>
      </c>
      <c r="D4264" s="8" t="s">
        <v>295</v>
      </c>
      <c r="E4264" s="8" t="s">
        <v>0</v>
      </c>
      <c r="H4264" s="12" t="e">
        <v>#DIV/0!</v>
      </c>
    </row>
    <row r="4265" spans="2:8" hidden="1" outlineLevel="1" x14ac:dyDescent="0.2">
      <c r="B4265" s="8" t="s">
        <v>3006</v>
      </c>
      <c r="C4265" s="9">
        <v>6</v>
      </c>
      <c r="D4265" s="8" t="s">
        <v>295</v>
      </c>
      <c r="E4265" s="8" t="s">
        <v>1046</v>
      </c>
      <c r="H4265" s="12" t="e">
        <v>#DIV/0!</v>
      </c>
    </row>
    <row r="4266" spans="2:8" hidden="1" outlineLevel="1" x14ac:dyDescent="0.2">
      <c r="B4266" s="8" t="s">
        <v>3006</v>
      </c>
      <c r="C4266" s="9">
        <v>2</v>
      </c>
      <c r="D4266" s="8" t="s">
        <v>295</v>
      </c>
      <c r="E4266" s="8" t="s">
        <v>1050</v>
      </c>
      <c r="H4266" s="12" t="e">
        <v>#DIV/0!</v>
      </c>
    </row>
    <row r="4267" spans="2:8" hidden="1" outlineLevel="1" x14ac:dyDescent="0.2">
      <c r="B4267" s="8" t="s">
        <v>4330</v>
      </c>
      <c r="C4267" s="9">
        <v>2</v>
      </c>
      <c r="D4267" s="8" t="s">
        <v>92</v>
      </c>
      <c r="E4267" s="8" t="s">
        <v>0</v>
      </c>
      <c r="H4267" s="12" t="e">
        <v>#DIV/0!</v>
      </c>
    </row>
    <row r="4268" spans="2:8" hidden="1" outlineLevel="1" x14ac:dyDescent="0.2">
      <c r="B4268" s="8" t="s">
        <v>2776</v>
      </c>
      <c r="C4268" s="9">
        <v>10</v>
      </c>
      <c r="D4268" s="8" t="s">
        <v>295</v>
      </c>
      <c r="E4268" s="8" t="s">
        <v>1052</v>
      </c>
      <c r="H4268" s="12" t="e">
        <v>#DIV/0!</v>
      </c>
    </row>
    <row r="4269" spans="2:8" hidden="1" outlineLevel="1" x14ac:dyDescent="0.2">
      <c r="B4269" s="8" t="s">
        <v>2776</v>
      </c>
      <c r="C4269" s="9">
        <v>4</v>
      </c>
      <c r="D4269" s="8" t="s">
        <v>295</v>
      </c>
      <c r="E4269" s="8" t="s">
        <v>1062</v>
      </c>
      <c r="H4269" s="12" t="e">
        <v>#DIV/0!</v>
      </c>
    </row>
    <row r="4270" spans="2:8" hidden="1" outlineLevel="1" x14ac:dyDescent="0.2">
      <c r="B4270" s="8" t="s">
        <v>4331</v>
      </c>
      <c r="C4270" s="9">
        <v>2</v>
      </c>
      <c r="D4270" s="8" t="s">
        <v>92</v>
      </c>
      <c r="E4270" s="8" t="s">
        <v>0</v>
      </c>
      <c r="H4270" s="12" t="e">
        <v>#DIV/0!</v>
      </c>
    </row>
    <row r="4271" spans="2:8" hidden="1" outlineLevel="1" x14ac:dyDescent="0.2">
      <c r="B4271" s="8" t="s">
        <v>2835</v>
      </c>
      <c r="C4271" s="9">
        <v>2</v>
      </c>
      <c r="D4271" s="8" t="s">
        <v>92</v>
      </c>
      <c r="E4271" s="8" t="s">
        <v>0</v>
      </c>
      <c r="H4271" s="12" t="e">
        <v>#DIV/0!</v>
      </c>
    </row>
    <row r="4272" spans="2:8" hidden="1" outlineLevel="1" x14ac:dyDescent="0.2">
      <c r="B4272" s="8" t="s">
        <v>2836</v>
      </c>
      <c r="C4272" s="9">
        <v>4</v>
      </c>
      <c r="D4272" s="8" t="s">
        <v>92</v>
      </c>
      <c r="E4272" s="8" t="s">
        <v>0</v>
      </c>
      <c r="H4272" s="12" t="e">
        <v>#DIV/0!</v>
      </c>
    </row>
    <row r="4273" spans="2:8" hidden="1" outlineLevel="1" x14ac:dyDescent="0.2">
      <c r="B4273" s="8" t="s">
        <v>1460</v>
      </c>
      <c r="C4273" s="9">
        <v>2</v>
      </c>
      <c r="D4273" s="8" t="s">
        <v>295</v>
      </c>
      <c r="E4273" s="8" t="s">
        <v>0</v>
      </c>
      <c r="H4273" s="12" t="e">
        <v>#DIV/0!</v>
      </c>
    </row>
    <row r="4274" spans="2:8" ht="15.75" hidden="1" customHeight="1" outlineLevel="1" x14ac:dyDescent="0.2">
      <c r="B4274" s="1" t="s">
        <v>4263</v>
      </c>
      <c r="C4274" s="1" t="s">
        <v>1</v>
      </c>
      <c r="D4274" s="1" t="s">
        <v>3760</v>
      </c>
      <c r="E4274" s="1" t="s">
        <v>3516</v>
      </c>
      <c r="H4274" s="12" t="e">
        <v>#VALUE!</v>
      </c>
    </row>
    <row r="4275" spans="2:8" hidden="1" outlineLevel="1" x14ac:dyDescent="0.2">
      <c r="B4275" s="8" t="s">
        <v>4554</v>
      </c>
      <c r="C4275" s="9">
        <v>2</v>
      </c>
      <c r="D4275" s="8" t="s">
        <v>421</v>
      </c>
      <c r="E4275" s="8" t="s">
        <v>0</v>
      </c>
      <c r="H4275" s="12">
        <v>0</v>
      </c>
    </row>
    <row r="4276" spans="2:8" hidden="1" outlineLevel="1" x14ac:dyDescent="0.2">
      <c r="B4276" s="8" t="s">
        <v>4555</v>
      </c>
      <c r="C4276" s="9">
        <v>2</v>
      </c>
      <c r="D4276" s="8" t="s">
        <v>421</v>
      </c>
      <c r="E4276" s="8" t="s">
        <v>0</v>
      </c>
      <c r="H4276" s="12">
        <v>0</v>
      </c>
    </row>
    <row r="4277" spans="2:8" hidden="1" outlineLevel="1" x14ac:dyDescent="0.2">
      <c r="B4277" s="8" t="s">
        <v>2750</v>
      </c>
      <c r="C4277" s="9">
        <v>6</v>
      </c>
      <c r="D4277" s="8" t="s">
        <v>421</v>
      </c>
      <c r="E4277" s="8" t="s">
        <v>0</v>
      </c>
      <c r="H4277" s="12">
        <v>5.6860357533141643</v>
      </c>
    </row>
    <row r="4278" spans="2:8" hidden="1" outlineLevel="1" x14ac:dyDescent="0.2">
      <c r="B4278" s="8" t="s">
        <v>687</v>
      </c>
      <c r="C4278" s="9">
        <v>4</v>
      </c>
      <c r="D4278" s="8" t="s">
        <v>159</v>
      </c>
      <c r="E4278" s="8" t="s">
        <v>0</v>
      </c>
      <c r="H4278" s="12">
        <v>3.9470745778594831</v>
      </c>
    </row>
    <row r="4279" spans="2:8" hidden="1" outlineLevel="1" x14ac:dyDescent="0.2">
      <c r="B4279" s="8" t="s">
        <v>1390</v>
      </c>
      <c r="C4279" s="9">
        <v>4</v>
      </c>
      <c r="D4279" s="8" t="s">
        <v>419</v>
      </c>
      <c r="E4279" s="8" t="s">
        <v>0</v>
      </c>
      <c r="H4279" s="12">
        <v>7.0728501925332381</v>
      </c>
    </row>
    <row r="4280" spans="2:8" hidden="1" outlineLevel="1" x14ac:dyDescent="0.2">
      <c r="B4280" s="8" t="s">
        <v>1514</v>
      </c>
      <c r="C4280" s="9">
        <v>8</v>
      </c>
      <c r="D4280" s="8" t="s">
        <v>159</v>
      </c>
      <c r="E4280" s="8" t="s">
        <v>0</v>
      </c>
      <c r="H4280" s="12">
        <v>10.822536966371183</v>
      </c>
    </row>
    <row r="4281" spans="2:8" hidden="1" outlineLevel="1" x14ac:dyDescent="0.2">
      <c r="B4281" s="8" t="s">
        <v>2948</v>
      </c>
      <c r="C4281" s="9">
        <v>4</v>
      </c>
      <c r="D4281" s="8" t="s">
        <v>160</v>
      </c>
      <c r="E4281" s="8" t="s">
        <v>0</v>
      </c>
      <c r="H4281" s="12">
        <v>4.1474380380280751</v>
      </c>
    </row>
    <row r="4282" spans="2:8" hidden="1" outlineLevel="1" x14ac:dyDescent="0.2">
      <c r="B4282" s="8" t="s">
        <v>3837</v>
      </c>
      <c r="C4282" s="9">
        <v>6</v>
      </c>
      <c r="D4282" s="8" t="s">
        <v>419</v>
      </c>
      <c r="E4282" s="8" t="s">
        <v>0</v>
      </c>
      <c r="H4282" s="12">
        <v>3.7464535526922189</v>
      </c>
    </row>
    <row r="4283" spans="2:8" hidden="1" outlineLevel="1" x14ac:dyDescent="0.2">
      <c r="B4283" s="8" t="s">
        <v>4633</v>
      </c>
      <c r="C4283" s="9">
        <v>4</v>
      </c>
      <c r="D4283" s="8" t="s">
        <v>159</v>
      </c>
      <c r="E4283" s="8" t="s">
        <v>0</v>
      </c>
      <c r="H4283" s="12">
        <v>7.0134006439896925</v>
      </c>
    </row>
    <row r="4284" spans="2:8" hidden="1" outlineLevel="1" x14ac:dyDescent="0.2">
      <c r="B4284" s="8" t="s">
        <v>2825</v>
      </c>
      <c r="C4284" s="9">
        <v>2</v>
      </c>
      <c r="D4284" s="8" t="s">
        <v>176</v>
      </c>
      <c r="E4284" s="8" t="s">
        <v>0</v>
      </c>
      <c r="H4284" s="12" t="e">
        <v>#DIV/0!</v>
      </c>
    </row>
    <row r="4285" spans="2:8" hidden="1" outlineLevel="1" x14ac:dyDescent="0.2">
      <c r="B4285" s="8" t="s">
        <v>3518</v>
      </c>
      <c r="C4285" s="9">
        <v>4</v>
      </c>
      <c r="D4285" s="8" t="s">
        <v>421</v>
      </c>
      <c r="E4285" s="8" t="s">
        <v>0</v>
      </c>
      <c r="H4285" s="12" t="e">
        <v>#DIV/0!</v>
      </c>
    </row>
    <row r="4286" spans="2:8" hidden="1" outlineLevel="1" x14ac:dyDescent="0.2">
      <c r="B4286" s="8" t="s">
        <v>3770</v>
      </c>
      <c r="C4286" s="9">
        <v>2</v>
      </c>
      <c r="D4286" s="8" t="s">
        <v>159</v>
      </c>
      <c r="E4286" s="8" t="s">
        <v>0</v>
      </c>
      <c r="H4286" s="12" t="e">
        <v>#DIV/0!</v>
      </c>
    </row>
    <row r="4287" spans="2:8" hidden="1" outlineLevel="1" x14ac:dyDescent="0.2">
      <c r="B4287" s="8" t="s">
        <v>2947</v>
      </c>
      <c r="C4287" s="9">
        <v>2</v>
      </c>
      <c r="D4287" s="8" t="s">
        <v>420</v>
      </c>
      <c r="E4287" s="8" t="s">
        <v>0</v>
      </c>
      <c r="H4287" s="12" t="e">
        <v>#DIV/0!</v>
      </c>
    </row>
    <row r="4288" spans="2:8" hidden="1" outlineLevel="1" x14ac:dyDescent="0.2">
      <c r="B4288" s="8" t="s">
        <v>3519</v>
      </c>
      <c r="C4288" s="9">
        <v>2</v>
      </c>
      <c r="D4288" s="8" t="s">
        <v>420</v>
      </c>
      <c r="E4288" s="8" t="s">
        <v>0</v>
      </c>
      <c r="H4288" s="12" t="e">
        <v>#DIV/0!</v>
      </c>
    </row>
    <row r="4289" spans="1:8" hidden="1" outlineLevel="1" x14ac:dyDescent="0.2">
      <c r="B4289" s="8" t="s">
        <v>3520</v>
      </c>
      <c r="C4289" s="9">
        <v>4</v>
      </c>
      <c r="D4289" s="8" t="s">
        <v>160</v>
      </c>
      <c r="E4289" s="8" t="s">
        <v>0</v>
      </c>
      <c r="H4289" s="12" t="e">
        <v>#DIV/0!</v>
      </c>
    </row>
    <row r="4290" spans="1:8" hidden="1" outlineLevel="1" x14ac:dyDescent="0.2">
      <c r="B4290" s="8" t="s">
        <v>2343</v>
      </c>
      <c r="C4290" s="9">
        <v>2</v>
      </c>
      <c r="D4290" s="8" t="s">
        <v>421</v>
      </c>
      <c r="E4290" s="8" t="s">
        <v>0</v>
      </c>
      <c r="H4290" s="12" t="e">
        <v>#DIV/0!</v>
      </c>
    </row>
    <row r="4291" spans="1:8" hidden="1" outlineLevel="1" x14ac:dyDescent="0.2">
      <c r="B4291" s="8" t="s">
        <v>640</v>
      </c>
      <c r="C4291" s="9">
        <v>1</v>
      </c>
      <c r="D4291" s="8" t="s">
        <v>421</v>
      </c>
      <c r="E4291" s="8" t="s">
        <v>0</v>
      </c>
      <c r="H4291" s="12" t="e">
        <v>#DIV/0!</v>
      </c>
    </row>
    <row r="4292" spans="1:8" collapsed="1" x14ac:dyDescent="0.2">
      <c r="A4292" s="2" t="s">
        <v>163</v>
      </c>
      <c r="B4292" s="3" t="s">
        <v>3051</v>
      </c>
      <c r="C4292" s="4">
        <v>50.83</v>
      </c>
      <c r="D4292" s="5">
        <v>17</v>
      </c>
      <c r="E4292" s="5">
        <v>17</v>
      </c>
      <c r="F4292" s="6">
        <v>32.73018988466</v>
      </c>
      <c r="G4292" s="7">
        <v>8.42626953125</v>
      </c>
      <c r="H4292" s="12">
        <v>4.921806675075457</v>
      </c>
    </row>
    <row r="4293" spans="1:8" ht="15.75" hidden="1" customHeight="1" outlineLevel="1" x14ac:dyDescent="0.2">
      <c r="B4293" s="1" t="s">
        <v>4263</v>
      </c>
      <c r="C4293" s="1" t="s">
        <v>1</v>
      </c>
      <c r="D4293" s="1" t="s">
        <v>3760</v>
      </c>
      <c r="E4293" s="1" t="s">
        <v>3516</v>
      </c>
      <c r="H4293" s="12" t="e">
        <v>#VALUE!</v>
      </c>
    </row>
    <row r="4294" spans="1:8" hidden="1" outlineLevel="1" x14ac:dyDescent="0.2">
      <c r="B4294" s="8" t="s">
        <v>1710</v>
      </c>
      <c r="C4294" s="9">
        <v>4</v>
      </c>
      <c r="D4294" s="8" t="s">
        <v>163</v>
      </c>
      <c r="E4294" s="8" t="s">
        <v>907</v>
      </c>
      <c r="H4294" s="12">
        <v>17.39267021546452</v>
      </c>
    </row>
    <row r="4295" spans="1:8" hidden="1" outlineLevel="1" x14ac:dyDescent="0.2">
      <c r="B4295" s="8" t="s">
        <v>4499</v>
      </c>
      <c r="C4295" s="9">
        <v>10</v>
      </c>
      <c r="D4295" s="8" t="s">
        <v>163</v>
      </c>
      <c r="E4295" s="8" t="s">
        <v>0</v>
      </c>
      <c r="H4295" s="12">
        <v>5.7823141909468792</v>
      </c>
    </row>
    <row r="4296" spans="1:8" hidden="1" outlineLevel="1" x14ac:dyDescent="0.2">
      <c r="B4296" s="8" t="s">
        <v>1634</v>
      </c>
      <c r="C4296" s="9">
        <v>8</v>
      </c>
      <c r="D4296" s="8" t="s">
        <v>163</v>
      </c>
      <c r="E4296" s="8" t="s">
        <v>0</v>
      </c>
      <c r="H4296" s="12">
        <v>5.6431679032354261</v>
      </c>
    </row>
    <row r="4297" spans="1:8" hidden="1" outlineLevel="1" x14ac:dyDescent="0.2">
      <c r="B4297" s="8" t="s">
        <v>1641</v>
      </c>
      <c r="C4297" s="9">
        <v>6</v>
      </c>
      <c r="D4297" s="8" t="s">
        <v>163</v>
      </c>
      <c r="E4297" s="8" t="s">
        <v>0</v>
      </c>
      <c r="H4297" s="12">
        <v>2.0270593846199314</v>
      </c>
    </row>
    <row r="4298" spans="1:8" hidden="1" outlineLevel="1" x14ac:dyDescent="0.2">
      <c r="B4298" s="8" t="s">
        <v>4337</v>
      </c>
      <c r="C4298" s="9">
        <v>8</v>
      </c>
      <c r="D4298" s="8" t="s">
        <v>163</v>
      </c>
      <c r="E4298" s="8" t="s">
        <v>0</v>
      </c>
      <c r="H4298" s="12">
        <v>5.8198324354316906</v>
      </c>
    </row>
    <row r="4299" spans="1:8" hidden="1" outlineLevel="1" x14ac:dyDescent="0.2">
      <c r="B4299" s="8" t="s">
        <v>4452</v>
      </c>
      <c r="C4299" s="9">
        <v>8</v>
      </c>
      <c r="D4299" s="8" t="s">
        <v>163</v>
      </c>
      <c r="E4299" s="8" t="s">
        <v>0</v>
      </c>
      <c r="H4299" s="12">
        <v>4.4902995492846296</v>
      </c>
    </row>
    <row r="4300" spans="1:8" hidden="1" outlineLevel="1" x14ac:dyDescent="0.2">
      <c r="B4300" s="8" t="s">
        <v>1837</v>
      </c>
      <c r="C4300" s="9">
        <v>12</v>
      </c>
      <c r="D4300" s="8" t="s">
        <v>163</v>
      </c>
      <c r="E4300" s="8" t="s">
        <v>0</v>
      </c>
      <c r="H4300" s="12">
        <v>3.8297178875283917</v>
      </c>
    </row>
    <row r="4301" spans="1:8" hidden="1" outlineLevel="1" x14ac:dyDescent="0.2">
      <c r="B4301" s="8" t="s">
        <v>1642</v>
      </c>
      <c r="C4301" s="9">
        <v>8</v>
      </c>
      <c r="D4301" s="8" t="s">
        <v>163</v>
      </c>
      <c r="E4301" s="8" t="s">
        <v>0</v>
      </c>
      <c r="H4301" s="12">
        <v>2.127245216144138</v>
      </c>
    </row>
    <row r="4302" spans="1:8" hidden="1" outlineLevel="1" x14ac:dyDescent="0.2">
      <c r="B4302" s="8" t="s">
        <v>4500</v>
      </c>
      <c r="C4302" s="9">
        <v>11</v>
      </c>
      <c r="D4302" s="8" t="s">
        <v>163</v>
      </c>
      <c r="E4302" s="8" t="s">
        <v>0</v>
      </c>
      <c r="H4302" s="12">
        <v>5.9933493618423057</v>
      </c>
    </row>
    <row r="4303" spans="1:8" hidden="1" outlineLevel="1" x14ac:dyDescent="0.2">
      <c r="B4303" s="8" t="s">
        <v>1106</v>
      </c>
      <c r="C4303" s="9">
        <v>2</v>
      </c>
      <c r="D4303" s="8" t="s">
        <v>163</v>
      </c>
      <c r="E4303" s="8" t="s">
        <v>827</v>
      </c>
      <c r="H4303" s="12" t="e">
        <v>#DIV/0!</v>
      </c>
    </row>
    <row r="4304" spans="1:8" hidden="1" outlineLevel="1" x14ac:dyDescent="0.2">
      <c r="B4304" s="8" t="s">
        <v>3880</v>
      </c>
      <c r="C4304" s="9">
        <v>2</v>
      </c>
      <c r="D4304" s="8" t="s">
        <v>163</v>
      </c>
      <c r="E4304" s="8" t="s">
        <v>0</v>
      </c>
      <c r="H4304" s="12" t="e">
        <v>#DIV/0!</v>
      </c>
    </row>
    <row r="4305" spans="1:8" hidden="1" outlineLevel="1" x14ac:dyDescent="0.2">
      <c r="B4305" s="8" t="s">
        <v>4143</v>
      </c>
      <c r="C4305" s="9">
        <v>2</v>
      </c>
      <c r="D4305" s="8" t="s">
        <v>163</v>
      </c>
      <c r="E4305" s="8" t="s">
        <v>1077</v>
      </c>
      <c r="H4305" s="12" t="e">
        <v>#DIV/0!</v>
      </c>
    </row>
    <row r="4306" spans="1:8" hidden="1" outlineLevel="1" x14ac:dyDescent="0.2">
      <c r="B4306" s="8" t="s">
        <v>4453</v>
      </c>
      <c r="C4306" s="9">
        <v>2</v>
      </c>
      <c r="D4306" s="8" t="s">
        <v>163</v>
      </c>
      <c r="E4306" s="8" t="s">
        <v>0</v>
      </c>
      <c r="H4306" s="12" t="e">
        <v>#DIV/0!</v>
      </c>
    </row>
    <row r="4307" spans="1:8" hidden="1" outlineLevel="1" x14ac:dyDescent="0.2">
      <c r="B4307" s="8" t="s">
        <v>5131</v>
      </c>
      <c r="C4307" s="9">
        <v>2</v>
      </c>
      <c r="D4307" s="8" t="s">
        <v>163</v>
      </c>
      <c r="E4307" s="8" t="s">
        <v>872</v>
      </c>
      <c r="H4307" s="12" t="e">
        <v>#DIV/0!</v>
      </c>
    </row>
    <row r="4308" spans="1:8" hidden="1" outlineLevel="1" x14ac:dyDescent="0.2">
      <c r="B4308" s="8" t="s">
        <v>3881</v>
      </c>
      <c r="C4308" s="9">
        <v>1</v>
      </c>
      <c r="D4308" s="8" t="s">
        <v>163</v>
      </c>
      <c r="E4308" s="8" t="s">
        <v>0</v>
      </c>
      <c r="H4308" s="12" t="e">
        <v>#DIV/0!</v>
      </c>
    </row>
    <row r="4309" spans="1:8" hidden="1" outlineLevel="1" x14ac:dyDescent="0.2">
      <c r="B4309" s="8" t="s">
        <v>1105</v>
      </c>
      <c r="C4309" s="9">
        <v>2</v>
      </c>
      <c r="D4309" s="8" t="s">
        <v>163</v>
      </c>
      <c r="E4309" s="8" t="s">
        <v>827</v>
      </c>
      <c r="H4309" s="12" t="e">
        <v>#DIV/0!</v>
      </c>
    </row>
    <row r="4310" spans="1:8" hidden="1" outlineLevel="1" x14ac:dyDescent="0.2">
      <c r="B4310" s="8" t="s">
        <v>1836</v>
      </c>
      <c r="C4310" s="9">
        <v>5</v>
      </c>
      <c r="D4310" s="8" t="s">
        <v>163</v>
      </c>
      <c r="E4310" s="8" t="s">
        <v>0</v>
      </c>
      <c r="H4310" s="12">
        <v>3.8181784044656828</v>
      </c>
    </row>
    <row r="4311" spans="1:8" collapsed="1" x14ac:dyDescent="0.2">
      <c r="A4311" s="2" t="s">
        <v>168</v>
      </c>
      <c r="B4311" s="3" t="s">
        <v>5258</v>
      </c>
      <c r="C4311" s="4">
        <v>63.03</v>
      </c>
      <c r="D4311" s="5">
        <v>17</v>
      </c>
      <c r="E4311" s="5">
        <v>17</v>
      </c>
      <c r="F4311" s="6">
        <v>23.831013704659998</v>
      </c>
      <c r="G4311" s="7">
        <v>6.23974609375</v>
      </c>
      <c r="H4311" s="12">
        <v>5.1778699037037672</v>
      </c>
    </row>
    <row r="4312" spans="1:8" ht="15.75" hidden="1" customHeight="1" outlineLevel="1" x14ac:dyDescent="0.2">
      <c r="B4312" s="1" t="s">
        <v>4263</v>
      </c>
      <c r="C4312" s="1" t="s">
        <v>1</v>
      </c>
      <c r="D4312" s="1" t="s">
        <v>3760</v>
      </c>
      <c r="E4312" s="1" t="s">
        <v>3516</v>
      </c>
      <c r="H4312" s="12" t="e">
        <v>#VALUE!</v>
      </c>
    </row>
    <row r="4313" spans="1:8" hidden="1" outlineLevel="1" x14ac:dyDescent="0.2">
      <c r="B4313" s="8" t="s">
        <v>4825</v>
      </c>
      <c r="C4313" s="9">
        <v>10</v>
      </c>
      <c r="D4313" s="8" t="s">
        <v>168</v>
      </c>
      <c r="E4313" s="8" t="s">
        <v>0</v>
      </c>
      <c r="H4313" s="12">
        <v>5.5405263279482888</v>
      </c>
    </row>
    <row r="4314" spans="1:8" hidden="1" outlineLevel="1" x14ac:dyDescent="0.2">
      <c r="B4314" s="8" t="s">
        <v>3065</v>
      </c>
      <c r="C4314" s="9">
        <v>22</v>
      </c>
      <c r="D4314" s="8" t="s">
        <v>168</v>
      </c>
      <c r="E4314" s="8" t="s">
        <v>0</v>
      </c>
      <c r="H4314" s="12">
        <v>3.4234084023483513</v>
      </c>
    </row>
    <row r="4315" spans="1:8" hidden="1" outlineLevel="1" x14ac:dyDescent="0.2">
      <c r="B4315" s="8" t="s">
        <v>2118</v>
      </c>
      <c r="C4315" s="9">
        <v>10</v>
      </c>
      <c r="D4315" s="8" t="s">
        <v>168</v>
      </c>
      <c r="E4315" s="8" t="s">
        <v>0</v>
      </c>
      <c r="H4315" s="12">
        <v>4.5645108065436046</v>
      </c>
    </row>
    <row r="4316" spans="1:8" hidden="1" outlineLevel="1" x14ac:dyDescent="0.2">
      <c r="B4316" s="8" t="s">
        <v>2118</v>
      </c>
      <c r="C4316" s="9">
        <v>12</v>
      </c>
      <c r="D4316" s="8" t="s">
        <v>168</v>
      </c>
      <c r="E4316" s="8" t="s">
        <v>3398</v>
      </c>
      <c r="H4316" s="12">
        <v>3.8528010159001553</v>
      </c>
    </row>
    <row r="4317" spans="1:8" hidden="1" outlineLevel="1" x14ac:dyDescent="0.2">
      <c r="B4317" s="8" t="s">
        <v>3918</v>
      </c>
      <c r="C4317" s="9">
        <v>6</v>
      </c>
      <c r="D4317" s="8" t="s">
        <v>168</v>
      </c>
      <c r="E4317" s="8" t="s">
        <v>0</v>
      </c>
      <c r="H4317" s="12">
        <v>4.4201576961751332</v>
      </c>
    </row>
    <row r="4318" spans="1:8" hidden="1" outlineLevel="1" x14ac:dyDescent="0.2">
      <c r="B4318" s="8" t="s">
        <v>3066</v>
      </c>
      <c r="C4318" s="9">
        <v>16</v>
      </c>
      <c r="D4318" s="8" t="s">
        <v>168</v>
      </c>
      <c r="E4318" s="8" t="s">
        <v>0</v>
      </c>
      <c r="H4318" s="12">
        <v>3.4688932769905811</v>
      </c>
    </row>
    <row r="4319" spans="1:8" hidden="1" outlineLevel="1" x14ac:dyDescent="0.2">
      <c r="B4319" s="8" t="s">
        <v>3986</v>
      </c>
      <c r="C4319" s="9">
        <v>8</v>
      </c>
      <c r="D4319" s="8" t="s">
        <v>168</v>
      </c>
      <c r="E4319" s="8" t="s">
        <v>0</v>
      </c>
      <c r="H4319" s="12">
        <v>3.7482923768011154</v>
      </c>
    </row>
    <row r="4320" spans="1:8" hidden="1" outlineLevel="1" x14ac:dyDescent="0.2">
      <c r="B4320" s="8" t="s">
        <v>1877</v>
      </c>
      <c r="C4320" s="9">
        <v>13</v>
      </c>
      <c r="D4320" s="8" t="s">
        <v>168</v>
      </c>
      <c r="E4320" s="8" t="s">
        <v>1052</v>
      </c>
      <c r="H4320" s="12">
        <v>5.2492529002102088</v>
      </c>
    </row>
    <row r="4321" spans="2:8" hidden="1" outlineLevel="1" x14ac:dyDescent="0.2">
      <c r="B4321" s="8" t="s">
        <v>1877</v>
      </c>
      <c r="C4321" s="9">
        <v>12</v>
      </c>
      <c r="D4321" s="8" t="s">
        <v>168</v>
      </c>
      <c r="E4321" s="8" t="s">
        <v>1062</v>
      </c>
      <c r="H4321" s="12">
        <v>3.352629163429576</v>
      </c>
    </row>
    <row r="4322" spans="2:8" hidden="1" outlineLevel="1" x14ac:dyDescent="0.2">
      <c r="B4322" s="8" t="s">
        <v>1877</v>
      </c>
      <c r="C4322" s="9">
        <v>20</v>
      </c>
      <c r="D4322" s="8" t="s">
        <v>168</v>
      </c>
      <c r="E4322" s="8" t="s">
        <v>1068</v>
      </c>
      <c r="H4322" s="12">
        <v>4.6582331144870412</v>
      </c>
    </row>
    <row r="4323" spans="2:8" hidden="1" outlineLevel="1" x14ac:dyDescent="0.2">
      <c r="B4323" s="8" t="s">
        <v>4295</v>
      </c>
      <c r="C4323" s="9">
        <v>12</v>
      </c>
      <c r="D4323" s="8" t="s">
        <v>168</v>
      </c>
      <c r="E4323" s="8" t="s">
        <v>901</v>
      </c>
      <c r="H4323" s="12">
        <v>3.5652554587391756</v>
      </c>
    </row>
    <row r="4324" spans="2:8" hidden="1" outlineLevel="1" x14ac:dyDescent="0.2">
      <c r="B4324" s="8" t="s">
        <v>4296</v>
      </c>
      <c r="C4324" s="9">
        <v>10</v>
      </c>
      <c r="D4324" s="8" t="s">
        <v>168</v>
      </c>
      <c r="E4324" s="8" t="s">
        <v>901</v>
      </c>
      <c r="H4324" s="12">
        <v>5.4467234033967324</v>
      </c>
    </row>
    <row r="4325" spans="2:8" hidden="1" outlineLevel="1" x14ac:dyDescent="0.2">
      <c r="B4325" s="8" t="s">
        <v>1567</v>
      </c>
      <c r="C4325" s="9">
        <v>10</v>
      </c>
      <c r="D4325" s="8" t="s">
        <v>168</v>
      </c>
      <c r="E4325" s="8" t="s">
        <v>0</v>
      </c>
      <c r="H4325" s="12">
        <v>10.414985482081399</v>
      </c>
    </row>
    <row r="4326" spans="2:8" hidden="1" outlineLevel="1" x14ac:dyDescent="0.2">
      <c r="B4326" s="8" t="s">
        <v>1974</v>
      </c>
      <c r="C4326" s="9">
        <v>18</v>
      </c>
      <c r="D4326" s="8" t="s">
        <v>168</v>
      </c>
      <c r="E4326" s="8" t="s">
        <v>0</v>
      </c>
      <c r="H4326" s="12">
        <v>4.896956219001865</v>
      </c>
    </row>
    <row r="4327" spans="2:8" hidden="1" outlineLevel="1" x14ac:dyDescent="0.2">
      <c r="B4327" s="8" t="s">
        <v>3985</v>
      </c>
      <c r="C4327" s="9">
        <v>4</v>
      </c>
      <c r="D4327" s="8" t="s">
        <v>168</v>
      </c>
      <c r="E4327" s="8" t="s">
        <v>0</v>
      </c>
      <c r="H4327" s="12" t="e">
        <v>#DIV/0!</v>
      </c>
    </row>
    <row r="4328" spans="2:8" hidden="1" outlineLevel="1" x14ac:dyDescent="0.2">
      <c r="B4328" s="8" t="s">
        <v>2119</v>
      </c>
      <c r="C4328" s="9">
        <v>4</v>
      </c>
      <c r="D4328" s="8" t="s">
        <v>168</v>
      </c>
      <c r="E4328" s="8" t="s">
        <v>0</v>
      </c>
      <c r="H4328" s="12" t="e">
        <v>#DIV/0!</v>
      </c>
    </row>
    <row r="4329" spans="2:8" hidden="1" outlineLevel="1" x14ac:dyDescent="0.2">
      <c r="B4329" s="8" t="s">
        <v>2875</v>
      </c>
      <c r="C4329" s="9">
        <v>4</v>
      </c>
      <c r="D4329" s="8" t="s">
        <v>168</v>
      </c>
      <c r="E4329" s="8" t="s">
        <v>0</v>
      </c>
      <c r="H4329" s="12" t="e">
        <v>#DIV/0!</v>
      </c>
    </row>
    <row r="4330" spans="2:8" hidden="1" outlineLevel="1" x14ac:dyDescent="0.2">
      <c r="B4330" s="8" t="s">
        <v>5029</v>
      </c>
      <c r="C4330" s="9">
        <v>4</v>
      </c>
      <c r="D4330" s="8" t="s">
        <v>168</v>
      </c>
      <c r="E4330" s="8" t="s">
        <v>0</v>
      </c>
      <c r="H4330" s="12" t="e">
        <v>#DIV/0!</v>
      </c>
    </row>
    <row r="4331" spans="2:8" hidden="1" outlineLevel="1" x14ac:dyDescent="0.2">
      <c r="B4331" s="8" t="s">
        <v>3987</v>
      </c>
      <c r="C4331" s="9">
        <v>11</v>
      </c>
      <c r="D4331" s="8" t="s">
        <v>168</v>
      </c>
      <c r="E4331" s="8" t="s">
        <v>0</v>
      </c>
      <c r="H4331" s="12" t="e">
        <v>#DIV/0!</v>
      </c>
    </row>
    <row r="4332" spans="2:8" hidden="1" outlineLevel="1" x14ac:dyDescent="0.2">
      <c r="B4332" s="8" t="s">
        <v>513</v>
      </c>
      <c r="C4332" s="9">
        <v>2</v>
      </c>
      <c r="D4332" s="8" t="s">
        <v>168</v>
      </c>
      <c r="E4332" s="8" t="s">
        <v>0</v>
      </c>
      <c r="H4332" s="12">
        <v>0</v>
      </c>
    </row>
    <row r="4333" spans="2:8" ht="15.75" hidden="1" customHeight="1" outlineLevel="1" x14ac:dyDescent="0.2">
      <c r="B4333" s="1" t="s">
        <v>4263</v>
      </c>
      <c r="C4333" s="1" t="s">
        <v>1</v>
      </c>
      <c r="D4333" s="1" t="s">
        <v>3760</v>
      </c>
      <c r="E4333" s="1" t="s">
        <v>3516</v>
      </c>
      <c r="H4333" s="12" t="e">
        <v>#VALUE!</v>
      </c>
    </row>
    <row r="4334" spans="2:8" hidden="1" outlineLevel="1" x14ac:dyDescent="0.2">
      <c r="B4334" s="8" t="s">
        <v>4434</v>
      </c>
      <c r="C4334" s="9">
        <v>4</v>
      </c>
      <c r="D4334" s="8" t="s">
        <v>192</v>
      </c>
      <c r="E4334" s="8" t="s">
        <v>0</v>
      </c>
      <c r="H4334" s="12">
        <v>2.6040600143656389</v>
      </c>
    </row>
    <row r="4335" spans="2:8" hidden="1" outlineLevel="1" x14ac:dyDescent="0.2">
      <c r="B4335" s="8" t="s">
        <v>3901</v>
      </c>
      <c r="C4335" s="9">
        <v>4</v>
      </c>
      <c r="D4335" s="8" t="s">
        <v>192</v>
      </c>
      <c r="E4335" s="8" t="s">
        <v>0</v>
      </c>
      <c r="H4335" s="12">
        <v>6.4278106910638506</v>
      </c>
    </row>
    <row r="4336" spans="2:8" hidden="1" outlineLevel="1" x14ac:dyDescent="0.2">
      <c r="B4336" s="8" t="s">
        <v>2133</v>
      </c>
      <c r="C4336" s="9">
        <v>6</v>
      </c>
      <c r="D4336" s="8" t="s">
        <v>192</v>
      </c>
      <c r="E4336" s="8" t="s">
        <v>0</v>
      </c>
      <c r="H4336" s="12">
        <v>1.8289780759150409</v>
      </c>
    </row>
    <row r="4337" spans="1:8" hidden="1" outlineLevel="1" x14ac:dyDescent="0.2">
      <c r="B4337" s="8" t="s">
        <v>2185</v>
      </c>
      <c r="C4337" s="9">
        <v>8</v>
      </c>
      <c r="D4337" s="8" t="s">
        <v>192</v>
      </c>
      <c r="E4337" s="8" t="s">
        <v>884</v>
      </c>
      <c r="H4337" s="12">
        <v>120.10855645696878</v>
      </c>
    </row>
    <row r="4338" spans="1:8" hidden="1" outlineLevel="1" x14ac:dyDescent="0.2">
      <c r="B4338" s="8" t="s">
        <v>738</v>
      </c>
      <c r="C4338" s="9">
        <v>4</v>
      </c>
      <c r="D4338" s="8" t="s">
        <v>192</v>
      </c>
      <c r="E4338" s="8" t="s">
        <v>0</v>
      </c>
      <c r="H4338" s="12" t="e">
        <v>#DIV/0!</v>
      </c>
    </row>
    <row r="4339" spans="1:8" hidden="1" outlineLevel="1" x14ac:dyDescent="0.2">
      <c r="B4339" s="8" t="s">
        <v>1216</v>
      </c>
      <c r="C4339" s="9">
        <v>4</v>
      </c>
      <c r="D4339" s="8" t="s">
        <v>192</v>
      </c>
      <c r="E4339" s="8" t="s">
        <v>0</v>
      </c>
      <c r="H4339" s="12" t="e">
        <v>#DIV/0!</v>
      </c>
    </row>
    <row r="4340" spans="1:8" hidden="1" outlineLevel="1" x14ac:dyDescent="0.2">
      <c r="B4340" s="8" t="s">
        <v>4086</v>
      </c>
      <c r="C4340" s="9">
        <v>4</v>
      </c>
      <c r="D4340" s="8" t="s">
        <v>192</v>
      </c>
      <c r="E4340" s="8" t="s">
        <v>0</v>
      </c>
      <c r="H4340" s="12" t="e">
        <v>#DIV/0!</v>
      </c>
    </row>
    <row r="4341" spans="1:8" hidden="1" outlineLevel="1" x14ac:dyDescent="0.2">
      <c r="B4341" s="8" t="s">
        <v>2692</v>
      </c>
      <c r="C4341" s="9">
        <v>6</v>
      </c>
      <c r="D4341" s="8" t="s">
        <v>192</v>
      </c>
      <c r="E4341" s="8" t="s">
        <v>0</v>
      </c>
      <c r="H4341" s="12" t="e">
        <v>#DIV/0!</v>
      </c>
    </row>
    <row r="4342" spans="1:8" hidden="1" outlineLevel="1" x14ac:dyDescent="0.2">
      <c r="B4342" s="8" t="s">
        <v>2427</v>
      </c>
      <c r="C4342" s="9">
        <v>4</v>
      </c>
      <c r="D4342" s="8" t="s">
        <v>192</v>
      </c>
      <c r="E4342" s="8" t="s">
        <v>0</v>
      </c>
      <c r="H4342" s="12" t="e">
        <v>#DIV/0!</v>
      </c>
    </row>
    <row r="4343" spans="1:8" hidden="1" outlineLevel="1" x14ac:dyDescent="0.2">
      <c r="B4343" s="8" t="s">
        <v>2719</v>
      </c>
      <c r="C4343" s="9">
        <v>2</v>
      </c>
      <c r="D4343" s="8" t="s">
        <v>192</v>
      </c>
      <c r="E4343" s="8" t="s">
        <v>0</v>
      </c>
      <c r="H4343" s="12" t="e">
        <v>#DIV/0!</v>
      </c>
    </row>
    <row r="4344" spans="1:8" hidden="1" outlineLevel="1" x14ac:dyDescent="0.2">
      <c r="B4344" s="8" t="s">
        <v>1686</v>
      </c>
      <c r="C4344" s="9">
        <v>3</v>
      </c>
      <c r="D4344" s="8" t="s">
        <v>192</v>
      </c>
      <c r="E4344" s="8" t="s">
        <v>0</v>
      </c>
      <c r="H4344" s="12" t="e">
        <v>#DIV/0!</v>
      </c>
    </row>
    <row r="4345" spans="1:8" hidden="1" outlineLevel="1" x14ac:dyDescent="0.2">
      <c r="B4345" s="8" t="s">
        <v>2428</v>
      </c>
      <c r="C4345" s="9">
        <v>4</v>
      </c>
      <c r="D4345" s="8" t="s">
        <v>192</v>
      </c>
      <c r="E4345" s="8" t="s">
        <v>0</v>
      </c>
      <c r="H4345" s="12" t="e">
        <v>#DIV/0!</v>
      </c>
    </row>
    <row r="4346" spans="1:8" hidden="1" outlineLevel="1" x14ac:dyDescent="0.2">
      <c r="B4346" s="8" t="s">
        <v>3238</v>
      </c>
      <c r="C4346" s="9">
        <v>4</v>
      </c>
      <c r="D4346" s="8" t="s">
        <v>192</v>
      </c>
      <c r="E4346" s="8" t="s">
        <v>998</v>
      </c>
      <c r="H4346" s="12">
        <v>9.4639990141009545</v>
      </c>
    </row>
    <row r="4347" spans="1:8" hidden="1" outlineLevel="1" x14ac:dyDescent="0.2">
      <c r="B4347" s="8" t="s">
        <v>2903</v>
      </c>
      <c r="C4347" s="9">
        <v>3</v>
      </c>
      <c r="D4347" s="8" t="s">
        <v>192</v>
      </c>
      <c r="E4347" s="8" t="s">
        <v>0</v>
      </c>
      <c r="H4347" s="12">
        <v>8.2298198474157669</v>
      </c>
    </row>
    <row r="4348" spans="1:8" hidden="1" outlineLevel="1" x14ac:dyDescent="0.2">
      <c r="B4348" s="8" t="s">
        <v>2435</v>
      </c>
      <c r="C4348" s="9">
        <v>3</v>
      </c>
      <c r="D4348" s="8" t="s">
        <v>192</v>
      </c>
      <c r="E4348" s="8" t="s">
        <v>0</v>
      </c>
      <c r="H4348" s="12">
        <v>8.850640451400908</v>
      </c>
    </row>
    <row r="4349" spans="1:8" hidden="1" outlineLevel="1" x14ac:dyDescent="0.2">
      <c r="B4349" s="8" t="s">
        <v>1640</v>
      </c>
      <c r="C4349" s="9">
        <v>1</v>
      </c>
      <c r="D4349" s="8" t="s">
        <v>192</v>
      </c>
      <c r="E4349" s="8" t="s">
        <v>0</v>
      </c>
      <c r="H4349" s="12" t="e">
        <v>#DIV/0!</v>
      </c>
    </row>
    <row r="4350" spans="1:8" hidden="1" outlineLevel="1" x14ac:dyDescent="0.2">
      <c r="B4350" s="8" t="s">
        <v>2902</v>
      </c>
      <c r="C4350" s="9">
        <v>1</v>
      </c>
      <c r="D4350" s="8" t="s">
        <v>192</v>
      </c>
      <c r="E4350" s="8" t="s">
        <v>3375</v>
      </c>
      <c r="H4350" s="12" t="e">
        <v>#DIV/0!</v>
      </c>
    </row>
    <row r="4351" spans="1:8" hidden="1" outlineLevel="1" x14ac:dyDescent="0.2">
      <c r="B4351" s="8" t="s">
        <v>3238</v>
      </c>
      <c r="C4351" s="9">
        <v>1</v>
      </c>
      <c r="D4351" s="8" t="s">
        <v>192</v>
      </c>
      <c r="E4351" s="8" t="s">
        <v>1018</v>
      </c>
      <c r="H4351" s="12" t="e">
        <v>#DIV/0!</v>
      </c>
    </row>
    <row r="4352" spans="1:8" collapsed="1" x14ac:dyDescent="0.2">
      <c r="A4352" s="2" t="s">
        <v>312</v>
      </c>
      <c r="B4352" s="3" t="s">
        <v>5257</v>
      </c>
      <c r="C4352" s="4">
        <v>17.54</v>
      </c>
      <c r="D4352" s="5">
        <v>16</v>
      </c>
      <c r="E4352" s="5">
        <v>16</v>
      </c>
      <c r="F4352" s="6">
        <v>97.758853164660195</v>
      </c>
      <c r="G4352" s="7">
        <v>5.09716796875</v>
      </c>
      <c r="H4352" s="12">
        <v>5.963739679812134</v>
      </c>
    </row>
    <row r="4353" spans="2:8" ht="15.75" hidden="1" customHeight="1" outlineLevel="1" x14ac:dyDescent="0.2">
      <c r="B4353" s="1" t="s">
        <v>4263</v>
      </c>
      <c r="C4353" s="1" t="s">
        <v>1</v>
      </c>
      <c r="D4353" s="1" t="s">
        <v>3760</v>
      </c>
      <c r="E4353" s="1" t="s">
        <v>3516</v>
      </c>
      <c r="H4353" s="12" t="e">
        <v>#VALUE!</v>
      </c>
    </row>
    <row r="4354" spans="2:8" hidden="1" outlineLevel="1" x14ac:dyDescent="0.2">
      <c r="B4354" s="8" t="s">
        <v>4697</v>
      </c>
      <c r="C4354" s="9">
        <v>4</v>
      </c>
      <c r="D4354" s="8" t="s">
        <v>312</v>
      </c>
      <c r="E4354" s="8" t="s">
        <v>0</v>
      </c>
      <c r="H4354" s="12">
        <v>8.1775272164355073</v>
      </c>
    </row>
    <row r="4355" spans="2:8" hidden="1" outlineLevel="1" x14ac:dyDescent="0.2">
      <c r="B4355" s="8" t="s">
        <v>1431</v>
      </c>
      <c r="C4355" s="9">
        <v>2</v>
      </c>
      <c r="D4355" s="8" t="s">
        <v>312</v>
      </c>
      <c r="E4355" s="8" t="s">
        <v>0</v>
      </c>
      <c r="H4355" s="12">
        <v>0</v>
      </c>
    </row>
    <row r="4356" spans="2:8" hidden="1" outlineLevel="1" x14ac:dyDescent="0.2">
      <c r="B4356" s="8" t="s">
        <v>1752</v>
      </c>
      <c r="C4356" s="9">
        <v>2</v>
      </c>
      <c r="D4356" s="8" t="s">
        <v>312</v>
      </c>
      <c r="E4356" s="8" t="s">
        <v>0</v>
      </c>
      <c r="H4356" s="12">
        <v>0</v>
      </c>
    </row>
    <row r="4357" spans="2:8" hidden="1" outlineLevel="1" x14ac:dyDescent="0.2">
      <c r="B4357" s="8" t="s">
        <v>1753</v>
      </c>
      <c r="C4357" s="9">
        <v>8</v>
      </c>
      <c r="D4357" s="8" t="s">
        <v>312</v>
      </c>
      <c r="E4357" s="8" t="s">
        <v>0</v>
      </c>
      <c r="H4357" s="12">
        <v>4.378056249438659</v>
      </c>
    </row>
    <row r="4358" spans="2:8" hidden="1" outlineLevel="1" x14ac:dyDescent="0.2">
      <c r="B4358" s="8" t="s">
        <v>2931</v>
      </c>
      <c r="C4358" s="9">
        <v>2</v>
      </c>
      <c r="D4358" s="8" t="s">
        <v>312</v>
      </c>
      <c r="E4358" s="8" t="s">
        <v>941</v>
      </c>
      <c r="H4358" s="12" t="e">
        <v>#DIV/0!</v>
      </c>
    </row>
    <row r="4359" spans="2:8" hidden="1" outlineLevel="1" x14ac:dyDescent="0.2">
      <c r="B4359" s="8" t="s">
        <v>4983</v>
      </c>
      <c r="C4359" s="9">
        <v>4</v>
      </c>
      <c r="D4359" s="8" t="s">
        <v>312</v>
      </c>
      <c r="E4359" s="8" t="s">
        <v>0</v>
      </c>
      <c r="H4359" s="12">
        <v>3.952022033148229</v>
      </c>
    </row>
    <row r="4360" spans="2:8" hidden="1" outlineLevel="1" x14ac:dyDescent="0.2">
      <c r="B4360" s="8" t="s">
        <v>2066</v>
      </c>
      <c r="C4360" s="9">
        <v>6</v>
      </c>
      <c r="D4360" s="8" t="s">
        <v>312</v>
      </c>
      <c r="E4360" s="8" t="s">
        <v>0</v>
      </c>
      <c r="H4360" s="12">
        <v>4.0512435592348908</v>
      </c>
    </row>
    <row r="4361" spans="2:8" hidden="1" outlineLevel="1" x14ac:dyDescent="0.2">
      <c r="B4361" s="8" t="s">
        <v>2123</v>
      </c>
      <c r="C4361" s="9">
        <v>4</v>
      </c>
      <c r="D4361" s="8" t="s">
        <v>312</v>
      </c>
      <c r="E4361" s="8" t="s">
        <v>0</v>
      </c>
      <c r="H4361" s="12">
        <v>7.0064315736644387</v>
      </c>
    </row>
    <row r="4362" spans="2:8" hidden="1" outlineLevel="1" x14ac:dyDescent="0.2">
      <c r="B4362" s="8" t="s">
        <v>2135</v>
      </c>
      <c r="C4362" s="9">
        <v>4</v>
      </c>
      <c r="D4362" s="8" t="s">
        <v>312</v>
      </c>
      <c r="E4362" s="8" t="s">
        <v>857</v>
      </c>
      <c r="H4362" s="12">
        <v>17.138140685543078</v>
      </c>
    </row>
    <row r="4363" spans="2:8" hidden="1" outlineLevel="1" x14ac:dyDescent="0.2">
      <c r="B4363" s="8" t="s">
        <v>4049</v>
      </c>
      <c r="C4363" s="9">
        <v>6</v>
      </c>
      <c r="D4363" s="8" t="s">
        <v>312</v>
      </c>
      <c r="E4363" s="8" t="s">
        <v>0</v>
      </c>
      <c r="H4363" s="12">
        <v>2.1475385937574791</v>
      </c>
    </row>
    <row r="4364" spans="2:8" hidden="1" outlineLevel="1" x14ac:dyDescent="0.2">
      <c r="B4364" s="8" t="s">
        <v>1864</v>
      </c>
      <c r="C4364" s="9">
        <v>4</v>
      </c>
      <c r="D4364" s="8" t="s">
        <v>312</v>
      </c>
      <c r="E4364" s="8" t="s">
        <v>870</v>
      </c>
      <c r="H4364" s="12">
        <v>6.8122664648829181</v>
      </c>
    </row>
    <row r="4365" spans="2:8" hidden="1" outlineLevel="1" x14ac:dyDescent="0.2">
      <c r="B4365" s="8" t="s">
        <v>4316</v>
      </c>
      <c r="C4365" s="9">
        <v>4</v>
      </c>
      <c r="D4365" s="8" t="s">
        <v>312</v>
      </c>
      <c r="E4365" s="8" t="s">
        <v>0</v>
      </c>
      <c r="H4365" s="12" t="e">
        <v>#DIV/0!</v>
      </c>
    </row>
    <row r="4366" spans="2:8" hidden="1" outlineLevel="1" x14ac:dyDescent="0.2">
      <c r="B4366" s="8" t="s">
        <v>4112</v>
      </c>
      <c r="C4366" s="9">
        <v>2</v>
      </c>
      <c r="D4366" s="8" t="s">
        <v>312</v>
      </c>
      <c r="E4366" s="8" t="s">
        <v>847</v>
      </c>
      <c r="H4366" s="12" t="e">
        <v>#DIV/0!</v>
      </c>
    </row>
    <row r="4367" spans="2:8" hidden="1" outlineLevel="1" x14ac:dyDescent="0.2">
      <c r="B4367" s="8" t="s">
        <v>4050</v>
      </c>
      <c r="C4367" s="9">
        <v>2</v>
      </c>
      <c r="D4367" s="8" t="s">
        <v>312</v>
      </c>
      <c r="E4367" s="8" t="s">
        <v>929</v>
      </c>
      <c r="H4367" s="12" t="e">
        <v>#DIV/0!</v>
      </c>
    </row>
    <row r="4368" spans="2:8" hidden="1" outlineLevel="1" x14ac:dyDescent="0.2">
      <c r="B4368" s="8" t="s">
        <v>4982</v>
      </c>
      <c r="C4368" s="9">
        <v>4</v>
      </c>
      <c r="D4368" s="8" t="s">
        <v>312</v>
      </c>
      <c r="E4368" s="8" t="s">
        <v>0</v>
      </c>
      <c r="H4368" s="12">
        <v>2.7779105002775557</v>
      </c>
    </row>
    <row r="4369" spans="2:8" hidden="1" outlineLevel="1" x14ac:dyDescent="0.2">
      <c r="B4369" s="8" t="s">
        <v>1736</v>
      </c>
      <c r="C4369" s="9">
        <v>1</v>
      </c>
      <c r="D4369" s="8" t="s">
        <v>312</v>
      </c>
      <c r="E4369" s="8" t="s">
        <v>0</v>
      </c>
      <c r="H4369" s="12" t="e">
        <v>#DIV/0!</v>
      </c>
    </row>
    <row r="4370" spans="2:8" ht="15.75" hidden="1" customHeight="1" outlineLevel="1" x14ac:dyDescent="0.2">
      <c r="B4370" s="1" t="s">
        <v>4263</v>
      </c>
      <c r="C4370" s="1" t="s">
        <v>1</v>
      </c>
      <c r="D4370" s="1" t="s">
        <v>3760</v>
      </c>
      <c r="E4370" s="1" t="s">
        <v>3516</v>
      </c>
      <c r="H4370" s="12" t="e">
        <v>#VALUE!</v>
      </c>
    </row>
    <row r="4371" spans="2:8" hidden="1" outlineLevel="1" x14ac:dyDescent="0.2">
      <c r="B4371" s="8" t="s">
        <v>3252</v>
      </c>
      <c r="C4371" s="9">
        <v>2</v>
      </c>
      <c r="D4371" s="8" t="s">
        <v>296</v>
      </c>
      <c r="E4371" s="8" t="s">
        <v>0</v>
      </c>
      <c r="H4371" s="12">
        <v>0</v>
      </c>
    </row>
    <row r="4372" spans="2:8" hidden="1" outlineLevel="1" x14ac:dyDescent="0.2">
      <c r="B4372" s="8" t="s">
        <v>494</v>
      </c>
      <c r="C4372" s="9">
        <v>4</v>
      </c>
      <c r="D4372" s="8" t="s">
        <v>296</v>
      </c>
      <c r="E4372" s="8" t="s">
        <v>0</v>
      </c>
      <c r="H4372" s="12">
        <v>0</v>
      </c>
    </row>
    <row r="4373" spans="2:8" hidden="1" outlineLevel="1" x14ac:dyDescent="0.2">
      <c r="B4373" s="8" t="s">
        <v>2140</v>
      </c>
      <c r="C4373" s="9">
        <v>6</v>
      </c>
      <c r="D4373" s="8" t="s">
        <v>296</v>
      </c>
      <c r="E4373" s="8" t="s">
        <v>0</v>
      </c>
      <c r="H4373" s="12">
        <v>1.6135953150152234</v>
      </c>
    </row>
    <row r="4374" spans="2:8" hidden="1" outlineLevel="1" x14ac:dyDescent="0.2">
      <c r="B4374" s="8" t="s">
        <v>651</v>
      </c>
      <c r="C4374" s="9">
        <v>2</v>
      </c>
      <c r="D4374" s="8" t="s">
        <v>296</v>
      </c>
      <c r="E4374" s="8" t="s">
        <v>0</v>
      </c>
      <c r="H4374" s="12">
        <v>0</v>
      </c>
    </row>
    <row r="4375" spans="2:8" hidden="1" outlineLevel="1" x14ac:dyDescent="0.2">
      <c r="B4375" s="8" t="s">
        <v>1472</v>
      </c>
      <c r="C4375" s="9">
        <v>6</v>
      </c>
      <c r="D4375" s="8" t="s">
        <v>296</v>
      </c>
      <c r="E4375" s="8" t="s">
        <v>0</v>
      </c>
      <c r="H4375" s="12">
        <v>1.1813998928383602</v>
      </c>
    </row>
    <row r="4376" spans="2:8" hidden="1" outlineLevel="1" x14ac:dyDescent="0.2">
      <c r="B4376" s="8" t="s">
        <v>3016</v>
      </c>
      <c r="C4376" s="9">
        <v>6</v>
      </c>
      <c r="D4376" s="8" t="s">
        <v>296</v>
      </c>
      <c r="E4376" s="8" t="s">
        <v>3404</v>
      </c>
      <c r="H4376" s="12">
        <v>1.58301254218597</v>
      </c>
    </row>
    <row r="4377" spans="2:8" hidden="1" outlineLevel="1" x14ac:dyDescent="0.2">
      <c r="B4377" s="8" t="s">
        <v>4228</v>
      </c>
      <c r="C4377" s="9">
        <v>10</v>
      </c>
      <c r="D4377" s="8" t="s">
        <v>296</v>
      </c>
      <c r="E4377" s="8" t="s">
        <v>0</v>
      </c>
      <c r="H4377" s="12">
        <v>5.8620820685843449E-2</v>
      </c>
    </row>
    <row r="4378" spans="2:8" hidden="1" outlineLevel="1" x14ac:dyDescent="0.2">
      <c r="B4378" s="8" t="s">
        <v>1994</v>
      </c>
      <c r="C4378" s="9">
        <v>2</v>
      </c>
      <c r="D4378" s="8" t="s">
        <v>296</v>
      </c>
      <c r="E4378" s="8" t="s">
        <v>0</v>
      </c>
      <c r="H4378" s="12">
        <v>0</v>
      </c>
    </row>
    <row r="4379" spans="2:8" hidden="1" outlineLevel="1" x14ac:dyDescent="0.2">
      <c r="B4379" s="8" t="s">
        <v>1889</v>
      </c>
      <c r="C4379" s="9">
        <v>2</v>
      </c>
      <c r="D4379" s="8" t="s">
        <v>296</v>
      </c>
      <c r="E4379" s="8" t="s">
        <v>0</v>
      </c>
      <c r="H4379" s="12">
        <v>0</v>
      </c>
    </row>
    <row r="4380" spans="2:8" hidden="1" outlineLevel="1" x14ac:dyDescent="0.2">
      <c r="B4380" s="8" t="s">
        <v>1553</v>
      </c>
      <c r="C4380" s="9">
        <v>4</v>
      </c>
      <c r="D4380" s="8" t="s">
        <v>296</v>
      </c>
      <c r="E4380" s="8" t="s">
        <v>0</v>
      </c>
      <c r="H4380" s="12">
        <v>4.8596418333381708</v>
      </c>
    </row>
    <row r="4381" spans="2:8" hidden="1" outlineLevel="1" x14ac:dyDescent="0.2">
      <c r="B4381" s="8" t="s">
        <v>3016</v>
      </c>
      <c r="C4381" s="9">
        <v>2</v>
      </c>
      <c r="D4381" s="8" t="s">
        <v>296</v>
      </c>
      <c r="E4381" s="8" t="s">
        <v>0</v>
      </c>
      <c r="H4381" s="12" t="e">
        <v>#DIV/0!</v>
      </c>
    </row>
    <row r="4382" spans="2:8" hidden="1" outlineLevel="1" x14ac:dyDescent="0.2">
      <c r="B4382" s="8" t="s">
        <v>3471</v>
      </c>
      <c r="C4382" s="9">
        <v>2</v>
      </c>
      <c r="D4382" s="8" t="s">
        <v>296</v>
      </c>
      <c r="E4382" s="8" t="s">
        <v>3322</v>
      </c>
      <c r="H4382" s="12" t="e">
        <v>#DIV/0!</v>
      </c>
    </row>
    <row r="4383" spans="2:8" hidden="1" outlineLevel="1" x14ac:dyDescent="0.2">
      <c r="B4383" s="8" t="s">
        <v>2756</v>
      </c>
      <c r="C4383" s="9">
        <v>4</v>
      </c>
      <c r="D4383" s="8" t="s">
        <v>296</v>
      </c>
      <c r="E4383" s="8" t="s">
        <v>0</v>
      </c>
      <c r="H4383" s="12" t="e">
        <v>#DIV/0!</v>
      </c>
    </row>
    <row r="4384" spans="2:8" hidden="1" outlineLevel="1" x14ac:dyDescent="0.2">
      <c r="B4384" s="8" t="s">
        <v>657</v>
      </c>
      <c r="C4384" s="9">
        <v>2</v>
      </c>
      <c r="D4384" s="8" t="s">
        <v>296</v>
      </c>
      <c r="E4384" s="8" t="s">
        <v>998</v>
      </c>
      <c r="H4384" s="12">
        <v>0</v>
      </c>
    </row>
    <row r="4385" spans="1:8" hidden="1" outlineLevel="1" x14ac:dyDescent="0.2">
      <c r="B4385" s="8" t="s">
        <v>2391</v>
      </c>
      <c r="C4385" s="9">
        <v>2</v>
      </c>
      <c r="D4385" s="8" t="s">
        <v>296</v>
      </c>
      <c r="E4385" s="8" t="s">
        <v>941</v>
      </c>
      <c r="H4385" s="12">
        <v>13.459264340659475</v>
      </c>
    </row>
    <row r="4386" spans="1:8" hidden="1" outlineLevel="1" x14ac:dyDescent="0.2">
      <c r="B4386" s="8" t="s">
        <v>5061</v>
      </c>
      <c r="C4386" s="9">
        <v>1</v>
      </c>
      <c r="D4386" s="8" t="s">
        <v>296</v>
      </c>
      <c r="E4386" s="8" t="s">
        <v>0</v>
      </c>
      <c r="H4386" s="12">
        <v>0</v>
      </c>
    </row>
    <row r="4387" spans="1:8" hidden="1" outlineLevel="1" x14ac:dyDescent="0.2">
      <c r="B4387" s="8" t="s">
        <v>4602</v>
      </c>
      <c r="C4387" s="9">
        <v>1</v>
      </c>
      <c r="D4387" s="8" t="s">
        <v>296</v>
      </c>
      <c r="E4387" s="8" t="s">
        <v>0</v>
      </c>
      <c r="H4387" s="12">
        <v>0</v>
      </c>
    </row>
    <row r="4388" spans="1:8" collapsed="1" x14ac:dyDescent="0.2">
      <c r="A4388" s="2" t="s">
        <v>273</v>
      </c>
      <c r="B4388" s="3" t="s">
        <v>5272</v>
      </c>
      <c r="C4388" s="4">
        <v>46.81</v>
      </c>
      <c r="D4388" s="5">
        <v>2</v>
      </c>
      <c r="E4388" s="5">
        <v>16</v>
      </c>
      <c r="F4388" s="6">
        <v>31.561078734660001</v>
      </c>
      <c r="G4388" s="7">
        <v>6.93212890625</v>
      </c>
      <c r="H4388" s="12">
        <v>4.0714810280839124</v>
      </c>
    </row>
    <row r="4389" spans="1:8" ht="15.75" hidden="1" customHeight="1" outlineLevel="1" x14ac:dyDescent="0.2">
      <c r="B4389" s="1" t="s">
        <v>4263</v>
      </c>
      <c r="C4389" s="1" t="s">
        <v>1</v>
      </c>
      <c r="D4389" s="1" t="s">
        <v>3760</v>
      </c>
      <c r="E4389" s="1" t="s">
        <v>3516</v>
      </c>
      <c r="H4389" s="12" t="e">
        <v>#VALUE!</v>
      </c>
    </row>
    <row r="4390" spans="1:8" hidden="1" outlineLevel="1" x14ac:dyDescent="0.2">
      <c r="B4390" s="8" t="s">
        <v>652</v>
      </c>
      <c r="C4390" s="9">
        <v>6</v>
      </c>
      <c r="D4390" s="8" t="s">
        <v>274</v>
      </c>
      <c r="E4390" s="8" t="s">
        <v>0</v>
      </c>
      <c r="H4390" s="12">
        <v>2.5203254099905426</v>
      </c>
    </row>
    <row r="4391" spans="1:8" hidden="1" outlineLevel="1" x14ac:dyDescent="0.2">
      <c r="B4391" s="8" t="s">
        <v>4310</v>
      </c>
      <c r="C4391" s="9">
        <v>4</v>
      </c>
      <c r="D4391" s="8" t="s">
        <v>274</v>
      </c>
      <c r="E4391" s="8" t="s">
        <v>0</v>
      </c>
      <c r="H4391" s="12">
        <v>10.920503591489398</v>
      </c>
    </row>
    <row r="4392" spans="1:8" hidden="1" outlineLevel="1" x14ac:dyDescent="0.2">
      <c r="B4392" s="8" t="s">
        <v>2231</v>
      </c>
      <c r="C4392" s="9">
        <v>4</v>
      </c>
      <c r="D4392" s="8" t="s">
        <v>274</v>
      </c>
      <c r="E4392" s="8" t="s">
        <v>0</v>
      </c>
      <c r="H4392" s="12">
        <v>24.491883980168197</v>
      </c>
    </row>
    <row r="4393" spans="1:8" hidden="1" outlineLevel="1" x14ac:dyDescent="0.2">
      <c r="B4393" s="8" t="s">
        <v>2328</v>
      </c>
      <c r="C4393" s="9">
        <v>4</v>
      </c>
      <c r="D4393" s="8" t="s">
        <v>273</v>
      </c>
      <c r="E4393" s="8" t="s">
        <v>847</v>
      </c>
      <c r="H4393" s="12">
        <v>4.024848683763298</v>
      </c>
    </row>
    <row r="4394" spans="1:8" hidden="1" outlineLevel="1" x14ac:dyDescent="0.2">
      <c r="B4394" s="8" t="s">
        <v>3942</v>
      </c>
      <c r="C4394" s="9">
        <v>2</v>
      </c>
      <c r="D4394" s="8" t="s">
        <v>273</v>
      </c>
      <c r="E4394" s="8" t="s">
        <v>857</v>
      </c>
      <c r="H4394" s="12">
        <v>0</v>
      </c>
    </row>
    <row r="4395" spans="1:8" hidden="1" outlineLevel="1" x14ac:dyDescent="0.2">
      <c r="B4395" s="8" t="s">
        <v>4045</v>
      </c>
      <c r="C4395" s="9">
        <v>10</v>
      </c>
      <c r="D4395" s="8" t="s">
        <v>274</v>
      </c>
      <c r="E4395" s="8" t="s">
        <v>0</v>
      </c>
      <c r="H4395" s="12">
        <v>2.6984300150201479</v>
      </c>
    </row>
    <row r="4396" spans="1:8" hidden="1" outlineLevel="1" x14ac:dyDescent="0.2">
      <c r="B4396" s="8" t="s">
        <v>1212</v>
      </c>
      <c r="C4396" s="9">
        <v>8</v>
      </c>
      <c r="D4396" s="8" t="s">
        <v>274</v>
      </c>
      <c r="E4396" s="8" t="s">
        <v>0</v>
      </c>
      <c r="H4396" s="12">
        <v>4.374949942978148</v>
      </c>
    </row>
    <row r="4397" spans="1:8" hidden="1" outlineLevel="1" x14ac:dyDescent="0.2">
      <c r="B4397" s="8" t="s">
        <v>1212</v>
      </c>
      <c r="C4397" s="9">
        <v>4</v>
      </c>
      <c r="D4397" s="8" t="s">
        <v>274</v>
      </c>
      <c r="E4397" s="8" t="s">
        <v>3335</v>
      </c>
      <c r="H4397" s="12">
        <v>0</v>
      </c>
    </row>
    <row r="4398" spans="1:8" hidden="1" outlineLevel="1" x14ac:dyDescent="0.2">
      <c r="B4398" s="8" t="s">
        <v>2229</v>
      </c>
      <c r="C4398" s="9">
        <v>4</v>
      </c>
      <c r="D4398" s="8" t="s">
        <v>274</v>
      </c>
      <c r="E4398" s="8" t="s">
        <v>1072</v>
      </c>
      <c r="H4398" s="12">
        <v>8.7828576084999348</v>
      </c>
    </row>
    <row r="4399" spans="1:8" hidden="1" outlineLevel="1" x14ac:dyDescent="0.2">
      <c r="B4399" s="8" t="s">
        <v>4044</v>
      </c>
      <c r="C4399" s="9">
        <v>2</v>
      </c>
      <c r="D4399" s="8" t="s">
        <v>274</v>
      </c>
      <c r="E4399" s="8" t="s">
        <v>0</v>
      </c>
      <c r="H4399" s="12" t="e">
        <v>#DIV/0!</v>
      </c>
    </row>
    <row r="4400" spans="1:8" hidden="1" outlineLevel="1" x14ac:dyDescent="0.2">
      <c r="B4400" s="8" t="s">
        <v>2230</v>
      </c>
      <c r="C4400" s="9">
        <v>2</v>
      </c>
      <c r="D4400" s="8" t="s">
        <v>274</v>
      </c>
      <c r="E4400" s="8" t="s">
        <v>0</v>
      </c>
      <c r="H4400" s="12" t="e">
        <v>#DIV/0!</v>
      </c>
    </row>
    <row r="4401" spans="2:8" hidden="1" outlineLevel="1" x14ac:dyDescent="0.2">
      <c r="B4401" s="8" t="s">
        <v>2232</v>
      </c>
      <c r="C4401" s="9">
        <v>2</v>
      </c>
      <c r="D4401" s="8" t="s">
        <v>274</v>
      </c>
      <c r="E4401" s="8" t="s">
        <v>0</v>
      </c>
      <c r="H4401" s="12" t="e">
        <v>#DIV/0!</v>
      </c>
    </row>
    <row r="4402" spans="2:8" hidden="1" outlineLevel="1" x14ac:dyDescent="0.2">
      <c r="B4402" s="8" t="s">
        <v>3319</v>
      </c>
      <c r="C4402" s="9">
        <v>4</v>
      </c>
      <c r="D4402" s="8" t="s">
        <v>274</v>
      </c>
      <c r="E4402" s="8" t="s">
        <v>0</v>
      </c>
      <c r="H4402" s="12" t="e">
        <v>#DIV/0!</v>
      </c>
    </row>
    <row r="4403" spans="2:8" hidden="1" outlineLevel="1" x14ac:dyDescent="0.2">
      <c r="B4403" s="8" t="s">
        <v>3487</v>
      </c>
      <c r="C4403" s="9">
        <v>2</v>
      </c>
      <c r="D4403" s="8" t="s">
        <v>274</v>
      </c>
      <c r="E4403" s="8" t="s">
        <v>0</v>
      </c>
      <c r="H4403" s="12" t="e">
        <v>#DIV/0!</v>
      </c>
    </row>
    <row r="4404" spans="2:8" hidden="1" outlineLevel="1" x14ac:dyDescent="0.2">
      <c r="B4404" s="8" t="s">
        <v>4151</v>
      </c>
      <c r="C4404" s="9">
        <v>4</v>
      </c>
      <c r="D4404" s="8" t="s">
        <v>274</v>
      </c>
      <c r="E4404" s="8" t="s">
        <v>0</v>
      </c>
      <c r="H4404" s="12" t="e">
        <v>#DIV/0!</v>
      </c>
    </row>
    <row r="4405" spans="2:8" hidden="1" outlineLevel="1" x14ac:dyDescent="0.2">
      <c r="B4405" s="8" t="s">
        <v>3954</v>
      </c>
      <c r="C4405" s="9">
        <v>2</v>
      </c>
      <c r="D4405" s="8" t="s">
        <v>274</v>
      </c>
      <c r="E4405" s="8" t="s">
        <v>0</v>
      </c>
      <c r="H4405" s="12" t="e">
        <v>#DIV/0!</v>
      </c>
    </row>
    <row r="4406" spans="2:8" hidden="1" outlineLevel="1" x14ac:dyDescent="0.2">
      <c r="B4406" s="8" t="s">
        <v>1941</v>
      </c>
      <c r="C4406" s="9">
        <v>2</v>
      </c>
      <c r="D4406" s="8" t="s">
        <v>274</v>
      </c>
      <c r="E4406" s="8" t="s">
        <v>901</v>
      </c>
      <c r="H4406" s="12" t="e">
        <v>#DIV/0!</v>
      </c>
    </row>
    <row r="4407" spans="2:8" ht="15.75" hidden="1" customHeight="1" outlineLevel="1" x14ac:dyDescent="0.2">
      <c r="B4407" s="1" t="s">
        <v>4263</v>
      </c>
      <c r="C4407" s="1" t="s">
        <v>1</v>
      </c>
      <c r="D4407" s="1" t="s">
        <v>3760</v>
      </c>
      <c r="E4407" s="1" t="s">
        <v>3516</v>
      </c>
      <c r="H4407" s="12" t="e">
        <v>#VALUE!</v>
      </c>
    </row>
    <row r="4408" spans="2:8" hidden="1" outlineLevel="1" x14ac:dyDescent="0.2">
      <c r="B4408" s="8" t="s">
        <v>2989</v>
      </c>
      <c r="C4408" s="9">
        <v>4</v>
      </c>
      <c r="D4408" s="8" t="s">
        <v>283</v>
      </c>
      <c r="E4408" s="8" t="s">
        <v>0</v>
      </c>
      <c r="H4408" s="12">
        <v>0</v>
      </c>
    </row>
    <row r="4409" spans="2:8" hidden="1" outlineLevel="1" x14ac:dyDescent="0.2">
      <c r="B4409" s="8" t="s">
        <v>667</v>
      </c>
      <c r="C4409" s="9">
        <v>4</v>
      </c>
      <c r="D4409" s="8" t="s">
        <v>283</v>
      </c>
      <c r="E4409" s="8" t="s">
        <v>0</v>
      </c>
      <c r="H4409" s="12">
        <v>0</v>
      </c>
    </row>
    <row r="4410" spans="2:8" hidden="1" outlineLevel="1" x14ac:dyDescent="0.2">
      <c r="B4410" s="8" t="s">
        <v>5138</v>
      </c>
      <c r="C4410" s="9">
        <v>2</v>
      </c>
      <c r="D4410" s="8" t="s">
        <v>283</v>
      </c>
      <c r="E4410" s="8" t="s">
        <v>0</v>
      </c>
      <c r="H4410" s="12">
        <v>0</v>
      </c>
    </row>
    <row r="4411" spans="2:8" hidden="1" outlineLevel="1" x14ac:dyDescent="0.2">
      <c r="B4411" s="8" t="s">
        <v>5101</v>
      </c>
      <c r="C4411" s="9">
        <v>6</v>
      </c>
      <c r="D4411" s="8" t="s">
        <v>283</v>
      </c>
      <c r="E4411" s="8" t="s">
        <v>0</v>
      </c>
      <c r="H4411" s="12">
        <v>0.57586935229454861</v>
      </c>
    </row>
    <row r="4412" spans="2:8" hidden="1" outlineLevel="1" x14ac:dyDescent="0.2">
      <c r="B4412" s="8" t="s">
        <v>2532</v>
      </c>
      <c r="C4412" s="9">
        <v>2</v>
      </c>
      <c r="D4412" s="8" t="s">
        <v>283</v>
      </c>
      <c r="E4412" s="8" t="s">
        <v>0</v>
      </c>
      <c r="H4412" s="12">
        <v>0</v>
      </c>
    </row>
    <row r="4413" spans="2:8" hidden="1" outlineLevel="1" x14ac:dyDescent="0.2">
      <c r="B4413" s="8" t="s">
        <v>2582</v>
      </c>
      <c r="C4413" s="9">
        <v>2</v>
      </c>
      <c r="D4413" s="8" t="s">
        <v>283</v>
      </c>
      <c r="E4413" s="8" t="s">
        <v>0</v>
      </c>
      <c r="H4413" s="12">
        <v>0</v>
      </c>
    </row>
    <row r="4414" spans="2:8" hidden="1" outlineLevel="1" x14ac:dyDescent="0.2">
      <c r="B4414" s="8" t="s">
        <v>3318</v>
      </c>
      <c r="C4414" s="9">
        <v>2</v>
      </c>
      <c r="D4414" s="8" t="s">
        <v>283</v>
      </c>
      <c r="E4414" s="8" t="s">
        <v>0</v>
      </c>
      <c r="H4414" s="12">
        <v>0</v>
      </c>
    </row>
    <row r="4415" spans="2:8" hidden="1" outlineLevel="1" x14ac:dyDescent="0.2">
      <c r="B4415" s="8" t="s">
        <v>3806</v>
      </c>
      <c r="C4415" s="9">
        <v>4</v>
      </c>
      <c r="D4415" s="8" t="s">
        <v>283</v>
      </c>
      <c r="E4415" s="8" t="s">
        <v>0</v>
      </c>
      <c r="H4415" s="12">
        <v>0.51295753381767761</v>
      </c>
    </row>
    <row r="4416" spans="2:8" hidden="1" outlineLevel="1" x14ac:dyDescent="0.2">
      <c r="B4416" s="8" t="s">
        <v>3172</v>
      </c>
      <c r="C4416" s="9">
        <v>6</v>
      </c>
      <c r="D4416" s="8" t="s">
        <v>283</v>
      </c>
      <c r="E4416" s="8" t="s">
        <v>0</v>
      </c>
      <c r="H4416" s="12">
        <v>0.84042416106671403</v>
      </c>
    </row>
    <row r="4417" spans="1:8" hidden="1" outlineLevel="1" x14ac:dyDescent="0.2">
      <c r="B4417" s="8" t="s">
        <v>4094</v>
      </c>
      <c r="C4417" s="9">
        <v>2</v>
      </c>
      <c r="D4417" s="8" t="s">
        <v>283</v>
      </c>
      <c r="E4417" s="8" t="s">
        <v>0</v>
      </c>
      <c r="H4417" s="12">
        <v>0</v>
      </c>
    </row>
    <row r="4418" spans="1:8" hidden="1" outlineLevel="1" x14ac:dyDescent="0.2">
      <c r="B4418" s="8" t="s">
        <v>4621</v>
      </c>
      <c r="C4418" s="9">
        <v>4</v>
      </c>
      <c r="D4418" s="8" t="s">
        <v>283</v>
      </c>
      <c r="E4418" s="8" t="s">
        <v>0</v>
      </c>
      <c r="H4418" s="12">
        <v>0</v>
      </c>
    </row>
    <row r="4419" spans="1:8" hidden="1" outlineLevel="1" x14ac:dyDescent="0.2">
      <c r="B4419" s="8" t="s">
        <v>754</v>
      </c>
      <c r="C4419" s="9">
        <v>2</v>
      </c>
      <c r="D4419" s="8" t="s">
        <v>283</v>
      </c>
      <c r="E4419" s="8" t="s">
        <v>998</v>
      </c>
      <c r="H4419" s="12">
        <v>0</v>
      </c>
    </row>
    <row r="4420" spans="1:8" hidden="1" outlineLevel="1" x14ac:dyDescent="0.2">
      <c r="B4420" s="8" t="s">
        <v>1773</v>
      </c>
      <c r="C4420" s="9">
        <v>2</v>
      </c>
      <c r="D4420" s="8" t="s">
        <v>283</v>
      </c>
      <c r="E4420" s="8" t="s">
        <v>0</v>
      </c>
      <c r="H4420" s="12">
        <v>0</v>
      </c>
    </row>
    <row r="4421" spans="1:8" hidden="1" outlineLevel="1" x14ac:dyDescent="0.2">
      <c r="B4421" s="8" t="s">
        <v>1545</v>
      </c>
      <c r="C4421" s="9">
        <v>1</v>
      </c>
      <c r="D4421" s="8" t="s">
        <v>283</v>
      </c>
      <c r="E4421" s="8" t="s">
        <v>0</v>
      </c>
      <c r="H4421" s="12" t="e">
        <v>#DIV/0!</v>
      </c>
    </row>
    <row r="4422" spans="1:8" hidden="1" outlineLevel="1" x14ac:dyDescent="0.2">
      <c r="B4422" s="8" t="s">
        <v>5130</v>
      </c>
      <c r="C4422" s="9">
        <v>2</v>
      </c>
      <c r="D4422" s="8" t="s">
        <v>283</v>
      </c>
      <c r="E4422" s="8" t="s">
        <v>0</v>
      </c>
      <c r="H4422" s="12" t="e">
        <v>#DIV/0!</v>
      </c>
    </row>
    <row r="4423" spans="1:8" hidden="1" outlineLevel="1" x14ac:dyDescent="0.2">
      <c r="B4423" s="8" t="s">
        <v>4873</v>
      </c>
      <c r="C4423" s="9">
        <v>1</v>
      </c>
      <c r="D4423" s="8" t="s">
        <v>283</v>
      </c>
      <c r="E4423" s="8" t="s">
        <v>0</v>
      </c>
      <c r="H4423" s="12">
        <v>0</v>
      </c>
    </row>
    <row r="4424" spans="1:8" collapsed="1" x14ac:dyDescent="0.2">
      <c r="A4424" s="2" t="s">
        <v>297</v>
      </c>
      <c r="B4424" s="3" t="s">
        <v>211</v>
      </c>
      <c r="C4424" s="4">
        <v>70.06</v>
      </c>
      <c r="D4424" s="5">
        <v>4</v>
      </c>
      <c r="E4424" s="5">
        <v>16</v>
      </c>
      <c r="F4424" s="6">
        <v>19.766795874660001</v>
      </c>
      <c r="G4424" s="7">
        <v>10.35986328125</v>
      </c>
      <c r="H4424" s="12">
        <v>25.87075034763614</v>
      </c>
    </row>
    <row r="4425" spans="1:8" ht="15.75" hidden="1" customHeight="1" outlineLevel="1" x14ac:dyDescent="0.2">
      <c r="B4425" s="1" t="s">
        <v>4263</v>
      </c>
      <c r="C4425" s="1" t="s">
        <v>1</v>
      </c>
      <c r="D4425" s="1" t="s">
        <v>3760</v>
      </c>
      <c r="E4425" s="1" t="s">
        <v>3516</v>
      </c>
      <c r="H4425" s="12" t="e">
        <v>#VALUE!</v>
      </c>
    </row>
    <row r="4426" spans="1:8" hidden="1" outlineLevel="1" x14ac:dyDescent="0.2">
      <c r="B4426" s="8" t="s">
        <v>3544</v>
      </c>
      <c r="C4426" s="9">
        <v>7</v>
      </c>
      <c r="D4426" s="8" t="s">
        <v>285</v>
      </c>
      <c r="E4426" s="8" t="s">
        <v>0</v>
      </c>
      <c r="H4426" s="12">
        <v>182.81932657769573</v>
      </c>
    </row>
    <row r="4427" spans="1:8" hidden="1" outlineLevel="1" x14ac:dyDescent="0.2">
      <c r="B4427" s="8" t="s">
        <v>3999</v>
      </c>
      <c r="C4427" s="9">
        <v>14</v>
      </c>
      <c r="D4427" s="8" t="s">
        <v>285</v>
      </c>
      <c r="E4427" s="8" t="s">
        <v>0</v>
      </c>
      <c r="H4427" s="12">
        <v>24.780398563264523</v>
      </c>
    </row>
    <row r="4428" spans="1:8" hidden="1" outlineLevel="1" x14ac:dyDescent="0.2">
      <c r="B4428" s="8" t="s">
        <v>2054</v>
      </c>
      <c r="C4428" s="9">
        <v>8</v>
      </c>
      <c r="D4428" s="8" t="s">
        <v>285</v>
      </c>
      <c r="E4428" s="8" t="s">
        <v>975</v>
      </c>
      <c r="H4428" s="12">
        <v>27.968252553579759</v>
      </c>
    </row>
    <row r="4429" spans="1:8" hidden="1" outlineLevel="1" x14ac:dyDescent="0.2">
      <c r="B4429" s="8" t="s">
        <v>4632</v>
      </c>
      <c r="C4429" s="9">
        <v>6</v>
      </c>
      <c r="D4429" s="8" t="s">
        <v>297</v>
      </c>
      <c r="E4429" s="8" t="s">
        <v>0</v>
      </c>
      <c r="H4429" s="12">
        <v>22.697260301941945</v>
      </c>
    </row>
    <row r="4430" spans="1:8" hidden="1" outlineLevel="1" x14ac:dyDescent="0.2">
      <c r="B4430" s="8" t="s">
        <v>3732</v>
      </c>
      <c r="C4430" s="9">
        <v>8</v>
      </c>
      <c r="D4430" s="8" t="s">
        <v>285</v>
      </c>
      <c r="E4430" s="8" t="s">
        <v>0</v>
      </c>
      <c r="H4430" s="12">
        <v>16.507167391192763</v>
      </c>
    </row>
    <row r="4431" spans="1:8" hidden="1" outlineLevel="1" x14ac:dyDescent="0.2">
      <c r="B4431" s="8" t="s">
        <v>2057</v>
      </c>
      <c r="C4431" s="9">
        <v>14</v>
      </c>
      <c r="D4431" s="8" t="s">
        <v>285</v>
      </c>
      <c r="E4431" s="8" t="s">
        <v>0</v>
      </c>
      <c r="H4431" s="12">
        <v>372.3675094227039</v>
      </c>
    </row>
    <row r="4432" spans="1:8" hidden="1" outlineLevel="1" x14ac:dyDescent="0.2">
      <c r="B4432" s="8" t="s">
        <v>5023</v>
      </c>
      <c r="C4432" s="9">
        <v>5</v>
      </c>
      <c r="D4432" s="8" t="s">
        <v>297</v>
      </c>
      <c r="E4432" s="8" t="s">
        <v>901</v>
      </c>
      <c r="H4432" s="12">
        <v>33.496221122598172</v>
      </c>
    </row>
    <row r="4433" spans="2:8" hidden="1" outlineLevel="1" x14ac:dyDescent="0.2">
      <c r="B4433" s="8" t="s">
        <v>1955</v>
      </c>
      <c r="C4433" s="9">
        <v>2</v>
      </c>
      <c r="D4433" s="8" t="s">
        <v>285</v>
      </c>
      <c r="E4433" s="8" t="s">
        <v>0</v>
      </c>
      <c r="H4433" s="12" t="e">
        <v>#DIV/0!</v>
      </c>
    </row>
    <row r="4434" spans="2:8" hidden="1" outlineLevel="1" x14ac:dyDescent="0.2">
      <c r="B4434" s="8" t="s">
        <v>2844</v>
      </c>
      <c r="C4434" s="9">
        <v>2</v>
      </c>
      <c r="D4434" s="8" t="s">
        <v>297</v>
      </c>
      <c r="E4434" s="8" t="s">
        <v>0</v>
      </c>
      <c r="H4434" s="12" t="e">
        <v>#DIV/0!</v>
      </c>
    </row>
    <row r="4435" spans="2:8" hidden="1" outlineLevel="1" x14ac:dyDescent="0.2">
      <c r="B4435" s="8" t="s">
        <v>4816</v>
      </c>
      <c r="C4435" s="9">
        <v>1</v>
      </c>
      <c r="D4435" s="8" t="s">
        <v>297</v>
      </c>
      <c r="E4435" s="8" t="s">
        <v>975</v>
      </c>
      <c r="H4435" s="12" t="e">
        <v>#DIV/0!</v>
      </c>
    </row>
    <row r="4436" spans="2:8" hidden="1" outlineLevel="1" x14ac:dyDescent="0.2">
      <c r="B4436" s="8" t="s">
        <v>607</v>
      </c>
      <c r="C4436" s="9">
        <v>2</v>
      </c>
      <c r="D4436" s="8" t="s">
        <v>285</v>
      </c>
      <c r="E4436" s="8" t="s">
        <v>0</v>
      </c>
      <c r="H4436" s="12" t="e">
        <v>#DIV/0!</v>
      </c>
    </row>
    <row r="4437" spans="2:8" hidden="1" outlineLevel="1" x14ac:dyDescent="0.2">
      <c r="B4437" s="8" t="s">
        <v>564</v>
      </c>
      <c r="C4437" s="9">
        <v>4</v>
      </c>
      <c r="D4437" s="8" t="s">
        <v>290</v>
      </c>
      <c r="E4437" s="8" t="s">
        <v>870</v>
      </c>
      <c r="H4437" s="12" t="e">
        <v>#DIV/0!</v>
      </c>
    </row>
    <row r="4438" spans="2:8" hidden="1" outlineLevel="1" x14ac:dyDescent="0.2">
      <c r="B4438" s="8" t="s">
        <v>681</v>
      </c>
      <c r="C4438" s="9">
        <v>2</v>
      </c>
      <c r="D4438" s="8" t="s">
        <v>285</v>
      </c>
      <c r="E4438" s="8" t="s">
        <v>0</v>
      </c>
      <c r="H4438" s="12" t="e">
        <v>#DIV/0!</v>
      </c>
    </row>
    <row r="4439" spans="2:8" hidden="1" outlineLevel="1" x14ac:dyDescent="0.2">
      <c r="B4439" s="8" t="s">
        <v>2712</v>
      </c>
      <c r="C4439" s="9">
        <v>3</v>
      </c>
      <c r="D4439" s="8" t="s">
        <v>285</v>
      </c>
      <c r="E4439" s="8" t="s">
        <v>0</v>
      </c>
      <c r="H4439" s="12" t="e">
        <v>#DIV/0!</v>
      </c>
    </row>
    <row r="4440" spans="2:8" hidden="1" outlineLevel="1" x14ac:dyDescent="0.2">
      <c r="B4440" s="8" t="s">
        <v>1509</v>
      </c>
      <c r="C4440" s="9">
        <v>4</v>
      </c>
      <c r="D4440" s="8" t="s">
        <v>285</v>
      </c>
      <c r="E4440" s="8" t="s">
        <v>0</v>
      </c>
      <c r="H4440" s="12">
        <v>12.468925828576495</v>
      </c>
    </row>
    <row r="4441" spans="2:8" hidden="1" outlineLevel="1" x14ac:dyDescent="0.2">
      <c r="B4441" s="8" t="s">
        <v>3738</v>
      </c>
      <c r="C4441" s="9">
        <v>1</v>
      </c>
      <c r="D4441" s="8" t="s">
        <v>285</v>
      </c>
      <c r="E4441" s="8" t="s">
        <v>0</v>
      </c>
      <c r="H4441" s="12">
        <v>0</v>
      </c>
    </row>
    <row r="4442" spans="2:8" ht="15.75" hidden="1" customHeight="1" outlineLevel="1" x14ac:dyDescent="0.2">
      <c r="B4442" s="1" t="s">
        <v>4263</v>
      </c>
      <c r="C4442" s="1" t="s">
        <v>1</v>
      </c>
      <c r="D4442" s="1" t="s">
        <v>3760</v>
      </c>
      <c r="E4442" s="1" t="s">
        <v>3516</v>
      </c>
      <c r="H4442" s="12" t="e">
        <v>#VALUE!</v>
      </c>
    </row>
    <row r="4443" spans="2:8" hidden="1" outlineLevel="1" x14ac:dyDescent="0.2">
      <c r="B4443" s="8" t="s">
        <v>1342</v>
      </c>
      <c r="C4443" s="9">
        <v>2</v>
      </c>
      <c r="D4443" s="8" t="s">
        <v>280</v>
      </c>
      <c r="E4443" s="8" t="s">
        <v>0</v>
      </c>
      <c r="H4443" s="12">
        <v>0</v>
      </c>
    </row>
    <row r="4444" spans="2:8" hidden="1" outlineLevel="1" x14ac:dyDescent="0.2">
      <c r="B4444" s="8" t="s">
        <v>3024</v>
      </c>
      <c r="C4444" s="9">
        <v>4</v>
      </c>
      <c r="D4444" s="8" t="s">
        <v>280</v>
      </c>
      <c r="E4444" s="8" t="s">
        <v>0</v>
      </c>
      <c r="H4444" s="12">
        <v>1.3564322765148669</v>
      </c>
    </row>
    <row r="4445" spans="2:8" hidden="1" outlineLevel="1" x14ac:dyDescent="0.2">
      <c r="B4445" s="8" t="s">
        <v>618</v>
      </c>
      <c r="C4445" s="9">
        <v>4</v>
      </c>
      <c r="D4445" s="8" t="s">
        <v>280</v>
      </c>
      <c r="E4445" s="8" t="s">
        <v>0</v>
      </c>
      <c r="H4445" s="12">
        <v>1.1411130693343596</v>
      </c>
    </row>
    <row r="4446" spans="2:8" hidden="1" outlineLevel="1" x14ac:dyDescent="0.2">
      <c r="B4446" s="8" t="s">
        <v>750</v>
      </c>
      <c r="C4446" s="9">
        <v>6</v>
      </c>
      <c r="D4446" s="8" t="s">
        <v>280</v>
      </c>
      <c r="E4446" s="8" t="s">
        <v>0</v>
      </c>
      <c r="H4446" s="12">
        <v>1.5023410592452411</v>
      </c>
    </row>
    <row r="4447" spans="2:8" hidden="1" outlineLevel="1" x14ac:dyDescent="0.2">
      <c r="B4447" s="8" t="s">
        <v>4191</v>
      </c>
      <c r="C4447" s="9">
        <v>4</v>
      </c>
      <c r="D4447" s="8" t="s">
        <v>280</v>
      </c>
      <c r="E4447" s="8" t="s">
        <v>0</v>
      </c>
      <c r="H4447" s="12">
        <v>1.7053206106329908</v>
      </c>
    </row>
    <row r="4448" spans="2:8" hidden="1" outlineLevel="1" x14ac:dyDescent="0.2">
      <c r="B4448" s="8" t="s">
        <v>3436</v>
      </c>
      <c r="C4448" s="9">
        <v>2</v>
      </c>
      <c r="D4448" s="8" t="s">
        <v>280</v>
      </c>
      <c r="E4448" s="8" t="s">
        <v>0</v>
      </c>
      <c r="H4448" s="12">
        <v>0</v>
      </c>
    </row>
    <row r="4449" spans="1:8" hidden="1" outlineLevel="1" x14ac:dyDescent="0.2">
      <c r="B4449" s="8" t="s">
        <v>4185</v>
      </c>
      <c r="C4449" s="9">
        <v>4</v>
      </c>
      <c r="D4449" s="8" t="s">
        <v>280</v>
      </c>
      <c r="E4449" s="8" t="s">
        <v>0</v>
      </c>
      <c r="H4449" s="12">
        <v>2.4203263801708617</v>
      </c>
    </row>
    <row r="4450" spans="1:8" hidden="1" outlineLevel="1" x14ac:dyDescent="0.2">
      <c r="B4450" s="8" t="s">
        <v>3159</v>
      </c>
      <c r="C4450" s="9">
        <v>4</v>
      </c>
      <c r="D4450" s="8" t="s">
        <v>280</v>
      </c>
      <c r="E4450" s="8" t="s">
        <v>0</v>
      </c>
      <c r="H4450" s="12">
        <v>1.3006043769515041</v>
      </c>
    </row>
    <row r="4451" spans="1:8" hidden="1" outlineLevel="1" x14ac:dyDescent="0.2">
      <c r="B4451" s="8" t="s">
        <v>1865</v>
      </c>
      <c r="C4451" s="9">
        <v>4</v>
      </c>
      <c r="D4451" s="8" t="s">
        <v>280</v>
      </c>
      <c r="E4451" s="8" t="s">
        <v>0</v>
      </c>
      <c r="H4451" s="12" t="e">
        <v>#DIV/0!</v>
      </c>
    </row>
    <row r="4452" spans="1:8" hidden="1" outlineLevel="1" x14ac:dyDescent="0.2">
      <c r="B4452" s="8" t="s">
        <v>1384</v>
      </c>
      <c r="C4452" s="9">
        <v>2</v>
      </c>
      <c r="D4452" s="8" t="s">
        <v>280</v>
      </c>
      <c r="E4452" s="8" t="s">
        <v>0</v>
      </c>
      <c r="H4452" s="12">
        <v>0</v>
      </c>
    </row>
    <row r="4453" spans="1:8" hidden="1" outlineLevel="1" x14ac:dyDescent="0.2">
      <c r="B4453" s="8" t="s">
        <v>4200</v>
      </c>
      <c r="C4453" s="9">
        <v>2</v>
      </c>
      <c r="D4453" s="8" t="s">
        <v>280</v>
      </c>
      <c r="E4453" s="8" t="s">
        <v>0</v>
      </c>
      <c r="H4453" s="12" t="e">
        <v>#DIV/0!</v>
      </c>
    </row>
    <row r="4454" spans="1:8" hidden="1" outlineLevel="1" x14ac:dyDescent="0.2">
      <c r="B4454" s="8" t="s">
        <v>4169</v>
      </c>
      <c r="C4454" s="9">
        <v>2</v>
      </c>
      <c r="D4454" s="8" t="s">
        <v>280</v>
      </c>
      <c r="E4454" s="8" t="s">
        <v>0</v>
      </c>
      <c r="H4454" s="12" t="e">
        <v>#DIV/0!</v>
      </c>
    </row>
    <row r="4455" spans="1:8" hidden="1" outlineLevel="1" x14ac:dyDescent="0.2">
      <c r="B4455" s="8" t="s">
        <v>3314</v>
      </c>
      <c r="C4455" s="9">
        <v>2</v>
      </c>
      <c r="D4455" s="8" t="s">
        <v>280</v>
      </c>
      <c r="E4455" s="8" t="s">
        <v>0</v>
      </c>
      <c r="H4455" s="12" t="e">
        <v>#DIV/0!</v>
      </c>
    </row>
    <row r="4456" spans="1:8" hidden="1" outlineLevel="1" x14ac:dyDescent="0.2">
      <c r="B4456" s="8" t="s">
        <v>2794</v>
      </c>
      <c r="C4456" s="9">
        <v>2</v>
      </c>
      <c r="D4456" s="8" t="s">
        <v>280</v>
      </c>
      <c r="E4456" s="8" t="s">
        <v>0</v>
      </c>
      <c r="H4456" s="12" t="e">
        <v>#DIV/0!</v>
      </c>
    </row>
    <row r="4457" spans="1:8" hidden="1" outlineLevel="1" x14ac:dyDescent="0.2">
      <c r="B4457" s="8" t="s">
        <v>3687</v>
      </c>
      <c r="C4457" s="9">
        <v>1</v>
      </c>
      <c r="D4457" s="8" t="s">
        <v>280</v>
      </c>
      <c r="E4457" s="8" t="s">
        <v>0</v>
      </c>
      <c r="H4457" s="12">
        <v>0</v>
      </c>
    </row>
    <row r="4458" spans="1:8" hidden="1" outlineLevel="1" x14ac:dyDescent="0.2">
      <c r="B4458" s="8" t="s">
        <v>1496</v>
      </c>
      <c r="C4458" s="9">
        <v>1</v>
      </c>
      <c r="D4458" s="8" t="s">
        <v>280</v>
      </c>
      <c r="E4458" s="8" t="s">
        <v>0</v>
      </c>
      <c r="H4458" s="12" t="e">
        <v>#DIV/0!</v>
      </c>
    </row>
    <row r="4459" spans="1:8" collapsed="1" x14ac:dyDescent="0.2">
      <c r="A4459" s="2" t="s">
        <v>363</v>
      </c>
      <c r="B4459" s="3" t="s">
        <v>86</v>
      </c>
      <c r="C4459" s="4">
        <v>64.33</v>
      </c>
      <c r="D4459" s="5">
        <v>16</v>
      </c>
      <c r="E4459" s="5">
        <v>16</v>
      </c>
      <c r="F4459" s="6">
        <v>17.372611524660002</v>
      </c>
      <c r="G4459" s="7">
        <v>10.02294921875</v>
      </c>
      <c r="H4459" s="12">
        <v>9.7542963504280902</v>
      </c>
    </row>
    <row r="4460" spans="1:8" ht="15.75" hidden="1" customHeight="1" outlineLevel="1" x14ac:dyDescent="0.2">
      <c r="B4460" s="1" t="s">
        <v>4263</v>
      </c>
      <c r="C4460" s="1" t="s">
        <v>1</v>
      </c>
      <c r="D4460" s="1" t="s">
        <v>3760</v>
      </c>
      <c r="E4460" s="1" t="s">
        <v>3516</v>
      </c>
      <c r="H4460" s="12" t="e">
        <v>#VALUE!</v>
      </c>
    </row>
    <row r="4461" spans="1:8" hidden="1" outlineLevel="1" x14ac:dyDescent="0.2">
      <c r="B4461" s="8" t="s">
        <v>631</v>
      </c>
      <c r="C4461" s="9">
        <v>4</v>
      </c>
      <c r="D4461" s="8" t="s">
        <v>363</v>
      </c>
      <c r="E4461" s="8" t="s">
        <v>0</v>
      </c>
      <c r="H4461" s="12">
        <v>10.383370229545397</v>
      </c>
    </row>
    <row r="4462" spans="1:8" hidden="1" outlineLevel="1" x14ac:dyDescent="0.2">
      <c r="B4462" s="8" t="s">
        <v>4705</v>
      </c>
      <c r="C4462" s="9">
        <v>8</v>
      </c>
      <c r="D4462" s="8" t="s">
        <v>363</v>
      </c>
      <c r="E4462" s="8" t="s">
        <v>0</v>
      </c>
      <c r="H4462" s="12">
        <v>5.9441092775987645</v>
      </c>
    </row>
    <row r="4463" spans="1:8" hidden="1" outlineLevel="1" x14ac:dyDescent="0.2">
      <c r="B4463" s="8" t="s">
        <v>1885</v>
      </c>
      <c r="C4463" s="9">
        <v>12</v>
      </c>
      <c r="D4463" s="8" t="s">
        <v>363</v>
      </c>
      <c r="E4463" s="8" t="s">
        <v>0</v>
      </c>
      <c r="H4463" s="12">
        <v>10.608769112828238</v>
      </c>
    </row>
    <row r="4464" spans="1:8" hidden="1" outlineLevel="1" x14ac:dyDescent="0.2">
      <c r="B4464" s="8" t="s">
        <v>2431</v>
      </c>
      <c r="C4464" s="9">
        <v>12</v>
      </c>
      <c r="D4464" s="8" t="s">
        <v>363</v>
      </c>
      <c r="E4464" s="8" t="s">
        <v>0</v>
      </c>
      <c r="H4464" s="12">
        <v>7.53175249887195</v>
      </c>
    </row>
    <row r="4465" spans="2:8" hidden="1" outlineLevel="1" x14ac:dyDescent="0.2">
      <c r="B4465" s="8" t="s">
        <v>4931</v>
      </c>
      <c r="C4465" s="9">
        <v>11</v>
      </c>
      <c r="D4465" s="8" t="s">
        <v>363</v>
      </c>
      <c r="E4465" s="8" t="s">
        <v>0</v>
      </c>
      <c r="H4465" s="12">
        <v>8.8436104411572813</v>
      </c>
    </row>
    <row r="4466" spans="2:8" hidden="1" outlineLevel="1" x14ac:dyDescent="0.2">
      <c r="B4466" s="8" t="s">
        <v>4867</v>
      </c>
      <c r="C4466" s="9">
        <v>21</v>
      </c>
      <c r="D4466" s="8" t="s">
        <v>363</v>
      </c>
      <c r="E4466" s="8" t="s">
        <v>0</v>
      </c>
      <c r="H4466" s="12">
        <v>8.8552276726125374</v>
      </c>
    </row>
    <row r="4467" spans="2:8" hidden="1" outlineLevel="1" x14ac:dyDescent="0.2">
      <c r="B4467" s="8" t="s">
        <v>4706</v>
      </c>
      <c r="C4467" s="9">
        <v>8</v>
      </c>
      <c r="D4467" s="8" t="s">
        <v>363</v>
      </c>
      <c r="E4467" s="8" t="s">
        <v>0</v>
      </c>
      <c r="H4467" s="12">
        <v>6.2657588432851643</v>
      </c>
    </row>
    <row r="4468" spans="2:8" hidden="1" outlineLevel="1" x14ac:dyDescent="0.2">
      <c r="B4468" s="8" t="s">
        <v>1733</v>
      </c>
      <c r="C4468" s="9">
        <v>2</v>
      </c>
      <c r="D4468" s="8" t="s">
        <v>363</v>
      </c>
      <c r="E4468" s="8" t="s">
        <v>0</v>
      </c>
      <c r="H4468" s="12" t="e">
        <v>#DIV/0!</v>
      </c>
    </row>
    <row r="4469" spans="2:8" hidden="1" outlineLevel="1" x14ac:dyDescent="0.2">
      <c r="B4469" s="8" t="s">
        <v>1786</v>
      </c>
      <c r="C4469" s="9">
        <v>2</v>
      </c>
      <c r="D4469" s="8" t="s">
        <v>363</v>
      </c>
      <c r="E4469" s="8" t="s">
        <v>0</v>
      </c>
      <c r="H4469" s="12" t="e">
        <v>#DIV/0!</v>
      </c>
    </row>
    <row r="4470" spans="2:8" hidden="1" outlineLevel="1" x14ac:dyDescent="0.2">
      <c r="B4470" s="8" t="s">
        <v>2432</v>
      </c>
      <c r="C4470" s="9">
        <v>2</v>
      </c>
      <c r="D4470" s="8" t="s">
        <v>363</v>
      </c>
      <c r="E4470" s="8" t="s">
        <v>0</v>
      </c>
      <c r="H4470" s="12" t="e">
        <v>#DIV/0!</v>
      </c>
    </row>
    <row r="4471" spans="2:8" hidden="1" outlineLevel="1" x14ac:dyDescent="0.2">
      <c r="B4471" s="8" t="s">
        <v>1884</v>
      </c>
      <c r="C4471" s="9">
        <v>2</v>
      </c>
      <c r="D4471" s="8" t="s">
        <v>363</v>
      </c>
      <c r="E4471" s="8" t="s">
        <v>0</v>
      </c>
      <c r="H4471" s="12" t="e">
        <v>#DIV/0!</v>
      </c>
    </row>
    <row r="4472" spans="2:8" hidden="1" outlineLevel="1" x14ac:dyDescent="0.2">
      <c r="B4472" s="8" t="s">
        <v>1785</v>
      </c>
      <c r="C4472" s="9">
        <v>2</v>
      </c>
      <c r="D4472" s="8" t="s">
        <v>363</v>
      </c>
      <c r="E4472" s="8" t="s">
        <v>0</v>
      </c>
      <c r="H4472" s="12">
        <v>9.4560414792947629</v>
      </c>
    </row>
    <row r="4473" spans="2:8" hidden="1" outlineLevel="1" x14ac:dyDescent="0.2">
      <c r="B4473" s="8" t="s">
        <v>2743</v>
      </c>
      <c r="C4473" s="9">
        <v>2</v>
      </c>
      <c r="D4473" s="8" t="s">
        <v>363</v>
      </c>
      <c r="E4473" s="8" t="s">
        <v>0</v>
      </c>
      <c r="H4473" s="12" t="e">
        <v>#DIV/0!</v>
      </c>
    </row>
    <row r="4474" spans="2:8" hidden="1" outlineLevel="1" x14ac:dyDescent="0.2">
      <c r="B4474" s="8" t="s">
        <v>4449</v>
      </c>
      <c r="C4474" s="9">
        <v>3</v>
      </c>
      <c r="D4474" s="8" t="s">
        <v>363</v>
      </c>
      <c r="E4474" s="8" t="s">
        <v>0</v>
      </c>
      <c r="H4474" s="12" t="e">
        <v>#DIV/0!</v>
      </c>
    </row>
    <row r="4475" spans="2:8" hidden="1" outlineLevel="1" x14ac:dyDescent="0.2">
      <c r="B4475" s="8" t="s">
        <v>4239</v>
      </c>
      <c r="C4475" s="9">
        <v>2</v>
      </c>
      <c r="D4475" s="8" t="s">
        <v>363</v>
      </c>
      <c r="E4475" s="8" t="s">
        <v>0</v>
      </c>
      <c r="H4475" s="12" t="e">
        <v>#DIV/0!</v>
      </c>
    </row>
    <row r="4476" spans="2:8" hidden="1" outlineLevel="1" x14ac:dyDescent="0.2">
      <c r="B4476" s="8" t="s">
        <v>4448</v>
      </c>
      <c r="C4476" s="9">
        <v>2</v>
      </c>
      <c r="D4476" s="8" t="s">
        <v>363</v>
      </c>
      <c r="E4476" s="8" t="s">
        <v>0</v>
      </c>
      <c r="H4476" s="12" t="e">
        <v>#DIV/0!</v>
      </c>
    </row>
    <row r="4477" spans="2:8" ht="15.75" hidden="1" customHeight="1" outlineLevel="1" x14ac:dyDescent="0.2">
      <c r="B4477" s="1" t="s">
        <v>4263</v>
      </c>
      <c r="C4477" s="1" t="s">
        <v>1</v>
      </c>
      <c r="D4477" s="1" t="s">
        <v>3760</v>
      </c>
      <c r="E4477" s="1" t="s">
        <v>3516</v>
      </c>
      <c r="H4477" s="12" t="e">
        <v>#VALUE!</v>
      </c>
    </row>
    <row r="4478" spans="2:8" hidden="1" outlineLevel="1" x14ac:dyDescent="0.2">
      <c r="B4478" s="8" t="s">
        <v>1564</v>
      </c>
      <c r="C4478" s="9">
        <v>4</v>
      </c>
      <c r="D4478" s="8" t="s">
        <v>327</v>
      </c>
      <c r="E4478" s="8" t="s">
        <v>0</v>
      </c>
      <c r="H4478" s="12">
        <v>1.5444354935130382</v>
      </c>
    </row>
    <row r="4479" spans="2:8" hidden="1" outlineLevel="1" x14ac:dyDescent="0.2">
      <c r="B4479" s="8" t="s">
        <v>3502</v>
      </c>
      <c r="C4479" s="9">
        <v>4</v>
      </c>
      <c r="D4479" s="8" t="s">
        <v>327</v>
      </c>
      <c r="E4479" s="8" t="s">
        <v>0</v>
      </c>
      <c r="H4479" s="12">
        <v>1.77950497314853</v>
      </c>
    </row>
    <row r="4480" spans="2:8" hidden="1" outlineLevel="1" x14ac:dyDescent="0.2">
      <c r="B4480" s="8" t="s">
        <v>3612</v>
      </c>
      <c r="C4480" s="9">
        <v>4</v>
      </c>
      <c r="D4480" s="8" t="s">
        <v>327</v>
      </c>
      <c r="E4480" s="8" t="s">
        <v>0</v>
      </c>
      <c r="H4480" s="12">
        <v>0.86053139960611713</v>
      </c>
    </row>
    <row r="4481" spans="1:8" hidden="1" outlineLevel="1" x14ac:dyDescent="0.2">
      <c r="B4481" s="8" t="s">
        <v>2021</v>
      </c>
      <c r="C4481" s="9">
        <v>6</v>
      </c>
      <c r="D4481" s="8" t="s">
        <v>327</v>
      </c>
      <c r="E4481" s="8" t="s">
        <v>0</v>
      </c>
      <c r="H4481" s="12">
        <v>3.7749563855028505</v>
      </c>
    </row>
    <row r="4482" spans="1:8" hidden="1" outlineLevel="1" x14ac:dyDescent="0.2">
      <c r="B4482" s="8" t="s">
        <v>669</v>
      </c>
      <c r="C4482" s="9">
        <v>6</v>
      </c>
      <c r="D4482" s="8" t="s">
        <v>327</v>
      </c>
      <c r="E4482" s="8" t="s">
        <v>0</v>
      </c>
      <c r="H4482" s="12">
        <v>1.5522680822745798</v>
      </c>
    </row>
    <row r="4483" spans="1:8" hidden="1" outlineLevel="1" x14ac:dyDescent="0.2">
      <c r="B4483" s="8" t="s">
        <v>1419</v>
      </c>
      <c r="C4483" s="9">
        <v>2</v>
      </c>
      <c r="D4483" s="8" t="s">
        <v>327</v>
      </c>
      <c r="E4483" s="8" t="s">
        <v>0</v>
      </c>
      <c r="H4483" s="12">
        <v>0</v>
      </c>
    </row>
    <row r="4484" spans="1:8" hidden="1" outlineLevel="1" x14ac:dyDescent="0.2">
      <c r="B4484" s="8" t="s">
        <v>661</v>
      </c>
      <c r="C4484" s="9">
        <v>4</v>
      </c>
      <c r="D4484" s="8" t="s">
        <v>327</v>
      </c>
      <c r="E4484" s="8" t="s">
        <v>0</v>
      </c>
      <c r="H4484" s="12">
        <v>1.6317450083444753</v>
      </c>
    </row>
    <row r="4485" spans="1:8" hidden="1" outlineLevel="1" x14ac:dyDescent="0.2">
      <c r="B4485" s="8" t="s">
        <v>3576</v>
      </c>
      <c r="C4485" s="9">
        <v>3</v>
      </c>
      <c r="D4485" s="8" t="s">
        <v>327</v>
      </c>
      <c r="E4485" s="8" t="s">
        <v>0</v>
      </c>
      <c r="H4485" s="12">
        <v>0</v>
      </c>
    </row>
    <row r="4486" spans="1:8" hidden="1" outlineLevel="1" x14ac:dyDescent="0.2">
      <c r="B4486" s="8" t="s">
        <v>4053</v>
      </c>
      <c r="C4486" s="9">
        <v>8</v>
      </c>
      <c r="D4486" s="8" t="s">
        <v>327</v>
      </c>
      <c r="E4486" s="8" t="s">
        <v>0</v>
      </c>
      <c r="H4486" s="12">
        <v>1.1135003041458829</v>
      </c>
    </row>
    <row r="4487" spans="1:8" hidden="1" outlineLevel="1" x14ac:dyDescent="0.2">
      <c r="B4487" s="8" t="s">
        <v>512</v>
      </c>
      <c r="C4487" s="9">
        <v>2</v>
      </c>
      <c r="D4487" s="8" t="s">
        <v>327</v>
      </c>
      <c r="E4487" s="8" t="s">
        <v>0</v>
      </c>
      <c r="H4487" s="12">
        <v>0</v>
      </c>
    </row>
    <row r="4488" spans="1:8" hidden="1" outlineLevel="1" x14ac:dyDescent="0.2">
      <c r="B4488" s="8" t="s">
        <v>3752</v>
      </c>
      <c r="C4488" s="9">
        <v>2</v>
      </c>
      <c r="D4488" s="8" t="s">
        <v>327</v>
      </c>
      <c r="E4488" s="8" t="s">
        <v>0</v>
      </c>
      <c r="H4488" s="12">
        <v>0</v>
      </c>
    </row>
    <row r="4489" spans="1:8" hidden="1" outlineLevel="1" x14ac:dyDescent="0.2">
      <c r="B4489" s="8" t="s">
        <v>712</v>
      </c>
      <c r="C4489" s="9">
        <v>2</v>
      </c>
      <c r="D4489" s="8" t="s">
        <v>327</v>
      </c>
      <c r="E4489" s="8" t="s">
        <v>0</v>
      </c>
      <c r="H4489" s="12">
        <v>0</v>
      </c>
    </row>
    <row r="4490" spans="1:8" hidden="1" outlineLevel="1" x14ac:dyDescent="0.2">
      <c r="B4490" s="8" t="s">
        <v>713</v>
      </c>
      <c r="C4490" s="9">
        <v>3</v>
      </c>
      <c r="D4490" s="8" t="s">
        <v>327</v>
      </c>
      <c r="E4490" s="8" t="s">
        <v>0</v>
      </c>
      <c r="H4490" s="12">
        <v>8.3857462478376554</v>
      </c>
    </row>
    <row r="4491" spans="1:8" hidden="1" outlineLevel="1" x14ac:dyDescent="0.2">
      <c r="B4491" s="8" t="s">
        <v>4064</v>
      </c>
      <c r="C4491" s="9">
        <v>2</v>
      </c>
      <c r="D4491" s="8" t="s">
        <v>327</v>
      </c>
      <c r="E4491" s="8" t="s">
        <v>0</v>
      </c>
      <c r="H4491" s="12" t="e">
        <v>#DIV/0!</v>
      </c>
    </row>
    <row r="4492" spans="1:8" hidden="1" outlineLevel="1" x14ac:dyDescent="0.2">
      <c r="B4492" s="8" t="s">
        <v>4056</v>
      </c>
      <c r="C4492" s="9">
        <v>2</v>
      </c>
      <c r="D4492" s="8" t="s">
        <v>327</v>
      </c>
      <c r="E4492" s="8" t="s">
        <v>1021</v>
      </c>
      <c r="H4492" s="12" t="e">
        <v>#DIV/0!</v>
      </c>
    </row>
    <row r="4493" spans="1:8" hidden="1" outlineLevel="1" x14ac:dyDescent="0.2">
      <c r="B4493" s="8" t="s">
        <v>4912</v>
      </c>
      <c r="C4493" s="9">
        <v>2</v>
      </c>
      <c r="D4493" s="8" t="s">
        <v>327</v>
      </c>
      <c r="E4493" s="8" t="s">
        <v>0</v>
      </c>
      <c r="H4493" s="12" t="e">
        <v>#DIV/0!</v>
      </c>
    </row>
    <row r="4494" spans="1:8" collapsed="1" x14ac:dyDescent="0.2">
      <c r="A4494" s="2" t="s">
        <v>6</v>
      </c>
      <c r="B4494" s="3" t="s">
        <v>5279</v>
      </c>
      <c r="C4494" s="4">
        <v>66.040000000000006</v>
      </c>
      <c r="D4494" s="5">
        <v>14</v>
      </c>
      <c r="E4494" s="5">
        <v>16</v>
      </c>
      <c r="F4494" s="6">
        <v>23.86183632466</v>
      </c>
      <c r="G4494" s="7">
        <v>5.41455078125</v>
      </c>
      <c r="H4494" s="12">
        <v>5.4333047504242673</v>
      </c>
    </row>
    <row r="4495" spans="1:8" ht="15.75" hidden="1" customHeight="1" outlineLevel="1" x14ac:dyDescent="0.2">
      <c r="B4495" s="1" t="s">
        <v>4263</v>
      </c>
      <c r="C4495" s="1" t="s">
        <v>1</v>
      </c>
      <c r="D4495" s="1" t="s">
        <v>3760</v>
      </c>
      <c r="E4495" s="1" t="s">
        <v>3516</v>
      </c>
      <c r="H4495" s="12" t="e">
        <v>#VALUE!</v>
      </c>
    </row>
    <row r="4496" spans="1:8" hidden="1" outlineLevel="1" x14ac:dyDescent="0.2">
      <c r="B4496" s="8" t="s">
        <v>3275</v>
      </c>
      <c r="C4496" s="9">
        <v>12</v>
      </c>
      <c r="D4496" s="8" t="s">
        <v>74</v>
      </c>
      <c r="E4496" s="8" t="s">
        <v>0</v>
      </c>
      <c r="H4496" s="12">
        <v>4.5285424273392501</v>
      </c>
    </row>
    <row r="4497" spans="1:8" hidden="1" outlineLevel="1" x14ac:dyDescent="0.2">
      <c r="B4497" s="8" t="s">
        <v>1658</v>
      </c>
      <c r="C4497" s="9">
        <v>2</v>
      </c>
      <c r="D4497" s="8" t="s">
        <v>6</v>
      </c>
      <c r="E4497" s="8" t="s">
        <v>0</v>
      </c>
      <c r="H4497" s="12">
        <v>0</v>
      </c>
    </row>
    <row r="4498" spans="1:8" hidden="1" outlineLevel="1" x14ac:dyDescent="0.2">
      <c r="B4498" s="8" t="s">
        <v>4663</v>
      </c>
      <c r="C4498" s="9">
        <v>2</v>
      </c>
      <c r="D4498" s="8" t="s">
        <v>6</v>
      </c>
      <c r="E4498" s="8" t="s">
        <v>0</v>
      </c>
      <c r="H4498" s="12">
        <v>0</v>
      </c>
    </row>
    <row r="4499" spans="1:8" hidden="1" outlineLevel="1" x14ac:dyDescent="0.2">
      <c r="B4499" s="8" t="s">
        <v>2237</v>
      </c>
      <c r="C4499" s="9">
        <v>5</v>
      </c>
      <c r="D4499" s="8" t="s">
        <v>6</v>
      </c>
      <c r="E4499" s="8" t="s">
        <v>0</v>
      </c>
      <c r="H4499" s="12">
        <v>1.9546378560095954</v>
      </c>
    </row>
    <row r="4500" spans="1:8" hidden="1" outlineLevel="1" x14ac:dyDescent="0.2">
      <c r="B4500" s="8" t="s">
        <v>1320</v>
      </c>
      <c r="C4500" s="9">
        <v>2</v>
      </c>
      <c r="D4500" s="8" t="s">
        <v>6</v>
      </c>
      <c r="E4500" s="8" t="s">
        <v>0</v>
      </c>
      <c r="H4500" s="12" t="e">
        <v>#DIV/0!</v>
      </c>
    </row>
    <row r="4501" spans="1:8" hidden="1" outlineLevel="1" x14ac:dyDescent="0.2">
      <c r="B4501" s="8" t="s">
        <v>586</v>
      </c>
      <c r="C4501" s="9">
        <v>2</v>
      </c>
      <c r="D4501" s="8" t="s">
        <v>6</v>
      </c>
      <c r="E4501" s="8" t="s">
        <v>0</v>
      </c>
      <c r="H4501" s="12" t="e">
        <v>#DIV/0!</v>
      </c>
    </row>
    <row r="4502" spans="1:8" hidden="1" outlineLevel="1" x14ac:dyDescent="0.2">
      <c r="B4502" s="8" t="s">
        <v>2696</v>
      </c>
      <c r="C4502" s="9">
        <v>2</v>
      </c>
      <c r="D4502" s="8" t="s">
        <v>6</v>
      </c>
      <c r="E4502" s="8" t="s">
        <v>0</v>
      </c>
      <c r="H4502" s="12" t="e">
        <v>#DIV/0!</v>
      </c>
    </row>
    <row r="4503" spans="1:8" hidden="1" outlineLevel="1" x14ac:dyDescent="0.2">
      <c r="B4503" s="8" t="s">
        <v>683</v>
      </c>
      <c r="C4503" s="9">
        <v>2</v>
      </c>
      <c r="D4503" s="8" t="s">
        <v>6</v>
      </c>
      <c r="E4503" s="8" t="s">
        <v>0</v>
      </c>
      <c r="H4503" s="12" t="e">
        <v>#DIV/0!</v>
      </c>
    </row>
    <row r="4504" spans="1:8" hidden="1" outlineLevel="1" x14ac:dyDescent="0.2">
      <c r="B4504" s="8" t="s">
        <v>3557</v>
      </c>
      <c r="C4504" s="9">
        <v>2</v>
      </c>
      <c r="D4504" s="8" t="s">
        <v>6</v>
      </c>
      <c r="E4504" s="8" t="s">
        <v>0</v>
      </c>
      <c r="H4504" s="12" t="e">
        <v>#DIV/0!</v>
      </c>
    </row>
    <row r="4505" spans="1:8" hidden="1" outlineLevel="1" x14ac:dyDescent="0.2">
      <c r="B4505" s="8" t="s">
        <v>546</v>
      </c>
      <c r="C4505" s="9">
        <v>2</v>
      </c>
      <c r="D4505" s="8" t="s">
        <v>6</v>
      </c>
      <c r="E4505" s="8" t="s">
        <v>0</v>
      </c>
      <c r="H4505" s="12" t="e">
        <v>#DIV/0!</v>
      </c>
    </row>
    <row r="4506" spans="1:8" hidden="1" outlineLevel="1" x14ac:dyDescent="0.2">
      <c r="B4506" s="8" t="s">
        <v>1925</v>
      </c>
      <c r="C4506" s="9">
        <v>2</v>
      </c>
      <c r="D4506" s="8" t="s">
        <v>6</v>
      </c>
      <c r="E4506" s="8" t="s">
        <v>1039</v>
      </c>
      <c r="H4506" s="12" t="e">
        <v>#DIV/0!</v>
      </c>
    </row>
    <row r="4507" spans="1:8" hidden="1" outlineLevel="1" x14ac:dyDescent="0.2">
      <c r="B4507" s="8" t="s">
        <v>4664</v>
      </c>
      <c r="C4507" s="9">
        <v>4</v>
      </c>
      <c r="D4507" s="8" t="s">
        <v>6</v>
      </c>
      <c r="E4507" s="8" t="s">
        <v>0</v>
      </c>
      <c r="H4507" s="12" t="e">
        <v>#DIV/0!</v>
      </c>
    </row>
    <row r="4508" spans="1:8" hidden="1" outlineLevel="1" x14ac:dyDescent="0.2">
      <c r="B4508" s="8" t="s">
        <v>4324</v>
      </c>
      <c r="C4508" s="9">
        <v>2</v>
      </c>
      <c r="D4508" s="8" t="s">
        <v>6</v>
      </c>
      <c r="E4508" s="8" t="s">
        <v>0</v>
      </c>
      <c r="H4508" s="12" t="e">
        <v>#DIV/0!</v>
      </c>
    </row>
    <row r="4509" spans="1:8" hidden="1" outlineLevel="1" x14ac:dyDescent="0.2">
      <c r="B4509" s="8" t="s">
        <v>4325</v>
      </c>
      <c r="C4509" s="9">
        <v>2</v>
      </c>
      <c r="D4509" s="8" t="s">
        <v>6</v>
      </c>
      <c r="E4509" s="8" t="s">
        <v>0</v>
      </c>
      <c r="H4509" s="12" t="e">
        <v>#DIV/0!</v>
      </c>
    </row>
    <row r="4510" spans="1:8" hidden="1" outlineLevel="1" x14ac:dyDescent="0.2">
      <c r="B4510" s="8" t="s">
        <v>4165</v>
      </c>
      <c r="C4510" s="9">
        <v>8</v>
      </c>
      <c r="D4510" s="8" t="s">
        <v>305</v>
      </c>
      <c r="E4510" s="8" t="s">
        <v>0</v>
      </c>
      <c r="H4510" s="12">
        <v>5.4507020006119724</v>
      </c>
    </row>
    <row r="4511" spans="1:8" hidden="1" outlineLevel="1" x14ac:dyDescent="0.2">
      <c r="B4511" s="8" t="s">
        <v>3562</v>
      </c>
      <c r="C4511" s="9">
        <v>2</v>
      </c>
      <c r="D4511" s="8" t="s">
        <v>6</v>
      </c>
      <c r="E4511" s="8" t="s">
        <v>0</v>
      </c>
      <c r="H4511" s="12">
        <v>4.5984050952724225</v>
      </c>
    </row>
    <row r="4512" spans="1:8" collapsed="1" x14ac:dyDescent="0.2">
      <c r="A4512" s="2" t="s">
        <v>49</v>
      </c>
      <c r="B4512" s="3" t="s">
        <v>5249</v>
      </c>
      <c r="C4512" s="4">
        <v>59.78</v>
      </c>
      <c r="D4512" s="5">
        <v>7</v>
      </c>
      <c r="E4512" s="5">
        <v>16</v>
      </c>
      <c r="F4512" s="6">
        <v>31.60632280466</v>
      </c>
      <c r="G4512" s="7">
        <v>8.42626953125</v>
      </c>
      <c r="H4512" s="12">
        <v>13.940167624874425</v>
      </c>
    </row>
    <row r="4513" spans="2:8" ht="15.75" hidden="1" customHeight="1" outlineLevel="1" x14ac:dyDescent="0.2">
      <c r="B4513" s="1" t="s">
        <v>4263</v>
      </c>
      <c r="C4513" s="1" t="s">
        <v>1</v>
      </c>
      <c r="D4513" s="1" t="s">
        <v>3760</v>
      </c>
      <c r="E4513" s="1" t="s">
        <v>3516</v>
      </c>
      <c r="H4513" s="12" t="e">
        <v>#VALUE!</v>
      </c>
    </row>
    <row r="4514" spans="2:8" hidden="1" outlineLevel="1" x14ac:dyDescent="0.2">
      <c r="B4514" s="8" t="s">
        <v>4771</v>
      </c>
      <c r="C4514" s="9">
        <v>12</v>
      </c>
      <c r="D4514" s="8" t="s">
        <v>383</v>
      </c>
      <c r="E4514" s="8" t="s">
        <v>0</v>
      </c>
      <c r="H4514" s="12">
        <v>11.649327549695906</v>
      </c>
    </row>
    <row r="4515" spans="2:8" hidden="1" outlineLevel="1" x14ac:dyDescent="0.2">
      <c r="B4515" s="8" t="s">
        <v>2667</v>
      </c>
      <c r="C4515" s="9">
        <v>7</v>
      </c>
      <c r="D4515" s="8" t="s">
        <v>452</v>
      </c>
      <c r="E4515" s="8" t="s">
        <v>0</v>
      </c>
      <c r="H4515" s="12">
        <v>30.300665552149557</v>
      </c>
    </row>
    <row r="4516" spans="2:8" hidden="1" outlineLevel="1" x14ac:dyDescent="0.2">
      <c r="B4516" s="8" t="s">
        <v>5216</v>
      </c>
      <c r="C4516" s="9">
        <v>14</v>
      </c>
      <c r="D4516" s="8" t="s">
        <v>385</v>
      </c>
      <c r="E4516" s="8" t="s">
        <v>0</v>
      </c>
      <c r="H4516" s="12">
        <v>15.885410311306073</v>
      </c>
    </row>
    <row r="4517" spans="2:8" hidden="1" outlineLevel="1" x14ac:dyDescent="0.2">
      <c r="B4517" s="8" t="s">
        <v>1915</v>
      </c>
      <c r="C4517" s="9">
        <v>9</v>
      </c>
      <c r="D4517" s="8" t="s">
        <v>452</v>
      </c>
      <c r="E4517" s="8" t="s">
        <v>0</v>
      </c>
      <c r="H4517" s="12">
        <v>15.363526236650749</v>
      </c>
    </row>
    <row r="4518" spans="2:8" hidden="1" outlineLevel="1" x14ac:dyDescent="0.2">
      <c r="B4518" s="8" t="s">
        <v>2203</v>
      </c>
      <c r="C4518" s="9">
        <v>2</v>
      </c>
      <c r="D4518" s="8" t="s">
        <v>452</v>
      </c>
      <c r="E4518" s="8" t="s">
        <v>862</v>
      </c>
      <c r="H4518" s="12">
        <v>0</v>
      </c>
    </row>
    <row r="4519" spans="2:8" hidden="1" outlineLevel="1" x14ac:dyDescent="0.2">
      <c r="B4519" s="8" t="s">
        <v>1936</v>
      </c>
      <c r="C4519" s="9">
        <v>4</v>
      </c>
      <c r="D4519" s="8" t="s">
        <v>452</v>
      </c>
      <c r="E4519" s="8" t="s">
        <v>0</v>
      </c>
      <c r="H4519" s="12" t="e">
        <v>#DIV/0!</v>
      </c>
    </row>
    <row r="4520" spans="2:8" hidden="1" outlineLevel="1" x14ac:dyDescent="0.2">
      <c r="B4520" s="8" t="s">
        <v>1936</v>
      </c>
      <c r="C4520" s="9">
        <v>4</v>
      </c>
      <c r="D4520" s="8" t="s">
        <v>452</v>
      </c>
      <c r="E4520" s="8" t="s">
        <v>3406</v>
      </c>
      <c r="H4520" s="12" t="e">
        <v>#DIV/0!</v>
      </c>
    </row>
    <row r="4521" spans="2:8" hidden="1" outlineLevel="1" x14ac:dyDescent="0.2">
      <c r="B4521" s="8" t="s">
        <v>1902</v>
      </c>
      <c r="C4521" s="9">
        <v>6</v>
      </c>
      <c r="D4521" s="8" t="s">
        <v>49</v>
      </c>
      <c r="E4521" s="8" t="s">
        <v>0</v>
      </c>
      <c r="H4521" s="12" t="e">
        <v>#DIV/0!</v>
      </c>
    </row>
    <row r="4522" spans="2:8" hidden="1" outlineLevel="1" x14ac:dyDescent="0.2">
      <c r="B4522" s="8" t="s">
        <v>3513</v>
      </c>
      <c r="C4522" s="9">
        <v>4</v>
      </c>
      <c r="D4522" s="8" t="s">
        <v>49</v>
      </c>
      <c r="E4522" s="8" t="s">
        <v>0</v>
      </c>
      <c r="H4522" s="12" t="e">
        <v>#DIV/0!</v>
      </c>
    </row>
    <row r="4523" spans="2:8" hidden="1" outlineLevel="1" x14ac:dyDescent="0.2">
      <c r="B4523" s="8" t="s">
        <v>1937</v>
      </c>
      <c r="C4523" s="9">
        <v>4</v>
      </c>
      <c r="D4523" s="8" t="s">
        <v>452</v>
      </c>
      <c r="E4523" s="8" t="s">
        <v>3406</v>
      </c>
      <c r="H4523" s="12" t="e">
        <v>#DIV/0!</v>
      </c>
    </row>
    <row r="4524" spans="2:8" hidden="1" outlineLevel="1" x14ac:dyDescent="0.2">
      <c r="B4524" s="8" t="s">
        <v>676</v>
      </c>
      <c r="C4524" s="9">
        <v>4</v>
      </c>
      <c r="D4524" s="8" t="s">
        <v>452</v>
      </c>
      <c r="E4524" s="8" t="s">
        <v>0</v>
      </c>
      <c r="H4524" s="12" t="e">
        <v>#DIV/0!</v>
      </c>
    </row>
    <row r="4525" spans="2:8" hidden="1" outlineLevel="1" x14ac:dyDescent="0.2">
      <c r="B4525" s="8" t="s">
        <v>4338</v>
      </c>
      <c r="C4525" s="9">
        <v>4</v>
      </c>
      <c r="D4525" s="8" t="s">
        <v>49</v>
      </c>
      <c r="E4525" s="8" t="s">
        <v>0</v>
      </c>
      <c r="H4525" s="12" t="e">
        <v>#DIV/0!</v>
      </c>
    </row>
    <row r="4526" spans="2:8" hidden="1" outlineLevel="1" x14ac:dyDescent="0.2">
      <c r="B4526" s="8" t="s">
        <v>5216</v>
      </c>
      <c r="C4526" s="9">
        <v>12</v>
      </c>
      <c r="D4526" s="8" t="s">
        <v>385</v>
      </c>
      <c r="E4526" s="8" t="s">
        <v>3387</v>
      </c>
      <c r="H4526" s="12" t="e">
        <v>#DIV/0!</v>
      </c>
    </row>
    <row r="4527" spans="2:8" hidden="1" outlineLevel="1" x14ac:dyDescent="0.2">
      <c r="B4527" s="8" t="s">
        <v>3795</v>
      </c>
      <c r="C4527" s="9">
        <v>2</v>
      </c>
      <c r="D4527" s="8" t="s">
        <v>49</v>
      </c>
      <c r="E4527" s="8" t="s">
        <v>0</v>
      </c>
      <c r="H4527" s="12" t="e">
        <v>#DIV/0!</v>
      </c>
    </row>
    <row r="4528" spans="2:8" hidden="1" outlineLevel="1" x14ac:dyDescent="0.2">
      <c r="B4528" s="8" t="s">
        <v>5171</v>
      </c>
      <c r="C4528" s="9">
        <v>2</v>
      </c>
      <c r="D4528" s="8" t="s">
        <v>49</v>
      </c>
      <c r="E4528" s="8" t="s">
        <v>0</v>
      </c>
      <c r="H4528" s="12" t="e">
        <v>#DIV/0!</v>
      </c>
    </row>
    <row r="4529" spans="2:8" hidden="1" outlineLevel="1" x14ac:dyDescent="0.2">
      <c r="B4529" s="8" t="s">
        <v>3828</v>
      </c>
      <c r="C4529" s="9">
        <v>2</v>
      </c>
      <c r="D4529" s="8" t="s">
        <v>384</v>
      </c>
      <c r="E4529" s="8" t="s">
        <v>0</v>
      </c>
      <c r="H4529" s="12" t="e">
        <v>#DIV/0!</v>
      </c>
    </row>
    <row r="4530" spans="2:8" hidden="1" outlineLevel="1" x14ac:dyDescent="0.2">
      <c r="B4530" s="8" t="s">
        <v>3628</v>
      </c>
      <c r="C4530" s="9">
        <v>2</v>
      </c>
      <c r="D4530" s="8" t="s">
        <v>49</v>
      </c>
      <c r="E4530" s="8" t="s">
        <v>0</v>
      </c>
      <c r="H4530" s="12" t="e">
        <v>#DIV/0!</v>
      </c>
    </row>
    <row r="4531" spans="2:8" hidden="1" outlineLevel="1" x14ac:dyDescent="0.2">
      <c r="B4531" s="8" t="s">
        <v>2809</v>
      </c>
      <c r="C4531" s="9">
        <v>3</v>
      </c>
      <c r="D4531" s="8" t="s">
        <v>49</v>
      </c>
      <c r="E4531" s="8" t="s">
        <v>0</v>
      </c>
      <c r="H4531" s="12" t="e">
        <v>#DIV/0!</v>
      </c>
    </row>
    <row r="4532" spans="2:8" ht="15.75" hidden="1" customHeight="1" outlineLevel="1" x14ac:dyDescent="0.2">
      <c r="B4532" s="1" t="s">
        <v>4263</v>
      </c>
      <c r="C4532" s="1" t="s">
        <v>1</v>
      </c>
      <c r="D4532" s="1" t="s">
        <v>3760</v>
      </c>
      <c r="E4532" s="1" t="s">
        <v>3516</v>
      </c>
      <c r="H4532" s="12" t="e">
        <v>#VALUE!</v>
      </c>
    </row>
    <row r="4533" spans="2:8" hidden="1" outlineLevel="1" x14ac:dyDescent="0.2">
      <c r="B4533" s="8" t="s">
        <v>3306</v>
      </c>
      <c r="C4533" s="9">
        <v>2</v>
      </c>
      <c r="D4533" s="8" t="s">
        <v>26</v>
      </c>
      <c r="E4533" s="8" t="s">
        <v>0</v>
      </c>
      <c r="H4533" s="12">
        <v>0</v>
      </c>
    </row>
    <row r="4534" spans="2:8" hidden="1" outlineLevel="1" x14ac:dyDescent="0.2">
      <c r="B4534" s="8" t="s">
        <v>4967</v>
      </c>
      <c r="C4534" s="9">
        <v>6</v>
      </c>
      <c r="D4534" s="8" t="s">
        <v>26</v>
      </c>
      <c r="E4534" s="8" t="s">
        <v>0</v>
      </c>
      <c r="H4534" s="12">
        <v>0.95576872974911997</v>
      </c>
    </row>
    <row r="4535" spans="2:8" hidden="1" outlineLevel="1" x14ac:dyDescent="0.2">
      <c r="B4535" s="8" t="s">
        <v>3703</v>
      </c>
      <c r="C4535" s="9">
        <v>2</v>
      </c>
      <c r="D4535" s="8" t="s">
        <v>26</v>
      </c>
      <c r="E4535" s="8" t="s">
        <v>0</v>
      </c>
      <c r="H4535" s="12">
        <v>0</v>
      </c>
    </row>
    <row r="4536" spans="2:8" hidden="1" outlineLevel="1" x14ac:dyDescent="0.2">
      <c r="B4536" s="8" t="s">
        <v>4833</v>
      </c>
      <c r="C4536" s="9">
        <v>2</v>
      </c>
      <c r="D4536" s="8" t="s">
        <v>26</v>
      </c>
      <c r="E4536" s="8" t="s">
        <v>0</v>
      </c>
      <c r="H4536" s="12">
        <v>0</v>
      </c>
    </row>
    <row r="4537" spans="2:8" hidden="1" outlineLevel="1" x14ac:dyDescent="0.2">
      <c r="B4537" s="8" t="s">
        <v>2136</v>
      </c>
      <c r="C4537" s="9">
        <v>6</v>
      </c>
      <c r="D4537" s="8" t="s">
        <v>26</v>
      </c>
      <c r="E4537" s="8" t="s">
        <v>0</v>
      </c>
      <c r="H4537" s="12">
        <v>1.9827481393450173</v>
      </c>
    </row>
    <row r="4538" spans="2:8" hidden="1" outlineLevel="1" x14ac:dyDescent="0.2">
      <c r="B4538" s="8" t="s">
        <v>1778</v>
      </c>
      <c r="C4538" s="9">
        <v>2</v>
      </c>
      <c r="D4538" s="8" t="s">
        <v>26</v>
      </c>
      <c r="E4538" s="8" t="s">
        <v>0</v>
      </c>
      <c r="H4538" s="12" t="e">
        <v>#DIV/0!</v>
      </c>
    </row>
    <row r="4539" spans="2:8" hidden="1" outlineLevel="1" x14ac:dyDescent="0.2">
      <c r="B4539" s="8" t="s">
        <v>4000</v>
      </c>
      <c r="C4539" s="9">
        <v>2</v>
      </c>
      <c r="D4539" s="8" t="s">
        <v>26</v>
      </c>
      <c r="E4539" s="8" t="s">
        <v>0</v>
      </c>
      <c r="H4539" s="12">
        <v>0</v>
      </c>
    </row>
    <row r="4540" spans="2:8" hidden="1" outlineLevel="1" x14ac:dyDescent="0.2">
      <c r="B4540" s="8" t="s">
        <v>2952</v>
      </c>
      <c r="C4540" s="9">
        <v>2</v>
      </c>
      <c r="D4540" s="8" t="s">
        <v>26</v>
      </c>
      <c r="E4540" s="8" t="s">
        <v>0</v>
      </c>
      <c r="H4540" s="12">
        <v>0</v>
      </c>
    </row>
    <row r="4541" spans="2:8" hidden="1" outlineLevel="1" x14ac:dyDescent="0.2">
      <c r="B4541" s="8" t="s">
        <v>4817</v>
      </c>
      <c r="C4541" s="9">
        <v>4</v>
      </c>
      <c r="D4541" s="8" t="s">
        <v>26</v>
      </c>
      <c r="E4541" s="8" t="s">
        <v>0</v>
      </c>
      <c r="H4541" s="12">
        <v>1.3993317517900714</v>
      </c>
    </row>
    <row r="4542" spans="2:8" hidden="1" outlineLevel="1" x14ac:dyDescent="0.2">
      <c r="B4542" s="8" t="s">
        <v>2470</v>
      </c>
      <c r="C4542" s="9">
        <v>4</v>
      </c>
      <c r="D4542" s="8" t="s">
        <v>26</v>
      </c>
      <c r="E4542" s="8" t="s">
        <v>0</v>
      </c>
      <c r="H4542" s="12">
        <v>1.4438592726231319</v>
      </c>
    </row>
    <row r="4543" spans="2:8" hidden="1" outlineLevel="1" x14ac:dyDescent="0.2">
      <c r="B4543" s="8" t="s">
        <v>3179</v>
      </c>
      <c r="C4543" s="9">
        <v>4</v>
      </c>
      <c r="D4543" s="8" t="s">
        <v>26</v>
      </c>
      <c r="E4543" s="8" t="s">
        <v>0</v>
      </c>
      <c r="H4543" s="12">
        <v>2.4764518177585439</v>
      </c>
    </row>
    <row r="4544" spans="2:8" hidden="1" outlineLevel="1" x14ac:dyDescent="0.2">
      <c r="B4544" s="8" t="s">
        <v>5075</v>
      </c>
      <c r="C4544" s="9">
        <v>4</v>
      </c>
      <c r="D4544" s="8" t="s">
        <v>26</v>
      </c>
      <c r="E4544" s="8" t="s">
        <v>0</v>
      </c>
      <c r="H4544" s="12">
        <v>4.8023511360392854</v>
      </c>
    </row>
    <row r="4545" spans="1:8" hidden="1" outlineLevel="1" x14ac:dyDescent="0.2">
      <c r="B4545" s="8" t="s">
        <v>4001</v>
      </c>
      <c r="C4545" s="9">
        <v>2</v>
      </c>
      <c r="D4545" s="8" t="s">
        <v>26</v>
      </c>
      <c r="E4545" s="8" t="s">
        <v>0</v>
      </c>
      <c r="H4545" s="12" t="e">
        <v>#DIV/0!</v>
      </c>
    </row>
    <row r="4546" spans="1:8" hidden="1" outlineLevel="1" x14ac:dyDescent="0.2">
      <c r="B4546" s="8" t="s">
        <v>5074</v>
      </c>
      <c r="C4546" s="9">
        <v>2</v>
      </c>
      <c r="D4546" s="8" t="s">
        <v>26</v>
      </c>
      <c r="E4546" s="8" t="s">
        <v>0</v>
      </c>
      <c r="H4546" s="12" t="e">
        <v>#DIV/0!</v>
      </c>
    </row>
    <row r="4547" spans="1:8" hidden="1" outlineLevel="1" x14ac:dyDescent="0.2">
      <c r="B4547" s="8" t="s">
        <v>3183</v>
      </c>
      <c r="C4547" s="9">
        <v>4</v>
      </c>
      <c r="D4547" s="8" t="s">
        <v>26</v>
      </c>
      <c r="E4547" s="8" t="s">
        <v>0</v>
      </c>
      <c r="H4547" s="12">
        <v>2.0495060762837123</v>
      </c>
    </row>
    <row r="4548" spans="1:8" hidden="1" outlineLevel="1" x14ac:dyDescent="0.2">
      <c r="B4548" s="8" t="s">
        <v>5207</v>
      </c>
      <c r="C4548" s="9">
        <v>2</v>
      </c>
      <c r="D4548" s="8" t="s">
        <v>26</v>
      </c>
      <c r="E4548" s="8" t="s">
        <v>0</v>
      </c>
      <c r="H4548" s="12" t="e">
        <v>#DIV/0!</v>
      </c>
    </row>
    <row r="4549" spans="1:8" collapsed="1" x14ac:dyDescent="0.2">
      <c r="A4549" s="2" t="s">
        <v>24</v>
      </c>
      <c r="B4549" s="3" t="s">
        <v>5261</v>
      </c>
      <c r="C4549" s="4">
        <v>34.14</v>
      </c>
      <c r="D4549" s="5">
        <v>16</v>
      </c>
      <c r="E4549" s="5">
        <v>16</v>
      </c>
      <c r="F4549" s="6">
        <v>45.974598194659997</v>
      </c>
      <c r="G4549" s="7">
        <v>6.60986328125</v>
      </c>
      <c r="H4549" s="12">
        <v>2.7938987640664963</v>
      </c>
    </row>
    <row r="4550" spans="1:8" ht="15.75" hidden="1" customHeight="1" outlineLevel="1" x14ac:dyDescent="0.2">
      <c r="B4550" s="1" t="s">
        <v>4263</v>
      </c>
      <c r="C4550" s="1" t="s">
        <v>1</v>
      </c>
      <c r="D4550" s="1" t="s">
        <v>3760</v>
      </c>
      <c r="E4550" s="1" t="s">
        <v>3516</v>
      </c>
      <c r="H4550" s="12" t="e">
        <v>#VALUE!</v>
      </c>
    </row>
    <row r="4551" spans="1:8" hidden="1" outlineLevel="1" x14ac:dyDescent="0.2">
      <c r="B4551" s="8" t="s">
        <v>3599</v>
      </c>
      <c r="C4551" s="9">
        <v>5</v>
      </c>
      <c r="D4551" s="8" t="s">
        <v>24</v>
      </c>
      <c r="E4551" s="8" t="s">
        <v>0</v>
      </c>
      <c r="H4551" s="12">
        <v>3.6745498818871032</v>
      </c>
    </row>
    <row r="4552" spans="1:8" hidden="1" outlineLevel="1" x14ac:dyDescent="0.2">
      <c r="B4552" s="8" t="s">
        <v>4607</v>
      </c>
      <c r="C4552" s="9">
        <v>6</v>
      </c>
      <c r="D4552" s="8" t="s">
        <v>24</v>
      </c>
      <c r="E4552" s="8" t="s">
        <v>0</v>
      </c>
      <c r="H4552" s="12">
        <v>3.7661028719042644</v>
      </c>
    </row>
    <row r="4553" spans="1:8" hidden="1" outlineLevel="1" x14ac:dyDescent="0.2">
      <c r="B4553" s="8" t="s">
        <v>5206</v>
      </c>
      <c r="C4553" s="9">
        <v>4</v>
      </c>
      <c r="D4553" s="8" t="s">
        <v>24</v>
      </c>
      <c r="E4553" s="8" t="s">
        <v>0</v>
      </c>
      <c r="H4553" s="12">
        <v>4.5245804978751387</v>
      </c>
    </row>
    <row r="4554" spans="1:8" hidden="1" outlineLevel="1" x14ac:dyDescent="0.2">
      <c r="B4554" s="8" t="s">
        <v>3096</v>
      </c>
      <c r="C4554" s="9">
        <v>10</v>
      </c>
      <c r="D4554" s="8" t="s">
        <v>24</v>
      </c>
      <c r="E4554" s="8" t="s">
        <v>0</v>
      </c>
      <c r="H4554" s="12">
        <v>2.9085684525893005</v>
      </c>
    </row>
    <row r="4555" spans="1:8" hidden="1" outlineLevel="1" x14ac:dyDescent="0.2">
      <c r="B4555" s="8" t="s">
        <v>633</v>
      </c>
      <c r="C4555" s="9">
        <v>6</v>
      </c>
      <c r="D4555" s="8" t="s">
        <v>24</v>
      </c>
      <c r="E4555" s="8" t="s">
        <v>0</v>
      </c>
      <c r="H4555" s="12">
        <v>2.1836061023899394</v>
      </c>
    </row>
    <row r="4556" spans="1:8" hidden="1" outlineLevel="1" x14ac:dyDescent="0.2">
      <c r="B4556" s="8" t="s">
        <v>1417</v>
      </c>
      <c r="C4556" s="9">
        <v>4</v>
      </c>
      <c r="D4556" s="8" t="s">
        <v>24</v>
      </c>
      <c r="E4556" s="8" t="s">
        <v>941</v>
      </c>
      <c r="H4556" s="12">
        <v>1.9638181987726813</v>
      </c>
    </row>
    <row r="4557" spans="1:8" hidden="1" outlineLevel="1" x14ac:dyDescent="0.2">
      <c r="B4557" s="8" t="s">
        <v>4904</v>
      </c>
      <c r="C4557" s="9">
        <v>2</v>
      </c>
      <c r="D4557" s="8" t="s">
        <v>24</v>
      </c>
      <c r="E4557" s="8" t="s">
        <v>998</v>
      </c>
      <c r="H4557" s="12">
        <v>0</v>
      </c>
    </row>
    <row r="4558" spans="1:8" hidden="1" outlineLevel="1" x14ac:dyDescent="0.2">
      <c r="B4558" s="8" t="s">
        <v>3426</v>
      </c>
      <c r="C4558" s="9">
        <v>10</v>
      </c>
      <c r="D4558" s="8" t="s">
        <v>24</v>
      </c>
      <c r="E4558" s="8" t="s">
        <v>0</v>
      </c>
      <c r="H4558" s="12">
        <v>9.703618352044737</v>
      </c>
    </row>
    <row r="4559" spans="1:8" hidden="1" outlineLevel="1" x14ac:dyDescent="0.2">
      <c r="B4559" s="8" t="s">
        <v>3426</v>
      </c>
      <c r="C4559" s="9">
        <v>4</v>
      </c>
      <c r="D4559" s="8" t="s">
        <v>24</v>
      </c>
      <c r="E4559" s="8" t="s">
        <v>3322</v>
      </c>
      <c r="H4559" s="12">
        <v>2.7908678318511537</v>
      </c>
    </row>
    <row r="4560" spans="1:8" hidden="1" outlineLevel="1" x14ac:dyDescent="0.2">
      <c r="B4560" s="8" t="s">
        <v>2866</v>
      </c>
      <c r="C4560" s="9">
        <v>2</v>
      </c>
      <c r="D4560" s="8" t="s">
        <v>24</v>
      </c>
      <c r="E4560" s="8" t="s">
        <v>1021</v>
      </c>
      <c r="H4560" s="12">
        <v>0</v>
      </c>
    </row>
    <row r="4561" spans="1:8" hidden="1" outlineLevel="1" x14ac:dyDescent="0.2">
      <c r="B4561" s="8" t="s">
        <v>632</v>
      </c>
      <c r="C4561" s="9">
        <v>4</v>
      </c>
      <c r="D4561" s="8" t="s">
        <v>24</v>
      </c>
      <c r="E4561" s="8" t="s">
        <v>0</v>
      </c>
      <c r="H4561" s="12" t="e">
        <v>#DIV/0!</v>
      </c>
    </row>
    <row r="4562" spans="1:8" hidden="1" outlineLevel="1" x14ac:dyDescent="0.2">
      <c r="B4562" s="8" t="s">
        <v>3952</v>
      </c>
      <c r="C4562" s="9">
        <v>2</v>
      </c>
      <c r="D4562" s="8" t="s">
        <v>24</v>
      </c>
      <c r="E4562" s="8" t="s">
        <v>0</v>
      </c>
      <c r="H4562" s="12" t="e">
        <v>#DIV/0!</v>
      </c>
    </row>
    <row r="4563" spans="1:8" hidden="1" outlineLevel="1" x14ac:dyDescent="0.2">
      <c r="B4563" s="8" t="s">
        <v>4657</v>
      </c>
      <c r="C4563" s="9">
        <v>2</v>
      </c>
      <c r="D4563" s="8" t="s">
        <v>24</v>
      </c>
      <c r="E4563" s="8" t="s">
        <v>3335</v>
      </c>
      <c r="H4563" s="12" t="e">
        <v>#DIV/0!</v>
      </c>
    </row>
    <row r="4564" spans="1:8" hidden="1" outlineLevel="1" x14ac:dyDescent="0.2">
      <c r="B4564" s="8" t="s">
        <v>3926</v>
      </c>
      <c r="C4564" s="9">
        <v>2</v>
      </c>
      <c r="D4564" s="8" t="s">
        <v>24</v>
      </c>
      <c r="E4564" s="8" t="s">
        <v>0</v>
      </c>
      <c r="H4564" s="12" t="e">
        <v>#DIV/0!</v>
      </c>
    </row>
    <row r="4565" spans="1:8" hidden="1" outlineLevel="1" x14ac:dyDescent="0.2">
      <c r="B4565" s="8" t="s">
        <v>1878</v>
      </c>
      <c r="C4565" s="9">
        <v>2</v>
      </c>
      <c r="D4565" s="8" t="s">
        <v>24</v>
      </c>
      <c r="E4565" s="8" t="s">
        <v>0</v>
      </c>
      <c r="H4565" s="12">
        <v>0</v>
      </c>
    </row>
    <row r="4566" spans="1:8" hidden="1" outlineLevel="1" x14ac:dyDescent="0.2">
      <c r="B4566" s="8" t="s">
        <v>4419</v>
      </c>
      <c r="C4566" s="9">
        <v>1</v>
      </c>
      <c r="D4566" s="8" t="s">
        <v>24</v>
      </c>
      <c r="E4566" s="8" t="s">
        <v>1012</v>
      </c>
      <c r="H4566" s="12" t="e">
        <v>#DIV/0!</v>
      </c>
    </row>
    <row r="4567" spans="1:8" hidden="1" outlineLevel="1" x14ac:dyDescent="0.2">
      <c r="B4567" s="8" t="s">
        <v>4419</v>
      </c>
      <c r="C4567" s="9">
        <v>1</v>
      </c>
      <c r="D4567" s="8" t="s">
        <v>24</v>
      </c>
      <c r="E4567" s="8" t="s">
        <v>998</v>
      </c>
      <c r="H4567" s="12">
        <v>0</v>
      </c>
    </row>
    <row r="4568" spans="1:8" hidden="1" outlineLevel="1" x14ac:dyDescent="0.2">
      <c r="B4568" s="8" t="s">
        <v>4999</v>
      </c>
      <c r="C4568" s="9">
        <v>1</v>
      </c>
      <c r="D4568" s="8" t="s">
        <v>24</v>
      </c>
      <c r="E4568" s="8" t="s">
        <v>0</v>
      </c>
      <c r="H4568" s="12" t="e">
        <v>#DIV/0!</v>
      </c>
    </row>
    <row r="4569" spans="1:8" collapsed="1" x14ac:dyDescent="0.2">
      <c r="A4569" s="2" t="s">
        <v>22</v>
      </c>
      <c r="B4569" s="3" t="s">
        <v>5234</v>
      </c>
      <c r="C4569" s="4">
        <v>26.41</v>
      </c>
      <c r="D4569" s="5">
        <v>16</v>
      </c>
      <c r="E4569" s="5">
        <v>16</v>
      </c>
      <c r="F4569" s="6">
        <v>78.054971874660097</v>
      </c>
      <c r="G4569" s="7">
        <v>8.01611328125</v>
      </c>
      <c r="H4569" s="12">
        <v>4.6495131595871273</v>
      </c>
    </row>
    <row r="4570" spans="1:8" ht="15.75" hidden="1" customHeight="1" outlineLevel="1" x14ac:dyDescent="0.2">
      <c r="B4570" s="1" t="s">
        <v>4263</v>
      </c>
      <c r="C4570" s="1" t="s">
        <v>1</v>
      </c>
      <c r="D4570" s="1" t="s">
        <v>3760</v>
      </c>
      <c r="E4570" s="1" t="s">
        <v>3516</v>
      </c>
      <c r="H4570" s="12" t="e">
        <v>#VALUE!</v>
      </c>
    </row>
    <row r="4571" spans="1:8" hidden="1" outlineLevel="1" x14ac:dyDescent="0.2">
      <c r="B4571" s="8" t="s">
        <v>5078</v>
      </c>
      <c r="C4571" s="9">
        <v>4</v>
      </c>
      <c r="D4571" s="8" t="s">
        <v>22</v>
      </c>
      <c r="E4571" s="8" t="s">
        <v>0</v>
      </c>
      <c r="H4571" s="12">
        <v>4.3063845400184171</v>
      </c>
    </row>
    <row r="4572" spans="1:8" hidden="1" outlineLevel="1" x14ac:dyDescent="0.2">
      <c r="B4572" s="8" t="s">
        <v>2441</v>
      </c>
      <c r="C4572" s="9">
        <v>8</v>
      </c>
      <c r="D4572" s="8" t="s">
        <v>22</v>
      </c>
      <c r="E4572" s="8" t="s">
        <v>0</v>
      </c>
      <c r="H4572" s="12">
        <v>7.4878181073090744</v>
      </c>
    </row>
    <row r="4573" spans="1:8" hidden="1" outlineLevel="1" x14ac:dyDescent="0.2">
      <c r="B4573" s="8" t="s">
        <v>2645</v>
      </c>
      <c r="C4573" s="9">
        <v>2</v>
      </c>
      <c r="D4573" s="8" t="s">
        <v>22</v>
      </c>
      <c r="E4573" s="8" t="s">
        <v>0</v>
      </c>
      <c r="H4573" s="12">
        <v>0</v>
      </c>
    </row>
    <row r="4574" spans="1:8" hidden="1" outlineLevel="1" x14ac:dyDescent="0.2">
      <c r="B4574" s="8" t="s">
        <v>3505</v>
      </c>
      <c r="C4574" s="9">
        <v>2</v>
      </c>
      <c r="D4574" s="8" t="s">
        <v>22</v>
      </c>
      <c r="E4574" s="8" t="s">
        <v>0</v>
      </c>
      <c r="H4574" s="12">
        <v>0</v>
      </c>
    </row>
    <row r="4575" spans="1:8" hidden="1" outlineLevel="1" x14ac:dyDescent="0.2">
      <c r="B4575" s="8" t="s">
        <v>3505</v>
      </c>
      <c r="C4575" s="9">
        <v>2</v>
      </c>
      <c r="D4575" s="8" t="s">
        <v>22</v>
      </c>
      <c r="E4575" s="8" t="s">
        <v>3398</v>
      </c>
      <c r="H4575" s="12">
        <v>0</v>
      </c>
    </row>
    <row r="4576" spans="1:8" hidden="1" outlineLevel="1" x14ac:dyDescent="0.2">
      <c r="B4576" s="8" t="s">
        <v>3417</v>
      </c>
      <c r="C4576" s="9">
        <v>2</v>
      </c>
      <c r="D4576" s="8" t="s">
        <v>22</v>
      </c>
      <c r="E4576" s="8" t="s">
        <v>0</v>
      </c>
      <c r="H4576" s="12" t="e">
        <v>#DIV/0!</v>
      </c>
    </row>
    <row r="4577" spans="2:8" hidden="1" outlineLevel="1" x14ac:dyDescent="0.2">
      <c r="B4577" s="8" t="s">
        <v>3197</v>
      </c>
      <c r="C4577" s="9">
        <v>2</v>
      </c>
      <c r="D4577" s="8" t="s">
        <v>22</v>
      </c>
      <c r="E4577" s="8" t="s">
        <v>0</v>
      </c>
      <c r="H4577" s="12" t="e">
        <v>#DIV/0!</v>
      </c>
    </row>
    <row r="4578" spans="2:8" hidden="1" outlineLevel="1" x14ac:dyDescent="0.2">
      <c r="B4578" s="8" t="s">
        <v>2786</v>
      </c>
      <c r="C4578" s="9">
        <v>2</v>
      </c>
      <c r="D4578" s="8" t="s">
        <v>22</v>
      </c>
      <c r="E4578" s="8" t="s">
        <v>0</v>
      </c>
      <c r="H4578" s="12" t="e">
        <v>#DIV/0!</v>
      </c>
    </row>
    <row r="4579" spans="2:8" hidden="1" outlineLevel="1" x14ac:dyDescent="0.2">
      <c r="B4579" s="8" t="s">
        <v>2174</v>
      </c>
      <c r="C4579" s="9">
        <v>2</v>
      </c>
      <c r="D4579" s="8" t="s">
        <v>22</v>
      </c>
      <c r="E4579" s="8" t="s">
        <v>998</v>
      </c>
      <c r="H4579" s="12" t="e">
        <v>#DIV/0!</v>
      </c>
    </row>
    <row r="4580" spans="2:8" hidden="1" outlineLevel="1" x14ac:dyDescent="0.2">
      <c r="B4580" s="8" t="s">
        <v>4506</v>
      </c>
      <c r="C4580" s="9">
        <v>2</v>
      </c>
      <c r="D4580" s="8" t="s">
        <v>22</v>
      </c>
      <c r="E4580" s="8" t="s">
        <v>0</v>
      </c>
      <c r="H4580" s="12" t="e">
        <v>#DIV/0!</v>
      </c>
    </row>
    <row r="4581" spans="2:8" hidden="1" outlineLevel="1" x14ac:dyDescent="0.2">
      <c r="B4581" s="8" t="s">
        <v>668</v>
      </c>
      <c r="C4581" s="9">
        <v>2</v>
      </c>
      <c r="D4581" s="8" t="s">
        <v>22</v>
      </c>
      <c r="E4581" s="8" t="s">
        <v>871</v>
      </c>
      <c r="H4581" s="12" t="e">
        <v>#DIV/0!</v>
      </c>
    </row>
    <row r="4582" spans="2:8" hidden="1" outlineLevel="1" x14ac:dyDescent="0.2">
      <c r="B4582" s="8" t="s">
        <v>1935</v>
      </c>
      <c r="C4582" s="9">
        <v>2</v>
      </c>
      <c r="D4582" s="8" t="s">
        <v>22</v>
      </c>
      <c r="E4582" s="8" t="s">
        <v>1072</v>
      </c>
      <c r="H4582" s="12" t="e">
        <v>#DIV/0!</v>
      </c>
    </row>
    <row r="4583" spans="2:8" hidden="1" outlineLevel="1" x14ac:dyDescent="0.2">
      <c r="B4583" s="8" t="s">
        <v>3713</v>
      </c>
      <c r="C4583" s="9">
        <v>2</v>
      </c>
      <c r="D4583" s="8" t="s">
        <v>22</v>
      </c>
      <c r="E4583" s="8" t="s">
        <v>877</v>
      </c>
      <c r="H4583" s="12" t="e">
        <v>#DIV/0!</v>
      </c>
    </row>
    <row r="4584" spans="2:8" hidden="1" outlineLevel="1" x14ac:dyDescent="0.2">
      <c r="B4584" s="8" t="s">
        <v>4572</v>
      </c>
      <c r="C4584" s="9">
        <v>6</v>
      </c>
      <c r="D4584" s="8" t="s">
        <v>22</v>
      </c>
      <c r="E4584" s="8" t="s">
        <v>0</v>
      </c>
      <c r="H4584" s="12">
        <v>4.3513540306064709</v>
      </c>
    </row>
    <row r="4585" spans="2:8" hidden="1" outlineLevel="1" x14ac:dyDescent="0.2">
      <c r="B4585" s="8" t="s">
        <v>2014</v>
      </c>
      <c r="C4585" s="9">
        <v>2</v>
      </c>
      <c r="D4585" s="8" t="s">
        <v>22</v>
      </c>
      <c r="E4585" s="8" t="s">
        <v>0</v>
      </c>
      <c r="H4585" s="12" t="e">
        <v>#DIV/0!</v>
      </c>
    </row>
    <row r="4586" spans="2:8" hidden="1" outlineLevel="1" x14ac:dyDescent="0.2">
      <c r="B4586" s="8" t="s">
        <v>1292</v>
      </c>
      <c r="C4586" s="9">
        <v>1</v>
      </c>
      <c r="D4586" s="8" t="s">
        <v>22</v>
      </c>
      <c r="E4586" s="8" t="s">
        <v>0</v>
      </c>
      <c r="H4586" s="12" t="e">
        <v>#DIV/0!</v>
      </c>
    </row>
    <row r="4587" spans="2:8" hidden="1" outlineLevel="1" x14ac:dyDescent="0.2">
      <c r="B4587" s="8" t="s">
        <v>4365</v>
      </c>
      <c r="C4587" s="9">
        <v>2</v>
      </c>
      <c r="D4587" s="8" t="s">
        <v>22</v>
      </c>
      <c r="E4587" s="8" t="s">
        <v>0</v>
      </c>
      <c r="H4587" s="12" t="e">
        <v>#DIV/0!</v>
      </c>
    </row>
    <row r="4588" spans="2:8" ht="15.75" hidden="1" customHeight="1" outlineLevel="1" x14ac:dyDescent="0.2">
      <c r="B4588" s="1" t="s">
        <v>4263</v>
      </c>
      <c r="C4588" s="1" t="s">
        <v>1</v>
      </c>
      <c r="D4588" s="1" t="s">
        <v>3760</v>
      </c>
      <c r="E4588" s="1" t="s">
        <v>3516</v>
      </c>
      <c r="H4588" s="12" t="e">
        <v>#VALUE!</v>
      </c>
    </row>
    <row r="4589" spans="2:8" hidden="1" outlineLevel="1" x14ac:dyDescent="0.2">
      <c r="B4589" s="8" t="s">
        <v>2929</v>
      </c>
      <c r="C4589" s="9">
        <v>7</v>
      </c>
      <c r="D4589" s="8" t="s">
        <v>248</v>
      </c>
      <c r="E4589" s="8" t="s">
        <v>0</v>
      </c>
      <c r="H4589" s="12">
        <v>68.590923778486911</v>
      </c>
    </row>
    <row r="4590" spans="2:8" hidden="1" outlineLevel="1" x14ac:dyDescent="0.2">
      <c r="B4590" s="8" t="s">
        <v>1606</v>
      </c>
      <c r="C4590" s="9">
        <v>2</v>
      </c>
      <c r="D4590" s="8" t="s">
        <v>248</v>
      </c>
      <c r="E4590" s="8" t="s">
        <v>0</v>
      </c>
      <c r="H4590" s="12" t="e">
        <v>#DIV/0!</v>
      </c>
    </row>
    <row r="4591" spans="2:8" hidden="1" outlineLevel="1" x14ac:dyDescent="0.2">
      <c r="B4591" s="8" t="s">
        <v>4042</v>
      </c>
      <c r="C4591" s="9">
        <v>4</v>
      </c>
      <c r="D4591" s="8" t="s">
        <v>248</v>
      </c>
      <c r="E4591" s="8" t="s">
        <v>0</v>
      </c>
      <c r="H4591" s="12" t="e">
        <v>#DIV/0!</v>
      </c>
    </row>
    <row r="4592" spans="2:8" hidden="1" outlineLevel="1" x14ac:dyDescent="0.2">
      <c r="B4592" s="8" t="s">
        <v>1251</v>
      </c>
      <c r="C4592" s="9">
        <v>2</v>
      </c>
      <c r="D4592" s="8" t="s">
        <v>248</v>
      </c>
      <c r="E4592" s="8" t="s">
        <v>0</v>
      </c>
      <c r="H4592" s="12" t="e">
        <v>#DIV/0!</v>
      </c>
    </row>
    <row r="4593" spans="1:8" hidden="1" outlineLevel="1" x14ac:dyDescent="0.2">
      <c r="B4593" s="8" t="s">
        <v>3089</v>
      </c>
      <c r="C4593" s="9">
        <v>2</v>
      </c>
      <c r="D4593" s="8" t="s">
        <v>248</v>
      </c>
      <c r="E4593" s="8" t="s">
        <v>1039</v>
      </c>
      <c r="H4593" s="12" t="e">
        <v>#DIV/0!</v>
      </c>
    </row>
    <row r="4594" spans="1:8" hidden="1" outlineLevel="1" x14ac:dyDescent="0.2">
      <c r="B4594" s="8" t="s">
        <v>2218</v>
      </c>
      <c r="C4594" s="9">
        <v>4</v>
      </c>
      <c r="D4594" s="8" t="s">
        <v>248</v>
      </c>
      <c r="E4594" s="8" t="s">
        <v>0</v>
      </c>
      <c r="H4594" s="12" t="e">
        <v>#DIV/0!</v>
      </c>
    </row>
    <row r="4595" spans="1:8" hidden="1" outlineLevel="1" x14ac:dyDescent="0.2">
      <c r="B4595" s="8" t="s">
        <v>2734</v>
      </c>
      <c r="C4595" s="9">
        <v>6</v>
      </c>
      <c r="D4595" s="8" t="s">
        <v>248</v>
      </c>
      <c r="E4595" s="8" t="s">
        <v>0</v>
      </c>
      <c r="H4595" s="12" t="e">
        <v>#DIV/0!</v>
      </c>
    </row>
    <row r="4596" spans="1:8" hidden="1" outlineLevel="1" x14ac:dyDescent="0.2">
      <c r="B4596" s="8" t="s">
        <v>2056</v>
      </c>
      <c r="C4596" s="9">
        <v>2</v>
      </c>
      <c r="D4596" s="8" t="s">
        <v>248</v>
      </c>
      <c r="E4596" s="8" t="s">
        <v>0</v>
      </c>
      <c r="H4596" s="12" t="e">
        <v>#DIV/0!</v>
      </c>
    </row>
    <row r="4597" spans="1:8" hidden="1" outlineLevel="1" x14ac:dyDescent="0.2">
      <c r="B4597" s="8" t="s">
        <v>3263</v>
      </c>
      <c r="C4597" s="9">
        <v>4</v>
      </c>
      <c r="D4597" s="8" t="s">
        <v>248</v>
      </c>
      <c r="E4597" s="8" t="s">
        <v>0</v>
      </c>
      <c r="H4597" s="12" t="e">
        <v>#DIV/0!</v>
      </c>
    </row>
    <row r="4598" spans="1:8" hidden="1" outlineLevel="1" x14ac:dyDescent="0.2">
      <c r="B4598" s="8" t="s">
        <v>2735</v>
      </c>
      <c r="C4598" s="9">
        <v>2</v>
      </c>
      <c r="D4598" s="8" t="s">
        <v>248</v>
      </c>
      <c r="E4598" s="8" t="s">
        <v>0</v>
      </c>
      <c r="H4598" s="12" t="e">
        <v>#DIV/0!</v>
      </c>
    </row>
    <row r="4599" spans="1:8" hidden="1" outlineLevel="1" x14ac:dyDescent="0.2">
      <c r="B4599" s="8" t="s">
        <v>1302</v>
      </c>
      <c r="C4599" s="9">
        <v>4</v>
      </c>
      <c r="D4599" s="8" t="s">
        <v>248</v>
      </c>
      <c r="E4599" s="8" t="s">
        <v>1052</v>
      </c>
      <c r="H4599" s="12" t="e">
        <v>#DIV/0!</v>
      </c>
    </row>
    <row r="4600" spans="1:8" hidden="1" outlineLevel="1" x14ac:dyDescent="0.2">
      <c r="B4600" s="8" t="s">
        <v>1302</v>
      </c>
      <c r="C4600" s="9">
        <v>2</v>
      </c>
      <c r="D4600" s="8" t="s">
        <v>248</v>
      </c>
      <c r="E4600" s="8" t="s">
        <v>1060</v>
      </c>
      <c r="H4600" s="12" t="e">
        <v>#DIV/0!</v>
      </c>
    </row>
    <row r="4601" spans="1:8" hidden="1" outlineLevel="1" x14ac:dyDescent="0.2">
      <c r="B4601" s="8" t="s">
        <v>1957</v>
      </c>
      <c r="C4601" s="9">
        <v>2</v>
      </c>
      <c r="D4601" s="8" t="s">
        <v>248</v>
      </c>
      <c r="E4601" s="8" t="s">
        <v>1052</v>
      </c>
      <c r="H4601" s="12" t="e">
        <v>#DIV/0!</v>
      </c>
    </row>
    <row r="4602" spans="1:8" hidden="1" outlineLevel="1" x14ac:dyDescent="0.2">
      <c r="B4602" s="8" t="s">
        <v>1800</v>
      </c>
      <c r="C4602" s="9">
        <v>2</v>
      </c>
      <c r="D4602" s="8" t="s">
        <v>248</v>
      </c>
      <c r="E4602" s="8" t="s">
        <v>0</v>
      </c>
      <c r="H4602" s="12" t="e">
        <v>#DIV/0!</v>
      </c>
    </row>
    <row r="4603" spans="1:8" hidden="1" outlineLevel="1" x14ac:dyDescent="0.2">
      <c r="B4603" s="8" t="s">
        <v>1800</v>
      </c>
      <c r="C4603" s="9">
        <v>2</v>
      </c>
      <c r="D4603" s="8" t="s">
        <v>248</v>
      </c>
      <c r="E4603" s="8" t="s">
        <v>3404</v>
      </c>
      <c r="H4603" s="12" t="e">
        <v>#DIV/0!</v>
      </c>
    </row>
    <row r="4604" spans="1:8" hidden="1" outlineLevel="1" x14ac:dyDescent="0.2">
      <c r="B4604" s="8" t="s">
        <v>4790</v>
      </c>
      <c r="C4604" s="9">
        <v>4</v>
      </c>
      <c r="D4604" s="8" t="s">
        <v>248</v>
      </c>
      <c r="E4604" s="8" t="s">
        <v>0</v>
      </c>
      <c r="H4604" s="12" t="e">
        <v>#DIV/0!</v>
      </c>
    </row>
    <row r="4605" spans="1:8" hidden="1" outlineLevel="1" x14ac:dyDescent="0.2">
      <c r="B4605" s="8" t="s">
        <v>2510</v>
      </c>
      <c r="C4605" s="9">
        <v>4</v>
      </c>
      <c r="D4605" s="8" t="s">
        <v>248</v>
      </c>
      <c r="E4605" s="8" t="s">
        <v>899</v>
      </c>
      <c r="H4605" s="12" t="e">
        <v>#DIV/0!</v>
      </c>
    </row>
    <row r="4606" spans="1:8" hidden="1" outlineLevel="1" x14ac:dyDescent="0.2">
      <c r="B4606" s="8" t="s">
        <v>2510</v>
      </c>
      <c r="C4606" s="9">
        <v>2</v>
      </c>
      <c r="D4606" s="8" t="s">
        <v>248</v>
      </c>
      <c r="E4606" s="8" t="s">
        <v>3351</v>
      </c>
      <c r="H4606" s="12" t="e">
        <v>#DIV/0!</v>
      </c>
    </row>
    <row r="4607" spans="1:8" hidden="1" outlineLevel="1" x14ac:dyDescent="0.2">
      <c r="B4607" s="8" t="s">
        <v>4791</v>
      </c>
      <c r="C4607" s="9">
        <v>2</v>
      </c>
      <c r="D4607" s="8" t="s">
        <v>248</v>
      </c>
      <c r="E4607" s="8" t="s">
        <v>0</v>
      </c>
      <c r="H4607" s="12" t="e">
        <v>#DIV/0!</v>
      </c>
    </row>
    <row r="4608" spans="1:8" collapsed="1" x14ac:dyDescent="0.2">
      <c r="A4608" s="2" t="s">
        <v>238</v>
      </c>
      <c r="B4608" s="3" t="s">
        <v>5280</v>
      </c>
      <c r="C4608" s="4">
        <v>81.55</v>
      </c>
      <c r="D4608" s="5">
        <v>13</v>
      </c>
      <c r="E4608" s="5">
        <v>15</v>
      </c>
      <c r="F4608" s="6">
        <v>22.922224214660002</v>
      </c>
      <c r="G4608" s="7">
        <v>5.41455078125</v>
      </c>
      <c r="H4608" s="12">
        <v>5.1363712872387142</v>
      </c>
    </row>
    <row r="4609" spans="2:8" ht="15.75" hidden="1" customHeight="1" outlineLevel="1" x14ac:dyDescent="0.2">
      <c r="B4609" s="1" t="s">
        <v>4263</v>
      </c>
      <c r="C4609" s="1" t="s">
        <v>1</v>
      </c>
      <c r="D4609" s="1" t="s">
        <v>3760</v>
      </c>
      <c r="E4609" s="1" t="s">
        <v>3516</v>
      </c>
      <c r="H4609" s="12" t="e">
        <v>#VALUE!</v>
      </c>
    </row>
    <row r="4610" spans="2:8" hidden="1" outlineLevel="1" x14ac:dyDescent="0.2">
      <c r="B4610" s="8" t="s">
        <v>719</v>
      </c>
      <c r="C4610" s="9">
        <v>8</v>
      </c>
      <c r="D4610" s="8" t="s">
        <v>239</v>
      </c>
      <c r="E4610" s="8" t="s">
        <v>0</v>
      </c>
      <c r="H4610" s="12">
        <v>4.2656824420415695</v>
      </c>
    </row>
    <row r="4611" spans="2:8" hidden="1" outlineLevel="1" x14ac:dyDescent="0.2">
      <c r="B4611" s="8" t="s">
        <v>4776</v>
      </c>
      <c r="C4611" s="9">
        <v>6</v>
      </c>
      <c r="D4611" s="8" t="s">
        <v>238</v>
      </c>
      <c r="E4611" s="8" t="s">
        <v>0</v>
      </c>
      <c r="H4611" s="12">
        <v>4.6615456781627227</v>
      </c>
    </row>
    <row r="4612" spans="2:8" hidden="1" outlineLevel="1" x14ac:dyDescent="0.2">
      <c r="B4612" s="8" t="s">
        <v>4673</v>
      </c>
      <c r="C4612" s="9">
        <v>4</v>
      </c>
      <c r="D4612" s="8" t="s">
        <v>238</v>
      </c>
      <c r="E4612" s="8" t="s">
        <v>0</v>
      </c>
      <c r="H4612" s="12">
        <v>0.96990596309952781</v>
      </c>
    </row>
    <row r="4613" spans="2:8" hidden="1" outlineLevel="1" x14ac:dyDescent="0.2">
      <c r="B4613" s="8" t="s">
        <v>3688</v>
      </c>
      <c r="C4613" s="9">
        <v>6</v>
      </c>
      <c r="D4613" s="8" t="s">
        <v>238</v>
      </c>
      <c r="E4613" s="8" t="s">
        <v>0</v>
      </c>
      <c r="H4613" s="12">
        <v>7.0440431776307539</v>
      </c>
    </row>
    <row r="4614" spans="2:8" hidden="1" outlineLevel="1" x14ac:dyDescent="0.2">
      <c r="B4614" s="8" t="s">
        <v>1923</v>
      </c>
      <c r="C4614" s="9">
        <v>6</v>
      </c>
      <c r="D4614" s="8" t="s">
        <v>238</v>
      </c>
      <c r="E4614" s="8" t="s">
        <v>986</v>
      </c>
      <c r="H4614" s="12">
        <v>18.143256807345388</v>
      </c>
    </row>
    <row r="4615" spans="2:8" hidden="1" outlineLevel="1" x14ac:dyDescent="0.2">
      <c r="B4615" s="8" t="s">
        <v>3543</v>
      </c>
      <c r="C4615" s="9">
        <v>16</v>
      </c>
      <c r="D4615" s="8" t="s">
        <v>238</v>
      </c>
      <c r="E4615" s="8" t="s">
        <v>0</v>
      </c>
      <c r="H4615" s="12">
        <v>8.3837569619188201</v>
      </c>
    </row>
    <row r="4616" spans="2:8" hidden="1" outlineLevel="1" x14ac:dyDescent="0.2">
      <c r="B4616" s="8" t="s">
        <v>4343</v>
      </c>
      <c r="C4616" s="9">
        <v>8</v>
      </c>
      <c r="D4616" s="8" t="s">
        <v>238</v>
      </c>
      <c r="E4616" s="8" t="s">
        <v>0</v>
      </c>
      <c r="H4616" s="12">
        <v>49.626905403899428</v>
      </c>
    </row>
    <row r="4617" spans="2:8" hidden="1" outlineLevel="1" x14ac:dyDescent="0.2">
      <c r="B4617" s="8" t="s">
        <v>3690</v>
      </c>
      <c r="C4617" s="9">
        <v>8</v>
      </c>
      <c r="D4617" s="8" t="s">
        <v>238</v>
      </c>
      <c r="E4617" s="8" t="s">
        <v>0</v>
      </c>
      <c r="H4617" s="12">
        <v>8.9588097712747228</v>
      </c>
    </row>
    <row r="4618" spans="2:8" hidden="1" outlineLevel="1" x14ac:dyDescent="0.2">
      <c r="B4618" s="8" t="s">
        <v>1839</v>
      </c>
      <c r="C4618" s="9">
        <v>4</v>
      </c>
      <c r="D4618" s="8" t="s">
        <v>238</v>
      </c>
      <c r="E4618" s="8" t="s">
        <v>0</v>
      </c>
      <c r="H4618" s="12" t="e">
        <v>#DIV/0!</v>
      </c>
    </row>
    <row r="4619" spans="2:8" hidden="1" outlineLevel="1" x14ac:dyDescent="0.2">
      <c r="B4619" s="8" t="s">
        <v>4535</v>
      </c>
      <c r="C4619" s="9">
        <v>4</v>
      </c>
      <c r="D4619" s="8" t="s">
        <v>238</v>
      </c>
      <c r="E4619" s="8" t="s">
        <v>0</v>
      </c>
      <c r="H4619" s="12" t="e">
        <v>#DIV/0!</v>
      </c>
    </row>
    <row r="4620" spans="2:8" hidden="1" outlineLevel="1" x14ac:dyDescent="0.2">
      <c r="B4620" s="8" t="s">
        <v>523</v>
      </c>
      <c r="C4620" s="9">
        <v>2</v>
      </c>
      <c r="D4620" s="8" t="s">
        <v>238</v>
      </c>
      <c r="E4620" s="8" t="s">
        <v>998</v>
      </c>
      <c r="H4620" s="12" t="e">
        <v>#DIV/0!</v>
      </c>
    </row>
    <row r="4621" spans="2:8" hidden="1" outlineLevel="1" x14ac:dyDescent="0.2">
      <c r="B4621" s="8" t="s">
        <v>1289</v>
      </c>
      <c r="C4621" s="9">
        <v>2</v>
      </c>
      <c r="D4621" s="8" t="s">
        <v>238</v>
      </c>
      <c r="E4621" s="8" t="s">
        <v>0</v>
      </c>
      <c r="H4621" s="12" t="e">
        <v>#DIV/0!</v>
      </c>
    </row>
    <row r="4622" spans="2:8" hidden="1" outlineLevel="1" x14ac:dyDescent="0.2">
      <c r="B4622" s="8" t="s">
        <v>2658</v>
      </c>
      <c r="C4622" s="9">
        <v>2</v>
      </c>
      <c r="D4622" s="8" t="s">
        <v>238</v>
      </c>
      <c r="E4622" s="8" t="s">
        <v>1021</v>
      </c>
      <c r="H4622" s="12" t="e">
        <v>#DIV/0!</v>
      </c>
    </row>
    <row r="4623" spans="2:8" hidden="1" outlineLevel="1" x14ac:dyDescent="0.2">
      <c r="B4623" s="8" t="s">
        <v>3689</v>
      </c>
      <c r="C4623" s="9">
        <v>2</v>
      </c>
      <c r="D4623" s="8" t="s">
        <v>238</v>
      </c>
      <c r="E4623" s="8" t="s">
        <v>0</v>
      </c>
      <c r="H4623" s="12" t="e">
        <v>#DIV/0!</v>
      </c>
    </row>
    <row r="4624" spans="2:8" hidden="1" outlineLevel="1" x14ac:dyDescent="0.2">
      <c r="B4624" s="8" t="s">
        <v>2754</v>
      </c>
      <c r="C4624" s="9">
        <v>1</v>
      </c>
      <c r="D4624" s="8" t="s">
        <v>240</v>
      </c>
      <c r="E4624" s="8" t="s">
        <v>0</v>
      </c>
      <c r="H4624" s="12" t="e">
        <v>#DIV/0!</v>
      </c>
    </row>
    <row r="4625" spans="2:8" ht="15.75" hidden="1" customHeight="1" outlineLevel="1" x14ac:dyDescent="0.2">
      <c r="B4625" s="1" t="s">
        <v>4263</v>
      </c>
      <c r="C4625" s="1" t="s">
        <v>1</v>
      </c>
      <c r="D4625" s="1" t="s">
        <v>3760</v>
      </c>
      <c r="E4625" s="1" t="s">
        <v>3516</v>
      </c>
      <c r="H4625" s="12" t="e">
        <v>#VALUE!</v>
      </c>
    </row>
    <row r="4626" spans="2:8" hidden="1" outlineLevel="1" x14ac:dyDescent="0.2">
      <c r="B4626" s="8" t="s">
        <v>3229</v>
      </c>
      <c r="C4626" s="9">
        <v>5</v>
      </c>
      <c r="D4626" s="8" t="s">
        <v>261</v>
      </c>
      <c r="E4626" s="8" t="s">
        <v>0</v>
      </c>
      <c r="H4626" s="12">
        <v>0</v>
      </c>
    </row>
    <row r="4627" spans="2:8" hidden="1" outlineLevel="1" x14ac:dyDescent="0.2">
      <c r="B4627" s="8" t="s">
        <v>2568</v>
      </c>
      <c r="C4627" s="9">
        <v>2</v>
      </c>
      <c r="D4627" s="8" t="s">
        <v>415</v>
      </c>
      <c r="E4627" s="8" t="s">
        <v>0</v>
      </c>
      <c r="H4627" s="12">
        <v>0</v>
      </c>
    </row>
    <row r="4628" spans="2:8" hidden="1" outlineLevel="1" x14ac:dyDescent="0.2">
      <c r="B4628" s="8" t="s">
        <v>1979</v>
      </c>
      <c r="C4628" s="9">
        <v>6</v>
      </c>
      <c r="D4628" s="8" t="s">
        <v>415</v>
      </c>
      <c r="E4628" s="8" t="s">
        <v>0</v>
      </c>
      <c r="H4628" s="12">
        <v>14.832383377869398</v>
      </c>
    </row>
    <row r="4629" spans="2:8" hidden="1" outlineLevel="1" x14ac:dyDescent="0.2">
      <c r="B4629" s="8" t="s">
        <v>4344</v>
      </c>
      <c r="C4629" s="9">
        <v>6</v>
      </c>
      <c r="D4629" s="8" t="s">
        <v>415</v>
      </c>
      <c r="E4629" s="8" t="s">
        <v>0</v>
      </c>
      <c r="H4629" s="12">
        <v>3.3997409864705235</v>
      </c>
    </row>
    <row r="4630" spans="2:8" hidden="1" outlineLevel="1" x14ac:dyDescent="0.2">
      <c r="B4630" s="8" t="s">
        <v>1271</v>
      </c>
      <c r="C4630" s="9">
        <v>4</v>
      </c>
      <c r="D4630" s="8" t="s">
        <v>415</v>
      </c>
      <c r="E4630" s="8" t="s">
        <v>0</v>
      </c>
      <c r="H4630" s="12">
        <v>0.90471890632768814</v>
      </c>
    </row>
    <row r="4631" spans="2:8" hidden="1" outlineLevel="1" x14ac:dyDescent="0.2">
      <c r="B4631" s="8" t="s">
        <v>3211</v>
      </c>
      <c r="C4631" s="9">
        <v>6</v>
      </c>
      <c r="D4631" s="8" t="s">
        <v>415</v>
      </c>
      <c r="E4631" s="8" t="s">
        <v>0</v>
      </c>
      <c r="H4631" s="12" t="e">
        <v>#DIV/0!</v>
      </c>
    </row>
    <row r="4632" spans="2:8" hidden="1" outlineLevel="1" x14ac:dyDescent="0.2">
      <c r="B4632" s="8" t="s">
        <v>2788</v>
      </c>
      <c r="C4632" s="9">
        <v>2</v>
      </c>
      <c r="D4632" s="8" t="s">
        <v>415</v>
      </c>
      <c r="E4632" s="8" t="s">
        <v>0</v>
      </c>
      <c r="H4632" s="12" t="e">
        <v>#DIV/0!</v>
      </c>
    </row>
    <row r="4633" spans="2:8" hidden="1" outlineLevel="1" x14ac:dyDescent="0.2">
      <c r="B4633" s="8" t="s">
        <v>1980</v>
      </c>
      <c r="C4633" s="9">
        <v>2</v>
      </c>
      <c r="D4633" s="8" t="s">
        <v>415</v>
      </c>
      <c r="E4633" s="8" t="s">
        <v>0</v>
      </c>
      <c r="H4633" s="12" t="e">
        <v>#DIV/0!</v>
      </c>
    </row>
    <row r="4634" spans="2:8" hidden="1" outlineLevel="1" x14ac:dyDescent="0.2">
      <c r="B4634" s="8" t="s">
        <v>3230</v>
      </c>
      <c r="C4634" s="9">
        <v>2</v>
      </c>
      <c r="D4634" s="8" t="s">
        <v>415</v>
      </c>
      <c r="E4634" s="8" t="s">
        <v>0</v>
      </c>
      <c r="H4634" s="12" t="e">
        <v>#DIV/0!</v>
      </c>
    </row>
    <row r="4635" spans="2:8" hidden="1" outlineLevel="1" x14ac:dyDescent="0.2">
      <c r="B4635" s="8" t="s">
        <v>2920</v>
      </c>
      <c r="C4635" s="9">
        <v>2</v>
      </c>
      <c r="D4635" s="8" t="s">
        <v>415</v>
      </c>
      <c r="E4635" s="8" t="s">
        <v>1072</v>
      </c>
      <c r="H4635" s="12" t="e">
        <v>#DIV/0!</v>
      </c>
    </row>
    <row r="4636" spans="2:8" hidden="1" outlineLevel="1" x14ac:dyDescent="0.2">
      <c r="B4636" s="8" t="s">
        <v>1249</v>
      </c>
      <c r="C4636" s="9">
        <v>4</v>
      </c>
      <c r="D4636" s="8" t="s">
        <v>415</v>
      </c>
      <c r="E4636" s="8" t="s">
        <v>0</v>
      </c>
      <c r="H4636" s="12" t="e">
        <v>#DIV/0!</v>
      </c>
    </row>
    <row r="4637" spans="2:8" hidden="1" outlineLevel="1" x14ac:dyDescent="0.2">
      <c r="B4637" s="8" t="s">
        <v>3829</v>
      </c>
      <c r="C4637" s="9">
        <v>2</v>
      </c>
      <c r="D4637" s="8" t="s">
        <v>415</v>
      </c>
      <c r="E4637" s="8" t="s">
        <v>3336</v>
      </c>
      <c r="H4637" s="12" t="e">
        <v>#DIV/0!</v>
      </c>
    </row>
    <row r="4638" spans="2:8" hidden="1" outlineLevel="1" x14ac:dyDescent="0.2">
      <c r="B4638" s="8" t="s">
        <v>2569</v>
      </c>
      <c r="C4638" s="9">
        <v>1</v>
      </c>
      <c r="D4638" s="8" t="s">
        <v>415</v>
      </c>
      <c r="E4638" s="8" t="s">
        <v>0</v>
      </c>
      <c r="H4638" s="12">
        <v>0</v>
      </c>
    </row>
    <row r="4639" spans="2:8" hidden="1" outlineLevel="1" x14ac:dyDescent="0.2">
      <c r="B4639" s="8" t="s">
        <v>2881</v>
      </c>
      <c r="C4639" s="9">
        <v>2</v>
      </c>
      <c r="D4639" s="8" t="s">
        <v>415</v>
      </c>
      <c r="E4639" s="8" t="s">
        <v>0</v>
      </c>
      <c r="H4639" s="12">
        <v>0</v>
      </c>
    </row>
    <row r="4640" spans="2:8" hidden="1" outlineLevel="1" x14ac:dyDescent="0.2">
      <c r="B4640" s="8" t="s">
        <v>5042</v>
      </c>
      <c r="C4640" s="9">
        <v>1</v>
      </c>
      <c r="D4640" s="8" t="s">
        <v>415</v>
      </c>
      <c r="E4640" s="8" t="s">
        <v>0</v>
      </c>
      <c r="H4640" s="12" t="e">
        <v>#DIV/0!</v>
      </c>
    </row>
    <row r="4641" spans="1:8" collapsed="1" x14ac:dyDescent="0.2">
      <c r="A4641" s="2" t="s">
        <v>286</v>
      </c>
      <c r="B4641" s="3" t="s">
        <v>5276</v>
      </c>
      <c r="C4641" s="4">
        <v>62.43</v>
      </c>
      <c r="D4641" s="5">
        <v>14</v>
      </c>
      <c r="E4641" s="5">
        <v>15</v>
      </c>
      <c r="F4641" s="6">
        <v>21.229798844659999</v>
      </c>
      <c r="G4641" s="7">
        <v>6.39208984375</v>
      </c>
      <c r="H4641" s="12">
        <v>5.3154649406041301</v>
      </c>
    </row>
    <row r="4642" spans="1:8" ht="15.75" hidden="1" customHeight="1" outlineLevel="1" x14ac:dyDescent="0.2">
      <c r="B4642" s="1" t="s">
        <v>4263</v>
      </c>
      <c r="C4642" s="1" t="s">
        <v>1</v>
      </c>
      <c r="D4642" s="1" t="s">
        <v>3760</v>
      </c>
      <c r="E4642" s="1" t="s">
        <v>3516</v>
      </c>
      <c r="H4642" s="12" t="e">
        <v>#VALUE!</v>
      </c>
    </row>
    <row r="4643" spans="1:8" hidden="1" outlineLevel="1" x14ac:dyDescent="0.2">
      <c r="B4643" s="8" t="s">
        <v>529</v>
      </c>
      <c r="C4643" s="9">
        <v>2</v>
      </c>
      <c r="D4643" s="8" t="s">
        <v>286</v>
      </c>
      <c r="E4643" s="8" t="s">
        <v>0</v>
      </c>
      <c r="H4643" s="12">
        <v>0</v>
      </c>
    </row>
    <row r="4644" spans="1:8" hidden="1" outlineLevel="1" x14ac:dyDescent="0.2">
      <c r="B4644" s="8" t="s">
        <v>1423</v>
      </c>
      <c r="C4644" s="9">
        <v>4</v>
      </c>
      <c r="D4644" s="8" t="s">
        <v>286</v>
      </c>
      <c r="E4644" s="8" t="s">
        <v>0</v>
      </c>
      <c r="H4644" s="12">
        <v>11.010474003634112</v>
      </c>
    </row>
    <row r="4645" spans="1:8" hidden="1" outlineLevel="1" x14ac:dyDescent="0.2">
      <c r="B4645" s="8" t="s">
        <v>2446</v>
      </c>
      <c r="C4645" s="9">
        <v>6</v>
      </c>
      <c r="D4645" s="8" t="s">
        <v>286</v>
      </c>
      <c r="E4645" s="8" t="s">
        <v>0</v>
      </c>
      <c r="H4645" s="12" t="e">
        <v>#DIV/0!</v>
      </c>
    </row>
    <row r="4646" spans="1:8" hidden="1" outlineLevel="1" x14ac:dyDescent="0.2">
      <c r="B4646" s="8" t="s">
        <v>2447</v>
      </c>
      <c r="C4646" s="9">
        <v>16</v>
      </c>
      <c r="D4646" s="8" t="s">
        <v>286</v>
      </c>
      <c r="E4646" s="8" t="s">
        <v>0</v>
      </c>
      <c r="H4646" s="12">
        <v>5.4133503405281909</v>
      </c>
    </row>
    <row r="4647" spans="1:8" hidden="1" outlineLevel="1" x14ac:dyDescent="0.2">
      <c r="B4647" s="8" t="s">
        <v>2447</v>
      </c>
      <c r="C4647" s="9">
        <v>6</v>
      </c>
      <c r="D4647" s="8" t="s">
        <v>286</v>
      </c>
      <c r="E4647" s="8" t="s">
        <v>3387</v>
      </c>
      <c r="H4647" s="12">
        <v>3.7893302208437833</v>
      </c>
    </row>
    <row r="4648" spans="1:8" hidden="1" outlineLevel="1" x14ac:dyDescent="0.2">
      <c r="B4648" s="8" t="s">
        <v>4630</v>
      </c>
      <c r="C4648" s="9">
        <v>6</v>
      </c>
      <c r="D4648" s="8" t="s">
        <v>286</v>
      </c>
      <c r="E4648" s="8" t="s">
        <v>0</v>
      </c>
      <c r="H4648" s="12">
        <v>4.8831687290058996</v>
      </c>
    </row>
    <row r="4649" spans="1:8" hidden="1" outlineLevel="1" x14ac:dyDescent="0.2">
      <c r="B4649" s="8" t="s">
        <v>2439</v>
      </c>
      <c r="C4649" s="9">
        <v>10</v>
      </c>
      <c r="D4649" s="8" t="s">
        <v>286</v>
      </c>
      <c r="E4649" s="8" t="s">
        <v>0</v>
      </c>
      <c r="H4649" s="12">
        <v>4.4538620458446907</v>
      </c>
    </row>
    <row r="4650" spans="1:8" hidden="1" outlineLevel="1" x14ac:dyDescent="0.2">
      <c r="B4650" s="8" t="s">
        <v>2440</v>
      </c>
      <c r="C4650" s="9">
        <v>6</v>
      </c>
      <c r="D4650" s="8" t="s">
        <v>286</v>
      </c>
      <c r="E4650" s="8" t="s">
        <v>0</v>
      </c>
      <c r="H4650" s="12">
        <v>9.1830957188797502</v>
      </c>
    </row>
    <row r="4651" spans="1:8" hidden="1" outlineLevel="1" x14ac:dyDescent="0.2">
      <c r="B4651" s="8" t="s">
        <v>1401</v>
      </c>
      <c r="C4651" s="9">
        <v>8</v>
      </c>
      <c r="D4651" s="8" t="s">
        <v>286</v>
      </c>
      <c r="E4651" s="8" t="s">
        <v>901</v>
      </c>
      <c r="H4651" s="12">
        <v>4.8333322120098599</v>
      </c>
    </row>
    <row r="4652" spans="1:8" hidden="1" outlineLevel="1" x14ac:dyDescent="0.2">
      <c r="B4652" s="8" t="s">
        <v>1457</v>
      </c>
      <c r="C4652" s="9">
        <v>2</v>
      </c>
      <c r="D4652" s="8" t="s">
        <v>286</v>
      </c>
      <c r="E4652" s="8" t="s">
        <v>0</v>
      </c>
      <c r="H4652" s="12">
        <v>0</v>
      </c>
    </row>
    <row r="4653" spans="1:8" hidden="1" outlineLevel="1" x14ac:dyDescent="0.2">
      <c r="B4653" s="8" t="s">
        <v>2710</v>
      </c>
      <c r="C4653" s="9">
        <v>6</v>
      </c>
      <c r="D4653" s="8" t="s">
        <v>286</v>
      </c>
      <c r="E4653" s="8" t="s">
        <v>0</v>
      </c>
      <c r="H4653" s="12" t="e">
        <v>#DIV/0!</v>
      </c>
    </row>
    <row r="4654" spans="1:8" hidden="1" outlineLevel="1" x14ac:dyDescent="0.2">
      <c r="B4654" s="8" t="s">
        <v>515</v>
      </c>
      <c r="C4654" s="9">
        <v>3</v>
      </c>
      <c r="D4654" s="8" t="s">
        <v>286</v>
      </c>
      <c r="E4654" s="8" t="s">
        <v>0</v>
      </c>
      <c r="H4654" s="12">
        <v>8.2459317193955712</v>
      </c>
    </row>
    <row r="4655" spans="1:8" hidden="1" outlineLevel="1" x14ac:dyDescent="0.2">
      <c r="B4655" s="8" t="s">
        <v>4650</v>
      </c>
      <c r="C4655" s="9">
        <v>4</v>
      </c>
      <c r="D4655" s="8" t="s">
        <v>286</v>
      </c>
      <c r="E4655" s="8" t="s">
        <v>907</v>
      </c>
      <c r="H4655" s="12" t="e">
        <v>#DIV/0!</v>
      </c>
    </row>
    <row r="4656" spans="1:8" hidden="1" outlineLevel="1" x14ac:dyDescent="0.2">
      <c r="B4656" s="8" t="s">
        <v>4650</v>
      </c>
      <c r="C4656" s="9">
        <v>2</v>
      </c>
      <c r="D4656" s="8" t="s">
        <v>286</v>
      </c>
      <c r="E4656" s="8" t="s">
        <v>909</v>
      </c>
      <c r="H4656" s="12" t="e">
        <v>#DIV/0!</v>
      </c>
    </row>
    <row r="4657" spans="2:8" hidden="1" outlineLevel="1" x14ac:dyDescent="0.2">
      <c r="B4657" s="8" t="s">
        <v>3144</v>
      </c>
      <c r="C4657" s="9">
        <v>5</v>
      </c>
      <c r="D4657" s="8" t="s">
        <v>286</v>
      </c>
      <c r="E4657" s="8" t="s">
        <v>0</v>
      </c>
      <c r="H4657" s="12">
        <v>5.9695066388952904</v>
      </c>
    </row>
    <row r="4658" spans="2:8" hidden="1" outlineLevel="1" x14ac:dyDescent="0.2">
      <c r="B4658" s="8" t="s">
        <v>4718</v>
      </c>
      <c r="C4658" s="9">
        <v>6</v>
      </c>
      <c r="D4658" s="8" t="s">
        <v>286</v>
      </c>
      <c r="E4658" s="8" t="s">
        <v>1012</v>
      </c>
      <c r="H4658" s="12">
        <v>6.3220285571228274</v>
      </c>
    </row>
    <row r="4659" spans="2:8" hidden="1" outlineLevel="1" x14ac:dyDescent="0.2">
      <c r="B4659" s="8" t="s">
        <v>4718</v>
      </c>
      <c r="C4659" s="9">
        <v>1</v>
      </c>
      <c r="D4659" s="8" t="s">
        <v>286</v>
      </c>
      <c r="E4659" s="8" t="s">
        <v>1018</v>
      </c>
      <c r="H4659" s="12" t="e">
        <v>#DIV/0!</v>
      </c>
    </row>
    <row r="4660" spans="2:8" hidden="1" outlineLevel="1" x14ac:dyDescent="0.2">
      <c r="B4660" s="8" t="s">
        <v>2438</v>
      </c>
      <c r="C4660" s="9">
        <v>1</v>
      </c>
      <c r="D4660" s="8" t="s">
        <v>287</v>
      </c>
      <c r="E4660" s="8" t="s">
        <v>0</v>
      </c>
      <c r="H4660" s="12" t="e">
        <v>#DIV/0!</v>
      </c>
    </row>
    <row r="4661" spans="2:8" ht="15.75" hidden="1" customHeight="1" outlineLevel="1" x14ac:dyDescent="0.2">
      <c r="B4661" s="1" t="s">
        <v>4263</v>
      </c>
      <c r="C4661" s="1" t="s">
        <v>1</v>
      </c>
      <c r="D4661" s="1" t="s">
        <v>3760</v>
      </c>
      <c r="E4661" s="1" t="s">
        <v>3516</v>
      </c>
      <c r="H4661" s="12" t="e">
        <v>#VALUE!</v>
      </c>
    </row>
    <row r="4662" spans="2:8" hidden="1" outlineLevel="1" x14ac:dyDescent="0.2">
      <c r="B4662" s="8" t="s">
        <v>1569</v>
      </c>
      <c r="C4662" s="9">
        <v>3</v>
      </c>
      <c r="D4662" s="8" t="s">
        <v>451</v>
      </c>
      <c r="E4662" s="8" t="s">
        <v>0</v>
      </c>
      <c r="H4662" s="12">
        <v>0.74663770952290853</v>
      </c>
    </row>
    <row r="4663" spans="2:8" hidden="1" outlineLevel="1" x14ac:dyDescent="0.2">
      <c r="B4663" s="8" t="s">
        <v>1721</v>
      </c>
      <c r="C4663" s="9">
        <v>2</v>
      </c>
      <c r="D4663" s="8" t="s">
        <v>451</v>
      </c>
      <c r="E4663" s="8" t="s">
        <v>0</v>
      </c>
      <c r="H4663" s="12" t="e">
        <v>#DIV/0!</v>
      </c>
    </row>
    <row r="4664" spans="2:8" hidden="1" outlineLevel="1" x14ac:dyDescent="0.2">
      <c r="B4664" s="8" t="s">
        <v>3630</v>
      </c>
      <c r="C4664" s="9">
        <v>4</v>
      </c>
      <c r="D4664" s="8" t="s">
        <v>450</v>
      </c>
      <c r="E4664" s="8" t="s">
        <v>941</v>
      </c>
      <c r="H4664" s="12">
        <v>1.5549252874235937</v>
      </c>
    </row>
    <row r="4665" spans="2:8" hidden="1" outlineLevel="1" x14ac:dyDescent="0.2">
      <c r="B4665" s="8" t="s">
        <v>4350</v>
      </c>
      <c r="C4665" s="9">
        <v>2</v>
      </c>
      <c r="D4665" s="8" t="s">
        <v>451</v>
      </c>
      <c r="E4665" s="8" t="s">
        <v>1039</v>
      </c>
      <c r="H4665" s="12">
        <v>0</v>
      </c>
    </row>
    <row r="4666" spans="2:8" hidden="1" outlineLevel="1" x14ac:dyDescent="0.2">
      <c r="B4666" s="8" t="s">
        <v>1722</v>
      </c>
      <c r="C4666" s="9">
        <v>2</v>
      </c>
      <c r="D4666" s="8" t="s">
        <v>451</v>
      </c>
      <c r="E4666" s="8" t="s">
        <v>0</v>
      </c>
      <c r="H4666" s="12">
        <v>0</v>
      </c>
    </row>
    <row r="4667" spans="2:8" hidden="1" outlineLevel="1" x14ac:dyDescent="0.2">
      <c r="B4667" s="8" t="s">
        <v>5036</v>
      </c>
      <c r="C4667" s="9">
        <v>2</v>
      </c>
      <c r="D4667" s="8" t="s">
        <v>450</v>
      </c>
      <c r="E4667" s="8" t="s">
        <v>0</v>
      </c>
      <c r="H4667" s="12">
        <v>0</v>
      </c>
    </row>
    <row r="4668" spans="2:8" hidden="1" outlineLevel="1" x14ac:dyDescent="0.2">
      <c r="B4668" s="8" t="s">
        <v>2082</v>
      </c>
      <c r="C4668" s="9">
        <v>4</v>
      </c>
      <c r="D4668" s="8" t="s">
        <v>450</v>
      </c>
      <c r="E4668" s="8" t="s">
        <v>0</v>
      </c>
      <c r="H4668" s="12">
        <v>0</v>
      </c>
    </row>
    <row r="4669" spans="2:8" hidden="1" outlineLevel="1" x14ac:dyDescent="0.2">
      <c r="B4669" s="8" t="s">
        <v>2880</v>
      </c>
      <c r="C4669" s="9">
        <v>4</v>
      </c>
      <c r="D4669" s="8" t="s">
        <v>450</v>
      </c>
      <c r="E4669" s="8" t="s">
        <v>0</v>
      </c>
      <c r="H4669" s="12">
        <v>1.4622175156420767</v>
      </c>
    </row>
    <row r="4670" spans="2:8" hidden="1" outlineLevel="1" x14ac:dyDescent="0.2">
      <c r="B4670" s="8" t="s">
        <v>4126</v>
      </c>
      <c r="C4670" s="9">
        <v>2</v>
      </c>
      <c r="D4670" s="8" t="s">
        <v>450</v>
      </c>
      <c r="E4670" s="8" t="s">
        <v>0</v>
      </c>
      <c r="H4670" s="12">
        <v>0</v>
      </c>
    </row>
    <row r="4671" spans="2:8" hidden="1" outlineLevel="1" x14ac:dyDescent="0.2">
      <c r="B4671" s="8" t="s">
        <v>3998</v>
      </c>
      <c r="C4671" s="9">
        <v>2</v>
      </c>
      <c r="D4671" s="8" t="s">
        <v>450</v>
      </c>
      <c r="E4671" s="8" t="s">
        <v>0</v>
      </c>
      <c r="H4671" s="12" t="e">
        <v>#DIV/0!</v>
      </c>
    </row>
    <row r="4672" spans="2:8" hidden="1" outlineLevel="1" x14ac:dyDescent="0.2">
      <c r="B4672" s="8" t="s">
        <v>3054</v>
      </c>
      <c r="C4672" s="9">
        <v>2</v>
      </c>
      <c r="D4672" s="8" t="s">
        <v>450</v>
      </c>
      <c r="E4672" s="8" t="s">
        <v>0</v>
      </c>
      <c r="H4672" s="12" t="e">
        <v>#DIV/0!</v>
      </c>
    </row>
    <row r="4673" spans="1:8" hidden="1" outlineLevel="1" x14ac:dyDescent="0.2">
      <c r="B4673" s="8" t="s">
        <v>2103</v>
      </c>
      <c r="C4673" s="9">
        <v>2</v>
      </c>
      <c r="D4673" s="8" t="s">
        <v>450</v>
      </c>
      <c r="E4673" s="8" t="s">
        <v>0</v>
      </c>
      <c r="H4673" s="12" t="e">
        <v>#DIV/0!</v>
      </c>
    </row>
    <row r="4674" spans="1:8" hidden="1" outlineLevel="1" x14ac:dyDescent="0.2">
      <c r="B4674" s="8" t="s">
        <v>1669</v>
      </c>
      <c r="C4674" s="9">
        <v>2</v>
      </c>
      <c r="D4674" s="8" t="s">
        <v>450</v>
      </c>
      <c r="E4674" s="8" t="s">
        <v>0</v>
      </c>
      <c r="H4674" s="12" t="e">
        <v>#DIV/0!</v>
      </c>
    </row>
    <row r="4675" spans="1:8" hidden="1" outlineLevel="1" x14ac:dyDescent="0.2">
      <c r="B4675" s="8" t="s">
        <v>5150</v>
      </c>
      <c r="C4675" s="9">
        <v>4</v>
      </c>
      <c r="D4675" s="8" t="s">
        <v>450</v>
      </c>
      <c r="E4675" s="8" t="s">
        <v>0</v>
      </c>
      <c r="H4675" s="12">
        <v>1.5094355406279665</v>
      </c>
    </row>
    <row r="4676" spans="1:8" hidden="1" outlineLevel="1" x14ac:dyDescent="0.2">
      <c r="B4676" s="8" t="s">
        <v>5025</v>
      </c>
      <c r="C4676" s="9">
        <v>3</v>
      </c>
      <c r="D4676" s="8" t="s">
        <v>450</v>
      </c>
      <c r="E4676" s="8" t="s">
        <v>962</v>
      </c>
      <c r="H4676" s="12" t="e">
        <v>#DIV/0!</v>
      </c>
    </row>
    <row r="4677" spans="1:8" collapsed="1" x14ac:dyDescent="0.2">
      <c r="A4677" s="2" t="s">
        <v>365</v>
      </c>
      <c r="B4677" s="3" t="s">
        <v>5253</v>
      </c>
      <c r="C4677" s="4">
        <v>27.47</v>
      </c>
      <c r="D4677" s="5">
        <v>15</v>
      </c>
      <c r="E4677" s="5">
        <v>15</v>
      </c>
      <c r="F4677" s="6">
        <v>57.842072184659997</v>
      </c>
      <c r="G4677" s="7">
        <v>7.00537109375</v>
      </c>
      <c r="H4677" s="12">
        <v>7.0212187473484917</v>
      </c>
    </row>
    <row r="4678" spans="1:8" ht="15.75" hidden="1" customHeight="1" outlineLevel="1" x14ac:dyDescent="0.2">
      <c r="B4678" s="1" t="s">
        <v>4263</v>
      </c>
      <c r="C4678" s="1" t="s">
        <v>1</v>
      </c>
      <c r="D4678" s="1" t="s">
        <v>3760</v>
      </c>
      <c r="E4678" s="1" t="s">
        <v>3516</v>
      </c>
      <c r="H4678" s="12" t="e">
        <v>#VALUE!</v>
      </c>
    </row>
    <row r="4679" spans="1:8" hidden="1" outlineLevel="1" x14ac:dyDescent="0.2">
      <c r="B4679" s="8" t="s">
        <v>5030</v>
      </c>
      <c r="C4679" s="9">
        <v>2</v>
      </c>
      <c r="D4679" s="8" t="s">
        <v>365</v>
      </c>
      <c r="E4679" s="8" t="s">
        <v>0</v>
      </c>
      <c r="H4679" s="12">
        <v>0</v>
      </c>
    </row>
    <row r="4680" spans="1:8" hidden="1" outlineLevel="1" x14ac:dyDescent="0.2">
      <c r="B4680" s="8" t="s">
        <v>3064</v>
      </c>
      <c r="C4680" s="9">
        <v>2</v>
      </c>
      <c r="D4680" s="8" t="s">
        <v>365</v>
      </c>
      <c r="E4680" s="8" t="s">
        <v>0</v>
      </c>
      <c r="H4680" s="12" t="e">
        <v>#DIV/0!</v>
      </c>
    </row>
    <row r="4681" spans="1:8" hidden="1" outlineLevel="1" x14ac:dyDescent="0.2">
      <c r="B4681" s="8" t="s">
        <v>1177</v>
      </c>
      <c r="C4681" s="9">
        <v>2</v>
      </c>
      <c r="D4681" s="8" t="s">
        <v>365</v>
      </c>
      <c r="E4681" s="8" t="s">
        <v>1039</v>
      </c>
      <c r="H4681" s="12" t="e">
        <v>#DIV/0!</v>
      </c>
    </row>
    <row r="4682" spans="1:8" hidden="1" outlineLevel="1" x14ac:dyDescent="0.2">
      <c r="B4682" s="8" t="s">
        <v>2475</v>
      </c>
      <c r="C4682" s="9">
        <v>2</v>
      </c>
      <c r="D4682" s="8" t="s">
        <v>365</v>
      </c>
      <c r="E4682" s="8" t="s">
        <v>0</v>
      </c>
      <c r="H4682" s="12" t="e">
        <v>#DIV/0!</v>
      </c>
    </row>
    <row r="4683" spans="1:8" hidden="1" outlineLevel="1" x14ac:dyDescent="0.2">
      <c r="B4683" s="8" t="s">
        <v>4922</v>
      </c>
      <c r="C4683" s="9">
        <v>2</v>
      </c>
      <c r="D4683" s="8" t="s">
        <v>365</v>
      </c>
      <c r="E4683" s="8" t="s">
        <v>0</v>
      </c>
      <c r="H4683" s="12" t="e">
        <v>#DIV/0!</v>
      </c>
    </row>
    <row r="4684" spans="1:8" hidden="1" outlineLevel="1" x14ac:dyDescent="0.2">
      <c r="B4684" s="8" t="s">
        <v>3084</v>
      </c>
      <c r="C4684" s="9">
        <v>2</v>
      </c>
      <c r="D4684" s="8" t="s">
        <v>365</v>
      </c>
      <c r="E4684" s="8" t="s">
        <v>0</v>
      </c>
      <c r="H4684" s="12" t="e">
        <v>#DIV/0!</v>
      </c>
    </row>
    <row r="4685" spans="1:8" hidden="1" outlineLevel="1" x14ac:dyDescent="0.2">
      <c r="B4685" s="8" t="s">
        <v>1703</v>
      </c>
      <c r="C4685" s="9">
        <v>4</v>
      </c>
      <c r="D4685" s="8" t="s">
        <v>365</v>
      </c>
      <c r="E4685" s="8" t="s">
        <v>0</v>
      </c>
      <c r="H4685" s="12" t="e">
        <v>#DIV/0!</v>
      </c>
    </row>
    <row r="4686" spans="1:8" hidden="1" outlineLevel="1" x14ac:dyDescent="0.2">
      <c r="B4686" s="8" t="s">
        <v>1823</v>
      </c>
      <c r="C4686" s="9">
        <v>4</v>
      </c>
      <c r="D4686" s="8" t="s">
        <v>365</v>
      </c>
      <c r="E4686" s="8" t="s">
        <v>0</v>
      </c>
      <c r="H4686" s="12" t="e">
        <v>#DIV/0!</v>
      </c>
    </row>
    <row r="4687" spans="1:8" hidden="1" outlineLevel="1" x14ac:dyDescent="0.2">
      <c r="B4687" s="8" t="s">
        <v>2779</v>
      </c>
      <c r="C4687" s="9">
        <v>2</v>
      </c>
      <c r="D4687" s="8" t="s">
        <v>365</v>
      </c>
      <c r="E4687" s="8" t="s">
        <v>0</v>
      </c>
      <c r="H4687" s="12" t="e">
        <v>#DIV/0!</v>
      </c>
    </row>
    <row r="4688" spans="1:8" hidden="1" outlineLevel="1" x14ac:dyDescent="0.2">
      <c r="B4688" s="8" t="s">
        <v>4923</v>
      </c>
      <c r="C4688" s="9">
        <v>2</v>
      </c>
      <c r="D4688" s="8" t="s">
        <v>365</v>
      </c>
      <c r="E4688" s="8" t="s">
        <v>0</v>
      </c>
      <c r="H4688" s="12" t="e">
        <v>#DIV/0!</v>
      </c>
    </row>
    <row r="4689" spans="2:8" hidden="1" outlineLevel="1" x14ac:dyDescent="0.2">
      <c r="B4689" s="8" t="s">
        <v>1517</v>
      </c>
      <c r="C4689" s="9">
        <v>4</v>
      </c>
      <c r="D4689" s="8" t="s">
        <v>365</v>
      </c>
      <c r="E4689" s="8" t="s">
        <v>0</v>
      </c>
      <c r="H4689" s="12" t="e">
        <v>#DIV/0!</v>
      </c>
    </row>
    <row r="4690" spans="2:8" hidden="1" outlineLevel="1" x14ac:dyDescent="0.2">
      <c r="B4690" s="8" t="s">
        <v>3862</v>
      </c>
      <c r="C4690" s="9">
        <v>4</v>
      </c>
      <c r="D4690" s="8" t="s">
        <v>365</v>
      </c>
      <c r="E4690" s="8" t="s">
        <v>0</v>
      </c>
      <c r="H4690" s="12" t="e">
        <v>#DIV/0!</v>
      </c>
    </row>
    <row r="4691" spans="2:8" hidden="1" outlineLevel="1" x14ac:dyDescent="0.2">
      <c r="B4691" s="8" t="s">
        <v>3307</v>
      </c>
      <c r="C4691" s="9">
        <v>2</v>
      </c>
      <c r="D4691" s="8" t="s">
        <v>365</v>
      </c>
      <c r="E4691" s="8" t="s">
        <v>0</v>
      </c>
      <c r="H4691" s="12" t="e">
        <v>#DIV/0!</v>
      </c>
    </row>
    <row r="4692" spans="2:8" hidden="1" outlineLevel="1" x14ac:dyDescent="0.2">
      <c r="B4692" s="8" t="s">
        <v>3191</v>
      </c>
      <c r="C4692" s="9">
        <v>1</v>
      </c>
      <c r="D4692" s="8" t="s">
        <v>365</v>
      </c>
      <c r="E4692" s="8" t="s">
        <v>0</v>
      </c>
      <c r="H4692" s="12" t="e">
        <v>#DIV/0!</v>
      </c>
    </row>
    <row r="4693" spans="2:8" hidden="1" outlineLevel="1" x14ac:dyDescent="0.2">
      <c r="B4693" s="8" t="s">
        <v>4725</v>
      </c>
      <c r="C4693" s="9">
        <v>1</v>
      </c>
      <c r="D4693" s="8" t="s">
        <v>365</v>
      </c>
      <c r="E4693" s="8" t="s">
        <v>0</v>
      </c>
      <c r="H4693" s="12" t="e">
        <v>#DIV/0!</v>
      </c>
    </row>
    <row r="4694" spans="2:8" ht="15.75" hidden="1" customHeight="1" outlineLevel="1" x14ac:dyDescent="0.2">
      <c r="B4694" s="1" t="s">
        <v>4263</v>
      </c>
      <c r="C4694" s="1" t="s">
        <v>1</v>
      </c>
      <c r="D4694" s="1" t="s">
        <v>3760</v>
      </c>
      <c r="E4694" s="1" t="s">
        <v>3516</v>
      </c>
      <c r="H4694" s="12" t="e">
        <v>#VALUE!</v>
      </c>
    </row>
    <row r="4695" spans="2:8" hidden="1" outlineLevel="1" x14ac:dyDescent="0.2">
      <c r="B4695" s="8" t="s">
        <v>2915</v>
      </c>
      <c r="C4695" s="9">
        <v>14</v>
      </c>
      <c r="D4695" s="8" t="s">
        <v>260</v>
      </c>
      <c r="E4695" s="8" t="s">
        <v>0</v>
      </c>
      <c r="H4695" s="12">
        <v>2.7289399501096487</v>
      </c>
    </row>
    <row r="4696" spans="2:8" hidden="1" outlineLevel="1" x14ac:dyDescent="0.2">
      <c r="B4696" s="8" t="s">
        <v>3778</v>
      </c>
      <c r="C4696" s="9">
        <v>4</v>
      </c>
      <c r="D4696" s="8" t="s">
        <v>260</v>
      </c>
      <c r="E4696" s="8" t="s">
        <v>0</v>
      </c>
      <c r="H4696" s="12">
        <v>7.1164591435958213</v>
      </c>
    </row>
    <row r="4697" spans="2:8" hidden="1" outlineLevel="1" x14ac:dyDescent="0.2">
      <c r="B4697" s="8" t="s">
        <v>2452</v>
      </c>
      <c r="C4697" s="9">
        <v>6</v>
      </c>
      <c r="D4697" s="8" t="s">
        <v>260</v>
      </c>
      <c r="E4697" s="8" t="s">
        <v>1021</v>
      </c>
      <c r="H4697" s="12">
        <v>1.7064454356616283</v>
      </c>
    </row>
    <row r="4698" spans="2:8" hidden="1" outlineLevel="1" x14ac:dyDescent="0.2">
      <c r="B4698" s="8" t="s">
        <v>2940</v>
      </c>
      <c r="C4698" s="9">
        <v>6</v>
      </c>
      <c r="D4698" s="8" t="s">
        <v>258</v>
      </c>
      <c r="E4698" s="8" t="s">
        <v>1033</v>
      </c>
      <c r="H4698" s="12">
        <v>3.5794364597602191</v>
      </c>
    </row>
    <row r="4699" spans="2:8" hidden="1" outlineLevel="1" x14ac:dyDescent="0.2">
      <c r="B4699" s="8" t="s">
        <v>4413</v>
      </c>
      <c r="C4699" s="9">
        <v>14</v>
      </c>
      <c r="D4699" s="8" t="s">
        <v>259</v>
      </c>
      <c r="E4699" s="8" t="s">
        <v>0</v>
      </c>
      <c r="H4699" s="12">
        <v>3.1690417763464098</v>
      </c>
    </row>
    <row r="4700" spans="2:8" hidden="1" outlineLevel="1" x14ac:dyDescent="0.2">
      <c r="B4700" s="8" t="s">
        <v>2452</v>
      </c>
      <c r="C4700" s="9">
        <v>2</v>
      </c>
      <c r="D4700" s="8" t="s">
        <v>260</v>
      </c>
      <c r="E4700" s="8" t="s">
        <v>1033</v>
      </c>
      <c r="H4700" s="12">
        <v>0</v>
      </c>
    </row>
    <row r="4701" spans="2:8" hidden="1" outlineLevel="1" x14ac:dyDescent="0.2">
      <c r="B4701" s="8" t="s">
        <v>1556</v>
      </c>
      <c r="C4701" s="9">
        <v>8</v>
      </c>
      <c r="D4701" s="8" t="s">
        <v>260</v>
      </c>
      <c r="E4701" s="8" t="s">
        <v>0</v>
      </c>
      <c r="H4701" s="12">
        <v>1.5357527441045631</v>
      </c>
    </row>
    <row r="4702" spans="2:8" hidden="1" outlineLevel="1" x14ac:dyDescent="0.2">
      <c r="B4702" s="8" t="s">
        <v>2452</v>
      </c>
      <c r="C4702" s="9">
        <v>6</v>
      </c>
      <c r="D4702" s="8" t="s">
        <v>260</v>
      </c>
      <c r="E4702" s="8" t="s">
        <v>1034</v>
      </c>
      <c r="H4702" s="12">
        <v>2.2787663367815676</v>
      </c>
    </row>
    <row r="4703" spans="2:8" hidden="1" outlineLevel="1" x14ac:dyDescent="0.2">
      <c r="B4703" s="8" t="s">
        <v>4069</v>
      </c>
      <c r="C4703" s="9">
        <v>2</v>
      </c>
      <c r="D4703" s="8" t="s">
        <v>260</v>
      </c>
      <c r="E4703" s="8" t="s">
        <v>0</v>
      </c>
      <c r="H4703" s="12">
        <v>0</v>
      </c>
    </row>
    <row r="4704" spans="2:8" hidden="1" outlineLevel="1" x14ac:dyDescent="0.2">
      <c r="B4704" s="8" t="s">
        <v>4070</v>
      </c>
      <c r="C4704" s="9">
        <v>12</v>
      </c>
      <c r="D4704" s="8" t="s">
        <v>260</v>
      </c>
      <c r="E4704" s="8" t="s">
        <v>0</v>
      </c>
      <c r="H4704" s="12">
        <v>1.217829950582036</v>
      </c>
    </row>
    <row r="4705" spans="1:8" hidden="1" outlineLevel="1" x14ac:dyDescent="0.2">
      <c r="B4705" s="8" t="s">
        <v>2916</v>
      </c>
      <c r="C4705" s="9">
        <v>6</v>
      </c>
      <c r="D4705" s="8" t="s">
        <v>260</v>
      </c>
      <c r="E4705" s="8" t="s">
        <v>0</v>
      </c>
      <c r="H4705" s="12">
        <v>2.4855580784253184</v>
      </c>
    </row>
    <row r="4706" spans="1:8" hidden="1" outlineLevel="1" x14ac:dyDescent="0.2">
      <c r="B4706" s="8" t="s">
        <v>2917</v>
      </c>
      <c r="C4706" s="9">
        <v>4</v>
      </c>
      <c r="D4706" s="8" t="s">
        <v>260</v>
      </c>
      <c r="E4706" s="8" t="s">
        <v>0</v>
      </c>
      <c r="H4706" s="12">
        <v>2.8942236214556387</v>
      </c>
    </row>
    <row r="4707" spans="1:8" hidden="1" outlineLevel="1" x14ac:dyDescent="0.2">
      <c r="B4707" s="8" t="s">
        <v>2542</v>
      </c>
      <c r="C4707" s="9">
        <v>4</v>
      </c>
      <c r="D4707" s="8" t="s">
        <v>258</v>
      </c>
      <c r="E4707" s="8" t="s">
        <v>1072</v>
      </c>
      <c r="H4707" s="12" t="e">
        <v>#DIV/0!</v>
      </c>
    </row>
    <row r="4708" spans="1:8" hidden="1" outlineLevel="1" x14ac:dyDescent="0.2">
      <c r="B4708" s="8" t="s">
        <v>2758</v>
      </c>
      <c r="C4708" s="9">
        <v>2</v>
      </c>
      <c r="D4708" s="8" t="s">
        <v>258</v>
      </c>
      <c r="E4708" s="8" t="s">
        <v>847</v>
      </c>
      <c r="H4708" s="12" t="e">
        <v>#DIV/0!</v>
      </c>
    </row>
    <row r="4709" spans="1:8" hidden="1" outlineLevel="1" x14ac:dyDescent="0.2">
      <c r="B4709" s="8" t="s">
        <v>4065</v>
      </c>
      <c r="C4709" s="9">
        <v>4</v>
      </c>
      <c r="D4709" s="8" t="s">
        <v>260</v>
      </c>
      <c r="E4709" s="8" t="s">
        <v>3370</v>
      </c>
      <c r="H4709" s="12" t="e">
        <v>#DIV/0!</v>
      </c>
    </row>
    <row r="4710" spans="1:8" hidden="1" outlineLevel="1" x14ac:dyDescent="0.2">
      <c r="B4710" s="8" t="s">
        <v>2940</v>
      </c>
      <c r="C4710" s="9">
        <v>2</v>
      </c>
      <c r="D4710" s="8" t="s">
        <v>258</v>
      </c>
      <c r="E4710" s="8" t="s">
        <v>1034</v>
      </c>
      <c r="H4710" s="12">
        <v>0</v>
      </c>
    </row>
    <row r="4711" spans="1:8" hidden="1" outlineLevel="1" x14ac:dyDescent="0.2">
      <c r="B4711" s="8" t="s">
        <v>605</v>
      </c>
      <c r="C4711" s="9">
        <v>2</v>
      </c>
      <c r="D4711" s="8" t="s">
        <v>257</v>
      </c>
      <c r="E4711" s="8" t="s">
        <v>0</v>
      </c>
      <c r="H4711" s="12">
        <v>0</v>
      </c>
    </row>
    <row r="4712" spans="1:8" hidden="1" outlineLevel="1" x14ac:dyDescent="0.2">
      <c r="B4712" s="8" t="s">
        <v>1825</v>
      </c>
      <c r="C4712" s="9">
        <v>3</v>
      </c>
      <c r="D4712" s="8" t="s">
        <v>257</v>
      </c>
      <c r="E4712" s="8" t="s">
        <v>0</v>
      </c>
      <c r="H4712" s="12" t="e">
        <v>#DIV/0!</v>
      </c>
    </row>
    <row r="4713" spans="1:8" collapsed="1" x14ac:dyDescent="0.2">
      <c r="A4713" s="2" t="s">
        <v>313</v>
      </c>
      <c r="B4713" s="3" t="s">
        <v>5271</v>
      </c>
      <c r="C4713" s="4">
        <v>46.81</v>
      </c>
      <c r="D4713" s="5">
        <v>1</v>
      </c>
      <c r="E4713" s="5">
        <v>15</v>
      </c>
      <c r="F4713" s="6">
        <v>31.647115514660001</v>
      </c>
      <c r="G4713" s="7">
        <v>6.72705078125</v>
      </c>
      <c r="H4713" s="12">
        <v>4.5922386560026229</v>
      </c>
    </row>
    <row r="4714" spans="1:8" ht="15.75" hidden="1" customHeight="1" outlineLevel="1" x14ac:dyDescent="0.2">
      <c r="B4714" s="1" t="s">
        <v>4263</v>
      </c>
      <c r="C4714" s="1" t="s">
        <v>1</v>
      </c>
      <c r="D4714" s="1" t="s">
        <v>3760</v>
      </c>
      <c r="E4714" s="1" t="s">
        <v>3516</v>
      </c>
      <c r="H4714" s="12" t="e">
        <v>#VALUE!</v>
      </c>
    </row>
    <row r="4715" spans="1:8" hidden="1" outlineLevel="1" x14ac:dyDescent="0.2">
      <c r="B4715" s="8" t="s">
        <v>652</v>
      </c>
      <c r="C4715" s="9">
        <v>6</v>
      </c>
      <c r="D4715" s="8" t="s">
        <v>274</v>
      </c>
      <c r="E4715" s="8" t="s">
        <v>0</v>
      </c>
      <c r="H4715" s="12">
        <v>2.5203254099905426</v>
      </c>
    </row>
    <row r="4716" spans="1:8" hidden="1" outlineLevel="1" x14ac:dyDescent="0.2">
      <c r="B4716" s="8" t="s">
        <v>4310</v>
      </c>
      <c r="C4716" s="9">
        <v>4</v>
      </c>
      <c r="D4716" s="8" t="s">
        <v>274</v>
      </c>
      <c r="E4716" s="8" t="s">
        <v>0</v>
      </c>
      <c r="H4716" s="12">
        <v>10.920503591489398</v>
      </c>
    </row>
    <row r="4717" spans="1:8" hidden="1" outlineLevel="1" x14ac:dyDescent="0.2">
      <c r="B4717" s="8" t="s">
        <v>2231</v>
      </c>
      <c r="C4717" s="9">
        <v>4</v>
      </c>
      <c r="D4717" s="8" t="s">
        <v>274</v>
      </c>
      <c r="E4717" s="8" t="s">
        <v>0</v>
      </c>
      <c r="H4717" s="12">
        <v>24.491883980168197</v>
      </c>
    </row>
    <row r="4718" spans="1:8" hidden="1" outlineLevel="1" x14ac:dyDescent="0.2">
      <c r="B4718" s="8" t="s">
        <v>2329</v>
      </c>
      <c r="C4718" s="9">
        <v>2</v>
      </c>
      <c r="D4718" s="8" t="s">
        <v>313</v>
      </c>
      <c r="E4718" s="8" t="s">
        <v>847</v>
      </c>
      <c r="H4718" s="12">
        <v>0</v>
      </c>
    </row>
    <row r="4719" spans="1:8" hidden="1" outlineLevel="1" x14ac:dyDescent="0.2">
      <c r="B4719" s="8" t="s">
        <v>4045</v>
      </c>
      <c r="C4719" s="9">
        <v>10</v>
      </c>
      <c r="D4719" s="8" t="s">
        <v>274</v>
      </c>
      <c r="E4719" s="8" t="s">
        <v>0</v>
      </c>
      <c r="H4719" s="12">
        <v>2.6984300150201479</v>
      </c>
    </row>
    <row r="4720" spans="1:8" hidden="1" outlineLevel="1" x14ac:dyDescent="0.2">
      <c r="B4720" s="8" t="s">
        <v>1212</v>
      </c>
      <c r="C4720" s="9">
        <v>8</v>
      </c>
      <c r="D4720" s="8" t="s">
        <v>274</v>
      </c>
      <c r="E4720" s="8" t="s">
        <v>0</v>
      </c>
      <c r="H4720" s="12">
        <v>4.374949942978148</v>
      </c>
    </row>
    <row r="4721" spans="2:8" hidden="1" outlineLevel="1" x14ac:dyDescent="0.2">
      <c r="B4721" s="8" t="s">
        <v>1212</v>
      </c>
      <c r="C4721" s="9">
        <v>4</v>
      </c>
      <c r="D4721" s="8" t="s">
        <v>274</v>
      </c>
      <c r="E4721" s="8" t="s">
        <v>3335</v>
      </c>
      <c r="H4721" s="12">
        <v>0</v>
      </c>
    </row>
    <row r="4722" spans="2:8" hidden="1" outlineLevel="1" x14ac:dyDescent="0.2">
      <c r="B4722" s="8" t="s">
        <v>2229</v>
      </c>
      <c r="C4722" s="9">
        <v>4</v>
      </c>
      <c r="D4722" s="8" t="s">
        <v>274</v>
      </c>
      <c r="E4722" s="8" t="s">
        <v>1072</v>
      </c>
      <c r="H4722" s="12">
        <v>8.7828576084999348</v>
      </c>
    </row>
    <row r="4723" spans="2:8" hidden="1" outlineLevel="1" x14ac:dyDescent="0.2">
      <c r="B4723" s="8" t="s">
        <v>4044</v>
      </c>
      <c r="C4723" s="9">
        <v>2</v>
      </c>
      <c r="D4723" s="8" t="s">
        <v>274</v>
      </c>
      <c r="E4723" s="8" t="s">
        <v>0</v>
      </c>
      <c r="H4723" s="12" t="e">
        <v>#DIV/0!</v>
      </c>
    </row>
    <row r="4724" spans="2:8" hidden="1" outlineLevel="1" x14ac:dyDescent="0.2">
      <c r="B4724" s="8" t="s">
        <v>2230</v>
      </c>
      <c r="C4724" s="9">
        <v>2</v>
      </c>
      <c r="D4724" s="8" t="s">
        <v>274</v>
      </c>
      <c r="E4724" s="8" t="s">
        <v>0</v>
      </c>
      <c r="H4724" s="12" t="e">
        <v>#DIV/0!</v>
      </c>
    </row>
    <row r="4725" spans="2:8" hidden="1" outlineLevel="1" x14ac:dyDescent="0.2">
      <c r="B4725" s="8" t="s">
        <v>2232</v>
      </c>
      <c r="C4725" s="9">
        <v>2</v>
      </c>
      <c r="D4725" s="8" t="s">
        <v>274</v>
      </c>
      <c r="E4725" s="8" t="s">
        <v>0</v>
      </c>
      <c r="H4725" s="12" t="e">
        <v>#DIV/0!</v>
      </c>
    </row>
    <row r="4726" spans="2:8" hidden="1" outlineLevel="1" x14ac:dyDescent="0.2">
      <c r="B4726" s="8" t="s">
        <v>3319</v>
      </c>
      <c r="C4726" s="9">
        <v>4</v>
      </c>
      <c r="D4726" s="8" t="s">
        <v>274</v>
      </c>
      <c r="E4726" s="8" t="s">
        <v>0</v>
      </c>
      <c r="H4726" s="12" t="e">
        <v>#DIV/0!</v>
      </c>
    </row>
    <row r="4727" spans="2:8" hidden="1" outlineLevel="1" x14ac:dyDescent="0.2">
      <c r="B4727" s="8" t="s">
        <v>3487</v>
      </c>
      <c r="C4727" s="9">
        <v>2</v>
      </c>
      <c r="D4727" s="8" t="s">
        <v>274</v>
      </c>
      <c r="E4727" s="8" t="s">
        <v>0</v>
      </c>
      <c r="H4727" s="12" t="e">
        <v>#DIV/0!</v>
      </c>
    </row>
    <row r="4728" spans="2:8" hidden="1" outlineLevel="1" x14ac:dyDescent="0.2">
      <c r="B4728" s="8" t="s">
        <v>4151</v>
      </c>
      <c r="C4728" s="9">
        <v>4</v>
      </c>
      <c r="D4728" s="8" t="s">
        <v>274</v>
      </c>
      <c r="E4728" s="8" t="s">
        <v>0</v>
      </c>
      <c r="H4728" s="12" t="e">
        <v>#DIV/0!</v>
      </c>
    </row>
    <row r="4729" spans="2:8" hidden="1" outlineLevel="1" x14ac:dyDescent="0.2">
      <c r="B4729" s="8" t="s">
        <v>3954</v>
      </c>
      <c r="C4729" s="9">
        <v>2</v>
      </c>
      <c r="D4729" s="8" t="s">
        <v>274</v>
      </c>
      <c r="E4729" s="8" t="s">
        <v>0</v>
      </c>
      <c r="H4729" s="12" t="e">
        <v>#DIV/0!</v>
      </c>
    </row>
    <row r="4730" spans="2:8" hidden="1" outlineLevel="1" x14ac:dyDescent="0.2">
      <c r="B4730" s="8" t="s">
        <v>1941</v>
      </c>
      <c r="C4730" s="9">
        <v>2</v>
      </c>
      <c r="D4730" s="8" t="s">
        <v>274</v>
      </c>
      <c r="E4730" s="8" t="s">
        <v>901</v>
      </c>
      <c r="H4730" s="12" t="e">
        <v>#DIV/0!</v>
      </c>
    </row>
    <row r="4731" spans="2:8" ht="15.75" hidden="1" customHeight="1" outlineLevel="1" x14ac:dyDescent="0.2">
      <c r="B4731" s="1" t="s">
        <v>4263</v>
      </c>
      <c r="C4731" s="1" t="s">
        <v>1</v>
      </c>
      <c r="D4731" s="1" t="s">
        <v>3760</v>
      </c>
      <c r="E4731" s="1" t="s">
        <v>3516</v>
      </c>
      <c r="H4731" s="12" t="e">
        <v>#VALUE!</v>
      </c>
    </row>
    <row r="4732" spans="2:8" hidden="1" outlineLevel="1" x14ac:dyDescent="0.2">
      <c r="B4732" s="8" t="s">
        <v>2999</v>
      </c>
      <c r="C4732" s="9">
        <v>4</v>
      </c>
      <c r="D4732" s="8" t="s">
        <v>436</v>
      </c>
      <c r="E4732" s="8" t="s">
        <v>0</v>
      </c>
      <c r="H4732" s="12">
        <v>6.9846091058706294</v>
      </c>
    </row>
    <row r="4733" spans="2:8" hidden="1" outlineLevel="1" x14ac:dyDescent="0.2">
      <c r="B4733" s="8" t="s">
        <v>4047</v>
      </c>
      <c r="C4733" s="9">
        <v>6</v>
      </c>
      <c r="D4733" s="8" t="s">
        <v>436</v>
      </c>
      <c r="E4733" s="8" t="s">
        <v>0</v>
      </c>
      <c r="H4733" s="12">
        <v>1.720523603173181</v>
      </c>
    </row>
    <row r="4734" spans="2:8" hidden="1" outlineLevel="1" x14ac:dyDescent="0.2">
      <c r="B4734" s="8" t="s">
        <v>1430</v>
      </c>
      <c r="C4734" s="9">
        <v>2</v>
      </c>
      <c r="D4734" s="8" t="s">
        <v>436</v>
      </c>
      <c r="E4734" s="8" t="s">
        <v>0</v>
      </c>
      <c r="H4734" s="12">
        <v>0</v>
      </c>
    </row>
    <row r="4735" spans="2:8" hidden="1" outlineLevel="1" x14ac:dyDescent="0.2">
      <c r="B4735" s="8" t="s">
        <v>4104</v>
      </c>
      <c r="C4735" s="9">
        <v>6</v>
      </c>
      <c r="D4735" s="8" t="s">
        <v>436</v>
      </c>
      <c r="E4735" s="8" t="s">
        <v>0</v>
      </c>
      <c r="H4735" s="12">
        <v>2.5952449131098816</v>
      </c>
    </row>
    <row r="4736" spans="2:8" hidden="1" outlineLevel="1" x14ac:dyDescent="0.2">
      <c r="B4736" s="8" t="s">
        <v>1295</v>
      </c>
      <c r="C4736" s="9">
        <v>4</v>
      </c>
      <c r="D4736" s="8" t="s">
        <v>436</v>
      </c>
      <c r="E4736" s="8" t="s">
        <v>1052</v>
      </c>
      <c r="H4736" s="12">
        <v>1.556314545553376</v>
      </c>
    </row>
    <row r="4737" spans="1:8" hidden="1" outlineLevel="1" x14ac:dyDescent="0.2">
      <c r="B4737" s="8" t="s">
        <v>3950</v>
      </c>
      <c r="C4737" s="9">
        <v>2</v>
      </c>
      <c r="D4737" s="8" t="s">
        <v>436</v>
      </c>
      <c r="E4737" s="8" t="s">
        <v>0</v>
      </c>
      <c r="H4737" s="12">
        <v>0</v>
      </c>
    </row>
    <row r="4738" spans="1:8" hidden="1" outlineLevel="1" x14ac:dyDescent="0.2">
      <c r="B4738" s="8" t="s">
        <v>1968</v>
      </c>
      <c r="C4738" s="9">
        <v>2</v>
      </c>
      <c r="D4738" s="8" t="s">
        <v>436</v>
      </c>
      <c r="E4738" s="8" t="s">
        <v>0</v>
      </c>
      <c r="H4738" s="12" t="e">
        <v>#DIV/0!</v>
      </c>
    </row>
    <row r="4739" spans="1:8" hidden="1" outlineLevel="1" x14ac:dyDescent="0.2">
      <c r="B4739" s="8" t="s">
        <v>3989</v>
      </c>
      <c r="C4739" s="9">
        <v>2</v>
      </c>
      <c r="D4739" s="8" t="s">
        <v>436</v>
      </c>
      <c r="E4739" s="8" t="s">
        <v>0</v>
      </c>
      <c r="H4739" s="12">
        <v>0</v>
      </c>
    </row>
    <row r="4740" spans="1:8" hidden="1" outlineLevel="1" x14ac:dyDescent="0.2">
      <c r="B4740" s="8" t="s">
        <v>4645</v>
      </c>
      <c r="C4740" s="9">
        <v>2</v>
      </c>
      <c r="D4740" s="8" t="s">
        <v>436</v>
      </c>
      <c r="E4740" s="8" t="s">
        <v>3335</v>
      </c>
      <c r="H4740" s="12">
        <v>0</v>
      </c>
    </row>
    <row r="4741" spans="1:8" hidden="1" outlineLevel="1" x14ac:dyDescent="0.2">
      <c r="B4741" s="8" t="s">
        <v>4646</v>
      </c>
      <c r="C4741" s="9">
        <v>14</v>
      </c>
      <c r="D4741" s="8" t="s">
        <v>436</v>
      </c>
      <c r="E4741" s="8" t="s">
        <v>0</v>
      </c>
      <c r="H4741" s="12">
        <v>5.9985288253826861</v>
      </c>
    </row>
    <row r="4742" spans="1:8" hidden="1" outlineLevel="1" x14ac:dyDescent="0.2">
      <c r="B4742" s="8" t="s">
        <v>4971</v>
      </c>
      <c r="C4742" s="9">
        <v>2</v>
      </c>
      <c r="D4742" s="8" t="s">
        <v>436</v>
      </c>
      <c r="E4742" s="8" t="s">
        <v>0</v>
      </c>
      <c r="H4742" s="12" t="e">
        <v>#DIV/0!</v>
      </c>
    </row>
    <row r="4743" spans="1:8" hidden="1" outlineLevel="1" x14ac:dyDescent="0.2">
      <c r="B4743" s="8" t="s">
        <v>4645</v>
      </c>
      <c r="C4743" s="9">
        <v>4</v>
      </c>
      <c r="D4743" s="8" t="s">
        <v>436</v>
      </c>
      <c r="E4743" s="8" t="s">
        <v>0</v>
      </c>
      <c r="H4743" s="12" t="e">
        <v>#DIV/0!</v>
      </c>
    </row>
    <row r="4744" spans="1:8" hidden="1" outlineLevel="1" x14ac:dyDescent="0.2">
      <c r="B4744" s="8" t="s">
        <v>2727</v>
      </c>
      <c r="C4744" s="9">
        <v>4</v>
      </c>
      <c r="D4744" s="8" t="s">
        <v>436</v>
      </c>
      <c r="E4744" s="8" t="s">
        <v>0</v>
      </c>
      <c r="H4744" s="12" t="e">
        <v>#DIV/0!</v>
      </c>
    </row>
    <row r="4745" spans="1:8" hidden="1" outlineLevel="1" x14ac:dyDescent="0.2">
      <c r="B4745" s="8" t="s">
        <v>2845</v>
      </c>
      <c r="C4745" s="9">
        <v>1</v>
      </c>
      <c r="D4745" s="8" t="s">
        <v>436</v>
      </c>
      <c r="E4745" s="8" t="s">
        <v>0</v>
      </c>
      <c r="H4745" s="12" t="e">
        <v>#DIV/0!</v>
      </c>
    </row>
    <row r="4746" spans="1:8" hidden="1" outlineLevel="1" x14ac:dyDescent="0.2">
      <c r="B4746" s="8" t="s">
        <v>3003</v>
      </c>
      <c r="C4746" s="9">
        <v>5</v>
      </c>
      <c r="D4746" s="8" t="s">
        <v>436</v>
      </c>
      <c r="E4746" s="8" t="s">
        <v>0</v>
      </c>
      <c r="H4746" s="12">
        <v>3.1031589243273174</v>
      </c>
    </row>
    <row r="4747" spans="1:8" hidden="1" outlineLevel="1" x14ac:dyDescent="0.2">
      <c r="B4747" s="8" t="s">
        <v>2404</v>
      </c>
      <c r="C4747" s="9">
        <v>1</v>
      </c>
      <c r="D4747" s="8" t="s">
        <v>436</v>
      </c>
      <c r="E4747" s="8" t="s">
        <v>0</v>
      </c>
      <c r="H4747" s="12" t="e">
        <v>#DIV/0!</v>
      </c>
    </row>
    <row r="4748" spans="1:8" collapsed="1" x14ac:dyDescent="0.2">
      <c r="A4748" s="2" t="s">
        <v>60</v>
      </c>
      <c r="B4748" s="3" t="s">
        <v>5257</v>
      </c>
      <c r="C4748" s="4">
        <v>38.81</v>
      </c>
      <c r="D4748" s="5">
        <v>14</v>
      </c>
      <c r="E4748" s="5">
        <v>15</v>
      </c>
      <c r="F4748" s="6">
        <v>48.783395134659997</v>
      </c>
      <c r="G4748" s="7">
        <v>6.68310546875</v>
      </c>
      <c r="H4748" s="12">
        <v>52.690075825153535</v>
      </c>
    </row>
    <row r="4749" spans="1:8" ht="15.75" hidden="1" customHeight="1" outlineLevel="1" x14ac:dyDescent="0.2">
      <c r="B4749" s="1" t="s">
        <v>4263</v>
      </c>
      <c r="C4749" s="1" t="s">
        <v>1</v>
      </c>
      <c r="D4749" s="1" t="s">
        <v>3760</v>
      </c>
      <c r="E4749" s="1" t="s">
        <v>3516</v>
      </c>
      <c r="H4749" s="12" t="e">
        <v>#VALUE!</v>
      </c>
    </row>
    <row r="4750" spans="1:8" hidden="1" outlineLevel="1" x14ac:dyDescent="0.2">
      <c r="B4750" s="8" t="s">
        <v>2198</v>
      </c>
      <c r="C4750" s="9">
        <v>7</v>
      </c>
      <c r="D4750" s="8" t="s">
        <v>60</v>
      </c>
      <c r="E4750" s="8" t="s">
        <v>0</v>
      </c>
      <c r="H4750" s="12">
        <v>34.1773969961178</v>
      </c>
    </row>
    <row r="4751" spans="1:8" hidden="1" outlineLevel="1" x14ac:dyDescent="0.2">
      <c r="B4751" s="8" t="s">
        <v>2287</v>
      </c>
      <c r="C4751" s="9">
        <v>4</v>
      </c>
      <c r="D4751" s="8" t="s">
        <v>60</v>
      </c>
      <c r="E4751" s="8" t="s">
        <v>0</v>
      </c>
      <c r="H4751" s="12">
        <v>19.007671097502303</v>
      </c>
    </row>
    <row r="4752" spans="1:8" hidden="1" outlineLevel="1" x14ac:dyDescent="0.2">
      <c r="B4752" s="8" t="s">
        <v>4455</v>
      </c>
      <c r="C4752" s="9">
        <v>6</v>
      </c>
      <c r="D4752" s="8" t="s">
        <v>60</v>
      </c>
      <c r="E4752" s="8" t="s">
        <v>0</v>
      </c>
      <c r="H4752" s="12">
        <v>149.02261496963831</v>
      </c>
    </row>
    <row r="4753" spans="2:8" hidden="1" outlineLevel="1" x14ac:dyDescent="0.2">
      <c r="B4753" s="8" t="s">
        <v>729</v>
      </c>
      <c r="C4753" s="9">
        <v>2</v>
      </c>
      <c r="D4753" s="8" t="s">
        <v>60</v>
      </c>
      <c r="E4753" s="8" t="s">
        <v>0</v>
      </c>
      <c r="H4753" s="12" t="e">
        <v>#DIV/0!</v>
      </c>
    </row>
    <row r="4754" spans="2:8" hidden="1" outlineLevel="1" x14ac:dyDescent="0.2">
      <c r="B4754" s="8" t="s">
        <v>5218</v>
      </c>
      <c r="C4754" s="9">
        <v>4</v>
      </c>
      <c r="D4754" s="8" t="s">
        <v>60</v>
      </c>
      <c r="E4754" s="8" t="s">
        <v>0</v>
      </c>
      <c r="H4754" s="12" t="e">
        <v>#DIV/0!</v>
      </c>
    </row>
    <row r="4755" spans="2:8" hidden="1" outlineLevel="1" x14ac:dyDescent="0.2">
      <c r="B4755" s="8" t="s">
        <v>2496</v>
      </c>
      <c r="C4755" s="9">
        <v>2</v>
      </c>
      <c r="D4755" s="8" t="s">
        <v>408</v>
      </c>
      <c r="E4755" s="8" t="s">
        <v>0</v>
      </c>
      <c r="H4755" s="12" t="e">
        <v>#DIV/0!</v>
      </c>
    </row>
    <row r="4756" spans="2:8" hidden="1" outlineLevel="1" x14ac:dyDescent="0.2">
      <c r="B4756" s="8" t="s">
        <v>4241</v>
      </c>
      <c r="C4756" s="9">
        <v>4</v>
      </c>
      <c r="D4756" s="8" t="s">
        <v>60</v>
      </c>
      <c r="E4756" s="8" t="s">
        <v>0</v>
      </c>
      <c r="H4756" s="12" t="e">
        <v>#DIV/0!</v>
      </c>
    </row>
    <row r="4757" spans="2:8" hidden="1" outlineLevel="1" x14ac:dyDescent="0.2">
      <c r="B4757" s="8" t="s">
        <v>1352</v>
      </c>
      <c r="C4757" s="9">
        <v>2</v>
      </c>
      <c r="D4757" s="8" t="s">
        <v>60</v>
      </c>
      <c r="E4757" s="8" t="s">
        <v>0</v>
      </c>
      <c r="H4757" s="12" t="e">
        <v>#DIV/0!</v>
      </c>
    </row>
    <row r="4758" spans="2:8" hidden="1" outlineLevel="1" x14ac:dyDescent="0.2">
      <c r="B4758" s="8" t="s">
        <v>4445</v>
      </c>
      <c r="C4758" s="9">
        <v>2</v>
      </c>
      <c r="D4758" s="8" t="s">
        <v>60</v>
      </c>
      <c r="E4758" s="8" t="s">
        <v>0</v>
      </c>
      <c r="H4758" s="12" t="e">
        <v>#DIV/0!</v>
      </c>
    </row>
    <row r="4759" spans="2:8" hidden="1" outlineLevel="1" x14ac:dyDescent="0.2">
      <c r="B4759" s="8" t="s">
        <v>3663</v>
      </c>
      <c r="C4759" s="9">
        <v>4</v>
      </c>
      <c r="D4759" s="8" t="s">
        <v>60</v>
      </c>
      <c r="E4759" s="8" t="s">
        <v>0</v>
      </c>
      <c r="H4759" s="12" t="e">
        <v>#DIV/0!</v>
      </c>
    </row>
    <row r="4760" spans="2:8" hidden="1" outlineLevel="1" x14ac:dyDescent="0.2">
      <c r="B4760" s="8" t="s">
        <v>4526</v>
      </c>
      <c r="C4760" s="9">
        <v>4</v>
      </c>
      <c r="D4760" s="8" t="s">
        <v>60</v>
      </c>
      <c r="E4760" s="8" t="s">
        <v>0</v>
      </c>
      <c r="H4760" s="12" t="e">
        <v>#DIV/0!</v>
      </c>
    </row>
    <row r="4761" spans="2:8" hidden="1" outlineLevel="1" x14ac:dyDescent="0.2">
      <c r="B4761" s="8" t="s">
        <v>2925</v>
      </c>
      <c r="C4761" s="9">
        <v>2</v>
      </c>
      <c r="D4761" s="8" t="s">
        <v>60</v>
      </c>
      <c r="E4761" s="8" t="s">
        <v>914</v>
      </c>
      <c r="H4761" s="12" t="e">
        <v>#DIV/0!</v>
      </c>
    </row>
    <row r="4762" spans="2:8" hidden="1" outlineLevel="1" x14ac:dyDescent="0.2">
      <c r="B4762" s="8" t="s">
        <v>2109</v>
      </c>
      <c r="C4762" s="9">
        <v>4</v>
      </c>
      <c r="D4762" s="8" t="s">
        <v>60</v>
      </c>
      <c r="E4762" s="8" t="s">
        <v>941</v>
      </c>
      <c r="H4762" s="12" t="e">
        <v>#DIV/0!</v>
      </c>
    </row>
    <row r="4763" spans="2:8" hidden="1" outlineLevel="1" x14ac:dyDescent="0.2">
      <c r="B4763" s="8" t="s">
        <v>2586</v>
      </c>
      <c r="C4763" s="9">
        <v>4</v>
      </c>
      <c r="D4763" s="8" t="s">
        <v>60</v>
      </c>
      <c r="E4763" s="8" t="s">
        <v>0</v>
      </c>
      <c r="H4763" s="12" t="e">
        <v>#DIV/0!</v>
      </c>
    </row>
    <row r="4764" spans="2:8" hidden="1" outlineLevel="1" x14ac:dyDescent="0.2">
      <c r="B4764" s="8" t="s">
        <v>728</v>
      </c>
      <c r="C4764" s="9">
        <v>2</v>
      </c>
      <c r="D4764" s="8" t="s">
        <v>60</v>
      </c>
      <c r="E4764" s="8" t="s">
        <v>0</v>
      </c>
      <c r="H4764" s="12" t="e">
        <v>#DIV/0!</v>
      </c>
    </row>
    <row r="4765" spans="2:8" ht="15.75" hidden="1" customHeight="1" outlineLevel="1" x14ac:dyDescent="0.2">
      <c r="B4765" s="1" t="s">
        <v>4263</v>
      </c>
      <c r="C4765" s="1" t="s">
        <v>1</v>
      </c>
      <c r="D4765" s="1" t="s">
        <v>3760</v>
      </c>
      <c r="E4765" s="1" t="s">
        <v>3516</v>
      </c>
      <c r="H4765" s="12" t="e">
        <v>#VALUE!</v>
      </c>
    </row>
    <row r="4766" spans="2:8" hidden="1" outlineLevel="1" x14ac:dyDescent="0.2">
      <c r="B4766" s="8" t="s">
        <v>2154</v>
      </c>
      <c r="C4766" s="9">
        <v>2</v>
      </c>
      <c r="D4766" s="8" t="s">
        <v>25</v>
      </c>
      <c r="E4766" s="8" t="s">
        <v>0</v>
      </c>
      <c r="H4766" s="12">
        <v>0</v>
      </c>
    </row>
    <row r="4767" spans="2:8" hidden="1" outlineLevel="1" x14ac:dyDescent="0.2">
      <c r="B4767" s="8" t="s">
        <v>3604</v>
      </c>
      <c r="C4767" s="9">
        <v>2</v>
      </c>
      <c r="D4767" s="8" t="s">
        <v>25</v>
      </c>
      <c r="E4767" s="8" t="s">
        <v>0</v>
      </c>
      <c r="H4767" s="12">
        <v>0</v>
      </c>
    </row>
    <row r="4768" spans="2:8" hidden="1" outlineLevel="1" x14ac:dyDescent="0.2">
      <c r="B4768" s="8" t="s">
        <v>723</v>
      </c>
      <c r="C4768" s="9">
        <v>2</v>
      </c>
      <c r="D4768" s="8" t="s">
        <v>25</v>
      </c>
      <c r="E4768" s="8" t="s">
        <v>0</v>
      </c>
      <c r="H4768" s="12">
        <v>0</v>
      </c>
    </row>
    <row r="4769" spans="1:8" hidden="1" outlineLevel="1" x14ac:dyDescent="0.2">
      <c r="B4769" s="8" t="s">
        <v>2995</v>
      </c>
      <c r="C4769" s="9">
        <v>2</v>
      </c>
      <c r="D4769" s="8" t="s">
        <v>25</v>
      </c>
      <c r="E4769" s="8" t="s">
        <v>0</v>
      </c>
      <c r="H4769" s="12">
        <v>0</v>
      </c>
    </row>
    <row r="4770" spans="1:8" hidden="1" outlineLevel="1" x14ac:dyDescent="0.2">
      <c r="B4770" s="8" t="s">
        <v>4440</v>
      </c>
      <c r="C4770" s="9">
        <v>2</v>
      </c>
      <c r="D4770" s="8" t="s">
        <v>25</v>
      </c>
      <c r="E4770" s="8" t="s">
        <v>0</v>
      </c>
      <c r="H4770" s="12">
        <v>0</v>
      </c>
    </row>
    <row r="4771" spans="1:8" hidden="1" outlineLevel="1" x14ac:dyDescent="0.2">
      <c r="B4771" s="8" t="s">
        <v>4247</v>
      </c>
      <c r="C4771" s="9">
        <v>2</v>
      </c>
      <c r="D4771" s="8" t="s">
        <v>25</v>
      </c>
      <c r="E4771" s="8" t="s">
        <v>0</v>
      </c>
      <c r="H4771" s="12">
        <v>0</v>
      </c>
    </row>
    <row r="4772" spans="1:8" hidden="1" outlineLevel="1" x14ac:dyDescent="0.2">
      <c r="B4772" s="8" t="s">
        <v>4283</v>
      </c>
      <c r="C4772" s="9">
        <v>2</v>
      </c>
      <c r="D4772" s="8" t="s">
        <v>25</v>
      </c>
      <c r="E4772" s="8" t="s">
        <v>0</v>
      </c>
      <c r="H4772" s="12">
        <v>0</v>
      </c>
    </row>
    <row r="4773" spans="1:8" hidden="1" outlineLevel="1" x14ac:dyDescent="0.2">
      <c r="B4773" s="8" t="s">
        <v>3808</v>
      </c>
      <c r="C4773" s="9">
        <v>2</v>
      </c>
      <c r="D4773" s="8" t="s">
        <v>25</v>
      </c>
      <c r="E4773" s="8" t="s">
        <v>0</v>
      </c>
      <c r="H4773" s="12">
        <v>0</v>
      </c>
    </row>
    <row r="4774" spans="1:8" hidden="1" outlineLevel="1" x14ac:dyDescent="0.2">
      <c r="B4774" s="8" t="s">
        <v>1619</v>
      </c>
      <c r="C4774" s="9">
        <v>2</v>
      </c>
      <c r="D4774" s="8" t="s">
        <v>25</v>
      </c>
      <c r="E4774" s="8" t="s">
        <v>0</v>
      </c>
      <c r="H4774" s="12">
        <v>0</v>
      </c>
    </row>
    <row r="4775" spans="1:8" hidden="1" outlineLevel="1" x14ac:dyDescent="0.2">
      <c r="B4775" s="8" t="s">
        <v>4846</v>
      </c>
      <c r="C4775" s="9">
        <v>2</v>
      </c>
      <c r="D4775" s="8" t="s">
        <v>25</v>
      </c>
      <c r="E4775" s="8" t="s">
        <v>0</v>
      </c>
      <c r="H4775" s="12">
        <v>0</v>
      </c>
    </row>
    <row r="4776" spans="1:8" hidden="1" outlineLevel="1" x14ac:dyDescent="0.2">
      <c r="B4776" s="8" t="s">
        <v>4219</v>
      </c>
      <c r="C4776" s="9">
        <v>2</v>
      </c>
      <c r="D4776" s="8" t="s">
        <v>25</v>
      </c>
      <c r="E4776" s="8" t="s">
        <v>0</v>
      </c>
      <c r="H4776" s="12">
        <v>0</v>
      </c>
    </row>
    <row r="4777" spans="1:8" hidden="1" outlineLevel="1" x14ac:dyDescent="0.2">
      <c r="B4777" s="8" t="s">
        <v>3110</v>
      </c>
      <c r="C4777" s="9">
        <v>4</v>
      </c>
      <c r="D4777" s="8" t="s">
        <v>268</v>
      </c>
      <c r="E4777" s="8" t="s">
        <v>0</v>
      </c>
      <c r="H4777" s="12" t="e">
        <v>#DIV/0!</v>
      </c>
    </row>
    <row r="4778" spans="1:8" hidden="1" outlineLevel="1" x14ac:dyDescent="0.2">
      <c r="B4778" s="8" t="s">
        <v>3106</v>
      </c>
      <c r="C4778" s="9">
        <v>2</v>
      </c>
      <c r="D4778" s="8" t="s">
        <v>59</v>
      </c>
      <c r="E4778" s="8" t="s">
        <v>0</v>
      </c>
      <c r="H4778" s="12">
        <v>0</v>
      </c>
    </row>
    <row r="4779" spans="1:8" hidden="1" outlineLevel="1" x14ac:dyDescent="0.2">
      <c r="B4779" s="8" t="s">
        <v>5103</v>
      </c>
      <c r="C4779" s="9">
        <v>1</v>
      </c>
      <c r="D4779" s="8" t="s">
        <v>25</v>
      </c>
      <c r="E4779" s="8" t="s">
        <v>0</v>
      </c>
      <c r="H4779" s="12">
        <v>0</v>
      </c>
    </row>
    <row r="4780" spans="1:8" hidden="1" outlineLevel="1" x14ac:dyDescent="0.2">
      <c r="B4780" s="8" t="s">
        <v>2352</v>
      </c>
      <c r="C4780" s="9">
        <v>1</v>
      </c>
      <c r="D4780" s="8" t="s">
        <v>25</v>
      </c>
      <c r="E4780" s="8" t="s">
        <v>0</v>
      </c>
      <c r="H4780" s="12">
        <v>0</v>
      </c>
    </row>
    <row r="4781" spans="1:8" collapsed="1" x14ac:dyDescent="0.2">
      <c r="A4781" s="2" t="s">
        <v>17</v>
      </c>
      <c r="B4781" s="3" t="s">
        <v>5251</v>
      </c>
      <c r="C4781" s="4">
        <v>48.61</v>
      </c>
      <c r="D4781" s="5">
        <v>7</v>
      </c>
      <c r="E4781" s="5">
        <v>15</v>
      </c>
      <c r="F4781" s="6">
        <v>33.888678134659997</v>
      </c>
      <c r="G4781" s="7">
        <v>8.90966796875</v>
      </c>
      <c r="H4781" s="12">
        <v>17.149550998855872</v>
      </c>
    </row>
    <row r="4782" spans="1:8" ht="15.75" hidden="1" customHeight="1" outlineLevel="1" x14ac:dyDescent="0.2">
      <c r="B4782" s="1" t="s">
        <v>4263</v>
      </c>
      <c r="C4782" s="1" t="s">
        <v>1</v>
      </c>
      <c r="D4782" s="1" t="s">
        <v>3760</v>
      </c>
      <c r="E4782" s="1" t="s">
        <v>3516</v>
      </c>
      <c r="H4782" s="12" t="e">
        <v>#VALUE!</v>
      </c>
    </row>
    <row r="4783" spans="1:8" hidden="1" outlineLevel="1" x14ac:dyDescent="0.2">
      <c r="B4783" s="8" t="s">
        <v>3514</v>
      </c>
      <c r="C4783" s="9">
        <v>8</v>
      </c>
      <c r="D4783" s="8" t="s">
        <v>381</v>
      </c>
      <c r="E4783" s="8" t="s">
        <v>0</v>
      </c>
      <c r="H4783" s="12">
        <v>26.978900805541461</v>
      </c>
    </row>
    <row r="4784" spans="1:8" hidden="1" outlineLevel="1" x14ac:dyDescent="0.2">
      <c r="B4784" s="8" t="s">
        <v>3680</v>
      </c>
      <c r="C4784" s="9">
        <v>14</v>
      </c>
      <c r="D4784" s="8" t="s">
        <v>17</v>
      </c>
      <c r="E4784" s="8" t="s">
        <v>0</v>
      </c>
      <c r="H4784" s="12">
        <v>46.747674399527412</v>
      </c>
    </row>
    <row r="4785" spans="2:8" hidden="1" outlineLevel="1" x14ac:dyDescent="0.2">
      <c r="B4785" s="8" t="s">
        <v>4771</v>
      </c>
      <c r="C4785" s="9">
        <v>12</v>
      </c>
      <c r="D4785" s="8" t="s">
        <v>383</v>
      </c>
      <c r="E4785" s="8" t="s">
        <v>0</v>
      </c>
      <c r="H4785" s="12">
        <v>11.649327549695906</v>
      </c>
    </row>
    <row r="4786" spans="2:8" hidden="1" outlineLevel="1" x14ac:dyDescent="0.2">
      <c r="B4786" s="8" t="s">
        <v>5216</v>
      </c>
      <c r="C4786" s="9">
        <v>14</v>
      </c>
      <c r="D4786" s="8" t="s">
        <v>385</v>
      </c>
      <c r="E4786" s="8" t="s">
        <v>0</v>
      </c>
      <c r="H4786" s="12">
        <v>15.885410311306073</v>
      </c>
    </row>
    <row r="4787" spans="2:8" hidden="1" outlineLevel="1" x14ac:dyDescent="0.2">
      <c r="B4787" s="8" t="s">
        <v>549</v>
      </c>
      <c r="C4787" s="9">
        <v>8</v>
      </c>
      <c r="D4787" s="8" t="s">
        <v>17</v>
      </c>
      <c r="E4787" s="8" t="s">
        <v>0</v>
      </c>
      <c r="H4787" s="12">
        <v>29.799088422425132</v>
      </c>
    </row>
    <row r="4788" spans="2:8" hidden="1" outlineLevel="1" x14ac:dyDescent="0.2">
      <c r="B4788" s="8" t="s">
        <v>3813</v>
      </c>
      <c r="C4788" s="9">
        <v>18</v>
      </c>
      <c r="D4788" s="8" t="s">
        <v>382</v>
      </c>
      <c r="E4788" s="8" t="s">
        <v>0</v>
      </c>
      <c r="H4788" s="12">
        <v>29.825661780006349</v>
      </c>
    </row>
    <row r="4789" spans="2:8" hidden="1" outlineLevel="1" x14ac:dyDescent="0.2">
      <c r="B4789" s="8" t="s">
        <v>4428</v>
      </c>
      <c r="C4789" s="9">
        <v>6</v>
      </c>
      <c r="D4789" s="8" t="s">
        <v>17</v>
      </c>
      <c r="E4789" s="8" t="s">
        <v>0</v>
      </c>
      <c r="H4789" s="12" t="e">
        <v>#DIV/0!</v>
      </c>
    </row>
    <row r="4790" spans="2:8" hidden="1" outlineLevel="1" x14ac:dyDescent="0.2">
      <c r="B4790" s="8" t="s">
        <v>3514</v>
      </c>
      <c r="C4790" s="9">
        <v>2</v>
      </c>
      <c r="D4790" s="8" t="s">
        <v>381</v>
      </c>
      <c r="E4790" s="8" t="s">
        <v>3322</v>
      </c>
      <c r="H4790" s="12" t="e">
        <v>#DIV/0!</v>
      </c>
    </row>
    <row r="4791" spans="2:8" hidden="1" outlineLevel="1" x14ac:dyDescent="0.2">
      <c r="B4791" s="8" t="s">
        <v>3940</v>
      </c>
      <c r="C4791" s="9">
        <v>2</v>
      </c>
      <c r="D4791" s="8" t="s">
        <v>382</v>
      </c>
      <c r="E4791" s="8" t="s">
        <v>0</v>
      </c>
      <c r="H4791" s="12" t="e">
        <v>#DIV/0!</v>
      </c>
    </row>
    <row r="4792" spans="2:8" hidden="1" outlineLevel="1" x14ac:dyDescent="0.2">
      <c r="B4792" s="8" t="s">
        <v>4429</v>
      </c>
      <c r="C4792" s="9">
        <v>3</v>
      </c>
      <c r="D4792" s="8" t="s">
        <v>17</v>
      </c>
      <c r="E4792" s="8" t="s">
        <v>0</v>
      </c>
      <c r="H4792" s="12" t="e">
        <v>#DIV/0!</v>
      </c>
    </row>
    <row r="4793" spans="2:8" hidden="1" outlineLevel="1" x14ac:dyDescent="0.2">
      <c r="B4793" s="8" t="s">
        <v>2950</v>
      </c>
      <c r="C4793" s="9">
        <v>4</v>
      </c>
      <c r="D4793" s="8" t="s">
        <v>381</v>
      </c>
      <c r="E4793" s="8" t="s">
        <v>1021</v>
      </c>
      <c r="H4793" s="12" t="e">
        <v>#DIV/0!</v>
      </c>
    </row>
    <row r="4794" spans="2:8" hidden="1" outlineLevel="1" x14ac:dyDescent="0.2">
      <c r="B4794" s="8" t="s">
        <v>5216</v>
      </c>
      <c r="C4794" s="9">
        <v>12</v>
      </c>
      <c r="D4794" s="8" t="s">
        <v>385</v>
      </c>
      <c r="E4794" s="8" t="s">
        <v>3387</v>
      </c>
      <c r="H4794" s="12" t="e">
        <v>#DIV/0!</v>
      </c>
    </row>
    <row r="4795" spans="2:8" hidden="1" outlineLevel="1" x14ac:dyDescent="0.2">
      <c r="B4795" s="8" t="s">
        <v>4772</v>
      </c>
      <c r="C4795" s="9">
        <v>2</v>
      </c>
      <c r="D4795" s="8" t="s">
        <v>33</v>
      </c>
      <c r="E4795" s="8" t="s">
        <v>0</v>
      </c>
      <c r="H4795" s="12" t="e">
        <v>#DIV/0!</v>
      </c>
    </row>
    <row r="4796" spans="2:8" hidden="1" outlineLevel="1" x14ac:dyDescent="0.2">
      <c r="B4796" s="8" t="s">
        <v>5012</v>
      </c>
      <c r="C4796" s="9">
        <v>4</v>
      </c>
      <c r="D4796" s="8" t="s">
        <v>17</v>
      </c>
      <c r="E4796" s="8" t="s">
        <v>0</v>
      </c>
      <c r="H4796" s="12" t="e">
        <v>#DIV/0!</v>
      </c>
    </row>
    <row r="4797" spans="2:8" hidden="1" outlineLevel="1" x14ac:dyDescent="0.2">
      <c r="B4797" s="8" t="s">
        <v>1903</v>
      </c>
      <c r="C4797" s="9">
        <v>7</v>
      </c>
      <c r="D4797" s="8" t="s">
        <v>17</v>
      </c>
      <c r="E4797" s="8" t="s">
        <v>0</v>
      </c>
      <c r="H4797" s="12" t="e">
        <v>#DIV/0!</v>
      </c>
    </row>
    <row r="4798" spans="2:8" hidden="1" outlineLevel="1" x14ac:dyDescent="0.2">
      <c r="B4798" s="8" t="s">
        <v>3911</v>
      </c>
      <c r="C4798" s="9">
        <v>1</v>
      </c>
      <c r="D4798" s="8" t="s">
        <v>17</v>
      </c>
      <c r="E4798" s="8" t="s">
        <v>0</v>
      </c>
      <c r="H4798" s="12">
        <v>0</v>
      </c>
    </row>
    <row r="4799" spans="2:8" hidden="1" outlineLevel="1" x14ac:dyDescent="0.2">
      <c r="B4799" s="8" t="s">
        <v>2204</v>
      </c>
      <c r="C4799" s="9">
        <v>3</v>
      </c>
      <c r="D4799" s="8" t="s">
        <v>382</v>
      </c>
      <c r="E4799" s="8" t="s">
        <v>0</v>
      </c>
      <c r="H4799" s="12" t="e">
        <v>#DIV/0!</v>
      </c>
    </row>
    <row r="4800" spans="2:8" ht="15.75" hidden="1" customHeight="1" outlineLevel="1" x14ac:dyDescent="0.2">
      <c r="B4800" s="1" t="s">
        <v>4263</v>
      </c>
      <c r="C4800" s="1" t="s">
        <v>1</v>
      </c>
      <c r="D4800" s="1" t="s">
        <v>3760</v>
      </c>
      <c r="E4800" s="1" t="s">
        <v>3516</v>
      </c>
      <c r="H4800" s="12" t="e">
        <v>#VALUE!</v>
      </c>
    </row>
    <row r="4801" spans="2:8" hidden="1" outlineLevel="1" x14ac:dyDescent="0.2">
      <c r="B4801" s="8" t="s">
        <v>3823</v>
      </c>
      <c r="C4801" s="9">
        <v>4</v>
      </c>
      <c r="D4801" s="8" t="s">
        <v>102</v>
      </c>
      <c r="E4801" s="8" t="s">
        <v>0</v>
      </c>
      <c r="H4801" s="12">
        <v>15.959518009689614</v>
      </c>
    </row>
    <row r="4802" spans="2:8" hidden="1" outlineLevel="1" x14ac:dyDescent="0.2">
      <c r="B4802" s="8" t="s">
        <v>4949</v>
      </c>
      <c r="C4802" s="9">
        <v>4</v>
      </c>
      <c r="D4802" s="8" t="s">
        <v>102</v>
      </c>
      <c r="E4802" s="8" t="s">
        <v>0</v>
      </c>
      <c r="H4802" s="12">
        <v>9.2187487933778414</v>
      </c>
    </row>
    <row r="4803" spans="2:8" hidden="1" outlineLevel="1" x14ac:dyDescent="0.2">
      <c r="B4803" s="8" t="s">
        <v>5161</v>
      </c>
      <c r="C4803" s="9">
        <v>18</v>
      </c>
      <c r="D4803" s="8" t="s">
        <v>102</v>
      </c>
      <c r="E4803" s="8" t="s">
        <v>0</v>
      </c>
      <c r="H4803" s="12">
        <v>4.7905297287042945</v>
      </c>
    </row>
    <row r="4804" spans="2:8" hidden="1" outlineLevel="1" x14ac:dyDescent="0.2">
      <c r="B4804" s="8" t="s">
        <v>3427</v>
      </c>
      <c r="C4804" s="9">
        <v>6</v>
      </c>
      <c r="D4804" s="8" t="s">
        <v>102</v>
      </c>
      <c r="E4804" s="8" t="s">
        <v>0</v>
      </c>
      <c r="H4804" s="12">
        <v>6.5130208558742657</v>
      </c>
    </row>
    <row r="4805" spans="2:8" hidden="1" outlineLevel="1" x14ac:dyDescent="0.2">
      <c r="B4805" s="8" t="s">
        <v>3744</v>
      </c>
      <c r="C4805" s="9">
        <v>12</v>
      </c>
      <c r="D4805" s="8" t="s">
        <v>102</v>
      </c>
      <c r="E4805" s="8" t="s">
        <v>0</v>
      </c>
      <c r="H4805" s="12">
        <v>5.0966373014277231</v>
      </c>
    </row>
    <row r="4806" spans="2:8" hidden="1" outlineLevel="1" x14ac:dyDescent="0.2">
      <c r="B4806" s="8" t="s">
        <v>4823</v>
      </c>
      <c r="C4806" s="9">
        <v>8</v>
      </c>
      <c r="D4806" s="8" t="s">
        <v>102</v>
      </c>
      <c r="E4806" s="8" t="s">
        <v>1039</v>
      </c>
      <c r="H4806" s="12">
        <v>11.754379192874289</v>
      </c>
    </row>
    <row r="4807" spans="2:8" hidden="1" outlineLevel="1" x14ac:dyDescent="0.2">
      <c r="B4807" s="8" t="s">
        <v>4823</v>
      </c>
      <c r="C4807" s="9">
        <v>4</v>
      </c>
      <c r="D4807" s="8" t="s">
        <v>102</v>
      </c>
      <c r="E4807" s="8" t="s">
        <v>1046</v>
      </c>
      <c r="H4807" s="12">
        <v>19.375602097504014</v>
      </c>
    </row>
    <row r="4808" spans="2:8" hidden="1" outlineLevel="1" x14ac:dyDescent="0.2">
      <c r="B4808" s="8" t="s">
        <v>4823</v>
      </c>
      <c r="C4808" s="9">
        <v>6</v>
      </c>
      <c r="D4808" s="8" t="s">
        <v>102</v>
      </c>
      <c r="E4808" s="8" t="s">
        <v>1050</v>
      </c>
      <c r="H4808" s="12">
        <v>19.331204728370164</v>
      </c>
    </row>
    <row r="4809" spans="2:8" hidden="1" outlineLevel="1" x14ac:dyDescent="0.2">
      <c r="B4809" s="8" t="s">
        <v>3062</v>
      </c>
      <c r="C4809" s="9">
        <v>4</v>
      </c>
      <c r="D4809" s="8" t="s">
        <v>102</v>
      </c>
      <c r="E4809" s="8" t="s">
        <v>0</v>
      </c>
      <c r="H4809" s="12" t="e">
        <v>#DIV/0!</v>
      </c>
    </row>
    <row r="4810" spans="2:8" hidden="1" outlineLevel="1" x14ac:dyDescent="0.2">
      <c r="B4810" s="8" t="s">
        <v>3993</v>
      </c>
      <c r="C4810" s="9">
        <v>2</v>
      </c>
      <c r="D4810" s="8" t="s">
        <v>102</v>
      </c>
      <c r="E4810" s="8" t="s">
        <v>0</v>
      </c>
      <c r="H4810" s="12" t="e">
        <v>#DIV/0!</v>
      </c>
    </row>
    <row r="4811" spans="2:8" hidden="1" outlineLevel="1" x14ac:dyDescent="0.2">
      <c r="B4811" s="8" t="s">
        <v>4947</v>
      </c>
      <c r="C4811" s="9">
        <v>2</v>
      </c>
      <c r="D4811" s="8" t="s">
        <v>102</v>
      </c>
      <c r="E4811" s="8" t="s">
        <v>0</v>
      </c>
      <c r="H4811" s="12" t="e">
        <v>#DIV/0!</v>
      </c>
    </row>
    <row r="4812" spans="2:8" hidden="1" outlineLevel="1" x14ac:dyDescent="0.2">
      <c r="B4812" s="8" t="s">
        <v>1632</v>
      </c>
      <c r="C4812" s="9">
        <v>6</v>
      </c>
      <c r="D4812" s="8" t="s">
        <v>102</v>
      </c>
      <c r="E4812" s="8" t="s">
        <v>0</v>
      </c>
      <c r="H4812" s="12" t="e">
        <v>#DIV/0!</v>
      </c>
    </row>
    <row r="4813" spans="2:8" hidden="1" outlineLevel="1" x14ac:dyDescent="0.2">
      <c r="B4813" s="8" t="s">
        <v>1441</v>
      </c>
      <c r="C4813" s="9">
        <v>3</v>
      </c>
      <c r="D4813" s="8" t="s">
        <v>102</v>
      </c>
      <c r="E4813" s="8" t="s">
        <v>0</v>
      </c>
      <c r="H4813" s="12" t="e">
        <v>#DIV/0!</v>
      </c>
    </row>
    <row r="4814" spans="2:8" hidden="1" outlineLevel="1" x14ac:dyDescent="0.2">
      <c r="B4814" s="8" t="s">
        <v>4209</v>
      </c>
      <c r="C4814" s="9">
        <v>2</v>
      </c>
      <c r="D4814" s="8" t="s">
        <v>102</v>
      </c>
      <c r="E4814" s="8" t="s">
        <v>0</v>
      </c>
      <c r="H4814" s="12" t="e">
        <v>#DIV/0!</v>
      </c>
    </row>
    <row r="4815" spans="2:8" hidden="1" outlineLevel="1" x14ac:dyDescent="0.2">
      <c r="B4815" s="8" t="s">
        <v>2297</v>
      </c>
      <c r="C4815" s="9">
        <v>3</v>
      </c>
      <c r="D4815" s="8" t="s">
        <v>102</v>
      </c>
      <c r="E4815" s="8" t="s">
        <v>913</v>
      </c>
      <c r="H4815" s="12" t="e">
        <v>#DIV/0!</v>
      </c>
    </row>
    <row r="4816" spans="2:8" hidden="1" outlineLevel="1" x14ac:dyDescent="0.2">
      <c r="B4816" s="8" t="s">
        <v>4030</v>
      </c>
      <c r="C4816" s="9">
        <v>2</v>
      </c>
      <c r="D4816" s="8" t="s">
        <v>102</v>
      </c>
      <c r="E4816" s="8" t="s">
        <v>0</v>
      </c>
      <c r="H4816" s="12">
        <v>0</v>
      </c>
    </row>
    <row r="4817" spans="1:8" hidden="1" outlineLevel="1" x14ac:dyDescent="0.2">
      <c r="B4817" s="8" t="s">
        <v>4684</v>
      </c>
      <c r="C4817" s="9">
        <v>2</v>
      </c>
      <c r="D4817" s="8" t="s">
        <v>102</v>
      </c>
      <c r="E4817" s="8" t="s">
        <v>0</v>
      </c>
      <c r="H4817" s="12" t="e">
        <v>#DIV/0!</v>
      </c>
    </row>
    <row r="4818" spans="1:8" collapsed="1" x14ac:dyDescent="0.2">
      <c r="A4818" s="2" t="s">
        <v>116</v>
      </c>
      <c r="B4818" s="3" t="s">
        <v>5267</v>
      </c>
      <c r="C4818" s="4">
        <v>33.729999999999997</v>
      </c>
      <c r="D4818" s="5">
        <v>15</v>
      </c>
      <c r="E4818" s="5">
        <v>15</v>
      </c>
      <c r="F4818" s="6">
        <v>55.8667893646601</v>
      </c>
      <c r="G4818" s="7">
        <v>5.30029296875</v>
      </c>
      <c r="H4818" s="12">
        <v>19.441163208084696</v>
      </c>
    </row>
    <row r="4819" spans="1:8" ht="15.75" hidden="1" customHeight="1" outlineLevel="1" x14ac:dyDescent="0.2">
      <c r="B4819" s="1" t="s">
        <v>4263</v>
      </c>
      <c r="C4819" s="1" t="s">
        <v>1</v>
      </c>
      <c r="D4819" s="1" t="s">
        <v>3760</v>
      </c>
      <c r="E4819" s="1" t="s">
        <v>3516</v>
      </c>
      <c r="H4819" s="12" t="e">
        <v>#VALUE!</v>
      </c>
    </row>
    <row r="4820" spans="1:8" hidden="1" outlineLevel="1" x14ac:dyDescent="0.2">
      <c r="B4820" s="8" t="s">
        <v>2265</v>
      </c>
      <c r="C4820" s="9">
        <v>6</v>
      </c>
      <c r="D4820" s="8" t="s">
        <v>116</v>
      </c>
      <c r="E4820" s="8" t="s">
        <v>0</v>
      </c>
      <c r="H4820" s="12">
        <v>14.47477551891075</v>
      </c>
    </row>
    <row r="4821" spans="1:8" hidden="1" outlineLevel="1" x14ac:dyDescent="0.2">
      <c r="B4821" s="8" t="s">
        <v>2378</v>
      </c>
      <c r="C4821" s="9">
        <v>6</v>
      </c>
      <c r="D4821" s="8" t="s">
        <v>116</v>
      </c>
      <c r="E4821" s="8" t="s">
        <v>0</v>
      </c>
      <c r="H4821" s="12">
        <v>7.9954655341397203</v>
      </c>
    </row>
    <row r="4822" spans="1:8" hidden="1" outlineLevel="1" x14ac:dyDescent="0.2">
      <c r="B4822" s="8" t="s">
        <v>1866</v>
      </c>
      <c r="C4822" s="9">
        <v>4</v>
      </c>
      <c r="D4822" s="8" t="s">
        <v>116</v>
      </c>
      <c r="E4822" s="8" t="s">
        <v>0</v>
      </c>
      <c r="H4822" s="12" t="e">
        <v>#DIV/0!</v>
      </c>
    </row>
    <row r="4823" spans="1:8" hidden="1" outlineLevel="1" x14ac:dyDescent="0.2">
      <c r="B4823" s="8" t="s">
        <v>4800</v>
      </c>
      <c r="C4823" s="9">
        <v>2</v>
      </c>
      <c r="D4823" s="8" t="s">
        <v>116</v>
      </c>
      <c r="E4823" s="8" t="s">
        <v>0</v>
      </c>
      <c r="H4823" s="12" t="e">
        <v>#DIV/0!</v>
      </c>
    </row>
    <row r="4824" spans="1:8" hidden="1" outlineLevel="1" x14ac:dyDescent="0.2">
      <c r="B4824" s="8" t="s">
        <v>1486</v>
      </c>
      <c r="C4824" s="9">
        <v>3</v>
      </c>
      <c r="D4824" s="8" t="s">
        <v>116</v>
      </c>
      <c r="E4824" s="8" t="s">
        <v>1039</v>
      </c>
      <c r="H4824" s="12" t="e">
        <v>#DIV/0!</v>
      </c>
    </row>
    <row r="4825" spans="1:8" hidden="1" outlineLevel="1" x14ac:dyDescent="0.2">
      <c r="B4825" s="8" t="s">
        <v>2573</v>
      </c>
      <c r="C4825" s="9">
        <v>2</v>
      </c>
      <c r="D4825" s="8" t="s">
        <v>116</v>
      </c>
      <c r="E4825" s="8" t="s">
        <v>0</v>
      </c>
      <c r="H4825" s="12" t="e">
        <v>#DIV/0!</v>
      </c>
    </row>
    <row r="4826" spans="1:8" hidden="1" outlineLevel="1" x14ac:dyDescent="0.2">
      <c r="B4826" s="8" t="s">
        <v>3245</v>
      </c>
      <c r="C4826" s="9">
        <v>4</v>
      </c>
      <c r="D4826" s="8" t="s">
        <v>116</v>
      </c>
      <c r="E4826" s="8" t="s">
        <v>0</v>
      </c>
      <c r="H4826" s="12" t="e">
        <v>#DIV/0!</v>
      </c>
    </row>
    <row r="4827" spans="1:8" hidden="1" outlineLevel="1" x14ac:dyDescent="0.2">
      <c r="B4827" s="8" t="s">
        <v>3776</v>
      </c>
      <c r="C4827" s="9">
        <v>2</v>
      </c>
      <c r="D4827" s="8" t="s">
        <v>116</v>
      </c>
      <c r="E4827" s="8" t="s">
        <v>0</v>
      </c>
      <c r="H4827" s="12" t="e">
        <v>#DIV/0!</v>
      </c>
    </row>
    <row r="4828" spans="1:8" hidden="1" outlineLevel="1" x14ac:dyDescent="0.2">
      <c r="B4828" s="8" t="s">
        <v>3776</v>
      </c>
      <c r="C4828" s="9">
        <v>2</v>
      </c>
      <c r="D4828" s="8" t="s">
        <v>116</v>
      </c>
      <c r="E4828" s="8" t="s">
        <v>3380</v>
      </c>
      <c r="H4828" s="12" t="e">
        <v>#DIV/0!</v>
      </c>
    </row>
    <row r="4829" spans="1:8" hidden="1" outlineLevel="1" x14ac:dyDescent="0.2">
      <c r="B4829" s="8" t="s">
        <v>2191</v>
      </c>
      <c r="C4829" s="9">
        <v>4</v>
      </c>
      <c r="D4829" s="8" t="s">
        <v>116</v>
      </c>
      <c r="E4829" s="8" t="s">
        <v>901</v>
      </c>
      <c r="H4829" s="12" t="e">
        <v>#DIV/0!</v>
      </c>
    </row>
    <row r="4830" spans="1:8" hidden="1" outlineLevel="1" x14ac:dyDescent="0.2">
      <c r="B4830" s="8" t="s">
        <v>3660</v>
      </c>
      <c r="C4830" s="9">
        <v>10</v>
      </c>
      <c r="D4830" s="8" t="s">
        <v>116</v>
      </c>
      <c r="E4830" s="8" t="s">
        <v>0</v>
      </c>
      <c r="H4830" s="12" t="e">
        <v>#DIV/0!</v>
      </c>
    </row>
    <row r="4831" spans="1:8" hidden="1" outlineLevel="1" x14ac:dyDescent="0.2">
      <c r="B4831" s="8" t="s">
        <v>3660</v>
      </c>
      <c r="C4831" s="9">
        <v>4</v>
      </c>
      <c r="D4831" s="8" t="s">
        <v>116</v>
      </c>
      <c r="E4831" s="8" t="s">
        <v>3330</v>
      </c>
      <c r="H4831" s="12" t="e">
        <v>#DIV/0!</v>
      </c>
    </row>
    <row r="4832" spans="1:8" hidden="1" outlineLevel="1" x14ac:dyDescent="0.2">
      <c r="B4832" s="8" t="s">
        <v>1238</v>
      </c>
      <c r="C4832" s="9">
        <v>2</v>
      </c>
      <c r="D4832" s="8" t="s">
        <v>116</v>
      </c>
      <c r="E4832" s="8" t="s">
        <v>943</v>
      </c>
      <c r="H4832" s="12" t="e">
        <v>#DIV/0!</v>
      </c>
    </row>
    <row r="4833" spans="2:8" hidden="1" outlineLevel="1" x14ac:dyDescent="0.2">
      <c r="B4833" s="8" t="s">
        <v>4998</v>
      </c>
      <c r="C4833" s="9">
        <v>2</v>
      </c>
      <c r="D4833" s="8" t="s">
        <v>116</v>
      </c>
      <c r="E4833" s="8" t="s">
        <v>0</v>
      </c>
      <c r="H4833" s="12" t="e">
        <v>#DIV/0!</v>
      </c>
    </row>
    <row r="4834" spans="2:8" hidden="1" outlineLevel="1" x14ac:dyDescent="0.2">
      <c r="B4834" s="8" t="s">
        <v>3174</v>
      </c>
      <c r="C4834" s="9">
        <v>2</v>
      </c>
      <c r="D4834" s="8" t="s">
        <v>116</v>
      </c>
      <c r="E4834" s="8" t="s">
        <v>0</v>
      </c>
      <c r="H4834" s="12" t="e">
        <v>#DIV/0!</v>
      </c>
    </row>
    <row r="4835" spans="2:8" hidden="1" outlineLevel="1" x14ac:dyDescent="0.2">
      <c r="B4835" s="8" t="s">
        <v>1988</v>
      </c>
      <c r="C4835" s="9">
        <v>4</v>
      </c>
      <c r="D4835" s="8" t="s">
        <v>116</v>
      </c>
      <c r="E4835" s="8" t="s">
        <v>0</v>
      </c>
      <c r="H4835" s="12" t="e">
        <v>#DIV/0!</v>
      </c>
    </row>
    <row r="4836" spans="2:8" hidden="1" outlineLevel="1" x14ac:dyDescent="0.2">
      <c r="B4836" s="8" t="s">
        <v>1988</v>
      </c>
      <c r="C4836" s="9">
        <v>2</v>
      </c>
      <c r="D4836" s="8" t="s">
        <v>116</v>
      </c>
      <c r="E4836" s="8" t="s">
        <v>3375</v>
      </c>
      <c r="H4836" s="12" t="e">
        <v>#DIV/0!</v>
      </c>
    </row>
    <row r="4837" spans="2:8" hidden="1" outlineLevel="1" x14ac:dyDescent="0.2">
      <c r="B4837" s="8" t="s">
        <v>4800</v>
      </c>
      <c r="C4837" s="9">
        <v>2</v>
      </c>
      <c r="D4837" s="8" t="s">
        <v>116</v>
      </c>
      <c r="E4837" s="8" t="s">
        <v>3406</v>
      </c>
      <c r="H4837" s="12" t="e">
        <v>#DIV/0!</v>
      </c>
    </row>
    <row r="4838" spans="2:8" hidden="1" outlineLevel="1" x14ac:dyDescent="0.2">
      <c r="B4838" s="8" t="s">
        <v>4654</v>
      </c>
      <c r="C4838" s="9">
        <v>1</v>
      </c>
      <c r="D4838" s="8" t="s">
        <v>116</v>
      </c>
      <c r="E4838" s="8" t="s">
        <v>944</v>
      </c>
      <c r="H4838" s="12" t="e">
        <v>#DIV/0!</v>
      </c>
    </row>
    <row r="4839" spans="2:8" ht="15.75" hidden="1" customHeight="1" outlineLevel="1" x14ac:dyDescent="0.2">
      <c r="B4839" s="1" t="s">
        <v>4263</v>
      </c>
      <c r="C4839" s="1" t="s">
        <v>1</v>
      </c>
      <c r="D4839" s="1" t="s">
        <v>3760</v>
      </c>
      <c r="E4839" s="1" t="s">
        <v>3516</v>
      </c>
      <c r="H4839" s="12" t="e">
        <v>#VALUE!</v>
      </c>
    </row>
    <row r="4840" spans="2:8" hidden="1" outlineLevel="1" x14ac:dyDescent="0.2">
      <c r="B4840" s="8" t="s">
        <v>3779</v>
      </c>
      <c r="C4840" s="9">
        <v>6</v>
      </c>
      <c r="D4840" s="8" t="s">
        <v>413</v>
      </c>
      <c r="E4840" s="8" t="s">
        <v>0</v>
      </c>
      <c r="H4840" s="12">
        <v>10.468606689063147</v>
      </c>
    </row>
    <row r="4841" spans="2:8" hidden="1" outlineLevel="1" x14ac:dyDescent="0.2">
      <c r="B4841" s="8" t="s">
        <v>5077</v>
      </c>
      <c r="C4841" s="9">
        <v>5</v>
      </c>
      <c r="D4841" s="8" t="s">
        <v>413</v>
      </c>
      <c r="E4841" s="8" t="s">
        <v>0</v>
      </c>
      <c r="H4841" s="12">
        <v>20.033253995791693</v>
      </c>
    </row>
    <row r="4842" spans="2:8" hidden="1" outlineLevel="1" x14ac:dyDescent="0.2">
      <c r="B4842" s="8" t="s">
        <v>2615</v>
      </c>
      <c r="C4842" s="9">
        <v>6</v>
      </c>
      <c r="D4842" s="8" t="s">
        <v>413</v>
      </c>
      <c r="E4842" s="8" t="s">
        <v>0</v>
      </c>
      <c r="H4842" s="12">
        <v>14.308129449888341</v>
      </c>
    </row>
    <row r="4843" spans="2:8" hidden="1" outlineLevel="1" x14ac:dyDescent="0.2">
      <c r="B4843" s="8" t="s">
        <v>5017</v>
      </c>
      <c r="C4843" s="9">
        <v>4</v>
      </c>
      <c r="D4843" s="8" t="s">
        <v>413</v>
      </c>
      <c r="E4843" s="8" t="s">
        <v>901</v>
      </c>
      <c r="H4843" s="12">
        <v>11.495253028030362</v>
      </c>
    </row>
    <row r="4844" spans="2:8" hidden="1" outlineLevel="1" x14ac:dyDescent="0.2">
      <c r="B4844" s="8" t="s">
        <v>4303</v>
      </c>
      <c r="C4844" s="9">
        <v>2</v>
      </c>
      <c r="D4844" s="8" t="s">
        <v>413</v>
      </c>
      <c r="E4844" s="8" t="s">
        <v>0</v>
      </c>
      <c r="H4844" s="12">
        <v>0</v>
      </c>
    </row>
    <row r="4845" spans="2:8" hidden="1" outlineLevel="1" x14ac:dyDescent="0.2">
      <c r="B4845" s="8" t="s">
        <v>3555</v>
      </c>
      <c r="C4845" s="9">
        <v>2</v>
      </c>
      <c r="D4845" s="8" t="s">
        <v>413</v>
      </c>
      <c r="E4845" s="8" t="s">
        <v>0</v>
      </c>
      <c r="H4845" s="12">
        <v>0</v>
      </c>
    </row>
    <row r="4846" spans="2:8" hidden="1" outlineLevel="1" x14ac:dyDescent="0.2">
      <c r="B4846" s="8" t="s">
        <v>3556</v>
      </c>
      <c r="C4846" s="9">
        <v>4</v>
      </c>
      <c r="D4846" s="8" t="s">
        <v>413</v>
      </c>
      <c r="E4846" s="8" t="s">
        <v>0</v>
      </c>
      <c r="H4846" s="12">
        <v>26.685279067039282</v>
      </c>
    </row>
    <row r="4847" spans="2:8" hidden="1" outlineLevel="1" x14ac:dyDescent="0.2">
      <c r="B4847" s="8" t="s">
        <v>4304</v>
      </c>
      <c r="C4847" s="9">
        <v>6</v>
      </c>
      <c r="D4847" s="8" t="s">
        <v>413</v>
      </c>
      <c r="E4847" s="8" t="s">
        <v>0</v>
      </c>
      <c r="H4847" s="12">
        <v>16.200883236310101</v>
      </c>
    </row>
    <row r="4848" spans="2:8" hidden="1" outlineLevel="1" x14ac:dyDescent="0.2">
      <c r="B4848" s="8" t="s">
        <v>4147</v>
      </c>
      <c r="C4848" s="9">
        <v>2</v>
      </c>
      <c r="D4848" s="8" t="s">
        <v>413</v>
      </c>
      <c r="E4848" s="8" t="s">
        <v>0</v>
      </c>
      <c r="H4848" s="12" t="e">
        <v>#DIV/0!</v>
      </c>
    </row>
    <row r="4849" spans="1:8" hidden="1" outlineLevel="1" x14ac:dyDescent="0.2">
      <c r="B4849" s="8" t="s">
        <v>5017</v>
      </c>
      <c r="C4849" s="9">
        <v>2</v>
      </c>
      <c r="D4849" s="8" t="s">
        <v>413</v>
      </c>
      <c r="E4849" s="8" t="s">
        <v>924</v>
      </c>
      <c r="H4849" s="12" t="e">
        <v>#DIV/0!</v>
      </c>
    </row>
    <row r="4850" spans="1:8" hidden="1" outlineLevel="1" x14ac:dyDescent="0.2">
      <c r="B4850" s="8" t="s">
        <v>1780</v>
      </c>
      <c r="C4850" s="9">
        <v>2</v>
      </c>
      <c r="D4850" s="8" t="s">
        <v>413</v>
      </c>
      <c r="E4850" s="8" t="s">
        <v>941</v>
      </c>
      <c r="H4850" s="12" t="e">
        <v>#DIV/0!</v>
      </c>
    </row>
    <row r="4851" spans="1:8" hidden="1" outlineLevel="1" x14ac:dyDescent="0.2">
      <c r="B4851" s="8" t="s">
        <v>4146</v>
      </c>
      <c r="C4851" s="9">
        <v>6</v>
      </c>
      <c r="D4851" s="8" t="s">
        <v>413</v>
      </c>
      <c r="E4851" s="8" t="s">
        <v>0</v>
      </c>
      <c r="H4851" s="12">
        <v>9.3039567570996802</v>
      </c>
    </row>
    <row r="4852" spans="1:8" hidden="1" outlineLevel="1" x14ac:dyDescent="0.2">
      <c r="B4852" s="8" t="s">
        <v>4533</v>
      </c>
      <c r="C4852" s="9">
        <v>2</v>
      </c>
      <c r="D4852" s="8" t="s">
        <v>413</v>
      </c>
      <c r="E4852" s="8" t="s">
        <v>0</v>
      </c>
      <c r="H4852" s="12" t="e">
        <v>#DIV/0!</v>
      </c>
    </row>
    <row r="4853" spans="1:8" hidden="1" outlineLevel="1" x14ac:dyDescent="0.2">
      <c r="B4853" s="8" t="s">
        <v>3675</v>
      </c>
      <c r="C4853" s="9">
        <v>2</v>
      </c>
      <c r="D4853" s="8" t="s">
        <v>413</v>
      </c>
      <c r="E4853" s="8" t="s">
        <v>0</v>
      </c>
      <c r="H4853" s="12" t="e">
        <v>#DIV/0!</v>
      </c>
    </row>
    <row r="4854" spans="1:8" hidden="1" outlineLevel="1" x14ac:dyDescent="0.2">
      <c r="B4854" s="8" t="s">
        <v>2106</v>
      </c>
      <c r="C4854" s="9">
        <v>1</v>
      </c>
      <c r="D4854" s="8" t="s">
        <v>413</v>
      </c>
      <c r="E4854" s="8" t="s">
        <v>0</v>
      </c>
      <c r="H4854" s="12" t="e">
        <v>#DIV/0!</v>
      </c>
    </row>
    <row r="4855" spans="1:8" hidden="1" outlineLevel="1" x14ac:dyDescent="0.2">
      <c r="B4855" s="8" t="s">
        <v>5017</v>
      </c>
      <c r="C4855" s="9">
        <v>1</v>
      </c>
      <c r="D4855" s="8" t="s">
        <v>413</v>
      </c>
      <c r="E4855" s="8" t="s">
        <v>920</v>
      </c>
      <c r="H4855" s="12" t="e">
        <v>#DIV/0!</v>
      </c>
    </row>
    <row r="4856" spans="1:8" collapsed="1" x14ac:dyDescent="0.2">
      <c r="A4856" s="2" t="s">
        <v>230</v>
      </c>
      <c r="B4856" s="3" t="s">
        <v>2143</v>
      </c>
      <c r="C4856" s="4">
        <v>73.680000000000007</v>
      </c>
      <c r="D4856" s="5">
        <v>14</v>
      </c>
      <c r="E4856" s="5">
        <v>14</v>
      </c>
      <c r="F4856" s="6">
        <v>21.459869104660001</v>
      </c>
      <c r="G4856" s="7">
        <v>6.18896484375</v>
      </c>
      <c r="H4856" s="12">
        <v>10.507568619961051</v>
      </c>
    </row>
    <row r="4857" spans="1:8" ht="15.75" hidden="1" customHeight="1" outlineLevel="1" x14ac:dyDescent="0.2">
      <c r="B4857" s="1" t="s">
        <v>4263</v>
      </c>
      <c r="C4857" s="1" t="s">
        <v>1</v>
      </c>
      <c r="D4857" s="1" t="s">
        <v>3760</v>
      </c>
      <c r="E4857" s="1" t="s">
        <v>3516</v>
      </c>
      <c r="H4857" s="12" t="e">
        <v>#VALUE!</v>
      </c>
    </row>
    <row r="4858" spans="1:8" hidden="1" outlineLevel="1" x14ac:dyDescent="0.2">
      <c r="B4858" s="8" t="s">
        <v>3816</v>
      </c>
      <c r="C4858" s="9">
        <v>6</v>
      </c>
      <c r="D4858" s="8" t="s">
        <v>230</v>
      </c>
      <c r="E4858" s="8" t="s">
        <v>0</v>
      </c>
      <c r="H4858" s="12">
        <v>16.469361288150587</v>
      </c>
    </row>
    <row r="4859" spans="1:8" hidden="1" outlineLevel="1" x14ac:dyDescent="0.2">
      <c r="B4859" s="8" t="s">
        <v>4556</v>
      </c>
      <c r="C4859" s="9">
        <v>18</v>
      </c>
      <c r="D4859" s="8" t="s">
        <v>230</v>
      </c>
      <c r="E4859" s="8" t="s">
        <v>0</v>
      </c>
      <c r="H4859" s="12">
        <v>11.730317840864064</v>
      </c>
    </row>
    <row r="4860" spans="1:8" hidden="1" outlineLevel="1" x14ac:dyDescent="0.2">
      <c r="B4860" s="8" t="s">
        <v>1388</v>
      </c>
      <c r="C4860" s="9">
        <v>8</v>
      </c>
      <c r="D4860" s="8" t="s">
        <v>230</v>
      </c>
      <c r="E4860" s="8" t="s">
        <v>0</v>
      </c>
      <c r="H4860" s="12">
        <v>19.142800202288541</v>
      </c>
    </row>
    <row r="4861" spans="1:8" hidden="1" outlineLevel="1" x14ac:dyDescent="0.2">
      <c r="B4861" s="8" t="s">
        <v>3461</v>
      </c>
      <c r="C4861" s="9">
        <v>6</v>
      </c>
      <c r="D4861" s="8" t="s">
        <v>230</v>
      </c>
      <c r="E4861" s="8" t="s">
        <v>0</v>
      </c>
      <c r="H4861" s="12">
        <v>10.836071089489511</v>
      </c>
    </row>
    <row r="4862" spans="1:8" hidden="1" outlineLevel="1" x14ac:dyDescent="0.2">
      <c r="B4862" s="8" t="s">
        <v>2311</v>
      </c>
      <c r="C4862" s="9">
        <v>8</v>
      </c>
      <c r="D4862" s="8" t="s">
        <v>230</v>
      </c>
      <c r="E4862" s="8" t="s">
        <v>0</v>
      </c>
      <c r="H4862" s="12">
        <v>9.9129600784436551</v>
      </c>
    </row>
    <row r="4863" spans="1:8" hidden="1" outlineLevel="1" x14ac:dyDescent="0.2">
      <c r="B4863" s="8" t="s">
        <v>1820</v>
      </c>
      <c r="C4863" s="9">
        <v>16</v>
      </c>
      <c r="D4863" s="8" t="s">
        <v>230</v>
      </c>
      <c r="E4863" s="8" t="s">
        <v>0</v>
      </c>
      <c r="H4863" s="12">
        <v>10.198327483253935</v>
      </c>
    </row>
    <row r="4864" spans="1:8" hidden="1" outlineLevel="1" x14ac:dyDescent="0.2">
      <c r="B4864" s="8" t="s">
        <v>2085</v>
      </c>
      <c r="C4864" s="9">
        <v>6</v>
      </c>
      <c r="D4864" s="8" t="s">
        <v>230</v>
      </c>
      <c r="E4864" s="8" t="s">
        <v>998</v>
      </c>
      <c r="H4864" s="12">
        <v>49.941588669919661</v>
      </c>
    </row>
    <row r="4865" spans="2:8" hidden="1" outlineLevel="1" x14ac:dyDescent="0.2">
      <c r="B4865" s="8" t="s">
        <v>4914</v>
      </c>
      <c r="C4865" s="9">
        <v>10</v>
      </c>
      <c r="D4865" s="8" t="s">
        <v>230</v>
      </c>
      <c r="E4865" s="8" t="s">
        <v>0</v>
      </c>
      <c r="H4865" s="12">
        <v>36.062760657445494</v>
      </c>
    </row>
    <row r="4866" spans="2:8" hidden="1" outlineLevel="1" x14ac:dyDescent="0.2">
      <c r="B4866" s="8" t="s">
        <v>4914</v>
      </c>
      <c r="C4866" s="9">
        <v>14</v>
      </c>
      <c r="D4866" s="8" t="s">
        <v>230</v>
      </c>
      <c r="E4866" s="8" t="s">
        <v>3336</v>
      </c>
      <c r="H4866" s="12">
        <v>3.8887385802186305</v>
      </c>
    </row>
    <row r="4867" spans="2:8" hidden="1" outlineLevel="1" x14ac:dyDescent="0.2">
      <c r="B4867" s="8" t="s">
        <v>4914</v>
      </c>
      <c r="C4867" s="9">
        <v>4</v>
      </c>
      <c r="D4867" s="8" t="s">
        <v>230</v>
      </c>
      <c r="E4867" s="8" t="s">
        <v>3339</v>
      </c>
      <c r="H4867" s="12">
        <v>0</v>
      </c>
    </row>
    <row r="4868" spans="2:8" hidden="1" outlineLevel="1" x14ac:dyDescent="0.2">
      <c r="B4868" s="8" t="s">
        <v>4996</v>
      </c>
      <c r="C4868" s="9">
        <v>4</v>
      </c>
      <c r="D4868" s="8" t="s">
        <v>230</v>
      </c>
      <c r="E4868" s="8" t="s">
        <v>0</v>
      </c>
      <c r="H4868" s="12" t="e">
        <v>#DIV/0!</v>
      </c>
    </row>
    <row r="4869" spans="2:8" hidden="1" outlineLevel="1" x14ac:dyDescent="0.2">
      <c r="B4869" s="8" t="s">
        <v>1388</v>
      </c>
      <c r="C4869" s="9">
        <v>2</v>
      </c>
      <c r="D4869" s="8" t="s">
        <v>230</v>
      </c>
      <c r="E4869" s="8" t="s">
        <v>3375</v>
      </c>
      <c r="H4869" s="12" t="e">
        <v>#DIV/0!</v>
      </c>
    </row>
    <row r="4870" spans="2:8" hidden="1" outlineLevel="1" x14ac:dyDescent="0.2">
      <c r="B4870" s="8" t="s">
        <v>3461</v>
      </c>
      <c r="C4870" s="9">
        <v>2</v>
      </c>
      <c r="D4870" s="8" t="s">
        <v>230</v>
      </c>
      <c r="E4870" s="8" t="s">
        <v>3322</v>
      </c>
      <c r="H4870" s="12" t="e">
        <v>#DIV/0!</v>
      </c>
    </row>
    <row r="4871" spans="2:8" hidden="1" outlineLevel="1" x14ac:dyDescent="0.2">
      <c r="B4871" s="8" t="s">
        <v>4557</v>
      </c>
      <c r="C4871" s="9">
        <v>4</v>
      </c>
      <c r="D4871" s="8" t="s">
        <v>230</v>
      </c>
      <c r="E4871" s="8" t="s">
        <v>0</v>
      </c>
      <c r="H4871" s="12" t="e">
        <v>#DIV/0!</v>
      </c>
    </row>
    <row r="4872" spans="2:8" hidden="1" outlineLevel="1" x14ac:dyDescent="0.2">
      <c r="B4872" s="8" t="s">
        <v>3817</v>
      </c>
      <c r="C4872" s="9">
        <v>4</v>
      </c>
      <c r="D4872" s="8" t="s">
        <v>230</v>
      </c>
      <c r="E4872" s="8" t="s">
        <v>0</v>
      </c>
      <c r="H4872" s="12" t="e">
        <v>#DIV/0!</v>
      </c>
    </row>
    <row r="4873" spans="2:8" hidden="1" outlineLevel="1" x14ac:dyDescent="0.2">
      <c r="B4873" s="8" t="s">
        <v>1528</v>
      </c>
      <c r="C4873" s="9">
        <v>4</v>
      </c>
      <c r="D4873" s="8" t="s">
        <v>230</v>
      </c>
      <c r="E4873" s="8" t="s">
        <v>0</v>
      </c>
      <c r="H4873" s="12" t="e">
        <v>#DIV/0!</v>
      </c>
    </row>
    <row r="4874" spans="2:8" hidden="1" outlineLevel="1" x14ac:dyDescent="0.2">
      <c r="B4874" s="8" t="s">
        <v>1528</v>
      </c>
      <c r="C4874" s="9">
        <v>4</v>
      </c>
      <c r="D4874" s="8" t="s">
        <v>230</v>
      </c>
      <c r="E4874" s="8" t="s">
        <v>3330</v>
      </c>
      <c r="H4874" s="12" t="e">
        <v>#DIV/0!</v>
      </c>
    </row>
    <row r="4875" spans="2:8" hidden="1" outlineLevel="1" x14ac:dyDescent="0.2">
      <c r="B4875" s="8" t="s">
        <v>2713</v>
      </c>
      <c r="C4875" s="9">
        <v>2</v>
      </c>
      <c r="D4875" s="8" t="s">
        <v>230</v>
      </c>
      <c r="E4875" s="8" t="s">
        <v>3335</v>
      </c>
      <c r="H4875" s="12" t="e">
        <v>#DIV/0!</v>
      </c>
    </row>
    <row r="4876" spans="2:8" hidden="1" outlineLevel="1" x14ac:dyDescent="0.2">
      <c r="B4876" s="8" t="s">
        <v>1821</v>
      </c>
      <c r="C4876" s="9">
        <v>1</v>
      </c>
      <c r="D4876" s="8" t="s">
        <v>230</v>
      </c>
      <c r="E4876" s="8" t="s">
        <v>0</v>
      </c>
      <c r="H4876" s="12" t="e">
        <v>#DIV/0!</v>
      </c>
    </row>
    <row r="4877" spans="2:8" ht="15.75" hidden="1" customHeight="1" outlineLevel="1" x14ac:dyDescent="0.2">
      <c r="B4877" s="1" t="s">
        <v>4263</v>
      </c>
      <c r="C4877" s="1" t="s">
        <v>1</v>
      </c>
      <c r="D4877" s="1" t="s">
        <v>3760</v>
      </c>
      <c r="E4877" s="1" t="s">
        <v>3516</v>
      </c>
      <c r="H4877" s="12" t="e">
        <v>#VALUE!</v>
      </c>
    </row>
    <row r="4878" spans="2:8" hidden="1" outlineLevel="1" x14ac:dyDescent="0.2">
      <c r="B4878" s="8" t="s">
        <v>4840</v>
      </c>
      <c r="C4878" s="9">
        <v>4</v>
      </c>
      <c r="D4878" s="8" t="s">
        <v>366</v>
      </c>
      <c r="E4878" s="8" t="s">
        <v>0</v>
      </c>
      <c r="H4878" s="12">
        <v>29.644679693988731</v>
      </c>
    </row>
    <row r="4879" spans="2:8" hidden="1" outlineLevel="1" x14ac:dyDescent="0.2">
      <c r="B4879" s="8" t="s">
        <v>4742</v>
      </c>
      <c r="C4879" s="9">
        <v>2</v>
      </c>
      <c r="D4879" s="8" t="s">
        <v>366</v>
      </c>
      <c r="E4879" s="8" t="s">
        <v>0</v>
      </c>
      <c r="H4879" s="12">
        <v>34.860894359443627</v>
      </c>
    </row>
    <row r="4880" spans="2:8" hidden="1" outlineLevel="1" x14ac:dyDescent="0.2">
      <c r="B4880" s="8" t="s">
        <v>1774</v>
      </c>
      <c r="C4880" s="9">
        <v>11</v>
      </c>
      <c r="D4880" s="8" t="s">
        <v>367</v>
      </c>
      <c r="E4880" s="8" t="s">
        <v>0</v>
      </c>
      <c r="H4880" s="12">
        <v>11.837632480514875</v>
      </c>
    </row>
    <row r="4881" spans="1:8" hidden="1" outlineLevel="1" x14ac:dyDescent="0.2">
      <c r="B4881" s="8" t="s">
        <v>5005</v>
      </c>
      <c r="C4881" s="9">
        <v>10</v>
      </c>
      <c r="D4881" s="8" t="s">
        <v>367</v>
      </c>
      <c r="E4881" s="8" t="s">
        <v>0</v>
      </c>
      <c r="H4881" s="12">
        <v>17.742046757516409</v>
      </c>
    </row>
    <row r="4882" spans="1:8" hidden="1" outlineLevel="1" x14ac:dyDescent="0.2">
      <c r="B4882" s="8" t="s">
        <v>2877</v>
      </c>
      <c r="C4882" s="9">
        <v>6</v>
      </c>
      <c r="D4882" s="8" t="s">
        <v>367</v>
      </c>
      <c r="E4882" s="8" t="s">
        <v>0</v>
      </c>
      <c r="H4882" s="12">
        <v>22.178580100829013</v>
      </c>
    </row>
    <row r="4883" spans="1:8" hidden="1" outlineLevel="1" x14ac:dyDescent="0.2">
      <c r="B4883" s="8" t="s">
        <v>3726</v>
      </c>
      <c r="C4883" s="9">
        <v>8</v>
      </c>
      <c r="D4883" s="8" t="s">
        <v>367</v>
      </c>
      <c r="E4883" s="8" t="s">
        <v>0</v>
      </c>
      <c r="H4883" s="12">
        <v>20.7888573902517</v>
      </c>
    </row>
    <row r="4884" spans="1:8" hidden="1" outlineLevel="1" x14ac:dyDescent="0.2">
      <c r="B4884" s="8" t="s">
        <v>3656</v>
      </c>
      <c r="C4884" s="9">
        <v>2</v>
      </c>
      <c r="D4884" s="8" t="s">
        <v>367</v>
      </c>
      <c r="E4884" s="8" t="s">
        <v>998</v>
      </c>
      <c r="H4884" s="12" t="e">
        <v>#DIV/0!</v>
      </c>
    </row>
    <row r="4885" spans="1:8" hidden="1" outlineLevel="1" x14ac:dyDescent="0.2">
      <c r="B4885" s="8" t="s">
        <v>3656</v>
      </c>
      <c r="C4885" s="9">
        <v>2</v>
      </c>
      <c r="D4885" s="8" t="s">
        <v>367</v>
      </c>
      <c r="E4885" s="8" t="s">
        <v>3358</v>
      </c>
      <c r="H4885" s="12" t="e">
        <v>#DIV/0!</v>
      </c>
    </row>
    <row r="4886" spans="1:8" hidden="1" outlineLevel="1" x14ac:dyDescent="0.2">
      <c r="B4886" s="8" t="s">
        <v>5006</v>
      </c>
      <c r="C4886" s="9">
        <v>2</v>
      </c>
      <c r="D4886" s="8" t="s">
        <v>367</v>
      </c>
      <c r="E4886" s="8" t="s">
        <v>0</v>
      </c>
      <c r="H4886" s="12" t="e">
        <v>#DIV/0!</v>
      </c>
    </row>
    <row r="4887" spans="1:8" hidden="1" outlineLevel="1" x14ac:dyDescent="0.2">
      <c r="B4887" s="8" t="s">
        <v>3726</v>
      </c>
      <c r="C4887" s="9">
        <v>6</v>
      </c>
      <c r="D4887" s="8" t="s">
        <v>367</v>
      </c>
      <c r="E4887" s="8" t="s">
        <v>3409</v>
      </c>
      <c r="H4887" s="12" t="e">
        <v>#DIV/0!</v>
      </c>
    </row>
    <row r="4888" spans="1:8" hidden="1" outlineLevel="1" x14ac:dyDescent="0.2">
      <c r="B4888" s="8" t="s">
        <v>3726</v>
      </c>
      <c r="C4888" s="9">
        <v>2</v>
      </c>
      <c r="D4888" s="8" t="s">
        <v>367</v>
      </c>
      <c r="E4888" s="8" t="s">
        <v>3412</v>
      </c>
      <c r="H4888" s="12" t="e">
        <v>#DIV/0!</v>
      </c>
    </row>
    <row r="4889" spans="1:8" hidden="1" outlineLevel="1" x14ac:dyDescent="0.2">
      <c r="B4889" s="8" t="s">
        <v>3727</v>
      </c>
      <c r="C4889" s="9">
        <v>6</v>
      </c>
      <c r="D4889" s="8" t="s">
        <v>367</v>
      </c>
      <c r="E4889" s="8" t="s">
        <v>0</v>
      </c>
      <c r="H4889" s="12" t="e">
        <v>#DIV/0!</v>
      </c>
    </row>
    <row r="4890" spans="1:8" hidden="1" outlineLevel="1" x14ac:dyDescent="0.2">
      <c r="B4890" s="8" t="s">
        <v>3727</v>
      </c>
      <c r="C4890" s="9">
        <v>6</v>
      </c>
      <c r="D4890" s="8" t="s">
        <v>367</v>
      </c>
      <c r="E4890" s="8" t="s">
        <v>3404</v>
      </c>
      <c r="H4890" s="12" t="e">
        <v>#DIV/0!</v>
      </c>
    </row>
    <row r="4891" spans="1:8" hidden="1" outlineLevel="1" x14ac:dyDescent="0.2">
      <c r="B4891" s="8" t="s">
        <v>2385</v>
      </c>
      <c r="C4891" s="9">
        <v>6</v>
      </c>
      <c r="D4891" s="8" t="s">
        <v>367</v>
      </c>
      <c r="E4891" s="8" t="s">
        <v>0</v>
      </c>
      <c r="H4891" s="12">
        <v>41.264755333136804</v>
      </c>
    </row>
    <row r="4892" spans="1:8" hidden="1" outlineLevel="1" x14ac:dyDescent="0.2">
      <c r="B4892" s="8" t="s">
        <v>2141</v>
      </c>
      <c r="C4892" s="9">
        <v>6</v>
      </c>
      <c r="D4892" s="8" t="s">
        <v>367</v>
      </c>
      <c r="E4892" s="8" t="s">
        <v>0</v>
      </c>
      <c r="H4892" s="12" t="e">
        <v>#DIV/0!</v>
      </c>
    </row>
    <row r="4893" spans="1:8" hidden="1" outlineLevel="1" x14ac:dyDescent="0.2">
      <c r="B4893" s="8" t="s">
        <v>3794</v>
      </c>
      <c r="C4893" s="9">
        <v>6</v>
      </c>
      <c r="D4893" s="8" t="s">
        <v>367</v>
      </c>
      <c r="E4893" s="8" t="s">
        <v>0</v>
      </c>
      <c r="H4893" s="12">
        <v>25.117794405352079</v>
      </c>
    </row>
    <row r="4894" spans="1:8" hidden="1" outlineLevel="1" x14ac:dyDescent="0.2">
      <c r="B4894" s="8" t="s">
        <v>2824</v>
      </c>
      <c r="C4894" s="9">
        <v>2</v>
      </c>
      <c r="D4894" s="8" t="s">
        <v>367</v>
      </c>
      <c r="E4894" s="8" t="s">
        <v>0</v>
      </c>
      <c r="H4894" s="12" t="e">
        <v>#DIV/0!</v>
      </c>
    </row>
    <row r="4895" spans="1:8" hidden="1" outlineLevel="1" x14ac:dyDescent="0.2">
      <c r="B4895" s="8" t="s">
        <v>5200</v>
      </c>
      <c r="C4895" s="9">
        <v>1</v>
      </c>
      <c r="D4895" s="8" t="s">
        <v>367</v>
      </c>
      <c r="E4895" s="8" t="s">
        <v>0</v>
      </c>
      <c r="H4895" s="12" t="e">
        <v>#DIV/0!</v>
      </c>
    </row>
    <row r="4896" spans="1:8" collapsed="1" x14ac:dyDescent="0.2">
      <c r="A4896" s="2" t="s">
        <v>445</v>
      </c>
      <c r="B4896" s="3" t="s">
        <v>5284</v>
      </c>
      <c r="C4896" s="4">
        <v>70.319999999999993</v>
      </c>
      <c r="D4896" s="5">
        <v>3</v>
      </c>
      <c r="E4896" s="5">
        <v>14</v>
      </c>
      <c r="F4896" s="6">
        <v>16.97827528466</v>
      </c>
      <c r="G4896" s="7">
        <v>5.24951171875</v>
      </c>
      <c r="H4896" s="12">
        <v>33.468932794631215</v>
      </c>
    </row>
    <row r="4897" spans="2:8" ht="15.75" hidden="1" customHeight="1" outlineLevel="1" x14ac:dyDescent="0.2">
      <c r="B4897" s="1" t="s">
        <v>4263</v>
      </c>
      <c r="C4897" s="1" t="s">
        <v>1</v>
      </c>
      <c r="D4897" s="1" t="s">
        <v>3760</v>
      </c>
      <c r="E4897" s="1" t="s">
        <v>3516</v>
      </c>
      <c r="H4897" s="12" t="e">
        <v>#VALUE!</v>
      </c>
    </row>
    <row r="4898" spans="2:8" hidden="1" outlineLevel="1" x14ac:dyDescent="0.2">
      <c r="B4898" s="8" t="s">
        <v>2009</v>
      </c>
      <c r="C4898" s="9">
        <v>6</v>
      </c>
      <c r="D4898" s="8" t="s">
        <v>446</v>
      </c>
      <c r="E4898" s="8" t="s">
        <v>0</v>
      </c>
      <c r="H4898" s="12">
        <v>32.710676963137558</v>
      </c>
    </row>
    <row r="4899" spans="2:8" hidden="1" outlineLevel="1" x14ac:dyDescent="0.2">
      <c r="B4899" s="8" t="s">
        <v>4704</v>
      </c>
      <c r="C4899" s="9">
        <v>12</v>
      </c>
      <c r="D4899" s="8" t="s">
        <v>446</v>
      </c>
      <c r="E4899" s="8" t="s">
        <v>0</v>
      </c>
      <c r="H4899" s="12">
        <v>38.688131067971412</v>
      </c>
    </row>
    <row r="4900" spans="2:8" hidden="1" outlineLevel="1" x14ac:dyDescent="0.2">
      <c r="B4900" s="8" t="s">
        <v>4704</v>
      </c>
      <c r="C4900" s="9">
        <v>8</v>
      </c>
      <c r="D4900" s="8" t="s">
        <v>446</v>
      </c>
      <c r="E4900" s="8" t="s">
        <v>3380</v>
      </c>
      <c r="H4900" s="12">
        <v>40.130689047758466</v>
      </c>
    </row>
    <row r="4901" spans="2:8" hidden="1" outlineLevel="1" x14ac:dyDescent="0.2">
      <c r="B4901" s="8" t="s">
        <v>4950</v>
      </c>
      <c r="C4901" s="9">
        <v>6</v>
      </c>
      <c r="D4901" s="8" t="s">
        <v>445</v>
      </c>
      <c r="E4901" s="8" t="s">
        <v>0</v>
      </c>
      <c r="H4901" s="12">
        <v>15.879081428270604</v>
      </c>
    </row>
    <row r="4902" spans="2:8" hidden="1" outlineLevel="1" x14ac:dyDescent="0.2">
      <c r="B4902" s="8" t="s">
        <v>1193</v>
      </c>
      <c r="C4902" s="9">
        <v>10</v>
      </c>
      <c r="D4902" s="8" t="s">
        <v>446</v>
      </c>
      <c r="E4902" s="8" t="s">
        <v>0</v>
      </c>
      <c r="H4902" s="12" t="e">
        <v>#DIV/0!</v>
      </c>
    </row>
    <row r="4903" spans="2:8" hidden="1" outlineLevel="1" x14ac:dyDescent="0.2">
      <c r="B4903" s="8" t="s">
        <v>1193</v>
      </c>
      <c r="C4903" s="9">
        <v>4</v>
      </c>
      <c r="D4903" s="8" t="s">
        <v>446</v>
      </c>
      <c r="E4903" s="8" t="s">
        <v>3330</v>
      </c>
      <c r="H4903" s="12">
        <v>13.253275834990712</v>
      </c>
    </row>
    <row r="4904" spans="2:8" hidden="1" outlineLevel="1" x14ac:dyDescent="0.2">
      <c r="B4904" s="8" t="s">
        <v>4951</v>
      </c>
      <c r="C4904" s="9">
        <v>6</v>
      </c>
      <c r="D4904" s="8" t="s">
        <v>445</v>
      </c>
      <c r="E4904" s="8" t="s">
        <v>0</v>
      </c>
      <c r="H4904" s="12">
        <v>30.030493630251986</v>
      </c>
    </row>
    <row r="4905" spans="2:8" hidden="1" outlineLevel="1" x14ac:dyDescent="0.2">
      <c r="B4905" s="8" t="s">
        <v>2073</v>
      </c>
      <c r="C4905" s="9">
        <v>8</v>
      </c>
      <c r="D4905" s="8" t="s">
        <v>446</v>
      </c>
      <c r="E4905" s="8" t="s">
        <v>858</v>
      </c>
      <c r="H4905" s="12">
        <v>22.007341346372883</v>
      </c>
    </row>
    <row r="4906" spans="2:8" hidden="1" outlineLevel="1" x14ac:dyDescent="0.2">
      <c r="B4906" s="8" t="s">
        <v>2934</v>
      </c>
      <c r="C4906" s="9">
        <v>10</v>
      </c>
      <c r="D4906" s="8" t="s">
        <v>446</v>
      </c>
      <c r="E4906" s="8" t="s">
        <v>998</v>
      </c>
      <c r="H4906" s="12">
        <v>23.65076139077777</v>
      </c>
    </row>
    <row r="4907" spans="2:8" hidden="1" outlineLevel="1" x14ac:dyDescent="0.2">
      <c r="B4907" s="8" t="s">
        <v>3163</v>
      </c>
      <c r="C4907" s="9">
        <v>2</v>
      </c>
      <c r="D4907" s="8" t="s">
        <v>446</v>
      </c>
      <c r="E4907" s="8" t="s">
        <v>3398</v>
      </c>
      <c r="H4907" s="12" t="e">
        <v>#DIV/0!</v>
      </c>
    </row>
    <row r="4908" spans="2:8" hidden="1" outlineLevel="1" x14ac:dyDescent="0.2">
      <c r="B4908" s="8" t="s">
        <v>2533</v>
      </c>
      <c r="C4908" s="9">
        <v>2</v>
      </c>
      <c r="D4908" s="8" t="s">
        <v>446</v>
      </c>
      <c r="E4908" s="8" t="s">
        <v>0</v>
      </c>
      <c r="H4908" s="12" t="e">
        <v>#DIV/0!</v>
      </c>
    </row>
    <row r="4909" spans="2:8" hidden="1" outlineLevel="1" x14ac:dyDescent="0.2">
      <c r="B4909" s="8" t="s">
        <v>2933</v>
      </c>
      <c r="C4909" s="9">
        <v>12</v>
      </c>
      <c r="D4909" s="8" t="s">
        <v>446</v>
      </c>
      <c r="E4909" s="8" t="s">
        <v>998</v>
      </c>
      <c r="H4909" s="12" t="e">
        <v>#DIV/0!</v>
      </c>
    </row>
    <row r="4910" spans="2:8" hidden="1" outlineLevel="1" x14ac:dyDescent="0.2">
      <c r="B4910" s="8" t="s">
        <v>3947</v>
      </c>
      <c r="C4910" s="9">
        <v>14</v>
      </c>
      <c r="D4910" s="8" t="s">
        <v>446</v>
      </c>
      <c r="E4910" s="8" t="s">
        <v>1021</v>
      </c>
      <c r="H4910" s="12" t="e">
        <v>#DIV/0!</v>
      </c>
    </row>
    <row r="4911" spans="2:8" hidden="1" outlineLevel="1" x14ac:dyDescent="0.2">
      <c r="B4911" s="8" t="s">
        <v>3948</v>
      </c>
      <c r="C4911" s="9">
        <v>10</v>
      </c>
      <c r="D4911" s="8" t="s">
        <v>446</v>
      </c>
      <c r="E4911" s="8" t="s">
        <v>1021</v>
      </c>
      <c r="H4911" s="12" t="e">
        <v>#DIV/0!</v>
      </c>
    </row>
    <row r="4912" spans="2:8" hidden="1" outlineLevel="1" x14ac:dyDescent="0.2">
      <c r="B4912" s="8" t="s">
        <v>3965</v>
      </c>
      <c r="C4912" s="9">
        <v>2</v>
      </c>
      <c r="D4912" s="8" t="s">
        <v>445</v>
      </c>
      <c r="E4912" s="8" t="s">
        <v>0</v>
      </c>
      <c r="H4912" s="12" t="e">
        <v>#DIV/0!</v>
      </c>
    </row>
    <row r="4913" spans="2:8" hidden="1" outlineLevel="1" x14ac:dyDescent="0.2">
      <c r="B4913" s="8" t="s">
        <v>2731</v>
      </c>
      <c r="C4913" s="9">
        <v>1</v>
      </c>
      <c r="D4913" s="8" t="s">
        <v>446</v>
      </c>
      <c r="E4913" s="8" t="s">
        <v>0</v>
      </c>
      <c r="H4913" s="12" t="e">
        <v>#DIV/0!</v>
      </c>
    </row>
    <row r="4914" spans="2:8" ht="15.75" hidden="1" customHeight="1" outlineLevel="1" x14ac:dyDescent="0.2">
      <c r="B4914" s="1" t="s">
        <v>4263</v>
      </c>
      <c r="C4914" s="1" t="s">
        <v>1</v>
      </c>
      <c r="D4914" s="1" t="s">
        <v>3760</v>
      </c>
      <c r="E4914" s="1" t="s">
        <v>3516</v>
      </c>
      <c r="H4914" s="12" t="e">
        <v>#VALUE!</v>
      </c>
    </row>
    <row r="4915" spans="2:8" hidden="1" outlineLevel="1" x14ac:dyDescent="0.2">
      <c r="B4915" s="8" t="s">
        <v>460</v>
      </c>
      <c r="C4915" s="9">
        <v>4</v>
      </c>
      <c r="D4915" s="8" t="s">
        <v>98</v>
      </c>
      <c r="E4915" s="8" t="s">
        <v>0</v>
      </c>
      <c r="H4915" s="12">
        <v>0</v>
      </c>
    </row>
    <row r="4916" spans="2:8" hidden="1" outlineLevel="1" x14ac:dyDescent="0.2">
      <c r="B4916" s="8" t="s">
        <v>734</v>
      </c>
      <c r="C4916" s="9">
        <v>4</v>
      </c>
      <c r="D4916" s="8" t="s">
        <v>98</v>
      </c>
      <c r="E4916" s="8" t="s">
        <v>0</v>
      </c>
      <c r="H4916" s="12">
        <v>1.6276498057274364</v>
      </c>
    </row>
    <row r="4917" spans="2:8" hidden="1" outlineLevel="1" x14ac:dyDescent="0.2">
      <c r="B4917" s="8" t="s">
        <v>3233</v>
      </c>
      <c r="C4917" s="9">
        <v>2</v>
      </c>
      <c r="D4917" s="8" t="s">
        <v>98</v>
      </c>
      <c r="E4917" s="8" t="s">
        <v>0</v>
      </c>
      <c r="H4917" s="12">
        <v>0</v>
      </c>
    </row>
    <row r="4918" spans="2:8" hidden="1" outlineLevel="1" x14ac:dyDescent="0.2">
      <c r="B4918" s="8" t="s">
        <v>3906</v>
      </c>
      <c r="C4918" s="9">
        <v>6</v>
      </c>
      <c r="D4918" s="8" t="s">
        <v>98</v>
      </c>
      <c r="E4918" s="8" t="s">
        <v>0</v>
      </c>
      <c r="H4918" s="12" t="e">
        <v>#DIV/0!</v>
      </c>
    </row>
    <row r="4919" spans="2:8" hidden="1" outlineLevel="1" x14ac:dyDescent="0.2">
      <c r="B4919" s="8" t="s">
        <v>4651</v>
      </c>
      <c r="C4919" s="9">
        <v>4</v>
      </c>
      <c r="D4919" s="8" t="s">
        <v>98</v>
      </c>
      <c r="E4919" s="8" t="s">
        <v>901</v>
      </c>
      <c r="H4919" s="12">
        <v>1.6906234169858447</v>
      </c>
    </row>
    <row r="4920" spans="2:8" hidden="1" outlineLevel="1" x14ac:dyDescent="0.2">
      <c r="B4920" s="8" t="s">
        <v>710</v>
      </c>
      <c r="C4920" s="9">
        <v>4</v>
      </c>
      <c r="D4920" s="8" t="s">
        <v>98</v>
      </c>
      <c r="E4920" s="8" t="s">
        <v>0</v>
      </c>
      <c r="H4920" s="12">
        <v>0</v>
      </c>
    </row>
    <row r="4921" spans="2:8" hidden="1" outlineLevel="1" x14ac:dyDescent="0.2">
      <c r="B4921" s="8" t="s">
        <v>1370</v>
      </c>
      <c r="C4921" s="9">
        <v>2</v>
      </c>
      <c r="D4921" s="8" t="s">
        <v>98</v>
      </c>
      <c r="E4921" s="8" t="s">
        <v>0</v>
      </c>
      <c r="H4921" s="12">
        <v>0</v>
      </c>
    </row>
    <row r="4922" spans="2:8" hidden="1" outlineLevel="1" x14ac:dyDescent="0.2">
      <c r="B4922" s="8" t="s">
        <v>1288</v>
      </c>
      <c r="C4922" s="9">
        <v>2</v>
      </c>
      <c r="D4922" s="8" t="s">
        <v>98</v>
      </c>
      <c r="E4922" s="8" t="s">
        <v>0</v>
      </c>
      <c r="H4922" s="12">
        <v>0</v>
      </c>
    </row>
    <row r="4923" spans="2:8" hidden="1" outlineLevel="1" x14ac:dyDescent="0.2">
      <c r="B4923" s="8" t="s">
        <v>4342</v>
      </c>
      <c r="C4923" s="9">
        <v>4</v>
      </c>
      <c r="D4923" s="8" t="s">
        <v>98</v>
      </c>
      <c r="E4923" s="8" t="s">
        <v>0</v>
      </c>
      <c r="H4923" s="12">
        <v>10.27991104460623</v>
      </c>
    </row>
    <row r="4924" spans="2:8" hidden="1" outlineLevel="1" x14ac:dyDescent="0.2">
      <c r="B4924" s="8" t="s">
        <v>2476</v>
      </c>
      <c r="C4924" s="9">
        <v>2</v>
      </c>
      <c r="D4924" s="8" t="s">
        <v>98</v>
      </c>
      <c r="E4924" s="8" t="s">
        <v>847</v>
      </c>
      <c r="H4924" s="12" t="e">
        <v>#DIV/0!</v>
      </c>
    </row>
    <row r="4925" spans="2:8" hidden="1" outlineLevel="1" x14ac:dyDescent="0.2">
      <c r="B4925" s="8" t="s">
        <v>1759</v>
      </c>
      <c r="C4925" s="9">
        <v>2</v>
      </c>
      <c r="D4925" s="8" t="s">
        <v>98</v>
      </c>
      <c r="E4925" s="8" t="s">
        <v>0</v>
      </c>
      <c r="H4925" s="12">
        <v>0</v>
      </c>
    </row>
    <row r="4926" spans="2:8" hidden="1" outlineLevel="1" x14ac:dyDescent="0.2">
      <c r="B4926" s="8" t="s">
        <v>4156</v>
      </c>
      <c r="C4926" s="9">
        <v>2</v>
      </c>
      <c r="D4926" s="8" t="s">
        <v>98</v>
      </c>
      <c r="E4926" s="8" t="s">
        <v>0</v>
      </c>
      <c r="H4926" s="12">
        <v>0</v>
      </c>
    </row>
    <row r="4927" spans="2:8" hidden="1" outlineLevel="1" x14ac:dyDescent="0.2">
      <c r="B4927" s="8" t="s">
        <v>2918</v>
      </c>
      <c r="C4927" s="9">
        <v>2</v>
      </c>
      <c r="D4927" s="8" t="s">
        <v>98</v>
      </c>
      <c r="E4927" s="8" t="s">
        <v>0</v>
      </c>
      <c r="H4927" s="12">
        <v>0</v>
      </c>
    </row>
    <row r="4928" spans="2:8" hidden="1" outlineLevel="1" x14ac:dyDescent="0.2">
      <c r="B4928" s="8" t="s">
        <v>3734</v>
      </c>
      <c r="C4928" s="9">
        <v>2</v>
      </c>
      <c r="D4928" s="8" t="s">
        <v>98</v>
      </c>
      <c r="E4928" s="8" t="s">
        <v>0</v>
      </c>
      <c r="H4928" s="12" t="e">
        <v>#DIV/0!</v>
      </c>
    </row>
    <row r="4929" spans="1:8" collapsed="1" x14ac:dyDescent="0.2">
      <c r="A4929" s="2" t="s">
        <v>112</v>
      </c>
      <c r="B4929" s="3" t="s">
        <v>2260</v>
      </c>
      <c r="C4929" s="4">
        <v>20.69</v>
      </c>
      <c r="D4929" s="5">
        <v>14</v>
      </c>
      <c r="E4929" s="5">
        <v>14</v>
      </c>
      <c r="F4929" s="6">
        <v>85.6826600846601</v>
      </c>
      <c r="G4929" s="7">
        <v>4.88134765625</v>
      </c>
      <c r="H4929" s="12">
        <v>19.193389279762346</v>
      </c>
    </row>
    <row r="4930" spans="1:8" ht="15.75" hidden="1" customHeight="1" outlineLevel="1" x14ac:dyDescent="0.2">
      <c r="B4930" s="1" t="s">
        <v>4263</v>
      </c>
      <c r="C4930" s="1" t="s">
        <v>1</v>
      </c>
      <c r="D4930" s="1" t="s">
        <v>3760</v>
      </c>
      <c r="E4930" s="1" t="s">
        <v>3516</v>
      </c>
      <c r="H4930" s="12" t="e">
        <v>#VALUE!</v>
      </c>
    </row>
    <row r="4931" spans="1:8" hidden="1" outlineLevel="1" x14ac:dyDescent="0.2">
      <c r="B4931" s="8" t="s">
        <v>1712</v>
      </c>
      <c r="C4931" s="9">
        <v>6</v>
      </c>
      <c r="D4931" s="8" t="s">
        <v>112</v>
      </c>
      <c r="E4931" s="8" t="s">
        <v>0</v>
      </c>
      <c r="H4931" s="12">
        <v>7.0106820822257827</v>
      </c>
    </row>
    <row r="4932" spans="1:8" hidden="1" outlineLevel="1" x14ac:dyDescent="0.2">
      <c r="B4932" s="8" t="s">
        <v>1700</v>
      </c>
      <c r="C4932" s="9">
        <v>6</v>
      </c>
      <c r="D4932" s="8" t="s">
        <v>112</v>
      </c>
      <c r="E4932" s="8" t="s">
        <v>0</v>
      </c>
      <c r="H4932" s="12">
        <v>36.585577471326729</v>
      </c>
    </row>
    <row r="4933" spans="1:8" hidden="1" outlineLevel="1" x14ac:dyDescent="0.2">
      <c r="B4933" s="8" t="s">
        <v>5169</v>
      </c>
      <c r="C4933" s="9">
        <v>4</v>
      </c>
      <c r="D4933" s="8" t="s">
        <v>112</v>
      </c>
      <c r="E4933" s="8" t="s">
        <v>998</v>
      </c>
      <c r="H4933" s="12">
        <v>10.366091532314515</v>
      </c>
    </row>
    <row r="4934" spans="1:8" hidden="1" outlineLevel="1" x14ac:dyDescent="0.2">
      <c r="B4934" s="8" t="s">
        <v>4518</v>
      </c>
      <c r="C4934" s="9">
        <v>4</v>
      </c>
      <c r="D4934" s="8" t="s">
        <v>112</v>
      </c>
      <c r="E4934" s="8" t="s">
        <v>0</v>
      </c>
      <c r="H4934" s="12">
        <v>6.2032367993050723</v>
      </c>
    </row>
    <row r="4935" spans="1:8" hidden="1" outlineLevel="1" x14ac:dyDescent="0.2">
      <c r="B4935" s="8" t="s">
        <v>2603</v>
      </c>
      <c r="C4935" s="9">
        <v>3</v>
      </c>
      <c r="D4935" s="8" t="s">
        <v>112</v>
      </c>
      <c r="E4935" s="8" t="s">
        <v>0</v>
      </c>
      <c r="H4935" s="12" t="e">
        <v>#DIV/0!</v>
      </c>
    </row>
    <row r="4936" spans="1:8" hidden="1" outlineLevel="1" x14ac:dyDescent="0.2">
      <c r="B4936" s="8" t="s">
        <v>1440</v>
      </c>
      <c r="C4936" s="9">
        <v>5</v>
      </c>
      <c r="D4936" s="8" t="s">
        <v>112</v>
      </c>
      <c r="E4936" s="8" t="s">
        <v>0</v>
      </c>
      <c r="H4936" s="12" t="e">
        <v>#DIV/0!</v>
      </c>
    </row>
    <row r="4937" spans="1:8" hidden="1" outlineLevel="1" x14ac:dyDescent="0.2">
      <c r="B4937" s="8" t="s">
        <v>2507</v>
      </c>
      <c r="C4937" s="9">
        <v>2</v>
      </c>
      <c r="D4937" s="8" t="s">
        <v>112</v>
      </c>
      <c r="E4937" s="8" t="s">
        <v>0</v>
      </c>
      <c r="H4937" s="12" t="e">
        <v>#DIV/0!</v>
      </c>
    </row>
    <row r="4938" spans="1:8" hidden="1" outlineLevel="1" x14ac:dyDescent="0.2">
      <c r="B4938" s="8" t="s">
        <v>2604</v>
      </c>
      <c r="C4938" s="9">
        <v>6</v>
      </c>
      <c r="D4938" s="8" t="s">
        <v>112</v>
      </c>
      <c r="E4938" s="8" t="s">
        <v>0</v>
      </c>
      <c r="H4938" s="12" t="e">
        <v>#DIV/0!</v>
      </c>
    </row>
    <row r="4939" spans="1:8" hidden="1" outlineLevel="1" x14ac:dyDescent="0.2">
      <c r="B4939" s="8" t="s">
        <v>4518</v>
      </c>
      <c r="C4939" s="9">
        <v>2</v>
      </c>
      <c r="D4939" s="8" t="s">
        <v>112</v>
      </c>
      <c r="E4939" s="8" t="s">
        <v>3409</v>
      </c>
      <c r="H4939" s="12" t="e">
        <v>#DIV/0!</v>
      </c>
    </row>
    <row r="4940" spans="1:8" hidden="1" outlineLevel="1" x14ac:dyDescent="0.2">
      <c r="B4940" s="8" t="s">
        <v>5081</v>
      </c>
      <c r="C4940" s="9">
        <v>2</v>
      </c>
      <c r="D4940" s="8" t="s">
        <v>112</v>
      </c>
      <c r="E4940" s="8" t="s">
        <v>870</v>
      </c>
      <c r="H4940" s="12" t="e">
        <v>#DIV/0!</v>
      </c>
    </row>
    <row r="4941" spans="1:8" hidden="1" outlineLevel="1" x14ac:dyDescent="0.2">
      <c r="B4941" s="8" t="s">
        <v>1810</v>
      </c>
      <c r="C4941" s="9">
        <v>2</v>
      </c>
      <c r="D4941" s="8" t="s">
        <v>112</v>
      </c>
      <c r="E4941" s="8" t="s">
        <v>0</v>
      </c>
      <c r="H4941" s="12" t="e">
        <v>#DIV/0!</v>
      </c>
    </row>
    <row r="4942" spans="1:8" hidden="1" outlineLevel="1" x14ac:dyDescent="0.2">
      <c r="B4942" s="8" t="s">
        <v>2331</v>
      </c>
      <c r="C4942" s="9">
        <v>2</v>
      </c>
      <c r="D4942" s="8" t="s">
        <v>112</v>
      </c>
      <c r="E4942" s="8" t="s">
        <v>0</v>
      </c>
      <c r="H4942" s="12" t="e">
        <v>#DIV/0!</v>
      </c>
    </row>
    <row r="4943" spans="1:8" hidden="1" outlineLevel="1" x14ac:dyDescent="0.2">
      <c r="B4943" s="8" t="s">
        <v>3017</v>
      </c>
      <c r="C4943" s="9">
        <v>2</v>
      </c>
      <c r="D4943" s="8" t="s">
        <v>112</v>
      </c>
      <c r="E4943" s="8" t="s">
        <v>0</v>
      </c>
      <c r="H4943" s="12" t="e">
        <v>#DIV/0!</v>
      </c>
    </row>
    <row r="4944" spans="1:8" hidden="1" outlineLevel="1" x14ac:dyDescent="0.2">
      <c r="B4944" s="8" t="s">
        <v>2175</v>
      </c>
      <c r="C4944" s="9">
        <v>1</v>
      </c>
      <c r="D4944" s="8" t="s">
        <v>112</v>
      </c>
      <c r="E4944" s="8" t="s">
        <v>0</v>
      </c>
      <c r="H4944" s="12">
        <v>0</v>
      </c>
    </row>
    <row r="4945" spans="1:8" hidden="1" outlineLevel="1" x14ac:dyDescent="0.2">
      <c r="B4945" s="8" t="s">
        <v>2239</v>
      </c>
      <c r="C4945" s="9">
        <v>1</v>
      </c>
      <c r="D4945" s="8" t="s">
        <v>112</v>
      </c>
      <c r="E4945" s="8" t="s">
        <v>0</v>
      </c>
      <c r="H4945" s="12" t="e">
        <v>#DIV/0!</v>
      </c>
    </row>
    <row r="4946" spans="1:8" ht="15.75" hidden="1" customHeight="1" outlineLevel="1" x14ac:dyDescent="0.2">
      <c r="B4946" s="1" t="s">
        <v>4263</v>
      </c>
      <c r="C4946" s="1" t="s">
        <v>1</v>
      </c>
      <c r="D4946" s="1" t="s">
        <v>3760</v>
      </c>
      <c r="E4946" s="1" t="s">
        <v>3516</v>
      </c>
      <c r="H4946" s="12" t="e">
        <v>#VALUE!</v>
      </c>
    </row>
    <row r="4947" spans="1:8" hidden="1" outlineLevel="1" x14ac:dyDescent="0.2">
      <c r="B4947" s="8" t="s">
        <v>4353</v>
      </c>
      <c r="C4947" s="9">
        <v>6</v>
      </c>
      <c r="D4947" s="8" t="s">
        <v>289</v>
      </c>
      <c r="E4947" s="8" t="s">
        <v>0</v>
      </c>
      <c r="H4947" s="12">
        <v>10.166173307931365</v>
      </c>
    </row>
    <row r="4948" spans="1:8" hidden="1" outlineLevel="1" x14ac:dyDescent="0.2">
      <c r="B4948" s="8" t="s">
        <v>4913</v>
      </c>
      <c r="C4948" s="9">
        <v>7</v>
      </c>
      <c r="D4948" s="8" t="s">
        <v>289</v>
      </c>
      <c r="E4948" s="8" t="s">
        <v>0</v>
      </c>
      <c r="H4948" s="12">
        <v>11.362810480323157</v>
      </c>
    </row>
    <row r="4949" spans="1:8" hidden="1" outlineLevel="1" x14ac:dyDescent="0.2">
      <c r="B4949" s="8" t="s">
        <v>4408</v>
      </c>
      <c r="C4949" s="9">
        <v>6</v>
      </c>
      <c r="D4949" s="8" t="s">
        <v>289</v>
      </c>
      <c r="E4949" s="8" t="s">
        <v>0</v>
      </c>
      <c r="H4949" s="12">
        <v>7.591560596338339</v>
      </c>
    </row>
    <row r="4950" spans="1:8" hidden="1" outlineLevel="1" x14ac:dyDescent="0.2">
      <c r="B4950" s="8" t="s">
        <v>4605</v>
      </c>
      <c r="C4950" s="9">
        <v>4</v>
      </c>
      <c r="D4950" s="8" t="s">
        <v>289</v>
      </c>
      <c r="E4950" s="8" t="s">
        <v>0</v>
      </c>
      <c r="H4950" s="12">
        <v>4.6982433611998218</v>
      </c>
    </row>
    <row r="4951" spans="1:8" hidden="1" outlineLevel="1" x14ac:dyDescent="0.2">
      <c r="B4951" s="8" t="s">
        <v>3847</v>
      </c>
      <c r="C4951" s="9">
        <v>6</v>
      </c>
      <c r="D4951" s="8" t="s">
        <v>289</v>
      </c>
      <c r="E4951" s="8" t="s">
        <v>0</v>
      </c>
      <c r="H4951" s="12">
        <v>6.6680079146302065</v>
      </c>
    </row>
    <row r="4952" spans="1:8" hidden="1" outlineLevel="1" x14ac:dyDescent="0.2">
      <c r="B4952" s="8" t="s">
        <v>3581</v>
      </c>
      <c r="C4952" s="9">
        <v>2</v>
      </c>
      <c r="D4952" s="8" t="s">
        <v>289</v>
      </c>
      <c r="E4952" s="8" t="s">
        <v>0</v>
      </c>
      <c r="H4952" s="12" t="e">
        <v>#DIV/0!</v>
      </c>
    </row>
    <row r="4953" spans="1:8" hidden="1" outlineLevel="1" x14ac:dyDescent="0.2">
      <c r="B4953" s="8" t="s">
        <v>5055</v>
      </c>
      <c r="C4953" s="9">
        <v>2</v>
      </c>
      <c r="D4953" s="8" t="s">
        <v>289</v>
      </c>
      <c r="E4953" s="8" t="s">
        <v>857</v>
      </c>
      <c r="H4953" s="12" t="e">
        <v>#DIV/0!</v>
      </c>
    </row>
    <row r="4954" spans="1:8" hidden="1" outlineLevel="1" x14ac:dyDescent="0.2">
      <c r="B4954" s="8" t="s">
        <v>2182</v>
      </c>
      <c r="C4954" s="9">
        <v>4</v>
      </c>
      <c r="D4954" s="8" t="s">
        <v>289</v>
      </c>
      <c r="E4954" s="8" t="s">
        <v>870</v>
      </c>
      <c r="H4954" s="12" t="e">
        <v>#DIV/0!</v>
      </c>
    </row>
    <row r="4955" spans="1:8" hidden="1" outlineLevel="1" x14ac:dyDescent="0.2">
      <c r="B4955" s="8" t="s">
        <v>4409</v>
      </c>
      <c r="C4955" s="9">
        <v>4</v>
      </c>
      <c r="D4955" s="8" t="s">
        <v>289</v>
      </c>
      <c r="E4955" s="8" t="s">
        <v>870</v>
      </c>
      <c r="H4955" s="12" t="e">
        <v>#DIV/0!</v>
      </c>
    </row>
    <row r="4956" spans="1:8" hidden="1" outlineLevel="1" x14ac:dyDescent="0.2">
      <c r="B4956" s="8" t="s">
        <v>3797</v>
      </c>
      <c r="C4956" s="9">
        <v>4</v>
      </c>
      <c r="D4956" s="8" t="s">
        <v>289</v>
      </c>
      <c r="E4956" s="8" t="s">
        <v>981</v>
      </c>
      <c r="H4956" s="12" t="e">
        <v>#DIV/0!</v>
      </c>
    </row>
    <row r="4957" spans="1:8" hidden="1" outlineLevel="1" x14ac:dyDescent="0.2">
      <c r="B4957" s="8" t="s">
        <v>1110</v>
      </c>
      <c r="C4957" s="9">
        <v>2</v>
      </c>
      <c r="D4957" s="8" t="s">
        <v>289</v>
      </c>
      <c r="E4957" s="8" t="s">
        <v>798</v>
      </c>
      <c r="H4957" s="12" t="e">
        <v>#DIV/0!</v>
      </c>
    </row>
    <row r="4958" spans="1:8" hidden="1" outlineLevel="1" x14ac:dyDescent="0.2">
      <c r="B4958" s="8" t="s">
        <v>1145</v>
      </c>
      <c r="C4958" s="9">
        <v>2</v>
      </c>
      <c r="D4958" s="8" t="s">
        <v>289</v>
      </c>
      <c r="E4958" s="8" t="s">
        <v>788</v>
      </c>
      <c r="H4958" s="12" t="e">
        <v>#DIV/0!</v>
      </c>
    </row>
    <row r="4959" spans="1:8" hidden="1" outlineLevel="1" x14ac:dyDescent="0.2">
      <c r="B4959" s="8" t="s">
        <v>5054</v>
      </c>
      <c r="C4959" s="9">
        <v>6</v>
      </c>
      <c r="D4959" s="8" t="s">
        <v>289</v>
      </c>
      <c r="E4959" s="8" t="s">
        <v>0</v>
      </c>
      <c r="H4959" s="12">
        <v>11.420296895825658</v>
      </c>
    </row>
    <row r="4960" spans="1:8" collapsed="1" x14ac:dyDescent="0.2">
      <c r="A4960" s="2" t="s">
        <v>325</v>
      </c>
      <c r="B4960" s="3" t="s">
        <v>503</v>
      </c>
      <c r="C4960" s="4">
        <v>73.56</v>
      </c>
      <c r="D4960" s="5">
        <v>13</v>
      </c>
      <c r="E4960" s="5">
        <v>13</v>
      </c>
      <c r="F4960" s="6">
        <v>19.879218164659999</v>
      </c>
      <c r="G4960" s="7">
        <v>6.58056640625</v>
      </c>
      <c r="H4960" s="12">
        <v>13.199200035150163</v>
      </c>
    </row>
    <row r="4961" spans="2:8" ht="15.75" hidden="1" customHeight="1" outlineLevel="1" x14ac:dyDescent="0.2">
      <c r="B4961" s="1" t="s">
        <v>4263</v>
      </c>
      <c r="C4961" s="1" t="s">
        <v>1</v>
      </c>
      <c r="D4961" s="1" t="s">
        <v>3760</v>
      </c>
      <c r="E4961" s="1" t="s">
        <v>3516</v>
      </c>
      <c r="H4961" s="12" t="e">
        <v>#VALUE!</v>
      </c>
    </row>
    <row r="4962" spans="2:8" hidden="1" outlineLevel="1" x14ac:dyDescent="0.2">
      <c r="B4962" s="8" t="s">
        <v>3010</v>
      </c>
      <c r="C4962" s="9">
        <v>14</v>
      </c>
      <c r="D4962" s="8" t="s">
        <v>325</v>
      </c>
      <c r="E4962" s="8" t="s">
        <v>0</v>
      </c>
      <c r="H4962" s="12">
        <v>12.481749376472186</v>
      </c>
    </row>
    <row r="4963" spans="2:8" hidden="1" outlineLevel="1" x14ac:dyDescent="0.2">
      <c r="B4963" s="8" t="s">
        <v>3464</v>
      </c>
      <c r="C4963" s="9">
        <v>8</v>
      </c>
      <c r="D4963" s="8" t="s">
        <v>325</v>
      </c>
      <c r="E4963" s="8" t="s">
        <v>0</v>
      </c>
      <c r="H4963" s="12">
        <v>16.158119905745856</v>
      </c>
    </row>
    <row r="4964" spans="2:8" hidden="1" outlineLevel="1" x14ac:dyDescent="0.2">
      <c r="B4964" s="8" t="s">
        <v>3464</v>
      </c>
      <c r="C4964" s="9">
        <v>10</v>
      </c>
      <c r="D4964" s="8" t="s">
        <v>325</v>
      </c>
      <c r="E4964" s="8" t="s">
        <v>3404</v>
      </c>
      <c r="H4964" s="12">
        <v>16.087277923157366</v>
      </c>
    </row>
    <row r="4965" spans="2:8" hidden="1" outlineLevel="1" x14ac:dyDescent="0.2">
      <c r="B4965" s="8" t="s">
        <v>2456</v>
      </c>
      <c r="C4965" s="9">
        <v>10</v>
      </c>
      <c r="D4965" s="8" t="s">
        <v>325</v>
      </c>
      <c r="E4965" s="8" t="s">
        <v>0</v>
      </c>
      <c r="H4965" s="12">
        <v>11.335144987885991</v>
      </c>
    </row>
    <row r="4966" spans="2:8" hidden="1" outlineLevel="1" x14ac:dyDescent="0.2">
      <c r="B4966" s="8" t="s">
        <v>2363</v>
      </c>
      <c r="C4966" s="9">
        <v>8</v>
      </c>
      <c r="D4966" s="8" t="s">
        <v>325</v>
      </c>
      <c r="E4966" s="8" t="s">
        <v>0</v>
      </c>
      <c r="H4966" s="12">
        <v>21.324966382357708</v>
      </c>
    </row>
    <row r="4967" spans="2:8" hidden="1" outlineLevel="1" x14ac:dyDescent="0.2">
      <c r="B4967" s="8" t="s">
        <v>3610</v>
      </c>
      <c r="C4967" s="9">
        <v>12</v>
      </c>
      <c r="D4967" s="8" t="s">
        <v>325</v>
      </c>
      <c r="E4967" s="8" t="s">
        <v>0</v>
      </c>
      <c r="H4967" s="12">
        <v>18.071177845808524</v>
      </c>
    </row>
    <row r="4968" spans="2:8" hidden="1" outlineLevel="1" x14ac:dyDescent="0.2">
      <c r="B4968" s="8" t="s">
        <v>3534</v>
      </c>
      <c r="C4968" s="9">
        <v>10</v>
      </c>
      <c r="D4968" s="8" t="s">
        <v>325</v>
      </c>
      <c r="E4968" s="8" t="s">
        <v>0</v>
      </c>
      <c r="H4968" s="12">
        <v>140.19251055939949</v>
      </c>
    </row>
    <row r="4969" spans="2:8" hidden="1" outlineLevel="1" x14ac:dyDescent="0.2">
      <c r="B4969" s="8" t="s">
        <v>3533</v>
      </c>
      <c r="C4969" s="9">
        <v>4</v>
      </c>
      <c r="D4969" s="8" t="s">
        <v>325</v>
      </c>
      <c r="E4969" s="8" t="s">
        <v>0</v>
      </c>
      <c r="H4969" s="12" t="e">
        <v>#DIV/0!</v>
      </c>
    </row>
    <row r="4970" spans="2:8" hidden="1" outlineLevel="1" x14ac:dyDescent="0.2">
      <c r="B4970" s="8" t="s">
        <v>2456</v>
      </c>
      <c r="C4970" s="9">
        <v>4</v>
      </c>
      <c r="D4970" s="8" t="s">
        <v>325</v>
      </c>
      <c r="E4970" s="8" t="s">
        <v>3375</v>
      </c>
      <c r="H4970" s="12" t="e">
        <v>#DIV/0!</v>
      </c>
    </row>
    <row r="4971" spans="2:8" hidden="1" outlineLevel="1" x14ac:dyDescent="0.2">
      <c r="B4971" s="8" t="s">
        <v>2193</v>
      </c>
      <c r="C4971" s="9">
        <v>8</v>
      </c>
      <c r="D4971" s="8" t="s">
        <v>325</v>
      </c>
      <c r="E4971" s="8" t="s">
        <v>0</v>
      </c>
      <c r="H4971" s="12" t="e">
        <v>#DIV/0!</v>
      </c>
    </row>
    <row r="4972" spans="2:8" hidden="1" outlineLevel="1" x14ac:dyDescent="0.2">
      <c r="B4972" s="8" t="s">
        <v>2255</v>
      </c>
      <c r="C4972" s="9">
        <v>2</v>
      </c>
      <c r="D4972" s="8" t="s">
        <v>325</v>
      </c>
      <c r="E4972" s="8" t="s">
        <v>0</v>
      </c>
      <c r="H4972" s="12" t="e">
        <v>#DIV/0!</v>
      </c>
    </row>
    <row r="4973" spans="2:8" hidden="1" outlineLevel="1" x14ac:dyDescent="0.2">
      <c r="B4973" s="8" t="s">
        <v>2998</v>
      </c>
      <c r="C4973" s="9">
        <v>6</v>
      </c>
      <c r="D4973" s="8" t="s">
        <v>325</v>
      </c>
      <c r="E4973" s="8" t="s">
        <v>0</v>
      </c>
      <c r="H4973" s="12" t="e">
        <v>#DIV/0!</v>
      </c>
    </row>
    <row r="4974" spans="2:8" hidden="1" outlineLevel="1" x14ac:dyDescent="0.2">
      <c r="B4974" s="8" t="s">
        <v>3611</v>
      </c>
      <c r="C4974" s="9">
        <v>2</v>
      </c>
      <c r="D4974" s="8" t="s">
        <v>325</v>
      </c>
      <c r="E4974" s="8" t="s">
        <v>0</v>
      </c>
      <c r="H4974" s="12" t="e">
        <v>#DIV/0!</v>
      </c>
    </row>
    <row r="4975" spans="2:8" hidden="1" outlineLevel="1" x14ac:dyDescent="0.2">
      <c r="B4975" s="8" t="s">
        <v>2256</v>
      </c>
      <c r="C4975" s="9">
        <v>4</v>
      </c>
      <c r="D4975" s="8" t="s">
        <v>325</v>
      </c>
      <c r="E4975" s="8" t="s">
        <v>0</v>
      </c>
      <c r="H4975" s="12" t="e">
        <v>#DIV/0!</v>
      </c>
    </row>
    <row r="4976" spans="2:8" hidden="1" outlineLevel="1" x14ac:dyDescent="0.2">
      <c r="B4976" s="8" t="s">
        <v>3534</v>
      </c>
      <c r="C4976" s="9">
        <v>7</v>
      </c>
      <c r="D4976" s="8" t="s">
        <v>325</v>
      </c>
      <c r="E4976" s="8" t="s">
        <v>3348</v>
      </c>
      <c r="H4976" s="12" t="e">
        <v>#DIV/0!</v>
      </c>
    </row>
    <row r="4977" spans="2:8" hidden="1" outlineLevel="1" x14ac:dyDescent="0.2">
      <c r="B4977" s="8" t="s">
        <v>4530</v>
      </c>
      <c r="C4977" s="9">
        <v>8</v>
      </c>
      <c r="D4977" s="8" t="s">
        <v>325</v>
      </c>
      <c r="E4977" s="8" t="s">
        <v>0</v>
      </c>
      <c r="H4977" s="12">
        <v>15.80778919663706</v>
      </c>
    </row>
    <row r="4978" spans="2:8" hidden="1" outlineLevel="1" x14ac:dyDescent="0.2">
      <c r="B4978" s="8" t="s">
        <v>2363</v>
      </c>
      <c r="C4978" s="9">
        <v>1</v>
      </c>
      <c r="D4978" s="8" t="s">
        <v>325</v>
      </c>
      <c r="E4978" s="8" t="s">
        <v>3409</v>
      </c>
      <c r="H4978" s="12" t="e">
        <v>#DIV/0!</v>
      </c>
    </row>
    <row r="4979" spans="2:8" ht="15.75" hidden="1" customHeight="1" outlineLevel="1" x14ac:dyDescent="0.2">
      <c r="B4979" s="1" t="s">
        <v>4263</v>
      </c>
      <c r="C4979" s="1" t="s">
        <v>1</v>
      </c>
      <c r="D4979" s="1" t="s">
        <v>3760</v>
      </c>
      <c r="E4979" s="1" t="s">
        <v>3516</v>
      </c>
      <c r="H4979" s="12" t="e">
        <v>#VALUE!</v>
      </c>
    </row>
    <row r="4980" spans="2:8" hidden="1" outlineLevel="1" x14ac:dyDescent="0.2">
      <c r="B4980" s="8" t="s">
        <v>562</v>
      </c>
      <c r="C4980" s="9">
        <v>9</v>
      </c>
      <c r="D4980" s="8" t="s">
        <v>371</v>
      </c>
      <c r="E4980" s="8" t="s">
        <v>0</v>
      </c>
      <c r="H4980" s="12">
        <v>13.603298744636918</v>
      </c>
    </row>
    <row r="4981" spans="2:8" hidden="1" outlineLevel="1" x14ac:dyDescent="0.2">
      <c r="B4981" s="8" t="s">
        <v>1986</v>
      </c>
      <c r="C4981" s="9">
        <v>8</v>
      </c>
      <c r="D4981" s="8" t="s">
        <v>371</v>
      </c>
      <c r="E4981" s="8" t="s">
        <v>0</v>
      </c>
      <c r="H4981" s="12">
        <v>11.835565713032695</v>
      </c>
    </row>
    <row r="4982" spans="2:8" hidden="1" outlineLevel="1" x14ac:dyDescent="0.2">
      <c r="B4982" s="8" t="s">
        <v>2523</v>
      </c>
      <c r="C4982" s="9">
        <v>6</v>
      </c>
      <c r="D4982" s="8" t="s">
        <v>371</v>
      </c>
      <c r="E4982" s="8" t="s">
        <v>0</v>
      </c>
      <c r="H4982" s="12">
        <v>10.861639387023589</v>
      </c>
    </row>
    <row r="4983" spans="2:8" hidden="1" outlineLevel="1" x14ac:dyDescent="0.2">
      <c r="B4983" s="8" t="s">
        <v>5059</v>
      </c>
      <c r="C4983" s="9">
        <v>6</v>
      </c>
      <c r="D4983" s="8" t="s">
        <v>371</v>
      </c>
      <c r="E4983" s="8" t="s">
        <v>0</v>
      </c>
      <c r="H4983" s="12">
        <v>5.6942357428189423</v>
      </c>
    </row>
    <row r="4984" spans="2:8" hidden="1" outlineLevel="1" x14ac:dyDescent="0.2">
      <c r="B4984" s="8" t="s">
        <v>4811</v>
      </c>
      <c r="C4984" s="9">
        <v>18</v>
      </c>
      <c r="D4984" s="8" t="s">
        <v>371</v>
      </c>
      <c r="E4984" s="8" t="s">
        <v>0</v>
      </c>
      <c r="H4984" s="12">
        <v>27.432752083318796</v>
      </c>
    </row>
    <row r="4985" spans="2:8" hidden="1" outlineLevel="1" x14ac:dyDescent="0.2">
      <c r="B4985" s="8" t="s">
        <v>1273</v>
      </c>
      <c r="C4985" s="9">
        <v>4</v>
      </c>
      <c r="D4985" s="8" t="s">
        <v>371</v>
      </c>
      <c r="E4985" s="8" t="s">
        <v>0</v>
      </c>
      <c r="H4985" s="12" t="e">
        <v>#DIV/0!</v>
      </c>
    </row>
    <row r="4986" spans="2:8" hidden="1" outlineLevel="1" x14ac:dyDescent="0.2">
      <c r="B4986" s="8" t="s">
        <v>4179</v>
      </c>
      <c r="C4986" s="9">
        <v>4</v>
      </c>
      <c r="D4986" s="8" t="s">
        <v>371</v>
      </c>
      <c r="E4986" s="8" t="s">
        <v>0</v>
      </c>
      <c r="H4986" s="12" t="e">
        <v>#DIV/0!</v>
      </c>
    </row>
    <row r="4987" spans="2:8" hidden="1" outlineLevel="1" x14ac:dyDescent="0.2">
      <c r="B4987" s="8" t="s">
        <v>3160</v>
      </c>
      <c r="C4987" s="9">
        <v>6</v>
      </c>
      <c r="D4987" s="8" t="s">
        <v>371</v>
      </c>
      <c r="E4987" s="8" t="s">
        <v>877</v>
      </c>
      <c r="H4987" s="12" t="e">
        <v>#DIV/0!</v>
      </c>
    </row>
    <row r="4988" spans="2:8" hidden="1" outlineLevel="1" x14ac:dyDescent="0.2">
      <c r="B4988" s="8" t="s">
        <v>1745</v>
      </c>
      <c r="C4988" s="9">
        <v>4</v>
      </c>
      <c r="D4988" s="8" t="s">
        <v>371</v>
      </c>
      <c r="E4988" s="8" t="s">
        <v>0</v>
      </c>
      <c r="H4988" s="12" t="e">
        <v>#DIV/0!</v>
      </c>
    </row>
    <row r="4989" spans="2:8" hidden="1" outlineLevel="1" x14ac:dyDescent="0.2">
      <c r="B4989" s="8" t="s">
        <v>2001</v>
      </c>
      <c r="C4989" s="9">
        <v>6</v>
      </c>
      <c r="D4989" s="8" t="s">
        <v>361</v>
      </c>
      <c r="E4989" s="8" t="s">
        <v>0</v>
      </c>
      <c r="H4989" s="12" t="e">
        <v>#DIV/0!</v>
      </c>
    </row>
    <row r="4990" spans="2:8" hidden="1" outlineLevel="1" x14ac:dyDescent="0.2">
      <c r="B4990" s="8" t="s">
        <v>1406</v>
      </c>
      <c r="C4990" s="9">
        <v>2</v>
      </c>
      <c r="D4990" s="8" t="s">
        <v>371</v>
      </c>
      <c r="E4990" s="8" t="s">
        <v>0</v>
      </c>
      <c r="H4990" s="12" t="e">
        <v>#DIV/0!</v>
      </c>
    </row>
    <row r="4991" spans="2:8" hidden="1" outlineLevel="1" x14ac:dyDescent="0.2">
      <c r="B4991" s="8" t="s">
        <v>561</v>
      </c>
      <c r="C4991" s="9">
        <v>4</v>
      </c>
      <c r="D4991" s="8" t="s">
        <v>371</v>
      </c>
      <c r="E4991" s="8" t="s">
        <v>0</v>
      </c>
      <c r="H4991" s="12">
        <v>0</v>
      </c>
    </row>
    <row r="4992" spans="2:8" hidden="1" outlineLevel="1" x14ac:dyDescent="0.2">
      <c r="B4992" s="8" t="s">
        <v>4255</v>
      </c>
      <c r="C4992" s="9">
        <v>1</v>
      </c>
      <c r="D4992" s="8" t="s">
        <v>371</v>
      </c>
      <c r="E4992" s="8" t="s">
        <v>0</v>
      </c>
      <c r="H4992" s="12" t="e">
        <v>#DIV/0!</v>
      </c>
    </row>
    <row r="4993" spans="1:8" collapsed="1" x14ac:dyDescent="0.2">
      <c r="A4993" s="2" t="s">
        <v>432</v>
      </c>
      <c r="B4993" s="3" t="s">
        <v>5257</v>
      </c>
      <c r="C4993" s="4">
        <v>93.79</v>
      </c>
      <c r="D4993" s="5">
        <v>13</v>
      </c>
      <c r="E4993" s="5">
        <v>13</v>
      </c>
      <c r="F4993" s="6">
        <v>15.96665161466</v>
      </c>
      <c r="G4993" s="7">
        <v>5.52880859375</v>
      </c>
      <c r="H4993" s="12">
        <v>4.8134143769195958</v>
      </c>
    </row>
    <row r="4994" spans="1:8" ht="15.75" hidden="1" customHeight="1" outlineLevel="1" x14ac:dyDescent="0.2">
      <c r="B4994" s="1" t="s">
        <v>4263</v>
      </c>
      <c r="C4994" s="1" t="s">
        <v>1</v>
      </c>
      <c r="D4994" s="1" t="s">
        <v>3760</v>
      </c>
      <c r="E4994" s="1" t="s">
        <v>3516</v>
      </c>
      <c r="H4994" s="12" t="e">
        <v>#VALUE!</v>
      </c>
    </row>
    <row r="4995" spans="1:8" hidden="1" outlineLevel="1" x14ac:dyDescent="0.2">
      <c r="B4995" s="8" t="s">
        <v>3773</v>
      </c>
      <c r="C4995" s="9">
        <v>4</v>
      </c>
      <c r="D4995" s="8" t="s">
        <v>432</v>
      </c>
      <c r="E4995" s="8" t="s">
        <v>0</v>
      </c>
      <c r="H4995" s="12">
        <v>10.0834014000013</v>
      </c>
    </row>
    <row r="4996" spans="1:8" hidden="1" outlineLevel="1" x14ac:dyDescent="0.2">
      <c r="B4996" s="8" t="s">
        <v>4002</v>
      </c>
      <c r="C4996" s="9">
        <v>8</v>
      </c>
      <c r="D4996" s="8" t="s">
        <v>432</v>
      </c>
      <c r="E4996" s="8" t="s">
        <v>0</v>
      </c>
      <c r="H4996" s="12">
        <v>4.8432407879256676</v>
      </c>
    </row>
    <row r="4997" spans="1:8" hidden="1" outlineLevel="1" x14ac:dyDescent="0.2">
      <c r="B4997" s="8" t="s">
        <v>1355</v>
      </c>
      <c r="C4997" s="9">
        <v>4</v>
      </c>
      <c r="D4997" s="8" t="s">
        <v>432</v>
      </c>
      <c r="E4997" s="8" t="s">
        <v>1021</v>
      </c>
      <c r="H4997" s="12">
        <v>11.573599510204795</v>
      </c>
    </row>
    <row r="4998" spans="1:8" hidden="1" outlineLevel="1" x14ac:dyDescent="0.2">
      <c r="B4998" s="8" t="s">
        <v>1400</v>
      </c>
      <c r="C4998" s="9">
        <v>10</v>
      </c>
      <c r="D4998" s="8" t="s">
        <v>432</v>
      </c>
      <c r="E4998" s="8" t="s">
        <v>901</v>
      </c>
      <c r="H4998" s="12">
        <v>5.4796629057202306</v>
      </c>
    </row>
    <row r="4999" spans="1:8" hidden="1" outlineLevel="1" x14ac:dyDescent="0.2">
      <c r="B4999" s="8" t="s">
        <v>1373</v>
      </c>
      <c r="C4999" s="9">
        <v>8</v>
      </c>
      <c r="D4999" s="8" t="s">
        <v>432</v>
      </c>
      <c r="E4999" s="8" t="s">
        <v>0</v>
      </c>
      <c r="H4999" s="12">
        <v>6.112164806972495</v>
      </c>
    </row>
    <row r="5000" spans="1:8" hidden="1" outlineLevel="1" x14ac:dyDescent="0.2">
      <c r="B5000" s="8" t="s">
        <v>2698</v>
      </c>
      <c r="C5000" s="9">
        <v>5</v>
      </c>
      <c r="D5000" s="8" t="s">
        <v>432</v>
      </c>
      <c r="E5000" s="8" t="s">
        <v>0</v>
      </c>
      <c r="H5000" s="12">
        <v>7.4141498197858908</v>
      </c>
    </row>
    <row r="5001" spans="1:8" hidden="1" outlineLevel="1" x14ac:dyDescent="0.2">
      <c r="B5001" s="8" t="s">
        <v>714</v>
      </c>
      <c r="C5001" s="9">
        <v>12</v>
      </c>
      <c r="D5001" s="8" t="s">
        <v>432</v>
      </c>
      <c r="E5001" s="8" t="s">
        <v>0</v>
      </c>
      <c r="H5001" s="12">
        <v>4.0166683895682693</v>
      </c>
    </row>
    <row r="5002" spans="1:8" hidden="1" outlineLevel="1" x14ac:dyDescent="0.2">
      <c r="B5002" s="8" t="s">
        <v>2578</v>
      </c>
      <c r="C5002" s="9">
        <v>8</v>
      </c>
      <c r="D5002" s="8" t="s">
        <v>432</v>
      </c>
      <c r="E5002" s="8" t="s">
        <v>862</v>
      </c>
      <c r="H5002" s="12">
        <v>5.777331864671182</v>
      </c>
    </row>
    <row r="5003" spans="1:8" hidden="1" outlineLevel="1" x14ac:dyDescent="0.2">
      <c r="B5003" s="8" t="s">
        <v>1929</v>
      </c>
      <c r="C5003" s="9">
        <v>9</v>
      </c>
      <c r="D5003" s="8" t="s">
        <v>432</v>
      </c>
      <c r="E5003" s="8" t="s">
        <v>0</v>
      </c>
      <c r="H5003" s="12">
        <v>4.7963056235535779</v>
      </c>
    </row>
    <row r="5004" spans="1:8" hidden="1" outlineLevel="1" x14ac:dyDescent="0.2">
      <c r="B5004" s="8" t="s">
        <v>3571</v>
      </c>
      <c r="C5004" s="9">
        <v>6</v>
      </c>
      <c r="D5004" s="8" t="s">
        <v>432</v>
      </c>
      <c r="E5004" s="8" t="s">
        <v>870</v>
      </c>
      <c r="H5004" s="12">
        <v>4.4811902285275167</v>
      </c>
    </row>
    <row r="5005" spans="1:8" hidden="1" outlineLevel="1" x14ac:dyDescent="0.2">
      <c r="B5005" s="8" t="s">
        <v>3932</v>
      </c>
      <c r="C5005" s="9">
        <v>1</v>
      </c>
      <c r="D5005" s="8" t="s">
        <v>432</v>
      </c>
      <c r="E5005" s="8" t="s">
        <v>0</v>
      </c>
      <c r="H5005" s="12">
        <v>0</v>
      </c>
    </row>
    <row r="5006" spans="1:8" hidden="1" outlineLevel="1" x14ac:dyDescent="0.2">
      <c r="B5006" s="8" t="s">
        <v>1121</v>
      </c>
      <c r="C5006" s="9">
        <v>2</v>
      </c>
      <c r="D5006" s="8" t="s">
        <v>432</v>
      </c>
      <c r="E5006" s="8" t="s">
        <v>798</v>
      </c>
      <c r="H5006" s="12" t="e">
        <v>#DIV/0!</v>
      </c>
    </row>
    <row r="5007" spans="1:8" hidden="1" outlineLevel="1" x14ac:dyDescent="0.2">
      <c r="B5007" s="8" t="s">
        <v>3571</v>
      </c>
      <c r="C5007" s="9">
        <v>2</v>
      </c>
      <c r="D5007" s="8" t="s">
        <v>432</v>
      </c>
      <c r="E5007" s="8" t="s">
        <v>876</v>
      </c>
      <c r="H5007" s="12" t="e">
        <v>#DIV/0!</v>
      </c>
    </row>
    <row r="5008" spans="1:8" hidden="1" outlineLevel="1" x14ac:dyDescent="0.2">
      <c r="B5008" s="8" t="s">
        <v>2682</v>
      </c>
      <c r="C5008" s="9">
        <v>4</v>
      </c>
      <c r="D5008" s="8" t="s">
        <v>432</v>
      </c>
      <c r="E5008" s="8" t="s">
        <v>907</v>
      </c>
      <c r="H5008" s="12">
        <v>17.390728149788771</v>
      </c>
    </row>
    <row r="5009" spans="2:8" ht="15.75" hidden="1" customHeight="1" outlineLevel="1" x14ac:dyDescent="0.2">
      <c r="B5009" s="1" t="s">
        <v>4263</v>
      </c>
      <c r="C5009" s="1" t="s">
        <v>1</v>
      </c>
      <c r="D5009" s="1" t="s">
        <v>3760</v>
      </c>
      <c r="E5009" s="1" t="s">
        <v>3516</v>
      </c>
      <c r="H5009" s="12" t="e">
        <v>#VALUE!</v>
      </c>
    </row>
    <row r="5010" spans="2:8" hidden="1" outlineLevel="1" x14ac:dyDescent="0.2">
      <c r="B5010" s="8" t="s">
        <v>4649</v>
      </c>
      <c r="C5010" s="9">
        <v>6</v>
      </c>
      <c r="D5010" s="8" t="s">
        <v>353</v>
      </c>
      <c r="E5010" s="8" t="s">
        <v>901</v>
      </c>
      <c r="H5010" s="12">
        <v>15.352725525388701</v>
      </c>
    </row>
    <row r="5011" spans="2:8" hidden="1" outlineLevel="1" x14ac:dyDescent="0.2">
      <c r="B5011" s="8" t="s">
        <v>4649</v>
      </c>
      <c r="C5011" s="9">
        <v>6</v>
      </c>
      <c r="D5011" s="8" t="s">
        <v>353</v>
      </c>
      <c r="E5011" s="8" t="s">
        <v>920</v>
      </c>
      <c r="H5011" s="12">
        <v>10.93522741615501</v>
      </c>
    </row>
    <row r="5012" spans="2:8" hidden="1" outlineLevel="1" x14ac:dyDescent="0.2">
      <c r="B5012" s="8" t="s">
        <v>4649</v>
      </c>
      <c r="C5012" s="9">
        <v>13</v>
      </c>
      <c r="D5012" s="8" t="s">
        <v>353</v>
      </c>
      <c r="E5012" s="8" t="s">
        <v>924</v>
      </c>
      <c r="H5012" s="12">
        <v>4.7842292002897082</v>
      </c>
    </row>
    <row r="5013" spans="2:8" hidden="1" outlineLevel="1" x14ac:dyDescent="0.2">
      <c r="B5013" s="8" t="s">
        <v>4821</v>
      </c>
      <c r="C5013" s="9">
        <v>6</v>
      </c>
      <c r="D5013" s="8" t="s">
        <v>353</v>
      </c>
      <c r="E5013" s="8" t="s">
        <v>951</v>
      </c>
      <c r="H5013" s="12">
        <v>11.954552380401145</v>
      </c>
    </row>
    <row r="5014" spans="2:8" hidden="1" outlineLevel="1" x14ac:dyDescent="0.2">
      <c r="B5014" s="8" t="s">
        <v>4821</v>
      </c>
      <c r="C5014" s="9">
        <v>8</v>
      </c>
      <c r="D5014" s="8" t="s">
        <v>353</v>
      </c>
      <c r="E5014" s="8" t="s">
        <v>963</v>
      </c>
      <c r="H5014" s="12">
        <v>15.334687576207807</v>
      </c>
    </row>
    <row r="5015" spans="2:8" hidden="1" outlineLevel="1" x14ac:dyDescent="0.2">
      <c r="B5015" s="8" t="s">
        <v>4821</v>
      </c>
      <c r="C5015" s="9">
        <v>17</v>
      </c>
      <c r="D5015" s="8" t="s">
        <v>353</v>
      </c>
      <c r="E5015" s="8" t="s">
        <v>953</v>
      </c>
      <c r="H5015" s="12">
        <v>7.4829061437234801</v>
      </c>
    </row>
    <row r="5016" spans="2:8" hidden="1" outlineLevel="1" x14ac:dyDescent="0.2">
      <c r="B5016" s="8" t="s">
        <v>4821</v>
      </c>
      <c r="C5016" s="9">
        <v>16</v>
      </c>
      <c r="D5016" s="8" t="s">
        <v>353</v>
      </c>
      <c r="E5016" s="8" t="s">
        <v>970</v>
      </c>
      <c r="H5016" s="12">
        <v>30.097183710044774</v>
      </c>
    </row>
    <row r="5017" spans="2:8" hidden="1" outlineLevel="1" x14ac:dyDescent="0.2">
      <c r="B5017" s="8" t="s">
        <v>1123</v>
      </c>
      <c r="C5017" s="9">
        <v>6</v>
      </c>
      <c r="D5017" s="8" t="s">
        <v>353</v>
      </c>
      <c r="E5017" s="8" t="s">
        <v>833</v>
      </c>
      <c r="H5017" s="12" t="e">
        <v>#DIV/0!</v>
      </c>
    </row>
    <row r="5018" spans="2:8" hidden="1" outlineLevel="1" x14ac:dyDescent="0.2">
      <c r="B5018" s="8" t="s">
        <v>4679</v>
      </c>
      <c r="C5018" s="9">
        <v>13</v>
      </c>
      <c r="D5018" s="8" t="s">
        <v>353</v>
      </c>
      <c r="E5018" s="8" t="s">
        <v>847</v>
      </c>
      <c r="H5018" s="12">
        <v>7.0048018578949387</v>
      </c>
    </row>
    <row r="5019" spans="2:8" hidden="1" outlineLevel="1" x14ac:dyDescent="0.2">
      <c r="B5019" s="8" t="s">
        <v>1140</v>
      </c>
      <c r="C5019" s="9">
        <v>8</v>
      </c>
      <c r="D5019" s="8" t="s">
        <v>353</v>
      </c>
      <c r="E5019" s="8" t="s">
        <v>798</v>
      </c>
      <c r="H5019" s="12">
        <v>20.434529306576142</v>
      </c>
    </row>
    <row r="5020" spans="2:8" hidden="1" outlineLevel="1" x14ac:dyDescent="0.2">
      <c r="B5020" s="8" t="s">
        <v>2806</v>
      </c>
      <c r="C5020" s="9">
        <v>18</v>
      </c>
      <c r="D5020" s="8" t="s">
        <v>353</v>
      </c>
      <c r="E5020" s="8" t="s">
        <v>0</v>
      </c>
      <c r="H5020" s="12">
        <v>6.2126029800725888</v>
      </c>
    </row>
    <row r="5021" spans="2:8" hidden="1" outlineLevel="1" x14ac:dyDescent="0.2">
      <c r="B5021" s="8" t="s">
        <v>2806</v>
      </c>
      <c r="C5021" s="9">
        <v>18</v>
      </c>
      <c r="D5021" s="8" t="s">
        <v>353</v>
      </c>
      <c r="E5021" s="8" t="s">
        <v>3341</v>
      </c>
      <c r="H5021" s="12">
        <v>5.8254312569042765</v>
      </c>
    </row>
    <row r="5022" spans="2:8" hidden="1" outlineLevel="1" x14ac:dyDescent="0.2">
      <c r="B5022" s="8" t="s">
        <v>2807</v>
      </c>
      <c r="C5022" s="9">
        <v>4</v>
      </c>
      <c r="D5022" s="8" t="s">
        <v>353</v>
      </c>
      <c r="E5022" s="8" t="s">
        <v>3341</v>
      </c>
      <c r="H5022" s="12" t="e">
        <v>#DIV/0!</v>
      </c>
    </row>
    <row r="5023" spans="2:8" hidden="1" outlineLevel="1" x14ac:dyDescent="0.2">
      <c r="B5023" s="8" t="s">
        <v>4680</v>
      </c>
      <c r="C5023" s="9">
        <v>11</v>
      </c>
      <c r="D5023" s="8" t="s">
        <v>353</v>
      </c>
      <c r="E5023" s="8" t="s">
        <v>855</v>
      </c>
      <c r="H5023" s="12">
        <v>0</v>
      </c>
    </row>
    <row r="5024" spans="2:8" hidden="1" outlineLevel="1" x14ac:dyDescent="0.2">
      <c r="B5024" s="8" t="s">
        <v>4289</v>
      </c>
      <c r="C5024" s="9">
        <v>6</v>
      </c>
      <c r="D5024" s="8" t="s">
        <v>353</v>
      </c>
      <c r="E5024" s="8" t="s">
        <v>906</v>
      </c>
      <c r="H5024" s="12">
        <v>110.70265190073812</v>
      </c>
    </row>
    <row r="5025" spans="2:8" hidden="1" outlineLevel="1" x14ac:dyDescent="0.2">
      <c r="B5025" s="8" t="s">
        <v>5084</v>
      </c>
      <c r="C5025" s="9">
        <v>2</v>
      </c>
      <c r="D5025" s="8" t="s">
        <v>353</v>
      </c>
      <c r="E5025" s="8" t="s">
        <v>998</v>
      </c>
      <c r="H5025" s="12" t="e">
        <v>#DIV/0!</v>
      </c>
    </row>
    <row r="5026" spans="2:8" hidden="1" outlineLevel="1" x14ac:dyDescent="0.2">
      <c r="B5026" s="8" t="s">
        <v>4820</v>
      </c>
      <c r="C5026" s="9">
        <v>2</v>
      </c>
      <c r="D5026" s="8" t="s">
        <v>353</v>
      </c>
      <c r="E5026" s="8" t="s">
        <v>963</v>
      </c>
      <c r="H5026" s="12" t="e">
        <v>#DIV/0!</v>
      </c>
    </row>
    <row r="5027" spans="2:8" hidden="1" outlineLevel="1" x14ac:dyDescent="0.2">
      <c r="B5027" s="8" t="s">
        <v>1123</v>
      </c>
      <c r="C5027" s="9">
        <v>4</v>
      </c>
      <c r="D5027" s="8" t="s">
        <v>353</v>
      </c>
      <c r="E5027" s="8" t="s">
        <v>798</v>
      </c>
      <c r="H5027" s="12" t="e">
        <v>#DIV/0!</v>
      </c>
    </row>
    <row r="5028" spans="2:8" hidden="1" outlineLevel="1" x14ac:dyDescent="0.2">
      <c r="B5028" s="8" t="s">
        <v>1123</v>
      </c>
      <c r="C5028" s="9">
        <v>13</v>
      </c>
      <c r="D5028" s="8" t="s">
        <v>353</v>
      </c>
      <c r="E5028" s="8" t="s">
        <v>804</v>
      </c>
      <c r="H5028" s="12" t="e">
        <v>#DIV/0!</v>
      </c>
    </row>
    <row r="5029" spans="2:8" hidden="1" outlineLevel="1" x14ac:dyDescent="0.2">
      <c r="B5029" s="8" t="s">
        <v>4821</v>
      </c>
      <c r="C5029" s="9">
        <v>4</v>
      </c>
      <c r="D5029" s="8" t="s">
        <v>353</v>
      </c>
      <c r="E5029" s="8" t="s">
        <v>968</v>
      </c>
      <c r="H5029" s="12" t="e">
        <v>#DIV/0!</v>
      </c>
    </row>
    <row r="5030" spans="2:8" hidden="1" outlineLevel="1" x14ac:dyDescent="0.2">
      <c r="B5030" s="8" t="s">
        <v>1123</v>
      </c>
      <c r="C5030" s="9">
        <v>9</v>
      </c>
      <c r="D5030" s="8" t="s">
        <v>353</v>
      </c>
      <c r="E5030" s="8" t="s">
        <v>834</v>
      </c>
      <c r="H5030" s="12" t="e">
        <v>#DIV/0!</v>
      </c>
    </row>
    <row r="5031" spans="2:8" hidden="1" outlineLevel="1" x14ac:dyDescent="0.2">
      <c r="B5031" s="8" t="s">
        <v>4679</v>
      </c>
      <c r="C5031" s="9">
        <v>4</v>
      </c>
      <c r="D5031" s="8" t="s">
        <v>353</v>
      </c>
      <c r="E5031" s="8" t="s">
        <v>850</v>
      </c>
      <c r="H5031" s="12" t="e">
        <v>#DIV/0!</v>
      </c>
    </row>
    <row r="5032" spans="2:8" hidden="1" outlineLevel="1" x14ac:dyDescent="0.2">
      <c r="B5032" s="8" t="s">
        <v>1140</v>
      </c>
      <c r="C5032" s="9">
        <v>2</v>
      </c>
      <c r="D5032" s="8" t="s">
        <v>353</v>
      </c>
      <c r="E5032" s="8" t="s">
        <v>804</v>
      </c>
      <c r="H5032" s="12" t="e">
        <v>#DIV/0!</v>
      </c>
    </row>
    <row r="5033" spans="2:8" hidden="1" outlineLevel="1" x14ac:dyDescent="0.2">
      <c r="B5033" s="8" t="s">
        <v>5129</v>
      </c>
      <c r="C5033" s="9">
        <v>4</v>
      </c>
      <c r="D5033" s="8" t="s">
        <v>353</v>
      </c>
      <c r="E5033" s="8" t="s">
        <v>1041</v>
      </c>
      <c r="H5033" s="12" t="e">
        <v>#DIV/0!</v>
      </c>
    </row>
    <row r="5034" spans="2:8" hidden="1" outlineLevel="1" x14ac:dyDescent="0.2">
      <c r="B5034" s="8" t="s">
        <v>5129</v>
      </c>
      <c r="C5034" s="9">
        <v>8</v>
      </c>
      <c r="D5034" s="8" t="s">
        <v>353</v>
      </c>
      <c r="E5034" s="8" t="s">
        <v>1047</v>
      </c>
      <c r="H5034" s="12" t="e">
        <v>#DIV/0!</v>
      </c>
    </row>
    <row r="5035" spans="2:8" hidden="1" outlineLevel="1" x14ac:dyDescent="0.2">
      <c r="B5035" s="8" t="s">
        <v>5129</v>
      </c>
      <c r="C5035" s="9">
        <v>8</v>
      </c>
      <c r="D5035" s="8" t="s">
        <v>353</v>
      </c>
      <c r="E5035" s="8" t="s">
        <v>1042</v>
      </c>
      <c r="H5035" s="12" t="e">
        <v>#DIV/0!</v>
      </c>
    </row>
    <row r="5036" spans="2:8" hidden="1" outlineLevel="1" x14ac:dyDescent="0.2">
      <c r="B5036" s="8" t="s">
        <v>5129</v>
      </c>
      <c r="C5036" s="9">
        <v>2</v>
      </c>
      <c r="D5036" s="8" t="s">
        <v>353</v>
      </c>
      <c r="E5036" s="8" t="s">
        <v>1048</v>
      </c>
      <c r="H5036" s="12" t="e">
        <v>#DIV/0!</v>
      </c>
    </row>
    <row r="5037" spans="2:8" hidden="1" outlineLevel="1" x14ac:dyDescent="0.2">
      <c r="B5037" s="8" t="s">
        <v>4680</v>
      </c>
      <c r="C5037" s="9">
        <v>6</v>
      </c>
      <c r="D5037" s="8" t="s">
        <v>353</v>
      </c>
      <c r="E5037" s="8" t="s">
        <v>849</v>
      </c>
      <c r="H5037" s="12" t="e">
        <v>#DIV/0!</v>
      </c>
    </row>
    <row r="5038" spans="2:8" hidden="1" outlineLevel="1" x14ac:dyDescent="0.2">
      <c r="B5038" s="8" t="s">
        <v>4680</v>
      </c>
      <c r="C5038" s="9">
        <v>3</v>
      </c>
      <c r="D5038" s="8" t="s">
        <v>353</v>
      </c>
      <c r="E5038" s="8" t="s">
        <v>851</v>
      </c>
      <c r="H5038" s="12" t="e">
        <v>#DIV/0!</v>
      </c>
    </row>
    <row r="5039" spans="2:8" hidden="1" outlineLevel="1" x14ac:dyDescent="0.2">
      <c r="B5039" s="8" t="s">
        <v>4680</v>
      </c>
      <c r="C5039" s="9">
        <v>4</v>
      </c>
      <c r="D5039" s="8" t="s">
        <v>353</v>
      </c>
      <c r="E5039" s="8" t="s">
        <v>853</v>
      </c>
      <c r="H5039" s="12" t="e">
        <v>#DIV/0!</v>
      </c>
    </row>
    <row r="5040" spans="2:8" hidden="1" outlineLevel="1" x14ac:dyDescent="0.2">
      <c r="B5040" s="8" t="s">
        <v>4680</v>
      </c>
      <c r="C5040" s="9">
        <v>1</v>
      </c>
      <c r="D5040" s="8" t="s">
        <v>353</v>
      </c>
      <c r="E5040" s="8" t="s">
        <v>854</v>
      </c>
      <c r="H5040" s="12" t="e">
        <v>#DIV/0!</v>
      </c>
    </row>
    <row r="5041" spans="1:8" hidden="1" outlineLevel="1" x14ac:dyDescent="0.2">
      <c r="B5041" s="8" t="s">
        <v>4289</v>
      </c>
      <c r="C5041" s="9">
        <v>4</v>
      </c>
      <c r="D5041" s="8" t="s">
        <v>353</v>
      </c>
      <c r="E5041" s="8" t="s">
        <v>926</v>
      </c>
      <c r="H5041" s="12" t="e">
        <v>#DIV/0!</v>
      </c>
    </row>
    <row r="5042" spans="1:8" hidden="1" outlineLevel="1" x14ac:dyDescent="0.2">
      <c r="B5042" s="8" t="s">
        <v>5058</v>
      </c>
      <c r="C5042" s="9">
        <v>1</v>
      </c>
      <c r="D5042" s="8" t="s">
        <v>353</v>
      </c>
      <c r="E5042" s="8" t="s">
        <v>3375</v>
      </c>
      <c r="H5042" s="12" t="e">
        <v>#DIV/0!</v>
      </c>
    </row>
    <row r="5043" spans="1:8" hidden="1" outlineLevel="1" x14ac:dyDescent="0.2">
      <c r="B5043" s="8" t="s">
        <v>5058</v>
      </c>
      <c r="C5043" s="9">
        <v>1</v>
      </c>
      <c r="D5043" s="8" t="s">
        <v>353</v>
      </c>
      <c r="E5043" s="8" t="s">
        <v>0</v>
      </c>
      <c r="H5043" s="12" t="e">
        <v>#DIV/0!</v>
      </c>
    </row>
    <row r="5044" spans="1:8" collapsed="1" x14ac:dyDescent="0.2">
      <c r="A5044" s="2" t="s">
        <v>224</v>
      </c>
      <c r="B5044" s="3" t="s">
        <v>694</v>
      </c>
      <c r="C5044" s="4">
        <v>63.87</v>
      </c>
      <c r="D5044" s="5">
        <v>13</v>
      </c>
      <c r="E5044" s="5">
        <v>13</v>
      </c>
      <c r="F5044" s="6">
        <v>21.527457924659998</v>
      </c>
      <c r="G5044" s="7">
        <v>8.57275390625</v>
      </c>
      <c r="H5044" s="12">
        <v>3.0550866800497851</v>
      </c>
    </row>
    <row r="5045" spans="1:8" ht="15.75" hidden="1" customHeight="1" outlineLevel="1" x14ac:dyDescent="0.2">
      <c r="B5045" s="1" t="s">
        <v>4263</v>
      </c>
      <c r="C5045" s="1" t="s">
        <v>1</v>
      </c>
      <c r="D5045" s="1" t="s">
        <v>3760</v>
      </c>
      <c r="E5045" s="1" t="s">
        <v>3516</v>
      </c>
      <c r="H5045" s="12" t="e">
        <v>#VALUE!</v>
      </c>
    </row>
    <row r="5046" spans="1:8" hidden="1" outlineLevel="1" x14ac:dyDescent="0.2">
      <c r="B5046" s="8" t="s">
        <v>1900</v>
      </c>
      <c r="C5046" s="9">
        <v>6</v>
      </c>
      <c r="D5046" s="8" t="s">
        <v>224</v>
      </c>
      <c r="E5046" s="8" t="s">
        <v>0</v>
      </c>
      <c r="H5046" s="12">
        <v>3.2913189157936538</v>
      </c>
    </row>
    <row r="5047" spans="1:8" hidden="1" outlineLevel="1" x14ac:dyDescent="0.2">
      <c r="B5047" s="8" t="s">
        <v>4855</v>
      </c>
      <c r="C5047" s="9">
        <v>4</v>
      </c>
      <c r="D5047" s="8" t="s">
        <v>224</v>
      </c>
      <c r="E5047" s="8" t="s">
        <v>0</v>
      </c>
      <c r="H5047" s="12">
        <v>5.1101566373217722</v>
      </c>
    </row>
    <row r="5048" spans="1:8" hidden="1" outlineLevel="1" x14ac:dyDescent="0.2">
      <c r="B5048" s="8" t="s">
        <v>4855</v>
      </c>
      <c r="C5048" s="9">
        <v>4</v>
      </c>
      <c r="D5048" s="8" t="s">
        <v>224</v>
      </c>
      <c r="E5048" s="8" t="s">
        <v>3354</v>
      </c>
      <c r="H5048" s="12">
        <v>0</v>
      </c>
    </row>
    <row r="5049" spans="1:8" hidden="1" outlineLevel="1" x14ac:dyDescent="0.2">
      <c r="B5049" s="8" t="s">
        <v>2653</v>
      </c>
      <c r="C5049" s="9">
        <v>8</v>
      </c>
      <c r="D5049" s="8" t="s">
        <v>224</v>
      </c>
      <c r="E5049" s="8" t="s">
        <v>0</v>
      </c>
      <c r="H5049" s="12">
        <v>0</v>
      </c>
    </row>
    <row r="5050" spans="1:8" hidden="1" outlineLevel="1" x14ac:dyDescent="0.2">
      <c r="B5050" s="8" t="s">
        <v>1653</v>
      </c>
      <c r="C5050" s="9">
        <v>2</v>
      </c>
      <c r="D5050" s="8" t="s">
        <v>224</v>
      </c>
      <c r="E5050" s="8" t="s">
        <v>0</v>
      </c>
      <c r="H5050" s="12">
        <v>0</v>
      </c>
    </row>
    <row r="5051" spans="1:8" hidden="1" outlineLevel="1" x14ac:dyDescent="0.2">
      <c r="B5051" s="8" t="s">
        <v>502</v>
      </c>
      <c r="C5051" s="9">
        <v>4</v>
      </c>
      <c r="D5051" s="8" t="s">
        <v>224</v>
      </c>
      <c r="E5051" s="8" t="s">
        <v>0</v>
      </c>
      <c r="H5051" s="12">
        <v>2.9532941252816007</v>
      </c>
    </row>
    <row r="5052" spans="1:8" hidden="1" outlineLevel="1" x14ac:dyDescent="0.2">
      <c r="B5052" s="8" t="s">
        <v>2226</v>
      </c>
      <c r="C5052" s="9">
        <v>12</v>
      </c>
      <c r="D5052" s="8" t="s">
        <v>224</v>
      </c>
      <c r="E5052" s="8" t="s">
        <v>0</v>
      </c>
      <c r="H5052" s="12">
        <v>2.8287446213596423</v>
      </c>
    </row>
    <row r="5053" spans="1:8" hidden="1" outlineLevel="1" x14ac:dyDescent="0.2">
      <c r="B5053" s="8" t="s">
        <v>2288</v>
      </c>
      <c r="C5053" s="9">
        <v>6</v>
      </c>
      <c r="D5053" s="8" t="s">
        <v>224</v>
      </c>
      <c r="E5053" s="8" t="s">
        <v>0</v>
      </c>
      <c r="H5053" s="12">
        <v>2.6714361962491906</v>
      </c>
    </row>
    <row r="5054" spans="1:8" hidden="1" outlineLevel="1" x14ac:dyDescent="0.2">
      <c r="B5054" s="8" t="s">
        <v>4889</v>
      </c>
      <c r="C5054" s="9">
        <v>6</v>
      </c>
      <c r="D5054" s="8" t="s">
        <v>224</v>
      </c>
      <c r="E5054" s="8" t="s">
        <v>884</v>
      </c>
      <c r="H5054" s="12">
        <v>1.8685923496115968</v>
      </c>
    </row>
    <row r="5055" spans="1:8" hidden="1" outlineLevel="1" x14ac:dyDescent="0.2">
      <c r="B5055" s="8" t="s">
        <v>722</v>
      </c>
      <c r="C5055" s="9">
        <v>8</v>
      </c>
      <c r="D5055" s="8" t="s">
        <v>224</v>
      </c>
      <c r="E5055" s="8" t="s">
        <v>1052</v>
      </c>
      <c r="H5055" s="12">
        <v>42.454629518952459</v>
      </c>
    </row>
    <row r="5056" spans="1:8" hidden="1" outlineLevel="1" x14ac:dyDescent="0.2">
      <c r="B5056" s="8" t="s">
        <v>519</v>
      </c>
      <c r="C5056" s="9">
        <v>2</v>
      </c>
      <c r="D5056" s="8" t="s">
        <v>224</v>
      </c>
      <c r="E5056" s="8" t="s">
        <v>0</v>
      </c>
      <c r="H5056" s="12" t="e">
        <v>#DIV/0!</v>
      </c>
    </row>
    <row r="5057" spans="2:8" hidden="1" outlineLevel="1" x14ac:dyDescent="0.2">
      <c r="B5057" s="8" t="s">
        <v>520</v>
      </c>
      <c r="C5057" s="9">
        <v>1</v>
      </c>
      <c r="D5057" s="8" t="s">
        <v>224</v>
      </c>
      <c r="E5057" s="8" t="s">
        <v>0</v>
      </c>
      <c r="H5057" s="12">
        <v>0</v>
      </c>
    </row>
    <row r="5058" spans="2:8" hidden="1" outlineLevel="1" x14ac:dyDescent="0.2">
      <c r="B5058" s="8" t="s">
        <v>2574</v>
      </c>
      <c r="C5058" s="9">
        <v>4</v>
      </c>
      <c r="D5058" s="8" t="s">
        <v>224</v>
      </c>
      <c r="E5058" s="8" t="s">
        <v>0</v>
      </c>
      <c r="H5058" s="12">
        <v>5.3084858135683293</v>
      </c>
    </row>
    <row r="5059" spans="2:8" hidden="1" outlineLevel="1" x14ac:dyDescent="0.2">
      <c r="B5059" s="8" t="s">
        <v>2654</v>
      </c>
      <c r="C5059" s="9">
        <v>1</v>
      </c>
      <c r="D5059" s="8" t="s">
        <v>224</v>
      </c>
      <c r="E5059" s="8" t="s">
        <v>0</v>
      </c>
      <c r="H5059" s="12" t="e">
        <v>#DIV/0!</v>
      </c>
    </row>
    <row r="5060" spans="2:8" ht="15.75" hidden="1" customHeight="1" outlineLevel="1" x14ac:dyDescent="0.2">
      <c r="B5060" s="1" t="s">
        <v>4263</v>
      </c>
      <c r="C5060" s="1" t="s">
        <v>1</v>
      </c>
      <c r="D5060" s="1" t="s">
        <v>3760</v>
      </c>
      <c r="E5060" s="1" t="s">
        <v>3516</v>
      </c>
      <c r="H5060" s="12" t="e">
        <v>#VALUE!</v>
      </c>
    </row>
    <row r="5061" spans="2:8" hidden="1" outlineLevel="1" x14ac:dyDescent="0.2">
      <c r="B5061" s="8" t="s">
        <v>2857</v>
      </c>
      <c r="C5061" s="9">
        <v>7</v>
      </c>
      <c r="D5061" s="8" t="s">
        <v>414</v>
      </c>
      <c r="E5061" s="8" t="s">
        <v>0</v>
      </c>
      <c r="H5061" s="12">
        <v>8.7092778817608565</v>
      </c>
    </row>
    <row r="5062" spans="2:8" hidden="1" outlineLevel="1" x14ac:dyDescent="0.2">
      <c r="B5062" s="8" t="s">
        <v>4652</v>
      </c>
      <c r="C5062" s="9">
        <v>8</v>
      </c>
      <c r="D5062" s="8" t="s">
        <v>414</v>
      </c>
      <c r="E5062" s="8" t="s">
        <v>0</v>
      </c>
      <c r="H5062" s="12">
        <v>5.5911830792879691</v>
      </c>
    </row>
    <row r="5063" spans="2:8" hidden="1" outlineLevel="1" x14ac:dyDescent="0.2">
      <c r="B5063" s="8" t="s">
        <v>1226</v>
      </c>
      <c r="C5063" s="9">
        <v>6</v>
      </c>
      <c r="D5063" s="8" t="s">
        <v>414</v>
      </c>
      <c r="E5063" s="8" t="s">
        <v>0</v>
      </c>
      <c r="H5063" s="12">
        <v>7.486457180371854</v>
      </c>
    </row>
    <row r="5064" spans="2:8" hidden="1" outlineLevel="1" x14ac:dyDescent="0.2">
      <c r="B5064" s="8" t="s">
        <v>4653</v>
      </c>
      <c r="C5064" s="9">
        <v>6</v>
      </c>
      <c r="D5064" s="8" t="s">
        <v>414</v>
      </c>
      <c r="E5064" s="8" t="s">
        <v>0</v>
      </c>
      <c r="H5064" s="12">
        <v>12.695842790548927</v>
      </c>
    </row>
    <row r="5065" spans="2:8" hidden="1" outlineLevel="1" x14ac:dyDescent="0.2">
      <c r="B5065" s="8" t="s">
        <v>4339</v>
      </c>
      <c r="C5065" s="9">
        <v>2</v>
      </c>
      <c r="D5065" s="8" t="s">
        <v>414</v>
      </c>
      <c r="E5065" s="8" t="s">
        <v>3380</v>
      </c>
      <c r="H5065" s="12">
        <v>0</v>
      </c>
    </row>
    <row r="5066" spans="2:8" hidden="1" outlineLevel="1" x14ac:dyDescent="0.2">
      <c r="B5066" s="8" t="s">
        <v>3414</v>
      </c>
      <c r="C5066" s="9">
        <v>6</v>
      </c>
      <c r="D5066" s="8" t="s">
        <v>414</v>
      </c>
      <c r="E5066" s="8" t="s">
        <v>0</v>
      </c>
      <c r="H5066" s="12">
        <v>6.6152346204889261</v>
      </c>
    </row>
    <row r="5067" spans="2:8" hidden="1" outlineLevel="1" x14ac:dyDescent="0.2">
      <c r="B5067" s="8" t="s">
        <v>4767</v>
      </c>
      <c r="C5067" s="9">
        <v>16</v>
      </c>
      <c r="D5067" s="8" t="s">
        <v>414</v>
      </c>
      <c r="E5067" s="8" t="s">
        <v>0</v>
      </c>
      <c r="H5067" s="12">
        <v>8.081253925356334</v>
      </c>
    </row>
    <row r="5068" spans="2:8" hidden="1" outlineLevel="1" x14ac:dyDescent="0.2">
      <c r="B5068" s="8" t="s">
        <v>3415</v>
      </c>
      <c r="C5068" s="9">
        <v>12</v>
      </c>
      <c r="D5068" s="8" t="s">
        <v>414</v>
      </c>
      <c r="E5068" s="8" t="s">
        <v>0</v>
      </c>
      <c r="H5068" s="12">
        <v>6.0596444006862793</v>
      </c>
    </row>
    <row r="5069" spans="2:8" hidden="1" outlineLevel="1" x14ac:dyDescent="0.2">
      <c r="B5069" s="8" t="s">
        <v>2701</v>
      </c>
      <c r="C5069" s="9">
        <v>6</v>
      </c>
      <c r="D5069" s="8" t="s">
        <v>414</v>
      </c>
      <c r="E5069" s="8" t="s">
        <v>1072</v>
      </c>
      <c r="H5069" s="12">
        <v>5.4313786434523852</v>
      </c>
    </row>
    <row r="5070" spans="2:8" hidden="1" outlineLevel="1" x14ac:dyDescent="0.2">
      <c r="B5070" s="8" t="s">
        <v>2795</v>
      </c>
      <c r="C5070" s="9">
        <v>2</v>
      </c>
      <c r="D5070" s="8" t="s">
        <v>414</v>
      </c>
      <c r="E5070" s="8" t="s">
        <v>0</v>
      </c>
      <c r="H5070" s="12" t="e">
        <v>#DIV/0!</v>
      </c>
    </row>
    <row r="5071" spans="2:8" hidden="1" outlineLevel="1" x14ac:dyDescent="0.2">
      <c r="B5071" s="8" t="s">
        <v>1418</v>
      </c>
      <c r="C5071" s="9">
        <v>2</v>
      </c>
      <c r="D5071" s="8" t="s">
        <v>414</v>
      </c>
      <c r="E5071" s="8" t="s">
        <v>1052</v>
      </c>
      <c r="H5071" s="12" t="e">
        <v>#DIV/0!</v>
      </c>
    </row>
    <row r="5072" spans="2:8" hidden="1" outlineLevel="1" x14ac:dyDescent="0.2">
      <c r="B5072" s="8" t="s">
        <v>3416</v>
      </c>
      <c r="C5072" s="9">
        <v>2</v>
      </c>
      <c r="D5072" s="8" t="s">
        <v>414</v>
      </c>
      <c r="E5072" s="8" t="s">
        <v>0</v>
      </c>
      <c r="H5072" s="12" t="e">
        <v>#DIV/0!</v>
      </c>
    </row>
    <row r="5073" spans="1:8" hidden="1" outlineLevel="1" x14ac:dyDescent="0.2">
      <c r="B5073" s="8" t="s">
        <v>4339</v>
      </c>
      <c r="C5073" s="9">
        <v>1</v>
      </c>
      <c r="D5073" s="8" t="s">
        <v>414</v>
      </c>
      <c r="E5073" s="8" t="s">
        <v>0</v>
      </c>
      <c r="H5073" s="12">
        <v>0</v>
      </c>
    </row>
    <row r="5074" spans="1:8" hidden="1" outlineLevel="1" x14ac:dyDescent="0.2">
      <c r="B5074" s="8" t="s">
        <v>3415</v>
      </c>
      <c r="C5074" s="9">
        <v>1</v>
      </c>
      <c r="D5074" s="8" t="s">
        <v>414</v>
      </c>
      <c r="E5074" s="8" t="s">
        <v>3322</v>
      </c>
      <c r="H5074" s="12">
        <v>0</v>
      </c>
    </row>
    <row r="5075" spans="1:8" hidden="1" outlineLevel="1" x14ac:dyDescent="0.2">
      <c r="B5075" s="8" t="s">
        <v>4773</v>
      </c>
      <c r="C5075" s="9">
        <v>2</v>
      </c>
      <c r="D5075" s="8" t="s">
        <v>414</v>
      </c>
      <c r="E5075" s="8" t="s">
        <v>0</v>
      </c>
      <c r="H5075" s="12">
        <v>6.9536506840684877</v>
      </c>
    </row>
    <row r="5076" spans="1:8" collapsed="1" x14ac:dyDescent="0.2">
      <c r="A5076" s="2" t="s">
        <v>406</v>
      </c>
      <c r="B5076" s="3" t="s">
        <v>5282</v>
      </c>
      <c r="C5076" s="4">
        <v>39.409999999999997</v>
      </c>
      <c r="D5076" s="5">
        <v>13</v>
      </c>
      <c r="E5076" s="5">
        <v>13</v>
      </c>
      <c r="F5076" s="6">
        <v>52.699720624660003</v>
      </c>
      <c r="G5076" s="7">
        <v>9.01220703125</v>
      </c>
      <c r="H5076" s="12">
        <v>21.713339935916075</v>
      </c>
    </row>
    <row r="5077" spans="1:8" ht="15.75" hidden="1" customHeight="1" outlineLevel="1" x14ac:dyDescent="0.2">
      <c r="B5077" s="1" t="s">
        <v>4263</v>
      </c>
      <c r="C5077" s="1" t="s">
        <v>1</v>
      </c>
      <c r="D5077" s="1" t="s">
        <v>3760</v>
      </c>
      <c r="E5077" s="1" t="s">
        <v>3516</v>
      </c>
      <c r="H5077" s="12" t="e">
        <v>#VALUE!</v>
      </c>
    </row>
    <row r="5078" spans="1:8" hidden="1" outlineLevel="1" x14ac:dyDescent="0.2">
      <c r="B5078" s="8" t="s">
        <v>2366</v>
      </c>
      <c r="C5078" s="9">
        <v>6</v>
      </c>
      <c r="D5078" s="8" t="s">
        <v>406</v>
      </c>
      <c r="E5078" s="8" t="s">
        <v>0</v>
      </c>
      <c r="H5078" s="12">
        <v>20.846086419381553</v>
      </c>
    </row>
    <row r="5079" spans="1:8" hidden="1" outlineLevel="1" x14ac:dyDescent="0.2">
      <c r="B5079" s="8" t="s">
        <v>4052</v>
      </c>
      <c r="C5079" s="9">
        <v>2</v>
      </c>
      <c r="D5079" s="8" t="s">
        <v>406</v>
      </c>
      <c r="E5079" s="8" t="s">
        <v>1039</v>
      </c>
      <c r="H5079" s="12">
        <v>0</v>
      </c>
    </row>
    <row r="5080" spans="1:8" hidden="1" outlineLevel="1" x14ac:dyDescent="0.2">
      <c r="B5080" s="8" t="s">
        <v>4388</v>
      </c>
      <c r="C5080" s="9">
        <v>2</v>
      </c>
      <c r="D5080" s="8" t="s">
        <v>406</v>
      </c>
      <c r="E5080" s="8" t="s">
        <v>0</v>
      </c>
      <c r="H5080" s="12">
        <v>0</v>
      </c>
    </row>
    <row r="5081" spans="1:8" hidden="1" outlineLevel="1" x14ac:dyDescent="0.2">
      <c r="B5081" s="8" t="s">
        <v>4246</v>
      </c>
      <c r="C5081" s="9">
        <v>6</v>
      </c>
      <c r="D5081" s="8" t="s">
        <v>406</v>
      </c>
      <c r="E5081" s="8" t="s">
        <v>0</v>
      </c>
      <c r="H5081" s="12" t="e">
        <v>#DIV/0!</v>
      </c>
    </row>
    <row r="5082" spans="1:8" hidden="1" outlineLevel="1" x14ac:dyDescent="0.2">
      <c r="B5082" s="8" t="s">
        <v>4485</v>
      </c>
      <c r="C5082" s="9">
        <v>2</v>
      </c>
      <c r="D5082" s="8" t="s">
        <v>406</v>
      </c>
      <c r="E5082" s="8" t="s">
        <v>0</v>
      </c>
      <c r="H5082" s="12" t="e">
        <v>#DIV/0!</v>
      </c>
    </row>
    <row r="5083" spans="1:8" hidden="1" outlineLevel="1" x14ac:dyDescent="0.2">
      <c r="B5083" s="8" t="s">
        <v>3496</v>
      </c>
      <c r="C5083" s="9">
        <v>4</v>
      </c>
      <c r="D5083" s="8" t="s">
        <v>406</v>
      </c>
      <c r="E5083" s="8" t="s">
        <v>0</v>
      </c>
      <c r="H5083" s="12" t="e">
        <v>#DIV/0!</v>
      </c>
    </row>
    <row r="5084" spans="1:8" hidden="1" outlineLevel="1" x14ac:dyDescent="0.2">
      <c r="B5084" s="8" t="s">
        <v>1989</v>
      </c>
      <c r="C5084" s="9">
        <v>2</v>
      </c>
      <c r="D5084" s="8" t="s">
        <v>406</v>
      </c>
      <c r="E5084" s="8" t="s">
        <v>847</v>
      </c>
      <c r="H5084" s="12" t="e">
        <v>#DIV/0!</v>
      </c>
    </row>
    <row r="5085" spans="1:8" hidden="1" outlineLevel="1" x14ac:dyDescent="0.2">
      <c r="B5085" s="8" t="s">
        <v>3812</v>
      </c>
      <c r="C5085" s="9">
        <v>2</v>
      </c>
      <c r="D5085" s="8" t="s">
        <v>406</v>
      </c>
      <c r="E5085" s="8" t="s">
        <v>998</v>
      </c>
      <c r="H5085" s="12" t="e">
        <v>#DIV/0!</v>
      </c>
    </row>
    <row r="5086" spans="1:8" hidden="1" outlineLevel="1" x14ac:dyDescent="0.2">
      <c r="B5086" s="8" t="s">
        <v>1232</v>
      </c>
      <c r="C5086" s="9">
        <v>2</v>
      </c>
      <c r="D5086" s="8" t="s">
        <v>406</v>
      </c>
      <c r="E5086" s="8" t="s">
        <v>0</v>
      </c>
      <c r="H5086" s="12" t="e">
        <v>#DIV/0!</v>
      </c>
    </row>
    <row r="5087" spans="1:8" hidden="1" outlineLevel="1" x14ac:dyDescent="0.2">
      <c r="B5087" s="8" t="s">
        <v>2091</v>
      </c>
      <c r="C5087" s="9">
        <v>2</v>
      </c>
      <c r="D5087" s="8" t="s">
        <v>406</v>
      </c>
      <c r="E5087" s="8" t="s">
        <v>0</v>
      </c>
      <c r="H5087" s="12" t="e">
        <v>#DIV/0!</v>
      </c>
    </row>
    <row r="5088" spans="1:8" hidden="1" outlineLevel="1" x14ac:dyDescent="0.2">
      <c r="B5088" s="8" t="s">
        <v>1229</v>
      </c>
      <c r="C5088" s="9">
        <v>2</v>
      </c>
      <c r="D5088" s="8" t="s">
        <v>406</v>
      </c>
      <c r="E5088" s="8" t="s">
        <v>0</v>
      </c>
      <c r="H5088" s="12" t="e">
        <v>#DIV/0!</v>
      </c>
    </row>
    <row r="5089" spans="1:8" hidden="1" outlineLevel="1" x14ac:dyDescent="0.2">
      <c r="B5089" s="8" t="s">
        <v>1500</v>
      </c>
      <c r="C5089" s="9">
        <v>2</v>
      </c>
      <c r="D5089" s="8" t="s">
        <v>406</v>
      </c>
      <c r="E5089" s="8" t="s">
        <v>0</v>
      </c>
      <c r="H5089" s="12" t="e">
        <v>#DIV/0!</v>
      </c>
    </row>
    <row r="5090" spans="1:8" hidden="1" outlineLevel="1" x14ac:dyDescent="0.2">
      <c r="B5090" s="8" t="s">
        <v>3606</v>
      </c>
      <c r="C5090" s="9">
        <v>2</v>
      </c>
      <c r="D5090" s="8" t="s">
        <v>406</v>
      </c>
      <c r="E5090" s="8" t="s">
        <v>0</v>
      </c>
      <c r="H5090" s="12" t="e">
        <v>#DIV/0!</v>
      </c>
    </row>
    <row r="5091" spans="1:8" collapsed="1" x14ac:dyDescent="0.2">
      <c r="A5091" s="2" t="s">
        <v>375</v>
      </c>
      <c r="B5091" s="3" t="s">
        <v>3974</v>
      </c>
      <c r="C5091" s="4">
        <v>63.16</v>
      </c>
      <c r="D5091" s="5">
        <v>13</v>
      </c>
      <c r="E5091" s="5">
        <v>13</v>
      </c>
      <c r="F5091" s="6">
        <v>23.364835254660001</v>
      </c>
      <c r="G5091" s="7">
        <v>5.24951171875</v>
      </c>
      <c r="H5091" s="12">
        <v>2.9974155366283042</v>
      </c>
    </row>
    <row r="5092" spans="1:8" ht="15.75" hidden="1" customHeight="1" outlineLevel="1" x14ac:dyDescent="0.2">
      <c r="B5092" s="1" t="s">
        <v>4263</v>
      </c>
      <c r="C5092" s="1" t="s">
        <v>1</v>
      </c>
      <c r="D5092" s="1" t="s">
        <v>3760</v>
      </c>
      <c r="E5092" s="1" t="s">
        <v>3516</v>
      </c>
      <c r="H5092" s="12" t="e">
        <v>#VALUE!</v>
      </c>
    </row>
    <row r="5093" spans="1:8" hidden="1" outlineLevel="1" x14ac:dyDescent="0.2">
      <c r="B5093" s="8" t="s">
        <v>720</v>
      </c>
      <c r="C5093" s="9">
        <v>4</v>
      </c>
      <c r="D5093" s="8" t="s">
        <v>375</v>
      </c>
      <c r="E5093" s="8" t="s">
        <v>0</v>
      </c>
      <c r="H5093" s="12">
        <v>3.2630026547676505</v>
      </c>
    </row>
    <row r="5094" spans="1:8" hidden="1" outlineLevel="1" x14ac:dyDescent="0.2">
      <c r="B5094" s="8" t="s">
        <v>2668</v>
      </c>
      <c r="C5094" s="9">
        <v>4</v>
      </c>
      <c r="D5094" s="8" t="s">
        <v>375</v>
      </c>
      <c r="E5094" s="8" t="s">
        <v>0</v>
      </c>
      <c r="H5094" s="12">
        <v>11.118875927233669</v>
      </c>
    </row>
    <row r="5095" spans="1:8" hidden="1" outlineLevel="1" x14ac:dyDescent="0.2">
      <c r="B5095" s="8" t="s">
        <v>5173</v>
      </c>
      <c r="C5095" s="9">
        <v>8</v>
      </c>
      <c r="D5095" s="8" t="s">
        <v>375</v>
      </c>
      <c r="E5095" s="8" t="s">
        <v>0</v>
      </c>
      <c r="H5095" s="12">
        <v>3.1764408227918728</v>
      </c>
    </row>
    <row r="5096" spans="1:8" hidden="1" outlineLevel="1" x14ac:dyDescent="0.2">
      <c r="B5096" s="8" t="s">
        <v>3300</v>
      </c>
      <c r="C5096" s="9">
        <v>4</v>
      </c>
      <c r="D5096" s="8" t="s">
        <v>375</v>
      </c>
      <c r="E5096" s="8" t="s">
        <v>0</v>
      </c>
      <c r="H5096" s="12">
        <v>2.8399213661418887</v>
      </c>
    </row>
    <row r="5097" spans="1:8" hidden="1" outlineLevel="1" x14ac:dyDescent="0.2">
      <c r="B5097" s="8" t="s">
        <v>2419</v>
      </c>
      <c r="C5097" s="9">
        <v>8</v>
      </c>
      <c r="D5097" s="8" t="s">
        <v>375</v>
      </c>
      <c r="E5097" s="8" t="s">
        <v>0</v>
      </c>
      <c r="H5097" s="12">
        <v>2.4081932448192034</v>
      </c>
    </row>
    <row r="5098" spans="1:8" hidden="1" outlineLevel="1" x14ac:dyDescent="0.2">
      <c r="B5098" s="8" t="s">
        <v>1879</v>
      </c>
      <c r="C5098" s="9">
        <v>4</v>
      </c>
      <c r="D5098" s="8" t="s">
        <v>375</v>
      </c>
      <c r="E5098" s="8" t="s">
        <v>0</v>
      </c>
      <c r="H5098" s="12">
        <v>0</v>
      </c>
    </row>
    <row r="5099" spans="1:8" hidden="1" outlineLevel="1" x14ac:dyDescent="0.2">
      <c r="B5099" s="8" t="s">
        <v>1813</v>
      </c>
      <c r="C5099" s="9">
        <v>4</v>
      </c>
      <c r="D5099" s="8" t="s">
        <v>375</v>
      </c>
      <c r="E5099" s="8" t="s">
        <v>0</v>
      </c>
      <c r="H5099" s="12">
        <v>1.9038085995343916</v>
      </c>
    </row>
    <row r="5100" spans="1:8" hidden="1" outlineLevel="1" x14ac:dyDescent="0.2">
      <c r="B5100" s="8" t="s">
        <v>3805</v>
      </c>
      <c r="C5100" s="9">
        <v>4</v>
      </c>
      <c r="D5100" s="8" t="s">
        <v>375</v>
      </c>
      <c r="E5100" s="8" t="s">
        <v>0</v>
      </c>
      <c r="H5100" s="12">
        <v>2.7253920959756246</v>
      </c>
    </row>
    <row r="5101" spans="1:8" hidden="1" outlineLevel="1" x14ac:dyDescent="0.2">
      <c r="B5101" s="8" t="s">
        <v>4063</v>
      </c>
      <c r="C5101" s="9">
        <v>2</v>
      </c>
      <c r="D5101" s="8" t="s">
        <v>375</v>
      </c>
      <c r="E5101" s="8" t="s">
        <v>0</v>
      </c>
      <c r="H5101" s="12" t="e">
        <v>#DIV/0!</v>
      </c>
    </row>
    <row r="5102" spans="1:8" hidden="1" outlineLevel="1" x14ac:dyDescent="0.2">
      <c r="B5102" s="8" t="s">
        <v>492</v>
      </c>
      <c r="C5102" s="9">
        <v>2</v>
      </c>
      <c r="D5102" s="8" t="s">
        <v>375</v>
      </c>
      <c r="E5102" s="8" t="s">
        <v>941</v>
      </c>
      <c r="H5102" s="12" t="e">
        <v>#DIV/0!</v>
      </c>
    </row>
    <row r="5103" spans="1:8" hidden="1" outlineLevel="1" x14ac:dyDescent="0.2">
      <c r="B5103" s="8" t="s">
        <v>5019</v>
      </c>
      <c r="C5103" s="9">
        <v>2</v>
      </c>
      <c r="D5103" s="8" t="s">
        <v>375</v>
      </c>
      <c r="E5103" s="8" t="s">
        <v>901</v>
      </c>
      <c r="H5103" s="12" t="e">
        <v>#DIV/0!</v>
      </c>
    </row>
    <row r="5104" spans="1:8" hidden="1" outlineLevel="1" x14ac:dyDescent="0.2">
      <c r="B5104" s="8" t="s">
        <v>680</v>
      </c>
      <c r="C5104" s="9">
        <v>3</v>
      </c>
      <c r="D5104" s="8" t="s">
        <v>375</v>
      </c>
      <c r="E5104" s="8" t="s">
        <v>3398</v>
      </c>
      <c r="H5104" s="12">
        <v>3.178034521867191</v>
      </c>
    </row>
    <row r="5105" spans="2:8" hidden="1" outlineLevel="1" x14ac:dyDescent="0.2">
      <c r="B5105" s="8" t="s">
        <v>680</v>
      </c>
      <c r="C5105" s="9">
        <v>2</v>
      </c>
      <c r="D5105" s="8" t="s">
        <v>375</v>
      </c>
      <c r="E5105" s="8" t="s">
        <v>0</v>
      </c>
      <c r="H5105" s="12" t="e">
        <v>#DIV/0!</v>
      </c>
    </row>
    <row r="5106" spans="2:8" hidden="1" outlineLevel="1" x14ac:dyDescent="0.2">
      <c r="B5106" s="8" t="s">
        <v>5087</v>
      </c>
      <c r="C5106" s="9">
        <v>1</v>
      </c>
      <c r="D5106" s="8" t="s">
        <v>375</v>
      </c>
      <c r="E5106" s="8" t="s">
        <v>0</v>
      </c>
      <c r="H5106" s="12" t="e">
        <v>#DIV/0!</v>
      </c>
    </row>
    <row r="5107" spans="2:8" ht="15.75" hidden="1" customHeight="1" outlineLevel="1" x14ac:dyDescent="0.2">
      <c r="B5107" s="1" t="s">
        <v>4263</v>
      </c>
      <c r="C5107" s="1" t="s">
        <v>1</v>
      </c>
      <c r="D5107" s="1" t="s">
        <v>3760</v>
      </c>
      <c r="E5107" s="1" t="s">
        <v>3516</v>
      </c>
      <c r="H5107" s="12" t="e">
        <v>#VALUE!</v>
      </c>
    </row>
    <row r="5108" spans="2:8" hidden="1" outlineLevel="1" x14ac:dyDescent="0.2">
      <c r="B5108" s="8" t="s">
        <v>4750</v>
      </c>
      <c r="C5108" s="9">
        <v>4</v>
      </c>
      <c r="D5108" s="8" t="s">
        <v>302</v>
      </c>
      <c r="E5108" s="8" t="s">
        <v>0</v>
      </c>
      <c r="H5108" s="12">
        <v>3.3771910855793914</v>
      </c>
    </row>
    <row r="5109" spans="2:8" hidden="1" outlineLevel="1" x14ac:dyDescent="0.2">
      <c r="B5109" s="8" t="s">
        <v>1383</v>
      </c>
      <c r="C5109" s="9">
        <v>2</v>
      </c>
      <c r="D5109" s="8" t="s">
        <v>302</v>
      </c>
      <c r="E5109" s="8" t="s">
        <v>0</v>
      </c>
      <c r="H5109" s="12">
        <v>0</v>
      </c>
    </row>
    <row r="5110" spans="2:8" hidden="1" outlineLevel="1" x14ac:dyDescent="0.2">
      <c r="B5110" s="8" t="s">
        <v>3723</v>
      </c>
      <c r="C5110" s="9">
        <v>8</v>
      </c>
      <c r="D5110" s="8" t="s">
        <v>302</v>
      </c>
      <c r="E5110" s="8" t="s">
        <v>0</v>
      </c>
      <c r="H5110" s="12">
        <v>1.4589938576778425</v>
      </c>
    </row>
    <row r="5111" spans="2:8" hidden="1" outlineLevel="1" x14ac:dyDescent="0.2">
      <c r="B5111" s="8" t="s">
        <v>2064</v>
      </c>
      <c r="C5111" s="9">
        <v>3</v>
      </c>
      <c r="D5111" s="8" t="s">
        <v>302</v>
      </c>
      <c r="E5111" s="8" t="s">
        <v>3387</v>
      </c>
      <c r="H5111" s="12">
        <v>8.8381932770662139</v>
      </c>
    </row>
    <row r="5112" spans="2:8" hidden="1" outlineLevel="1" x14ac:dyDescent="0.2">
      <c r="B5112" s="8" t="s">
        <v>474</v>
      </c>
      <c r="C5112" s="9">
        <v>7</v>
      </c>
      <c r="D5112" s="8" t="s">
        <v>302</v>
      </c>
      <c r="E5112" s="8" t="s">
        <v>0</v>
      </c>
      <c r="H5112" s="12">
        <v>1.3124503897460775</v>
      </c>
    </row>
    <row r="5113" spans="2:8" hidden="1" outlineLevel="1" x14ac:dyDescent="0.2">
      <c r="B5113" s="8" t="s">
        <v>4059</v>
      </c>
      <c r="C5113" s="9">
        <v>4</v>
      </c>
      <c r="D5113" s="8" t="s">
        <v>302</v>
      </c>
      <c r="E5113" s="8" t="s">
        <v>998</v>
      </c>
      <c r="H5113" s="12">
        <v>3.0324197031633564</v>
      </c>
    </row>
    <row r="5114" spans="2:8" hidden="1" outlineLevel="1" x14ac:dyDescent="0.2">
      <c r="B5114" s="8" t="s">
        <v>4059</v>
      </c>
      <c r="C5114" s="9">
        <v>2</v>
      </c>
      <c r="D5114" s="8" t="s">
        <v>302</v>
      </c>
      <c r="E5114" s="8" t="s">
        <v>1012</v>
      </c>
      <c r="H5114" s="12" t="e">
        <v>#DIV/0!</v>
      </c>
    </row>
    <row r="5115" spans="2:8" hidden="1" outlineLevel="1" x14ac:dyDescent="0.2">
      <c r="B5115" s="8" t="s">
        <v>4354</v>
      </c>
      <c r="C5115" s="9">
        <v>8</v>
      </c>
      <c r="D5115" s="8" t="s">
        <v>302</v>
      </c>
      <c r="E5115" s="8" t="s">
        <v>0</v>
      </c>
      <c r="H5115" s="12">
        <v>2.1871959005955763</v>
      </c>
    </row>
    <row r="5116" spans="2:8" hidden="1" outlineLevel="1" x14ac:dyDescent="0.2">
      <c r="B5116" s="8" t="s">
        <v>3093</v>
      </c>
      <c r="C5116" s="9">
        <v>10</v>
      </c>
      <c r="D5116" s="8" t="s">
        <v>302</v>
      </c>
      <c r="E5116" s="8" t="s">
        <v>0</v>
      </c>
      <c r="H5116" s="12">
        <v>1.6582460264526417</v>
      </c>
    </row>
    <row r="5117" spans="2:8" hidden="1" outlineLevel="1" x14ac:dyDescent="0.2">
      <c r="B5117" s="8" t="s">
        <v>4614</v>
      </c>
      <c r="C5117" s="9">
        <v>4</v>
      </c>
      <c r="D5117" s="8" t="s">
        <v>302</v>
      </c>
      <c r="E5117" s="8" t="s">
        <v>0</v>
      </c>
      <c r="H5117" s="12">
        <v>12.743097328536535</v>
      </c>
    </row>
    <row r="5118" spans="2:8" hidden="1" outlineLevel="1" x14ac:dyDescent="0.2">
      <c r="B5118" s="8" t="s">
        <v>4614</v>
      </c>
      <c r="C5118" s="9">
        <v>6</v>
      </c>
      <c r="D5118" s="8" t="s">
        <v>302</v>
      </c>
      <c r="E5118" s="8" t="s">
        <v>3345</v>
      </c>
      <c r="H5118" s="12">
        <v>2.0783891926383165</v>
      </c>
    </row>
    <row r="5119" spans="2:8" hidden="1" outlineLevel="1" x14ac:dyDescent="0.2">
      <c r="B5119" s="8" t="s">
        <v>5201</v>
      </c>
      <c r="C5119" s="9">
        <v>4</v>
      </c>
      <c r="D5119" s="8" t="s">
        <v>302</v>
      </c>
      <c r="E5119" s="8" t="s">
        <v>0</v>
      </c>
      <c r="H5119" s="12">
        <v>6.9400255071584747</v>
      </c>
    </row>
    <row r="5120" spans="2:8" hidden="1" outlineLevel="1" x14ac:dyDescent="0.2">
      <c r="B5120" s="8" t="s">
        <v>2558</v>
      </c>
      <c r="C5120" s="9">
        <v>10</v>
      </c>
      <c r="D5120" s="8" t="s">
        <v>302</v>
      </c>
      <c r="E5120" s="8" t="s">
        <v>0</v>
      </c>
      <c r="H5120" s="12">
        <v>4.019567280278344</v>
      </c>
    </row>
    <row r="5121" spans="1:8" hidden="1" outlineLevel="1" x14ac:dyDescent="0.2">
      <c r="B5121" s="8" t="s">
        <v>1555</v>
      </c>
      <c r="C5121" s="9">
        <v>2</v>
      </c>
      <c r="D5121" s="8" t="s">
        <v>302</v>
      </c>
      <c r="E5121" s="8" t="s">
        <v>0</v>
      </c>
      <c r="H5121" s="12" t="e">
        <v>#DIV/0!</v>
      </c>
    </row>
    <row r="5122" spans="1:8" hidden="1" outlineLevel="1" x14ac:dyDescent="0.2">
      <c r="B5122" s="8" t="s">
        <v>4355</v>
      </c>
      <c r="C5122" s="9">
        <v>1</v>
      </c>
      <c r="D5122" s="8" t="s">
        <v>302</v>
      </c>
      <c r="E5122" s="8" t="s">
        <v>0</v>
      </c>
      <c r="H5122" s="12">
        <v>0</v>
      </c>
    </row>
    <row r="5123" spans="1:8" collapsed="1" x14ac:dyDescent="0.2">
      <c r="A5123" s="2" t="s">
        <v>447</v>
      </c>
      <c r="B5123" s="3" t="s">
        <v>5274</v>
      </c>
      <c r="C5123" s="4">
        <v>40.98</v>
      </c>
      <c r="D5123" s="5">
        <v>13</v>
      </c>
      <c r="E5123" s="5">
        <v>13</v>
      </c>
      <c r="F5123" s="6">
        <v>42.25518037466</v>
      </c>
      <c r="G5123" s="7">
        <v>8.13330078125</v>
      </c>
      <c r="H5123" s="12">
        <v>23.743807447535822</v>
      </c>
    </row>
    <row r="5124" spans="1:8" ht="15.75" hidden="1" customHeight="1" outlineLevel="1" x14ac:dyDescent="0.2">
      <c r="B5124" s="1" t="s">
        <v>4263</v>
      </c>
      <c r="C5124" s="1" t="s">
        <v>1</v>
      </c>
      <c r="D5124" s="1" t="s">
        <v>3760</v>
      </c>
      <c r="E5124" s="1" t="s">
        <v>3516</v>
      </c>
      <c r="H5124" s="12" t="e">
        <v>#VALUE!</v>
      </c>
    </row>
    <row r="5125" spans="1:8" hidden="1" outlineLevel="1" x14ac:dyDescent="0.2">
      <c r="B5125" s="8" t="s">
        <v>3465</v>
      </c>
      <c r="C5125" s="9">
        <v>4</v>
      </c>
      <c r="D5125" s="8" t="s">
        <v>447</v>
      </c>
      <c r="E5125" s="8" t="s">
        <v>0</v>
      </c>
      <c r="H5125" s="12">
        <v>21.852840020697712</v>
      </c>
    </row>
    <row r="5126" spans="1:8" hidden="1" outlineLevel="1" x14ac:dyDescent="0.2">
      <c r="B5126" s="8" t="s">
        <v>4603</v>
      </c>
      <c r="C5126" s="9">
        <v>6</v>
      </c>
      <c r="D5126" s="8" t="s">
        <v>447</v>
      </c>
      <c r="E5126" s="8" t="s">
        <v>0</v>
      </c>
      <c r="H5126" s="12">
        <v>10.734507904802578</v>
      </c>
    </row>
    <row r="5127" spans="1:8" hidden="1" outlineLevel="1" x14ac:dyDescent="0.2">
      <c r="B5127" s="8" t="s">
        <v>1309</v>
      </c>
      <c r="C5127" s="9">
        <v>2</v>
      </c>
      <c r="D5127" s="8" t="s">
        <v>447</v>
      </c>
      <c r="E5127" s="8" t="s">
        <v>1039</v>
      </c>
      <c r="H5127" s="12" t="e">
        <v>#DIV/0!</v>
      </c>
    </row>
    <row r="5128" spans="1:8" hidden="1" outlineLevel="1" x14ac:dyDescent="0.2">
      <c r="B5128" s="8" t="s">
        <v>1445</v>
      </c>
      <c r="C5128" s="9">
        <v>2</v>
      </c>
      <c r="D5128" s="8" t="s">
        <v>447</v>
      </c>
      <c r="E5128" s="8" t="s">
        <v>0</v>
      </c>
      <c r="H5128" s="12" t="e">
        <v>#DIV/0!</v>
      </c>
    </row>
    <row r="5129" spans="1:8" hidden="1" outlineLevel="1" x14ac:dyDescent="0.2">
      <c r="B5129" s="8" t="s">
        <v>1452</v>
      </c>
      <c r="C5129" s="9">
        <v>4</v>
      </c>
      <c r="D5129" s="8" t="s">
        <v>447</v>
      </c>
      <c r="E5129" s="8" t="s">
        <v>1046</v>
      </c>
      <c r="H5129" s="12" t="e">
        <v>#DIV/0!</v>
      </c>
    </row>
    <row r="5130" spans="1:8" hidden="1" outlineLevel="1" x14ac:dyDescent="0.2">
      <c r="B5130" s="8" t="s">
        <v>3495</v>
      </c>
      <c r="C5130" s="9">
        <v>2</v>
      </c>
      <c r="D5130" s="8" t="s">
        <v>447</v>
      </c>
      <c r="E5130" s="8" t="s">
        <v>0</v>
      </c>
      <c r="H5130" s="12" t="e">
        <v>#DIV/0!</v>
      </c>
    </row>
    <row r="5131" spans="1:8" hidden="1" outlineLevel="1" x14ac:dyDescent="0.2">
      <c r="B5131" s="8" t="s">
        <v>4163</v>
      </c>
      <c r="C5131" s="9">
        <v>4</v>
      </c>
      <c r="D5131" s="8" t="s">
        <v>447</v>
      </c>
      <c r="E5131" s="8" t="s">
        <v>0</v>
      </c>
      <c r="H5131" s="12" t="e">
        <v>#DIV/0!</v>
      </c>
    </row>
    <row r="5132" spans="1:8" hidden="1" outlineLevel="1" x14ac:dyDescent="0.2">
      <c r="B5132" s="8" t="s">
        <v>4164</v>
      </c>
      <c r="C5132" s="9">
        <v>2</v>
      </c>
      <c r="D5132" s="8" t="s">
        <v>447</v>
      </c>
      <c r="E5132" s="8" t="s">
        <v>0</v>
      </c>
      <c r="H5132" s="12" t="e">
        <v>#DIV/0!</v>
      </c>
    </row>
    <row r="5133" spans="1:8" hidden="1" outlineLevel="1" x14ac:dyDescent="0.2">
      <c r="B5133" s="8" t="s">
        <v>4874</v>
      </c>
      <c r="C5133" s="9">
        <v>4</v>
      </c>
      <c r="D5133" s="8" t="s">
        <v>447</v>
      </c>
      <c r="E5133" s="8" t="s">
        <v>0</v>
      </c>
      <c r="H5133" s="12" t="e">
        <v>#DIV/0!</v>
      </c>
    </row>
    <row r="5134" spans="1:8" hidden="1" outlineLevel="1" x14ac:dyDescent="0.2">
      <c r="B5134" s="8" t="s">
        <v>1901</v>
      </c>
      <c r="C5134" s="9">
        <v>2</v>
      </c>
      <c r="D5134" s="8" t="s">
        <v>447</v>
      </c>
      <c r="E5134" s="8" t="s">
        <v>975</v>
      </c>
      <c r="H5134" s="12" t="e">
        <v>#DIV/0!</v>
      </c>
    </row>
    <row r="5135" spans="1:8" hidden="1" outlineLevel="1" x14ac:dyDescent="0.2">
      <c r="B5135" s="8" t="s">
        <v>3094</v>
      </c>
      <c r="C5135" s="9">
        <v>2</v>
      </c>
      <c r="D5135" s="8" t="s">
        <v>447</v>
      </c>
      <c r="E5135" s="8" t="s">
        <v>0</v>
      </c>
      <c r="H5135" s="12" t="e">
        <v>#DIV/0!</v>
      </c>
    </row>
    <row r="5136" spans="1:8" hidden="1" outlineLevel="1" x14ac:dyDescent="0.2">
      <c r="B5136" s="8" t="s">
        <v>3855</v>
      </c>
      <c r="C5136" s="9">
        <v>2</v>
      </c>
      <c r="D5136" s="8" t="s">
        <v>447</v>
      </c>
      <c r="E5136" s="8" t="s">
        <v>0</v>
      </c>
      <c r="H5136" s="12" t="e">
        <v>#DIV/0!</v>
      </c>
    </row>
    <row r="5137" spans="2:8" hidden="1" outlineLevel="1" x14ac:dyDescent="0.2">
      <c r="B5137" s="8" t="s">
        <v>1364</v>
      </c>
      <c r="C5137" s="9">
        <v>2</v>
      </c>
      <c r="D5137" s="8" t="s">
        <v>447</v>
      </c>
      <c r="E5137" s="8" t="s">
        <v>888</v>
      </c>
      <c r="H5137" s="12" t="e">
        <v>#DIV/0!</v>
      </c>
    </row>
    <row r="5138" spans="2:8" ht="15.75" hidden="1" customHeight="1" outlineLevel="1" x14ac:dyDescent="0.2">
      <c r="B5138" s="1" t="s">
        <v>4263</v>
      </c>
      <c r="C5138" s="1" t="s">
        <v>1</v>
      </c>
      <c r="D5138" s="1" t="s">
        <v>3760</v>
      </c>
      <c r="E5138" s="1" t="s">
        <v>3516</v>
      </c>
      <c r="H5138" s="12" t="e">
        <v>#VALUE!</v>
      </c>
    </row>
    <row r="5139" spans="2:8" hidden="1" outlineLevel="1" x14ac:dyDescent="0.2">
      <c r="B5139" s="8" t="s">
        <v>4067</v>
      </c>
      <c r="C5139" s="9">
        <v>6</v>
      </c>
      <c r="D5139" s="8" t="s">
        <v>142</v>
      </c>
      <c r="E5139" s="8" t="s">
        <v>0</v>
      </c>
      <c r="H5139" s="12">
        <v>1.91707465804364</v>
      </c>
    </row>
    <row r="5140" spans="2:8" hidden="1" outlineLevel="1" x14ac:dyDescent="0.2">
      <c r="B5140" s="8" t="s">
        <v>2598</v>
      </c>
      <c r="C5140" s="9">
        <v>6</v>
      </c>
      <c r="D5140" s="8" t="s">
        <v>142</v>
      </c>
      <c r="E5140" s="8" t="s">
        <v>0</v>
      </c>
      <c r="H5140" s="12">
        <v>1.8306271574129143</v>
      </c>
    </row>
    <row r="5141" spans="2:8" hidden="1" outlineLevel="1" x14ac:dyDescent="0.2">
      <c r="B5141" s="8" t="s">
        <v>4722</v>
      </c>
      <c r="C5141" s="9">
        <v>2</v>
      </c>
      <c r="D5141" s="8" t="s">
        <v>142</v>
      </c>
      <c r="E5141" s="8" t="s">
        <v>3409</v>
      </c>
      <c r="H5141" s="12">
        <v>0</v>
      </c>
    </row>
    <row r="5142" spans="2:8" hidden="1" outlineLevel="1" x14ac:dyDescent="0.2">
      <c r="B5142" s="8" t="s">
        <v>4279</v>
      </c>
      <c r="C5142" s="9">
        <v>4</v>
      </c>
      <c r="D5142" s="8" t="s">
        <v>142</v>
      </c>
      <c r="E5142" s="8" t="s">
        <v>0</v>
      </c>
      <c r="H5142" s="12">
        <v>1.7728415063588949</v>
      </c>
    </row>
    <row r="5143" spans="2:8" hidden="1" outlineLevel="1" x14ac:dyDescent="0.2">
      <c r="B5143" s="8" t="s">
        <v>4279</v>
      </c>
      <c r="C5143" s="9">
        <v>2</v>
      </c>
      <c r="D5143" s="8" t="s">
        <v>142</v>
      </c>
      <c r="E5143" s="8" t="s">
        <v>3330</v>
      </c>
      <c r="H5143" s="12">
        <v>0</v>
      </c>
    </row>
    <row r="5144" spans="2:8" hidden="1" outlineLevel="1" x14ac:dyDescent="0.2">
      <c r="B5144" s="8" t="s">
        <v>3454</v>
      </c>
      <c r="C5144" s="9">
        <v>2</v>
      </c>
      <c r="D5144" s="8" t="s">
        <v>142</v>
      </c>
      <c r="E5144" s="8" t="s">
        <v>0</v>
      </c>
      <c r="H5144" s="12">
        <v>0</v>
      </c>
    </row>
    <row r="5145" spans="2:8" hidden="1" outlineLevel="1" x14ac:dyDescent="0.2">
      <c r="B5145" s="8" t="s">
        <v>4780</v>
      </c>
      <c r="C5145" s="9">
        <v>2</v>
      </c>
      <c r="D5145" s="8" t="s">
        <v>142</v>
      </c>
      <c r="E5145" s="8" t="s">
        <v>899</v>
      </c>
      <c r="H5145" s="12">
        <v>0</v>
      </c>
    </row>
    <row r="5146" spans="2:8" hidden="1" outlineLevel="1" x14ac:dyDescent="0.2">
      <c r="B5146" s="8" t="s">
        <v>4584</v>
      </c>
      <c r="C5146" s="9">
        <v>4</v>
      </c>
      <c r="D5146" s="8" t="s">
        <v>142</v>
      </c>
      <c r="E5146" s="8" t="s">
        <v>0</v>
      </c>
      <c r="H5146" s="12">
        <v>2.8029725204544089</v>
      </c>
    </row>
    <row r="5147" spans="2:8" hidden="1" outlineLevel="1" x14ac:dyDescent="0.2">
      <c r="B5147" s="8" t="s">
        <v>2725</v>
      </c>
      <c r="C5147" s="9">
        <v>2</v>
      </c>
      <c r="D5147" s="8" t="s">
        <v>142</v>
      </c>
      <c r="E5147" s="8" t="s">
        <v>0</v>
      </c>
      <c r="H5147" s="12" t="e">
        <v>#DIV/0!</v>
      </c>
    </row>
    <row r="5148" spans="2:8" hidden="1" outlineLevel="1" x14ac:dyDescent="0.2">
      <c r="B5148" s="8" t="s">
        <v>5069</v>
      </c>
      <c r="C5148" s="9">
        <v>2</v>
      </c>
      <c r="D5148" s="8" t="s">
        <v>142</v>
      </c>
      <c r="E5148" s="8" t="s">
        <v>0</v>
      </c>
      <c r="H5148" s="12" t="e">
        <v>#DIV/0!</v>
      </c>
    </row>
    <row r="5149" spans="2:8" hidden="1" outlineLevel="1" x14ac:dyDescent="0.2">
      <c r="B5149" s="8" t="s">
        <v>2052</v>
      </c>
      <c r="C5149" s="9">
        <v>4</v>
      </c>
      <c r="D5149" s="8" t="s">
        <v>142</v>
      </c>
      <c r="E5149" s="8" t="s">
        <v>0</v>
      </c>
      <c r="H5149" s="12">
        <v>1.3928300791690538</v>
      </c>
    </row>
    <row r="5150" spans="2:8" hidden="1" outlineLevel="1" x14ac:dyDescent="0.2">
      <c r="B5150" s="8" t="s">
        <v>4292</v>
      </c>
      <c r="C5150" s="9">
        <v>2</v>
      </c>
      <c r="D5150" s="8" t="s">
        <v>142</v>
      </c>
      <c r="E5150" s="8" t="s">
        <v>901</v>
      </c>
      <c r="H5150" s="12">
        <v>0</v>
      </c>
    </row>
    <row r="5151" spans="2:8" hidden="1" outlineLevel="1" x14ac:dyDescent="0.2">
      <c r="B5151" s="8" t="s">
        <v>2601</v>
      </c>
      <c r="C5151" s="9">
        <v>2</v>
      </c>
      <c r="D5151" s="8" t="s">
        <v>142</v>
      </c>
      <c r="E5151" s="8" t="s">
        <v>0</v>
      </c>
      <c r="H5151" s="12" t="e">
        <v>#DIV/0!</v>
      </c>
    </row>
    <row r="5152" spans="2:8" hidden="1" outlineLevel="1" x14ac:dyDescent="0.2">
      <c r="B5152" s="8" t="s">
        <v>1208</v>
      </c>
      <c r="C5152" s="9">
        <v>1</v>
      </c>
      <c r="D5152" s="8" t="s">
        <v>142</v>
      </c>
      <c r="E5152" s="8" t="s">
        <v>0</v>
      </c>
      <c r="H5152" s="12" t="e">
        <v>#DIV/0!</v>
      </c>
    </row>
    <row r="5153" spans="1:8" collapsed="1" x14ac:dyDescent="0.2">
      <c r="A5153" s="2" t="s">
        <v>145</v>
      </c>
      <c r="B5153" s="3" t="s">
        <v>5264</v>
      </c>
      <c r="C5153" s="4">
        <v>22.94</v>
      </c>
      <c r="D5153" s="5">
        <v>13</v>
      </c>
      <c r="E5153" s="5">
        <v>13</v>
      </c>
      <c r="F5153" s="6">
        <v>65.344819984660106</v>
      </c>
      <c r="G5153" s="7">
        <v>5.78271484375</v>
      </c>
      <c r="H5153" s="12">
        <v>19.827501022991687</v>
      </c>
    </row>
    <row r="5154" spans="1:8" ht="15.75" hidden="1" customHeight="1" outlineLevel="1" x14ac:dyDescent="0.2">
      <c r="B5154" s="1" t="s">
        <v>4263</v>
      </c>
      <c r="C5154" s="1" t="s">
        <v>1</v>
      </c>
      <c r="D5154" s="1" t="s">
        <v>3760</v>
      </c>
      <c r="E5154" s="1" t="s">
        <v>3516</v>
      </c>
      <c r="H5154" s="12" t="e">
        <v>#VALUE!</v>
      </c>
    </row>
    <row r="5155" spans="1:8" hidden="1" outlineLevel="1" x14ac:dyDescent="0.2">
      <c r="B5155" s="8" t="s">
        <v>5205</v>
      </c>
      <c r="C5155" s="9">
        <v>4</v>
      </c>
      <c r="D5155" s="8" t="s">
        <v>145</v>
      </c>
      <c r="E5155" s="8" t="s">
        <v>0</v>
      </c>
      <c r="H5155" s="12">
        <v>33.872197308476863</v>
      </c>
    </row>
    <row r="5156" spans="1:8" hidden="1" outlineLevel="1" x14ac:dyDescent="0.2">
      <c r="B5156" s="8" t="s">
        <v>2990</v>
      </c>
      <c r="C5156" s="9">
        <v>4</v>
      </c>
      <c r="D5156" s="8" t="s">
        <v>145</v>
      </c>
      <c r="E5156" s="8" t="s">
        <v>0</v>
      </c>
      <c r="H5156" s="12">
        <v>9.4405373585692995</v>
      </c>
    </row>
    <row r="5157" spans="1:8" hidden="1" outlineLevel="1" x14ac:dyDescent="0.2">
      <c r="B5157" s="8" t="s">
        <v>3524</v>
      </c>
      <c r="C5157" s="9">
        <v>2</v>
      </c>
      <c r="D5157" s="8" t="s">
        <v>145</v>
      </c>
      <c r="E5157" s="8" t="s">
        <v>975</v>
      </c>
      <c r="H5157" s="12" t="e">
        <v>#DIV/0!</v>
      </c>
    </row>
    <row r="5158" spans="1:8" hidden="1" outlineLevel="1" x14ac:dyDescent="0.2">
      <c r="B5158" s="8" t="s">
        <v>1754</v>
      </c>
      <c r="C5158" s="9">
        <v>2</v>
      </c>
      <c r="D5158" s="8" t="s">
        <v>145</v>
      </c>
      <c r="E5158" s="8" t="s">
        <v>0</v>
      </c>
      <c r="H5158" s="12" t="e">
        <v>#DIV/0!</v>
      </c>
    </row>
    <row r="5159" spans="1:8" hidden="1" outlineLevel="1" x14ac:dyDescent="0.2">
      <c r="B5159" s="8" t="s">
        <v>3178</v>
      </c>
      <c r="C5159" s="9">
        <v>2</v>
      </c>
      <c r="D5159" s="8" t="s">
        <v>145</v>
      </c>
      <c r="E5159" s="8" t="s">
        <v>0</v>
      </c>
      <c r="H5159" s="12" t="e">
        <v>#DIV/0!</v>
      </c>
    </row>
    <row r="5160" spans="1:8" hidden="1" outlineLevel="1" x14ac:dyDescent="0.2">
      <c r="B5160" s="8" t="s">
        <v>3743</v>
      </c>
      <c r="C5160" s="9">
        <v>2</v>
      </c>
      <c r="D5160" s="8" t="s">
        <v>145</v>
      </c>
      <c r="E5160" s="8" t="s">
        <v>0</v>
      </c>
      <c r="H5160" s="12" t="e">
        <v>#DIV/0!</v>
      </c>
    </row>
    <row r="5161" spans="1:8" hidden="1" outlineLevel="1" x14ac:dyDescent="0.2">
      <c r="B5161" s="8" t="s">
        <v>5018</v>
      </c>
      <c r="C5161" s="9">
        <v>2</v>
      </c>
      <c r="D5161" s="8" t="s">
        <v>145</v>
      </c>
      <c r="E5161" s="8" t="s">
        <v>901</v>
      </c>
      <c r="H5161" s="12" t="e">
        <v>#DIV/0!</v>
      </c>
    </row>
    <row r="5162" spans="1:8" hidden="1" outlineLevel="1" x14ac:dyDescent="0.2">
      <c r="B5162" s="8" t="s">
        <v>1876</v>
      </c>
      <c r="C5162" s="9">
        <v>4</v>
      </c>
      <c r="D5162" s="8" t="s">
        <v>145</v>
      </c>
      <c r="E5162" s="8" t="s">
        <v>0</v>
      </c>
      <c r="H5162" s="12" t="e">
        <v>#DIV/0!</v>
      </c>
    </row>
    <row r="5163" spans="1:8" hidden="1" outlineLevel="1" x14ac:dyDescent="0.2">
      <c r="B5163" s="8" t="s">
        <v>1755</v>
      </c>
      <c r="C5163" s="9">
        <v>2</v>
      </c>
      <c r="D5163" s="8" t="s">
        <v>145</v>
      </c>
      <c r="E5163" s="8" t="s">
        <v>0</v>
      </c>
      <c r="H5163" s="12" t="e">
        <v>#DIV/0!</v>
      </c>
    </row>
    <row r="5164" spans="1:8" hidden="1" outlineLevel="1" x14ac:dyDescent="0.2">
      <c r="B5164" s="8" t="s">
        <v>2326</v>
      </c>
      <c r="C5164" s="9">
        <v>4</v>
      </c>
      <c r="D5164" s="8" t="s">
        <v>145</v>
      </c>
      <c r="E5164" s="8" t="s">
        <v>0</v>
      </c>
      <c r="H5164" s="12" t="e">
        <v>#DIV/0!</v>
      </c>
    </row>
    <row r="5165" spans="1:8" hidden="1" outlineLevel="1" x14ac:dyDescent="0.2">
      <c r="B5165" s="8" t="s">
        <v>1875</v>
      </c>
      <c r="C5165" s="9">
        <v>2</v>
      </c>
      <c r="D5165" s="8" t="s">
        <v>145</v>
      </c>
      <c r="E5165" s="8" t="s">
        <v>0</v>
      </c>
      <c r="H5165" s="12" t="e">
        <v>#DIV/0!</v>
      </c>
    </row>
    <row r="5166" spans="1:8" hidden="1" outlineLevel="1" x14ac:dyDescent="0.2">
      <c r="B5166" s="8" t="s">
        <v>2627</v>
      </c>
      <c r="C5166" s="9">
        <v>1</v>
      </c>
      <c r="D5166" s="8" t="s">
        <v>145</v>
      </c>
      <c r="E5166" s="8" t="s">
        <v>0</v>
      </c>
      <c r="H5166" s="12" t="e">
        <v>#DIV/0!</v>
      </c>
    </row>
    <row r="5167" spans="1:8" hidden="1" outlineLevel="1" x14ac:dyDescent="0.2">
      <c r="B5167" s="8" t="s">
        <v>2002</v>
      </c>
      <c r="C5167" s="9">
        <v>1</v>
      </c>
      <c r="D5167" s="8" t="s">
        <v>145</v>
      </c>
      <c r="E5167" s="8" t="s">
        <v>0</v>
      </c>
      <c r="H5167" s="12" t="e">
        <v>#DIV/0!</v>
      </c>
    </row>
    <row r="5168" spans="1:8" collapsed="1" x14ac:dyDescent="0.2">
      <c r="A5168" s="2" t="s">
        <v>149</v>
      </c>
      <c r="B5168" s="3" t="s">
        <v>89</v>
      </c>
      <c r="C5168" s="4">
        <v>50.81</v>
      </c>
      <c r="D5168" s="5">
        <v>13</v>
      </c>
      <c r="E5168" s="5">
        <v>13</v>
      </c>
      <c r="F5168" s="6">
        <v>21.489796544659999</v>
      </c>
      <c r="G5168" s="7">
        <v>10.24267578125</v>
      </c>
      <c r="H5168" s="12">
        <v>7.9315426129561688</v>
      </c>
    </row>
    <row r="5169" spans="1:8" ht="15.75" hidden="1" customHeight="1" outlineLevel="1" x14ac:dyDescent="0.2">
      <c r="B5169" s="1" t="s">
        <v>4263</v>
      </c>
      <c r="C5169" s="1" t="s">
        <v>1</v>
      </c>
      <c r="D5169" s="1" t="s">
        <v>3760</v>
      </c>
      <c r="E5169" s="1" t="s">
        <v>3516</v>
      </c>
      <c r="H5169" s="12" t="e">
        <v>#VALUE!</v>
      </c>
    </row>
    <row r="5170" spans="1:8" hidden="1" outlineLevel="1" x14ac:dyDescent="0.2">
      <c r="B5170" s="8" t="s">
        <v>3188</v>
      </c>
      <c r="C5170" s="9">
        <v>4</v>
      </c>
      <c r="D5170" s="8" t="s">
        <v>149</v>
      </c>
      <c r="E5170" s="8" t="s">
        <v>0</v>
      </c>
      <c r="H5170" s="12">
        <v>10.325726464693251</v>
      </c>
    </row>
    <row r="5171" spans="1:8" hidden="1" outlineLevel="1" x14ac:dyDescent="0.2">
      <c r="B5171" s="8" t="s">
        <v>3090</v>
      </c>
      <c r="C5171" s="9">
        <v>10</v>
      </c>
      <c r="D5171" s="8" t="s">
        <v>149</v>
      </c>
      <c r="E5171" s="8" t="s">
        <v>0</v>
      </c>
      <c r="H5171" s="12">
        <v>4.0780516455969176</v>
      </c>
    </row>
    <row r="5172" spans="1:8" hidden="1" outlineLevel="1" x14ac:dyDescent="0.2">
      <c r="B5172" s="8" t="s">
        <v>3032</v>
      </c>
      <c r="C5172" s="9">
        <v>12</v>
      </c>
      <c r="D5172" s="8" t="s">
        <v>149</v>
      </c>
      <c r="E5172" s="8" t="s">
        <v>0</v>
      </c>
      <c r="H5172" s="12">
        <v>5.2680705335587028</v>
      </c>
    </row>
    <row r="5173" spans="1:8" hidden="1" outlineLevel="1" x14ac:dyDescent="0.2">
      <c r="B5173" s="8" t="s">
        <v>3922</v>
      </c>
      <c r="C5173" s="9">
        <v>12</v>
      </c>
      <c r="D5173" s="8" t="s">
        <v>149</v>
      </c>
      <c r="E5173" s="8" t="s">
        <v>0</v>
      </c>
      <c r="H5173" s="12">
        <v>6.9701685256408901</v>
      </c>
    </row>
    <row r="5174" spans="1:8" hidden="1" outlineLevel="1" x14ac:dyDescent="0.2">
      <c r="B5174" s="8" t="s">
        <v>4690</v>
      </c>
      <c r="C5174" s="9">
        <v>16</v>
      </c>
      <c r="D5174" s="8" t="s">
        <v>149</v>
      </c>
      <c r="E5174" s="8" t="s">
        <v>0</v>
      </c>
      <c r="H5174" s="12">
        <v>6.0817527468863446</v>
      </c>
    </row>
    <row r="5175" spans="1:8" hidden="1" outlineLevel="1" x14ac:dyDescent="0.2">
      <c r="B5175" s="8" t="s">
        <v>3272</v>
      </c>
      <c r="C5175" s="9">
        <v>6</v>
      </c>
      <c r="D5175" s="8" t="s">
        <v>149</v>
      </c>
      <c r="E5175" s="8" t="s">
        <v>0</v>
      </c>
      <c r="H5175" s="12" t="e">
        <v>#DIV/0!</v>
      </c>
    </row>
    <row r="5176" spans="1:8" hidden="1" outlineLevel="1" x14ac:dyDescent="0.2">
      <c r="B5176" s="8" t="s">
        <v>3189</v>
      </c>
      <c r="C5176" s="9">
        <v>6</v>
      </c>
      <c r="D5176" s="8" t="s">
        <v>149</v>
      </c>
      <c r="E5176" s="8" t="s">
        <v>0</v>
      </c>
      <c r="H5176" s="12" t="e">
        <v>#DIV/0!</v>
      </c>
    </row>
    <row r="5177" spans="1:8" hidden="1" outlineLevel="1" x14ac:dyDescent="0.2">
      <c r="B5177" s="8" t="s">
        <v>3953</v>
      </c>
      <c r="C5177" s="9">
        <v>2</v>
      </c>
      <c r="D5177" s="8" t="s">
        <v>149</v>
      </c>
      <c r="E5177" s="8" t="s">
        <v>0</v>
      </c>
      <c r="H5177" s="12" t="e">
        <v>#DIV/0!</v>
      </c>
    </row>
    <row r="5178" spans="1:8" hidden="1" outlineLevel="1" x14ac:dyDescent="0.2">
      <c r="B5178" s="8" t="s">
        <v>4761</v>
      </c>
      <c r="C5178" s="9">
        <v>2</v>
      </c>
      <c r="D5178" s="8" t="s">
        <v>149</v>
      </c>
      <c r="E5178" s="8" t="s">
        <v>0</v>
      </c>
      <c r="H5178" s="12" t="e">
        <v>#DIV/0!</v>
      </c>
    </row>
    <row r="5179" spans="1:8" hidden="1" outlineLevel="1" x14ac:dyDescent="0.2">
      <c r="B5179" s="8" t="s">
        <v>3951</v>
      </c>
      <c r="C5179" s="9">
        <v>4</v>
      </c>
      <c r="D5179" s="8" t="s">
        <v>149</v>
      </c>
      <c r="E5179" s="8" t="s">
        <v>0</v>
      </c>
      <c r="H5179" s="12" t="e">
        <v>#DIV/0!</v>
      </c>
    </row>
    <row r="5180" spans="1:8" hidden="1" outlineLevel="1" x14ac:dyDescent="0.2">
      <c r="B5180" s="8" t="s">
        <v>3596</v>
      </c>
      <c r="C5180" s="9">
        <v>2</v>
      </c>
      <c r="D5180" s="8" t="s">
        <v>149</v>
      </c>
      <c r="E5180" s="8" t="s">
        <v>0</v>
      </c>
      <c r="H5180" s="12">
        <v>0</v>
      </c>
    </row>
    <row r="5181" spans="1:8" hidden="1" outlineLevel="1" x14ac:dyDescent="0.2">
      <c r="B5181" s="8" t="s">
        <v>3091</v>
      </c>
      <c r="C5181" s="9">
        <v>3</v>
      </c>
      <c r="D5181" s="8" t="s">
        <v>149</v>
      </c>
      <c r="E5181" s="8" t="s">
        <v>0</v>
      </c>
      <c r="H5181" s="12" t="e">
        <v>#DIV/0!</v>
      </c>
    </row>
    <row r="5182" spans="1:8" hidden="1" outlineLevel="1" x14ac:dyDescent="0.2">
      <c r="B5182" s="8" t="s">
        <v>1599</v>
      </c>
      <c r="C5182" s="9">
        <v>4</v>
      </c>
      <c r="D5182" s="8" t="s">
        <v>149</v>
      </c>
      <c r="E5182" s="8" t="s">
        <v>0</v>
      </c>
      <c r="H5182" s="12" t="e">
        <v>#DIV/0!</v>
      </c>
    </row>
    <row r="5183" spans="1:8" collapsed="1" x14ac:dyDescent="0.2">
      <c r="A5183" s="2" t="s">
        <v>178</v>
      </c>
      <c r="B5183" s="3" t="s">
        <v>5285</v>
      </c>
      <c r="C5183" s="4">
        <v>54.78</v>
      </c>
      <c r="D5183" s="5">
        <v>2</v>
      </c>
      <c r="E5183" s="5">
        <v>13</v>
      </c>
      <c r="F5183" s="6">
        <v>17.022211014660002</v>
      </c>
      <c r="G5183" s="7">
        <v>5.12255859375</v>
      </c>
      <c r="H5183" s="12">
        <v>28.916132757933688</v>
      </c>
    </row>
    <row r="5184" spans="1:8" ht="15.75" hidden="1" customHeight="1" outlineLevel="1" x14ac:dyDescent="0.2">
      <c r="B5184" s="1" t="s">
        <v>4263</v>
      </c>
      <c r="C5184" s="1" t="s">
        <v>1</v>
      </c>
      <c r="D5184" s="1" t="s">
        <v>3760</v>
      </c>
      <c r="E5184" s="1" t="s">
        <v>3516</v>
      </c>
      <c r="H5184" s="12" t="e">
        <v>#VALUE!</v>
      </c>
    </row>
    <row r="5185" spans="2:8" hidden="1" outlineLevel="1" x14ac:dyDescent="0.2">
      <c r="B5185" s="8" t="s">
        <v>2009</v>
      </c>
      <c r="C5185" s="9">
        <v>6</v>
      </c>
      <c r="D5185" s="8" t="s">
        <v>446</v>
      </c>
      <c r="E5185" s="8" t="s">
        <v>0</v>
      </c>
      <c r="H5185" s="12">
        <v>32.710676963137558</v>
      </c>
    </row>
    <row r="5186" spans="2:8" hidden="1" outlineLevel="1" x14ac:dyDescent="0.2">
      <c r="B5186" s="8" t="s">
        <v>4704</v>
      </c>
      <c r="C5186" s="9">
        <v>12</v>
      </c>
      <c r="D5186" s="8" t="s">
        <v>446</v>
      </c>
      <c r="E5186" s="8" t="s">
        <v>0</v>
      </c>
      <c r="H5186" s="12">
        <v>38.688131067971412</v>
      </c>
    </row>
    <row r="5187" spans="2:8" hidden="1" outlineLevel="1" x14ac:dyDescent="0.2">
      <c r="B5187" s="8" t="s">
        <v>4704</v>
      </c>
      <c r="C5187" s="9">
        <v>8</v>
      </c>
      <c r="D5187" s="8" t="s">
        <v>446</v>
      </c>
      <c r="E5187" s="8" t="s">
        <v>3380</v>
      </c>
      <c r="H5187" s="12">
        <v>40.130689047758466</v>
      </c>
    </row>
    <row r="5188" spans="2:8" hidden="1" outlineLevel="1" x14ac:dyDescent="0.2">
      <c r="B5188" s="8" t="s">
        <v>4928</v>
      </c>
      <c r="C5188" s="9">
        <v>12</v>
      </c>
      <c r="D5188" s="8" t="s">
        <v>178</v>
      </c>
      <c r="E5188" s="8" t="s">
        <v>0</v>
      </c>
      <c r="H5188" s="12">
        <v>21.968598987932122</v>
      </c>
    </row>
    <row r="5189" spans="2:8" hidden="1" outlineLevel="1" x14ac:dyDescent="0.2">
      <c r="B5189" s="8" t="s">
        <v>1193</v>
      </c>
      <c r="C5189" s="9">
        <v>10</v>
      </c>
      <c r="D5189" s="8" t="s">
        <v>446</v>
      </c>
      <c r="E5189" s="8" t="s">
        <v>0</v>
      </c>
      <c r="H5189" s="12" t="e">
        <v>#DIV/0!</v>
      </c>
    </row>
    <row r="5190" spans="2:8" hidden="1" outlineLevel="1" x14ac:dyDescent="0.2">
      <c r="B5190" s="8" t="s">
        <v>4929</v>
      </c>
      <c r="C5190" s="9">
        <v>14</v>
      </c>
      <c r="D5190" s="8" t="s">
        <v>178</v>
      </c>
      <c r="E5190" s="8" t="s">
        <v>0</v>
      </c>
      <c r="H5190" s="12">
        <v>23.135337614768492</v>
      </c>
    </row>
    <row r="5191" spans="2:8" hidden="1" outlineLevel="1" x14ac:dyDescent="0.2">
      <c r="B5191" s="8" t="s">
        <v>1193</v>
      </c>
      <c r="C5191" s="9">
        <v>4</v>
      </c>
      <c r="D5191" s="8" t="s">
        <v>446</v>
      </c>
      <c r="E5191" s="8" t="s">
        <v>3330</v>
      </c>
      <c r="H5191" s="12">
        <v>13.253275834990712</v>
      </c>
    </row>
    <row r="5192" spans="2:8" hidden="1" outlineLevel="1" x14ac:dyDescent="0.2">
      <c r="B5192" s="8" t="s">
        <v>2073</v>
      </c>
      <c r="C5192" s="9">
        <v>8</v>
      </c>
      <c r="D5192" s="8" t="s">
        <v>446</v>
      </c>
      <c r="E5192" s="8" t="s">
        <v>858</v>
      </c>
      <c r="H5192" s="12">
        <v>22.007341346372883</v>
      </c>
    </row>
    <row r="5193" spans="2:8" hidden="1" outlineLevel="1" x14ac:dyDescent="0.2">
      <c r="B5193" s="8" t="s">
        <v>2934</v>
      </c>
      <c r="C5193" s="9">
        <v>10</v>
      </c>
      <c r="D5193" s="8" t="s">
        <v>446</v>
      </c>
      <c r="E5193" s="8" t="s">
        <v>998</v>
      </c>
      <c r="H5193" s="12">
        <v>23.65076139077777</v>
      </c>
    </row>
    <row r="5194" spans="2:8" hidden="1" outlineLevel="1" x14ac:dyDescent="0.2">
      <c r="B5194" s="8" t="s">
        <v>3163</v>
      </c>
      <c r="C5194" s="9">
        <v>2</v>
      </c>
      <c r="D5194" s="8" t="s">
        <v>446</v>
      </c>
      <c r="E5194" s="8" t="s">
        <v>3398</v>
      </c>
      <c r="H5194" s="12" t="e">
        <v>#DIV/0!</v>
      </c>
    </row>
    <row r="5195" spans="2:8" hidden="1" outlineLevel="1" x14ac:dyDescent="0.2">
      <c r="B5195" s="8" t="s">
        <v>2533</v>
      </c>
      <c r="C5195" s="9">
        <v>2</v>
      </c>
      <c r="D5195" s="8" t="s">
        <v>446</v>
      </c>
      <c r="E5195" s="8" t="s">
        <v>0</v>
      </c>
      <c r="H5195" s="12" t="e">
        <v>#DIV/0!</v>
      </c>
    </row>
    <row r="5196" spans="2:8" hidden="1" outlineLevel="1" x14ac:dyDescent="0.2">
      <c r="B5196" s="8" t="s">
        <v>2933</v>
      </c>
      <c r="C5196" s="9">
        <v>12</v>
      </c>
      <c r="D5196" s="8" t="s">
        <v>446</v>
      </c>
      <c r="E5196" s="8" t="s">
        <v>998</v>
      </c>
      <c r="H5196" s="12" t="e">
        <v>#DIV/0!</v>
      </c>
    </row>
    <row r="5197" spans="2:8" hidden="1" outlineLevel="1" x14ac:dyDescent="0.2">
      <c r="B5197" s="8" t="s">
        <v>3947</v>
      </c>
      <c r="C5197" s="9">
        <v>14</v>
      </c>
      <c r="D5197" s="8" t="s">
        <v>446</v>
      </c>
      <c r="E5197" s="8" t="s">
        <v>1021</v>
      </c>
      <c r="H5197" s="12" t="e">
        <v>#DIV/0!</v>
      </c>
    </row>
    <row r="5198" spans="2:8" hidden="1" outlineLevel="1" x14ac:dyDescent="0.2">
      <c r="B5198" s="8" t="s">
        <v>3948</v>
      </c>
      <c r="C5198" s="9">
        <v>10</v>
      </c>
      <c r="D5198" s="8" t="s">
        <v>446</v>
      </c>
      <c r="E5198" s="8" t="s">
        <v>1021</v>
      </c>
      <c r="H5198" s="12" t="e">
        <v>#DIV/0!</v>
      </c>
    </row>
    <row r="5199" spans="2:8" hidden="1" outlineLevel="1" x14ac:dyDescent="0.2">
      <c r="B5199" s="8" t="s">
        <v>2731</v>
      </c>
      <c r="C5199" s="9">
        <v>1</v>
      </c>
      <c r="D5199" s="8" t="s">
        <v>446</v>
      </c>
      <c r="E5199" s="8" t="s">
        <v>0</v>
      </c>
      <c r="H5199" s="12" t="e">
        <v>#DIV/0!</v>
      </c>
    </row>
    <row r="5200" spans="2:8" ht="15.75" hidden="1" customHeight="1" outlineLevel="1" x14ac:dyDescent="0.2">
      <c r="B5200" s="1" t="s">
        <v>4263</v>
      </c>
      <c r="C5200" s="1" t="s">
        <v>1</v>
      </c>
      <c r="D5200" s="1" t="s">
        <v>3760</v>
      </c>
      <c r="E5200" s="1" t="s">
        <v>3516</v>
      </c>
      <c r="H5200" s="12" t="e">
        <v>#VALUE!</v>
      </c>
    </row>
    <row r="5201" spans="1:8" hidden="1" outlineLevel="1" x14ac:dyDescent="0.2">
      <c r="B5201" s="8" t="s">
        <v>4752</v>
      </c>
      <c r="C5201" s="9">
        <v>4</v>
      </c>
      <c r="D5201" s="8" t="s">
        <v>438</v>
      </c>
      <c r="E5201" s="8" t="s">
        <v>0</v>
      </c>
      <c r="H5201" s="12">
        <v>1.8379404507766837</v>
      </c>
    </row>
    <row r="5202" spans="1:8" hidden="1" outlineLevel="1" x14ac:dyDescent="0.2">
      <c r="B5202" s="8" t="s">
        <v>4599</v>
      </c>
      <c r="C5202" s="9">
        <v>2</v>
      </c>
      <c r="D5202" s="8" t="s">
        <v>439</v>
      </c>
      <c r="E5202" s="8" t="s">
        <v>1052</v>
      </c>
      <c r="H5202" s="12">
        <v>0</v>
      </c>
    </row>
    <row r="5203" spans="1:8" hidden="1" outlineLevel="1" x14ac:dyDescent="0.2">
      <c r="B5203" s="8" t="s">
        <v>1899</v>
      </c>
      <c r="C5203" s="9">
        <v>6</v>
      </c>
      <c r="D5203" s="8" t="s">
        <v>438</v>
      </c>
      <c r="E5203" s="8" t="s">
        <v>0</v>
      </c>
      <c r="H5203" s="12">
        <v>1.4828082869743757</v>
      </c>
    </row>
    <row r="5204" spans="1:8" hidden="1" outlineLevel="1" x14ac:dyDescent="0.2">
      <c r="B5204" s="8" t="s">
        <v>1348</v>
      </c>
      <c r="C5204" s="9">
        <v>2</v>
      </c>
      <c r="D5204" s="8" t="s">
        <v>438</v>
      </c>
      <c r="E5204" s="8" t="s">
        <v>0</v>
      </c>
      <c r="H5204" s="12">
        <v>0</v>
      </c>
    </row>
    <row r="5205" spans="1:8" hidden="1" outlineLevel="1" x14ac:dyDescent="0.2">
      <c r="B5205" s="8" t="s">
        <v>4672</v>
      </c>
      <c r="C5205" s="9">
        <v>6</v>
      </c>
      <c r="D5205" s="8" t="s">
        <v>438</v>
      </c>
      <c r="E5205" s="8" t="s">
        <v>0</v>
      </c>
      <c r="H5205" s="12">
        <v>1.0504672605981269</v>
      </c>
    </row>
    <row r="5206" spans="1:8" hidden="1" outlineLevel="1" x14ac:dyDescent="0.2">
      <c r="B5206" s="8" t="s">
        <v>1888</v>
      </c>
      <c r="C5206" s="9">
        <v>2</v>
      </c>
      <c r="D5206" s="8" t="s">
        <v>438</v>
      </c>
      <c r="E5206" s="8" t="s">
        <v>0</v>
      </c>
      <c r="H5206" s="12">
        <v>0</v>
      </c>
    </row>
    <row r="5207" spans="1:8" hidden="1" outlineLevel="1" x14ac:dyDescent="0.2">
      <c r="B5207" s="8" t="s">
        <v>1888</v>
      </c>
      <c r="C5207" s="9">
        <v>2</v>
      </c>
      <c r="D5207" s="8" t="s">
        <v>438</v>
      </c>
      <c r="E5207" s="8" t="s">
        <v>3409</v>
      </c>
      <c r="H5207" s="12" t="e">
        <v>#DIV/0!</v>
      </c>
    </row>
    <row r="5208" spans="1:8" hidden="1" outlineLevel="1" x14ac:dyDescent="0.2">
      <c r="B5208" s="8" t="s">
        <v>4215</v>
      </c>
      <c r="C5208" s="9">
        <v>6</v>
      </c>
      <c r="D5208" s="8" t="s">
        <v>438</v>
      </c>
      <c r="E5208" s="8" t="s">
        <v>0</v>
      </c>
      <c r="H5208" s="12">
        <v>1.1033945070996816</v>
      </c>
    </row>
    <row r="5209" spans="1:8" hidden="1" outlineLevel="1" x14ac:dyDescent="0.2">
      <c r="B5209" s="8" t="s">
        <v>1347</v>
      </c>
      <c r="C5209" s="9">
        <v>1</v>
      </c>
      <c r="D5209" s="8" t="s">
        <v>438</v>
      </c>
      <c r="E5209" s="8" t="s">
        <v>0</v>
      </c>
      <c r="H5209" s="12" t="e">
        <v>#DIV/0!</v>
      </c>
    </row>
    <row r="5210" spans="1:8" hidden="1" outlineLevel="1" x14ac:dyDescent="0.2">
      <c r="B5210" s="8" t="s">
        <v>3303</v>
      </c>
      <c r="C5210" s="9">
        <v>5</v>
      </c>
      <c r="D5210" s="8" t="s">
        <v>438</v>
      </c>
      <c r="E5210" s="8" t="s">
        <v>0</v>
      </c>
      <c r="H5210" s="12">
        <v>1.7544922015579636</v>
      </c>
    </row>
    <row r="5211" spans="1:8" hidden="1" outlineLevel="1" x14ac:dyDescent="0.2">
      <c r="B5211" s="8" t="s">
        <v>4450</v>
      </c>
      <c r="C5211" s="9">
        <v>2</v>
      </c>
      <c r="D5211" s="8" t="s">
        <v>438</v>
      </c>
      <c r="E5211" s="8" t="s">
        <v>0</v>
      </c>
      <c r="H5211" s="12">
        <v>0</v>
      </c>
    </row>
    <row r="5212" spans="1:8" hidden="1" outlineLevel="1" x14ac:dyDescent="0.2">
      <c r="B5212" s="8" t="s">
        <v>3301</v>
      </c>
      <c r="C5212" s="9">
        <v>2</v>
      </c>
      <c r="D5212" s="8" t="s">
        <v>438</v>
      </c>
      <c r="E5212" s="8" t="s">
        <v>0</v>
      </c>
      <c r="H5212" s="12">
        <v>0</v>
      </c>
    </row>
    <row r="5213" spans="1:8" hidden="1" outlineLevel="1" x14ac:dyDescent="0.2">
      <c r="B5213" s="8" t="s">
        <v>1895</v>
      </c>
      <c r="C5213" s="9">
        <v>1</v>
      </c>
      <c r="D5213" s="8" t="s">
        <v>439</v>
      </c>
      <c r="E5213" s="8" t="s">
        <v>0</v>
      </c>
      <c r="H5213" s="12" t="e">
        <v>#DIV/0!</v>
      </c>
    </row>
    <row r="5214" spans="1:8" collapsed="1" x14ac:dyDescent="0.2">
      <c r="A5214" s="2" t="s">
        <v>222</v>
      </c>
      <c r="B5214" s="3" t="s">
        <v>209</v>
      </c>
      <c r="C5214" s="4">
        <v>76.650000000000006</v>
      </c>
      <c r="D5214" s="5">
        <v>6</v>
      </c>
      <c r="E5214" s="5">
        <v>12</v>
      </c>
      <c r="F5214" s="6">
        <v>17.751607904659998</v>
      </c>
      <c r="G5214" s="7">
        <v>9.59814453125</v>
      </c>
      <c r="H5214" s="12">
        <v>10.889548585489461</v>
      </c>
    </row>
    <row r="5215" spans="1:8" ht="15.75" hidden="1" customHeight="1" outlineLevel="1" x14ac:dyDescent="0.2">
      <c r="B5215" s="1" t="s">
        <v>4263</v>
      </c>
      <c r="C5215" s="1" t="s">
        <v>1</v>
      </c>
      <c r="D5215" s="1" t="s">
        <v>3760</v>
      </c>
      <c r="E5215" s="1" t="s">
        <v>3516</v>
      </c>
      <c r="H5215" s="12" t="e">
        <v>#VALUE!</v>
      </c>
    </row>
    <row r="5216" spans="1:8" hidden="1" outlineLevel="1" x14ac:dyDescent="0.2">
      <c r="B5216" s="8" t="s">
        <v>4741</v>
      </c>
      <c r="C5216" s="9">
        <v>8</v>
      </c>
      <c r="D5216" s="8" t="s">
        <v>222</v>
      </c>
      <c r="E5216" s="8" t="s">
        <v>0</v>
      </c>
      <c r="H5216" s="12">
        <v>9.6966470023969631</v>
      </c>
    </row>
    <row r="5217" spans="1:8" hidden="1" outlineLevel="1" x14ac:dyDescent="0.2">
      <c r="B5217" s="8" t="s">
        <v>637</v>
      </c>
      <c r="C5217" s="9">
        <v>4</v>
      </c>
      <c r="D5217" s="8" t="s">
        <v>223</v>
      </c>
      <c r="E5217" s="8" t="s">
        <v>0</v>
      </c>
      <c r="H5217" s="12">
        <v>24.931766853154826</v>
      </c>
    </row>
    <row r="5218" spans="1:8" hidden="1" outlineLevel="1" x14ac:dyDescent="0.2">
      <c r="B5218" s="8" t="s">
        <v>4954</v>
      </c>
      <c r="C5218" s="9">
        <v>12</v>
      </c>
      <c r="D5218" s="8" t="s">
        <v>222</v>
      </c>
      <c r="E5218" s="8" t="s">
        <v>0</v>
      </c>
      <c r="H5218" s="12">
        <v>7.3234314131503844</v>
      </c>
    </row>
    <row r="5219" spans="1:8" hidden="1" outlineLevel="1" x14ac:dyDescent="0.2">
      <c r="B5219" s="8" t="s">
        <v>4642</v>
      </c>
      <c r="C5219" s="9">
        <v>19</v>
      </c>
      <c r="D5219" s="8" t="s">
        <v>222</v>
      </c>
      <c r="E5219" s="8" t="s">
        <v>0</v>
      </c>
      <c r="H5219" s="12">
        <v>24.160918974868871</v>
      </c>
    </row>
    <row r="5220" spans="1:8" hidden="1" outlineLevel="1" x14ac:dyDescent="0.2">
      <c r="B5220" s="8" t="s">
        <v>1491</v>
      </c>
      <c r="C5220" s="9">
        <v>4</v>
      </c>
      <c r="D5220" s="8" t="s">
        <v>223</v>
      </c>
      <c r="E5220" s="8" t="s">
        <v>1027</v>
      </c>
      <c r="H5220" s="12" t="e">
        <v>#DIV/0!</v>
      </c>
    </row>
    <row r="5221" spans="1:8" hidden="1" outlineLevel="1" x14ac:dyDescent="0.2">
      <c r="B5221" s="8" t="s">
        <v>2839</v>
      </c>
      <c r="C5221" s="9">
        <v>2</v>
      </c>
      <c r="D5221" s="8" t="s">
        <v>222</v>
      </c>
      <c r="E5221" s="8" t="s">
        <v>0</v>
      </c>
      <c r="H5221" s="12" t="e">
        <v>#DIV/0!</v>
      </c>
    </row>
    <row r="5222" spans="1:8" hidden="1" outlineLevel="1" x14ac:dyDescent="0.2">
      <c r="B5222" s="8" t="s">
        <v>1490</v>
      </c>
      <c r="C5222" s="9">
        <v>4</v>
      </c>
      <c r="D5222" s="8" t="s">
        <v>223</v>
      </c>
      <c r="E5222" s="8" t="s">
        <v>1027</v>
      </c>
      <c r="H5222" s="12" t="e">
        <v>#DIV/0!</v>
      </c>
    </row>
    <row r="5223" spans="1:8" hidden="1" outlineLevel="1" x14ac:dyDescent="0.2">
      <c r="B5223" s="8" t="s">
        <v>3913</v>
      </c>
      <c r="C5223" s="9">
        <v>2</v>
      </c>
      <c r="D5223" s="8" t="s">
        <v>223</v>
      </c>
      <c r="E5223" s="8" t="s">
        <v>0</v>
      </c>
      <c r="H5223" s="12" t="e">
        <v>#DIV/0!</v>
      </c>
    </row>
    <row r="5224" spans="1:8" hidden="1" outlineLevel="1" x14ac:dyDescent="0.2">
      <c r="B5224" s="8" t="s">
        <v>2032</v>
      </c>
      <c r="C5224" s="9">
        <v>7</v>
      </c>
      <c r="D5224" s="8" t="s">
        <v>223</v>
      </c>
      <c r="E5224" s="8" t="s">
        <v>0</v>
      </c>
      <c r="H5224" s="12" t="e">
        <v>#DIV/0!</v>
      </c>
    </row>
    <row r="5225" spans="1:8" hidden="1" outlineLevel="1" x14ac:dyDescent="0.2">
      <c r="B5225" s="8" t="s">
        <v>2032</v>
      </c>
      <c r="C5225" s="9">
        <v>2</v>
      </c>
      <c r="D5225" s="8" t="s">
        <v>223</v>
      </c>
      <c r="E5225" s="8" t="s">
        <v>3336</v>
      </c>
      <c r="H5225" s="12" t="e">
        <v>#DIV/0!</v>
      </c>
    </row>
    <row r="5226" spans="1:8" hidden="1" outlineLevel="1" x14ac:dyDescent="0.2">
      <c r="B5226" s="8" t="s">
        <v>4340</v>
      </c>
      <c r="C5226" s="9">
        <v>6</v>
      </c>
      <c r="D5226" s="8" t="s">
        <v>223</v>
      </c>
      <c r="E5226" s="8" t="s">
        <v>0</v>
      </c>
      <c r="H5226" s="12">
        <v>22.207138055129555</v>
      </c>
    </row>
    <row r="5227" spans="1:8" hidden="1" outlineLevel="1" x14ac:dyDescent="0.2">
      <c r="B5227" s="8" t="s">
        <v>4214</v>
      </c>
      <c r="C5227" s="9">
        <v>5</v>
      </c>
      <c r="D5227" s="8" t="s">
        <v>222</v>
      </c>
      <c r="E5227" s="8" t="s">
        <v>0</v>
      </c>
      <c r="H5227" s="12">
        <v>23.81443042544986</v>
      </c>
    </row>
    <row r="5228" spans="1:8" hidden="1" outlineLevel="1" x14ac:dyDescent="0.2">
      <c r="B5228" s="8" t="s">
        <v>2600</v>
      </c>
      <c r="C5228" s="9">
        <v>1</v>
      </c>
      <c r="D5228" s="8" t="s">
        <v>222</v>
      </c>
      <c r="E5228" s="8" t="s">
        <v>0</v>
      </c>
      <c r="H5228" s="12" t="e">
        <v>#DIV/0!</v>
      </c>
    </row>
    <row r="5229" spans="1:8" collapsed="1" x14ac:dyDescent="0.2">
      <c r="A5229" s="2" t="s">
        <v>442</v>
      </c>
      <c r="B5229" s="3" t="s">
        <v>88</v>
      </c>
      <c r="C5229" s="4">
        <v>48.76</v>
      </c>
      <c r="D5229" s="5">
        <v>3</v>
      </c>
      <c r="E5229" s="5">
        <v>12</v>
      </c>
      <c r="F5229" s="6">
        <v>21.94128647466</v>
      </c>
      <c r="G5229" s="7">
        <v>10.18408203125</v>
      </c>
      <c r="H5229" s="12">
        <v>4.6660172507786504</v>
      </c>
    </row>
    <row r="5230" spans="1:8" ht="15.75" hidden="1" customHeight="1" outlineLevel="1" x14ac:dyDescent="0.2">
      <c r="B5230" s="1" t="s">
        <v>4263</v>
      </c>
      <c r="C5230" s="1" t="s">
        <v>1</v>
      </c>
      <c r="D5230" s="1" t="s">
        <v>3760</v>
      </c>
      <c r="E5230" s="1" t="s">
        <v>3516</v>
      </c>
      <c r="H5230" s="12" t="e">
        <v>#VALUE!</v>
      </c>
    </row>
    <row r="5231" spans="1:8" hidden="1" outlineLevel="1" x14ac:dyDescent="0.2">
      <c r="B5231" s="8" t="s">
        <v>1394</v>
      </c>
      <c r="C5231" s="9">
        <v>7</v>
      </c>
      <c r="D5231" s="8" t="s">
        <v>443</v>
      </c>
      <c r="E5231" s="8" t="s">
        <v>0</v>
      </c>
      <c r="H5231" s="12">
        <v>2.6875545571492503</v>
      </c>
    </row>
    <row r="5232" spans="1:8" hidden="1" outlineLevel="1" x14ac:dyDescent="0.2">
      <c r="B5232" s="8" t="s">
        <v>3169</v>
      </c>
      <c r="C5232" s="9">
        <v>2</v>
      </c>
      <c r="D5232" s="8" t="s">
        <v>443</v>
      </c>
      <c r="E5232" s="8" t="s">
        <v>0</v>
      </c>
      <c r="H5232" s="12">
        <v>0</v>
      </c>
    </row>
    <row r="5233" spans="2:8" hidden="1" outlineLevel="1" x14ac:dyDescent="0.2">
      <c r="B5233" s="8" t="s">
        <v>3140</v>
      </c>
      <c r="C5233" s="9">
        <v>4</v>
      </c>
      <c r="D5233" s="8" t="s">
        <v>443</v>
      </c>
      <c r="E5233" s="8" t="s">
        <v>0</v>
      </c>
      <c r="H5233" s="12">
        <v>4.5814572346697418</v>
      </c>
    </row>
    <row r="5234" spans="2:8" hidden="1" outlineLevel="1" x14ac:dyDescent="0.2">
      <c r="B5234" s="8" t="s">
        <v>693</v>
      </c>
      <c r="C5234" s="9">
        <v>4</v>
      </c>
      <c r="D5234" s="8" t="s">
        <v>442</v>
      </c>
      <c r="E5234" s="8" t="s">
        <v>0</v>
      </c>
      <c r="H5234" s="12">
        <v>1.5263762485255155</v>
      </c>
    </row>
    <row r="5235" spans="2:8" hidden="1" outlineLevel="1" x14ac:dyDescent="0.2">
      <c r="B5235" s="8" t="s">
        <v>4582</v>
      </c>
      <c r="C5235" s="9">
        <v>4</v>
      </c>
      <c r="D5235" s="8" t="s">
        <v>442</v>
      </c>
      <c r="E5235" s="8" t="s">
        <v>0</v>
      </c>
      <c r="H5235" s="12">
        <v>0</v>
      </c>
    </row>
    <row r="5236" spans="2:8" hidden="1" outlineLevel="1" x14ac:dyDescent="0.2">
      <c r="B5236" s="8" t="s">
        <v>2782</v>
      </c>
      <c r="C5236" s="9">
        <v>4</v>
      </c>
      <c r="D5236" s="8" t="s">
        <v>443</v>
      </c>
      <c r="E5236" s="8" t="s">
        <v>0</v>
      </c>
      <c r="H5236" s="12">
        <v>1.1098030500826936</v>
      </c>
    </row>
    <row r="5237" spans="2:8" hidden="1" outlineLevel="1" x14ac:dyDescent="0.2">
      <c r="B5237" s="8" t="s">
        <v>612</v>
      </c>
      <c r="C5237" s="9">
        <v>7</v>
      </c>
      <c r="D5237" s="8" t="s">
        <v>443</v>
      </c>
      <c r="E5237" s="8" t="s">
        <v>0</v>
      </c>
      <c r="H5237" s="12">
        <v>0.87432346926111959</v>
      </c>
    </row>
    <row r="5238" spans="2:8" hidden="1" outlineLevel="1" x14ac:dyDescent="0.2">
      <c r="B5238" s="8" t="s">
        <v>747</v>
      </c>
      <c r="C5238" s="9">
        <v>4</v>
      </c>
      <c r="D5238" s="8" t="s">
        <v>443</v>
      </c>
      <c r="E5238" s="8" t="s">
        <v>3330</v>
      </c>
      <c r="H5238" s="12">
        <v>1.6725547223006907</v>
      </c>
    </row>
    <row r="5239" spans="2:8" hidden="1" outlineLevel="1" x14ac:dyDescent="0.2">
      <c r="B5239" s="8" t="s">
        <v>2810</v>
      </c>
      <c r="C5239" s="9">
        <v>2</v>
      </c>
      <c r="D5239" s="8" t="s">
        <v>443</v>
      </c>
      <c r="E5239" s="8" t="s">
        <v>0</v>
      </c>
      <c r="H5239" s="12">
        <v>5.7778921969268433</v>
      </c>
    </row>
    <row r="5240" spans="2:8" hidden="1" outlineLevel="1" x14ac:dyDescent="0.2">
      <c r="B5240" s="8" t="s">
        <v>4768</v>
      </c>
      <c r="C5240" s="9">
        <v>4</v>
      </c>
      <c r="D5240" s="8" t="s">
        <v>341</v>
      </c>
      <c r="E5240" s="8" t="s">
        <v>0</v>
      </c>
      <c r="H5240" s="12" t="e">
        <v>#DIV/0!</v>
      </c>
    </row>
    <row r="5241" spans="2:8" hidden="1" outlineLevel="1" x14ac:dyDescent="0.2">
      <c r="B5241" s="8" t="s">
        <v>730</v>
      </c>
      <c r="C5241" s="9">
        <v>4</v>
      </c>
      <c r="D5241" s="8" t="s">
        <v>442</v>
      </c>
      <c r="E5241" s="8" t="s">
        <v>0</v>
      </c>
      <c r="H5241" s="12" t="e">
        <v>#DIV/0!</v>
      </c>
    </row>
    <row r="5242" spans="2:8" hidden="1" outlineLevel="1" x14ac:dyDescent="0.2">
      <c r="B5242" s="8" t="s">
        <v>3141</v>
      </c>
      <c r="C5242" s="9">
        <v>2</v>
      </c>
      <c r="D5242" s="8" t="s">
        <v>443</v>
      </c>
      <c r="E5242" s="8" t="s">
        <v>0</v>
      </c>
      <c r="H5242" s="12" t="e">
        <v>#DIV/0!</v>
      </c>
    </row>
    <row r="5243" spans="2:8" ht="15.75" hidden="1" customHeight="1" outlineLevel="1" x14ac:dyDescent="0.2">
      <c r="B5243" s="1" t="s">
        <v>4263</v>
      </c>
      <c r="C5243" s="1" t="s">
        <v>1</v>
      </c>
      <c r="D5243" s="1" t="s">
        <v>3760</v>
      </c>
      <c r="E5243" s="1" t="s">
        <v>3516</v>
      </c>
      <c r="H5243" s="12" t="e">
        <v>#VALUE!</v>
      </c>
    </row>
    <row r="5244" spans="2:8" hidden="1" outlineLevel="1" x14ac:dyDescent="0.2">
      <c r="B5244" s="8" t="s">
        <v>3000</v>
      </c>
      <c r="C5244" s="9">
        <v>2</v>
      </c>
      <c r="D5244" s="8" t="s">
        <v>221</v>
      </c>
      <c r="E5244" s="8" t="s">
        <v>0</v>
      </c>
      <c r="H5244" s="12">
        <v>0</v>
      </c>
    </row>
    <row r="5245" spans="2:8" hidden="1" outlineLevel="1" x14ac:dyDescent="0.2">
      <c r="B5245" s="8" t="s">
        <v>4668</v>
      </c>
      <c r="C5245" s="9">
        <v>4</v>
      </c>
      <c r="D5245" s="8" t="s">
        <v>221</v>
      </c>
      <c r="E5245" s="8" t="s">
        <v>0</v>
      </c>
      <c r="H5245" s="12">
        <v>10.316390240955934</v>
      </c>
    </row>
    <row r="5246" spans="2:8" hidden="1" outlineLevel="1" x14ac:dyDescent="0.2">
      <c r="B5246" s="8" t="s">
        <v>3082</v>
      </c>
      <c r="C5246" s="9">
        <v>4</v>
      </c>
      <c r="D5246" s="8" t="s">
        <v>221</v>
      </c>
      <c r="E5246" s="8" t="s">
        <v>0</v>
      </c>
      <c r="H5246" s="12">
        <v>10.655348417910702</v>
      </c>
    </row>
    <row r="5247" spans="2:8" hidden="1" outlineLevel="1" x14ac:dyDescent="0.2">
      <c r="B5247" s="8" t="s">
        <v>2638</v>
      </c>
      <c r="C5247" s="9">
        <v>2</v>
      </c>
      <c r="D5247" s="8" t="s">
        <v>221</v>
      </c>
      <c r="E5247" s="8" t="s">
        <v>0</v>
      </c>
      <c r="H5247" s="12">
        <v>0</v>
      </c>
    </row>
    <row r="5248" spans="2:8" hidden="1" outlineLevel="1" x14ac:dyDescent="0.2">
      <c r="B5248" s="8" t="s">
        <v>1829</v>
      </c>
      <c r="C5248" s="9">
        <v>4</v>
      </c>
      <c r="D5248" s="8" t="s">
        <v>221</v>
      </c>
      <c r="E5248" s="8" t="s">
        <v>0</v>
      </c>
      <c r="H5248" s="12">
        <v>5.230777828802438</v>
      </c>
    </row>
    <row r="5249" spans="1:8" hidden="1" outlineLevel="1" x14ac:dyDescent="0.2">
      <c r="B5249" s="8" t="s">
        <v>2943</v>
      </c>
      <c r="C5249" s="9">
        <v>3</v>
      </c>
      <c r="D5249" s="8" t="s">
        <v>221</v>
      </c>
      <c r="E5249" s="8" t="s">
        <v>0</v>
      </c>
      <c r="H5249" s="12">
        <v>2.9488328914428381</v>
      </c>
    </row>
    <row r="5250" spans="1:8" hidden="1" outlineLevel="1" x14ac:dyDescent="0.2">
      <c r="B5250" s="8" t="s">
        <v>3883</v>
      </c>
      <c r="C5250" s="9">
        <v>2</v>
      </c>
      <c r="D5250" s="8" t="s">
        <v>221</v>
      </c>
      <c r="E5250" s="8" t="s">
        <v>0</v>
      </c>
      <c r="H5250" s="12" t="e">
        <v>#DIV/0!</v>
      </c>
    </row>
    <row r="5251" spans="1:8" hidden="1" outlineLevel="1" x14ac:dyDescent="0.2">
      <c r="B5251" s="8" t="s">
        <v>1833</v>
      </c>
      <c r="C5251" s="9">
        <v>2</v>
      </c>
      <c r="D5251" s="8" t="s">
        <v>221</v>
      </c>
      <c r="E5251" s="8" t="s">
        <v>988</v>
      </c>
      <c r="H5251" s="12" t="e">
        <v>#DIV/0!</v>
      </c>
    </row>
    <row r="5252" spans="1:8" hidden="1" outlineLevel="1" x14ac:dyDescent="0.2">
      <c r="B5252" s="8" t="s">
        <v>3164</v>
      </c>
      <c r="C5252" s="9">
        <v>2</v>
      </c>
      <c r="D5252" s="8" t="s">
        <v>221</v>
      </c>
      <c r="E5252" s="8" t="s">
        <v>0</v>
      </c>
      <c r="H5252" s="12" t="e">
        <v>#DIV/0!</v>
      </c>
    </row>
    <row r="5253" spans="1:8" hidden="1" outlineLevel="1" x14ac:dyDescent="0.2">
      <c r="B5253" s="8" t="s">
        <v>1824</v>
      </c>
      <c r="C5253" s="9">
        <v>2</v>
      </c>
      <c r="D5253" s="8" t="s">
        <v>221</v>
      </c>
      <c r="E5253" s="8" t="s">
        <v>0</v>
      </c>
      <c r="H5253" s="12" t="e">
        <v>#DIV/0!</v>
      </c>
    </row>
    <row r="5254" spans="1:8" hidden="1" outlineLevel="1" x14ac:dyDescent="0.2">
      <c r="B5254" s="8" t="s">
        <v>2721</v>
      </c>
      <c r="C5254" s="9">
        <v>2</v>
      </c>
      <c r="D5254" s="8" t="s">
        <v>221</v>
      </c>
      <c r="E5254" s="8" t="s">
        <v>0</v>
      </c>
      <c r="H5254" s="12" t="e">
        <v>#DIV/0!</v>
      </c>
    </row>
    <row r="5255" spans="1:8" hidden="1" outlineLevel="1" x14ac:dyDescent="0.2">
      <c r="B5255" s="8" t="s">
        <v>5136</v>
      </c>
      <c r="C5255" s="9">
        <v>1</v>
      </c>
      <c r="D5255" s="8" t="s">
        <v>221</v>
      </c>
      <c r="E5255" s="8" t="s">
        <v>0</v>
      </c>
      <c r="H5255" s="12">
        <v>0</v>
      </c>
    </row>
    <row r="5256" spans="1:8" collapsed="1" x14ac:dyDescent="0.2">
      <c r="A5256" s="2" t="s">
        <v>409</v>
      </c>
      <c r="B5256" s="3" t="s">
        <v>5228</v>
      </c>
      <c r="C5256" s="4">
        <v>57.53</v>
      </c>
      <c r="D5256" s="5">
        <v>12</v>
      </c>
      <c r="E5256" s="5">
        <v>12</v>
      </c>
      <c r="F5256" s="6">
        <v>16.321229874659998</v>
      </c>
      <c r="G5256" s="7">
        <v>5.37646484375</v>
      </c>
      <c r="H5256" s="12">
        <v>4.7925696339620858</v>
      </c>
    </row>
    <row r="5257" spans="1:8" ht="15.75" hidden="1" customHeight="1" outlineLevel="1" x14ac:dyDescent="0.2">
      <c r="B5257" s="1" t="s">
        <v>4263</v>
      </c>
      <c r="C5257" s="1" t="s">
        <v>1</v>
      </c>
      <c r="D5257" s="1" t="s">
        <v>3760</v>
      </c>
      <c r="E5257" s="1" t="s">
        <v>3516</v>
      </c>
      <c r="H5257" s="12" t="e">
        <v>#VALUE!</v>
      </c>
    </row>
    <row r="5258" spans="1:8" hidden="1" outlineLevel="1" x14ac:dyDescent="0.2">
      <c r="B5258" s="8" t="s">
        <v>3542</v>
      </c>
      <c r="C5258" s="9">
        <v>6</v>
      </c>
      <c r="D5258" s="8" t="s">
        <v>409</v>
      </c>
      <c r="E5258" s="8" t="s">
        <v>0</v>
      </c>
      <c r="H5258" s="12">
        <v>6.7845230843701234</v>
      </c>
    </row>
    <row r="5259" spans="1:8" hidden="1" outlineLevel="1" x14ac:dyDescent="0.2">
      <c r="B5259" s="8" t="s">
        <v>1338</v>
      </c>
      <c r="C5259" s="9">
        <v>8</v>
      </c>
      <c r="D5259" s="8" t="s">
        <v>409</v>
      </c>
      <c r="E5259" s="8" t="s">
        <v>0</v>
      </c>
      <c r="H5259" s="12">
        <v>7.540505347986179</v>
      </c>
    </row>
    <row r="5260" spans="1:8" hidden="1" outlineLevel="1" x14ac:dyDescent="0.2">
      <c r="B5260" s="8" t="s">
        <v>1694</v>
      </c>
      <c r="C5260" s="9">
        <v>10</v>
      </c>
      <c r="D5260" s="8" t="s">
        <v>409</v>
      </c>
      <c r="E5260" s="8" t="s">
        <v>0</v>
      </c>
      <c r="H5260" s="12">
        <v>7.8681722272211179</v>
      </c>
    </row>
    <row r="5261" spans="1:8" hidden="1" outlineLevel="1" x14ac:dyDescent="0.2">
      <c r="B5261" s="8" t="s">
        <v>3273</v>
      </c>
      <c r="C5261" s="9">
        <v>8</v>
      </c>
      <c r="D5261" s="8" t="s">
        <v>409</v>
      </c>
      <c r="E5261" s="8" t="s">
        <v>0</v>
      </c>
      <c r="H5261" s="12">
        <v>2.7729928962829113</v>
      </c>
    </row>
    <row r="5262" spans="1:8" hidden="1" outlineLevel="1" x14ac:dyDescent="0.2">
      <c r="B5262" s="8" t="s">
        <v>1202</v>
      </c>
      <c r="C5262" s="9">
        <v>12</v>
      </c>
      <c r="D5262" s="8" t="s">
        <v>409</v>
      </c>
      <c r="E5262" s="8" t="s">
        <v>847</v>
      </c>
      <c r="H5262" s="12">
        <v>5.2122415774823967</v>
      </c>
    </row>
    <row r="5263" spans="1:8" hidden="1" outlineLevel="1" x14ac:dyDescent="0.2">
      <c r="B5263" s="8" t="s">
        <v>4496</v>
      </c>
      <c r="C5263" s="9">
        <v>4</v>
      </c>
      <c r="D5263" s="8" t="s">
        <v>409</v>
      </c>
      <c r="E5263" s="8" t="s">
        <v>998</v>
      </c>
      <c r="H5263" s="12">
        <v>4.5389472180364914</v>
      </c>
    </row>
    <row r="5264" spans="1:8" hidden="1" outlineLevel="1" x14ac:dyDescent="0.2">
      <c r="B5264" s="8" t="s">
        <v>1695</v>
      </c>
      <c r="C5264" s="9">
        <v>8</v>
      </c>
      <c r="D5264" s="8" t="s">
        <v>409</v>
      </c>
      <c r="E5264" s="8" t="s">
        <v>0</v>
      </c>
      <c r="H5264" s="12">
        <v>5.7274752032478844</v>
      </c>
    </row>
    <row r="5265" spans="2:8" hidden="1" outlineLevel="1" x14ac:dyDescent="0.2">
      <c r="B5265" s="8" t="s">
        <v>4496</v>
      </c>
      <c r="C5265" s="9">
        <v>2</v>
      </c>
      <c r="D5265" s="8" t="s">
        <v>409</v>
      </c>
      <c r="E5265" s="8" t="s">
        <v>1012</v>
      </c>
      <c r="H5265" s="12" t="e">
        <v>#DIV/0!</v>
      </c>
    </row>
    <row r="5266" spans="2:8" hidden="1" outlineLevel="1" x14ac:dyDescent="0.2">
      <c r="B5266" s="8" t="s">
        <v>4496</v>
      </c>
      <c r="C5266" s="9">
        <v>2</v>
      </c>
      <c r="D5266" s="8" t="s">
        <v>409</v>
      </c>
      <c r="E5266" s="8" t="s">
        <v>1018</v>
      </c>
      <c r="H5266" s="12" t="e">
        <v>#DIV/0!</v>
      </c>
    </row>
    <row r="5267" spans="2:8" hidden="1" outlineLevel="1" x14ac:dyDescent="0.2">
      <c r="B5267" s="8" t="s">
        <v>2791</v>
      </c>
      <c r="C5267" s="9">
        <v>4</v>
      </c>
      <c r="D5267" s="8" t="s">
        <v>409</v>
      </c>
      <c r="E5267" s="8" t="s">
        <v>0</v>
      </c>
      <c r="H5267" s="12" t="e">
        <v>#DIV/0!</v>
      </c>
    </row>
    <row r="5268" spans="2:8" hidden="1" outlineLevel="1" x14ac:dyDescent="0.2">
      <c r="B5268" s="8" t="s">
        <v>4430</v>
      </c>
      <c r="C5268" s="9">
        <v>2</v>
      </c>
      <c r="D5268" s="8" t="s">
        <v>409</v>
      </c>
      <c r="E5268" s="8" t="s">
        <v>0</v>
      </c>
      <c r="H5268" s="12" t="e">
        <v>#DIV/0!</v>
      </c>
    </row>
    <row r="5269" spans="2:8" hidden="1" outlineLevel="1" x14ac:dyDescent="0.2">
      <c r="B5269" s="8" t="s">
        <v>3274</v>
      </c>
      <c r="C5269" s="9">
        <v>2</v>
      </c>
      <c r="D5269" s="8" t="s">
        <v>409</v>
      </c>
      <c r="E5269" s="8" t="s">
        <v>0</v>
      </c>
      <c r="H5269" s="12" t="e">
        <v>#DIV/0!</v>
      </c>
    </row>
    <row r="5270" spans="2:8" hidden="1" outlineLevel="1" x14ac:dyDescent="0.2">
      <c r="B5270" s="8" t="s">
        <v>2792</v>
      </c>
      <c r="C5270" s="9">
        <v>8</v>
      </c>
      <c r="D5270" s="8" t="s">
        <v>409</v>
      </c>
      <c r="E5270" s="8" t="s">
        <v>0</v>
      </c>
      <c r="H5270" s="12" t="e">
        <v>#DIV/0!</v>
      </c>
    </row>
    <row r="5271" spans="2:8" hidden="1" outlineLevel="1" x14ac:dyDescent="0.2">
      <c r="B5271" s="8" t="s">
        <v>1834</v>
      </c>
      <c r="C5271" s="9">
        <v>2</v>
      </c>
      <c r="D5271" s="8" t="s">
        <v>409</v>
      </c>
      <c r="E5271" s="8" t="s">
        <v>3387</v>
      </c>
      <c r="H5271" s="12">
        <v>0</v>
      </c>
    </row>
    <row r="5272" spans="2:8" ht="15.75" hidden="1" customHeight="1" outlineLevel="1" x14ac:dyDescent="0.2">
      <c r="B5272" s="1" t="s">
        <v>4263</v>
      </c>
      <c r="C5272" s="1" t="s">
        <v>1</v>
      </c>
      <c r="D5272" s="1" t="s">
        <v>3760</v>
      </c>
      <c r="E5272" s="1" t="s">
        <v>3516</v>
      </c>
      <c r="H5272" s="12" t="e">
        <v>#VALUE!</v>
      </c>
    </row>
    <row r="5273" spans="2:8" hidden="1" outlineLevel="1" x14ac:dyDescent="0.2">
      <c r="B5273" s="8" t="s">
        <v>2006</v>
      </c>
      <c r="C5273" s="9">
        <v>6</v>
      </c>
      <c r="D5273" s="8" t="s">
        <v>8</v>
      </c>
      <c r="E5273" s="8" t="s">
        <v>3406</v>
      </c>
      <c r="H5273" s="12">
        <v>27.94293123942607</v>
      </c>
    </row>
    <row r="5274" spans="2:8" hidden="1" outlineLevel="1" x14ac:dyDescent="0.2">
      <c r="B5274" s="8" t="s">
        <v>1922</v>
      </c>
      <c r="C5274" s="9">
        <v>2</v>
      </c>
      <c r="D5274" s="8" t="s">
        <v>8</v>
      </c>
      <c r="E5274" s="8" t="s">
        <v>3406</v>
      </c>
      <c r="H5274" s="12">
        <v>0</v>
      </c>
    </row>
    <row r="5275" spans="2:8" hidden="1" outlineLevel="1" x14ac:dyDescent="0.2">
      <c r="B5275" s="8" t="s">
        <v>2730</v>
      </c>
      <c r="C5275" s="9">
        <v>4</v>
      </c>
      <c r="D5275" s="8" t="s">
        <v>8</v>
      </c>
      <c r="E5275" s="8" t="s">
        <v>0</v>
      </c>
      <c r="H5275" s="12">
        <v>0</v>
      </c>
    </row>
    <row r="5276" spans="2:8" hidden="1" outlineLevel="1" x14ac:dyDescent="0.2">
      <c r="B5276" s="8" t="s">
        <v>2730</v>
      </c>
      <c r="C5276" s="9">
        <v>7</v>
      </c>
      <c r="D5276" s="8" t="s">
        <v>8</v>
      </c>
      <c r="E5276" s="8" t="s">
        <v>3409</v>
      </c>
      <c r="H5276" s="12">
        <v>24.757926062237519</v>
      </c>
    </row>
    <row r="5277" spans="2:8" hidden="1" outlineLevel="1" x14ac:dyDescent="0.2">
      <c r="B5277" s="8" t="s">
        <v>2152</v>
      </c>
      <c r="C5277" s="9">
        <v>4</v>
      </c>
      <c r="D5277" s="8" t="s">
        <v>8</v>
      </c>
      <c r="E5277" s="8" t="s">
        <v>0</v>
      </c>
      <c r="H5277" s="12">
        <v>3.5432142299084304</v>
      </c>
    </row>
    <row r="5278" spans="2:8" hidden="1" outlineLevel="1" x14ac:dyDescent="0.2">
      <c r="B5278" s="8" t="s">
        <v>3503</v>
      </c>
      <c r="C5278" s="9">
        <v>4</v>
      </c>
      <c r="D5278" s="8" t="s">
        <v>264</v>
      </c>
      <c r="E5278" s="8" t="s">
        <v>0</v>
      </c>
      <c r="H5278" s="12">
        <v>4.2134370975216706</v>
      </c>
    </row>
    <row r="5279" spans="2:8" hidden="1" outlineLevel="1" x14ac:dyDescent="0.2">
      <c r="B5279" s="8" t="s">
        <v>3503</v>
      </c>
      <c r="C5279" s="9">
        <v>4</v>
      </c>
      <c r="D5279" s="8" t="s">
        <v>264</v>
      </c>
      <c r="E5279" s="8" t="s">
        <v>3322</v>
      </c>
      <c r="H5279" s="12">
        <v>3.981642567130812</v>
      </c>
    </row>
    <row r="5280" spans="2:8" hidden="1" outlineLevel="1" x14ac:dyDescent="0.2">
      <c r="B5280" s="8" t="s">
        <v>4265</v>
      </c>
      <c r="C5280" s="9">
        <v>8</v>
      </c>
      <c r="D5280" s="8" t="s">
        <v>8</v>
      </c>
      <c r="E5280" s="8" t="s">
        <v>0</v>
      </c>
      <c r="H5280" s="12">
        <v>2.3029088605333294</v>
      </c>
    </row>
    <row r="5281" spans="1:8" hidden="1" outlineLevel="1" x14ac:dyDescent="0.2">
      <c r="B5281" s="8" t="s">
        <v>2774</v>
      </c>
      <c r="C5281" s="9">
        <v>8</v>
      </c>
      <c r="D5281" s="8" t="s">
        <v>8</v>
      </c>
      <c r="E5281" s="8" t="s">
        <v>0</v>
      </c>
      <c r="H5281" s="12">
        <v>2.6810234791517531</v>
      </c>
    </row>
    <row r="5282" spans="1:8" hidden="1" outlineLevel="1" x14ac:dyDescent="0.2">
      <c r="B5282" s="8" t="s">
        <v>4266</v>
      </c>
      <c r="C5282" s="9">
        <v>8</v>
      </c>
      <c r="D5282" s="8" t="s">
        <v>8</v>
      </c>
      <c r="E5282" s="8" t="s">
        <v>0</v>
      </c>
      <c r="H5282" s="12">
        <v>3.5288468754176407</v>
      </c>
    </row>
    <row r="5283" spans="1:8" hidden="1" outlineLevel="1" x14ac:dyDescent="0.2">
      <c r="B5283" s="8" t="s">
        <v>1809</v>
      </c>
      <c r="C5283" s="9">
        <v>4</v>
      </c>
      <c r="D5283" s="8" t="s">
        <v>8</v>
      </c>
      <c r="E5283" s="8" t="s">
        <v>975</v>
      </c>
      <c r="H5283" s="12">
        <v>5.5516363676988334</v>
      </c>
    </row>
    <row r="5284" spans="1:8" hidden="1" outlineLevel="1" x14ac:dyDescent="0.2">
      <c r="B5284" s="8" t="s">
        <v>4267</v>
      </c>
      <c r="C5284" s="9">
        <v>7</v>
      </c>
      <c r="D5284" s="8" t="s">
        <v>8</v>
      </c>
      <c r="E5284" s="8" t="s">
        <v>0</v>
      </c>
      <c r="H5284" s="12">
        <v>2.3294176463043952</v>
      </c>
    </row>
    <row r="5285" spans="1:8" hidden="1" outlineLevel="1" x14ac:dyDescent="0.2">
      <c r="B5285" s="8" t="s">
        <v>2006</v>
      </c>
      <c r="C5285" s="9">
        <v>2</v>
      </c>
      <c r="D5285" s="8" t="s">
        <v>8</v>
      </c>
      <c r="E5285" s="8" t="s">
        <v>0</v>
      </c>
      <c r="H5285" s="12" t="e">
        <v>#DIV/0!</v>
      </c>
    </row>
    <row r="5286" spans="1:8" hidden="1" outlineLevel="1" x14ac:dyDescent="0.2">
      <c r="B5286" s="8" t="s">
        <v>1922</v>
      </c>
      <c r="C5286" s="9">
        <v>4</v>
      </c>
      <c r="D5286" s="8" t="s">
        <v>8</v>
      </c>
      <c r="E5286" s="8" t="s">
        <v>0</v>
      </c>
      <c r="H5286" s="12" t="e">
        <v>#DIV/0!</v>
      </c>
    </row>
    <row r="5287" spans="1:8" hidden="1" outlineLevel="1" x14ac:dyDescent="0.2">
      <c r="B5287" s="8" t="s">
        <v>4739</v>
      </c>
      <c r="C5287" s="9">
        <v>1</v>
      </c>
      <c r="D5287" s="8" t="s">
        <v>8</v>
      </c>
      <c r="E5287" s="8" t="s">
        <v>0</v>
      </c>
      <c r="H5287" s="12" t="e">
        <v>#DIV/0!</v>
      </c>
    </row>
    <row r="5288" spans="1:8" hidden="1" outlineLevel="1" x14ac:dyDescent="0.2">
      <c r="B5288" s="8" t="s">
        <v>2150</v>
      </c>
      <c r="C5288" s="9">
        <v>2</v>
      </c>
      <c r="D5288" s="8" t="s">
        <v>8</v>
      </c>
      <c r="E5288" s="8" t="s">
        <v>0</v>
      </c>
      <c r="H5288" s="12" t="e">
        <v>#DIV/0!</v>
      </c>
    </row>
    <row r="5289" spans="1:8" hidden="1" outlineLevel="1" x14ac:dyDescent="0.2">
      <c r="B5289" s="8" t="s">
        <v>1809</v>
      </c>
      <c r="C5289" s="9">
        <v>4</v>
      </c>
      <c r="D5289" s="8" t="s">
        <v>8</v>
      </c>
      <c r="E5289" s="8" t="s">
        <v>3356</v>
      </c>
      <c r="H5289" s="12" t="e">
        <v>#DIV/0!</v>
      </c>
    </row>
    <row r="5290" spans="1:8" collapsed="1" x14ac:dyDescent="0.2">
      <c r="A5290" s="2" t="s">
        <v>73</v>
      </c>
      <c r="B5290" s="3" t="s">
        <v>2145</v>
      </c>
      <c r="C5290" s="4">
        <v>60.19</v>
      </c>
      <c r="D5290" s="5">
        <v>7</v>
      </c>
      <c r="E5290" s="5">
        <v>12</v>
      </c>
      <c r="F5290" s="6">
        <v>23.17878264466</v>
      </c>
      <c r="G5290" s="7">
        <v>5.16064453125</v>
      </c>
      <c r="H5290" s="12">
        <v>5.1861488217620559</v>
      </c>
    </row>
    <row r="5291" spans="1:8" ht="15.75" hidden="1" customHeight="1" outlineLevel="1" x14ac:dyDescent="0.2">
      <c r="B5291" s="1" t="s">
        <v>4263</v>
      </c>
      <c r="C5291" s="1" t="s">
        <v>1</v>
      </c>
      <c r="D5291" s="1" t="s">
        <v>3760</v>
      </c>
      <c r="E5291" s="1" t="s">
        <v>3516</v>
      </c>
      <c r="H5291" s="12" t="e">
        <v>#VALUE!</v>
      </c>
    </row>
    <row r="5292" spans="1:8" hidden="1" outlineLevel="1" x14ac:dyDescent="0.2">
      <c r="B5292" s="8" t="s">
        <v>497</v>
      </c>
      <c r="C5292" s="9">
        <v>4</v>
      </c>
      <c r="D5292" s="8" t="s">
        <v>73</v>
      </c>
      <c r="E5292" s="8" t="s">
        <v>0</v>
      </c>
      <c r="H5292" s="12">
        <v>13.042809818965608</v>
      </c>
    </row>
    <row r="5293" spans="1:8" hidden="1" outlineLevel="1" x14ac:dyDescent="0.2">
      <c r="B5293" s="8" t="s">
        <v>4132</v>
      </c>
      <c r="C5293" s="9">
        <v>8</v>
      </c>
      <c r="D5293" s="8" t="s">
        <v>73</v>
      </c>
      <c r="E5293" s="8" t="s">
        <v>0</v>
      </c>
      <c r="H5293" s="12">
        <v>4.810728387474966</v>
      </c>
    </row>
    <row r="5294" spans="1:8" hidden="1" outlineLevel="1" x14ac:dyDescent="0.2">
      <c r="B5294" s="8" t="s">
        <v>591</v>
      </c>
      <c r="C5294" s="9">
        <v>8</v>
      </c>
      <c r="D5294" s="8" t="s">
        <v>304</v>
      </c>
      <c r="E5294" s="8" t="s">
        <v>0</v>
      </c>
      <c r="H5294" s="12">
        <v>4.4130344088115629</v>
      </c>
    </row>
    <row r="5295" spans="1:8" hidden="1" outlineLevel="1" x14ac:dyDescent="0.2">
      <c r="B5295" s="8" t="s">
        <v>2617</v>
      </c>
      <c r="C5295" s="9">
        <v>4</v>
      </c>
      <c r="D5295" s="8" t="s">
        <v>73</v>
      </c>
      <c r="E5295" s="8" t="s">
        <v>0</v>
      </c>
      <c r="H5295" s="12">
        <v>6.321467933498278</v>
      </c>
    </row>
    <row r="5296" spans="1:8" hidden="1" outlineLevel="1" x14ac:dyDescent="0.2">
      <c r="B5296" s="8" t="s">
        <v>3561</v>
      </c>
      <c r="C5296" s="9">
        <v>6</v>
      </c>
      <c r="D5296" s="8" t="s">
        <v>73</v>
      </c>
      <c r="E5296" s="8" t="s">
        <v>0</v>
      </c>
      <c r="H5296" s="12">
        <v>76.247985713239757</v>
      </c>
    </row>
    <row r="5297" spans="2:8" hidden="1" outlineLevel="1" x14ac:dyDescent="0.2">
      <c r="B5297" s="8" t="s">
        <v>2619</v>
      </c>
      <c r="C5297" s="9">
        <v>12</v>
      </c>
      <c r="D5297" s="8" t="s">
        <v>74</v>
      </c>
      <c r="E5297" s="8" t="s">
        <v>0</v>
      </c>
      <c r="H5297" s="12">
        <v>4.5285424273392501</v>
      </c>
    </row>
    <row r="5298" spans="2:8" hidden="1" outlineLevel="1" x14ac:dyDescent="0.2">
      <c r="B5298" s="8" t="s">
        <v>4210</v>
      </c>
      <c r="C5298" s="9">
        <v>8</v>
      </c>
      <c r="D5298" s="8" t="s">
        <v>304</v>
      </c>
      <c r="E5298" s="8" t="s">
        <v>0</v>
      </c>
      <c r="H5298" s="12">
        <v>3.6372502544652892</v>
      </c>
    </row>
    <row r="5299" spans="2:8" hidden="1" outlineLevel="1" x14ac:dyDescent="0.2">
      <c r="B5299" s="8" t="s">
        <v>684</v>
      </c>
      <c r="C5299" s="9">
        <v>6</v>
      </c>
      <c r="D5299" s="8" t="s">
        <v>304</v>
      </c>
      <c r="E5299" s="8" t="s">
        <v>0</v>
      </c>
      <c r="H5299" s="12">
        <v>6.1086008061913502</v>
      </c>
    </row>
    <row r="5300" spans="2:8" hidden="1" outlineLevel="1" x14ac:dyDescent="0.2">
      <c r="B5300" s="8" t="s">
        <v>1938</v>
      </c>
      <c r="C5300" s="9">
        <v>4</v>
      </c>
      <c r="D5300" s="8" t="s">
        <v>73</v>
      </c>
      <c r="E5300" s="8" t="s">
        <v>0</v>
      </c>
      <c r="H5300" s="12">
        <v>7.8276482557871239</v>
      </c>
    </row>
    <row r="5301" spans="2:8" hidden="1" outlineLevel="1" x14ac:dyDescent="0.2">
      <c r="B5301" s="8" t="s">
        <v>3872</v>
      </c>
      <c r="C5301" s="9">
        <v>4</v>
      </c>
      <c r="D5301" s="8" t="s">
        <v>73</v>
      </c>
      <c r="E5301" s="8" t="s">
        <v>0</v>
      </c>
      <c r="H5301" s="12">
        <v>5.7449869618808442</v>
      </c>
    </row>
    <row r="5302" spans="2:8" hidden="1" outlineLevel="1" x14ac:dyDescent="0.2">
      <c r="B5302" s="8" t="s">
        <v>1939</v>
      </c>
      <c r="C5302" s="9">
        <v>4</v>
      </c>
      <c r="D5302" s="8" t="s">
        <v>73</v>
      </c>
      <c r="E5302" s="8" t="s">
        <v>0</v>
      </c>
      <c r="H5302" s="12" t="e">
        <v>#DIV/0!</v>
      </c>
    </row>
    <row r="5303" spans="2:8" hidden="1" outlineLevel="1" x14ac:dyDescent="0.2">
      <c r="B5303" s="8" t="s">
        <v>4165</v>
      </c>
      <c r="C5303" s="9">
        <v>8</v>
      </c>
      <c r="D5303" s="8" t="s">
        <v>305</v>
      </c>
      <c r="E5303" s="8" t="s">
        <v>0</v>
      </c>
      <c r="H5303" s="12">
        <v>5.4507020006119724</v>
      </c>
    </row>
    <row r="5304" spans="2:8" ht="15.75" hidden="1" customHeight="1" outlineLevel="1" x14ac:dyDescent="0.2">
      <c r="B5304" s="1" t="s">
        <v>4263</v>
      </c>
      <c r="C5304" s="1" t="s">
        <v>1</v>
      </c>
      <c r="D5304" s="1" t="s">
        <v>3760</v>
      </c>
      <c r="E5304" s="1" t="s">
        <v>3516</v>
      </c>
      <c r="H5304" s="12" t="e">
        <v>#VALUE!</v>
      </c>
    </row>
    <row r="5305" spans="2:8" hidden="1" outlineLevel="1" x14ac:dyDescent="0.2">
      <c r="B5305" s="8" t="s">
        <v>2611</v>
      </c>
      <c r="C5305" s="9">
        <v>4</v>
      </c>
      <c r="D5305" s="8" t="s">
        <v>111</v>
      </c>
      <c r="E5305" s="8" t="s">
        <v>0</v>
      </c>
      <c r="H5305" s="12">
        <v>5.653941110656941</v>
      </c>
    </row>
    <row r="5306" spans="2:8" hidden="1" outlineLevel="1" x14ac:dyDescent="0.2">
      <c r="B5306" s="8" t="s">
        <v>4627</v>
      </c>
      <c r="C5306" s="9">
        <v>6</v>
      </c>
      <c r="D5306" s="8" t="s">
        <v>111</v>
      </c>
      <c r="E5306" s="8" t="s">
        <v>0</v>
      </c>
      <c r="H5306" s="12">
        <v>4.0662427960584839</v>
      </c>
    </row>
    <row r="5307" spans="2:8" hidden="1" outlineLevel="1" x14ac:dyDescent="0.2">
      <c r="B5307" s="8" t="s">
        <v>2612</v>
      </c>
      <c r="C5307" s="9">
        <v>4</v>
      </c>
      <c r="D5307" s="8" t="s">
        <v>111</v>
      </c>
      <c r="E5307" s="8" t="s">
        <v>0</v>
      </c>
      <c r="H5307" s="12">
        <v>21.335752066646616</v>
      </c>
    </row>
    <row r="5308" spans="2:8" hidden="1" outlineLevel="1" x14ac:dyDescent="0.2">
      <c r="B5308" s="8" t="s">
        <v>3830</v>
      </c>
      <c r="C5308" s="9">
        <v>6</v>
      </c>
      <c r="D5308" s="8" t="s">
        <v>111</v>
      </c>
      <c r="E5308" s="8" t="s">
        <v>0</v>
      </c>
      <c r="H5308" s="12">
        <v>3.7656174098176347</v>
      </c>
    </row>
    <row r="5309" spans="2:8" hidden="1" outlineLevel="1" x14ac:dyDescent="0.2">
      <c r="B5309" s="8" t="s">
        <v>1147</v>
      </c>
      <c r="C5309" s="9">
        <v>3</v>
      </c>
      <c r="D5309" s="8" t="s">
        <v>111</v>
      </c>
      <c r="E5309" s="8" t="s">
        <v>827</v>
      </c>
      <c r="H5309" s="12">
        <v>4.814621129191516</v>
      </c>
    </row>
    <row r="5310" spans="2:8" hidden="1" outlineLevel="1" x14ac:dyDescent="0.2">
      <c r="B5310" s="8" t="s">
        <v>2151</v>
      </c>
      <c r="C5310" s="9">
        <v>8</v>
      </c>
      <c r="D5310" s="8" t="s">
        <v>111</v>
      </c>
      <c r="E5310" s="8" t="s">
        <v>0</v>
      </c>
      <c r="H5310" s="12">
        <v>7.0874737175944178</v>
      </c>
    </row>
    <row r="5311" spans="2:8" hidden="1" outlineLevel="1" x14ac:dyDescent="0.2">
      <c r="B5311" s="8" t="s">
        <v>5060</v>
      </c>
      <c r="C5311" s="9">
        <v>11</v>
      </c>
      <c r="D5311" s="8" t="s">
        <v>111</v>
      </c>
      <c r="E5311" s="8" t="s">
        <v>0</v>
      </c>
      <c r="H5311" s="12">
        <v>3.9859551759474132</v>
      </c>
    </row>
    <row r="5312" spans="2:8" hidden="1" outlineLevel="1" x14ac:dyDescent="0.2">
      <c r="B5312" s="8" t="s">
        <v>1321</v>
      </c>
      <c r="C5312" s="9">
        <v>12</v>
      </c>
      <c r="D5312" s="8" t="s">
        <v>111</v>
      </c>
      <c r="E5312" s="8" t="s">
        <v>0</v>
      </c>
      <c r="H5312" s="12">
        <v>8.6192948259844719</v>
      </c>
    </row>
    <row r="5313" spans="1:8" hidden="1" outlineLevel="1" x14ac:dyDescent="0.2">
      <c r="B5313" s="8" t="s">
        <v>4174</v>
      </c>
      <c r="C5313" s="9">
        <v>2</v>
      </c>
      <c r="D5313" s="8" t="s">
        <v>111</v>
      </c>
      <c r="E5313" s="8" t="s">
        <v>0</v>
      </c>
      <c r="H5313" s="12" t="e">
        <v>#DIV/0!</v>
      </c>
    </row>
    <row r="5314" spans="1:8" hidden="1" outlineLevel="1" x14ac:dyDescent="0.2">
      <c r="B5314" s="8" t="s">
        <v>3834</v>
      </c>
      <c r="C5314" s="9">
        <v>2</v>
      </c>
      <c r="D5314" s="8" t="s">
        <v>111</v>
      </c>
      <c r="E5314" s="8" t="s">
        <v>0</v>
      </c>
      <c r="H5314" s="12" t="e">
        <v>#DIV/0!</v>
      </c>
    </row>
    <row r="5315" spans="1:8" hidden="1" outlineLevel="1" x14ac:dyDescent="0.2">
      <c r="B5315" s="8" t="s">
        <v>4046</v>
      </c>
      <c r="C5315" s="9">
        <v>2</v>
      </c>
      <c r="D5315" s="8" t="s">
        <v>111</v>
      </c>
      <c r="E5315" s="8" t="s">
        <v>1003</v>
      </c>
      <c r="H5315" s="12" t="e">
        <v>#DIV/0!</v>
      </c>
    </row>
    <row r="5316" spans="1:8" hidden="1" outlineLevel="1" x14ac:dyDescent="0.2">
      <c r="B5316" s="8" t="s">
        <v>4046</v>
      </c>
      <c r="C5316" s="9">
        <v>2</v>
      </c>
      <c r="D5316" s="8" t="s">
        <v>111</v>
      </c>
      <c r="E5316" s="8" t="s">
        <v>1005</v>
      </c>
      <c r="H5316" s="12" t="e">
        <v>#DIV/0!</v>
      </c>
    </row>
    <row r="5317" spans="1:8" hidden="1" outlineLevel="1" x14ac:dyDescent="0.2">
      <c r="B5317" s="8" t="s">
        <v>1147</v>
      </c>
      <c r="C5317" s="9">
        <v>4</v>
      </c>
      <c r="D5317" s="8" t="s">
        <v>111</v>
      </c>
      <c r="E5317" s="8" t="s">
        <v>784</v>
      </c>
      <c r="H5317" s="12" t="e">
        <v>#DIV/0!</v>
      </c>
    </row>
    <row r="5318" spans="1:8" hidden="1" outlineLevel="1" x14ac:dyDescent="0.2">
      <c r="B5318" s="8" t="s">
        <v>4173</v>
      </c>
      <c r="C5318" s="9">
        <v>3</v>
      </c>
      <c r="D5318" s="8" t="s">
        <v>111</v>
      </c>
      <c r="E5318" s="8" t="s">
        <v>0</v>
      </c>
      <c r="H5318" s="12">
        <v>8.4670528229340469</v>
      </c>
    </row>
    <row r="5319" spans="1:8" collapsed="1" x14ac:dyDescent="0.2">
      <c r="A5319" s="2" t="s">
        <v>113</v>
      </c>
      <c r="B5319" s="3" t="s">
        <v>4993</v>
      </c>
      <c r="C5319" s="4">
        <v>47.69</v>
      </c>
      <c r="D5319" s="5">
        <v>2</v>
      </c>
      <c r="E5319" s="5">
        <v>12</v>
      </c>
      <c r="F5319" s="6">
        <v>35.866485714660001</v>
      </c>
      <c r="G5319" s="7">
        <v>8.38232421875</v>
      </c>
      <c r="H5319" s="12">
        <v>2.4583130229342895</v>
      </c>
    </row>
    <row r="5320" spans="1:8" ht="15.75" hidden="1" customHeight="1" outlineLevel="1" x14ac:dyDescent="0.2">
      <c r="B5320" s="1" t="s">
        <v>4263</v>
      </c>
      <c r="C5320" s="1" t="s">
        <v>1</v>
      </c>
      <c r="D5320" s="1" t="s">
        <v>3760</v>
      </c>
      <c r="E5320" s="1" t="s">
        <v>3516</v>
      </c>
      <c r="H5320" s="12" t="e">
        <v>#VALUE!</v>
      </c>
    </row>
    <row r="5321" spans="1:8" hidden="1" outlineLevel="1" x14ac:dyDescent="0.2">
      <c r="B5321" s="8" t="s">
        <v>2050</v>
      </c>
      <c r="C5321" s="9">
        <v>7</v>
      </c>
      <c r="D5321" s="8" t="s">
        <v>109</v>
      </c>
      <c r="E5321" s="8" t="s">
        <v>0</v>
      </c>
      <c r="H5321" s="12">
        <v>6.4090825475921971</v>
      </c>
    </row>
    <row r="5322" spans="1:8" hidden="1" outlineLevel="1" x14ac:dyDescent="0.2">
      <c r="B5322" s="8" t="s">
        <v>4779</v>
      </c>
      <c r="C5322" s="9">
        <v>8</v>
      </c>
      <c r="D5322" s="8" t="s">
        <v>109</v>
      </c>
      <c r="E5322" s="8" t="s">
        <v>0</v>
      </c>
      <c r="H5322" s="12">
        <v>1.9530545334454605</v>
      </c>
    </row>
    <row r="5323" spans="1:8" hidden="1" outlineLevel="1" x14ac:dyDescent="0.2">
      <c r="B5323" s="8" t="s">
        <v>1982</v>
      </c>
      <c r="C5323" s="9">
        <v>8</v>
      </c>
      <c r="D5323" s="8" t="s">
        <v>113</v>
      </c>
      <c r="E5323" s="8" t="s">
        <v>0</v>
      </c>
      <c r="H5323" s="12">
        <v>3.3643309883234633</v>
      </c>
    </row>
    <row r="5324" spans="1:8" hidden="1" outlineLevel="1" x14ac:dyDescent="0.2">
      <c r="B5324" s="8" t="s">
        <v>2013</v>
      </c>
      <c r="C5324" s="9">
        <v>8</v>
      </c>
      <c r="D5324" s="8" t="s">
        <v>109</v>
      </c>
      <c r="E5324" s="8" t="s">
        <v>0</v>
      </c>
      <c r="H5324" s="12">
        <v>2.6110096986258085</v>
      </c>
    </row>
    <row r="5325" spans="1:8" hidden="1" outlineLevel="1" x14ac:dyDescent="0.2">
      <c r="B5325" s="8" t="s">
        <v>3575</v>
      </c>
      <c r="C5325" s="9">
        <v>4</v>
      </c>
      <c r="D5325" s="8" t="s">
        <v>109</v>
      </c>
      <c r="E5325" s="8" t="s">
        <v>0</v>
      </c>
      <c r="H5325" s="12">
        <v>7.1413048660644627</v>
      </c>
    </row>
    <row r="5326" spans="1:8" hidden="1" outlineLevel="1" x14ac:dyDescent="0.2">
      <c r="B5326" s="8" t="s">
        <v>2138</v>
      </c>
      <c r="C5326" s="9">
        <v>4</v>
      </c>
      <c r="D5326" s="8" t="s">
        <v>109</v>
      </c>
      <c r="E5326" s="8" t="s">
        <v>0</v>
      </c>
      <c r="H5326" s="12">
        <v>1.0806355474772671</v>
      </c>
    </row>
    <row r="5327" spans="1:8" hidden="1" outlineLevel="1" x14ac:dyDescent="0.2">
      <c r="B5327" s="8" t="s">
        <v>4166</v>
      </c>
      <c r="C5327" s="9">
        <v>16</v>
      </c>
      <c r="D5327" s="8" t="s">
        <v>109</v>
      </c>
      <c r="E5327" s="8" t="s">
        <v>0</v>
      </c>
      <c r="H5327" s="12">
        <v>1.5568038729317095</v>
      </c>
    </row>
    <row r="5328" spans="1:8" hidden="1" outlineLevel="1" x14ac:dyDescent="0.2">
      <c r="B5328" s="8" t="s">
        <v>2139</v>
      </c>
      <c r="C5328" s="9">
        <v>4</v>
      </c>
      <c r="D5328" s="8" t="s">
        <v>109</v>
      </c>
      <c r="E5328" s="8" t="s">
        <v>0</v>
      </c>
      <c r="H5328" s="12">
        <v>2.3599224364894185</v>
      </c>
    </row>
    <row r="5329" spans="2:8" hidden="1" outlineLevel="1" x14ac:dyDescent="0.2">
      <c r="B5329" s="8" t="s">
        <v>4226</v>
      </c>
      <c r="C5329" s="9">
        <v>2</v>
      </c>
      <c r="D5329" s="8" t="s">
        <v>109</v>
      </c>
      <c r="E5329" s="8" t="s">
        <v>0</v>
      </c>
      <c r="H5329" s="12" t="e">
        <v>#DIV/0!</v>
      </c>
    </row>
    <row r="5330" spans="2:8" hidden="1" outlineLevel="1" x14ac:dyDescent="0.2">
      <c r="B5330" s="8" t="s">
        <v>4766</v>
      </c>
      <c r="C5330" s="9">
        <v>2</v>
      </c>
      <c r="D5330" s="8" t="s">
        <v>113</v>
      </c>
      <c r="E5330" s="8" t="s">
        <v>0</v>
      </c>
      <c r="H5330" s="12" t="e">
        <v>#DIV/0!</v>
      </c>
    </row>
    <row r="5331" spans="2:8" hidden="1" outlineLevel="1" x14ac:dyDescent="0.2">
      <c r="B5331" s="8" t="s">
        <v>1766</v>
      </c>
      <c r="C5331" s="9">
        <v>2</v>
      </c>
      <c r="D5331" s="8" t="s">
        <v>109</v>
      </c>
      <c r="E5331" s="8" t="s">
        <v>0</v>
      </c>
      <c r="H5331" s="12" t="e">
        <v>#DIV/0!</v>
      </c>
    </row>
    <row r="5332" spans="2:8" hidden="1" outlineLevel="1" x14ac:dyDescent="0.2">
      <c r="B5332" s="8" t="s">
        <v>4974</v>
      </c>
      <c r="C5332" s="9">
        <v>1</v>
      </c>
      <c r="D5332" s="8" t="s">
        <v>109</v>
      </c>
      <c r="E5332" s="8" t="s">
        <v>0</v>
      </c>
      <c r="H5332" s="12">
        <v>0</v>
      </c>
    </row>
    <row r="5333" spans="2:8" ht="15.75" hidden="1" customHeight="1" outlineLevel="1" x14ac:dyDescent="0.2">
      <c r="B5333" s="1" t="s">
        <v>4263</v>
      </c>
      <c r="C5333" s="1" t="s">
        <v>1</v>
      </c>
      <c r="D5333" s="1" t="s">
        <v>3760</v>
      </c>
      <c r="E5333" s="1" t="s">
        <v>3516</v>
      </c>
      <c r="H5333" s="12" t="e">
        <v>#VALUE!</v>
      </c>
    </row>
    <row r="5334" spans="2:8" hidden="1" outlineLevel="1" x14ac:dyDescent="0.2">
      <c r="B5334" s="8" t="s">
        <v>2563</v>
      </c>
      <c r="C5334" s="9">
        <v>2</v>
      </c>
      <c r="D5334" s="8" t="s">
        <v>180</v>
      </c>
      <c r="E5334" s="8" t="s">
        <v>0</v>
      </c>
      <c r="H5334" s="12">
        <v>0</v>
      </c>
    </row>
    <row r="5335" spans="2:8" hidden="1" outlineLevel="1" x14ac:dyDescent="0.2">
      <c r="B5335" s="8" t="s">
        <v>3253</v>
      </c>
      <c r="C5335" s="9">
        <v>6</v>
      </c>
      <c r="D5335" s="8" t="s">
        <v>180</v>
      </c>
      <c r="E5335" s="8" t="s">
        <v>0</v>
      </c>
      <c r="H5335" s="12">
        <v>0</v>
      </c>
    </row>
    <row r="5336" spans="2:8" hidden="1" outlineLevel="1" x14ac:dyDescent="0.2">
      <c r="B5336" s="8" t="s">
        <v>2531</v>
      </c>
      <c r="C5336" s="9">
        <v>9</v>
      </c>
      <c r="D5336" s="8" t="s">
        <v>180</v>
      </c>
      <c r="E5336" s="8" t="s">
        <v>0</v>
      </c>
      <c r="H5336" s="12">
        <v>0.36832383182692957</v>
      </c>
    </row>
    <row r="5337" spans="2:8" hidden="1" outlineLevel="1" x14ac:dyDescent="0.2">
      <c r="B5337" s="8" t="s">
        <v>4177</v>
      </c>
      <c r="C5337" s="9">
        <v>2</v>
      </c>
      <c r="D5337" s="8" t="s">
        <v>180</v>
      </c>
      <c r="E5337" s="8" t="s">
        <v>1006</v>
      </c>
      <c r="H5337" s="12">
        <v>0</v>
      </c>
    </row>
    <row r="5338" spans="2:8" hidden="1" outlineLevel="1" x14ac:dyDescent="0.2">
      <c r="B5338" s="8" t="s">
        <v>3215</v>
      </c>
      <c r="C5338" s="9">
        <v>6</v>
      </c>
      <c r="D5338" s="8" t="s">
        <v>180</v>
      </c>
      <c r="E5338" s="8" t="s">
        <v>0</v>
      </c>
      <c r="H5338" s="12">
        <v>37.500797996927503</v>
      </c>
    </row>
    <row r="5339" spans="2:8" hidden="1" outlineLevel="1" x14ac:dyDescent="0.2">
      <c r="B5339" s="8" t="s">
        <v>4857</v>
      </c>
      <c r="C5339" s="9">
        <v>4</v>
      </c>
      <c r="D5339" s="8" t="s">
        <v>180</v>
      </c>
      <c r="E5339" s="8" t="s">
        <v>0</v>
      </c>
      <c r="H5339" s="12">
        <v>2.5744989312419611</v>
      </c>
    </row>
    <row r="5340" spans="2:8" hidden="1" outlineLevel="1" x14ac:dyDescent="0.2">
      <c r="B5340" s="8" t="s">
        <v>4320</v>
      </c>
      <c r="C5340" s="9">
        <v>2</v>
      </c>
      <c r="D5340" s="8" t="s">
        <v>180</v>
      </c>
      <c r="E5340" s="8" t="s">
        <v>1021</v>
      </c>
      <c r="H5340" s="12">
        <v>1.8453909153373949</v>
      </c>
    </row>
    <row r="5341" spans="2:8" hidden="1" outlineLevel="1" x14ac:dyDescent="0.2">
      <c r="B5341" s="8" t="s">
        <v>4364</v>
      </c>
      <c r="C5341" s="9">
        <v>2</v>
      </c>
      <c r="D5341" s="8" t="s">
        <v>180</v>
      </c>
      <c r="E5341" s="8" t="s">
        <v>998</v>
      </c>
      <c r="H5341" s="12" t="e">
        <v>#DIV/0!</v>
      </c>
    </row>
    <row r="5342" spans="2:8" hidden="1" outlineLevel="1" x14ac:dyDescent="0.2">
      <c r="B5342" s="8" t="s">
        <v>2790</v>
      </c>
      <c r="C5342" s="9">
        <v>2</v>
      </c>
      <c r="D5342" s="8" t="s">
        <v>180</v>
      </c>
      <c r="E5342" s="8" t="s">
        <v>0</v>
      </c>
      <c r="H5342" s="12" t="e">
        <v>#DIV/0!</v>
      </c>
    </row>
    <row r="5343" spans="2:8" hidden="1" outlineLevel="1" x14ac:dyDescent="0.2">
      <c r="B5343" s="8" t="s">
        <v>3530</v>
      </c>
      <c r="C5343" s="9">
        <v>2</v>
      </c>
      <c r="D5343" s="8" t="s">
        <v>180</v>
      </c>
      <c r="E5343" s="8" t="s">
        <v>1072</v>
      </c>
      <c r="H5343" s="12" t="e">
        <v>#DIV/0!</v>
      </c>
    </row>
    <row r="5344" spans="2:8" hidden="1" outlineLevel="1" x14ac:dyDescent="0.2">
      <c r="B5344" s="8" t="s">
        <v>2187</v>
      </c>
      <c r="C5344" s="9">
        <v>2</v>
      </c>
      <c r="D5344" s="8" t="s">
        <v>180</v>
      </c>
      <c r="E5344" s="8" t="s">
        <v>941</v>
      </c>
      <c r="H5344" s="12">
        <v>0</v>
      </c>
    </row>
    <row r="5345" spans="1:8" hidden="1" outlineLevel="1" x14ac:dyDescent="0.2">
      <c r="B5345" s="8" t="s">
        <v>1158</v>
      </c>
      <c r="C5345" s="9">
        <v>1</v>
      </c>
      <c r="D5345" s="8" t="s">
        <v>180</v>
      </c>
      <c r="E5345" s="8" t="s">
        <v>784</v>
      </c>
      <c r="H5345" s="12" t="e">
        <v>#DIV/0!</v>
      </c>
    </row>
    <row r="5346" spans="1:8" collapsed="1" x14ac:dyDescent="0.2">
      <c r="A5346" s="2" t="s">
        <v>181</v>
      </c>
      <c r="B5346" s="3" t="s">
        <v>5278</v>
      </c>
      <c r="C5346" s="4">
        <v>44.48</v>
      </c>
      <c r="D5346" s="5">
        <v>12</v>
      </c>
      <c r="E5346" s="5">
        <v>12</v>
      </c>
      <c r="F5346" s="6">
        <v>39.79137555466</v>
      </c>
      <c r="G5346" s="7">
        <v>4.71630859375</v>
      </c>
      <c r="H5346" s="12">
        <v>4.8542286573353728</v>
      </c>
    </row>
    <row r="5347" spans="1:8" ht="15.75" hidden="1" customHeight="1" outlineLevel="1" x14ac:dyDescent="0.2">
      <c r="B5347" s="1" t="s">
        <v>4263</v>
      </c>
      <c r="C5347" s="1" t="s">
        <v>1</v>
      </c>
      <c r="D5347" s="1" t="s">
        <v>3760</v>
      </c>
      <c r="E5347" s="1" t="s">
        <v>3516</v>
      </c>
      <c r="H5347" s="12" t="e">
        <v>#VALUE!</v>
      </c>
    </row>
    <row r="5348" spans="1:8" hidden="1" outlineLevel="1" x14ac:dyDescent="0.2">
      <c r="B5348" s="8" t="s">
        <v>2892</v>
      </c>
      <c r="C5348" s="9">
        <v>4</v>
      </c>
      <c r="D5348" s="8" t="s">
        <v>181</v>
      </c>
      <c r="E5348" s="8" t="s">
        <v>0</v>
      </c>
      <c r="H5348" s="12">
        <v>4.2187600746154947</v>
      </c>
    </row>
    <row r="5349" spans="1:8" hidden="1" outlineLevel="1" x14ac:dyDescent="0.2">
      <c r="B5349" s="8" t="s">
        <v>2304</v>
      </c>
      <c r="C5349" s="9">
        <v>4</v>
      </c>
      <c r="D5349" s="8" t="s">
        <v>181</v>
      </c>
      <c r="E5349" s="8" t="s">
        <v>0</v>
      </c>
      <c r="H5349" s="12">
        <v>6.1883014751677656</v>
      </c>
    </row>
    <row r="5350" spans="1:8" hidden="1" outlineLevel="1" x14ac:dyDescent="0.2">
      <c r="B5350" s="8" t="s">
        <v>472</v>
      </c>
      <c r="C5350" s="9">
        <v>4</v>
      </c>
      <c r="D5350" s="8" t="s">
        <v>181</v>
      </c>
      <c r="E5350" s="8" t="s">
        <v>862</v>
      </c>
      <c r="H5350" s="12">
        <v>16.65594447208181</v>
      </c>
    </row>
    <row r="5351" spans="1:8" hidden="1" outlineLevel="1" x14ac:dyDescent="0.2">
      <c r="B5351" s="8" t="s">
        <v>2580</v>
      </c>
      <c r="C5351" s="9">
        <v>6</v>
      </c>
      <c r="D5351" s="8" t="s">
        <v>181</v>
      </c>
      <c r="E5351" s="8" t="s">
        <v>0</v>
      </c>
      <c r="H5351" s="12">
        <v>13.161278564455701</v>
      </c>
    </row>
    <row r="5352" spans="1:8" hidden="1" outlineLevel="1" x14ac:dyDescent="0.2">
      <c r="B5352" s="8" t="s">
        <v>571</v>
      </c>
      <c r="C5352" s="9">
        <v>5</v>
      </c>
      <c r="D5352" s="8" t="s">
        <v>181</v>
      </c>
      <c r="E5352" s="8" t="s">
        <v>0</v>
      </c>
      <c r="H5352" s="12">
        <v>4.0394171843941873</v>
      </c>
    </row>
    <row r="5353" spans="1:8" hidden="1" outlineLevel="1" x14ac:dyDescent="0.2">
      <c r="B5353" s="8" t="s">
        <v>1601</v>
      </c>
      <c r="C5353" s="9">
        <v>4</v>
      </c>
      <c r="D5353" s="8" t="s">
        <v>181</v>
      </c>
      <c r="E5353" s="8" t="s">
        <v>0</v>
      </c>
      <c r="H5353" s="12" t="e">
        <v>#DIV/0!</v>
      </c>
    </row>
    <row r="5354" spans="1:8" hidden="1" outlineLevel="1" x14ac:dyDescent="0.2">
      <c r="B5354" s="8" t="s">
        <v>1341</v>
      </c>
      <c r="C5354" s="9">
        <v>2</v>
      </c>
      <c r="D5354" s="8" t="s">
        <v>181</v>
      </c>
      <c r="E5354" s="8" t="s">
        <v>0</v>
      </c>
      <c r="H5354" s="12" t="e">
        <v>#DIV/0!</v>
      </c>
    </row>
    <row r="5355" spans="1:8" hidden="1" outlineLevel="1" x14ac:dyDescent="0.2">
      <c r="B5355" s="8" t="s">
        <v>472</v>
      </c>
      <c r="C5355" s="9">
        <v>1</v>
      </c>
      <c r="D5355" s="8" t="s">
        <v>181</v>
      </c>
      <c r="E5355" s="8" t="s">
        <v>867</v>
      </c>
      <c r="H5355" s="12" t="e">
        <v>#DIV/0!</v>
      </c>
    </row>
    <row r="5356" spans="1:8" hidden="1" outlineLevel="1" x14ac:dyDescent="0.2">
      <c r="B5356" s="8" t="s">
        <v>540</v>
      </c>
      <c r="C5356" s="9">
        <v>2</v>
      </c>
      <c r="D5356" s="8" t="s">
        <v>181</v>
      </c>
      <c r="E5356" s="8" t="s">
        <v>1073</v>
      </c>
      <c r="H5356" s="12" t="e">
        <v>#DIV/0!</v>
      </c>
    </row>
    <row r="5357" spans="1:8" hidden="1" outlineLevel="1" x14ac:dyDescent="0.2">
      <c r="B5357" s="8" t="s">
        <v>2305</v>
      </c>
      <c r="C5357" s="9">
        <v>2</v>
      </c>
      <c r="D5357" s="8" t="s">
        <v>181</v>
      </c>
      <c r="E5357" s="8" t="s">
        <v>0</v>
      </c>
      <c r="H5357" s="12" t="e">
        <v>#DIV/0!</v>
      </c>
    </row>
    <row r="5358" spans="1:8" hidden="1" outlineLevel="1" x14ac:dyDescent="0.2">
      <c r="B5358" s="8" t="s">
        <v>2515</v>
      </c>
      <c r="C5358" s="9">
        <v>2</v>
      </c>
      <c r="D5358" s="8" t="s">
        <v>181</v>
      </c>
      <c r="E5358" s="8" t="s">
        <v>1039</v>
      </c>
      <c r="H5358" s="12" t="e">
        <v>#DIV/0!</v>
      </c>
    </row>
    <row r="5359" spans="1:8" hidden="1" outlineLevel="1" x14ac:dyDescent="0.2">
      <c r="B5359" s="8" t="s">
        <v>4437</v>
      </c>
      <c r="C5359" s="9">
        <v>2</v>
      </c>
      <c r="D5359" s="8" t="s">
        <v>181</v>
      </c>
      <c r="E5359" s="8" t="s">
        <v>0</v>
      </c>
      <c r="H5359" s="12" t="e">
        <v>#DIV/0!</v>
      </c>
    </row>
    <row r="5360" spans="1:8" hidden="1" outlineLevel="1" x14ac:dyDescent="0.2">
      <c r="B5360" s="8" t="s">
        <v>3784</v>
      </c>
      <c r="C5360" s="9">
        <v>1</v>
      </c>
      <c r="D5360" s="8" t="s">
        <v>181</v>
      </c>
      <c r="E5360" s="8" t="s">
        <v>901</v>
      </c>
      <c r="H5360" s="12" t="e">
        <v>#DIV/0!</v>
      </c>
    </row>
    <row r="5361" spans="1:8" collapsed="1" x14ac:dyDescent="0.2">
      <c r="A5361" s="2" t="s">
        <v>200</v>
      </c>
      <c r="B5361" s="3" t="s">
        <v>5245</v>
      </c>
      <c r="C5361" s="4">
        <v>24.09</v>
      </c>
      <c r="D5361" s="5">
        <v>12</v>
      </c>
      <c r="E5361" s="5">
        <v>12</v>
      </c>
      <c r="F5361" s="6">
        <v>56.27093049466</v>
      </c>
      <c r="G5361" s="7">
        <v>8.76318359375</v>
      </c>
      <c r="H5361" s="12">
        <v>2.6888700527849534</v>
      </c>
    </row>
    <row r="5362" spans="1:8" ht="15.75" hidden="1" customHeight="1" outlineLevel="1" x14ac:dyDescent="0.2">
      <c r="B5362" s="1" t="s">
        <v>4263</v>
      </c>
      <c r="C5362" s="1" t="s">
        <v>1</v>
      </c>
      <c r="D5362" s="1" t="s">
        <v>3760</v>
      </c>
      <c r="E5362" s="1" t="s">
        <v>3516</v>
      </c>
      <c r="H5362" s="12" t="e">
        <v>#VALUE!</v>
      </c>
    </row>
    <row r="5363" spans="1:8" hidden="1" outlineLevel="1" x14ac:dyDescent="0.2">
      <c r="B5363" s="8" t="s">
        <v>1868</v>
      </c>
      <c r="C5363" s="9">
        <v>6</v>
      </c>
      <c r="D5363" s="8" t="s">
        <v>200</v>
      </c>
      <c r="E5363" s="8" t="s">
        <v>0</v>
      </c>
      <c r="H5363" s="12">
        <v>4.8091768504066552</v>
      </c>
    </row>
    <row r="5364" spans="1:8" hidden="1" outlineLevel="1" x14ac:dyDescent="0.2">
      <c r="B5364" s="8" t="s">
        <v>5185</v>
      </c>
      <c r="C5364" s="9">
        <v>2</v>
      </c>
      <c r="D5364" s="8" t="s">
        <v>200</v>
      </c>
      <c r="E5364" s="8" t="s">
        <v>0</v>
      </c>
      <c r="H5364" s="12">
        <v>0</v>
      </c>
    </row>
    <row r="5365" spans="1:8" hidden="1" outlineLevel="1" x14ac:dyDescent="0.2">
      <c r="B5365" s="8" t="s">
        <v>3431</v>
      </c>
      <c r="C5365" s="9">
        <v>4</v>
      </c>
      <c r="D5365" s="8" t="s">
        <v>200</v>
      </c>
      <c r="E5365" s="8" t="s">
        <v>0</v>
      </c>
      <c r="H5365" s="12">
        <v>1.946864744047752</v>
      </c>
    </row>
    <row r="5366" spans="1:8" hidden="1" outlineLevel="1" x14ac:dyDescent="0.2">
      <c r="B5366" s="8" t="s">
        <v>1408</v>
      </c>
      <c r="C5366" s="9">
        <v>4</v>
      </c>
      <c r="D5366" s="8" t="s">
        <v>200</v>
      </c>
      <c r="E5366" s="8" t="s">
        <v>0</v>
      </c>
      <c r="H5366" s="12">
        <v>2.7308974046427013</v>
      </c>
    </row>
    <row r="5367" spans="1:8" hidden="1" outlineLevel="1" x14ac:dyDescent="0.2">
      <c r="B5367" s="8" t="s">
        <v>1817</v>
      </c>
      <c r="C5367" s="9">
        <v>2</v>
      </c>
      <c r="D5367" s="8" t="s">
        <v>200</v>
      </c>
      <c r="E5367" s="8" t="s">
        <v>0</v>
      </c>
      <c r="H5367" s="12">
        <v>0</v>
      </c>
    </row>
    <row r="5368" spans="1:8" hidden="1" outlineLevel="1" x14ac:dyDescent="0.2">
      <c r="B5368" s="8" t="s">
        <v>3107</v>
      </c>
      <c r="C5368" s="9">
        <v>2</v>
      </c>
      <c r="D5368" s="8" t="s">
        <v>200</v>
      </c>
      <c r="E5368" s="8" t="s">
        <v>0</v>
      </c>
      <c r="H5368" s="12" t="e">
        <v>#DIV/0!</v>
      </c>
    </row>
    <row r="5369" spans="1:8" hidden="1" outlineLevel="1" x14ac:dyDescent="0.2">
      <c r="B5369" s="8" t="s">
        <v>2764</v>
      </c>
      <c r="C5369" s="9">
        <v>2</v>
      </c>
      <c r="D5369" s="8" t="s">
        <v>200</v>
      </c>
      <c r="E5369" s="8" t="s">
        <v>0</v>
      </c>
      <c r="H5369" s="12" t="e">
        <v>#DIV/0!</v>
      </c>
    </row>
    <row r="5370" spans="1:8" hidden="1" outlineLevel="1" x14ac:dyDescent="0.2">
      <c r="B5370" s="8" t="s">
        <v>1627</v>
      </c>
      <c r="C5370" s="9">
        <v>2</v>
      </c>
      <c r="D5370" s="8" t="s">
        <v>200</v>
      </c>
      <c r="E5370" s="8" t="s">
        <v>1039</v>
      </c>
      <c r="H5370" s="12" t="e">
        <v>#DIV/0!</v>
      </c>
    </row>
    <row r="5371" spans="1:8" hidden="1" outlineLevel="1" x14ac:dyDescent="0.2">
      <c r="B5371" s="8" t="s">
        <v>1951</v>
      </c>
      <c r="C5371" s="9">
        <v>2</v>
      </c>
      <c r="D5371" s="8" t="s">
        <v>200</v>
      </c>
      <c r="E5371" s="8" t="s">
        <v>0</v>
      </c>
      <c r="H5371" s="12" t="e">
        <v>#DIV/0!</v>
      </c>
    </row>
    <row r="5372" spans="1:8" hidden="1" outlineLevel="1" x14ac:dyDescent="0.2">
      <c r="B5372" s="8" t="s">
        <v>3864</v>
      </c>
      <c r="C5372" s="9">
        <v>2</v>
      </c>
      <c r="D5372" s="8" t="s">
        <v>200</v>
      </c>
      <c r="E5372" s="8" t="s">
        <v>0</v>
      </c>
      <c r="H5372" s="12" t="e">
        <v>#DIV/0!</v>
      </c>
    </row>
    <row r="5373" spans="1:8" hidden="1" outlineLevel="1" x14ac:dyDescent="0.2">
      <c r="B5373" s="8" t="s">
        <v>2169</v>
      </c>
      <c r="C5373" s="9">
        <v>2</v>
      </c>
      <c r="D5373" s="8" t="s">
        <v>200</v>
      </c>
      <c r="E5373" s="8" t="s">
        <v>0</v>
      </c>
      <c r="H5373" s="12">
        <v>0</v>
      </c>
    </row>
    <row r="5374" spans="1:8" hidden="1" outlineLevel="1" x14ac:dyDescent="0.2">
      <c r="B5374" s="8" t="s">
        <v>2267</v>
      </c>
      <c r="C5374" s="9">
        <v>1</v>
      </c>
      <c r="D5374" s="8" t="s">
        <v>200</v>
      </c>
      <c r="E5374" s="8" t="s">
        <v>941</v>
      </c>
      <c r="H5374" s="12" t="e">
        <v>#DIV/0!</v>
      </c>
    </row>
    <row r="5375" spans="1:8" ht="15.75" hidden="1" customHeight="1" outlineLevel="1" x14ac:dyDescent="0.2">
      <c r="B5375" s="1" t="s">
        <v>4263</v>
      </c>
      <c r="C5375" s="1" t="s">
        <v>1</v>
      </c>
      <c r="D5375" s="1" t="s">
        <v>3760</v>
      </c>
      <c r="E5375" s="1" t="s">
        <v>3516</v>
      </c>
      <c r="H5375" s="12" t="e">
        <v>#VALUE!</v>
      </c>
    </row>
    <row r="5376" spans="1:8" hidden="1" outlineLevel="1" x14ac:dyDescent="0.2">
      <c r="B5376" s="8" t="s">
        <v>3234</v>
      </c>
      <c r="C5376" s="9">
        <v>4</v>
      </c>
      <c r="D5376" s="8" t="s">
        <v>203</v>
      </c>
      <c r="E5376" s="8" t="s">
        <v>0</v>
      </c>
      <c r="H5376" s="12">
        <v>6.6071424037083579</v>
      </c>
    </row>
    <row r="5377" spans="1:8" hidden="1" outlineLevel="1" x14ac:dyDescent="0.2">
      <c r="B5377" s="8" t="s">
        <v>3033</v>
      </c>
      <c r="C5377" s="9">
        <v>3</v>
      </c>
      <c r="D5377" s="8" t="s">
        <v>203</v>
      </c>
      <c r="E5377" s="8" t="s">
        <v>0</v>
      </c>
      <c r="H5377" s="12">
        <v>11.513684888457783</v>
      </c>
    </row>
    <row r="5378" spans="1:8" hidden="1" outlineLevel="1" x14ac:dyDescent="0.2">
      <c r="B5378" s="8" t="s">
        <v>459</v>
      </c>
      <c r="C5378" s="9">
        <v>6</v>
      </c>
      <c r="D5378" s="8" t="s">
        <v>203</v>
      </c>
      <c r="E5378" s="8" t="s">
        <v>0</v>
      </c>
      <c r="H5378" s="12">
        <v>7.1374571640196063</v>
      </c>
    </row>
    <row r="5379" spans="1:8" hidden="1" outlineLevel="1" x14ac:dyDescent="0.2">
      <c r="B5379" s="8" t="s">
        <v>2815</v>
      </c>
      <c r="C5379" s="9">
        <v>4</v>
      </c>
      <c r="D5379" s="8" t="s">
        <v>203</v>
      </c>
      <c r="E5379" s="8" t="s">
        <v>0</v>
      </c>
      <c r="H5379" s="12" t="e">
        <v>#DIV/0!</v>
      </c>
    </row>
    <row r="5380" spans="1:8" hidden="1" outlineLevel="1" x14ac:dyDescent="0.2">
      <c r="B5380" s="8" t="s">
        <v>2271</v>
      </c>
      <c r="C5380" s="9">
        <v>2</v>
      </c>
      <c r="D5380" s="8" t="s">
        <v>203</v>
      </c>
      <c r="E5380" s="8" t="s">
        <v>0</v>
      </c>
      <c r="H5380" s="12" t="e">
        <v>#DIV/0!</v>
      </c>
    </row>
    <row r="5381" spans="1:8" hidden="1" outlineLevel="1" x14ac:dyDescent="0.2">
      <c r="B5381" s="8" t="s">
        <v>3155</v>
      </c>
      <c r="C5381" s="9">
        <v>2</v>
      </c>
      <c r="D5381" s="8" t="s">
        <v>203</v>
      </c>
      <c r="E5381" s="8" t="s">
        <v>0</v>
      </c>
      <c r="H5381" s="12" t="e">
        <v>#DIV/0!</v>
      </c>
    </row>
    <row r="5382" spans="1:8" hidden="1" outlineLevel="1" x14ac:dyDescent="0.2">
      <c r="B5382" s="8" t="s">
        <v>4615</v>
      </c>
      <c r="C5382" s="9">
        <v>2</v>
      </c>
      <c r="D5382" s="8" t="s">
        <v>203</v>
      </c>
      <c r="E5382" s="8" t="s">
        <v>0</v>
      </c>
      <c r="H5382" s="12" t="e">
        <v>#DIV/0!</v>
      </c>
    </row>
    <row r="5383" spans="1:8" hidden="1" outlineLevel="1" x14ac:dyDescent="0.2">
      <c r="B5383" s="8" t="s">
        <v>550</v>
      </c>
      <c r="C5383" s="9">
        <v>2</v>
      </c>
      <c r="D5383" s="8" t="s">
        <v>203</v>
      </c>
      <c r="E5383" s="8" t="s">
        <v>949</v>
      </c>
      <c r="H5383" s="12" t="e">
        <v>#DIV/0!</v>
      </c>
    </row>
    <row r="5384" spans="1:8" hidden="1" outlineLevel="1" x14ac:dyDescent="0.2">
      <c r="B5384" s="8" t="s">
        <v>1173</v>
      </c>
      <c r="C5384" s="9">
        <v>2</v>
      </c>
      <c r="D5384" s="8" t="s">
        <v>203</v>
      </c>
      <c r="E5384" s="8" t="s">
        <v>784</v>
      </c>
      <c r="H5384" s="12" t="e">
        <v>#DIV/0!</v>
      </c>
    </row>
    <row r="5385" spans="1:8" hidden="1" outlineLevel="1" x14ac:dyDescent="0.2">
      <c r="B5385" s="8" t="s">
        <v>2065</v>
      </c>
      <c r="C5385" s="9">
        <v>2</v>
      </c>
      <c r="D5385" s="8" t="s">
        <v>203</v>
      </c>
      <c r="E5385" s="8" t="s">
        <v>0</v>
      </c>
      <c r="H5385" s="12" t="e">
        <v>#DIV/0!</v>
      </c>
    </row>
    <row r="5386" spans="1:8" hidden="1" outlineLevel="1" x14ac:dyDescent="0.2">
      <c r="B5386" s="8" t="s">
        <v>4616</v>
      </c>
      <c r="C5386" s="9">
        <v>4</v>
      </c>
      <c r="D5386" s="8" t="s">
        <v>203</v>
      </c>
      <c r="E5386" s="8" t="s">
        <v>0</v>
      </c>
      <c r="H5386" s="12" t="e">
        <v>#DIV/0!</v>
      </c>
    </row>
    <row r="5387" spans="1:8" hidden="1" outlineLevel="1" x14ac:dyDescent="0.2">
      <c r="B5387" s="8" t="s">
        <v>1112</v>
      </c>
      <c r="C5387" s="9">
        <v>1</v>
      </c>
      <c r="D5387" s="8" t="s">
        <v>203</v>
      </c>
      <c r="E5387" s="8" t="s">
        <v>827</v>
      </c>
      <c r="H5387" s="12" t="e">
        <v>#DIV/0!</v>
      </c>
    </row>
    <row r="5388" spans="1:8" collapsed="1" x14ac:dyDescent="0.2">
      <c r="A5388" s="2" t="s">
        <v>245</v>
      </c>
      <c r="B5388" s="3" t="s">
        <v>5257</v>
      </c>
      <c r="C5388" s="4">
        <v>74.44</v>
      </c>
      <c r="D5388" s="5">
        <v>12</v>
      </c>
      <c r="E5388" s="5">
        <v>12</v>
      </c>
      <c r="F5388" s="6">
        <v>20.697869974660001</v>
      </c>
      <c r="G5388" s="7">
        <v>5.03369140625</v>
      </c>
      <c r="H5388" s="12" t="s">
        <v>5295</v>
      </c>
    </row>
    <row r="5389" spans="1:8" ht="15.75" hidden="1" customHeight="1" outlineLevel="1" x14ac:dyDescent="0.2">
      <c r="B5389" s="1" t="s">
        <v>4263</v>
      </c>
      <c r="C5389" s="1" t="s">
        <v>1</v>
      </c>
      <c r="D5389" s="1" t="s">
        <v>3760</v>
      </c>
      <c r="E5389" s="1" t="s">
        <v>3516</v>
      </c>
      <c r="H5389" s="12" t="e">
        <v>#VALUE!</v>
      </c>
    </row>
    <row r="5390" spans="1:8" hidden="1" outlineLevel="1" x14ac:dyDescent="0.2">
      <c r="B5390" s="8" t="s">
        <v>1465</v>
      </c>
      <c r="C5390" s="9">
        <v>4</v>
      </c>
      <c r="D5390" s="8" t="s">
        <v>245</v>
      </c>
      <c r="E5390" s="8" t="s">
        <v>975</v>
      </c>
      <c r="H5390" s="12" t="e">
        <v>#DIV/0!</v>
      </c>
    </row>
    <row r="5391" spans="1:8" hidden="1" outlineLevel="1" x14ac:dyDescent="0.2">
      <c r="B5391" s="8" t="s">
        <v>1330</v>
      </c>
      <c r="C5391" s="9">
        <v>5</v>
      </c>
      <c r="D5391" s="8" t="s">
        <v>245</v>
      </c>
      <c r="E5391" s="8" t="s">
        <v>0</v>
      </c>
      <c r="H5391" s="12" t="e">
        <v>#DIV/0!</v>
      </c>
    </row>
    <row r="5392" spans="1:8" hidden="1" outlineLevel="1" x14ac:dyDescent="0.2">
      <c r="B5392" s="8" t="s">
        <v>1412</v>
      </c>
      <c r="C5392" s="9">
        <v>2</v>
      </c>
      <c r="D5392" s="8" t="s">
        <v>245</v>
      </c>
      <c r="E5392" s="8" t="s">
        <v>0</v>
      </c>
      <c r="H5392" s="12" t="e">
        <v>#DIV/0!</v>
      </c>
    </row>
    <row r="5393" spans="1:8" hidden="1" outlineLevel="1" x14ac:dyDescent="0.2">
      <c r="B5393" s="8" t="s">
        <v>3921</v>
      </c>
      <c r="C5393" s="9">
        <v>2</v>
      </c>
      <c r="D5393" s="8" t="s">
        <v>245</v>
      </c>
      <c r="E5393" s="8" t="s">
        <v>1072</v>
      </c>
      <c r="H5393" s="12" t="e">
        <v>#DIV/0!</v>
      </c>
    </row>
    <row r="5394" spans="1:8" hidden="1" outlineLevel="1" x14ac:dyDescent="0.2">
      <c r="B5394" s="8" t="s">
        <v>1575</v>
      </c>
      <c r="C5394" s="9">
        <v>2</v>
      </c>
      <c r="D5394" s="8" t="s">
        <v>245</v>
      </c>
      <c r="E5394" s="8" t="s">
        <v>975</v>
      </c>
      <c r="H5394" s="12" t="e">
        <v>#DIV/0!</v>
      </c>
    </row>
    <row r="5395" spans="1:8" hidden="1" outlineLevel="1" x14ac:dyDescent="0.2">
      <c r="B5395" s="8" t="s">
        <v>1466</v>
      </c>
      <c r="C5395" s="9">
        <v>4</v>
      </c>
      <c r="D5395" s="8" t="s">
        <v>245</v>
      </c>
      <c r="E5395" s="8" t="s">
        <v>979</v>
      </c>
      <c r="H5395" s="12" t="e">
        <v>#DIV/0!</v>
      </c>
    </row>
    <row r="5396" spans="1:8" hidden="1" outlineLevel="1" x14ac:dyDescent="0.2">
      <c r="B5396" s="8" t="s">
        <v>1189</v>
      </c>
      <c r="C5396" s="9">
        <v>4</v>
      </c>
      <c r="D5396" s="8" t="s">
        <v>245</v>
      </c>
      <c r="E5396" s="8" t="s">
        <v>915</v>
      </c>
      <c r="H5396" s="12" t="e">
        <v>#DIV/0!</v>
      </c>
    </row>
    <row r="5397" spans="1:8" hidden="1" outlineLevel="1" x14ac:dyDescent="0.2">
      <c r="B5397" s="8" t="s">
        <v>2614</v>
      </c>
      <c r="C5397" s="9">
        <v>6</v>
      </c>
      <c r="D5397" s="8" t="s">
        <v>245</v>
      </c>
      <c r="E5397" s="8" t="s">
        <v>1021</v>
      </c>
      <c r="H5397" s="12" t="e">
        <v>#DIV/0!</v>
      </c>
    </row>
    <row r="5398" spans="1:8" hidden="1" outlineLevel="1" x14ac:dyDescent="0.2">
      <c r="B5398" s="8" t="s">
        <v>1413</v>
      </c>
      <c r="C5398" s="9">
        <v>2</v>
      </c>
      <c r="D5398" s="8" t="s">
        <v>245</v>
      </c>
      <c r="E5398" s="8" t="s">
        <v>0</v>
      </c>
      <c r="H5398" s="12" t="e">
        <v>#DIV/0!</v>
      </c>
    </row>
    <row r="5399" spans="1:8" hidden="1" outlineLevel="1" x14ac:dyDescent="0.2">
      <c r="B5399" s="8" t="s">
        <v>4588</v>
      </c>
      <c r="C5399" s="9">
        <v>4</v>
      </c>
      <c r="D5399" s="8" t="s">
        <v>245</v>
      </c>
      <c r="E5399" s="8" t="s">
        <v>0</v>
      </c>
      <c r="H5399" s="12" t="e">
        <v>#DIV/0!</v>
      </c>
    </row>
    <row r="5400" spans="1:8" hidden="1" outlineLevel="1" x14ac:dyDescent="0.2">
      <c r="B5400" s="8" t="s">
        <v>3531</v>
      </c>
      <c r="C5400" s="9">
        <v>6</v>
      </c>
      <c r="D5400" s="8" t="s">
        <v>245</v>
      </c>
      <c r="E5400" s="8" t="s">
        <v>975</v>
      </c>
      <c r="H5400" s="12" t="e">
        <v>#DIV/0!</v>
      </c>
    </row>
    <row r="5401" spans="1:8" hidden="1" outlineLevel="1" x14ac:dyDescent="0.2">
      <c r="B5401" s="8" t="s">
        <v>1791</v>
      </c>
      <c r="C5401" s="9">
        <v>3</v>
      </c>
      <c r="D5401" s="8" t="s">
        <v>245</v>
      </c>
      <c r="E5401" s="8" t="s">
        <v>0</v>
      </c>
      <c r="H5401" s="12" t="e">
        <v>#DIV/0!</v>
      </c>
    </row>
    <row r="5402" spans="1:8" collapsed="1" x14ac:dyDescent="0.2">
      <c r="A5402" s="2" t="s">
        <v>229</v>
      </c>
      <c r="B5402" s="3" t="s">
        <v>2650</v>
      </c>
      <c r="C5402" s="4">
        <v>59.47</v>
      </c>
      <c r="D5402" s="5">
        <v>11</v>
      </c>
      <c r="E5402" s="5">
        <v>11</v>
      </c>
      <c r="F5402" s="6">
        <v>22.045854304660001</v>
      </c>
      <c r="G5402" s="7">
        <v>6.78564453125</v>
      </c>
      <c r="H5402" s="12">
        <v>4.8899528639402039</v>
      </c>
    </row>
    <row r="5403" spans="1:8" ht="15.75" hidden="1" customHeight="1" outlineLevel="1" x14ac:dyDescent="0.2">
      <c r="B5403" s="1" t="s">
        <v>4263</v>
      </c>
      <c r="C5403" s="1" t="s">
        <v>1</v>
      </c>
      <c r="D5403" s="1" t="s">
        <v>3760</v>
      </c>
      <c r="E5403" s="1" t="s">
        <v>3516</v>
      </c>
      <c r="H5403" s="12" t="e">
        <v>#VALUE!</v>
      </c>
    </row>
    <row r="5404" spans="1:8" hidden="1" outlineLevel="1" x14ac:dyDescent="0.2">
      <c r="B5404" s="8" t="s">
        <v>4423</v>
      </c>
      <c r="C5404" s="9">
        <v>20</v>
      </c>
      <c r="D5404" s="8" t="s">
        <v>229</v>
      </c>
      <c r="E5404" s="8" t="s">
        <v>0</v>
      </c>
      <c r="H5404" s="12">
        <v>5.4820029154806225</v>
      </c>
    </row>
    <row r="5405" spans="1:8" hidden="1" outlineLevel="1" x14ac:dyDescent="0.2">
      <c r="B5405" s="8" t="s">
        <v>1631</v>
      </c>
      <c r="C5405" s="9">
        <v>4</v>
      </c>
      <c r="D5405" s="8" t="s">
        <v>229</v>
      </c>
      <c r="E5405" s="8" t="s">
        <v>0</v>
      </c>
      <c r="H5405" s="12">
        <v>15.634388013211804</v>
      </c>
    </row>
    <row r="5406" spans="1:8" hidden="1" outlineLevel="1" x14ac:dyDescent="0.2">
      <c r="B5406" s="8" t="s">
        <v>3221</v>
      </c>
      <c r="C5406" s="9">
        <v>16</v>
      </c>
      <c r="D5406" s="8" t="s">
        <v>229</v>
      </c>
      <c r="E5406" s="8" t="s">
        <v>0</v>
      </c>
      <c r="H5406" s="12">
        <v>4.9000087253196627</v>
      </c>
    </row>
    <row r="5407" spans="1:8" hidden="1" outlineLevel="1" x14ac:dyDescent="0.2">
      <c r="B5407" s="8" t="s">
        <v>3222</v>
      </c>
      <c r="C5407" s="9">
        <v>28</v>
      </c>
      <c r="D5407" s="8" t="s">
        <v>229</v>
      </c>
      <c r="E5407" s="8" t="s">
        <v>0</v>
      </c>
      <c r="H5407" s="12">
        <v>3.8072362819890597</v>
      </c>
    </row>
    <row r="5408" spans="1:8" hidden="1" outlineLevel="1" x14ac:dyDescent="0.2">
      <c r="B5408" s="8" t="s">
        <v>3223</v>
      </c>
      <c r="C5408" s="9">
        <v>27</v>
      </c>
      <c r="D5408" s="8" t="s">
        <v>229</v>
      </c>
      <c r="E5408" s="8" t="s">
        <v>0</v>
      </c>
      <c r="H5408" s="12">
        <v>7.9864557230333055</v>
      </c>
    </row>
    <row r="5409" spans="2:8" hidden="1" outlineLevel="1" x14ac:dyDescent="0.2">
      <c r="B5409" s="8" t="s">
        <v>2127</v>
      </c>
      <c r="C5409" s="9">
        <v>35</v>
      </c>
      <c r="D5409" s="8" t="s">
        <v>229</v>
      </c>
      <c r="E5409" s="8" t="s">
        <v>0</v>
      </c>
      <c r="H5409" s="12">
        <v>7.1289744195032458</v>
      </c>
    </row>
    <row r="5410" spans="2:8" hidden="1" outlineLevel="1" x14ac:dyDescent="0.2">
      <c r="B5410" s="8" t="s">
        <v>1128</v>
      </c>
      <c r="C5410" s="9">
        <v>5</v>
      </c>
      <c r="D5410" s="8" t="s">
        <v>229</v>
      </c>
      <c r="E5410" s="8" t="s">
        <v>966</v>
      </c>
      <c r="H5410" s="12">
        <v>14.293053328199122</v>
      </c>
    </row>
    <row r="5411" spans="2:8" hidden="1" outlineLevel="1" x14ac:dyDescent="0.2">
      <c r="B5411" s="8" t="s">
        <v>1128</v>
      </c>
      <c r="C5411" s="9">
        <v>19</v>
      </c>
      <c r="D5411" s="8" t="s">
        <v>229</v>
      </c>
      <c r="E5411" s="8" t="s">
        <v>830</v>
      </c>
      <c r="H5411" s="12">
        <v>13.457033287146389</v>
      </c>
    </row>
    <row r="5412" spans="2:8" hidden="1" outlineLevel="1" x14ac:dyDescent="0.2">
      <c r="B5412" s="8" t="s">
        <v>3844</v>
      </c>
      <c r="C5412" s="9">
        <v>12</v>
      </c>
      <c r="D5412" s="8" t="s">
        <v>229</v>
      </c>
      <c r="E5412" s="8" t="s">
        <v>0</v>
      </c>
      <c r="H5412" s="12">
        <v>103.93835962170905</v>
      </c>
    </row>
    <row r="5413" spans="2:8" hidden="1" outlineLevel="1" x14ac:dyDescent="0.2">
      <c r="B5413" s="8" t="s">
        <v>483</v>
      </c>
      <c r="C5413" s="9">
        <v>16</v>
      </c>
      <c r="D5413" s="8" t="s">
        <v>229</v>
      </c>
      <c r="E5413" s="8" t="s">
        <v>0</v>
      </c>
      <c r="H5413" s="12">
        <v>196.56761876322773</v>
      </c>
    </row>
    <row r="5414" spans="2:8" hidden="1" outlineLevel="1" x14ac:dyDescent="0.2">
      <c r="B5414" s="8" t="s">
        <v>1128</v>
      </c>
      <c r="C5414" s="9">
        <v>3</v>
      </c>
      <c r="D5414" s="8" t="s">
        <v>229</v>
      </c>
      <c r="E5414" s="8" t="s">
        <v>846</v>
      </c>
      <c r="H5414" s="12" t="e">
        <v>#DIV/0!</v>
      </c>
    </row>
    <row r="5415" spans="2:8" hidden="1" outlineLevel="1" x14ac:dyDescent="0.2">
      <c r="B5415" s="8" t="s">
        <v>1128</v>
      </c>
      <c r="C5415" s="9">
        <v>4</v>
      </c>
      <c r="D5415" s="8" t="s">
        <v>229</v>
      </c>
      <c r="E5415" s="8" t="s">
        <v>795</v>
      </c>
      <c r="H5415" s="12" t="e">
        <v>#DIV/0!</v>
      </c>
    </row>
    <row r="5416" spans="2:8" hidden="1" outlineLevel="1" x14ac:dyDescent="0.2">
      <c r="B5416" s="8" t="s">
        <v>1128</v>
      </c>
      <c r="C5416" s="9">
        <v>2</v>
      </c>
      <c r="D5416" s="8" t="s">
        <v>229</v>
      </c>
      <c r="E5416" s="8" t="s">
        <v>820</v>
      </c>
      <c r="H5416" s="12" t="e">
        <v>#DIV/0!</v>
      </c>
    </row>
    <row r="5417" spans="2:8" hidden="1" outlineLevel="1" x14ac:dyDescent="0.2">
      <c r="B5417" s="8" t="s">
        <v>1128</v>
      </c>
      <c r="C5417" s="9">
        <v>10</v>
      </c>
      <c r="D5417" s="8" t="s">
        <v>229</v>
      </c>
      <c r="E5417" s="8" t="s">
        <v>837</v>
      </c>
      <c r="H5417" s="12" t="e">
        <v>#DIV/0!</v>
      </c>
    </row>
    <row r="5418" spans="2:8" hidden="1" outlineLevel="1" x14ac:dyDescent="0.2">
      <c r="B5418" s="8" t="s">
        <v>1128</v>
      </c>
      <c r="C5418" s="9">
        <v>2</v>
      </c>
      <c r="D5418" s="8" t="s">
        <v>229</v>
      </c>
      <c r="E5418" s="8" t="s">
        <v>831</v>
      </c>
      <c r="H5418" s="12" t="e">
        <v>#DIV/0!</v>
      </c>
    </row>
    <row r="5419" spans="2:8" hidden="1" outlineLevel="1" x14ac:dyDescent="0.2">
      <c r="B5419" s="8" t="s">
        <v>745</v>
      </c>
      <c r="C5419" s="9">
        <v>2</v>
      </c>
      <c r="D5419" s="8" t="s">
        <v>229</v>
      </c>
      <c r="E5419" s="8" t="s">
        <v>847</v>
      </c>
      <c r="H5419" s="12" t="e">
        <v>#DIV/0!</v>
      </c>
    </row>
    <row r="5420" spans="2:8" hidden="1" outlineLevel="1" x14ac:dyDescent="0.2">
      <c r="B5420" s="8" t="s">
        <v>1128</v>
      </c>
      <c r="C5420" s="9">
        <v>1</v>
      </c>
      <c r="D5420" s="8" t="s">
        <v>229</v>
      </c>
      <c r="E5420" s="8" t="s">
        <v>796</v>
      </c>
      <c r="H5420" s="12" t="e">
        <v>#DIV/0!</v>
      </c>
    </row>
    <row r="5421" spans="2:8" hidden="1" outlineLevel="1" x14ac:dyDescent="0.2">
      <c r="B5421" s="8" t="s">
        <v>3138</v>
      </c>
      <c r="C5421" s="9">
        <v>5</v>
      </c>
      <c r="D5421" s="8" t="s">
        <v>229</v>
      </c>
      <c r="E5421" s="8" t="s">
        <v>0</v>
      </c>
      <c r="H5421" s="12">
        <v>10.898665102320571</v>
      </c>
    </row>
    <row r="5422" spans="2:8" hidden="1" outlineLevel="1" x14ac:dyDescent="0.2">
      <c r="B5422" s="8" t="s">
        <v>1128</v>
      </c>
      <c r="C5422" s="9">
        <v>1</v>
      </c>
      <c r="D5422" s="8" t="s">
        <v>229</v>
      </c>
      <c r="E5422" s="8" t="s">
        <v>821</v>
      </c>
      <c r="H5422" s="12" t="e">
        <v>#DIV/0!</v>
      </c>
    </row>
    <row r="5423" spans="2:8" ht="15.75" hidden="1" customHeight="1" outlineLevel="1" x14ac:dyDescent="0.2">
      <c r="B5423" s="1" t="s">
        <v>4263</v>
      </c>
      <c r="C5423" s="1" t="s">
        <v>1</v>
      </c>
      <c r="D5423" s="1" t="s">
        <v>3760</v>
      </c>
      <c r="E5423" s="1" t="s">
        <v>3516</v>
      </c>
      <c r="H5423" s="12" t="e">
        <v>#VALUE!</v>
      </c>
    </row>
    <row r="5424" spans="2:8" hidden="1" outlineLevel="1" x14ac:dyDescent="0.2">
      <c r="B5424" s="8" t="s">
        <v>4534</v>
      </c>
      <c r="C5424" s="9">
        <v>12</v>
      </c>
      <c r="D5424" s="8" t="s">
        <v>81</v>
      </c>
      <c r="E5424" s="8" t="s">
        <v>0</v>
      </c>
      <c r="H5424" s="12">
        <v>3.9338337583279288</v>
      </c>
    </row>
    <row r="5425" spans="2:8" hidden="1" outlineLevel="1" x14ac:dyDescent="0.2">
      <c r="B5425" s="8" t="s">
        <v>3213</v>
      </c>
      <c r="C5425" s="9">
        <v>13</v>
      </c>
      <c r="D5425" s="8" t="s">
        <v>81</v>
      </c>
      <c r="E5425" s="8" t="s">
        <v>0</v>
      </c>
      <c r="H5425" s="12">
        <v>5.9736877332617846</v>
      </c>
    </row>
    <row r="5426" spans="2:8" hidden="1" outlineLevel="1" x14ac:dyDescent="0.2">
      <c r="B5426" s="8" t="s">
        <v>1781</v>
      </c>
      <c r="C5426" s="9">
        <v>5</v>
      </c>
      <c r="D5426" s="8" t="s">
        <v>81</v>
      </c>
      <c r="E5426" s="8" t="s">
        <v>0</v>
      </c>
      <c r="H5426" s="12">
        <v>36.555059080494445</v>
      </c>
    </row>
    <row r="5427" spans="2:8" hidden="1" outlineLevel="1" x14ac:dyDescent="0.2">
      <c r="B5427" s="8" t="s">
        <v>2646</v>
      </c>
      <c r="C5427" s="9">
        <v>10</v>
      </c>
      <c r="D5427" s="8" t="s">
        <v>81</v>
      </c>
      <c r="E5427" s="8" t="s">
        <v>0</v>
      </c>
      <c r="H5427" s="12">
        <v>7.4680924658800594</v>
      </c>
    </row>
    <row r="5428" spans="2:8" hidden="1" outlineLevel="1" x14ac:dyDescent="0.2">
      <c r="B5428" s="8" t="s">
        <v>2646</v>
      </c>
      <c r="C5428" s="9">
        <v>4</v>
      </c>
      <c r="D5428" s="8" t="s">
        <v>81</v>
      </c>
      <c r="E5428" s="8" t="s">
        <v>3398</v>
      </c>
      <c r="H5428" s="12">
        <v>0</v>
      </c>
    </row>
    <row r="5429" spans="2:8" hidden="1" outlineLevel="1" x14ac:dyDescent="0.2">
      <c r="B5429" s="8" t="s">
        <v>2647</v>
      </c>
      <c r="C5429" s="9">
        <v>26</v>
      </c>
      <c r="D5429" s="8" t="s">
        <v>81</v>
      </c>
      <c r="E5429" s="8" t="s">
        <v>0</v>
      </c>
      <c r="H5429" s="12">
        <v>39.641393866943083</v>
      </c>
    </row>
    <row r="5430" spans="2:8" hidden="1" outlineLevel="1" x14ac:dyDescent="0.2">
      <c r="B5430" s="8" t="s">
        <v>2647</v>
      </c>
      <c r="C5430" s="9">
        <v>7</v>
      </c>
      <c r="D5430" s="8" t="s">
        <v>81</v>
      </c>
      <c r="E5430" s="8" t="s">
        <v>3398</v>
      </c>
      <c r="H5430" s="12">
        <v>7.0406409052881891</v>
      </c>
    </row>
    <row r="5431" spans="2:8" hidden="1" outlineLevel="1" x14ac:dyDescent="0.2">
      <c r="B5431" s="8" t="s">
        <v>1804</v>
      </c>
      <c r="C5431" s="9">
        <v>4</v>
      </c>
      <c r="D5431" s="8" t="s">
        <v>81</v>
      </c>
      <c r="E5431" s="8" t="s">
        <v>3362</v>
      </c>
      <c r="H5431" s="12">
        <v>7.4509796178636272</v>
      </c>
    </row>
    <row r="5432" spans="2:8" hidden="1" outlineLevel="1" x14ac:dyDescent="0.2">
      <c r="B5432" s="8" t="s">
        <v>4078</v>
      </c>
      <c r="C5432" s="9">
        <v>12</v>
      </c>
      <c r="D5432" s="8" t="s">
        <v>81</v>
      </c>
      <c r="E5432" s="8" t="s">
        <v>0</v>
      </c>
      <c r="H5432" s="12">
        <v>1476.719147359117</v>
      </c>
    </row>
    <row r="5433" spans="2:8" hidden="1" outlineLevel="1" x14ac:dyDescent="0.2">
      <c r="B5433" s="8" t="s">
        <v>4078</v>
      </c>
      <c r="C5433" s="9">
        <v>47</v>
      </c>
      <c r="D5433" s="8" t="s">
        <v>81</v>
      </c>
      <c r="E5433" s="8" t="s">
        <v>3330</v>
      </c>
      <c r="H5433" s="12">
        <v>52.015285281226831</v>
      </c>
    </row>
    <row r="5434" spans="2:8" hidden="1" outlineLevel="1" x14ac:dyDescent="0.2">
      <c r="B5434" s="8" t="s">
        <v>4078</v>
      </c>
      <c r="C5434" s="9">
        <v>18</v>
      </c>
      <c r="D5434" s="8" t="s">
        <v>81</v>
      </c>
      <c r="E5434" s="8" t="s">
        <v>3334</v>
      </c>
      <c r="H5434" s="12">
        <v>50.152059404332128</v>
      </c>
    </row>
    <row r="5435" spans="2:8" hidden="1" outlineLevel="1" x14ac:dyDescent="0.2">
      <c r="B5435" s="8" t="s">
        <v>4003</v>
      </c>
      <c r="C5435" s="9">
        <v>1</v>
      </c>
      <c r="D5435" s="8" t="s">
        <v>81</v>
      </c>
      <c r="E5435" s="8" t="s">
        <v>3396</v>
      </c>
      <c r="H5435" s="12">
        <v>0</v>
      </c>
    </row>
    <row r="5436" spans="2:8" hidden="1" outlineLevel="1" x14ac:dyDescent="0.2">
      <c r="B5436" s="8" t="s">
        <v>1804</v>
      </c>
      <c r="C5436" s="9">
        <v>2</v>
      </c>
      <c r="D5436" s="8" t="s">
        <v>81</v>
      </c>
      <c r="E5436" s="8" t="s">
        <v>0</v>
      </c>
      <c r="H5436" s="12" t="e">
        <v>#DIV/0!</v>
      </c>
    </row>
    <row r="5437" spans="2:8" hidden="1" outlineLevel="1" x14ac:dyDescent="0.2">
      <c r="B5437" s="8" t="s">
        <v>1804</v>
      </c>
      <c r="C5437" s="9">
        <v>12</v>
      </c>
      <c r="D5437" s="8" t="s">
        <v>81</v>
      </c>
      <c r="E5437" s="8" t="s">
        <v>3335</v>
      </c>
      <c r="H5437" s="12" t="e">
        <v>#DIV/0!</v>
      </c>
    </row>
    <row r="5438" spans="2:8" hidden="1" outlineLevel="1" x14ac:dyDescent="0.2">
      <c r="B5438" s="8" t="s">
        <v>1805</v>
      </c>
      <c r="C5438" s="9">
        <v>3</v>
      </c>
      <c r="D5438" s="8" t="s">
        <v>81</v>
      </c>
      <c r="E5438" s="8" t="s">
        <v>3335</v>
      </c>
      <c r="H5438" s="12" t="e">
        <v>#DIV/0!</v>
      </c>
    </row>
    <row r="5439" spans="2:8" hidden="1" outlineLevel="1" x14ac:dyDescent="0.2">
      <c r="B5439" s="8" t="s">
        <v>3731</v>
      </c>
      <c r="C5439" s="9">
        <v>5</v>
      </c>
      <c r="D5439" s="8" t="s">
        <v>81</v>
      </c>
      <c r="E5439" s="8" t="s">
        <v>0</v>
      </c>
      <c r="H5439" s="12" t="e">
        <v>#DIV/0!</v>
      </c>
    </row>
    <row r="5440" spans="2:8" hidden="1" outlineLevel="1" x14ac:dyDescent="0.2">
      <c r="B5440" s="8" t="s">
        <v>4079</v>
      </c>
      <c r="C5440" s="9">
        <v>10</v>
      </c>
      <c r="D5440" s="8" t="s">
        <v>81</v>
      </c>
      <c r="E5440" s="8" t="s">
        <v>0</v>
      </c>
      <c r="H5440" s="12" t="e">
        <v>#DIV/0!</v>
      </c>
    </row>
    <row r="5441" spans="1:8" hidden="1" outlineLevel="1" x14ac:dyDescent="0.2">
      <c r="B5441" s="8" t="s">
        <v>4003</v>
      </c>
      <c r="C5441" s="9">
        <v>9</v>
      </c>
      <c r="D5441" s="8" t="s">
        <v>81</v>
      </c>
      <c r="E5441" s="8" t="s">
        <v>3406</v>
      </c>
      <c r="H5441" s="12" t="e">
        <v>#DIV/0!</v>
      </c>
    </row>
    <row r="5442" spans="1:8" hidden="1" outlineLevel="1" x14ac:dyDescent="0.2">
      <c r="B5442" s="8" t="s">
        <v>4003</v>
      </c>
      <c r="C5442" s="9">
        <v>6</v>
      </c>
      <c r="D5442" s="8" t="s">
        <v>81</v>
      </c>
      <c r="E5442" s="8" t="s">
        <v>3407</v>
      </c>
      <c r="H5442" s="12" t="e">
        <v>#DIV/0!</v>
      </c>
    </row>
    <row r="5443" spans="1:8" hidden="1" outlineLevel="1" x14ac:dyDescent="0.2">
      <c r="B5443" s="8" t="s">
        <v>4003</v>
      </c>
      <c r="C5443" s="9">
        <v>5</v>
      </c>
      <c r="D5443" s="8" t="s">
        <v>81</v>
      </c>
      <c r="E5443" s="8" t="s">
        <v>3408</v>
      </c>
      <c r="H5443" s="12" t="e">
        <v>#DIV/0!</v>
      </c>
    </row>
    <row r="5444" spans="1:8" collapsed="1" x14ac:dyDescent="0.2">
      <c r="A5444" s="2" t="s">
        <v>412</v>
      </c>
      <c r="B5444" s="3" t="s">
        <v>5265</v>
      </c>
      <c r="C5444" s="4">
        <v>62.87</v>
      </c>
      <c r="D5444" s="5">
        <v>11</v>
      </c>
      <c r="E5444" s="5">
        <v>11</v>
      </c>
      <c r="F5444" s="6">
        <v>18.12706027466</v>
      </c>
      <c r="G5444" s="7">
        <v>8.54345703125</v>
      </c>
      <c r="H5444" s="12">
        <v>6.5726254425581034</v>
      </c>
    </row>
    <row r="5445" spans="1:8" ht="15.75" hidden="1" customHeight="1" outlineLevel="1" x14ac:dyDescent="0.2">
      <c r="B5445" s="1" t="s">
        <v>4263</v>
      </c>
      <c r="C5445" s="1" t="s">
        <v>1</v>
      </c>
      <c r="D5445" s="1" t="s">
        <v>3760</v>
      </c>
      <c r="E5445" s="1" t="s">
        <v>3516</v>
      </c>
      <c r="H5445" s="12" t="e">
        <v>#VALUE!</v>
      </c>
    </row>
    <row r="5446" spans="1:8" hidden="1" outlineLevel="1" x14ac:dyDescent="0.2">
      <c r="B5446" s="8" t="s">
        <v>1690</v>
      </c>
      <c r="C5446" s="9">
        <v>14</v>
      </c>
      <c r="D5446" s="8" t="s">
        <v>412</v>
      </c>
      <c r="E5446" s="8" t="s">
        <v>0</v>
      </c>
      <c r="H5446" s="12">
        <v>5.6744190918824664</v>
      </c>
    </row>
    <row r="5447" spans="1:8" hidden="1" outlineLevel="1" x14ac:dyDescent="0.2">
      <c r="B5447" s="8" t="s">
        <v>2676</v>
      </c>
      <c r="C5447" s="9">
        <v>10</v>
      </c>
      <c r="D5447" s="8" t="s">
        <v>412</v>
      </c>
      <c r="E5447" s="8" t="s">
        <v>1052</v>
      </c>
      <c r="H5447" s="12">
        <v>5.9716685655664694</v>
      </c>
    </row>
    <row r="5448" spans="1:8" hidden="1" outlineLevel="1" x14ac:dyDescent="0.2">
      <c r="B5448" s="8" t="s">
        <v>4707</v>
      </c>
      <c r="C5448" s="9">
        <v>2</v>
      </c>
      <c r="D5448" s="8" t="s">
        <v>412</v>
      </c>
      <c r="E5448" s="8" t="s">
        <v>0</v>
      </c>
      <c r="H5448" s="12">
        <v>0</v>
      </c>
    </row>
    <row r="5449" spans="1:8" hidden="1" outlineLevel="1" x14ac:dyDescent="0.2">
      <c r="B5449" s="8" t="s">
        <v>2676</v>
      </c>
      <c r="C5449" s="9">
        <v>3</v>
      </c>
      <c r="D5449" s="8" t="s">
        <v>412</v>
      </c>
      <c r="E5449" s="8" t="s">
        <v>1062</v>
      </c>
      <c r="H5449" s="12">
        <v>7.0096127609841217</v>
      </c>
    </row>
    <row r="5450" spans="1:8" hidden="1" outlineLevel="1" x14ac:dyDescent="0.2">
      <c r="B5450" s="8" t="s">
        <v>2676</v>
      </c>
      <c r="C5450" s="9">
        <v>9</v>
      </c>
      <c r="D5450" s="8" t="s">
        <v>412</v>
      </c>
      <c r="E5450" s="8" t="s">
        <v>1068</v>
      </c>
      <c r="H5450" s="12">
        <v>5.1811409300955793</v>
      </c>
    </row>
    <row r="5451" spans="1:8" hidden="1" outlineLevel="1" x14ac:dyDescent="0.2">
      <c r="B5451" s="8" t="s">
        <v>1206</v>
      </c>
      <c r="C5451" s="9">
        <v>2</v>
      </c>
      <c r="D5451" s="8" t="s">
        <v>412</v>
      </c>
      <c r="E5451" s="8" t="s">
        <v>0</v>
      </c>
      <c r="H5451" s="12">
        <v>0</v>
      </c>
    </row>
    <row r="5452" spans="1:8" hidden="1" outlineLevel="1" x14ac:dyDescent="0.2">
      <c r="B5452" s="8" t="s">
        <v>2621</v>
      </c>
      <c r="C5452" s="9">
        <v>16</v>
      </c>
      <c r="D5452" s="8" t="s">
        <v>412</v>
      </c>
      <c r="E5452" s="8" t="s">
        <v>0</v>
      </c>
      <c r="H5452" s="12">
        <v>26.941401206356915</v>
      </c>
    </row>
    <row r="5453" spans="1:8" hidden="1" outlineLevel="1" x14ac:dyDescent="0.2">
      <c r="B5453" s="8" t="s">
        <v>2621</v>
      </c>
      <c r="C5453" s="9">
        <v>18</v>
      </c>
      <c r="D5453" s="8" t="s">
        <v>412</v>
      </c>
      <c r="E5453" s="8" t="s">
        <v>3375</v>
      </c>
      <c r="H5453" s="12">
        <v>5.032057022335195</v>
      </c>
    </row>
    <row r="5454" spans="1:8" hidden="1" outlineLevel="1" x14ac:dyDescent="0.2">
      <c r="B5454" s="8" t="s">
        <v>3441</v>
      </c>
      <c r="C5454" s="9">
        <v>12</v>
      </c>
      <c r="D5454" s="8" t="s">
        <v>412</v>
      </c>
      <c r="E5454" s="8" t="s">
        <v>0</v>
      </c>
      <c r="H5454" s="12">
        <v>7.7971334716924181</v>
      </c>
    </row>
    <row r="5455" spans="1:8" hidden="1" outlineLevel="1" x14ac:dyDescent="0.2">
      <c r="B5455" s="8" t="s">
        <v>3441</v>
      </c>
      <c r="C5455" s="9">
        <v>12</v>
      </c>
      <c r="D5455" s="8" t="s">
        <v>412</v>
      </c>
      <c r="E5455" s="8" t="s">
        <v>3322</v>
      </c>
      <c r="H5455" s="12">
        <v>6.6094567340246684</v>
      </c>
    </row>
    <row r="5456" spans="1:8" hidden="1" outlineLevel="1" x14ac:dyDescent="0.2">
      <c r="B5456" s="8" t="s">
        <v>4781</v>
      </c>
      <c r="C5456" s="9">
        <v>16</v>
      </c>
      <c r="D5456" s="8" t="s">
        <v>412</v>
      </c>
      <c r="E5456" s="8" t="s">
        <v>0</v>
      </c>
      <c r="H5456" s="12">
        <v>7.0249572773591273</v>
      </c>
    </row>
    <row r="5457" spans="1:8" hidden="1" outlineLevel="1" x14ac:dyDescent="0.2">
      <c r="B5457" s="8" t="s">
        <v>4781</v>
      </c>
      <c r="C5457" s="9">
        <v>14</v>
      </c>
      <c r="D5457" s="8" t="s">
        <v>412</v>
      </c>
      <c r="E5457" s="8" t="s">
        <v>3398</v>
      </c>
      <c r="H5457" s="12">
        <v>5.3302328361686335</v>
      </c>
    </row>
    <row r="5458" spans="1:8" hidden="1" outlineLevel="1" x14ac:dyDescent="0.2">
      <c r="B5458" s="8" t="s">
        <v>2251</v>
      </c>
      <c r="C5458" s="9">
        <v>18</v>
      </c>
      <c r="D5458" s="8" t="s">
        <v>412</v>
      </c>
      <c r="E5458" s="8" t="s">
        <v>0</v>
      </c>
      <c r="H5458" s="12">
        <v>3.7144920994957307</v>
      </c>
    </row>
    <row r="5459" spans="1:8" hidden="1" outlineLevel="1" x14ac:dyDescent="0.2">
      <c r="B5459" s="8" t="s">
        <v>1124</v>
      </c>
      <c r="C5459" s="9">
        <v>2</v>
      </c>
      <c r="D5459" s="8" t="s">
        <v>412</v>
      </c>
      <c r="E5459" s="8" t="s">
        <v>797</v>
      </c>
      <c r="H5459" s="12" t="e">
        <v>#DIV/0!</v>
      </c>
    </row>
    <row r="5460" spans="1:8" hidden="1" outlineLevel="1" x14ac:dyDescent="0.2">
      <c r="B5460" s="8" t="s">
        <v>4269</v>
      </c>
      <c r="C5460" s="9">
        <v>4</v>
      </c>
      <c r="D5460" s="8" t="s">
        <v>412</v>
      </c>
      <c r="E5460" s="8" t="s">
        <v>0</v>
      </c>
      <c r="H5460" s="12">
        <v>12.511327428628679</v>
      </c>
    </row>
    <row r="5461" spans="1:8" hidden="1" outlineLevel="1" x14ac:dyDescent="0.2">
      <c r="B5461" s="8" t="s">
        <v>4105</v>
      </c>
      <c r="C5461" s="9">
        <v>6</v>
      </c>
      <c r="D5461" s="8" t="s">
        <v>412</v>
      </c>
      <c r="E5461" s="8" t="s">
        <v>0</v>
      </c>
      <c r="H5461" s="12">
        <v>16.160246660113422</v>
      </c>
    </row>
    <row r="5462" spans="1:8" collapsed="1" x14ac:dyDescent="0.2">
      <c r="A5462" s="2" t="s">
        <v>271</v>
      </c>
      <c r="B5462" s="3" t="s">
        <v>5257</v>
      </c>
      <c r="C5462" s="4">
        <v>45.89</v>
      </c>
      <c r="D5462" s="5">
        <v>11</v>
      </c>
      <c r="E5462" s="5">
        <v>11</v>
      </c>
      <c r="F5462" s="6">
        <v>22.817795384659998</v>
      </c>
      <c r="G5462" s="7">
        <v>7.13720703125</v>
      </c>
      <c r="H5462" s="12">
        <v>41.192819426699941</v>
      </c>
    </row>
    <row r="5463" spans="1:8" ht="15.75" hidden="1" customHeight="1" outlineLevel="1" x14ac:dyDescent="0.2">
      <c r="B5463" s="1" t="s">
        <v>4263</v>
      </c>
      <c r="C5463" s="1" t="s">
        <v>1</v>
      </c>
      <c r="D5463" s="1" t="s">
        <v>3760</v>
      </c>
      <c r="E5463" s="1" t="s">
        <v>3516</v>
      </c>
      <c r="H5463" s="12" t="e">
        <v>#VALUE!</v>
      </c>
    </row>
    <row r="5464" spans="1:8" hidden="1" outlineLevel="1" x14ac:dyDescent="0.2">
      <c r="B5464" s="8" t="s">
        <v>2096</v>
      </c>
      <c r="C5464" s="9">
        <v>6</v>
      </c>
      <c r="D5464" s="8" t="s">
        <v>271</v>
      </c>
      <c r="E5464" s="8" t="s">
        <v>998</v>
      </c>
      <c r="H5464" s="12">
        <v>35.415973710645723</v>
      </c>
    </row>
    <row r="5465" spans="1:8" hidden="1" outlineLevel="1" x14ac:dyDescent="0.2">
      <c r="B5465" s="8" t="s">
        <v>2097</v>
      </c>
      <c r="C5465" s="9">
        <v>14</v>
      </c>
      <c r="D5465" s="8" t="s">
        <v>271</v>
      </c>
      <c r="E5465" s="8" t="s">
        <v>998</v>
      </c>
      <c r="H5465" s="12">
        <v>47.925535972386378</v>
      </c>
    </row>
    <row r="5466" spans="1:8" hidden="1" outlineLevel="1" x14ac:dyDescent="0.2">
      <c r="B5466" s="8" t="s">
        <v>4066</v>
      </c>
      <c r="C5466" s="9">
        <v>6</v>
      </c>
      <c r="D5466" s="8" t="s">
        <v>271</v>
      </c>
      <c r="E5466" s="8" t="s">
        <v>0</v>
      </c>
      <c r="H5466" s="12">
        <v>43.61436172260553</v>
      </c>
    </row>
    <row r="5467" spans="1:8" hidden="1" outlineLevel="1" x14ac:dyDescent="0.2">
      <c r="B5467" s="8" t="s">
        <v>2016</v>
      </c>
      <c r="C5467" s="9">
        <v>27</v>
      </c>
      <c r="D5467" s="8" t="s">
        <v>271</v>
      </c>
      <c r="E5467" s="8" t="s">
        <v>0</v>
      </c>
      <c r="H5467" s="12">
        <v>33.369788376402582</v>
      </c>
    </row>
    <row r="5468" spans="1:8" hidden="1" outlineLevel="1" x14ac:dyDescent="0.2">
      <c r="B5468" s="8" t="s">
        <v>5188</v>
      </c>
      <c r="C5468" s="9">
        <v>6</v>
      </c>
      <c r="D5468" s="8" t="s">
        <v>271</v>
      </c>
      <c r="E5468" s="8" t="s">
        <v>0</v>
      </c>
      <c r="H5468" s="12">
        <v>27.834888177091067</v>
      </c>
    </row>
    <row r="5469" spans="1:8" hidden="1" outlineLevel="1" x14ac:dyDescent="0.2">
      <c r="B5469" s="8" t="s">
        <v>1094</v>
      </c>
      <c r="C5469" s="9">
        <v>2</v>
      </c>
      <c r="D5469" s="8" t="s">
        <v>271</v>
      </c>
      <c r="E5469" s="8" t="s">
        <v>784</v>
      </c>
      <c r="H5469" s="12" t="e">
        <v>#DIV/0!</v>
      </c>
    </row>
    <row r="5470" spans="1:8" hidden="1" outlineLevel="1" x14ac:dyDescent="0.2">
      <c r="B5470" s="8" t="s">
        <v>737</v>
      </c>
      <c r="C5470" s="9">
        <v>8</v>
      </c>
      <c r="D5470" s="8" t="s">
        <v>271</v>
      </c>
      <c r="E5470" s="8" t="s">
        <v>0</v>
      </c>
      <c r="H5470" s="12" t="e">
        <v>#DIV/0!</v>
      </c>
    </row>
    <row r="5471" spans="1:8" hidden="1" outlineLevel="1" x14ac:dyDescent="0.2">
      <c r="B5471" s="8" t="s">
        <v>3884</v>
      </c>
      <c r="C5471" s="9">
        <v>2</v>
      </c>
      <c r="D5471" s="8" t="s">
        <v>271</v>
      </c>
      <c r="E5471" s="8" t="s">
        <v>0</v>
      </c>
      <c r="H5471" s="12" t="e">
        <v>#DIV/0!</v>
      </c>
    </row>
    <row r="5472" spans="1:8" hidden="1" outlineLevel="1" x14ac:dyDescent="0.2">
      <c r="B5472" s="8" t="s">
        <v>1246</v>
      </c>
      <c r="C5472" s="9">
        <v>4</v>
      </c>
      <c r="D5472" s="8" t="s">
        <v>271</v>
      </c>
      <c r="E5472" s="8" t="s">
        <v>0</v>
      </c>
      <c r="H5472" s="12" t="e">
        <v>#DIV/0!</v>
      </c>
    </row>
    <row r="5473" spans="1:8" hidden="1" outlineLevel="1" x14ac:dyDescent="0.2">
      <c r="B5473" s="8" t="s">
        <v>1095</v>
      </c>
      <c r="C5473" s="9">
        <v>2</v>
      </c>
      <c r="D5473" s="8" t="s">
        <v>271</v>
      </c>
      <c r="E5473" s="8" t="s">
        <v>784</v>
      </c>
      <c r="H5473" s="12" t="e">
        <v>#DIV/0!</v>
      </c>
    </row>
    <row r="5474" spans="1:8" hidden="1" outlineLevel="1" x14ac:dyDescent="0.2">
      <c r="B5474" s="8" t="s">
        <v>1255</v>
      </c>
      <c r="C5474" s="9">
        <v>1</v>
      </c>
      <c r="D5474" s="8" t="s">
        <v>271</v>
      </c>
      <c r="E5474" s="8" t="s">
        <v>0</v>
      </c>
      <c r="H5474" s="12" t="e">
        <v>#DIV/0!</v>
      </c>
    </row>
    <row r="5475" spans="1:8" ht="15.75" hidden="1" customHeight="1" outlineLevel="1" x14ac:dyDescent="0.2">
      <c r="B5475" s="1" t="s">
        <v>4263</v>
      </c>
      <c r="C5475" s="1" t="s">
        <v>1</v>
      </c>
      <c r="D5475" s="1" t="s">
        <v>3760</v>
      </c>
      <c r="E5475" s="1" t="s">
        <v>3516</v>
      </c>
      <c r="H5475" s="12" t="e">
        <v>#VALUE!</v>
      </c>
    </row>
    <row r="5476" spans="1:8" hidden="1" outlineLevel="1" x14ac:dyDescent="0.2">
      <c r="B5476" s="8" t="s">
        <v>4131</v>
      </c>
      <c r="C5476" s="9">
        <v>4</v>
      </c>
      <c r="D5476" s="8" t="s">
        <v>270</v>
      </c>
      <c r="E5476" s="8" t="s">
        <v>0</v>
      </c>
      <c r="H5476" s="12">
        <v>3.1833242010612457</v>
      </c>
    </row>
    <row r="5477" spans="1:8" hidden="1" outlineLevel="1" x14ac:dyDescent="0.2">
      <c r="B5477" s="8" t="s">
        <v>4424</v>
      </c>
      <c r="C5477" s="9">
        <v>4</v>
      </c>
      <c r="D5477" s="8" t="s">
        <v>270</v>
      </c>
      <c r="E5477" s="8" t="s">
        <v>0</v>
      </c>
      <c r="H5477" s="12">
        <v>3.2925372399494774</v>
      </c>
    </row>
    <row r="5478" spans="1:8" hidden="1" outlineLevel="1" x14ac:dyDescent="0.2">
      <c r="B5478" s="8" t="s">
        <v>4193</v>
      </c>
      <c r="C5478" s="9">
        <v>2</v>
      </c>
      <c r="D5478" s="8" t="s">
        <v>270</v>
      </c>
      <c r="E5478" s="8" t="s">
        <v>0</v>
      </c>
      <c r="H5478" s="12">
        <v>0</v>
      </c>
    </row>
    <row r="5479" spans="1:8" hidden="1" outlineLevel="1" x14ac:dyDescent="0.2">
      <c r="B5479" s="8" t="s">
        <v>1689</v>
      </c>
      <c r="C5479" s="9">
        <v>5</v>
      </c>
      <c r="D5479" s="8" t="s">
        <v>270</v>
      </c>
      <c r="E5479" s="8" t="s">
        <v>0</v>
      </c>
      <c r="H5479" s="12">
        <v>1.006834705999665</v>
      </c>
    </row>
    <row r="5480" spans="1:8" hidden="1" outlineLevel="1" x14ac:dyDescent="0.2">
      <c r="B5480" s="8" t="s">
        <v>1667</v>
      </c>
      <c r="C5480" s="9">
        <v>2</v>
      </c>
      <c r="D5480" s="8" t="s">
        <v>270</v>
      </c>
      <c r="E5480" s="8" t="s">
        <v>0</v>
      </c>
      <c r="H5480" s="12">
        <v>0</v>
      </c>
    </row>
    <row r="5481" spans="1:8" hidden="1" outlineLevel="1" x14ac:dyDescent="0.2">
      <c r="B5481" s="8" t="s">
        <v>4906</v>
      </c>
      <c r="C5481" s="9">
        <v>2</v>
      </c>
      <c r="D5481" s="8" t="s">
        <v>270</v>
      </c>
      <c r="E5481" s="8" t="s">
        <v>998</v>
      </c>
      <c r="H5481" s="12" t="e">
        <v>#DIV/0!</v>
      </c>
    </row>
    <row r="5482" spans="1:8" hidden="1" outlineLevel="1" x14ac:dyDescent="0.2">
      <c r="B5482" s="8" t="s">
        <v>3076</v>
      </c>
      <c r="C5482" s="9">
        <v>4</v>
      </c>
      <c r="D5482" s="8" t="s">
        <v>270</v>
      </c>
      <c r="E5482" s="8" t="s">
        <v>0</v>
      </c>
      <c r="H5482" s="12">
        <v>0.6287064581950208</v>
      </c>
    </row>
    <row r="5483" spans="1:8" hidden="1" outlineLevel="1" x14ac:dyDescent="0.2">
      <c r="B5483" s="8" t="s">
        <v>5076</v>
      </c>
      <c r="C5483" s="9">
        <v>4</v>
      </c>
      <c r="D5483" s="8" t="s">
        <v>270</v>
      </c>
      <c r="E5483" s="8" t="s">
        <v>0</v>
      </c>
      <c r="H5483" s="12">
        <v>2.3212275447234689</v>
      </c>
    </row>
    <row r="5484" spans="1:8" hidden="1" outlineLevel="1" x14ac:dyDescent="0.2">
      <c r="B5484" s="8" t="s">
        <v>5076</v>
      </c>
      <c r="C5484" s="9">
        <v>2</v>
      </c>
      <c r="D5484" s="8" t="s">
        <v>270</v>
      </c>
      <c r="E5484" s="8" t="s">
        <v>3375</v>
      </c>
      <c r="H5484" s="12">
        <v>0</v>
      </c>
    </row>
    <row r="5485" spans="1:8" hidden="1" outlineLevel="1" x14ac:dyDescent="0.2">
      <c r="B5485" s="8" t="s">
        <v>4144</v>
      </c>
      <c r="C5485" s="9">
        <v>2</v>
      </c>
      <c r="D5485" s="8" t="s">
        <v>270</v>
      </c>
      <c r="E5485" s="8" t="s">
        <v>0</v>
      </c>
      <c r="H5485" s="12" t="e">
        <v>#DIV/0!</v>
      </c>
    </row>
    <row r="5486" spans="1:8" hidden="1" outlineLevel="1" x14ac:dyDescent="0.2">
      <c r="B5486" s="8" t="s">
        <v>3958</v>
      </c>
      <c r="C5486" s="9">
        <v>1</v>
      </c>
      <c r="D5486" s="8" t="s">
        <v>270</v>
      </c>
      <c r="E5486" s="8" t="s">
        <v>0</v>
      </c>
      <c r="H5486" s="12">
        <v>0</v>
      </c>
    </row>
    <row r="5487" spans="1:8" hidden="1" outlineLevel="1" x14ac:dyDescent="0.2">
      <c r="B5487" s="8" t="s">
        <v>779</v>
      </c>
      <c r="C5487" s="9">
        <v>4</v>
      </c>
      <c r="D5487" s="8" t="s">
        <v>270</v>
      </c>
      <c r="E5487" s="8" t="s">
        <v>0</v>
      </c>
      <c r="H5487" s="12" t="e">
        <v>#DIV/0!</v>
      </c>
    </row>
    <row r="5488" spans="1:8" collapsed="1" x14ac:dyDescent="0.2">
      <c r="A5488" s="2" t="s">
        <v>269</v>
      </c>
      <c r="B5488" s="3" t="s">
        <v>3980</v>
      </c>
      <c r="C5488" s="4">
        <v>47.18</v>
      </c>
      <c r="D5488" s="5">
        <v>11</v>
      </c>
      <c r="E5488" s="5">
        <v>11</v>
      </c>
      <c r="F5488" s="6">
        <v>21.56996862466</v>
      </c>
      <c r="G5488" s="7">
        <v>7.56201171875</v>
      </c>
      <c r="H5488" s="12">
        <v>11.032874578543671</v>
      </c>
    </row>
    <row r="5489" spans="2:8" ht="15.75" hidden="1" customHeight="1" outlineLevel="1" x14ac:dyDescent="0.2">
      <c r="B5489" s="1" t="s">
        <v>4263</v>
      </c>
      <c r="C5489" s="1" t="s">
        <v>1</v>
      </c>
      <c r="D5489" s="1" t="s">
        <v>3760</v>
      </c>
      <c r="E5489" s="1" t="s">
        <v>3516</v>
      </c>
      <c r="H5489" s="12" t="e">
        <v>#VALUE!</v>
      </c>
    </row>
    <row r="5490" spans="2:8" hidden="1" outlineLevel="1" x14ac:dyDescent="0.2">
      <c r="B5490" s="8" t="s">
        <v>751</v>
      </c>
      <c r="C5490" s="9">
        <v>10</v>
      </c>
      <c r="D5490" s="8" t="s">
        <v>269</v>
      </c>
      <c r="E5490" s="8" t="s">
        <v>0</v>
      </c>
      <c r="H5490" s="12">
        <v>16.71382331746873</v>
      </c>
    </row>
    <row r="5491" spans="2:8" hidden="1" outlineLevel="1" x14ac:dyDescent="0.2">
      <c r="B5491" s="8" t="s">
        <v>3266</v>
      </c>
      <c r="C5491" s="9">
        <v>10</v>
      </c>
      <c r="D5491" s="8" t="s">
        <v>269</v>
      </c>
      <c r="E5491" s="8" t="s">
        <v>0</v>
      </c>
      <c r="H5491" s="12">
        <v>8.1470887625877086</v>
      </c>
    </row>
    <row r="5492" spans="2:8" hidden="1" outlineLevel="1" x14ac:dyDescent="0.2">
      <c r="B5492" s="8" t="s">
        <v>4502</v>
      </c>
      <c r="C5492" s="9">
        <v>12</v>
      </c>
      <c r="D5492" s="8" t="s">
        <v>269</v>
      </c>
      <c r="E5492" s="8" t="s">
        <v>941</v>
      </c>
      <c r="H5492" s="12">
        <v>13.901629908474991</v>
      </c>
    </row>
    <row r="5493" spans="2:8" hidden="1" outlineLevel="1" x14ac:dyDescent="0.2">
      <c r="B5493" s="8" t="s">
        <v>1410</v>
      </c>
      <c r="C5493" s="9">
        <v>4</v>
      </c>
      <c r="D5493" s="8" t="s">
        <v>269</v>
      </c>
      <c r="E5493" s="8" t="s">
        <v>0</v>
      </c>
      <c r="H5493" s="12">
        <v>12.692966867690112</v>
      </c>
    </row>
    <row r="5494" spans="2:8" hidden="1" outlineLevel="1" x14ac:dyDescent="0.2">
      <c r="B5494" s="8" t="s">
        <v>1168</v>
      </c>
      <c r="C5494" s="9">
        <v>6</v>
      </c>
      <c r="D5494" s="8" t="s">
        <v>269</v>
      </c>
      <c r="E5494" s="8" t="s">
        <v>784</v>
      </c>
      <c r="H5494" s="12">
        <v>14.454025154000348</v>
      </c>
    </row>
    <row r="5495" spans="2:8" hidden="1" outlineLevel="1" x14ac:dyDescent="0.2">
      <c r="B5495" s="8" t="s">
        <v>1168</v>
      </c>
      <c r="C5495" s="9">
        <v>12</v>
      </c>
      <c r="D5495" s="8" t="s">
        <v>269</v>
      </c>
      <c r="E5495" s="8" t="s">
        <v>827</v>
      </c>
      <c r="H5495" s="12">
        <v>7.4742797679567019</v>
      </c>
    </row>
    <row r="5496" spans="2:8" hidden="1" outlineLevel="1" x14ac:dyDescent="0.2">
      <c r="B5496" s="8" t="s">
        <v>5091</v>
      </c>
      <c r="C5496" s="9">
        <v>6</v>
      </c>
      <c r="D5496" s="8" t="s">
        <v>269</v>
      </c>
      <c r="E5496" s="8" t="s">
        <v>975</v>
      </c>
      <c r="H5496" s="12">
        <v>12.598641439102941</v>
      </c>
    </row>
    <row r="5497" spans="2:8" hidden="1" outlineLevel="1" x14ac:dyDescent="0.2">
      <c r="B5497" s="8" t="s">
        <v>2594</v>
      </c>
      <c r="C5497" s="9">
        <v>6</v>
      </c>
      <c r="D5497" s="8" t="s">
        <v>269</v>
      </c>
      <c r="E5497" s="8" t="s">
        <v>0</v>
      </c>
      <c r="H5497" s="12">
        <v>11.929159940103524</v>
      </c>
    </row>
    <row r="5498" spans="2:8" hidden="1" outlineLevel="1" x14ac:dyDescent="0.2">
      <c r="B5498" s="8" t="s">
        <v>5091</v>
      </c>
      <c r="C5498" s="9">
        <v>6</v>
      </c>
      <c r="D5498" s="8" t="s">
        <v>269</v>
      </c>
      <c r="E5498" s="8" t="s">
        <v>994</v>
      </c>
      <c r="H5498" s="12" t="e">
        <v>#DIV/0!</v>
      </c>
    </row>
    <row r="5499" spans="2:8" hidden="1" outlineLevel="1" x14ac:dyDescent="0.2">
      <c r="B5499" s="8" t="s">
        <v>2761</v>
      </c>
      <c r="C5499" s="9">
        <v>14</v>
      </c>
      <c r="D5499" s="8" t="s">
        <v>269</v>
      </c>
      <c r="E5499" s="8" t="s">
        <v>0</v>
      </c>
      <c r="H5499" s="12">
        <v>13.726345622648626</v>
      </c>
    </row>
    <row r="5500" spans="2:8" hidden="1" outlineLevel="1" x14ac:dyDescent="0.2">
      <c r="B5500" s="8" t="s">
        <v>1118</v>
      </c>
      <c r="C5500" s="9">
        <v>2</v>
      </c>
      <c r="D5500" s="8" t="s">
        <v>269</v>
      </c>
      <c r="E5500" s="8" t="s">
        <v>784</v>
      </c>
      <c r="H5500" s="12" t="e">
        <v>#DIV/0!</v>
      </c>
    </row>
    <row r="5501" spans="2:8" hidden="1" outlineLevel="1" x14ac:dyDescent="0.2">
      <c r="B5501" s="8" t="s">
        <v>4502</v>
      </c>
      <c r="C5501" s="9">
        <v>8</v>
      </c>
      <c r="D5501" s="8" t="s">
        <v>269</v>
      </c>
      <c r="E5501" s="8" t="s">
        <v>967</v>
      </c>
      <c r="H5501" s="12" t="e">
        <v>#DIV/0!</v>
      </c>
    </row>
    <row r="5502" spans="2:8" hidden="1" outlineLevel="1" x14ac:dyDescent="0.2">
      <c r="B5502" s="8" t="s">
        <v>1168</v>
      </c>
      <c r="C5502" s="9">
        <v>4</v>
      </c>
      <c r="D5502" s="8" t="s">
        <v>269</v>
      </c>
      <c r="E5502" s="8" t="s">
        <v>839</v>
      </c>
      <c r="H5502" s="12" t="e">
        <v>#DIV/0!</v>
      </c>
    </row>
    <row r="5503" spans="2:8" hidden="1" outlineLevel="1" x14ac:dyDescent="0.2">
      <c r="B5503" s="8" t="s">
        <v>5000</v>
      </c>
      <c r="C5503" s="9">
        <v>4</v>
      </c>
      <c r="D5503" s="8" t="s">
        <v>269</v>
      </c>
      <c r="E5503" s="8" t="s">
        <v>1072</v>
      </c>
      <c r="H5503" s="12" t="e">
        <v>#DIV/0!</v>
      </c>
    </row>
    <row r="5504" spans="2:8" hidden="1" outlineLevel="1" x14ac:dyDescent="0.2">
      <c r="B5504" s="8" t="s">
        <v>1118</v>
      </c>
      <c r="C5504" s="9">
        <v>2</v>
      </c>
      <c r="D5504" s="8" t="s">
        <v>269</v>
      </c>
      <c r="E5504" s="8" t="s">
        <v>827</v>
      </c>
      <c r="H5504" s="12" t="e">
        <v>#DIV/0!</v>
      </c>
    </row>
    <row r="5505" spans="2:8" hidden="1" outlineLevel="1" x14ac:dyDescent="0.2">
      <c r="B5505" s="8" t="s">
        <v>2946</v>
      </c>
      <c r="C5505" s="9">
        <v>1</v>
      </c>
      <c r="D5505" s="8" t="s">
        <v>269</v>
      </c>
      <c r="E5505" s="8" t="s">
        <v>0</v>
      </c>
      <c r="H5505" s="12" t="e">
        <v>#DIV/0!</v>
      </c>
    </row>
    <row r="5506" spans="2:8" ht="15.75" hidden="1" customHeight="1" outlineLevel="1" x14ac:dyDescent="0.2">
      <c r="B5506" s="1" t="s">
        <v>4263</v>
      </c>
      <c r="C5506" s="1" t="s">
        <v>1</v>
      </c>
      <c r="D5506" s="1" t="s">
        <v>3760</v>
      </c>
      <c r="E5506" s="1" t="s">
        <v>3516</v>
      </c>
      <c r="H5506" s="12" t="e">
        <v>#VALUE!</v>
      </c>
    </row>
    <row r="5507" spans="2:8" hidden="1" outlineLevel="1" x14ac:dyDescent="0.2">
      <c r="B5507" s="8" t="s">
        <v>5208</v>
      </c>
      <c r="C5507" s="9">
        <v>6</v>
      </c>
      <c r="D5507" s="8" t="s">
        <v>262</v>
      </c>
      <c r="E5507" s="8" t="s">
        <v>0</v>
      </c>
      <c r="H5507" s="12">
        <v>5.6632655206152922</v>
      </c>
    </row>
    <row r="5508" spans="2:8" hidden="1" outlineLevel="1" x14ac:dyDescent="0.2">
      <c r="B5508" s="8" t="s">
        <v>1530</v>
      </c>
      <c r="C5508" s="9">
        <v>6</v>
      </c>
      <c r="D5508" s="8" t="s">
        <v>262</v>
      </c>
      <c r="E5508" s="8" t="s">
        <v>0</v>
      </c>
      <c r="H5508" s="12">
        <v>2.2188686917593619</v>
      </c>
    </row>
    <row r="5509" spans="2:8" hidden="1" outlineLevel="1" x14ac:dyDescent="0.2">
      <c r="B5509" s="8" t="s">
        <v>2642</v>
      </c>
      <c r="C5509" s="9">
        <v>8</v>
      </c>
      <c r="D5509" s="8" t="s">
        <v>262</v>
      </c>
      <c r="E5509" s="8" t="s">
        <v>0</v>
      </c>
      <c r="H5509" s="12">
        <v>3.7014966733767434</v>
      </c>
    </row>
    <row r="5510" spans="2:8" hidden="1" outlineLevel="1" x14ac:dyDescent="0.2">
      <c r="B5510" s="8" t="s">
        <v>3865</v>
      </c>
      <c r="C5510" s="9">
        <v>4</v>
      </c>
      <c r="D5510" s="8" t="s">
        <v>262</v>
      </c>
      <c r="E5510" s="8" t="s">
        <v>964</v>
      </c>
      <c r="H5510" s="12">
        <v>10.21475971927449</v>
      </c>
    </row>
    <row r="5511" spans="2:8" hidden="1" outlineLevel="1" x14ac:dyDescent="0.2">
      <c r="B5511" s="8" t="s">
        <v>2526</v>
      </c>
      <c r="C5511" s="9">
        <v>9</v>
      </c>
      <c r="D5511" s="8" t="s">
        <v>262</v>
      </c>
      <c r="E5511" s="8" t="s">
        <v>857</v>
      </c>
      <c r="H5511" s="12">
        <v>8.8592117898845313</v>
      </c>
    </row>
    <row r="5512" spans="2:8" hidden="1" outlineLevel="1" x14ac:dyDescent="0.2">
      <c r="B5512" s="8" t="s">
        <v>1494</v>
      </c>
      <c r="C5512" s="9">
        <v>2</v>
      </c>
      <c r="D5512" s="8" t="s">
        <v>262</v>
      </c>
      <c r="E5512" s="8" t="s">
        <v>998</v>
      </c>
      <c r="H5512" s="12">
        <v>6.947218055125516</v>
      </c>
    </row>
    <row r="5513" spans="2:8" hidden="1" outlineLevel="1" x14ac:dyDescent="0.2">
      <c r="B5513" s="8" t="s">
        <v>1531</v>
      </c>
      <c r="C5513" s="9">
        <v>2</v>
      </c>
      <c r="D5513" s="8" t="s">
        <v>262</v>
      </c>
      <c r="E5513" s="8" t="s">
        <v>0</v>
      </c>
      <c r="H5513" s="12" t="e">
        <v>#DIV/0!</v>
      </c>
    </row>
    <row r="5514" spans="2:8" hidden="1" outlineLevel="1" x14ac:dyDescent="0.2">
      <c r="B5514" s="8" t="s">
        <v>1616</v>
      </c>
      <c r="C5514" s="9">
        <v>8</v>
      </c>
      <c r="D5514" s="8" t="s">
        <v>262</v>
      </c>
      <c r="E5514" s="8" t="s">
        <v>0</v>
      </c>
      <c r="H5514" s="12" t="e">
        <v>#DIV/0!</v>
      </c>
    </row>
    <row r="5515" spans="2:8" hidden="1" outlineLevel="1" x14ac:dyDescent="0.2">
      <c r="B5515" s="8" t="s">
        <v>1134</v>
      </c>
      <c r="C5515" s="9">
        <v>2</v>
      </c>
      <c r="D5515" s="8" t="s">
        <v>262</v>
      </c>
      <c r="E5515" s="8" t="s">
        <v>784</v>
      </c>
      <c r="H5515" s="12" t="e">
        <v>#DIV/0!</v>
      </c>
    </row>
    <row r="5516" spans="2:8" hidden="1" outlineLevel="1" x14ac:dyDescent="0.2">
      <c r="B5516" s="8" t="s">
        <v>2371</v>
      </c>
      <c r="C5516" s="9">
        <v>2</v>
      </c>
      <c r="D5516" s="8" t="s">
        <v>262</v>
      </c>
      <c r="E5516" s="8" t="s">
        <v>891</v>
      </c>
      <c r="H5516" s="12" t="e">
        <v>#DIV/0!</v>
      </c>
    </row>
    <row r="5517" spans="2:8" hidden="1" outlineLevel="1" x14ac:dyDescent="0.2">
      <c r="B5517" s="8" t="s">
        <v>2526</v>
      </c>
      <c r="C5517" s="9">
        <v>2</v>
      </c>
      <c r="D5517" s="8" t="s">
        <v>262</v>
      </c>
      <c r="E5517" s="8" t="s">
        <v>860</v>
      </c>
      <c r="H5517" s="12" t="e">
        <v>#DIV/0!</v>
      </c>
    </row>
    <row r="5518" spans="2:8" hidden="1" outlineLevel="1" x14ac:dyDescent="0.2">
      <c r="B5518" s="8" t="s">
        <v>2526</v>
      </c>
      <c r="C5518" s="9">
        <v>2</v>
      </c>
      <c r="D5518" s="8" t="s">
        <v>262</v>
      </c>
      <c r="E5518" s="8" t="s">
        <v>861</v>
      </c>
      <c r="H5518" s="12" t="e">
        <v>#DIV/0!</v>
      </c>
    </row>
    <row r="5519" spans="2:8" hidden="1" outlineLevel="1" x14ac:dyDescent="0.2">
      <c r="B5519" s="8" t="s">
        <v>2803</v>
      </c>
      <c r="C5519" s="9">
        <v>2</v>
      </c>
      <c r="D5519" s="8" t="s">
        <v>262</v>
      </c>
      <c r="E5519" s="8" t="s">
        <v>0</v>
      </c>
      <c r="H5519" s="12" t="e">
        <v>#DIV/0!</v>
      </c>
    </row>
    <row r="5520" spans="2:8" hidden="1" outlineLevel="1" x14ac:dyDescent="0.2">
      <c r="B5520" s="8" t="s">
        <v>3865</v>
      </c>
      <c r="C5520" s="9">
        <v>1</v>
      </c>
      <c r="D5520" s="8" t="s">
        <v>262</v>
      </c>
      <c r="E5520" s="8" t="s">
        <v>965</v>
      </c>
      <c r="H5520" s="12" t="e">
        <v>#DIV/0!</v>
      </c>
    </row>
    <row r="5521" spans="1:8" collapsed="1" x14ac:dyDescent="0.2">
      <c r="A5521" s="2" t="s">
        <v>276</v>
      </c>
      <c r="B5521" s="3" t="s">
        <v>213</v>
      </c>
      <c r="C5521" s="4">
        <v>82.41</v>
      </c>
      <c r="D5521" s="5">
        <v>11</v>
      </c>
      <c r="E5521" s="5">
        <v>11</v>
      </c>
      <c r="F5521" s="6">
        <v>12.11455981466</v>
      </c>
      <c r="G5521" s="7">
        <v>10.59423828125</v>
      </c>
      <c r="H5521" s="12">
        <v>13.614228034789468</v>
      </c>
    </row>
    <row r="5522" spans="1:8" ht="15.75" hidden="1" customHeight="1" outlineLevel="1" x14ac:dyDescent="0.2">
      <c r="B5522" s="1" t="s">
        <v>4263</v>
      </c>
      <c r="C5522" s="1" t="s">
        <v>1</v>
      </c>
      <c r="D5522" s="1" t="s">
        <v>3760</v>
      </c>
      <c r="E5522" s="1" t="s">
        <v>3516</v>
      </c>
      <c r="H5522" s="12" t="e">
        <v>#VALUE!</v>
      </c>
    </row>
    <row r="5523" spans="1:8" hidden="1" outlineLevel="1" x14ac:dyDescent="0.2">
      <c r="B5523" s="8" t="s">
        <v>1415</v>
      </c>
      <c r="C5523" s="9">
        <v>8</v>
      </c>
      <c r="D5523" s="8" t="s">
        <v>276</v>
      </c>
      <c r="E5523" s="8" t="s">
        <v>0</v>
      </c>
      <c r="H5523" s="12">
        <v>12.873697644294857</v>
      </c>
    </row>
    <row r="5524" spans="1:8" hidden="1" outlineLevel="1" x14ac:dyDescent="0.2">
      <c r="B5524" s="8" t="s">
        <v>3704</v>
      </c>
      <c r="C5524" s="9">
        <v>12</v>
      </c>
      <c r="D5524" s="8" t="s">
        <v>276</v>
      </c>
      <c r="E5524" s="8" t="s">
        <v>0</v>
      </c>
      <c r="H5524" s="12">
        <v>9.2594075731476249</v>
      </c>
    </row>
    <row r="5525" spans="1:8" hidden="1" outlineLevel="1" x14ac:dyDescent="0.2">
      <c r="B5525" s="8" t="s">
        <v>1788</v>
      </c>
      <c r="C5525" s="9">
        <v>11</v>
      </c>
      <c r="D5525" s="8" t="s">
        <v>276</v>
      </c>
      <c r="E5525" s="8" t="s">
        <v>0</v>
      </c>
      <c r="H5525" s="12" t="e">
        <v>#DIV/0!</v>
      </c>
    </row>
    <row r="5526" spans="1:8" hidden="1" outlineLevel="1" x14ac:dyDescent="0.2">
      <c r="B5526" s="8" t="s">
        <v>1414</v>
      </c>
      <c r="C5526" s="9">
        <v>2</v>
      </c>
      <c r="D5526" s="8" t="s">
        <v>276</v>
      </c>
      <c r="E5526" s="8" t="s">
        <v>0</v>
      </c>
      <c r="H5526" s="12" t="e">
        <v>#DIV/0!</v>
      </c>
    </row>
    <row r="5527" spans="1:8" hidden="1" outlineLevel="1" x14ac:dyDescent="0.2">
      <c r="B5527" s="8" t="s">
        <v>2605</v>
      </c>
      <c r="C5527" s="9">
        <v>5</v>
      </c>
      <c r="D5527" s="8" t="s">
        <v>276</v>
      </c>
      <c r="E5527" s="8" t="s">
        <v>0</v>
      </c>
      <c r="H5527" s="12" t="e">
        <v>#DIV/0!</v>
      </c>
    </row>
    <row r="5528" spans="1:8" hidden="1" outlineLevel="1" x14ac:dyDescent="0.2">
      <c r="B5528" s="8" t="s">
        <v>3035</v>
      </c>
      <c r="C5528" s="9">
        <v>2</v>
      </c>
      <c r="D5528" s="8" t="s">
        <v>276</v>
      </c>
      <c r="E5528" s="8" t="s">
        <v>0</v>
      </c>
      <c r="H5528" s="12" t="e">
        <v>#DIV/0!</v>
      </c>
    </row>
    <row r="5529" spans="1:8" hidden="1" outlineLevel="1" x14ac:dyDescent="0.2">
      <c r="B5529" s="8" t="s">
        <v>3035</v>
      </c>
      <c r="C5529" s="9">
        <v>2</v>
      </c>
      <c r="D5529" s="8" t="s">
        <v>276</v>
      </c>
      <c r="E5529" s="8" t="s">
        <v>3406</v>
      </c>
      <c r="H5529" s="12" t="e">
        <v>#DIV/0!</v>
      </c>
    </row>
    <row r="5530" spans="1:8" hidden="1" outlineLevel="1" x14ac:dyDescent="0.2">
      <c r="B5530" s="8" t="s">
        <v>3705</v>
      </c>
      <c r="C5530" s="9">
        <v>2</v>
      </c>
      <c r="D5530" s="8" t="s">
        <v>276</v>
      </c>
      <c r="E5530" s="8" t="s">
        <v>0</v>
      </c>
      <c r="H5530" s="12" t="e">
        <v>#DIV/0!</v>
      </c>
    </row>
    <row r="5531" spans="1:8" hidden="1" outlineLevel="1" x14ac:dyDescent="0.2">
      <c r="B5531" s="8" t="s">
        <v>4647</v>
      </c>
      <c r="C5531" s="9">
        <v>5</v>
      </c>
      <c r="D5531" s="8" t="s">
        <v>276</v>
      </c>
      <c r="E5531" s="8" t="s">
        <v>0</v>
      </c>
      <c r="H5531" s="12">
        <v>13.856007928366523</v>
      </c>
    </row>
    <row r="5532" spans="1:8" hidden="1" outlineLevel="1" x14ac:dyDescent="0.2">
      <c r="B5532" s="8" t="s">
        <v>4712</v>
      </c>
      <c r="C5532" s="9">
        <v>2</v>
      </c>
      <c r="D5532" s="8" t="s">
        <v>276</v>
      </c>
      <c r="E5532" s="8" t="s">
        <v>0</v>
      </c>
      <c r="H5532" s="12" t="e">
        <v>#DIV/0!</v>
      </c>
    </row>
    <row r="5533" spans="1:8" hidden="1" outlineLevel="1" x14ac:dyDescent="0.2">
      <c r="B5533" s="8" t="s">
        <v>2740</v>
      </c>
      <c r="C5533" s="9">
        <v>2</v>
      </c>
      <c r="D5533" s="8" t="s">
        <v>276</v>
      </c>
      <c r="E5533" s="8" t="s">
        <v>0</v>
      </c>
      <c r="H5533" s="12" t="e">
        <v>#DIV/0!</v>
      </c>
    </row>
    <row r="5534" spans="1:8" hidden="1" outlineLevel="1" x14ac:dyDescent="0.2">
      <c r="B5534" s="8" t="s">
        <v>656</v>
      </c>
      <c r="C5534" s="9">
        <v>1</v>
      </c>
      <c r="D5534" s="8" t="s">
        <v>276</v>
      </c>
      <c r="E5534" s="8" t="s">
        <v>0</v>
      </c>
      <c r="H5534" s="12" t="e">
        <v>#DIV/0!</v>
      </c>
    </row>
    <row r="5535" spans="1:8" ht="15.75" hidden="1" customHeight="1" outlineLevel="1" x14ac:dyDescent="0.2">
      <c r="B5535" s="1" t="s">
        <v>4263</v>
      </c>
      <c r="C5535" s="1" t="s">
        <v>1</v>
      </c>
      <c r="D5535" s="1" t="s">
        <v>3760</v>
      </c>
      <c r="E5535" s="1" t="s">
        <v>3516</v>
      </c>
      <c r="H5535" s="12" t="e">
        <v>#VALUE!</v>
      </c>
    </row>
    <row r="5536" spans="1:8" hidden="1" outlineLevel="1" x14ac:dyDescent="0.2">
      <c r="B5536" s="8" t="s">
        <v>5165</v>
      </c>
      <c r="C5536" s="9">
        <v>5</v>
      </c>
      <c r="D5536" s="8" t="s">
        <v>329</v>
      </c>
      <c r="E5536" s="8" t="s">
        <v>0</v>
      </c>
      <c r="H5536" s="12" t="e">
        <v>#DIV/0!</v>
      </c>
    </row>
    <row r="5537" spans="1:8" hidden="1" outlineLevel="1" x14ac:dyDescent="0.2">
      <c r="B5537" s="8" t="s">
        <v>2414</v>
      </c>
      <c r="C5537" s="9">
        <v>2</v>
      </c>
      <c r="D5537" s="8" t="s">
        <v>329</v>
      </c>
      <c r="E5537" s="8" t="s">
        <v>0</v>
      </c>
      <c r="H5537" s="12" t="e">
        <v>#DIV/0!</v>
      </c>
    </row>
    <row r="5538" spans="1:8" hidden="1" outlineLevel="1" x14ac:dyDescent="0.2">
      <c r="B5538" s="8" t="s">
        <v>4908</v>
      </c>
      <c r="C5538" s="9">
        <v>2</v>
      </c>
      <c r="D5538" s="8" t="s">
        <v>329</v>
      </c>
      <c r="E5538" s="8" t="s">
        <v>0</v>
      </c>
      <c r="H5538" s="12" t="e">
        <v>#DIV/0!</v>
      </c>
    </row>
    <row r="5539" spans="1:8" hidden="1" outlineLevel="1" x14ac:dyDescent="0.2">
      <c r="B5539" s="8" t="s">
        <v>3678</v>
      </c>
      <c r="C5539" s="9">
        <v>2</v>
      </c>
      <c r="D5539" s="8" t="s">
        <v>329</v>
      </c>
      <c r="E5539" s="8" t="s">
        <v>0</v>
      </c>
      <c r="H5539" s="12" t="e">
        <v>#DIV/0!</v>
      </c>
    </row>
    <row r="5540" spans="1:8" hidden="1" outlineLevel="1" x14ac:dyDescent="0.2">
      <c r="B5540" s="8" t="s">
        <v>4349</v>
      </c>
      <c r="C5540" s="9">
        <v>3</v>
      </c>
      <c r="D5540" s="8" t="s">
        <v>329</v>
      </c>
      <c r="E5540" s="8" t="s">
        <v>0</v>
      </c>
      <c r="H5540" s="12" t="e">
        <v>#DIV/0!</v>
      </c>
    </row>
    <row r="5541" spans="1:8" hidden="1" outlineLevel="1" x14ac:dyDescent="0.2">
      <c r="B5541" s="8" t="s">
        <v>4545</v>
      </c>
      <c r="C5541" s="9">
        <v>2</v>
      </c>
      <c r="D5541" s="8" t="s">
        <v>329</v>
      </c>
      <c r="E5541" s="8" t="s">
        <v>0</v>
      </c>
      <c r="H5541" s="12" t="e">
        <v>#DIV/0!</v>
      </c>
    </row>
    <row r="5542" spans="1:8" hidden="1" outlineLevel="1" x14ac:dyDescent="0.2">
      <c r="B5542" s="8" t="s">
        <v>1296</v>
      </c>
      <c r="C5542" s="9">
        <v>4</v>
      </c>
      <c r="D5542" s="8" t="s">
        <v>329</v>
      </c>
      <c r="E5542" s="8" t="s">
        <v>0</v>
      </c>
      <c r="H5542" s="12" t="e">
        <v>#DIV/0!</v>
      </c>
    </row>
    <row r="5543" spans="1:8" hidden="1" outlineLevel="1" x14ac:dyDescent="0.2">
      <c r="B5543" s="8" t="s">
        <v>1296</v>
      </c>
      <c r="C5543" s="9">
        <v>2</v>
      </c>
      <c r="D5543" s="8" t="s">
        <v>329</v>
      </c>
      <c r="E5543" s="8" t="s">
        <v>3354</v>
      </c>
      <c r="H5543" s="12" t="e">
        <v>#DIV/0!</v>
      </c>
    </row>
    <row r="5544" spans="1:8" hidden="1" outlineLevel="1" x14ac:dyDescent="0.2">
      <c r="B5544" s="8" t="s">
        <v>1894</v>
      </c>
      <c r="C5544" s="9">
        <v>2</v>
      </c>
      <c r="D5544" s="8" t="s">
        <v>329</v>
      </c>
      <c r="E5544" s="8" t="s">
        <v>0</v>
      </c>
      <c r="H5544" s="12" t="e">
        <v>#DIV/0!</v>
      </c>
    </row>
    <row r="5545" spans="1:8" hidden="1" outlineLevel="1" x14ac:dyDescent="0.2">
      <c r="B5545" s="8" t="s">
        <v>1250</v>
      </c>
      <c r="C5545" s="9">
        <v>2</v>
      </c>
      <c r="D5545" s="8" t="s">
        <v>329</v>
      </c>
      <c r="E5545" s="8" t="s">
        <v>0</v>
      </c>
      <c r="H5545" s="12" t="e">
        <v>#DIV/0!</v>
      </c>
    </row>
    <row r="5546" spans="1:8" hidden="1" outlineLevel="1" x14ac:dyDescent="0.2">
      <c r="B5546" s="8" t="s">
        <v>781</v>
      </c>
      <c r="C5546" s="9">
        <v>4</v>
      </c>
      <c r="D5546" s="8" t="s">
        <v>329</v>
      </c>
      <c r="E5546" s="8" t="s">
        <v>0</v>
      </c>
      <c r="H5546" s="12" t="e">
        <v>#DIV/0!</v>
      </c>
    </row>
    <row r="5547" spans="1:8" hidden="1" outlineLevel="1" x14ac:dyDescent="0.2">
      <c r="B5547" s="8" t="s">
        <v>1657</v>
      </c>
      <c r="C5547" s="9">
        <v>1</v>
      </c>
      <c r="D5547" s="8" t="s">
        <v>329</v>
      </c>
      <c r="E5547" s="8" t="s">
        <v>0</v>
      </c>
      <c r="H5547" s="12" t="e">
        <v>#DIV/0!</v>
      </c>
    </row>
    <row r="5548" spans="1:8" collapsed="1" x14ac:dyDescent="0.2">
      <c r="A5548" s="2" t="s">
        <v>449</v>
      </c>
      <c r="B5548" s="3" t="s">
        <v>1362</v>
      </c>
      <c r="C5548" s="4">
        <v>26.5</v>
      </c>
      <c r="D5548" s="5">
        <v>11</v>
      </c>
      <c r="E5548" s="5">
        <v>11</v>
      </c>
      <c r="F5548" s="6">
        <v>45.131417154659999</v>
      </c>
      <c r="G5548" s="7">
        <v>7.18115234375</v>
      </c>
      <c r="H5548" s="12">
        <v>6.6529737631610306</v>
      </c>
    </row>
    <row r="5549" spans="1:8" ht="15.75" hidden="1" customHeight="1" outlineLevel="1" x14ac:dyDescent="0.2">
      <c r="B5549" s="1" t="s">
        <v>4263</v>
      </c>
      <c r="C5549" s="1" t="s">
        <v>1</v>
      </c>
      <c r="D5549" s="1" t="s">
        <v>3760</v>
      </c>
      <c r="E5549" s="1" t="s">
        <v>3516</v>
      </c>
      <c r="H5549" s="12" t="e">
        <v>#VALUE!</v>
      </c>
    </row>
    <row r="5550" spans="1:8" hidden="1" outlineLevel="1" x14ac:dyDescent="0.2">
      <c r="B5550" s="8" t="s">
        <v>2443</v>
      </c>
      <c r="C5550" s="9">
        <v>4</v>
      </c>
      <c r="D5550" s="8" t="s">
        <v>449</v>
      </c>
      <c r="E5550" s="8" t="s">
        <v>0</v>
      </c>
      <c r="H5550" s="12">
        <v>3.8986757524438289</v>
      </c>
    </row>
    <row r="5551" spans="1:8" hidden="1" outlineLevel="1" x14ac:dyDescent="0.2">
      <c r="B5551" s="8" t="s">
        <v>4849</v>
      </c>
      <c r="C5551" s="9">
        <v>2</v>
      </c>
      <c r="D5551" s="8" t="s">
        <v>449</v>
      </c>
      <c r="E5551" s="8" t="s">
        <v>0</v>
      </c>
      <c r="H5551" s="12" t="e">
        <v>#DIV/0!</v>
      </c>
    </row>
    <row r="5552" spans="1:8" hidden="1" outlineLevel="1" x14ac:dyDescent="0.2">
      <c r="B5552" s="8" t="s">
        <v>2737</v>
      </c>
      <c r="C5552" s="9">
        <v>2</v>
      </c>
      <c r="D5552" s="8" t="s">
        <v>449</v>
      </c>
      <c r="E5552" s="8" t="s">
        <v>0</v>
      </c>
      <c r="H5552" s="12" t="e">
        <v>#DIV/0!</v>
      </c>
    </row>
    <row r="5553" spans="2:8" hidden="1" outlineLevel="1" x14ac:dyDescent="0.2">
      <c r="B5553" s="8" t="s">
        <v>2491</v>
      </c>
      <c r="C5553" s="9">
        <v>2</v>
      </c>
      <c r="D5553" s="8" t="s">
        <v>449</v>
      </c>
      <c r="E5553" s="8" t="s">
        <v>0</v>
      </c>
      <c r="H5553" s="12" t="e">
        <v>#DIV/0!</v>
      </c>
    </row>
    <row r="5554" spans="2:8" hidden="1" outlineLevel="1" x14ac:dyDescent="0.2">
      <c r="B5554" s="8" t="s">
        <v>2760</v>
      </c>
      <c r="C5554" s="9">
        <v>2</v>
      </c>
      <c r="D5554" s="8" t="s">
        <v>449</v>
      </c>
      <c r="E5554" s="8" t="s">
        <v>1052</v>
      </c>
      <c r="H5554" s="12" t="e">
        <v>#DIV/0!</v>
      </c>
    </row>
    <row r="5555" spans="2:8" hidden="1" outlineLevel="1" x14ac:dyDescent="0.2">
      <c r="B5555" s="8" t="s">
        <v>2102</v>
      </c>
      <c r="C5555" s="9">
        <v>2</v>
      </c>
      <c r="D5555" s="8" t="s">
        <v>449</v>
      </c>
      <c r="E5555" s="8" t="s">
        <v>862</v>
      </c>
      <c r="H5555" s="12" t="e">
        <v>#DIV/0!</v>
      </c>
    </row>
    <row r="5556" spans="2:8" hidden="1" outlineLevel="1" x14ac:dyDescent="0.2">
      <c r="B5556" s="8" t="s">
        <v>1770</v>
      </c>
      <c r="C5556" s="9">
        <v>2</v>
      </c>
      <c r="D5556" s="8" t="s">
        <v>449</v>
      </c>
      <c r="E5556" s="8" t="s">
        <v>0</v>
      </c>
      <c r="H5556" s="12" t="e">
        <v>#DIV/0!</v>
      </c>
    </row>
    <row r="5557" spans="2:8" hidden="1" outlineLevel="1" x14ac:dyDescent="0.2">
      <c r="B5557" s="8" t="s">
        <v>4850</v>
      </c>
      <c r="C5557" s="9">
        <v>2</v>
      </c>
      <c r="D5557" s="8" t="s">
        <v>449</v>
      </c>
      <c r="E5557" s="8" t="s">
        <v>0</v>
      </c>
      <c r="H5557" s="12" t="e">
        <v>#DIV/0!</v>
      </c>
    </row>
    <row r="5558" spans="2:8" hidden="1" outlineLevel="1" x14ac:dyDescent="0.2">
      <c r="B5558" s="8" t="s">
        <v>2739</v>
      </c>
      <c r="C5558" s="9">
        <v>2</v>
      </c>
      <c r="D5558" s="8" t="s">
        <v>449</v>
      </c>
      <c r="E5558" s="8" t="s">
        <v>857</v>
      </c>
      <c r="H5558" s="12" t="e">
        <v>#DIV/0!</v>
      </c>
    </row>
    <row r="5559" spans="2:8" hidden="1" outlineLevel="1" x14ac:dyDescent="0.2">
      <c r="B5559" s="8" t="s">
        <v>2076</v>
      </c>
      <c r="C5559" s="9">
        <v>1</v>
      </c>
      <c r="D5559" s="8" t="s">
        <v>449</v>
      </c>
      <c r="E5559" s="8" t="s">
        <v>0</v>
      </c>
      <c r="H5559" s="12" t="e">
        <v>#DIV/0!</v>
      </c>
    </row>
    <row r="5560" spans="2:8" hidden="1" outlineLevel="1" x14ac:dyDescent="0.2">
      <c r="B5560" s="8" t="s">
        <v>2101</v>
      </c>
      <c r="C5560" s="9">
        <v>2</v>
      </c>
      <c r="D5560" s="8" t="s">
        <v>449</v>
      </c>
      <c r="E5560" s="8" t="s">
        <v>0</v>
      </c>
      <c r="H5560" s="12" t="e">
        <v>#DIV/0!</v>
      </c>
    </row>
    <row r="5561" spans="2:8" ht="15.75" hidden="1" customHeight="1" outlineLevel="1" x14ac:dyDescent="0.2">
      <c r="B5561" s="1" t="s">
        <v>4263</v>
      </c>
      <c r="C5561" s="1" t="s">
        <v>1</v>
      </c>
      <c r="D5561" s="1" t="s">
        <v>3760</v>
      </c>
      <c r="E5561" s="1" t="s">
        <v>3516</v>
      </c>
      <c r="H5561" s="12" t="e">
        <v>#VALUE!</v>
      </c>
    </row>
    <row r="5562" spans="2:8" hidden="1" outlineLevel="1" x14ac:dyDescent="0.2">
      <c r="B5562" s="8" t="s">
        <v>1896</v>
      </c>
      <c r="C5562" s="9">
        <v>4</v>
      </c>
      <c r="D5562" s="8" t="s">
        <v>236</v>
      </c>
      <c r="E5562" s="8" t="s">
        <v>0</v>
      </c>
      <c r="H5562" s="12">
        <v>18.491734284840717</v>
      </c>
    </row>
    <row r="5563" spans="2:8" hidden="1" outlineLevel="1" x14ac:dyDescent="0.2">
      <c r="B5563" s="8" t="s">
        <v>2359</v>
      </c>
      <c r="C5563" s="9">
        <v>6</v>
      </c>
      <c r="D5563" s="8" t="s">
        <v>236</v>
      </c>
      <c r="E5563" s="8" t="s">
        <v>0</v>
      </c>
      <c r="H5563" s="12">
        <v>5.4670254018267386</v>
      </c>
    </row>
    <row r="5564" spans="2:8" hidden="1" outlineLevel="1" x14ac:dyDescent="0.2">
      <c r="B5564" s="8" t="s">
        <v>2340</v>
      </c>
      <c r="C5564" s="9">
        <v>2</v>
      </c>
      <c r="D5564" s="8" t="s">
        <v>236</v>
      </c>
      <c r="E5564" s="8" t="s">
        <v>0</v>
      </c>
      <c r="H5564" s="12" t="e">
        <v>#DIV/0!</v>
      </c>
    </row>
    <row r="5565" spans="2:8" hidden="1" outlineLevel="1" x14ac:dyDescent="0.2">
      <c r="B5565" s="8" t="s">
        <v>1699</v>
      </c>
      <c r="C5565" s="9">
        <v>2</v>
      </c>
      <c r="D5565" s="8" t="s">
        <v>236</v>
      </c>
      <c r="E5565" s="8" t="s">
        <v>0</v>
      </c>
      <c r="H5565" s="12" t="e">
        <v>#DIV/0!</v>
      </c>
    </row>
    <row r="5566" spans="2:8" hidden="1" outlineLevel="1" x14ac:dyDescent="0.2">
      <c r="B5566" s="8" t="s">
        <v>1749</v>
      </c>
      <c r="C5566" s="9">
        <v>4</v>
      </c>
      <c r="D5566" s="8" t="s">
        <v>236</v>
      </c>
      <c r="E5566" s="8" t="s">
        <v>0</v>
      </c>
      <c r="H5566" s="12" t="e">
        <v>#DIV/0!</v>
      </c>
    </row>
    <row r="5567" spans="2:8" hidden="1" outlineLevel="1" x14ac:dyDescent="0.2">
      <c r="B5567" s="8" t="s">
        <v>753</v>
      </c>
      <c r="C5567" s="9">
        <v>2</v>
      </c>
      <c r="D5567" s="8" t="s">
        <v>236</v>
      </c>
      <c r="E5567" s="8" t="s">
        <v>0</v>
      </c>
      <c r="H5567" s="12" t="e">
        <v>#DIV/0!</v>
      </c>
    </row>
    <row r="5568" spans="2:8" hidden="1" outlineLevel="1" x14ac:dyDescent="0.2">
      <c r="B5568" s="8" t="s">
        <v>3286</v>
      </c>
      <c r="C5568" s="9">
        <v>2</v>
      </c>
      <c r="D5568" s="8" t="s">
        <v>236</v>
      </c>
      <c r="E5568" s="8" t="s">
        <v>0</v>
      </c>
      <c r="H5568" s="12" t="e">
        <v>#DIV/0!</v>
      </c>
    </row>
    <row r="5569" spans="1:8" hidden="1" outlineLevel="1" x14ac:dyDescent="0.2">
      <c r="B5569" s="8" t="s">
        <v>5147</v>
      </c>
      <c r="C5569" s="9">
        <v>2</v>
      </c>
      <c r="D5569" s="8" t="s">
        <v>236</v>
      </c>
      <c r="E5569" s="8" t="s">
        <v>0</v>
      </c>
      <c r="H5569" s="12" t="e">
        <v>#DIV/0!</v>
      </c>
    </row>
    <row r="5570" spans="1:8" hidden="1" outlineLevel="1" x14ac:dyDescent="0.2">
      <c r="B5570" s="8" t="s">
        <v>2412</v>
      </c>
      <c r="C5570" s="9">
        <v>4</v>
      </c>
      <c r="D5570" s="8" t="s">
        <v>236</v>
      </c>
      <c r="E5570" s="8" t="s">
        <v>0</v>
      </c>
      <c r="H5570" s="12" t="e">
        <v>#DIV/0!</v>
      </c>
    </row>
    <row r="5571" spans="1:8" hidden="1" outlineLevel="1" x14ac:dyDescent="0.2">
      <c r="B5571" s="8" t="s">
        <v>2398</v>
      </c>
      <c r="C5571" s="9">
        <v>2</v>
      </c>
      <c r="D5571" s="8" t="s">
        <v>236</v>
      </c>
      <c r="E5571" s="8" t="s">
        <v>0</v>
      </c>
      <c r="H5571" s="12" t="e">
        <v>#DIV/0!</v>
      </c>
    </row>
    <row r="5572" spans="1:8" hidden="1" outlineLevel="1" x14ac:dyDescent="0.2">
      <c r="B5572" s="8" t="s">
        <v>1450</v>
      </c>
      <c r="C5572" s="9">
        <v>2</v>
      </c>
      <c r="D5572" s="8" t="s">
        <v>236</v>
      </c>
      <c r="E5572" s="8" t="s">
        <v>1021</v>
      </c>
      <c r="H5572" s="12" t="e">
        <v>#DIV/0!</v>
      </c>
    </row>
    <row r="5573" spans="1:8" collapsed="1" x14ac:dyDescent="0.2">
      <c r="A5573" s="2" t="s">
        <v>380</v>
      </c>
      <c r="B5573" s="3" t="s">
        <v>85</v>
      </c>
      <c r="C5573" s="4">
        <v>54.73</v>
      </c>
      <c r="D5573" s="5">
        <v>11</v>
      </c>
      <c r="E5573" s="5">
        <v>11</v>
      </c>
      <c r="F5573" s="6">
        <v>16.648166484659999</v>
      </c>
      <c r="G5573" s="7">
        <v>10.12548828125</v>
      </c>
      <c r="H5573" s="12">
        <v>14.099159838238613</v>
      </c>
    </row>
    <row r="5574" spans="1:8" ht="15.75" hidden="1" customHeight="1" outlineLevel="1" x14ac:dyDescent="0.2">
      <c r="B5574" s="1" t="s">
        <v>4263</v>
      </c>
      <c r="C5574" s="1" t="s">
        <v>1</v>
      </c>
      <c r="D5574" s="1" t="s">
        <v>3760</v>
      </c>
      <c r="E5574" s="1" t="s">
        <v>3516</v>
      </c>
      <c r="H5574" s="12" t="e">
        <v>#VALUE!</v>
      </c>
    </row>
    <row r="5575" spans="1:8" hidden="1" outlineLevel="1" x14ac:dyDescent="0.2">
      <c r="B5575" s="8" t="s">
        <v>2898</v>
      </c>
      <c r="C5575" s="9">
        <v>6</v>
      </c>
      <c r="D5575" s="8" t="s">
        <v>380</v>
      </c>
      <c r="E5575" s="8" t="s">
        <v>0</v>
      </c>
      <c r="H5575" s="12">
        <v>17.883387386416405</v>
      </c>
    </row>
    <row r="5576" spans="1:8" hidden="1" outlineLevel="1" x14ac:dyDescent="0.2">
      <c r="B5576" s="8" t="s">
        <v>1340</v>
      </c>
      <c r="C5576" s="9">
        <v>14</v>
      </c>
      <c r="D5576" s="8" t="s">
        <v>380</v>
      </c>
      <c r="E5576" s="8" t="s">
        <v>0</v>
      </c>
      <c r="H5576" s="12">
        <v>17.086749786236961</v>
      </c>
    </row>
    <row r="5577" spans="1:8" hidden="1" outlineLevel="1" x14ac:dyDescent="0.2">
      <c r="B5577" s="8" t="s">
        <v>5083</v>
      </c>
      <c r="C5577" s="9">
        <v>12</v>
      </c>
      <c r="D5577" s="8" t="s">
        <v>380</v>
      </c>
      <c r="E5577" s="8" t="s">
        <v>0</v>
      </c>
      <c r="H5577" s="12">
        <v>9.8106743931951641</v>
      </c>
    </row>
    <row r="5578" spans="1:8" hidden="1" outlineLevel="1" x14ac:dyDescent="0.2">
      <c r="B5578" s="8" t="s">
        <v>2015</v>
      </c>
      <c r="C5578" s="9">
        <v>8</v>
      </c>
      <c r="D5578" s="8" t="s">
        <v>380</v>
      </c>
      <c r="E5578" s="8" t="s">
        <v>0</v>
      </c>
      <c r="H5578" s="12">
        <v>8.5211637938375127</v>
      </c>
    </row>
    <row r="5579" spans="1:8" hidden="1" outlineLevel="1" x14ac:dyDescent="0.2">
      <c r="B5579" s="8" t="s">
        <v>2015</v>
      </c>
      <c r="C5579" s="9">
        <v>6</v>
      </c>
      <c r="D5579" s="8" t="s">
        <v>380</v>
      </c>
      <c r="E5579" s="8" t="s">
        <v>3335</v>
      </c>
      <c r="H5579" s="12">
        <v>9.0994538305605506</v>
      </c>
    </row>
    <row r="5580" spans="1:8" hidden="1" outlineLevel="1" x14ac:dyDescent="0.2">
      <c r="B5580" s="8" t="s">
        <v>2517</v>
      </c>
      <c r="C5580" s="9">
        <v>8</v>
      </c>
      <c r="D5580" s="8" t="s">
        <v>380</v>
      </c>
      <c r="E5580" s="8" t="s">
        <v>0</v>
      </c>
      <c r="H5580" s="12">
        <v>14.434925266588456</v>
      </c>
    </row>
    <row r="5581" spans="1:8" hidden="1" outlineLevel="1" x14ac:dyDescent="0.2">
      <c r="B5581" s="8" t="s">
        <v>2517</v>
      </c>
      <c r="C5581" s="9">
        <v>4</v>
      </c>
      <c r="D5581" s="8" t="s">
        <v>380</v>
      </c>
      <c r="E5581" s="8" t="s">
        <v>3409</v>
      </c>
      <c r="H5581" s="12">
        <v>3.9714007114833048</v>
      </c>
    </row>
    <row r="5582" spans="1:8" hidden="1" outlineLevel="1" x14ac:dyDescent="0.2">
      <c r="B5582" s="8" t="s">
        <v>4542</v>
      </c>
      <c r="C5582" s="9">
        <v>6</v>
      </c>
      <c r="D5582" s="8" t="s">
        <v>380</v>
      </c>
      <c r="E5582" s="8" t="s">
        <v>857</v>
      </c>
      <c r="H5582" s="12">
        <v>11.338640818447846</v>
      </c>
    </row>
    <row r="5583" spans="1:8" hidden="1" outlineLevel="1" x14ac:dyDescent="0.2">
      <c r="B5583" s="8" t="s">
        <v>2518</v>
      </c>
      <c r="C5583" s="9">
        <v>4</v>
      </c>
      <c r="D5583" s="8" t="s">
        <v>380</v>
      </c>
      <c r="E5583" s="8" t="s">
        <v>3409</v>
      </c>
      <c r="H5583" s="12" t="e">
        <v>#DIV/0!</v>
      </c>
    </row>
    <row r="5584" spans="1:8" hidden="1" outlineLevel="1" x14ac:dyDescent="0.2">
      <c r="B5584" s="8" t="s">
        <v>4542</v>
      </c>
      <c r="C5584" s="9">
        <v>8</v>
      </c>
      <c r="D5584" s="8" t="s">
        <v>380</v>
      </c>
      <c r="E5584" s="8" t="s">
        <v>860</v>
      </c>
      <c r="H5584" s="12">
        <v>26.592378968301183</v>
      </c>
    </row>
    <row r="5585" spans="1:8" hidden="1" outlineLevel="1" x14ac:dyDescent="0.2">
      <c r="B5585" s="8" t="s">
        <v>2733</v>
      </c>
      <c r="C5585" s="9">
        <v>8</v>
      </c>
      <c r="D5585" s="8" t="s">
        <v>380</v>
      </c>
      <c r="E5585" s="8" t="s">
        <v>0</v>
      </c>
      <c r="H5585" s="12" t="e">
        <v>#DIV/0!</v>
      </c>
    </row>
    <row r="5586" spans="1:8" hidden="1" outlineLevel="1" x14ac:dyDescent="0.2">
      <c r="B5586" s="8" t="s">
        <v>2733</v>
      </c>
      <c r="C5586" s="9">
        <v>6</v>
      </c>
      <c r="D5586" s="8" t="s">
        <v>380</v>
      </c>
      <c r="E5586" s="8" t="s">
        <v>3336</v>
      </c>
      <c r="H5586" s="12" t="e">
        <v>#DIV/0!</v>
      </c>
    </row>
    <row r="5587" spans="1:8" hidden="1" outlineLevel="1" x14ac:dyDescent="0.2">
      <c r="B5587" s="8" t="s">
        <v>4542</v>
      </c>
      <c r="C5587" s="9">
        <v>2</v>
      </c>
      <c r="D5587" s="8" t="s">
        <v>380</v>
      </c>
      <c r="E5587" s="8" t="s">
        <v>3331</v>
      </c>
      <c r="H5587" s="12" t="e">
        <v>#DIV/0!</v>
      </c>
    </row>
    <row r="5588" spans="1:8" hidden="1" outlineLevel="1" x14ac:dyDescent="0.2">
      <c r="B5588" s="8" t="s">
        <v>4542</v>
      </c>
      <c r="C5588" s="9">
        <v>2</v>
      </c>
      <c r="D5588" s="8" t="s">
        <v>380</v>
      </c>
      <c r="E5588" s="8" t="s">
        <v>3332</v>
      </c>
      <c r="H5588" s="12" t="e">
        <v>#DIV/0!</v>
      </c>
    </row>
    <row r="5589" spans="1:8" hidden="1" outlineLevel="1" x14ac:dyDescent="0.2">
      <c r="B5589" s="8" t="s">
        <v>4824</v>
      </c>
      <c r="C5589" s="9">
        <v>2</v>
      </c>
      <c r="D5589" s="8" t="s">
        <v>380</v>
      </c>
      <c r="E5589" s="8" t="s">
        <v>0</v>
      </c>
      <c r="H5589" s="12" t="e">
        <v>#DIV/0!</v>
      </c>
    </row>
    <row r="5590" spans="1:8" hidden="1" outlineLevel="1" x14ac:dyDescent="0.2">
      <c r="B5590" s="8" t="s">
        <v>3997</v>
      </c>
      <c r="C5590" s="9">
        <v>6</v>
      </c>
      <c r="D5590" s="8" t="s">
        <v>380</v>
      </c>
      <c r="E5590" s="8" t="s">
        <v>0</v>
      </c>
      <c r="H5590" s="12">
        <v>15.824818790332305</v>
      </c>
    </row>
    <row r="5591" spans="1:8" hidden="1" outlineLevel="1" x14ac:dyDescent="0.2">
      <c r="B5591" s="8" t="s">
        <v>3512</v>
      </c>
      <c r="C5591" s="9">
        <v>2</v>
      </c>
      <c r="D5591" s="8" t="s">
        <v>380</v>
      </c>
      <c r="E5591" s="8" t="s">
        <v>3322</v>
      </c>
      <c r="H5591" s="12">
        <v>4.2209799340621545</v>
      </c>
    </row>
    <row r="5592" spans="1:8" hidden="1" outlineLevel="1" x14ac:dyDescent="0.2">
      <c r="B5592" s="8" t="s">
        <v>3512</v>
      </c>
      <c r="C5592" s="9">
        <v>1</v>
      </c>
      <c r="D5592" s="8" t="s">
        <v>380</v>
      </c>
      <c r="E5592" s="8" t="s">
        <v>0</v>
      </c>
      <c r="H5592" s="12">
        <v>0</v>
      </c>
    </row>
    <row r="5593" spans="1:8" collapsed="1" x14ac:dyDescent="0.2">
      <c r="A5593" s="2" t="s">
        <v>250</v>
      </c>
      <c r="B5593" s="3" t="s">
        <v>3517</v>
      </c>
      <c r="C5593" s="4">
        <v>47.91</v>
      </c>
      <c r="D5593" s="5">
        <v>11</v>
      </c>
      <c r="E5593" s="5">
        <v>11</v>
      </c>
      <c r="F5593" s="6">
        <v>24.03418621466</v>
      </c>
      <c r="G5593" s="7">
        <v>6.52197265625</v>
      </c>
      <c r="H5593" s="12">
        <v>141.5615783268083</v>
      </c>
    </row>
    <row r="5594" spans="1:8" ht="15.75" hidden="1" customHeight="1" outlineLevel="1" x14ac:dyDescent="0.2">
      <c r="B5594" s="1" t="s">
        <v>4263</v>
      </c>
      <c r="C5594" s="1" t="s">
        <v>1</v>
      </c>
      <c r="D5594" s="1" t="s">
        <v>3760</v>
      </c>
      <c r="E5594" s="1" t="s">
        <v>3516</v>
      </c>
      <c r="H5594" s="12" t="e">
        <v>#VALUE!</v>
      </c>
    </row>
    <row r="5595" spans="1:8" hidden="1" outlineLevel="1" x14ac:dyDescent="0.2">
      <c r="B5595" s="8" t="s">
        <v>2906</v>
      </c>
      <c r="C5595" s="9">
        <v>6</v>
      </c>
      <c r="D5595" s="8" t="s">
        <v>250</v>
      </c>
      <c r="E5595" s="8" t="s">
        <v>975</v>
      </c>
      <c r="H5595" s="12">
        <v>172.34811037904433</v>
      </c>
    </row>
    <row r="5596" spans="1:8" hidden="1" outlineLevel="1" x14ac:dyDescent="0.2">
      <c r="B5596" s="8" t="s">
        <v>3742</v>
      </c>
      <c r="C5596" s="9">
        <v>10</v>
      </c>
      <c r="D5596" s="8" t="s">
        <v>250</v>
      </c>
      <c r="E5596" s="8" t="s">
        <v>1039</v>
      </c>
      <c r="H5596" s="12">
        <v>104.95067958860093</v>
      </c>
    </row>
    <row r="5597" spans="1:8" hidden="1" outlineLevel="1" x14ac:dyDescent="0.2">
      <c r="B5597" s="8" t="s">
        <v>4321</v>
      </c>
      <c r="C5597" s="9">
        <v>12</v>
      </c>
      <c r="D5597" s="8" t="s">
        <v>250</v>
      </c>
      <c r="E5597" s="8" t="s">
        <v>0</v>
      </c>
      <c r="H5597" s="12">
        <v>164.66150708317576</v>
      </c>
    </row>
    <row r="5598" spans="1:8" hidden="1" outlineLevel="1" x14ac:dyDescent="0.2">
      <c r="B5598" s="8" t="s">
        <v>1464</v>
      </c>
      <c r="C5598" s="9">
        <v>4</v>
      </c>
      <c r="D5598" s="8" t="s">
        <v>250</v>
      </c>
      <c r="E5598" s="8" t="s">
        <v>0</v>
      </c>
      <c r="H5598" s="12" t="e">
        <v>#DIV/0!</v>
      </c>
    </row>
    <row r="5599" spans="1:8" hidden="1" outlineLevel="1" x14ac:dyDescent="0.2">
      <c r="B5599" s="8" t="s">
        <v>1245</v>
      </c>
      <c r="C5599" s="9">
        <v>8</v>
      </c>
      <c r="D5599" s="8" t="s">
        <v>250</v>
      </c>
      <c r="E5599" s="8" t="s">
        <v>0</v>
      </c>
      <c r="H5599" s="12" t="e">
        <v>#DIV/0!</v>
      </c>
    </row>
    <row r="5600" spans="1:8" hidden="1" outlineLevel="1" x14ac:dyDescent="0.2">
      <c r="B5600" s="8" t="s">
        <v>2188</v>
      </c>
      <c r="C5600" s="9">
        <v>4</v>
      </c>
      <c r="D5600" s="8" t="s">
        <v>250</v>
      </c>
      <c r="E5600" s="8" t="s">
        <v>0</v>
      </c>
      <c r="H5600" s="12" t="e">
        <v>#DIV/0!</v>
      </c>
    </row>
    <row r="5601" spans="1:8" hidden="1" outlineLevel="1" x14ac:dyDescent="0.2">
      <c r="B5601" s="8" t="s">
        <v>613</v>
      </c>
      <c r="C5601" s="9">
        <v>2</v>
      </c>
      <c r="D5601" s="8" t="s">
        <v>250</v>
      </c>
      <c r="E5601" s="8" t="s">
        <v>1072</v>
      </c>
      <c r="H5601" s="12" t="e">
        <v>#DIV/0!</v>
      </c>
    </row>
    <row r="5602" spans="1:8" hidden="1" outlineLevel="1" x14ac:dyDescent="0.2">
      <c r="B5602" s="8" t="s">
        <v>4907</v>
      </c>
      <c r="C5602" s="9">
        <v>8</v>
      </c>
      <c r="D5602" s="8" t="s">
        <v>250</v>
      </c>
      <c r="E5602" s="8" t="s">
        <v>0</v>
      </c>
      <c r="H5602" s="12" t="e">
        <v>#DIV/0!</v>
      </c>
    </row>
    <row r="5603" spans="1:8" hidden="1" outlineLevel="1" x14ac:dyDescent="0.2">
      <c r="B5603" s="8" t="s">
        <v>2189</v>
      </c>
      <c r="C5603" s="9">
        <v>13</v>
      </c>
      <c r="D5603" s="8" t="s">
        <v>250</v>
      </c>
      <c r="E5603" s="8" t="s">
        <v>0</v>
      </c>
      <c r="H5603" s="12" t="e">
        <v>#DIV/0!</v>
      </c>
    </row>
    <row r="5604" spans="1:8" hidden="1" outlineLevel="1" x14ac:dyDescent="0.2">
      <c r="B5604" s="8" t="s">
        <v>4016</v>
      </c>
      <c r="C5604" s="9">
        <v>2</v>
      </c>
      <c r="D5604" s="8" t="s">
        <v>250</v>
      </c>
      <c r="E5604" s="8" t="s">
        <v>859</v>
      </c>
      <c r="H5604" s="12" t="e">
        <v>#DIV/0!</v>
      </c>
    </row>
    <row r="5605" spans="1:8" hidden="1" outlineLevel="1" x14ac:dyDescent="0.2">
      <c r="B5605" s="8" t="s">
        <v>1814</v>
      </c>
      <c r="C5605" s="9">
        <v>2</v>
      </c>
      <c r="D5605" s="8" t="s">
        <v>250</v>
      </c>
      <c r="E5605" s="8" t="s">
        <v>0</v>
      </c>
      <c r="H5605" s="12" t="e">
        <v>#DIV/0!</v>
      </c>
    </row>
    <row r="5606" spans="1:8" collapsed="1" x14ac:dyDescent="0.2">
      <c r="A5606" s="2" t="s">
        <v>227</v>
      </c>
      <c r="B5606" s="3" t="s">
        <v>212</v>
      </c>
      <c r="C5606" s="4">
        <v>51.45</v>
      </c>
      <c r="D5606" s="5">
        <v>11</v>
      </c>
      <c r="E5606" s="5">
        <v>11</v>
      </c>
      <c r="F5606" s="6">
        <v>20.079762214660001</v>
      </c>
      <c r="G5606" s="7">
        <v>10.15478515625</v>
      </c>
      <c r="H5606" s="12">
        <v>5.6932209357928665</v>
      </c>
    </row>
    <row r="5607" spans="1:8" ht="15.75" hidden="1" customHeight="1" outlineLevel="1" x14ac:dyDescent="0.2">
      <c r="B5607" s="1" t="s">
        <v>4263</v>
      </c>
      <c r="C5607" s="1" t="s">
        <v>1</v>
      </c>
      <c r="D5607" s="1" t="s">
        <v>3760</v>
      </c>
      <c r="E5607" s="1" t="s">
        <v>3516</v>
      </c>
      <c r="H5607" s="12" t="e">
        <v>#VALUE!</v>
      </c>
    </row>
    <row r="5608" spans="1:8" hidden="1" outlineLevel="1" x14ac:dyDescent="0.2">
      <c r="B5608" s="8" t="s">
        <v>3756</v>
      </c>
      <c r="C5608" s="9">
        <v>6</v>
      </c>
      <c r="D5608" s="8" t="s">
        <v>227</v>
      </c>
      <c r="E5608" s="8" t="s">
        <v>0</v>
      </c>
      <c r="H5608" s="12">
        <v>4.0462181722743482</v>
      </c>
    </row>
    <row r="5609" spans="1:8" hidden="1" outlineLevel="1" x14ac:dyDescent="0.2">
      <c r="B5609" s="8" t="s">
        <v>4698</v>
      </c>
      <c r="C5609" s="9">
        <v>4</v>
      </c>
      <c r="D5609" s="8" t="s">
        <v>227</v>
      </c>
      <c r="E5609" s="8" t="s">
        <v>0</v>
      </c>
      <c r="H5609" s="12">
        <v>4.4049851258281745</v>
      </c>
    </row>
    <row r="5610" spans="1:8" hidden="1" outlineLevel="1" x14ac:dyDescent="0.2">
      <c r="B5610" s="8" t="s">
        <v>3451</v>
      </c>
      <c r="C5610" s="9">
        <v>4</v>
      </c>
      <c r="D5610" s="8" t="s">
        <v>227</v>
      </c>
      <c r="E5610" s="8" t="s">
        <v>0</v>
      </c>
      <c r="H5610" s="12">
        <v>5.3996419047450788</v>
      </c>
    </row>
    <row r="5611" spans="1:8" hidden="1" outlineLevel="1" x14ac:dyDescent="0.2">
      <c r="B5611" s="8" t="s">
        <v>5219</v>
      </c>
      <c r="C5611" s="9">
        <v>14</v>
      </c>
      <c r="D5611" s="8" t="s">
        <v>227</v>
      </c>
      <c r="E5611" s="8" t="s">
        <v>0</v>
      </c>
      <c r="H5611" s="12">
        <v>8.6399233640221524</v>
      </c>
    </row>
    <row r="5612" spans="1:8" hidden="1" outlineLevel="1" x14ac:dyDescent="0.2">
      <c r="B5612" s="8" t="s">
        <v>2543</v>
      </c>
      <c r="C5612" s="9">
        <v>4</v>
      </c>
      <c r="D5612" s="8" t="s">
        <v>227</v>
      </c>
      <c r="E5612" s="8" t="s">
        <v>0</v>
      </c>
      <c r="H5612" s="12">
        <v>0</v>
      </c>
    </row>
    <row r="5613" spans="1:8" hidden="1" outlineLevel="1" x14ac:dyDescent="0.2">
      <c r="B5613" s="8" t="s">
        <v>3871</v>
      </c>
      <c r="C5613" s="9">
        <v>8</v>
      </c>
      <c r="D5613" s="8" t="s">
        <v>227</v>
      </c>
      <c r="E5613" s="8" t="s">
        <v>0</v>
      </c>
      <c r="H5613" s="12">
        <v>7.1603461740129406</v>
      </c>
    </row>
    <row r="5614" spans="1:8" hidden="1" outlineLevel="1" x14ac:dyDescent="0.2">
      <c r="B5614" s="8" t="s">
        <v>3871</v>
      </c>
      <c r="C5614" s="9">
        <v>4</v>
      </c>
      <c r="D5614" s="8" t="s">
        <v>227</v>
      </c>
      <c r="E5614" s="8" t="s">
        <v>3354</v>
      </c>
      <c r="H5614" s="12">
        <v>3.6186963200475515</v>
      </c>
    </row>
    <row r="5615" spans="1:8" hidden="1" outlineLevel="1" x14ac:dyDescent="0.2">
      <c r="B5615" s="8" t="s">
        <v>3451</v>
      </c>
      <c r="C5615" s="9">
        <v>2</v>
      </c>
      <c r="D5615" s="8" t="s">
        <v>227</v>
      </c>
      <c r="E5615" s="8" t="s">
        <v>3322</v>
      </c>
      <c r="H5615" s="12" t="e">
        <v>#DIV/0!</v>
      </c>
    </row>
    <row r="5616" spans="1:8" hidden="1" outlineLevel="1" x14ac:dyDescent="0.2">
      <c r="B5616" s="8" t="s">
        <v>1156</v>
      </c>
      <c r="C5616" s="9">
        <v>4</v>
      </c>
      <c r="D5616" s="8" t="s">
        <v>227</v>
      </c>
      <c r="E5616" s="8" t="s">
        <v>784</v>
      </c>
      <c r="H5616" s="12" t="e">
        <v>#DIV/0!</v>
      </c>
    </row>
    <row r="5617" spans="1:8" hidden="1" outlineLevel="1" x14ac:dyDescent="0.2">
      <c r="B5617" s="8" t="s">
        <v>3788</v>
      </c>
      <c r="C5617" s="9">
        <v>2</v>
      </c>
      <c r="D5617" s="8" t="s">
        <v>227</v>
      </c>
      <c r="E5617" s="8" t="s">
        <v>0</v>
      </c>
      <c r="H5617" s="12" t="e">
        <v>#DIV/0!</v>
      </c>
    </row>
    <row r="5618" spans="1:8" hidden="1" outlineLevel="1" x14ac:dyDescent="0.2">
      <c r="B5618" s="8" t="s">
        <v>565</v>
      </c>
      <c r="C5618" s="9">
        <v>4</v>
      </c>
      <c r="D5618" s="8" t="s">
        <v>227</v>
      </c>
      <c r="E5618" s="8" t="s">
        <v>0</v>
      </c>
      <c r="H5618" s="12">
        <v>0</v>
      </c>
    </row>
    <row r="5619" spans="1:8" hidden="1" outlineLevel="1" x14ac:dyDescent="0.2">
      <c r="B5619" s="8" t="s">
        <v>1906</v>
      </c>
      <c r="C5619" s="9">
        <v>1</v>
      </c>
      <c r="D5619" s="8" t="s">
        <v>227</v>
      </c>
      <c r="E5619" s="8" t="s">
        <v>0</v>
      </c>
      <c r="H5619" s="12" t="e">
        <v>#DIV/0!</v>
      </c>
    </row>
    <row r="5620" spans="1:8" hidden="1" outlineLevel="1" x14ac:dyDescent="0.2">
      <c r="B5620" s="8" t="s">
        <v>1815</v>
      </c>
      <c r="C5620" s="9">
        <v>1</v>
      </c>
      <c r="D5620" s="8" t="s">
        <v>227</v>
      </c>
      <c r="E5620" s="8" t="s">
        <v>0</v>
      </c>
      <c r="H5620" s="12">
        <v>0</v>
      </c>
    </row>
    <row r="5621" spans="1:8" collapsed="1" x14ac:dyDescent="0.2">
      <c r="A5621" s="2" t="s">
        <v>56</v>
      </c>
      <c r="B5621" s="3" t="s">
        <v>5257</v>
      </c>
      <c r="C5621" s="4">
        <v>30.59</v>
      </c>
      <c r="D5621" s="5">
        <v>11</v>
      </c>
      <c r="E5621" s="5">
        <v>11</v>
      </c>
      <c r="F5621" s="6">
        <v>33.995992834660001</v>
      </c>
      <c r="G5621" s="7">
        <v>5.51611328125</v>
      </c>
      <c r="H5621" s="12">
        <v>11.901400658482537</v>
      </c>
    </row>
    <row r="5622" spans="1:8" ht="15.75" hidden="1" customHeight="1" outlineLevel="1" x14ac:dyDescent="0.2">
      <c r="B5622" s="1" t="s">
        <v>4263</v>
      </c>
      <c r="C5622" s="1" t="s">
        <v>1</v>
      </c>
      <c r="D5622" s="1" t="s">
        <v>3760</v>
      </c>
      <c r="E5622" s="1" t="s">
        <v>3516</v>
      </c>
      <c r="H5622" s="12" t="e">
        <v>#VALUE!</v>
      </c>
    </row>
    <row r="5623" spans="1:8" hidden="1" outlineLevel="1" x14ac:dyDescent="0.2">
      <c r="B5623" s="8" t="s">
        <v>2919</v>
      </c>
      <c r="C5623" s="9">
        <v>4</v>
      </c>
      <c r="D5623" s="8" t="s">
        <v>56</v>
      </c>
      <c r="E5623" s="8" t="s">
        <v>975</v>
      </c>
      <c r="H5623" s="12">
        <v>10.474443630759188</v>
      </c>
    </row>
    <row r="5624" spans="1:8" hidden="1" outlineLevel="1" x14ac:dyDescent="0.2">
      <c r="B5624" s="8" t="s">
        <v>1950</v>
      </c>
      <c r="C5624" s="9">
        <v>6</v>
      </c>
      <c r="D5624" s="8" t="s">
        <v>56</v>
      </c>
      <c r="E5624" s="8" t="s">
        <v>0</v>
      </c>
      <c r="H5624" s="12">
        <v>11.84932526130174</v>
      </c>
    </row>
    <row r="5625" spans="1:8" hidden="1" outlineLevel="1" x14ac:dyDescent="0.2">
      <c r="B5625" s="8" t="s">
        <v>4841</v>
      </c>
      <c r="C5625" s="9">
        <v>8</v>
      </c>
      <c r="D5625" s="8" t="s">
        <v>56</v>
      </c>
      <c r="E5625" s="8" t="s">
        <v>0</v>
      </c>
      <c r="H5625" s="12">
        <v>9.8725401252867435</v>
      </c>
    </row>
    <row r="5626" spans="1:8" hidden="1" outlineLevel="1" x14ac:dyDescent="0.2">
      <c r="B5626" s="8" t="s">
        <v>4250</v>
      </c>
      <c r="C5626" s="9">
        <v>10</v>
      </c>
      <c r="D5626" s="8" t="s">
        <v>56</v>
      </c>
      <c r="E5626" s="8" t="s">
        <v>0</v>
      </c>
      <c r="H5626" s="12">
        <v>7.9324451418187101</v>
      </c>
    </row>
    <row r="5627" spans="1:8" hidden="1" outlineLevel="1" x14ac:dyDescent="0.2">
      <c r="B5627" s="8" t="s">
        <v>2477</v>
      </c>
      <c r="C5627" s="9">
        <v>2</v>
      </c>
      <c r="D5627" s="8" t="s">
        <v>56</v>
      </c>
      <c r="E5627" s="8" t="s">
        <v>0</v>
      </c>
      <c r="H5627" s="12" t="e">
        <v>#DIV/0!</v>
      </c>
    </row>
    <row r="5628" spans="1:8" hidden="1" outlineLevel="1" x14ac:dyDescent="0.2">
      <c r="B5628" s="8" t="s">
        <v>1860</v>
      </c>
      <c r="C5628" s="9">
        <v>4</v>
      </c>
      <c r="D5628" s="8" t="s">
        <v>56</v>
      </c>
      <c r="E5628" s="8" t="s">
        <v>0</v>
      </c>
      <c r="H5628" s="12" t="e">
        <v>#DIV/0!</v>
      </c>
    </row>
    <row r="5629" spans="1:8" hidden="1" outlineLevel="1" x14ac:dyDescent="0.2">
      <c r="B5629" s="8" t="s">
        <v>4842</v>
      </c>
      <c r="C5629" s="9">
        <v>2</v>
      </c>
      <c r="D5629" s="8" t="s">
        <v>56</v>
      </c>
      <c r="E5629" s="8" t="s">
        <v>0</v>
      </c>
      <c r="H5629" s="12" t="e">
        <v>#DIV/0!</v>
      </c>
    </row>
    <row r="5630" spans="1:8" hidden="1" outlineLevel="1" x14ac:dyDescent="0.2">
      <c r="B5630" s="8" t="s">
        <v>4249</v>
      </c>
      <c r="C5630" s="9">
        <v>7</v>
      </c>
      <c r="D5630" s="8" t="s">
        <v>56</v>
      </c>
      <c r="E5630" s="8" t="s">
        <v>0</v>
      </c>
      <c r="H5630" s="12" t="e">
        <v>#DIV/0!</v>
      </c>
    </row>
    <row r="5631" spans="1:8" hidden="1" outlineLevel="1" x14ac:dyDescent="0.2">
      <c r="B5631" s="8" t="s">
        <v>3305</v>
      </c>
      <c r="C5631" s="9">
        <v>2</v>
      </c>
      <c r="D5631" s="8" t="s">
        <v>56</v>
      </c>
      <c r="E5631" s="8" t="s">
        <v>0</v>
      </c>
      <c r="H5631" s="12" t="e">
        <v>#DIV/0!</v>
      </c>
    </row>
    <row r="5632" spans="1:8" hidden="1" outlineLevel="1" x14ac:dyDescent="0.2">
      <c r="B5632" s="8" t="s">
        <v>1598</v>
      </c>
      <c r="C5632" s="9">
        <v>2</v>
      </c>
      <c r="D5632" s="8" t="s">
        <v>56</v>
      </c>
      <c r="E5632" s="8" t="s">
        <v>0</v>
      </c>
      <c r="H5632" s="12" t="e">
        <v>#DIV/0!</v>
      </c>
    </row>
    <row r="5633" spans="1:8" hidden="1" outlineLevel="1" x14ac:dyDescent="0.2">
      <c r="B5633" s="8" t="s">
        <v>3619</v>
      </c>
      <c r="C5633" s="9">
        <v>2</v>
      </c>
      <c r="D5633" s="8" t="s">
        <v>56</v>
      </c>
      <c r="E5633" s="8" t="s">
        <v>0</v>
      </c>
      <c r="H5633" s="12" t="e">
        <v>#DIV/0!</v>
      </c>
    </row>
    <row r="5634" spans="1:8" ht="15.75" hidden="1" customHeight="1" outlineLevel="1" x14ac:dyDescent="0.2">
      <c r="B5634" s="1" t="s">
        <v>4263</v>
      </c>
      <c r="C5634" s="1" t="s">
        <v>1</v>
      </c>
      <c r="D5634" s="1" t="s">
        <v>3760</v>
      </c>
      <c r="E5634" s="1" t="s">
        <v>3516</v>
      </c>
      <c r="H5634" s="12" t="e">
        <v>#VALUE!</v>
      </c>
    </row>
    <row r="5635" spans="1:8" hidden="1" outlineLevel="1" x14ac:dyDescent="0.2">
      <c r="B5635" s="8" t="s">
        <v>5176</v>
      </c>
      <c r="C5635" s="9">
        <v>10</v>
      </c>
      <c r="D5635" s="8" t="s">
        <v>51</v>
      </c>
      <c r="E5635" s="8" t="s">
        <v>0</v>
      </c>
      <c r="H5635" s="12">
        <v>10.544487647213126</v>
      </c>
    </row>
    <row r="5636" spans="1:8" hidden="1" outlineLevel="1" x14ac:dyDescent="0.2">
      <c r="B5636" s="8" t="s">
        <v>4962</v>
      </c>
      <c r="C5636" s="9">
        <v>4</v>
      </c>
      <c r="D5636" s="8" t="s">
        <v>51</v>
      </c>
      <c r="E5636" s="8" t="s">
        <v>998</v>
      </c>
      <c r="H5636" s="12" t="e">
        <v>#DIV/0!</v>
      </c>
    </row>
    <row r="5637" spans="1:8" hidden="1" outlineLevel="1" x14ac:dyDescent="0.2">
      <c r="B5637" s="8" t="s">
        <v>4797</v>
      </c>
      <c r="C5637" s="9">
        <v>4</v>
      </c>
      <c r="D5637" s="8" t="s">
        <v>51</v>
      </c>
      <c r="E5637" s="8" t="s">
        <v>0</v>
      </c>
      <c r="H5637" s="12">
        <v>13.004716516890731</v>
      </c>
    </row>
    <row r="5638" spans="1:8" hidden="1" outlineLevel="1" x14ac:dyDescent="0.2">
      <c r="B5638" s="8" t="s">
        <v>1680</v>
      </c>
      <c r="C5638" s="9">
        <v>2</v>
      </c>
      <c r="D5638" s="8" t="s">
        <v>51</v>
      </c>
      <c r="E5638" s="8" t="s">
        <v>0</v>
      </c>
      <c r="H5638" s="12" t="e">
        <v>#DIV/0!</v>
      </c>
    </row>
    <row r="5639" spans="1:8" hidden="1" outlineLevel="1" x14ac:dyDescent="0.2">
      <c r="B5639" s="8" t="s">
        <v>4962</v>
      </c>
      <c r="C5639" s="9">
        <v>4</v>
      </c>
      <c r="D5639" s="8" t="s">
        <v>51</v>
      </c>
      <c r="E5639" s="8" t="s">
        <v>1018</v>
      </c>
      <c r="H5639" s="12" t="e">
        <v>#DIV/0!</v>
      </c>
    </row>
    <row r="5640" spans="1:8" hidden="1" outlineLevel="1" x14ac:dyDescent="0.2">
      <c r="B5640" s="8" t="s">
        <v>4135</v>
      </c>
      <c r="C5640" s="9">
        <v>2</v>
      </c>
      <c r="D5640" s="8" t="s">
        <v>51</v>
      </c>
      <c r="E5640" s="8" t="s">
        <v>0</v>
      </c>
      <c r="H5640" s="12" t="e">
        <v>#DIV/0!</v>
      </c>
    </row>
    <row r="5641" spans="1:8" hidden="1" outlineLevel="1" x14ac:dyDescent="0.2">
      <c r="B5641" s="8" t="s">
        <v>4464</v>
      </c>
      <c r="C5641" s="9">
        <v>2</v>
      </c>
      <c r="D5641" s="8" t="s">
        <v>51</v>
      </c>
      <c r="E5641" s="8" t="s">
        <v>847</v>
      </c>
      <c r="H5641" s="12" t="e">
        <v>#DIV/0!</v>
      </c>
    </row>
    <row r="5642" spans="1:8" hidden="1" outlineLevel="1" x14ac:dyDescent="0.2">
      <c r="B5642" s="8" t="s">
        <v>2513</v>
      </c>
      <c r="C5642" s="9">
        <v>4</v>
      </c>
      <c r="D5642" s="8" t="s">
        <v>51</v>
      </c>
      <c r="E5642" s="8" t="s">
        <v>857</v>
      </c>
      <c r="H5642" s="12" t="e">
        <v>#DIV/0!</v>
      </c>
    </row>
    <row r="5643" spans="1:8" hidden="1" outlineLevel="1" x14ac:dyDescent="0.2">
      <c r="B5643" s="8" t="s">
        <v>4107</v>
      </c>
      <c r="C5643" s="9">
        <v>4</v>
      </c>
      <c r="D5643" s="8" t="s">
        <v>51</v>
      </c>
      <c r="E5643" s="8" t="s">
        <v>0</v>
      </c>
      <c r="H5643" s="12" t="e">
        <v>#DIV/0!</v>
      </c>
    </row>
    <row r="5644" spans="1:8" hidden="1" outlineLevel="1" x14ac:dyDescent="0.2">
      <c r="B5644" s="8" t="s">
        <v>2514</v>
      </c>
      <c r="C5644" s="9">
        <v>2</v>
      </c>
      <c r="D5644" s="8" t="s">
        <v>51</v>
      </c>
      <c r="E5644" s="8" t="s">
        <v>857</v>
      </c>
      <c r="H5644" s="12" t="e">
        <v>#DIV/0!</v>
      </c>
    </row>
    <row r="5645" spans="1:8" hidden="1" outlineLevel="1" x14ac:dyDescent="0.2">
      <c r="B5645" s="8" t="s">
        <v>5175</v>
      </c>
      <c r="C5645" s="9">
        <v>4</v>
      </c>
      <c r="D5645" s="8" t="s">
        <v>51</v>
      </c>
      <c r="E5645" s="8" t="s">
        <v>0</v>
      </c>
      <c r="H5645" s="12" t="e">
        <v>#DIV/0!</v>
      </c>
    </row>
    <row r="5646" spans="1:8" hidden="1" outlineLevel="1" x14ac:dyDescent="0.2">
      <c r="B5646" s="8" t="s">
        <v>4962</v>
      </c>
      <c r="C5646" s="9">
        <v>2</v>
      </c>
      <c r="D5646" s="8" t="s">
        <v>51</v>
      </c>
      <c r="E5646" s="8" t="s">
        <v>1012</v>
      </c>
      <c r="H5646" s="12" t="e">
        <v>#DIV/0!</v>
      </c>
    </row>
    <row r="5647" spans="1:8" hidden="1" outlineLevel="1" x14ac:dyDescent="0.2">
      <c r="B5647" s="8" t="s">
        <v>1178</v>
      </c>
      <c r="C5647" s="9">
        <v>2</v>
      </c>
      <c r="D5647" s="8" t="s">
        <v>51</v>
      </c>
      <c r="E5647" s="8" t="s">
        <v>0</v>
      </c>
      <c r="H5647" s="12" t="e">
        <v>#DIV/0!</v>
      </c>
    </row>
    <row r="5648" spans="1:8" collapsed="1" x14ac:dyDescent="0.2">
      <c r="A5648" s="2" t="s">
        <v>44</v>
      </c>
      <c r="B5648" s="3" t="s">
        <v>5257</v>
      </c>
      <c r="C5648" s="4">
        <v>44.14</v>
      </c>
      <c r="D5648" s="5">
        <v>11</v>
      </c>
      <c r="E5648" s="5">
        <v>11</v>
      </c>
      <c r="F5648" s="6">
        <v>25.420932334660002</v>
      </c>
      <c r="G5648" s="7">
        <v>7.13720703125</v>
      </c>
      <c r="H5648" s="12">
        <v>38.117752876862745</v>
      </c>
    </row>
    <row r="5649" spans="2:8" ht="15.75" hidden="1" customHeight="1" outlineLevel="1" x14ac:dyDescent="0.2">
      <c r="B5649" s="1" t="s">
        <v>4263</v>
      </c>
      <c r="C5649" s="1" t="s">
        <v>1</v>
      </c>
      <c r="D5649" s="1" t="s">
        <v>3760</v>
      </c>
      <c r="E5649" s="1" t="s">
        <v>3516</v>
      </c>
      <c r="H5649" s="12" t="e">
        <v>#VALUE!</v>
      </c>
    </row>
    <row r="5650" spans="2:8" hidden="1" outlineLevel="1" x14ac:dyDescent="0.2">
      <c r="B5650" s="8" t="s">
        <v>2590</v>
      </c>
      <c r="C5650" s="9">
        <v>6</v>
      </c>
      <c r="D5650" s="8" t="s">
        <v>44</v>
      </c>
      <c r="E5650" s="8" t="s">
        <v>0</v>
      </c>
      <c r="H5650" s="12">
        <v>85.107907042100379</v>
      </c>
    </row>
    <row r="5651" spans="2:8" hidden="1" outlineLevel="1" x14ac:dyDescent="0.2">
      <c r="B5651" s="8" t="s">
        <v>1835</v>
      </c>
      <c r="C5651" s="9">
        <v>6</v>
      </c>
      <c r="D5651" s="8" t="s">
        <v>44</v>
      </c>
      <c r="E5651" s="8" t="s">
        <v>0</v>
      </c>
      <c r="H5651" s="12">
        <v>32.697798995927258</v>
      </c>
    </row>
    <row r="5652" spans="2:8" hidden="1" outlineLevel="1" x14ac:dyDescent="0.2">
      <c r="B5652" s="8" t="s">
        <v>1853</v>
      </c>
      <c r="C5652" s="9">
        <v>2</v>
      </c>
      <c r="D5652" s="8" t="s">
        <v>44</v>
      </c>
      <c r="E5652" s="8" t="s">
        <v>0</v>
      </c>
      <c r="H5652" s="12" t="e">
        <v>#DIV/0!</v>
      </c>
    </row>
    <row r="5653" spans="2:8" hidden="1" outlineLevel="1" x14ac:dyDescent="0.2">
      <c r="B5653" s="8" t="s">
        <v>2273</v>
      </c>
      <c r="C5653" s="9">
        <v>2</v>
      </c>
      <c r="D5653" s="8" t="s">
        <v>44</v>
      </c>
      <c r="E5653" s="8" t="s">
        <v>0</v>
      </c>
      <c r="H5653" s="12" t="e">
        <v>#DIV/0!</v>
      </c>
    </row>
    <row r="5654" spans="2:8" hidden="1" outlineLevel="1" x14ac:dyDescent="0.2">
      <c r="B5654" s="8" t="s">
        <v>725</v>
      </c>
      <c r="C5654" s="9">
        <v>4</v>
      </c>
      <c r="D5654" s="8" t="s">
        <v>44</v>
      </c>
      <c r="E5654" s="8" t="s">
        <v>1021</v>
      </c>
      <c r="H5654" s="12" t="e">
        <v>#DIV/0!</v>
      </c>
    </row>
    <row r="5655" spans="2:8" hidden="1" outlineLevel="1" x14ac:dyDescent="0.2">
      <c r="B5655" s="8" t="s">
        <v>1084</v>
      </c>
      <c r="C5655" s="9">
        <v>2</v>
      </c>
      <c r="D5655" s="8" t="s">
        <v>44</v>
      </c>
      <c r="E5655" s="8" t="s">
        <v>784</v>
      </c>
      <c r="H5655" s="12" t="e">
        <v>#DIV/0!</v>
      </c>
    </row>
    <row r="5656" spans="2:8" hidden="1" outlineLevel="1" x14ac:dyDescent="0.2">
      <c r="B5656" s="8" t="s">
        <v>1854</v>
      </c>
      <c r="C5656" s="9">
        <v>2</v>
      </c>
      <c r="D5656" s="8" t="s">
        <v>44</v>
      </c>
      <c r="E5656" s="8" t="s">
        <v>0</v>
      </c>
      <c r="H5656" s="12" t="e">
        <v>#DIV/0!</v>
      </c>
    </row>
    <row r="5657" spans="2:8" hidden="1" outlineLevel="1" x14ac:dyDescent="0.2">
      <c r="B5657" s="8" t="s">
        <v>1084</v>
      </c>
      <c r="C5657" s="9">
        <v>2</v>
      </c>
      <c r="D5657" s="8" t="s">
        <v>44</v>
      </c>
      <c r="E5657" s="8" t="s">
        <v>839</v>
      </c>
      <c r="H5657" s="12" t="e">
        <v>#DIV/0!</v>
      </c>
    </row>
    <row r="5658" spans="2:8" hidden="1" outlineLevel="1" x14ac:dyDescent="0.2">
      <c r="B5658" s="8" t="s">
        <v>2361</v>
      </c>
      <c r="C5658" s="9">
        <v>2</v>
      </c>
      <c r="D5658" s="8" t="s">
        <v>44</v>
      </c>
      <c r="E5658" s="8" t="s">
        <v>0</v>
      </c>
      <c r="H5658" s="12" t="e">
        <v>#DIV/0!</v>
      </c>
    </row>
    <row r="5659" spans="2:8" hidden="1" outlineLevel="1" x14ac:dyDescent="0.2">
      <c r="B5659" s="8" t="s">
        <v>3199</v>
      </c>
      <c r="C5659" s="9">
        <v>4</v>
      </c>
      <c r="D5659" s="8" t="s">
        <v>44</v>
      </c>
      <c r="E5659" s="8" t="s">
        <v>0</v>
      </c>
      <c r="H5659" s="12" t="e">
        <v>#DIV/0!</v>
      </c>
    </row>
    <row r="5660" spans="2:8" hidden="1" outlineLevel="1" x14ac:dyDescent="0.2">
      <c r="B5660" s="8" t="s">
        <v>1940</v>
      </c>
      <c r="C5660" s="9">
        <v>6</v>
      </c>
      <c r="D5660" s="8" t="s">
        <v>44</v>
      </c>
      <c r="E5660" s="8" t="s">
        <v>901</v>
      </c>
      <c r="H5660" s="12" t="e">
        <v>#DIV/0!</v>
      </c>
    </row>
    <row r="5661" spans="2:8" hidden="1" outlineLevel="1" x14ac:dyDescent="0.2">
      <c r="B5661" s="8" t="s">
        <v>1940</v>
      </c>
      <c r="C5661" s="9">
        <v>2</v>
      </c>
      <c r="D5661" s="8" t="s">
        <v>44</v>
      </c>
      <c r="E5661" s="8" t="s">
        <v>918</v>
      </c>
      <c r="H5661" s="12" t="e">
        <v>#DIV/0!</v>
      </c>
    </row>
    <row r="5662" spans="2:8" hidden="1" outlineLevel="1" x14ac:dyDescent="0.2">
      <c r="B5662" s="8" t="s">
        <v>2272</v>
      </c>
      <c r="C5662" s="9">
        <v>1</v>
      </c>
      <c r="D5662" s="8" t="s">
        <v>44</v>
      </c>
      <c r="E5662" s="8" t="s">
        <v>0</v>
      </c>
      <c r="H5662" s="12" t="e">
        <v>#DIV/0!</v>
      </c>
    </row>
    <row r="5663" spans="2:8" ht="15.75" hidden="1" customHeight="1" outlineLevel="1" x14ac:dyDescent="0.2">
      <c r="B5663" s="1" t="s">
        <v>4263</v>
      </c>
      <c r="C5663" s="1" t="s">
        <v>1</v>
      </c>
      <c r="D5663" s="1" t="s">
        <v>3760</v>
      </c>
      <c r="E5663" s="1" t="s">
        <v>3516</v>
      </c>
      <c r="H5663" s="12" t="e">
        <v>#VALUE!</v>
      </c>
    </row>
    <row r="5664" spans="2:8" hidden="1" outlineLevel="1" x14ac:dyDescent="0.2">
      <c r="B5664" s="8" t="s">
        <v>4167</v>
      </c>
      <c r="C5664" s="9">
        <v>3</v>
      </c>
      <c r="D5664" s="8" t="s">
        <v>93</v>
      </c>
      <c r="E5664" s="8" t="s">
        <v>0</v>
      </c>
      <c r="H5664" s="12">
        <v>1.3894330213391479</v>
      </c>
    </row>
    <row r="5665" spans="1:8" hidden="1" outlineLevel="1" x14ac:dyDescent="0.2">
      <c r="B5665" s="8" t="s">
        <v>2031</v>
      </c>
      <c r="C5665" s="9">
        <v>6</v>
      </c>
      <c r="D5665" s="8" t="s">
        <v>93</v>
      </c>
      <c r="E5665" s="8" t="s">
        <v>0</v>
      </c>
      <c r="H5665" s="12">
        <v>1.6567166390350854</v>
      </c>
    </row>
    <row r="5666" spans="1:8" hidden="1" outlineLevel="1" x14ac:dyDescent="0.2">
      <c r="B5666" s="8" t="s">
        <v>1319</v>
      </c>
      <c r="C5666" s="9">
        <v>2</v>
      </c>
      <c r="D5666" s="8" t="s">
        <v>93</v>
      </c>
      <c r="E5666" s="8" t="s">
        <v>0</v>
      </c>
      <c r="H5666" s="12">
        <v>0</v>
      </c>
    </row>
    <row r="5667" spans="1:8" hidden="1" outlineLevel="1" x14ac:dyDescent="0.2">
      <c r="B5667" s="8" t="s">
        <v>4145</v>
      </c>
      <c r="C5667" s="9">
        <v>4</v>
      </c>
      <c r="D5667" s="8" t="s">
        <v>93</v>
      </c>
      <c r="E5667" s="8" t="s">
        <v>0</v>
      </c>
      <c r="H5667" s="12">
        <v>0</v>
      </c>
    </row>
    <row r="5668" spans="1:8" hidden="1" outlineLevel="1" x14ac:dyDescent="0.2">
      <c r="B5668" s="8" t="s">
        <v>4544</v>
      </c>
      <c r="C5668" s="9">
        <v>4</v>
      </c>
      <c r="D5668" s="8" t="s">
        <v>93</v>
      </c>
      <c r="E5668" s="8" t="s">
        <v>0</v>
      </c>
      <c r="H5668" s="12">
        <v>0.92152085641796155</v>
      </c>
    </row>
    <row r="5669" spans="1:8" hidden="1" outlineLevel="1" x14ac:dyDescent="0.2">
      <c r="B5669" s="8" t="s">
        <v>3059</v>
      </c>
      <c r="C5669" s="9">
        <v>2</v>
      </c>
      <c r="D5669" s="8" t="s">
        <v>93</v>
      </c>
      <c r="E5669" s="8" t="s">
        <v>0</v>
      </c>
      <c r="H5669" s="12">
        <v>0</v>
      </c>
    </row>
    <row r="5670" spans="1:8" hidden="1" outlineLevel="1" x14ac:dyDescent="0.2">
      <c r="B5670" s="8" t="s">
        <v>1554</v>
      </c>
      <c r="C5670" s="9">
        <v>4</v>
      </c>
      <c r="D5670" s="8" t="s">
        <v>93</v>
      </c>
      <c r="E5670" s="8" t="s">
        <v>0</v>
      </c>
      <c r="H5670" s="12">
        <v>1.1692456982814587</v>
      </c>
    </row>
    <row r="5671" spans="1:8" hidden="1" outlineLevel="1" x14ac:dyDescent="0.2">
      <c r="B5671" s="8" t="s">
        <v>527</v>
      </c>
      <c r="C5671" s="9">
        <v>4</v>
      </c>
      <c r="D5671" s="8" t="s">
        <v>93</v>
      </c>
      <c r="E5671" s="8" t="s">
        <v>0</v>
      </c>
      <c r="H5671" s="12">
        <v>1.767637842963159</v>
      </c>
    </row>
    <row r="5672" spans="1:8" hidden="1" outlineLevel="1" x14ac:dyDescent="0.2">
      <c r="B5672" s="8" t="s">
        <v>2465</v>
      </c>
      <c r="C5672" s="9">
        <v>4</v>
      </c>
      <c r="D5672" s="8" t="s">
        <v>93</v>
      </c>
      <c r="E5672" s="8" t="s">
        <v>0</v>
      </c>
      <c r="H5672" s="12">
        <v>3.9179569228010243</v>
      </c>
    </row>
    <row r="5673" spans="1:8" hidden="1" outlineLevel="1" x14ac:dyDescent="0.2">
      <c r="B5673" s="8" t="s">
        <v>3157</v>
      </c>
      <c r="C5673" s="9">
        <v>2</v>
      </c>
      <c r="D5673" s="8" t="s">
        <v>93</v>
      </c>
      <c r="E5673" s="8" t="s">
        <v>0</v>
      </c>
      <c r="H5673" s="12" t="e">
        <v>#DIV/0!</v>
      </c>
    </row>
    <row r="5674" spans="1:8" hidden="1" outlineLevel="1" x14ac:dyDescent="0.2">
      <c r="B5674" s="8" t="s">
        <v>2104</v>
      </c>
      <c r="C5674" s="9">
        <v>2</v>
      </c>
      <c r="D5674" s="8" t="s">
        <v>93</v>
      </c>
      <c r="E5674" s="8" t="s">
        <v>0</v>
      </c>
      <c r="H5674" s="12" t="e">
        <v>#DIV/0!</v>
      </c>
    </row>
    <row r="5675" spans="1:8" collapsed="1" x14ac:dyDescent="0.2">
      <c r="A5675" s="2" t="s">
        <v>97</v>
      </c>
      <c r="B5675" s="3" t="s">
        <v>5241</v>
      </c>
      <c r="C5675" s="4">
        <v>40.99</v>
      </c>
      <c r="D5675" s="5">
        <v>11</v>
      </c>
      <c r="E5675" s="5">
        <v>11</v>
      </c>
      <c r="F5675" s="6">
        <v>39.09324631466</v>
      </c>
      <c r="G5675" s="7">
        <v>5.57958984375</v>
      </c>
      <c r="H5675" s="12">
        <v>5.0424924032196623</v>
      </c>
    </row>
    <row r="5676" spans="1:8" ht="15.75" hidden="1" customHeight="1" outlineLevel="1" x14ac:dyDescent="0.2">
      <c r="B5676" s="1" t="s">
        <v>4263</v>
      </c>
      <c r="C5676" s="1" t="s">
        <v>1</v>
      </c>
      <c r="D5676" s="1" t="s">
        <v>3760</v>
      </c>
      <c r="E5676" s="1" t="s">
        <v>3516</v>
      </c>
      <c r="H5676" s="12" t="e">
        <v>#VALUE!</v>
      </c>
    </row>
    <row r="5677" spans="1:8" hidden="1" outlineLevel="1" x14ac:dyDescent="0.2">
      <c r="B5677" s="8" t="s">
        <v>5093</v>
      </c>
      <c r="C5677" s="9">
        <v>6</v>
      </c>
      <c r="D5677" s="8" t="s">
        <v>97</v>
      </c>
      <c r="E5677" s="8" t="s">
        <v>0</v>
      </c>
      <c r="H5677" s="12">
        <v>5.0905550651838647</v>
      </c>
    </row>
    <row r="5678" spans="1:8" hidden="1" outlineLevel="1" x14ac:dyDescent="0.2">
      <c r="B5678" s="8" t="s">
        <v>3700</v>
      </c>
      <c r="C5678" s="9">
        <v>2</v>
      </c>
      <c r="D5678" s="8" t="s">
        <v>97</v>
      </c>
      <c r="E5678" s="8" t="s">
        <v>0</v>
      </c>
      <c r="H5678" s="12" t="e">
        <v>#DIV/0!</v>
      </c>
    </row>
    <row r="5679" spans="1:8" hidden="1" outlineLevel="1" x14ac:dyDescent="0.2">
      <c r="B5679" s="8" t="s">
        <v>4927</v>
      </c>
      <c r="C5679" s="9">
        <v>8</v>
      </c>
      <c r="D5679" s="8" t="s">
        <v>97</v>
      </c>
      <c r="E5679" s="8" t="s">
        <v>0</v>
      </c>
      <c r="H5679" s="12">
        <v>5.2160155560716621</v>
      </c>
    </row>
    <row r="5680" spans="1:8" hidden="1" outlineLevel="1" x14ac:dyDescent="0.2">
      <c r="B5680" s="8" t="s">
        <v>3895</v>
      </c>
      <c r="C5680" s="9">
        <v>4</v>
      </c>
      <c r="D5680" s="8" t="s">
        <v>97</v>
      </c>
      <c r="E5680" s="8" t="s">
        <v>0</v>
      </c>
      <c r="H5680" s="12">
        <v>4.6619874055338766</v>
      </c>
    </row>
    <row r="5681" spans="2:8" hidden="1" outlineLevel="1" x14ac:dyDescent="0.2">
      <c r="B5681" s="8" t="s">
        <v>3916</v>
      </c>
      <c r="C5681" s="9">
        <v>4</v>
      </c>
      <c r="D5681" s="8" t="s">
        <v>97</v>
      </c>
      <c r="E5681" s="8" t="s">
        <v>0</v>
      </c>
      <c r="H5681" s="12">
        <v>25.029012778611655</v>
      </c>
    </row>
    <row r="5682" spans="2:8" hidden="1" outlineLevel="1" x14ac:dyDescent="0.2">
      <c r="B5682" s="8" t="s">
        <v>4964</v>
      </c>
      <c r="C5682" s="9">
        <v>6</v>
      </c>
      <c r="D5682" s="8" t="s">
        <v>97</v>
      </c>
      <c r="E5682" s="8" t="s">
        <v>0</v>
      </c>
      <c r="H5682" s="12">
        <v>3.4356639148026829</v>
      </c>
    </row>
    <row r="5683" spans="2:8" hidden="1" outlineLevel="1" x14ac:dyDescent="0.2">
      <c r="B5683" s="8" t="s">
        <v>4977</v>
      </c>
      <c r="C5683" s="9">
        <v>4</v>
      </c>
      <c r="D5683" s="8" t="s">
        <v>97</v>
      </c>
      <c r="E5683" s="8" t="s">
        <v>1039</v>
      </c>
      <c r="H5683" s="12" t="e">
        <v>#DIV/0!</v>
      </c>
    </row>
    <row r="5684" spans="2:8" hidden="1" outlineLevel="1" x14ac:dyDescent="0.2">
      <c r="B5684" s="8" t="s">
        <v>3206</v>
      </c>
      <c r="C5684" s="9">
        <v>2</v>
      </c>
      <c r="D5684" s="8" t="s">
        <v>97</v>
      </c>
      <c r="E5684" s="8" t="s">
        <v>0</v>
      </c>
      <c r="H5684" s="12" t="e">
        <v>#DIV/0!</v>
      </c>
    </row>
    <row r="5685" spans="2:8" hidden="1" outlineLevel="1" x14ac:dyDescent="0.2">
      <c r="B5685" s="8" t="s">
        <v>1524</v>
      </c>
      <c r="C5685" s="9">
        <v>2</v>
      </c>
      <c r="D5685" s="8" t="s">
        <v>97</v>
      </c>
      <c r="E5685" s="8" t="s">
        <v>0</v>
      </c>
      <c r="H5685" s="12" t="e">
        <v>#DIV/0!</v>
      </c>
    </row>
    <row r="5686" spans="2:8" hidden="1" outlineLevel="1" x14ac:dyDescent="0.2">
      <c r="B5686" s="8" t="s">
        <v>721</v>
      </c>
      <c r="C5686" s="9">
        <v>2</v>
      </c>
      <c r="D5686" s="8" t="s">
        <v>97</v>
      </c>
      <c r="E5686" s="8" t="s">
        <v>0</v>
      </c>
      <c r="H5686" s="12" t="e">
        <v>#DIV/0!</v>
      </c>
    </row>
    <row r="5687" spans="2:8" hidden="1" outlineLevel="1" x14ac:dyDescent="0.2">
      <c r="B5687" s="8" t="s">
        <v>721</v>
      </c>
      <c r="C5687" s="9">
        <v>2</v>
      </c>
      <c r="D5687" s="8" t="s">
        <v>97</v>
      </c>
      <c r="E5687" s="8" t="s">
        <v>3406</v>
      </c>
      <c r="H5687" s="12" t="e">
        <v>#DIV/0!</v>
      </c>
    </row>
    <row r="5688" spans="2:8" hidden="1" outlineLevel="1" x14ac:dyDescent="0.2">
      <c r="B5688" s="8" t="s">
        <v>2316</v>
      </c>
      <c r="C5688" s="9">
        <v>4</v>
      </c>
      <c r="D5688" s="8" t="s">
        <v>97</v>
      </c>
      <c r="E5688" s="8" t="s">
        <v>862</v>
      </c>
      <c r="H5688" s="12" t="e">
        <v>#DIV/0!</v>
      </c>
    </row>
    <row r="5689" spans="2:8" ht="15.75" hidden="1" customHeight="1" outlineLevel="1" x14ac:dyDescent="0.2">
      <c r="B5689" s="1" t="s">
        <v>4263</v>
      </c>
      <c r="C5689" s="1" t="s">
        <v>1</v>
      </c>
      <c r="D5689" s="1" t="s">
        <v>3760</v>
      </c>
      <c r="E5689" s="1" t="s">
        <v>3516</v>
      </c>
      <c r="H5689" s="12" t="e">
        <v>#VALUE!</v>
      </c>
    </row>
    <row r="5690" spans="2:8" hidden="1" outlineLevel="1" x14ac:dyDescent="0.2">
      <c r="B5690" s="8" t="s">
        <v>3800</v>
      </c>
      <c r="C5690" s="9">
        <v>2</v>
      </c>
      <c r="D5690" s="8" t="s">
        <v>140</v>
      </c>
      <c r="E5690" s="8" t="s">
        <v>0</v>
      </c>
      <c r="H5690" s="12">
        <v>0</v>
      </c>
    </row>
    <row r="5691" spans="2:8" hidden="1" outlineLevel="1" x14ac:dyDescent="0.2">
      <c r="B5691" s="8" t="s">
        <v>5094</v>
      </c>
      <c r="C5691" s="9">
        <v>2</v>
      </c>
      <c r="D5691" s="8" t="s">
        <v>140</v>
      </c>
      <c r="E5691" s="8" t="s">
        <v>0</v>
      </c>
      <c r="H5691" s="12">
        <v>0</v>
      </c>
    </row>
    <row r="5692" spans="2:8" hidden="1" outlineLevel="1" x14ac:dyDescent="0.2">
      <c r="B5692" s="8" t="s">
        <v>1354</v>
      </c>
      <c r="C5692" s="9">
        <v>2</v>
      </c>
      <c r="D5692" s="8" t="s">
        <v>140</v>
      </c>
      <c r="E5692" s="8" t="s">
        <v>0</v>
      </c>
      <c r="H5692" s="12">
        <v>0</v>
      </c>
    </row>
    <row r="5693" spans="2:8" hidden="1" outlineLevel="1" x14ac:dyDescent="0.2">
      <c r="B5693" s="8" t="s">
        <v>3605</v>
      </c>
      <c r="C5693" s="9">
        <v>2</v>
      </c>
      <c r="D5693" s="8" t="s">
        <v>140</v>
      </c>
      <c r="E5693" s="8" t="s">
        <v>0</v>
      </c>
      <c r="H5693" s="12">
        <v>0</v>
      </c>
    </row>
    <row r="5694" spans="2:8" hidden="1" outlineLevel="1" x14ac:dyDescent="0.2">
      <c r="B5694" s="8" t="s">
        <v>4528</v>
      </c>
      <c r="C5694" s="9">
        <v>2</v>
      </c>
      <c r="D5694" s="8" t="s">
        <v>140</v>
      </c>
      <c r="E5694" s="8" t="s">
        <v>0</v>
      </c>
      <c r="H5694" s="12">
        <v>0</v>
      </c>
    </row>
    <row r="5695" spans="2:8" hidden="1" outlineLevel="1" x14ac:dyDescent="0.2">
      <c r="B5695" s="8" t="s">
        <v>3108</v>
      </c>
      <c r="C5695" s="9">
        <v>2</v>
      </c>
      <c r="D5695" s="8" t="s">
        <v>140</v>
      </c>
      <c r="E5695" s="8" t="s">
        <v>0</v>
      </c>
      <c r="H5695" s="12">
        <v>0</v>
      </c>
    </row>
    <row r="5696" spans="2:8" hidden="1" outlineLevel="1" x14ac:dyDescent="0.2">
      <c r="B5696" s="8" t="s">
        <v>3115</v>
      </c>
      <c r="C5696" s="9">
        <v>2</v>
      </c>
      <c r="D5696" s="8" t="s">
        <v>140</v>
      </c>
      <c r="E5696" s="8" t="s">
        <v>0</v>
      </c>
      <c r="H5696" s="12">
        <v>0</v>
      </c>
    </row>
    <row r="5697" spans="1:8" hidden="1" outlineLevel="1" x14ac:dyDescent="0.2">
      <c r="B5697" s="8" t="s">
        <v>2599</v>
      </c>
      <c r="C5697" s="9">
        <v>2</v>
      </c>
      <c r="D5697" s="8" t="s">
        <v>140</v>
      </c>
      <c r="E5697" s="8" t="s">
        <v>0</v>
      </c>
      <c r="H5697" s="12">
        <v>0</v>
      </c>
    </row>
    <row r="5698" spans="1:8" hidden="1" outlineLevel="1" x14ac:dyDescent="0.2">
      <c r="B5698" s="8" t="s">
        <v>3994</v>
      </c>
      <c r="C5698" s="9">
        <v>2</v>
      </c>
      <c r="D5698" s="8" t="s">
        <v>140</v>
      </c>
      <c r="E5698" s="8" t="s">
        <v>0</v>
      </c>
      <c r="H5698" s="12">
        <v>0</v>
      </c>
    </row>
    <row r="5699" spans="1:8" hidden="1" outlineLevel="1" x14ac:dyDescent="0.2">
      <c r="B5699" s="8" t="s">
        <v>2347</v>
      </c>
      <c r="C5699" s="9">
        <v>2</v>
      </c>
      <c r="D5699" s="8" t="s">
        <v>140</v>
      </c>
      <c r="E5699" s="8" t="s">
        <v>0</v>
      </c>
      <c r="H5699" s="12">
        <v>0</v>
      </c>
    </row>
    <row r="5700" spans="1:8" hidden="1" outlineLevel="1" x14ac:dyDescent="0.2">
      <c r="B5700" s="8" t="s">
        <v>5172</v>
      </c>
      <c r="C5700" s="9">
        <v>2</v>
      </c>
      <c r="D5700" s="8" t="s">
        <v>140</v>
      </c>
      <c r="E5700" s="8" t="s">
        <v>0</v>
      </c>
      <c r="H5700" s="12">
        <v>0</v>
      </c>
    </row>
    <row r="5701" spans="1:8" collapsed="1" x14ac:dyDescent="0.2">
      <c r="A5701" s="2" t="s">
        <v>146</v>
      </c>
      <c r="B5701" s="3" t="s">
        <v>2144</v>
      </c>
      <c r="C5701" s="4">
        <v>38.130000000000003</v>
      </c>
      <c r="D5701" s="5">
        <v>11</v>
      </c>
      <c r="E5701" s="5">
        <v>11</v>
      </c>
      <c r="F5701" s="6">
        <v>44.313725664659998</v>
      </c>
      <c r="G5701" s="7">
        <v>7.37158203125</v>
      </c>
      <c r="H5701" s="12">
        <v>3.0550078823045324</v>
      </c>
    </row>
    <row r="5702" spans="1:8" ht="15.75" hidden="1" customHeight="1" outlineLevel="1" x14ac:dyDescent="0.2">
      <c r="B5702" s="1" t="s">
        <v>4263</v>
      </c>
      <c r="C5702" s="1" t="s">
        <v>1</v>
      </c>
      <c r="D5702" s="1" t="s">
        <v>3760</v>
      </c>
      <c r="E5702" s="1" t="s">
        <v>3516</v>
      </c>
      <c r="H5702" s="12" t="e">
        <v>#VALUE!</v>
      </c>
    </row>
    <row r="5703" spans="1:8" hidden="1" outlineLevel="1" x14ac:dyDescent="0.2">
      <c r="B5703" s="8" t="s">
        <v>4644</v>
      </c>
      <c r="C5703" s="9">
        <v>2</v>
      </c>
      <c r="D5703" s="8" t="s">
        <v>146</v>
      </c>
      <c r="E5703" s="8" t="s">
        <v>0</v>
      </c>
      <c r="H5703" s="12">
        <v>0</v>
      </c>
    </row>
    <row r="5704" spans="1:8" hidden="1" outlineLevel="1" x14ac:dyDescent="0.2">
      <c r="B5704" s="8" t="s">
        <v>2430</v>
      </c>
      <c r="C5704" s="9">
        <v>4</v>
      </c>
      <c r="D5704" s="8" t="s">
        <v>146</v>
      </c>
      <c r="E5704" s="8" t="s">
        <v>0</v>
      </c>
      <c r="H5704" s="12">
        <v>4.0096763776236681</v>
      </c>
    </row>
    <row r="5705" spans="1:8" hidden="1" outlineLevel="1" x14ac:dyDescent="0.2">
      <c r="B5705" s="8" t="s">
        <v>3433</v>
      </c>
      <c r="C5705" s="9">
        <v>4</v>
      </c>
      <c r="D5705" s="8" t="s">
        <v>146</v>
      </c>
      <c r="E5705" s="8" t="s">
        <v>0</v>
      </c>
      <c r="H5705" s="12">
        <v>2.3011267595117686</v>
      </c>
    </row>
    <row r="5706" spans="1:8" hidden="1" outlineLevel="1" x14ac:dyDescent="0.2">
      <c r="B5706" s="8" t="s">
        <v>1122</v>
      </c>
      <c r="C5706" s="9">
        <v>6</v>
      </c>
      <c r="D5706" s="8" t="s">
        <v>146</v>
      </c>
      <c r="E5706" s="8" t="s">
        <v>827</v>
      </c>
      <c r="H5706" s="12">
        <v>4.9828554546914345</v>
      </c>
    </row>
    <row r="5707" spans="1:8" hidden="1" outlineLevel="1" x14ac:dyDescent="0.2">
      <c r="B5707" s="8" t="s">
        <v>1919</v>
      </c>
      <c r="C5707" s="9">
        <v>4</v>
      </c>
      <c r="D5707" s="8" t="s">
        <v>146</v>
      </c>
      <c r="E5707" s="8" t="s">
        <v>0</v>
      </c>
      <c r="H5707" s="12">
        <v>0</v>
      </c>
    </row>
    <row r="5708" spans="1:8" hidden="1" outlineLevel="1" x14ac:dyDescent="0.2">
      <c r="B5708" s="8" t="s">
        <v>4216</v>
      </c>
      <c r="C5708" s="9">
        <v>2</v>
      </c>
      <c r="D5708" s="8" t="s">
        <v>146</v>
      </c>
      <c r="E5708" s="8" t="s">
        <v>0</v>
      </c>
      <c r="H5708" s="12" t="e">
        <v>#DIV/0!</v>
      </c>
    </row>
    <row r="5709" spans="1:8" hidden="1" outlineLevel="1" x14ac:dyDescent="0.2">
      <c r="B5709" s="8" t="s">
        <v>4619</v>
      </c>
      <c r="C5709" s="9">
        <v>2</v>
      </c>
      <c r="D5709" s="8" t="s">
        <v>146</v>
      </c>
      <c r="E5709" s="8" t="s">
        <v>0</v>
      </c>
      <c r="H5709" s="12" t="e">
        <v>#DIV/0!</v>
      </c>
    </row>
    <row r="5710" spans="1:8" hidden="1" outlineLevel="1" x14ac:dyDescent="0.2">
      <c r="B5710" s="8" t="s">
        <v>4282</v>
      </c>
      <c r="C5710" s="9">
        <v>4</v>
      </c>
      <c r="D5710" s="8" t="s">
        <v>146</v>
      </c>
      <c r="E5710" s="8" t="s">
        <v>0</v>
      </c>
      <c r="H5710" s="12" t="e">
        <v>#DIV/0!</v>
      </c>
    </row>
    <row r="5711" spans="1:8" hidden="1" outlineLevel="1" x14ac:dyDescent="0.2">
      <c r="B5711" s="8" t="s">
        <v>2623</v>
      </c>
      <c r="C5711" s="9">
        <v>2</v>
      </c>
      <c r="D5711" s="8" t="s">
        <v>146</v>
      </c>
      <c r="E5711" s="8" t="s">
        <v>0</v>
      </c>
      <c r="H5711" s="12" t="e">
        <v>#DIV/0!</v>
      </c>
    </row>
    <row r="5712" spans="1:8" hidden="1" outlineLevel="1" x14ac:dyDescent="0.2">
      <c r="B5712" s="8" t="s">
        <v>1474</v>
      </c>
      <c r="C5712" s="9">
        <v>2</v>
      </c>
      <c r="D5712" s="8" t="s">
        <v>146</v>
      </c>
      <c r="E5712" s="8" t="s">
        <v>0</v>
      </c>
      <c r="H5712" s="12">
        <v>0</v>
      </c>
    </row>
    <row r="5713" spans="1:8" hidden="1" outlineLevel="1" x14ac:dyDescent="0.2">
      <c r="B5713" s="8" t="s">
        <v>4694</v>
      </c>
      <c r="C5713" s="9">
        <v>1</v>
      </c>
      <c r="D5713" s="8" t="s">
        <v>146</v>
      </c>
      <c r="E5713" s="8" t="s">
        <v>0</v>
      </c>
      <c r="H5713" s="12" t="e">
        <v>#DIV/0!</v>
      </c>
    </row>
    <row r="5714" spans="1:8" ht="15.75" hidden="1" customHeight="1" outlineLevel="1" x14ac:dyDescent="0.2">
      <c r="B5714" s="1" t="s">
        <v>4263</v>
      </c>
      <c r="C5714" s="1" t="s">
        <v>1</v>
      </c>
      <c r="D5714" s="1" t="s">
        <v>3760</v>
      </c>
      <c r="E5714" s="1" t="s">
        <v>3516</v>
      </c>
      <c r="H5714" s="12" t="e">
        <v>#VALUE!</v>
      </c>
    </row>
    <row r="5715" spans="1:8" hidden="1" outlineLevel="1" x14ac:dyDescent="0.2">
      <c r="B5715" s="8" t="s">
        <v>3267</v>
      </c>
      <c r="C5715" s="9">
        <v>7</v>
      </c>
      <c r="D5715" s="8" t="s">
        <v>75</v>
      </c>
      <c r="E5715" s="8" t="s">
        <v>0</v>
      </c>
      <c r="H5715" s="12">
        <v>6.3208179446722204</v>
      </c>
    </row>
    <row r="5716" spans="1:8" hidden="1" outlineLevel="1" x14ac:dyDescent="0.2">
      <c r="B5716" s="8" t="s">
        <v>3277</v>
      </c>
      <c r="C5716" s="9">
        <v>21</v>
      </c>
      <c r="D5716" s="8" t="s">
        <v>76</v>
      </c>
      <c r="E5716" s="8" t="s">
        <v>0</v>
      </c>
      <c r="H5716" s="12">
        <v>7.1247548519587038</v>
      </c>
    </row>
    <row r="5717" spans="1:8" hidden="1" outlineLevel="1" x14ac:dyDescent="0.2">
      <c r="B5717" s="8" t="s">
        <v>2313</v>
      </c>
      <c r="C5717" s="9">
        <v>12</v>
      </c>
      <c r="D5717" s="8" t="s">
        <v>75</v>
      </c>
      <c r="E5717" s="8" t="s">
        <v>0</v>
      </c>
      <c r="H5717" s="12">
        <v>7.4351320370070351</v>
      </c>
    </row>
    <row r="5718" spans="1:8" hidden="1" outlineLevel="1" x14ac:dyDescent="0.2">
      <c r="B5718" s="8" t="s">
        <v>5090</v>
      </c>
      <c r="C5718" s="9">
        <v>10</v>
      </c>
      <c r="D5718" s="8" t="s">
        <v>75</v>
      </c>
      <c r="E5718" s="8" t="s">
        <v>975</v>
      </c>
      <c r="H5718" s="12">
        <v>6.3669823293840855</v>
      </c>
    </row>
    <row r="5719" spans="1:8" hidden="1" outlineLevel="1" x14ac:dyDescent="0.2">
      <c r="B5719" s="8" t="s">
        <v>5090</v>
      </c>
      <c r="C5719" s="9">
        <v>11</v>
      </c>
      <c r="D5719" s="8" t="s">
        <v>75</v>
      </c>
      <c r="E5719" s="8" t="s">
        <v>994</v>
      </c>
      <c r="H5719" s="12">
        <v>10.235120494251847</v>
      </c>
    </row>
    <row r="5720" spans="1:8" hidden="1" outlineLevel="1" x14ac:dyDescent="0.2">
      <c r="B5720" s="8" t="s">
        <v>3616</v>
      </c>
      <c r="C5720" s="9">
        <v>30</v>
      </c>
      <c r="D5720" s="8" t="s">
        <v>75</v>
      </c>
      <c r="E5720" s="8" t="s">
        <v>0</v>
      </c>
      <c r="H5720" s="12">
        <v>3.4526772091526028</v>
      </c>
    </row>
    <row r="5721" spans="1:8" hidden="1" outlineLevel="1" x14ac:dyDescent="0.2">
      <c r="B5721" s="8" t="s">
        <v>3617</v>
      </c>
      <c r="C5721" s="9">
        <v>18</v>
      </c>
      <c r="D5721" s="8" t="s">
        <v>75</v>
      </c>
      <c r="E5721" s="8" t="s">
        <v>0</v>
      </c>
      <c r="H5721" s="12">
        <v>9.4931425785846262</v>
      </c>
    </row>
    <row r="5722" spans="1:8" hidden="1" outlineLevel="1" x14ac:dyDescent="0.2">
      <c r="B5722" s="8" t="s">
        <v>2504</v>
      </c>
      <c r="C5722" s="9">
        <v>10</v>
      </c>
      <c r="D5722" s="8" t="s">
        <v>75</v>
      </c>
      <c r="E5722" s="8" t="s">
        <v>0</v>
      </c>
      <c r="H5722" s="12">
        <v>13.656642565464479</v>
      </c>
    </row>
    <row r="5723" spans="1:8" hidden="1" outlineLevel="1" x14ac:dyDescent="0.2">
      <c r="B5723" s="8" t="s">
        <v>2312</v>
      </c>
      <c r="C5723" s="9">
        <v>4</v>
      </c>
      <c r="D5723" s="8" t="s">
        <v>75</v>
      </c>
      <c r="E5723" s="8" t="s">
        <v>0</v>
      </c>
      <c r="H5723" s="12">
        <v>6.594010104651697</v>
      </c>
    </row>
    <row r="5724" spans="1:8" hidden="1" outlineLevel="1" x14ac:dyDescent="0.2">
      <c r="B5724" s="8" t="s">
        <v>5090</v>
      </c>
      <c r="C5724" s="9">
        <v>2</v>
      </c>
      <c r="D5724" s="8" t="s">
        <v>75</v>
      </c>
      <c r="E5724" s="8" t="s">
        <v>993</v>
      </c>
      <c r="H5724" s="12" t="e">
        <v>#DIV/0!</v>
      </c>
    </row>
    <row r="5725" spans="1:8" hidden="1" outlineLevel="1" x14ac:dyDescent="0.2">
      <c r="B5725" s="8" t="s">
        <v>4997</v>
      </c>
      <c r="C5725" s="9">
        <v>2</v>
      </c>
      <c r="D5725" s="8" t="s">
        <v>75</v>
      </c>
      <c r="E5725" s="8" t="s">
        <v>1072</v>
      </c>
      <c r="H5725" s="12" t="e">
        <v>#DIV/0!</v>
      </c>
    </row>
    <row r="5726" spans="1:8" hidden="1" outlineLevel="1" x14ac:dyDescent="0.2">
      <c r="B5726" s="8" t="s">
        <v>2751</v>
      </c>
      <c r="C5726" s="9">
        <v>1</v>
      </c>
      <c r="D5726" s="8" t="s">
        <v>75</v>
      </c>
      <c r="E5726" s="8" t="s">
        <v>0</v>
      </c>
      <c r="H5726" s="12" t="e">
        <v>#DIV/0!</v>
      </c>
    </row>
    <row r="5727" spans="1:8" collapsed="1" x14ac:dyDescent="0.2">
      <c r="A5727" s="2" t="s">
        <v>323</v>
      </c>
      <c r="B5727" s="3" t="s">
        <v>3977</v>
      </c>
      <c r="C5727" s="4">
        <v>56.1</v>
      </c>
      <c r="D5727" s="5">
        <v>5</v>
      </c>
      <c r="E5727" s="5">
        <v>10</v>
      </c>
      <c r="F5727" s="6">
        <v>22.736431604660002</v>
      </c>
      <c r="G5727" s="7">
        <v>5.50341796875</v>
      </c>
      <c r="H5727" s="12">
        <v>16.50974395339798</v>
      </c>
    </row>
    <row r="5728" spans="1:8" ht="15.75" hidden="1" customHeight="1" outlineLevel="1" x14ac:dyDescent="0.2">
      <c r="B5728" s="1" t="s">
        <v>4263</v>
      </c>
      <c r="C5728" s="1" t="s">
        <v>1</v>
      </c>
      <c r="D5728" s="1" t="s">
        <v>3760</v>
      </c>
      <c r="E5728" s="1" t="s">
        <v>3516</v>
      </c>
      <c r="H5728" s="12" t="e">
        <v>#VALUE!</v>
      </c>
    </row>
    <row r="5729" spans="2:8" hidden="1" outlineLevel="1" x14ac:dyDescent="0.2">
      <c r="B5729" s="8" t="s">
        <v>3283</v>
      </c>
      <c r="C5729" s="9">
        <v>6</v>
      </c>
      <c r="D5729" s="8" t="s">
        <v>324</v>
      </c>
      <c r="E5729" s="8" t="s">
        <v>0</v>
      </c>
      <c r="H5729" s="12">
        <v>13.13058758405683</v>
      </c>
    </row>
    <row r="5730" spans="2:8" hidden="1" outlineLevel="1" x14ac:dyDescent="0.2">
      <c r="B5730" s="8" t="s">
        <v>4827</v>
      </c>
      <c r="C5730" s="9">
        <v>8</v>
      </c>
      <c r="D5730" s="8" t="s">
        <v>324</v>
      </c>
      <c r="E5730" s="8" t="s">
        <v>0</v>
      </c>
      <c r="H5730" s="12">
        <v>13.38310355885862</v>
      </c>
    </row>
    <row r="5731" spans="2:8" hidden="1" outlineLevel="1" x14ac:dyDescent="0.2">
      <c r="B5731" s="8" t="s">
        <v>480</v>
      </c>
      <c r="C5731" s="9">
        <v>10</v>
      </c>
      <c r="D5731" s="8" t="s">
        <v>323</v>
      </c>
      <c r="E5731" s="8" t="s">
        <v>0</v>
      </c>
      <c r="H5731" s="12">
        <v>36.369873168391969</v>
      </c>
    </row>
    <row r="5732" spans="2:8" hidden="1" outlineLevel="1" x14ac:dyDescent="0.2">
      <c r="B5732" s="8" t="s">
        <v>1091</v>
      </c>
      <c r="C5732" s="9">
        <v>2</v>
      </c>
      <c r="D5732" s="8" t="s">
        <v>323</v>
      </c>
      <c r="E5732" s="8" t="s">
        <v>784</v>
      </c>
      <c r="H5732" s="12" t="e">
        <v>#DIV/0!</v>
      </c>
    </row>
    <row r="5733" spans="2:8" hidden="1" outlineLevel="1" x14ac:dyDescent="0.2">
      <c r="B5733" s="8" t="s">
        <v>3919</v>
      </c>
      <c r="C5733" s="9">
        <v>4</v>
      </c>
      <c r="D5733" s="8" t="s">
        <v>323</v>
      </c>
      <c r="E5733" s="8" t="s">
        <v>0</v>
      </c>
      <c r="H5733" s="12" t="e">
        <v>#DIV/0!</v>
      </c>
    </row>
    <row r="5734" spans="2:8" hidden="1" outlineLevel="1" x14ac:dyDescent="0.2">
      <c r="B5734" s="8" t="s">
        <v>3283</v>
      </c>
      <c r="C5734" s="9">
        <v>3</v>
      </c>
      <c r="D5734" s="8" t="s">
        <v>324</v>
      </c>
      <c r="E5734" s="8" t="s">
        <v>3375</v>
      </c>
      <c r="H5734" s="12" t="e">
        <v>#DIV/0!</v>
      </c>
    </row>
    <row r="5735" spans="2:8" hidden="1" outlineLevel="1" x14ac:dyDescent="0.2">
      <c r="B5735" s="8" t="s">
        <v>2501</v>
      </c>
      <c r="C5735" s="9">
        <v>2</v>
      </c>
      <c r="D5735" s="8" t="s">
        <v>324</v>
      </c>
      <c r="E5735" s="8" t="s">
        <v>0</v>
      </c>
      <c r="H5735" s="12" t="e">
        <v>#DIV/0!</v>
      </c>
    </row>
    <row r="5736" spans="2:8" hidden="1" outlineLevel="1" x14ac:dyDescent="0.2">
      <c r="B5736" s="8" t="s">
        <v>481</v>
      </c>
      <c r="C5736" s="9">
        <v>2</v>
      </c>
      <c r="D5736" s="8" t="s">
        <v>323</v>
      </c>
      <c r="E5736" s="8" t="s">
        <v>0</v>
      </c>
      <c r="H5736" s="12" t="e">
        <v>#DIV/0!</v>
      </c>
    </row>
    <row r="5737" spans="2:8" hidden="1" outlineLevel="1" x14ac:dyDescent="0.2">
      <c r="B5737" s="8" t="s">
        <v>4822</v>
      </c>
      <c r="C5737" s="9">
        <v>6</v>
      </c>
      <c r="D5737" s="8" t="s">
        <v>324</v>
      </c>
      <c r="E5737" s="8" t="s">
        <v>884</v>
      </c>
      <c r="H5737" s="12" t="e">
        <v>#DIV/0!</v>
      </c>
    </row>
    <row r="5738" spans="2:8" hidden="1" outlineLevel="1" x14ac:dyDescent="0.2">
      <c r="B5738" s="8" t="s">
        <v>3988</v>
      </c>
      <c r="C5738" s="9">
        <v>2</v>
      </c>
      <c r="D5738" s="8" t="s">
        <v>324</v>
      </c>
      <c r="E5738" s="8" t="s">
        <v>0</v>
      </c>
      <c r="H5738" s="12" t="e">
        <v>#DIV/0!</v>
      </c>
    </row>
    <row r="5739" spans="2:8" hidden="1" outlineLevel="1" x14ac:dyDescent="0.2">
      <c r="B5739" s="8" t="s">
        <v>3629</v>
      </c>
      <c r="C5739" s="9">
        <v>4</v>
      </c>
      <c r="D5739" s="8" t="s">
        <v>323</v>
      </c>
      <c r="E5739" s="8" t="s">
        <v>0</v>
      </c>
      <c r="H5739" s="12">
        <v>21.770636968809136</v>
      </c>
    </row>
    <row r="5740" spans="2:8" ht="15.75" hidden="1" customHeight="1" outlineLevel="1" x14ac:dyDescent="0.2">
      <c r="B5740" s="1" t="s">
        <v>4263</v>
      </c>
      <c r="C5740" s="1" t="s">
        <v>1</v>
      </c>
      <c r="D5740" s="1" t="s">
        <v>3760</v>
      </c>
      <c r="E5740" s="1" t="s">
        <v>3516</v>
      </c>
      <c r="H5740" s="12" t="e">
        <v>#VALUE!</v>
      </c>
    </row>
    <row r="5741" spans="2:8" hidden="1" outlineLevel="1" x14ac:dyDescent="0.2">
      <c r="B5741" s="8" t="s">
        <v>4729</v>
      </c>
      <c r="C5741" s="9">
        <v>6</v>
      </c>
      <c r="D5741" s="8" t="s">
        <v>355</v>
      </c>
      <c r="E5741" s="8" t="s">
        <v>0</v>
      </c>
      <c r="H5741" s="12">
        <v>5.494331425224205</v>
      </c>
    </row>
    <row r="5742" spans="2:8" hidden="1" outlineLevel="1" x14ac:dyDescent="0.2">
      <c r="B5742" s="8" t="s">
        <v>3934</v>
      </c>
      <c r="C5742" s="9">
        <v>1</v>
      </c>
      <c r="D5742" s="8" t="s">
        <v>355</v>
      </c>
      <c r="E5742" s="8" t="s">
        <v>0</v>
      </c>
      <c r="H5742" s="12">
        <v>0</v>
      </c>
    </row>
    <row r="5743" spans="2:8" hidden="1" outlineLevel="1" x14ac:dyDescent="0.2">
      <c r="B5743" s="8" t="s">
        <v>2369</v>
      </c>
      <c r="C5743" s="9">
        <v>4</v>
      </c>
      <c r="D5743" s="8" t="s">
        <v>355</v>
      </c>
      <c r="E5743" s="8" t="s">
        <v>0</v>
      </c>
      <c r="H5743" s="12">
        <v>3.6045228381660395</v>
      </c>
    </row>
    <row r="5744" spans="2:8" hidden="1" outlineLevel="1" x14ac:dyDescent="0.2">
      <c r="B5744" s="8" t="s">
        <v>1620</v>
      </c>
      <c r="C5744" s="9">
        <v>2</v>
      </c>
      <c r="D5744" s="8" t="s">
        <v>355</v>
      </c>
      <c r="E5744" s="8" t="s">
        <v>0</v>
      </c>
      <c r="H5744" s="12" t="e">
        <v>#DIV/0!</v>
      </c>
    </row>
    <row r="5745" spans="1:8" hidden="1" outlineLevel="1" x14ac:dyDescent="0.2">
      <c r="B5745" s="8" t="s">
        <v>2370</v>
      </c>
      <c r="C5745" s="9">
        <v>2</v>
      </c>
      <c r="D5745" s="8" t="s">
        <v>355</v>
      </c>
      <c r="E5745" s="8" t="s">
        <v>0</v>
      </c>
      <c r="H5745" s="12" t="e">
        <v>#DIV/0!</v>
      </c>
    </row>
    <row r="5746" spans="1:8" hidden="1" outlineLevel="1" x14ac:dyDescent="0.2">
      <c r="B5746" s="8" t="s">
        <v>3482</v>
      </c>
      <c r="C5746" s="9">
        <v>2</v>
      </c>
      <c r="D5746" s="8" t="s">
        <v>355</v>
      </c>
      <c r="E5746" s="8" t="s">
        <v>0</v>
      </c>
      <c r="H5746" s="12" t="e">
        <v>#DIV/0!</v>
      </c>
    </row>
    <row r="5747" spans="1:8" hidden="1" outlineLevel="1" x14ac:dyDescent="0.2">
      <c r="B5747" s="8" t="s">
        <v>1493</v>
      </c>
      <c r="C5747" s="9">
        <v>4</v>
      </c>
      <c r="D5747" s="8" t="s">
        <v>355</v>
      </c>
      <c r="E5747" s="8" t="s">
        <v>862</v>
      </c>
      <c r="H5747" s="12" t="e">
        <v>#DIV/0!</v>
      </c>
    </row>
    <row r="5748" spans="1:8" hidden="1" outlineLevel="1" x14ac:dyDescent="0.2">
      <c r="B5748" s="8" t="s">
        <v>1493</v>
      </c>
      <c r="C5748" s="9">
        <v>2</v>
      </c>
      <c r="D5748" s="8" t="s">
        <v>355</v>
      </c>
      <c r="E5748" s="8" t="s">
        <v>3376</v>
      </c>
      <c r="H5748" s="12" t="e">
        <v>#DIV/0!</v>
      </c>
    </row>
    <row r="5749" spans="1:8" hidden="1" outlineLevel="1" x14ac:dyDescent="0.2">
      <c r="B5749" s="8" t="s">
        <v>1144</v>
      </c>
      <c r="C5749" s="9">
        <v>2</v>
      </c>
      <c r="D5749" s="8" t="s">
        <v>355</v>
      </c>
      <c r="E5749" s="8" t="s">
        <v>798</v>
      </c>
      <c r="H5749" s="12" t="e">
        <v>#DIV/0!</v>
      </c>
    </row>
    <row r="5750" spans="1:8" hidden="1" outlineLevel="1" x14ac:dyDescent="0.2">
      <c r="B5750" s="8" t="s">
        <v>463</v>
      </c>
      <c r="C5750" s="9">
        <v>4</v>
      </c>
      <c r="D5750" s="8" t="s">
        <v>356</v>
      </c>
      <c r="E5750" s="8" t="s">
        <v>0</v>
      </c>
      <c r="H5750" s="12" t="e">
        <v>#DIV/0!</v>
      </c>
    </row>
    <row r="5751" spans="1:8" hidden="1" outlineLevel="1" x14ac:dyDescent="0.2">
      <c r="B5751" s="8" t="s">
        <v>3658</v>
      </c>
      <c r="C5751" s="9">
        <v>2</v>
      </c>
      <c r="D5751" s="8" t="s">
        <v>355</v>
      </c>
      <c r="E5751" s="8" t="s">
        <v>0</v>
      </c>
      <c r="H5751" s="12" t="e">
        <v>#DIV/0!</v>
      </c>
    </row>
    <row r="5752" spans="1:8" collapsed="1" x14ac:dyDescent="0.2">
      <c r="A5752" s="2" t="s">
        <v>357</v>
      </c>
      <c r="B5752" s="3" t="s">
        <v>87</v>
      </c>
      <c r="C5752" s="4">
        <v>60.17</v>
      </c>
      <c r="D5752" s="5">
        <v>5</v>
      </c>
      <c r="E5752" s="5">
        <v>10</v>
      </c>
      <c r="F5752" s="6">
        <v>13.225233384659999</v>
      </c>
      <c r="G5752" s="7">
        <v>9.84716796875</v>
      </c>
      <c r="H5752" s="12">
        <v>23.713983954259003</v>
      </c>
    </row>
    <row r="5753" spans="1:8" ht="15.75" hidden="1" customHeight="1" outlineLevel="1" x14ac:dyDescent="0.2">
      <c r="B5753" s="1" t="s">
        <v>4263</v>
      </c>
      <c r="C5753" s="1" t="s">
        <v>1</v>
      </c>
      <c r="D5753" s="1" t="s">
        <v>3760</v>
      </c>
      <c r="E5753" s="1" t="s">
        <v>3516</v>
      </c>
      <c r="H5753" s="12" t="e">
        <v>#VALUE!</v>
      </c>
    </row>
    <row r="5754" spans="1:8" hidden="1" outlineLevel="1" x14ac:dyDescent="0.2">
      <c r="B5754" s="8" t="s">
        <v>741</v>
      </c>
      <c r="C5754" s="9">
        <v>2</v>
      </c>
      <c r="D5754" s="8" t="s">
        <v>357</v>
      </c>
      <c r="E5754" s="8" t="s">
        <v>1021</v>
      </c>
      <c r="H5754" s="12">
        <v>0</v>
      </c>
    </row>
    <row r="5755" spans="1:8" hidden="1" outlineLevel="1" x14ac:dyDescent="0.2">
      <c r="B5755" s="8" t="s">
        <v>1247</v>
      </c>
      <c r="C5755" s="9">
        <v>2</v>
      </c>
      <c r="D5755" s="8" t="s">
        <v>357</v>
      </c>
      <c r="E5755" s="8" t="s">
        <v>0</v>
      </c>
      <c r="H5755" s="12" t="e">
        <v>#DIV/0!</v>
      </c>
    </row>
    <row r="5756" spans="1:8" hidden="1" outlineLevel="1" x14ac:dyDescent="0.2">
      <c r="B5756" s="8" t="s">
        <v>3614</v>
      </c>
      <c r="C5756" s="9">
        <v>6</v>
      </c>
      <c r="D5756" s="8" t="s">
        <v>423</v>
      </c>
      <c r="E5756" s="8" t="s">
        <v>0</v>
      </c>
      <c r="H5756" s="12" t="e">
        <v>#DIV/0!</v>
      </c>
    </row>
    <row r="5757" spans="1:8" hidden="1" outlineLevel="1" x14ac:dyDescent="0.2">
      <c r="B5757" s="8" t="s">
        <v>4598</v>
      </c>
      <c r="C5757" s="9">
        <v>2</v>
      </c>
      <c r="D5757" s="8" t="s">
        <v>357</v>
      </c>
      <c r="E5757" s="8" t="s">
        <v>0</v>
      </c>
      <c r="H5757" s="12" t="e">
        <v>#DIV/0!</v>
      </c>
    </row>
    <row r="5758" spans="1:8" hidden="1" outlineLevel="1" x14ac:dyDescent="0.2">
      <c r="B5758" s="8" t="s">
        <v>741</v>
      </c>
      <c r="C5758" s="9">
        <v>4</v>
      </c>
      <c r="D5758" s="8" t="s">
        <v>357</v>
      </c>
      <c r="E5758" s="8" t="s">
        <v>1033</v>
      </c>
      <c r="H5758" s="12" t="e">
        <v>#DIV/0!</v>
      </c>
    </row>
    <row r="5759" spans="1:8" hidden="1" outlineLevel="1" x14ac:dyDescent="0.2">
      <c r="B5759" s="8" t="s">
        <v>741</v>
      </c>
      <c r="C5759" s="9">
        <v>2</v>
      </c>
      <c r="D5759" s="8" t="s">
        <v>357</v>
      </c>
      <c r="E5759" s="8" t="s">
        <v>1034</v>
      </c>
      <c r="H5759" s="12" t="e">
        <v>#DIV/0!</v>
      </c>
    </row>
    <row r="5760" spans="1:8" hidden="1" outlineLevel="1" x14ac:dyDescent="0.2">
      <c r="B5760" s="8" t="s">
        <v>4562</v>
      </c>
      <c r="C5760" s="9">
        <v>6</v>
      </c>
      <c r="D5760" s="8" t="s">
        <v>357</v>
      </c>
      <c r="E5760" s="8" t="s">
        <v>0</v>
      </c>
      <c r="H5760" s="12" t="e">
        <v>#DIV/0!</v>
      </c>
    </row>
    <row r="5761" spans="2:8" hidden="1" outlineLevel="1" x14ac:dyDescent="0.2">
      <c r="B5761" s="8" t="s">
        <v>742</v>
      </c>
      <c r="C5761" s="9">
        <v>2</v>
      </c>
      <c r="D5761" s="8" t="s">
        <v>357</v>
      </c>
      <c r="E5761" s="8" t="s">
        <v>1021</v>
      </c>
      <c r="H5761" s="12" t="e">
        <v>#DIV/0!</v>
      </c>
    </row>
    <row r="5762" spans="2:8" hidden="1" outlineLevel="1" x14ac:dyDescent="0.2">
      <c r="B5762" s="8" t="s">
        <v>1508</v>
      </c>
      <c r="C5762" s="9">
        <v>2</v>
      </c>
      <c r="D5762" s="8" t="s">
        <v>424</v>
      </c>
      <c r="E5762" s="8" t="s">
        <v>0</v>
      </c>
      <c r="H5762" s="12" t="e">
        <v>#DIV/0!</v>
      </c>
    </row>
    <row r="5763" spans="2:8" hidden="1" outlineLevel="1" x14ac:dyDescent="0.2">
      <c r="B5763" s="8" t="s">
        <v>2843</v>
      </c>
      <c r="C5763" s="9">
        <v>2</v>
      </c>
      <c r="D5763" s="8" t="s">
        <v>423</v>
      </c>
      <c r="E5763" s="8" t="s">
        <v>975</v>
      </c>
      <c r="H5763" s="12" t="e">
        <v>#DIV/0!</v>
      </c>
    </row>
    <row r="5764" spans="2:8" hidden="1" outlineLevel="1" x14ac:dyDescent="0.2">
      <c r="B5764" s="8" t="s">
        <v>4501</v>
      </c>
      <c r="C5764" s="9">
        <v>1</v>
      </c>
      <c r="D5764" s="8" t="s">
        <v>423</v>
      </c>
      <c r="E5764" s="8" t="s">
        <v>941</v>
      </c>
      <c r="H5764" s="12" t="e">
        <v>#DIV/0!</v>
      </c>
    </row>
    <row r="5765" spans="2:8" hidden="1" outlineLevel="1" x14ac:dyDescent="0.2">
      <c r="B5765" s="8" t="s">
        <v>2100</v>
      </c>
      <c r="C5765" s="9">
        <v>1</v>
      </c>
      <c r="D5765" s="8" t="s">
        <v>423</v>
      </c>
      <c r="E5765" s="8" t="s">
        <v>0</v>
      </c>
      <c r="H5765" s="12" t="e">
        <v>#DIV/0!</v>
      </c>
    </row>
    <row r="5766" spans="2:8" ht="15.75" hidden="1" customHeight="1" outlineLevel="1" x14ac:dyDescent="0.2">
      <c r="B5766" s="1" t="s">
        <v>4263</v>
      </c>
      <c r="C5766" s="1" t="s">
        <v>1</v>
      </c>
      <c r="D5766" s="1" t="s">
        <v>3760</v>
      </c>
      <c r="E5766" s="1" t="s">
        <v>3516</v>
      </c>
      <c r="H5766" s="12" t="e">
        <v>#VALUE!</v>
      </c>
    </row>
    <row r="5767" spans="2:8" hidden="1" outlineLevel="1" x14ac:dyDescent="0.2">
      <c r="B5767" s="8" t="s">
        <v>3283</v>
      </c>
      <c r="C5767" s="9">
        <v>6</v>
      </c>
      <c r="D5767" s="8" t="s">
        <v>324</v>
      </c>
      <c r="E5767" s="8" t="s">
        <v>0</v>
      </c>
      <c r="H5767" s="12">
        <v>13.13058758405683</v>
      </c>
    </row>
    <row r="5768" spans="2:8" hidden="1" outlineLevel="1" x14ac:dyDescent="0.2">
      <c r="B5768" s="8" t="s">
        <v>4827</v>
      </c>
      <c r="C5768" s="9">
        <v>8</v>
      </c>
      <c r="D5768" s="8" t="s">
        <v>324</v>
      </c>
      <c r="E5768" s="8" t="s">
        <v>0</v>
      </c>
      <c r="H5768" s="12">
        <v>13.38310355885862</v>
      </c>
    </row>
    <row r="5769" spans="2:8" hidden="1" outlineLevel="1" x14ac:dyDescent="0.2">
      <c r="B5769" s="8" t="s">
        <v>3910</v>
      </c>
      <c r="C5769" s="9">
        <v>2</v>
      </c>
      <c r="D5769" s="8" t="s">
        <v>345</v>
      </c>
      <c r="E5769" s="8" t="s">
        <v>0</v>
      </c>
      <c r="H5769" s="12" t="e">
        <v>#DIV/0!</v>
      </c>
    </row>
    <row r="5770" spans="2:8" hidden="1" outlineLevel="1" x14ac:dyDescent="0.2">
      <c r="B5770" s="8" t="s">
        <v>1089</v>
      </c>
      <c r="C5770" s="9">
        <v>2</v>
      </c>
      <c r="D5770" s="8" t="s">
        <v>345</v>
      </c>
      <c r="E5770" s="8" t="s">
        <v>784</v>
      </c>
      <c r="H5770" s="12" t="e">
        <v>#DIV/0!</v>
      </c>
    </row>
    <row r="5771" spans="2:8" hidden="1" outlineLevel="1" x14ac:dyDescent="0.2">
      <c r="B5771" s="8" t="s">
        <v>3283</v>
      </c>
      <c r="C5771" s="9">
        <v>3</v>
      </c>
      <c r="D5771" s="8" t="s">
        <v>324</v>
      </c>
      <c r="E5771" s="8" t="s">
        <v>3375</v>
      </c>
      <c r="H5771" s="12" t="e">
        <v>#DIV/0!</v>
      </c>
    </row>
    <row r="5772" spans="2:8" hidden="1" outlineLevel="1" x14ac:dyDescent="0.2">
      <c r="B5772" s="8" t="s">
        <v>2501</v>
      </c>
      <c r="C5772" s="9">
        <v>2</v>
      </c>
      <c r="D5772" s="8" t="s">
        <v>324</v>
      </c>
      <c r="E5772" s="8" t="s">
        <v>0</v>
      </c>
      <c r="H5772" s="12" t="e">
        <v>#DIV/0!</v>
      </c>
    </row>
    <row r="5773" spans="2:8" hidden="1" outlineLevel="1" x14ac:dyDescent="0.2">
      <c r="B5773" s="8" t="s">
        <v>4917</v>
      </c>
      <c r="C5773" s="9">
        <v>4</v>
      </c>
      <c r="D5773" s="8" t="s">
        <v>345</v>
      </c>
      <c r="E5773" s="8" t="s">
        <v>0</v>
      </c>
      <c r="H5773" s="12" t="e">
        <v>#DIV/0!</v>
      </c>
    </row>
    <row r="5774" spans="2:8" hidden="1" outlineLevel="1" x14ac:dyDescent="0.2">
      <c r="B5774" s="8" t="s">
        <v>1090</v>
      </c>
      <c r="C5774" s="9">
        <v>2</v>
      </c>
      <c r="D5774" s="8" t="s">
        <v>345</v>
      </c>
      <c r="E5774" s="8" t="s">
        <v>784</v>
      </c>
      <c r="H5774" s="12" t="e">
        <v>#DIV/0!</v>
      </c>
    </row>
    <row r="5775" spans="2:8" hidden="1" outlineLevel="1" x14ac:dyDescent="0.2">
      <c r="B5775" s="8" t="s">
        <v>4822</v>
      </c>
      <c r="C5775" s="9">
        <v>6</v>
      </c>
      <c r="D5775" s="8" t="s">
        <v>324</v>
      </c>
      <c r="E5775" s="8" t="s">
        <v>884</v>
      </c>
      <c r="H5775" s="12" t="e">
        <v>#DIV/0!</v>
      </c>
    </row>
    <row r="5776" spans="2:8" hidden="1" outlineLevel="1" x14ac:dyDescent="0.2">
      <c r="B5776" s="8" t="s">
        <v>3988</v>
      </c>
      <c r="C5776" s="9">
        <v>2</v>
      </c>
      <c r="D5776" s="8" t="s">
        <v>324</v>
      </c>
      <c r="E5776" s="8" t="s">
        <v>0</v>
      </c>
      <c r="H5776" s="12" t="e">
        <v>#DIV/0!</v>
      </c>
    </row>
    <row r="5777" spans="1:8" hidden="1" outlineLevel="1" x14ac:dyDescent="0.2">
      <c r="B5777" s="8" t="s">
        <v>2767</v>
      </c>
      <c r="C5777" s="9">
        <v>2</v>
      </c>
      <c r="D5777" s="8" t="s">
        <v>345</v>
      </c>
      <c r="E5777" s="8" t="s">
        <v>0</v>
      </c>
      <c r="H5777" s="12" t="e">
        <v>#DIV/0!</v>
      </c>
    </row>
    <row r="5778" spans="1:8" collapsed="1" x14ac:dyDescent="0.2">
      <c r="A5778" s="2" t="s">
        <v>455</v>
      </c>
      <c r="B5778" s="3" t="s">
        <v>3976</v>
      </c>
      <c r="C5778" s="4">
        <v>42.47</v>
      </c>
      <c r="D5778" s="5">
        <v>10</v>
      </c>
      <c r="E5778" s="5">
        <v>10</v>
      </c>
      <c r="F5778" s="6">
        <v>24.97874566466</v>
      </c>
      <c r="G5778" s="7">
        <v>8.60205078125</v>
      </c>
      <c r="H5778" s="12">
        <v>5.7384803159474176</v>
      </c>
    </row>
    <row r="5779" spans="1:8" ht="15.75" hidden="1" customHeight="1" outlineLevel="1" x14ac:dyDescent="0.2">
      <c r="B5779" s="1" t="s">
        <v>4263</v>
      </c>
      <c r="C5779" s="1" t="s">
        <v>1</v>
      </c>
      <c r="D5779" s="1" t="s">
        <v>3760</v>
      </c>
      <c r="E5779" s="1" t="s">
        <v>3516</v>
      </c>
      <c r="H5779" s="12" t="e">
        <v>#VALUE!</v>
      </c>
    </row>
    <row r="5780" spans="1:8" hidden="1" outlineLevel="1" x14ac:dyDescent="0.2">
      <c r="B5780" s="8" t="s">
        <v>2221</v>
      </c>
      <c r="C5780" s="9">
        <v>3</v>
      </c>
      <c r="D5780" s="8" t="s">
        <v>455</v>
      </c>
      <c r="E5780" s="8" t="s">
        <v>0</v>
      </c>
      <c r="H5780" s="12">
        <v>0</v>
      </c>
    </row>
    <row r="5781" spans="1:8" hidden="1" outlineLevel="1" x14ac:dyDescent="0.2">
      <c r="B5781" s="8" t="s">
        <v>3278</v>
      </c>
      <c r="C5781" s="9">
        <v>4</v>
      </c>
      <c r="D5781" s="8" t="s">
        <v>455</v>
      </c>
      <c r="E5781" s="8" t="s">
        <v>0</v>
      </c>
      <c r="H5781" s="12">
        <v>0</v>
      </c>
    </row>
    <row r="5782" spans="1:8" hidden="1" outlineLevel="1" x14ac:dyDescent="0.2">
      <c r="B5782" s="8" t="s">
        <v>4171</v>
      </c>
      <c r="C5782" s="9">
        <v>6</v>
      </c>
      <c r="D5782" s="8" t="s">
        <v>455</v>
      </c>
      <c r="E5782" s="8" t="s">
        <v>0</v>
      </c>
      <c r="H5782" s="12">
        <v>31.952398271972498</v>
      </c>
    </row>
    <row r="5783" spans="1:8" hidden="1" outlineLevel="1" x14ac:dyDescent="0.2">
      <c r="B5783" s="8" t="s">
        <v>2222</v>
      </c>
      <c r="C5783" s="9">
        <v>3</v>
      </c>
      <c r="D5783" s="8" t="s">
        <v>455</v>
      </c>
      <c r="E5783" s="8" t="s">
        <v>0</v>
      </c>
      <c r="H5783" s="12" t="e">
        <v>#DIV/0!</v>
      </c>
    </row>
    <row r="5784" spans="1:8" hidden="1" outlineLevel="1" x14ac:dyDescent="0.2">
      <c r="B5784" s="8" t="s">
        <v>3646</v>
      </c>
      <c r="C5784" s="9">
        <v>2</v>
      </c>
      <c r="D5784" s="8" t="s">
        <v>455</v>
      </c>
      <c r="E5784" s="8" t="s">
        <v>0</v>
      </c>
      <c r="H5784" s="12" t="e">
        <v>#DIV/0!</v>
      </c>
    </row>
    <row r="5785" spans="1:8" hidden="1" outlineLevel="1" x14ac:dyDescent="0.2">
      <c r="B5785" s="8" t="s">
        <v>1725</v>
      </c>
      <c r="C5785" s="9">
        <v>2</v>
      </c>
      <c r="D5785" s="8" t="s">
        <v>455</v>
      </c>
      <c r="E5785" s="8" t="s">
        <v>0</v>
      </c>
      <c r="H5785" s="12" t="e">
        <v>#DIV/0!</v>
      </c>
    </row>
    <row r="5786" spans="1:8" hidden="1" outlineLevel="1" x14ac:dyDescent="0.2">
      <c r="B5786" s="8" t="s">
        <v>4648</v>
      </c>
      <c r="C5786" s="9">
        <v>4</v>
      </c>
      <c r="D5786" s="8" t="s">
        <v>455</v>
      </c>
      <c r="E5786" s="8" t="s">
        <v>901</v>
      </c>
      <c r="H5786" s="12" t="e">
        <v>#DIV/0!</v>
      </c>
    </row>
    <row r="5787" spans="1:8" hidden="1" outlineLevel="1" x14ac:dyDescent="0.2">
      <c r="B5787" s="8" t="s">
        <v>3244</v>
      </c>
      <c r="C5787" s="9">
        <v>2</v>
      </c>
      <c r="D5787" s="8" t="s">
        <v>455</v>
      </c>
      <c r="E5787" s="8" t="s">
        <v>0</v>
      </c>
      <c r="H5787" s="12" t="e">
        <v>#DIV/0!</v>
      </c>
    </row>
    <row r="5788" spans="1:8" hidden="1" outlineLevel="1" x14ac:dyDescent="0.2">
      <c r="B5788" s="8" t="s">
        <v>4648</v>
      </c>
      <c r="C5788" s="9">
        <v>2</v>
      </c>
      <c r="D5788" s="8" t="s">
        <v>455</v>
      </c>
      <c r="E5788" s="8" t="s">
        <v>924</v>
      </c>
      <c r="H5788" s="12" t="e">
        <v>#DIV/0!</v>
      </c>
    </row>
    <row r="5789" spans="1:8" hidden="1" outlineLevel="1" x14ac:dyDescent="0.2">
      <c r="B5789" s="8" t="s">
        <v>2789</v>
      </c>
      <c r="C5789" s="9">
        <v>6</v>
      </c>
      <c r="D5789" s="8" t="s">
        <v>455</v>
      </c>
      <c r="E5789" s="8" t="s">
        <v>0</v>
      </c>
      <c r="H5789" s="12" t="e">
        <v>#DIV/0!</v>
      </c>
    </row>
    <row r="5790" spans="1:8" hidden="1" outlineLevel="1" x14ac:dyDescent="0.2">
      <c r="B5790" s="8" t="s">
        <v>3462</v>
      </c>
      <c r="C5790" s="9">
        <v>2</v>
      </c>
      <c r="D5790" s="8" t="s">
        <v>455</v>
      </c>
      <c r="E5790" s="8" t="s">
        <v>0</v>
      </c>
      <c r="H5790" s="12">
        <v>0</v>
      </c>
    </row>
    <row r="5791" spans="1:8" hidden="1" outlineLevel="1" x14ac:dyDescent="0.2">
      <c r="B5791" s="8" t="s">
        <v>3462</v>
      </c>
      <c r="C5791" s="9">
        <v>1</v>
      </c>
      <c r="D5791" s="8" t="s">
        <v>455</v>
      </c>
      <c r="E5791" s="8" t="s">
        <v>3322</v>
      </c>
      <c r="H5791" s="12" t="e">
        <v>#DIV/0!</v>
      </c>
    </row>
    <row r="5792" spans="1:8" ht="15.75" hidden="1" customHeight="1" outlineLevel="1" x14ac:dyDescent="0.2">
      <c r="B5792" s="1" t="s">
        <v>4263</v>
      </c>
      <c r="C5792" s="1" t="s">
        <v>1</v>
      </c>
      <c r="D5792" s="1" t="s">
        <v>3760</v>
      </c>
      <c r="E5792" s="1" t="s">
        <v>3516</v>
      </c>
      <c r="H5792" s="12" t="e">
        <v>#VALUE!</v>
      </c>
    </row>
    <row r="5793" spans="1:8" hidden="1" outlineLevel="1" x14ac:dyDescent="0.2">
      <c r="B5793" s="8" t="s">
        <v>4458</v>
      </c>
      <c r="C5793" s="9">
        <v>4</v>
      </c>
      <c r="D5793" s="8" t="s">
        <v>441</v>
      </c>
      <c r="E5793" s="8" t="s">
        <v>0</v>
      </c>
      <c r="H5793" s="12">
        <v>2.5808234489046153</v>
      </c>
    </row>
    <row r="5794" spans="1:8" hidden="1" outlineLevel="1" x14ac:dyDescent="0.2">
      <c r="B5794" s="8" t="s">
        <v>3320</v>
      </c>
      <c r="C5794" s="9">
        <v>6</v>
      </c>
      <c r="D5794" s="8" t="s">
        <v>441</v>
      </c>
      <c r="E5794" s="8" t="s">
        <v>1052</v>
      </c>
      <c r="H5794" s="12">
        <v>4.4627155184330816</v>
      </c>
    </row>
    <row r="5795" spans="1:8" hidden="1" outlineLevel="1" x14ac:dyDescent="0.2">
      <c r="B5795" s="8" t="s">
        <v>4774</v>
      </c>
      <c r="C5795" s="9">
        <v>8</v>
      </c>
      <c r="D5795" s="8" t="s">
        <v>441</v>
      </c>
      <c r="E5795" s="8" t="s">
        <v>0</v>
      </c>
      <c r="H5795" s="12">
        <v>3.3515111352154543</v>
      </c>
    </row>
    <row r="5796" spans="1:8" hidden="1" outlineLevel="1" x14ac:dyDescent="0.2">
      <c r="B5796" s="8" t="s">
        <v>3796</v>
      </c>
      <c r="C5796" s="9">
        <v>2</v>
      </c>
      <c r="D5796" s="8" t="s">
        <v>441</v>
      </c>
      <c r="E5796" s="8" t="s">
        <v>3347</v>
      </c>
      <c r="H5796" s="12">
        <v>0</v>
      </c>
    </row>
    <row r="5797" spans="1:8" hidden="1" outlineLevel="1" x14ac:dyDescent="0.2">
      <c r="B5797" s="8" t="s">
        <v>3021</v>
      </c>
      <c r="C5797" s="9">
        <v>2</v>
      </c>
      <c r="D5797" s="8" t="s">
        <v>441</v>
      </c>
      <c r="E5797" s="8" t="s">
        <v>0</v>
      </c>
      <c r="H5797" s="12" t="e">
        <v>#DIV/0!</v>
      </c>
    </row>
    <row r="5798" spans="1:8" hidden="1" outlineLevel="1" x14ac:dyDescent="0.2">
      <c r="B5798" s="8" t="s">
        <v>3787</v>
      </c>
      <c r="C5798" s="9">
        <v>4</v>
      </c>
      <c r="D5798" s="8" t="s">
        <v>441</v>
      </c>
      <c r="E5798" s="8" t="s">
        <v>901</v>
      </c>
      <c r="H5798" s="12" t="e">
        <v>#DIV/0!</v>
      </c>
    </row>
    <row r="5799" spans="1:8" hidden="1" outlineLevel="1" x14ac:dyDescent="0.2">
      <c r="B5799" s="8" t="s">
        <v>3835</v>
      </c>
      <c r="C5799" s="9">
        <v>2</v>
      </c>
      <c r="D5799" s="8" t="s">
        <v>441</v>
      </c>
      <c r="E5799" s="8" t="s">
        <v>0</v>
      </c>
      <c r="H5799" s="12" t="e">
        <v>#DIV/0!</v>
      </c>
    </row>
    <row r="5800" spans="1:8" hidden="1" outlineLevel="1" x14ac:dyDescent="0.2">
      <c r="B5800" s="8" t="s">
        <v>3796</v>
      </c>
      <c r="C5800" s="9">
        <v>2</v>
      </c>
      <c r="D5800" s="8" t="s">
        <v>441</v>
      </c>
      <c r="E5800" s="8" t="s">
        <v>0</v>
      </c>
      <c r="H5800" s="12" t="e">
        <v>#DIV/0!</v>
      </c>
    </row>
    <row r="5801" spans="1:8" hidden="1" outlineLevel="1" x14ac:dyDescent="0.2">
      <c r="B5801" s="8" t="s">
        <v>1670</v>
      </c>
      <c r="C5801" s="9">
        <v>2</v>
      </c>
      <c r="D5801" s="8" t="s">
        <v>441</v>
      </c>
      <c r="E5801" s="8" t="s">
        <v>1021</v>
      </c>
      <c r="H5801" s="12" t="e">
        <v>#DIV/0!</v>
      </c>
    </row>
    <row r="5802" spans="1:8" hidden="1" outlineLevel="1" x14ac:dyDescent="0.2">
      <c r="B5802" s="8" t="s">
        <v>3022</v>
      </c>
      <c r="C5802" s="9">
        <v>1</v>
      </c>
      <c r="D5802" s="8" t="s">
        <v>441</v>
      </c>
      <c r="E5802" s="8" t="s">
        <v>877</v>
      </c>
      <c r="H5802" s="12" t="e">
        <v>#DIV/0!</v>
      </c>
    </row>
    <row r="5803" spans="1:8" hidden="1" outlineLevel="1" x14ac:dyDescent="0.2">
      <c r="B5803" s="8" t="s">
        <v>4097</v>
      </c>
      <c r="C5803" s="9">
        <v>1</v>
      </c>
      <c r="D5803" s="8" t="s">
        <v>441</v>
      </c>
      <c r="E5803" s="8" t="s">
        <v>0</v>
      </c>
      <c r="H5803" s="12" t="e">
        <v>#DIV/0!</v>
      </c>
    </row>
    <row r="5804" spans="1:8" collapsed="1" x14ac:dyDescent="0.2">
      <c r="A5804" s="2" t="s">
        <v>372</v>
      </c>
      <c r="B5804" s="3" t="s">
        <v>5273</v>
      </c>
      <c r="C5804" s="4">
        <v>32</v>
      </c>
      <c r="D5804" s="5">
        <v>10</v>
      </c>
      <c r="E5804" s="5">
        <v>10</v>
      </c>
      <c r="F5804" s="6">
        <v>40.711375904660002</v>
      </c>
      <c r="G5804" s="7">
        <v>8.99755859375</v>
      </c>
      <c r="H5804" s="12">
        <v>6.3134691751094296</v>
      </c>
    </row>
    <row r="5805" spans="1:8" ht="15.75" hidden="1" customHeight="1" outlineLevel="1" x14ac:dyDescent="0.2">
      <c r="B5805" s="1" t="s">
        <v>4263</v>
      </c>
      <c r="C5805" s="1" t="s">
        <v>1</v>
      </c>
      <c r="D5805" s="1" t="s">
        <v>3760</v>
      </c>
      <c r="E5805" s="1" t="s">
        <v>3516</v>
      </c>
      <c r="H5805" s="12" t="e">
        <v>#VALUE!</v>
      </c>
    </row>
    <row r="5806" spans="1:8" hidden="1" outlineLevel="1" x14ac:dyDescent="0.2">
      <c r="B5806" s="8" t="s">
        <v>1483</v>
      </c>
      <c r="C5806" s="9">
        <v>4</v>
      </c>
      <c r="D5806" s="8" t="s">
        <v>372</v>
      </c>
      <c r="E5806" s="8" t="s">
        <v>0</v>
      </c>
      <c r="H5806" s="12">
        <v>3.7924806255251839</v>
      </c>
    </row>
    <row r="5807" spans="1:8" hidden="1" outlineLevel="1" x14ac:dyDescent="0.2">
      <c r="B5807" s="8" t="s">
        <v>4746</v>
      </c>
      <c r="C5807" s="9">
        <v>4</v>
      </c>
      <c r="D5807" s="8" t="s">
        <v>372</v>
      </c>
      <c r="E5807" s="8" t="s">
        <v>0</v>
      </c>
      <c r="H5807" s="12">
        <v>5.4268307062814856</v>
      </c>
    </row>
    <row r="5808" spans="1:8" hidden="1" outlineLevel="1" x14ac:dyDescent="0.2">
      <c r="B5808" s="8" t="s">
        <v>4054</v>
      </c>
      <c r="C5808" s="9">
        <v>4</v>
      </c>
      <c r="D5808" s="8" t="s">
        <v>372</v>
      </c>
      <c r="E5808" s="8" t="s">
        <v>0</v>
      </c>
      <c r="H5808" s="12">
        <v>4.1680929830749642</v>
      </c>
    </row>
    <row r="5809" spans="2:8" hidden="1" outlineLevel="1" x14ac:dyDescent="0.2">
      <c r="B5809" s="8" t="s">
        <v>4073</v>
      </c>
      <c r="C5809" s="9">
        <v>2</v>
      </c>
      <c r="D5809" s="8" t="s">
        <v>372</v>
      </c>
      <c r="E5809" s="8" t="s">
        <v>0</v>
      </c>
      <c r="H5809" s="12" t="e">
        <v>#DIV/0!</v>
      </c>
    </row>
    <row r="5810" spans="2:8" hidden="1" outlineLevel="1" x14ac:dyDescent="0.2">
      <c r="B5810" s="8" t="s">
        <v>641</v>
      </c>
      <c r="C5810" s="9">
        <v>4</v>
      </c>
      <c r="D5810" s="8" t="s">
        <v>372</v>
      </c>
      <c r="E5810" s="8" t="s">
        <v>0</v>
      </c>
      <c r="H5810" s="12" t="e">
        <v>#DIV/0!</v>
      </c>
    </row>
    <row r="5811" spans="2:8" hidden="1" outlineLevel="1" x14ac:dyDescent="0.2">
      <c r="B5811" s="8" t="s">
        <v>2640</v>
      </c>
      <c r="C5811" s="9">
        <v>3</v>
      </c>
      <c r="D5811" s="8" t="s">
        <v>372</v>
      </c>
      <c r="E5811" s="8" t="s">
        <v>0</v>
      </c>
      <c r="H5811" s="12" t="e">
        <v>#DIV/0!</v>
      </c>
    </row>
    <row r="5812" spans="2:8" hidden="1" outlineLevel="1" x14ac:dyDescent="0.2">
      <c r="B5812" s="8" t="s">
        <v>3139</v>
      </c>
      <c r="C5812" s="9">
        <v>2</v>
      </c>
      <c r="D5812" s="8" t="s">
        <v>372</v>
      </c>
      <c r="E5812" s="8" t="s">
        <v>1072</v>
      </c>
      <c r="H5812" s="12" t="e">
        <v>#DIV/0!</v>
      </c>
    </row>
    <row r="5813" spans="2:8" hidden="1" outlineLevel="1" x14ac:dyDescent="0.2">
      <c r="B5813" s="8" t="s">
        <v>4083</v>
      </c>
      <c r="C5813" s="9">
        <v>2</v>
      </c>
      <c r="D5813" s="8" t="s">
        <v>372</v>
      </c>
      <c r="E5813" s="8" t="s">
        <v>0</v>
      </c>
      <c r="H5813" s="12" t="e">
        <v>#DIV/0!</v>
      </c>
    </row>
    <row r="5814" spans="2:8" hidden="1" outlineLevel="1" x14ac:dyDescent="0.2">
      <c r="B5814" s="8" t="s">
        <v>3802</v>
      </c>
      <c r="C5814" s="9">
        <v>2</v>
      </c>
      <c r="D5814" s="8" t="s">
        <v>372</v>
      </c>
      <c r="E5814" s="8" t="s">
        <v>0</v>
      </c>
      <c r="H5814" s="12" t="e">
        <v>#DIV/0!</v>
      </c>
    </row>
    <row r="5815" spans="2:8" hidden="1" outlineLevel="1" x14ac:dyDescent="0.2">
      <c r="B5815" s="8" t="s">
        <v>4412</v>
      </c>
      <c r="C5815" s="9">
        <v>1</v>
      </c>
      <c r="D5815" s="8" t="s">
        <v>372</v>
      </c>
      <c r="E5815" s="8" t="s">
        <v>0</v>
      </c>
      <c r="H5815" s="12" t="e">
        <v>#DIV/0!</v>
      </c>
    </row>
    <row r="5816" spans="2:8" ht="15.75" hidden="1" customHeight="1" outlineLevel="1" x14ac:dyDescent="0.2">
      <c r="B5816" s="1" t="s">
        <v>4263</v>
      </c>
      <c r="C5816" s="1" t="s">
        <v>1</v>
      </c>
      <c r="D5816" s="1" t="s">
        <v>3760</v>
      </c>
      <c r="E5816" s="1" t="s">
        <v>3516</v>
      </c>
      <c r="H5816" s="12" t="e">
        <v>#VALUE!</v>
      </c>
    </row>
    <row r="5817" spans="2:8" hidden="1" outlineLevel="1" x14ac:dyDescent="0.2">
      <c r="B5817" s="8" t="s">
        <v>2307</v>
      </c>
      <c r="C5817" s="9">
        <v>2</v>
      </c>
      <c r="D5817" s="8" t="s">
        <v>58</v>
      </c>
      <c r="E5817" s="8" t="s">
        <v>0</v>
      </c>
      <c r="H5817" s="12">
        <v>0</v>
      </c>
    </row>
    <row r="5818" spans="2:8" hidden="1" outlineLevel="1" x14ac:dyDescent="0.2">
      <c r="B5818" s="8" t="s">
        <v>1912</v>
      </c>
      <c r="C5818" s="9">
        <v>4</v>
      </c>
      <c r="D5818" s="8" t="s">
        <v>58</v>
      </c>
      <c r="E5818" s="8" t="s">
        <v>998</v>
      </c>
      <c r="H5818" s="12">
        <v>47.648833162463262</v>
      </c>
    </row>
    <row r="5819" spans="2:8" hidden="1" outlineLevel="1" x14ac:dyDescent="0.2">
      <c r="B5819" s="8" t="s">
        <v>4957</v>
      </c>
      <c r="C5819" s="9">
        <v>2</v>
      </c>
      <c r="D5819" s="8" t="s">
        <v>58</v>
      </c>
      <c r="E5819" s="8" t="s">
        <v>0</v>
      </c>
      <c r="H5819" s="12" t="e">
        <v>#DIV/0!</v>
      </c>
    </row>
    <row r="5820" spans="2:8" hidden="1" outlineLevel="1" x14ac:dyDescent="0.2">
      <c r="B5820" s="8" t="s">
        <v>3444</v>
      </c>
      <c r="C5820" s="9">
        <v>2</v>
      </c>
      <c r="D5820" s="8" t="s">
        <v>58</v>
      </c>
      <c r="E5820" s="8" t="s">
        <v>0</v>
      </c>
      <c r="H5820" s="12" t="e">
        <v>#DIV/0!</v>
      </c>
    </row>
    <row r="5821" spans="2:8" hidden="1" outlineLevel="1" x14ac:dyDescent="0.2">
      <c r="B5821" s="8" t="s">
        <v>3836</v>
      </c>
      <c r="C5821" s="9">
        <v>2</v>
      </c>
      <c r="D5821" s="8" t="s">
        <v>58</v>
      </c>
      <c r="E5821" s="8" t="s">
        <v>0</v>
      </c>
      <c r="H5821" s="12" t="e">
        <v>#DIV/0!</v>
      </c>
    </row>
    <row r="5822" spans="2:8" hidden="1" outlineLevel="1" x14ac:dyDescent="0.2">
      <c r="B5822" s="8" t="s">
        <v>4261</v>
      </c>
      <c r="C5822" s="9">
        <v>2</v>
      </c>
      <c r="D5822" s="8" t="s">
        <v>58</v>
      </c>
      <c r="E5822" s="8" t="s">
        <v>0</v>
      </c>
      <c r="H5822" s="12" t="e">
        <v>#DIV/0!</v>
      </c>
    </row>
    <row r="5823" spans="2:8" hidden="1" outlineLevel="1" x14ac:dyDescent="0.2">
      <c r="B5823" s="8" t="s">
        <v>2867</v>
      </c>
      <c r="C5823" s="9">
        <v>2</v>
      </c>
      <c r="D5823" s="8" t="s">
        <v>58</v>
      </c>
      <c r="E5823" s="8" t="s">
        <v>0</v>
      </c>
      <c r="H5823" s="12" t="e">
        <v>#DIV/0!</v>
      </c>
    </row>
    <row r="5824" spans="2:8" hidden="1" outlineLevel="1" x14ac:dyDescent="0.2">
      <c r="B5824" s="8" t="s">
        <v>3430</v>
      </c>
      <c r="C5824" s="9">
        <v>1</v>
      </c>
      <c r="D5824" s="8" t="s">
        <v>57</v>
      </c>
      <c r="E5824" s="8" t="s">
        <v>0</v>
      </c>
      <c r="H5824" s="12">
        <v>0</v>
      </c>
    </row>
    <row r="5825" spans="1:8" hidden="1" outlineLevel="1" x14ac:dyDescent="0.2">
      <c r="B5825" s="8" t="s">
        <v>1583</v>
      </c>
      <c r="C5825" s="9">
        <v>2</v>
      </c>
      <c r="D5825" s="8" t="s">
        <v>58</v>
      </c>
      <c r="E5825" s="8" t="s">
        <v>0</v>
      </c>
      <c r="H5825" s="12" t="e">
        <v>#DIV/0!</v>
      </c>
    </row>
    <row r="5826" spans="1:8" hidden="1" outlineLevel="1" x14ac:dyDescent="0.2">
      <c r="B5826" s="8" t="s">
        <v>4959</v>
      </c>
      <c r="C5826" s="9">
        <v>2</v>
      </c>
      <c r="D5826" s="8" t="s">
        <v>58</v>
      </c>
      <c r="E5826" s="8" t="s">
        <v>0</v>
      </c>
      <c r="H5826" s="12" t="e">
        <v>#DIV/0!</v>
      </c>
    </row>
    <row r="5827" spans="1:8" collapsed="1" x14ac:dyDescent="0.2">
      <c r="A5827" s="2" t="s">
        <v>50</v>
      </c>
      <c r="B5827" s="3" t="s">
        <v>5257</v>
      </c>
      <c r="C5827" s="4">
        <v>69.05</v>
      </c>
      <c r="D5827" s="5">
        <v>10</v>
      </c>
      <c r="E5827" s="5">
        <v>10</v>
      </c>
      <c r="F5827" s="6">
        <v>14.83855440466</v>
      </c>
      <c r="G5827" s="7">
        <v>5.52880859375</v>
      </c>
      <c r="H5827" s="12">
        <v>18.096431258344175</v>
      </c>
    </row>
    <row r="5828" spans="1:8" ht="15.75" hidden="1" customHeight="1" outlineLevel="1" x14ac:dyDescent="0.2">
      <c r="B5828" s="1" t="s">
        <v>4263</v>
      </c>
      <c r="C5828" s="1" t="s">
        <v>1</v>
      </c>
      <c r="D5828" s="1" t="s">
        <v>3760</v>
      </c>
      <c r="E5828" s="1" t="s">
        <v>3516</v>
      </c>
      <c r="H5828" s="12" t="e">
        <v>#VALUE!</v>
      </c>
    </row>
    <row r="5829" spans="1:8" hidden="1" outlineLevel="1" x14ac:dyDescent="0.2">
      <c r="B5829" s="8" t="s">
        <v>2332</v>
      </c>
      <c r="C5829" s="9">
        <v>8</v>
      </c>
      <c r="D5829" s="8" t="s">
        <v>50</v>
      </c>
      <c r="E5829" s="8" t="s">
        <v>0</v>
      </c>
      <c r="H5829" s="12">
        <v>19.945201900282015</v>
      </c>
    </row>
    <row r="5830" spans="1:8" hidden="1" outlineLevel="1" x14ac:dyDescent="0.2">
      <c r="B5830" s="8" t="s">
        <v>1996</v>
      </c>
      <c r="C5830" s="9">
        <v>6</v>
      </c>
      <c r="D5830" s="8" t="s">
        <v>50</v>
      </c>
      <c r="E5830" s="8" t="s">
        <v>0</v>
      </c>
      <c r="H5830" s="12">
        <v>17.86198109373413</v>
      </c>
    </row>
    <row r="5831" spans="1:8" hidden="1" outlineLevel="1" x14ac:dyDescent="0.2">
      <c r="B5831" s="8" t="s">
        <v>3899</v>
      </c>
      <c r="C5831" s="9">
        <v>2</v>
      </c>
      <c r="D5831" s="8" t="s">
        <v>50</v>
      </c>
      <c r="E5831" s="8" t="s">
        <v>0</v>
      </c>
      <c r="H5831" s="12" t="e">
        <v>#DIV/0!</v>
      </c>
    </row>
    <row r="5832" spans="1:8" hidden="1" outlineLevel="1" x14ac:dyDescent="0.2">
      <c r="B5832" s="8" t="s">
        <v>1146</v>
      </c>
      <c r="C5832" s="9">
        <v>2</v>
      </c>
      <c r="D5832" s="8" t="s">
        <v>50</v>
      </c>
      <c r="E5832" s="8" t="s">
        <v>784</v>
      </c>
      <c r="H5832" s="12" t="e">
        <v>#DIV/0!</v>
      </c>
    </row>
    <row r="5833" spans="1:8" hidden="1" outlineLevel="1" x14ac:dyDescent="0.2">
      <c r="B5833" s="8" t="s">
        <v>2684</v>
      </c>
      <c r="C5833" s="9">
        <v>4</v>
      </c>
      <c r="D5833" s="8" t="s">
        <v>50</v>
      </c>
      <c r="E5833" s="8" t="s">
        <v>901</v>
      </c>
      <c r="H5833" s="12" t="e">
        <v>#DIV/0!</v>
      </c>
    </row>
    <row r="5834" spans="1:8" hidden="1" outlineLevel="1" x14ac:dyDescent="0.2">
      <c r="B5834" s="8" t="s">
        <v>3900</v>
      </c>
      <c r="C5834" s="9">
        <v>4</v>
      </c>
      <c r="D5834" s="8" t="s">
        <v>50</v>
      </c>
      <c r="E5834" s="8" t="s">
        <v>0</v>
      </c>
      <c r="H5834" s="12" t="e">
        <v>#DIV/0!</v>
      </c>
    </row>
    <row r="5835" spans="1:8" hidden="1" outlineLevel="1" x14ac:dyDescent="0.2">
      <c r="B5835" s="8" t="s">
        <v>465</v>
      </c>
      <c r="C5835" s="9">
        <v>4</v>
      </c>
      <c r="D5835" s="8" t="s">
        <v>50</v>
      </c>
      <c r="E5835" s="8" t="s">
        <v>0</v>
      </c>
      <c r="H5835" s="12" t="e">
        <v>#DIV/0!</v>
      </c>
    </row>
    <row r="5836" spans="1:8" hidden="1" outlineLevel="1" x14ac:dyDescent="0.2">
      <c r="B5836" s="8" t="s">
        <v>4027</v>
      </c>
      <c r="C5836" s="9">
        <v>4</v>
      </c>
      <c r="D5836" s="8" t="s">
        <v>50</v>
      </c>
      <c r="E5836" s="8" t="s">
        <v>0</v>
      </c>
      <c r="H5836" s="12" t="e">
        <v>#DIV/0!</v>
      </c>
    </row>
    <row r="5837" spans="1:8" hidden="1" outlineLevel="1" x14ac:dyDescent="0.2">
      <c r="B5837" s="8" t="s">
        <v>2319</v>
      </c>
      <c r="C5837" s="9">
        <v>2</v>
      </c>
      <c r="D5837" s="8" t="s">
        <v>50</v>
      </c>
      <c r="E5837" s="8" t="s">
        <v>1072</v>
      </c>
      <c r="H5837" s="12" t="e">
        <v>#DIV/0!</v>
      </c>
    </row>
    <row r="5838" spans="1:8" hidden="1" outlineLevel="1" x14ac:dyDescent="0.2">
      <c r="B5838" s="8" t="s">
        <v>1997</v>
      </c>
      <c r="C5838" s="9">
        <v>1</v>
      </c>
      <c r="D5838" s="8" t="s">
        <v>50</v>
      </c>
      <c r="E5838" s="8" t="s">
        <v>0</v>
      </c>
      <c r="H5838" s="12" t="e">
        <v>#DIV/0!</v>
      </c>
    </row>
    <row r="5839" spans="1:8" ht="15.75" hidden="1" customHeight="1" outlineLevel="1" x14ac:dyDescent="0.2">
      <c r="B5839" s="1" t="s">
        <v>4263</v>
      </c>
      <c r="C5839" s="1" t="s">
        <v>1</v>
      </c>
      <c r="D5839" s="1" t="s">
        <v>3760</v>
      </c>
      <c r="E5839" s="1" t="s">
        <v>3516</v>
      </c>
      <c r="H5839" s="12" t="e">
        <v>#VALUE!</v>
      </c>
    </row>
    <row r="5840" spans="1:8" hidden="1" outlineLevel="1" x14ac:dyDescent="0.2">
      <c r="B5840" s="8" t="s">
        <v>3289</v>
      </c>
      <c r="C5840" s="9">
        <v>4</v>
      </c>
      <c r="D5840" s="8" t="s">
        <v>328</v>
      </c>
      <c r="E5840" s="8" t="s">
        <v>0</v>
      </c>
      <c r="H5840" s="12">
        <v>2.035704143952437</v>
      </c>
    </row>
    <row r="5841" spans="1:8" hidden="1" outlineLevel="1" x14ac:dyDescent="0.2">
      <c r="B5841" s="8" t="s">
        <v>1741</v>
      </c>
      <c r="C5841" s="9">
        <v>5</v>
      </c>
      <c r="D5841" s="8" t="s">
        <v>328</v>
      </c>
      <c r="E5841" s="8" t="s">
        <v>0</v>
      </c>
      <c r="H5841" s="12">
        <v>0</v>
      </c>
    </row>
    <row r="5842" spans="1:8" hidden="1" outlineLevel="1" x14ac:dyDescent="0.2">
      <c r="B5842" s="8" t="s">
        <v>2094</v>
      </c>
      <c r="C5842" s="9">
        <v>2</v>
      </c>
      <c r="D5842" s="8" t="s">
        <v>328</v>
      </c>
      <c r="E5842" s="8" t="s">
        <v>0</v>
      </c>
      <c r="H5842" s="12">
        <v>0</v>
      </c>
    </row>
    <row r="5843" spans="1:8" hidden="1" outlineLevel="1" x14ac:dyDescent="0.2">
      <c r="B5843" s="8" t="s">
        <v>3158</v>
      </c>
      <c r="C5843" s="9">
        <v>2</v>
      </c>
      <c r="D5843" s="8" t="s">
        <v>328</v>
      </c>
      <c r="E5843" s="8" t="s">
        <v>0</v>
      </c>
      <c r="H5843" s="12" t="e">
        <v>#DIV/0!</v>
      </c>
    </row>
    <row r="5844" spans="1:8" hidden="1" outlineLevel="1" x14ac:dyDescent="0.2">
      <c r="B5844" s="8" t="s">
        <v>4299</v>
      </c>
      <c r="C5844" s="9">
        <v>2</v>
      </c>
      <c r="D5844" s="8" t="s">
        <v>328</v>
      </c>
      <c r="E5844" s="8" t="s">
        <v>0</v>
      </c>
      <c r="H5844" s="12" t="e">
        <v>#DIV/0!</v>
      </c>
    </row>
    <row r="5845" spans="1:8" hidden="1" outlineLevel="1" x14ac:dyDescent="0.2">
      <c r="B5845" s="8" t="s">
        <v>2649</v>
      </c>
      <c r="C5845" s="9">
        <v>2</v>
      </c>
      <c r="D5845" s="8" t="s">
        <v>328</v>
      </c>
      <c r="E5845" s="8" t="s">
        <v>0</v>
      </c>
      <c r="H5845" s="12" t="e">
        <v>#DIV/0!</v>
      </c>
    </row>
    <row r="5846" spans="1:8" hidden="1" outlineLevel="1" x14ac:dyDescent="0.2">
      <c r="B5846" s="8" t="s">
        <v>3109</v>
      </c>
      <c r="C5846" s="9">
        <v>2</v>
      </c>
      <c r="D5846" s="8" t="s">
        <v>328</v>
      </c>
      <c r="E5846" s="8" t="s">
        <v>0</v>
      </c>
      <c r="H5846" s="12" t="e">
        <v>#DIV/0!</v>
      </c>
    </row>
    <row r="5847" spans="1:8" hidden="1" outlineLevel="1" x14ac:dyDescent="0.2">
      <c r="B5847" s="8" t="s">
        <v>4921</v>
      </c>
      <c r="C5847" s="9">
        <v>1</v>
      </c>
      <c r="D5847" s="8" t="s">
        <v>328</v>
      </c>
      <c r="E5847" s="8" t="s">
        <v>0</v>
      </c>
      <c r="H5847" s="12" t="e">
        <v>#DIV/0!</v>
      </c>
    </row>
    <row r="5848" spans="1:8" hidden="1" outlineLevel="1" x14ac:dyDescent="0.2">
      <c r="B5848" s="8" t="s">
        <v>3440</v>
      </c>
      <c r="C5848" s="9">
        <v>1</v>
      </c>
      <c r="D5848" s="8" t="s">
        <v>328</v>
      </c>
      <c r="E5848" s="8" t="s">
        <v>0</v>
      </c>
      <c r="H5848" s="12" t="e">
        <v>#DIV/0!</v>
      </c>
    </row>
    <row r="5849" spans="1:8" collapsed="1" x14ac:dyDescent="0.2">
      <c r="A5849" s="2" t="s">
        <v>321</v>
      </c>
      <c r="B5849" s="3" t="s">
        <v>5257</v>
      </c>
      <c r="C5849" s="4">
        <v>58.46</v>
      </c>
      <c r="D5849" s="5">
        <v>9</v>
      </c>
      <c r="E5849" s="5">
        <v>9</v>
      </c>
      <c r="F5849" s="6">
        <v>22.016495384660001</v>
      </c>
      <c r="G5849" s="7">
        <v>4.94482421875</v>
      </c>
      <c r="H5849" s="12">
        <v>9.4657307787330875</v>
      </c>
    </row>
    <row r="5850" spans="1:8" ht="15.75" hidden="1" customHeight="1" outlineLevel="1" x14ac:dyDescent="0.2">
      <c r="B5850" s="1" t="s">
        <v>4263</v>
      </c>
      <c r="C5850" s="1" t="s">
        <v>1</v>
      </c>
      <c r="D5850" s="1" t="s">
        <v>3760</v>
      </c>
      <c r="E5850" s="1" t="s">
        <v>3516</v>
      </c>
      <c r="H5850" s="12" t="e">
        <v>#VALUE!</v>
      </c>
    </row>
    <row r="5851" spans="1:8" hidden="1" outlineLevel="1" x14ac:dyDescent="0.2">
      <c r="B5851" s="8" t="s">
        <v>3437</v>
      </c>
      <c r="C5851" s="9">
        <v>2</v>
      </c>
      <c r="D5851" s="8" t="s">
        <v>321</v>
      </c>
      <c r="E5851" s="8" t="s">
        <v>0</v>
      </c>
      <c r="H5851" s="12">
        <v>0</v>
      </c>
    </row>
    <row r="5852" spans="1:8" hidden="1" outlineLevel="1" x14ac:dyDescent="0.2">
      <c r="B5852" s="8" t="s">
        <v>4010</v>
      </c>
      <c r="C5852" s="9">
        <v>6</v>
      </c>
      <c r="D5852" s="8" t="s">
        <v>321</v>
      </c>
      <c r="E5852" s="8" t="s">
        <v>901</v>
      </c>
      <c r="H5852" s="12">
        <v>12.202412532176755</v>
      </c>
    </row>
    <row r="5853" spans="1:8" hidden="1" outlineLevel="1" x14ac:dyDescent="0.2">
      <c r="B5853" s="8" t="s">
        <v>2396</v>
      </c>
      <c r="C5853" s="9">
        <v>1</v>
      </c>
      <c r="D5853" s="8" t="s">
        <v>321</v>
      </c>
      <c r="E5853" s="8" t="s">
        <v>1039</v>
      </c>
      <c r="H5853" s="12">
        <v>0</v>
      </c>
    </row>
    <row r="5854" spans="1:8" hidden="1" outlineLevel="1" x14ac:dyDescent="0.2">
      <c r="B5854" s="8" t="s">
        <v>5190</v>
      </c>
      <c r="C5854" s="9">
        <v>2</v>
      </c>
      <c r="D5854" s="8" t="s">
        <v>321</v>
      </c>
      <c r="E5854" s="8" t="s">
        <v>1072</v>
      </c>
      <c r="H5854" s="12" t="e">
        <v>#DIV/0!</v>
      </c>
    </row>
    <row r="5855" spans="1:8" hidden="1" outlineLevel="1" x14ac:dyDescent="0.2">
      <c r="B5855" s="8" t="s">
        <v>2302</v>
      </c>
      <c r="C5855" s="9">
        <v>2</v>
      </c>
      <c r="D5855" s="8" t="s">
        <v>321</v>
      </c>
      <c r="E5855" s="8" t="s">
        <v>1052</v>
      </c>
      <c r="H5855" s="12" t="e">
        <v>#DIV/0!</v>
      </c>
    </row>
    <row r="5856" spans="1:8" hidden="1" outlineLevel="1" x14ac:dyDescent="0.2">
      <c r="B5856" s="8" t="s">
        <v>1768</v>
      </c>
      <c r="C5856" s="9">
        <v>2</v>
      </c>
      <c r="D5856" s="8" t="s">
        <v>321</v>
      </c>
      <c r="E5856" s="8" t="s">
        <v>1021</v>
      </c>
      <c r="H5856" s="12" t="e">
        <v>#DIV/0!</v>
      </c>
    </row>
    <row r="5857" spans="1:8" hidden="1" outlineLevel="1" x14ac:dyDescent="0.2">
      <c r="B5857" s="8" t="s">
        <v>2206</v>
      </c>
      <c r="C5857" s="9">
        <v>2</v>
      </c>
      <c r="D5857" s="8" t="s">
        <v>321</v>
      </c>
      <c r="E5857" s="8" t="s">
        <v>0</v>
      </c>
      <c r="H5857" s="12" t="e">
        <v>#DIV/0!</v>
      </c>
    </row>
    <row r="5858" spans="1:8" hidden="1" outlineLevel="1" x14ac:dyDescent="0.2">
      <c r="B5858" s="8" t="s">
        <v>4011</v>
      </c>
      <c r="C5858" s="9">
        <v>2</v>
      </c>
      <c r="D5858" s="8" t="s">
        <v>321</v>
      </c>
      <c r="E5858" s="8" t="s">
        <v>901</v>
      </c>
      <c r="H5858" s="12" t="e">
        <v>#DIV/0!</v>
      </c>
    </row>
    <row r="5859" spans="1:8" hidden="1" outlineLevel="1" x14ac:dyDescent="0.2">
      <c r="B5859" s="8" t="s">
        <v>2832</v>
      </c>
      <c r="C5859" s="9">
        <v>2</v>
      </c>
      <c r="D5859" s="8" t="s">
        <v>321</v>
      </c>
      <c r="E5859" s="8" t="s">
        <v>0</v>
      </c>
      <c r="H5859" s="12" t="e">
        <v>#DIV/0!</v>
      </c>
    </row>
    <row r="5860" spans="1:8" collapsed="1" x14ac:dyDescent="0.2">
      <c r="A5860" s="2" t="s">
        <v>322</v>
      </c>
      <c r="B5860" s="3" t="s">
        <v>5257</v>
      </c>
      <c r="C5860" s="4">
        <v>20.6</v>
      </c>
      <c r="D5860" s="5">
        <v>9</v>
      </c>
      <c r="E5860" s="5">
        <v>9</v>
      </c>
      <c r="F5860" s="6">
        <v>61.502162564659997</v>
      </c>
      <c r="G5860" s="7">
        <v>5.80810546875</v>
      </c>
      <c r="H5860" s="12">
        <v>97.710867141453861</v>
      </c>
    </row>
    <row r="5861" spans="1:8" ht="15.75" hidden="1" customHeight="1" outlineLevel="1" x14ac:dyDescent="0.2">
      <c r="B5861" s="1" t="s">
        <v>4263</v>
      </c>
      <c r="C5861" s="1" t="s">
        <v>1</v>
      </c>
      <c r="D5861" s="1" t="s">
        <v>3760</v>
      </c>
      <c r="E5861" s="1" t="s">
        <v>3516</v>
      </c>
      <c r="H5861" s="12" t="e">
        <v>#VALUE!</v>
      </c>
    </row>
    <row r="5862" spans="1:8" hidden="1" outlineLevel="1" x14ac:dyDescent="0.2">
      <c r="B5862" s="8" t="s">
        <v>2323</v>
      </c>
      <c r="C5862" s="9">
        <v>8</v>
      </c>
      <c r="D5862" s="8" t="s">
        <v>322</v>
      </c>
      <c r="E5862" s="8" t="s">
        <v>0</v>
      </c>
      <c r="H5862" s="12">
        <v>149.77459770016821</v>
      </c>
    </row>
    <row r="5863" spans="1:8" hidden="1" outlineLevel="1" x14ac:dyDescent="0.2">
      <c r="B5863" s="8" t="s">
        <v>1949</v>
      </c>
      <c r="C5863" s="9">
        <v>2</v>
      </c>
      <c r="D5863" s="8" t="s">
        <v>322</v>
      </c>
      <c r="E5863" s="8" t="s">
        <v>0</v>
      </c>
      <c r="H5863" s="12" t="e">
        <v>#DIV/0!</v>
      </c>
    </row>
    <row r="5864" spans="1:8" hidden="1" outlineLevel="1" x14ac:dyDescent="0.2">
      <c r="B5864" s="8" t="s">
        <v>2494</v>
      </c>
      <c r="C5864" s="9">
        <v>2</v>
      </c>
      <c r="D5864" s="8" t="s">
        <v>322</v>
      </c>
      <c r="E5864" s="8" t="s">
        <v>0</v>
      </c>
      <c r="H5864" s="12" t="e">
        <v>#DIV/0!</v>
      </c>
    </row>
    <row r="5865" spans="1:8" hidden="1" outlineLevel="1" x14ac:dyDescent="0.2">
      <c r="B5865" s="8" t="s">
        <v>4026</v>
      </c>
      <c r="C5865" s="9">
        <v>4</v>
      </c>
      <c r="D5865" s="8" t="s">
        <v>322</v>
      </c>
      <c r="E5865" s="8" t="s">
        <v>0</v>
      </c>
      <c r="H5865" s="12" t="e">
        <v>#DIV/0!</v>
      </c>
    </row>
    <row r="5866" spans="1:8" hidden="1" outlineLevel="1" x14ac:dyDescent="0.2">
      <c r="B5866" s="8" t="s">
        <v>4026</v>
      </c>
      <c r="C5866" s="9">
        <v>2</v>
      </c>
      <c r="D5866" s="8" t="s">
        <v>322</v>
      </c>
      <c r="E5866" s="8" t="s">
        <v>3345</v>
      </c>
      <c r="H5866" s="12" t="e">
        <v>#DIV/0!</v>
      </c>
    </row>
    <row r="5867" spans="1:8" hidden="1" outlineLevel="1" x14ac:dyDescent="0.2">
      <c r="B5867" s="8" t="s">
        <v>4834</v>
      </c>
      <c r="C5867" s="9">
        <v>2</v>
      </c>
      <c r="D5867" s="8" t="s">
        <v>322</v>
      </c>
      <c r="E5867" s="8" t="s">
        <v>0</v>
      </c>
      <c r="H5867" s="12" t="e">
        <v>#DIV/0!</v>
      </c>
    </row>
    <row r="5868" spans="1:8" hidden="1" outlineLevel="1" x14ac:dyDescent="0.2">
      <c r="B5868" s="8" t="s">
        <v>4531</v>
      </c>
      <c r="C5868" s="9">
        <v>4</v>
      </c>
      <c r="D5868" s="8" t="s">
        <v>322</v>
      </c>
      <c r="E5868" s="8" t="s">
        <v>888</v>
      </c>
      <c r="H5868" s="12" t="e">
        <v>#DIV/0!</v>
      </c>
    </row>
    <row r="5869" spans="1:8" hidden="1" outlineLevel="1" x14ac:dyDescent="0.2">
      <c r="B5869" s="8" t="s">
        <v>3551</v>
      </c>
      <c r="C5869" s="9">
        <v>2</v>
      </c>
      <c r="D5869" s="8" t="s">
        <v>322</v>
      </c>
      <c r="E5869" s="8" t="s">
        <v>0</v>
      </c>
      <c r="H5869" s="12" t="e">
        <v>#DIV/0!</v>
      </c>
    </row>
    <row r="5870" spans="1:8" hidden="1" outlineLevel="1" x14ac:dyDescent="0.2">
      <c r="B5870" s="8" t="s">
        <v>4532</v>
      </c>
      <c r="C5870" s="9">
        <v>2</v>
      </c>
      <c r="D5870" s="8" t="s">
        <v>322</v>
      </c>
      <c r="E5870" s="8" t="s">
        <v>888</v>
      </c>
      <c r="H5870" s="12" t="e">
        <v>#DIV/0!</v>
      </c>
    </row>
    <row r="5871" spans="1:8" hidden="1" outlineLevel="1" x14ac:dyDescent="0.2">
      <c r="B5871" s="8" t="s">
        <v>5117</v>
      </c>
      <c r="C5871" s="9">
        <v>2</v>
      </c>
      <c r="D5871" s="8" t="s">
        <v>322</v>
      </c>
      <c r="E5871" s="8" t="s">
        <v>0</v>
      </c>
      <c r="H5871" s="12" t="e">
        <v>#DIV/0!</v>
      </c>
    </row>
    <row r="5872" spans="1:8" ht="15.75" hidden="1" customHeight="1" outlineLevel="1" x14ac:dyDescent="0.2">
      <c r="B5872" s="1" t="s">
        <v>4263</v>
      </c>
      <c r="C5872" s="1" t="s">
        <v>1</v>
      </c>
      <c r="D5872" s="1" t="s">
        <v>3760</v>
      </c>
      <c r="E5872" s="1" t="s">
        <v>3516</v>
      </c>
      <c r="H5872" s="12" t="e">
        <v>#VALUE!</v>
      </c>
    </row>
    <row r="5873" spans="1:8" hidden="1" outlineLevel="1" x14ac:dyDescent="0.2">
      <c r="B5873" s="8" t="s">
        <v>1735</v>
      </c>
      <c r="C5873" s="9">
        <v>6</v>
      </c>
      <c r="D5873" s="8" t="s">
        <v>354</v>
      </c>
      <c r="E5873" s="8" t="s">
        <v>0</v>
      </c>
      <c r="H5873" s="12">
        <v>4.6394113275323345</v>
      </c>
    </row>
    <row r="5874" spans="1:8" hidden="1" outlineLevel="1" x14ac:dyDescent="0.2">
      <c r="B5874" s="8" t="s">
        <v>757</v>
      </c>
      <c r="C5874" s="9">
        <v>4</v>
      </c>
      <c r="D5874" s="8" t="s">
        <v>354</v>
      </c>
      <c r="E5874" s="8" t="s">
        <v>0</v>
      </c>
      <c r="H5874" s="12">
        <v>7.9843355837336984</v>
      </c>
    </row>
    <row r="5875" spans="1:8" hidden="1" outlineLevel="1" x14ac:dyDescent="0.2">
      <c r="B5875" s="8" t="s">
        <v>3719</v>
      </c>
      <c r="C5875" s="9">
        <v>2</v>
      </c>
      <c r="D5875" s="8" t="s">
        <v>354</v>
      </c>
      <c r="E5875" s="8" t="s">
        <v>0</v>
      </c>
      <c r="H5875" s="12">
        <v>0</v>
      </c>
    </row>
    <row r="5876" spans="1:8" hidden="1" outlineLevel="1" x14ac:dyDescent="0.2">
      <c r="B5876" s="8" t="s">
        <v>4819</v>
      </c>
      <c r="C5876" s="9">
        <v>2</v>
      </c>
      <c r="D5876" s="8" t="s">
        <v>354</v>
      </c>
      <c r="E5876" s="8" t="s">
        <v>951</v>
      </c>
      <c r="H5876" s="12" t="e">
        <v>#DIV/0!</v>
      </c>
    </row>
    <row r="5877" spans="1:8" hidden="1" outlineLevel="1" x14ac:dyDescent="0.2">
      <c r="B5877" s="8" t="s">
        <v>705</v>
      </c>
      <c r="C5877" s="9">
        <v>2</v>
      </c>
      <c r="D5877" s="8" t="s">
        <v>354</v>
      </c>
      <c r="E5877" s="8" t="s">
        <v>0</v>
      </c>
      <c r="H5877" s="12" t="e">
        <v>#DIV/0!</v>
      </c>
    </row>
    <row r="5878" spans="1:8" hidden="1" outlineLevel="1" x14ac:dyDescent="0.2">
      <c r="B5878" s="8" t="s">
        <v>2067</v>
      </c>
      <c r="C5878" s="9">
        <v>2</v>
      </c>
      <c r="D5878" s="8" t="s">
        <v>354</v>
      </c>
      <c r="E5878" s="8" t="s">
        <v>0</v>
      </c>
      <c r="H5878" s="12" t="e">
        <v>#DIV/0!</v>
      </c>
    </row>
    <row r="5879" spans="1:8" hidden="1" outlineLevel="1" x14ac:dyDescent="0.2">
      <c r="B5879" s="8" t="s">
        <v>3321</v>
      </c>
      <c r="C5879" s="9">
        <v>4</v>
      </c>
      <c r="D5879" s="8" t="s">
        <v>354</v>
      </c>
      <c r="E5879" s="8" t="s">
        <v>0</v>
      </c>
      <c r="H5879" s="12" t="e">
        <v>#DIV/0!</v>
      </c>
    </row>
    <row r="5880" spans="1:8" hidden="1" outlineLevel="1" x14ac:dyDescent="0.2">
      <c r="B5880" s="8" t="s">
        <v>1872</v>
      </c>
      <c r="C5880" s="9">
        <v>2</v>
      </c>
      <c r="D5880" s="8" t="s">
        <v>354</v>
      </c>
      <c r="E5880" s="8" t="s">
        <v>0</v>
      </c>
      <c r="H5880" s="12" t="e">
        <v>#DIV/0!</v>
      </c>
    </row>
    <row r="5881" spans="1:8" hidden="1" outlineLevel="1" x14ac:dyDescent="0.2">
      <c r="B5881" s="8" t="s">
        <v>5100</v>
      </c>
      <c r="C5881" s="9">
        <v>3</v>
      </c>
      <c r="D5881" s="8" t="s">
        <v>418</v>
      </c>
      <c r="E5881" s="8" t="s">
        <v>0</v>
      </c>
      <c r="H5881" s="12">
        <v>6.2984207764564824</v>
      </c>
    </row>
    <row r="5882" spans="1:8" collapsed="1" x14ac:dyDescent="0.2">
      <c r="A5882" s="2" t="s">
        <v>284</v>
      </c>
      <c r="B5882" s="3" t="s">
        <v>5257</v>
      </c>
      <c r="C5882" s="4">
        <v>18.55</v>
      </c>
      <c r="D5882" s="5">
        <v>9</v>
      </c>
      <c r="E5882" s="5">
        <v>9</v>
      </c>
      <c r="F5882" s="6">
        <v>62.446131584660101</v>
      </c>
      <c r="G5882" s="7">
        <v>9.10009765625</v>
      </c>
      <c r="H5882" s="12" t="s">
        <v>5295</v>
      </c>
    </row>
    <row r="5883" spans="1:8" ht="15.75" hidden="1" customHeight="1" outlineLevel="1" x14ac:dyDescent="0.2">
      <c r="B5883" s="1" t="s">
        <v>4263</v>
      </c>
      <c r="C5883" s="1" t="s">
        <v>1</v>
      </c>
      <c r="D5883" s="1" t="s">
        <v>3760</v>
      </c>
      <c r="E5883" s="1" t="s">
        <v>3516</v>
      </c>
      <c r="H5883" s="12" t="e">
        <v>#VALUE!</v>
      </c>
    </row>
    <row r="5884" spans="1:8" hidden="1" outlineLevel="1" x14ac:dyDescent="0.2">
      <c r="B5884" s="8" t="s">
        <v>4474</v>
      </c>
      <c r="C5884" s="9">
        <v>2</v>
      </c>
      <c r="D5884" s="8" t="s">
        <v>284</v>
      </c>
      <c r="E5884" s="8" t="s">
        <v>0</v>
      </c>
      <c r="H5884" s="12" t="e">
        <v>#DIV/0!</v>
      </c>
    </row>
    <row r="5885" spans="1:8" hidden="1" outlineLevel="1" x14ac:dyDescent="0.2">
      <c r="B5885" s="8" t="s">
        <v>4497</v>
      </c>
      <c r="C5885" s="9">
        <v>2</v>
      </c>
      <c r="D5885" s="8" t="s">
        <v>284</v>
      </c>
      <c r="E5885" s="8" t="s">
        <v>0</v>
      </c>
      <c r="H5885" s="12" t="e">
        <v>#DIV/0!</v>
      </c>
    </row>
    <row r="5886" spans="1:8" hidden="1" outlineLevel="1" x14ac:dyDescent="0.2">
      <c r="B5886" s="8" t="s">
        <v>5189</v>
      </c>
      <c r="C5886" s="9">
        <v>2</v>
      </c>
      <c r="D5886" s="8" t="s">
        <v>284</v>
      </c>
      <c r="E5886" s="8" t="s">
        <v>0</v>
      </c>
      <c r="H5886" s="12" t="e">
        <v>#DIV/0!</v>
      </c>
    </row>
    <row r="5887" spans="1:8" hidden="1" outlineLevel="1" x14ac:dyDescent="0.2">
      <c r="B5887" s="8" t="s">
        <v>2567</v>
      </c>
      <c r="C5887" s="9">
        <v>2</v>
      </c>
      <c r="D5887" s="8" t="s">
        <v>284</v>
      </c>
      <c r="E5887" s="8" t="s">
        <v>1000</v>
      </c>
      <c r="H5887" s="12" t="e">
        <v>#DIV/0!</v>
      </c>
    </row>
    <row r="5888" spans="1:8" hidden="1" outlineLevel="1" x14ac:dyDescent="0.2">
      <c r="B5888" s="8" t="s">
        <v>3056</v>
      </c>
      <c r="C5888" s="9">
        <v>2</v>
      </c>
      <c r="D5888" s="8" t="s">
        <v>284</v>
      </c>
      <c r="E5888" s="8" t="s">
        <v>0</v>
      </c>
      <c r="H5888" s="12" t="e">
        <v>#DIV/0!</v>
      </c>
    </row>
    <row r="5889" spans="1:8" hidden="1" outlineLevel="1" x14ac:dyDescent="0.2">
      <c r="B5889" s="8" t="s">
        <v>4474</v>
      </c>
      <c r="C5889" s="9">
        <v>2</v>
      </c>
      <c r="D5889" s="8" t="s">
        <v>284</v>
      </c>
      <c r="E5889" s="8" t="s">
        <v>3354</v>
      </c>
      <c r="H5889" s="12" t="e">
        <v>#DIV/0!</v>
      </c>
    </row>
    <row r="5890" spans="1:8" hidden="1" outlineLevel="1" x14ac:dyDescent="0.2">
      <c r="B5890" s="8" t="s">
        <v>4941</v>
      </c>
      <c r="C5890" s="9">
        <v>4</v>
      </c>
      <c r="D5890" s="8" t="s">
        <v>284</v>
      </c>
      <c r="E5890" s="8" t="s">
        <v>0</v>
      </c>
      <c r="H5890" s="12" t="e">
        <v>#DIV/0!</v>
      </c>
    </row>
    <row r="5891" spans="1:8" hidden="1" outlineLevel="1" x14ac:dyDescent="0.2">
      <c r="B5891" s="8" t="s">
        <v>4724</v>
      </c>
      <c r="C5891" s="9">
        <v>1</v>
      </c>
      <c r="D5891" s="8" t="s">
        <v>284</v>
      </c>
      <c r="E5891" s="8" t="s">
        <v>0</v>
      </c>
      <c r="H5891" s="12" t="e">
        <v>#DIV/0!</v>
      </c>
    </row>
    <row r="5892" spans="1:8" hidden="1" outlineLevel="1" x14ac:dyDescent="0.2">
      <c r="B5892" s="8" t="s">
        <v>4457</v>
      </c>
      <c r="C5892" s="9">
        <v>5</v>
      </c>
      <c r="D5892" s="8" t="s">
        <v>284</v>
      </c>
      <c r="E5892" s="8" t="s">
        <v>0</v>
      </c>
      <c r="H5892" s="12" t="e">
        <v>#DIV/0!</v>
      </c>
    </row>
    <row r="5893" spans="1:8" hidden="1" outlineLevel="1" x14ac:dyDescent="0.2">
      <c r="B5893" s="8" t="s">
        <v>2548</v>
      </c>
      <c r="C5893" s="9">
        <v>1</v>
      </c>
      <c r="D5893" s="8" t="s">
        <v>284</v>
      </c>
      <c r="E5893" s="8" t="s">
        <v>857</v>
      </c>
      <c r="H5893" s="12" t="e">
        <v>#DIV/0!</v>
      </c>
    </row>
    <row r="5894" spans="1:8" ht="15.75" hidden="1" customHeight="1" outlineLevel="1" x14ac:dyDescent="0.2">
      <c r="B5894" s="1" t="s">
        <v>4263</v>
      </c>
      <c r="C5894" s="1" t="s">
        <v>1</v>
      </c>
      <c r="D5894" s="1" t="s">
        <v>3760</v>
      </c>
      <c r="E5894" s="1" t="s">
        <v>3516</v>
      </c>
      <c r="H5894" s="12" t="e">
        <v>#VALUE!</v>
      </c>
    </row>
    <row r="5895" spans="1:8" hidden="1" outlineLevel="1" x14ac:dyDescent="0.2">
      <c r="B5895" s="8" t="s">
        <v>2410</v>
      </c>
      <c r="C5895" s="9">
        <v>4</v>
      </c>
      <c r="D5895" s="8" t="s">
        <v>317</v>
      </c>
      <c r="E5895" s="8" t="s">
        <v>0</v>
      </c>
      <c r="H5895" s="12">
        <v>0</v>
      </c>
    </row>
    <row r="5896" spans="1:8" hidden="1" outlineLevel="1" x14ac:dyDescent="0.2">
      <c r="B5896" s="8" t="s">
        <v>3459</v>
      </c>
      <c r="C5896" s="9">
        <v>4</v>
      </c>
      <c r="D5896" s="8" t="s">
        <v>317</v>
      </c>
      <c r="E5896" s="8" t="s">
        <v>0</v>
      </c>
      <c r="H5896" s="12">
        <v>2.4861644856419951</v>
      </c>
    </row>
    <row r="5897" spans="1:8" hidden="1" outlineLevel="1" x14ac:dyDescent="0.2">
      <c r="B5897" s="8" t="s">
        <v>1499</v>
      </c>
      <c r="C5897" s="9">
        <v>4</v>
      </c>
      <c r="D5897" s="8" t="s">
        <v>317</v>
      </c>
      <c r="E5897" s="8" t="s">
        <v>0</v>
      </c>
      <c r="H5897" s="12">
        <v>1.6325398316686588</v>
      </c>
    </row>
    <row r="5898" spans="1:8" hidden="1" outlineLevel="1" x14ac:dyDescent="0.2">
      <c r="B5898" s="8" t="s">
        <v>4248</v>
      </c>
      <c r="C5898" s="9">
        <v>4</v>
      </c>
      <c r="D5898" s="8" t="s">
        <v>317</v>
      </c>
      <c r="E5898" s="8" t="s">
        <v>0</v>
      </c>
      <c r="H5898" s="12">
        <v>1.8595962905197481</v>
      </c>
    </row>
    <row r="5899" spans="1:8" hidden="1" outlineLevel="1" x14ac:dyDescent="0.2">
      <c r="B5899" s="8" t="s">
        <v>4175</v>
      </c>
      <c r="C5899" s="9">
        <v>2</v>
      </c>
      <c r="D5899" s="8" t="s">
        <v>317</v>
      </c>
      <c r="E5899" s="8" t="s">
        <v>0</v>
      </c>
      <c r="H5899" s="12">
        <v>0</v>
      </c>
    </row>
    <row r="5900" spans="1:8" hidden="1" outlineLevel="1" x14ac:dyDescent="0.2">
      <c r="B5900" s="8" t="s">
        <v>4589</v>
      </c>
      <c r="C5900" s="9">
        <v>2</v>
      </c>
      <c r="D5900" s="8" t="s">
        <v>317</v>
      </c>
      <c r="E5900" s="8" t="s">
        <v>0</v>
      </c>
      <c r="H5900" s="12" t="e">
        <v>#DIV/0!</v>
      </c>
    </row>
    <row r="5901" spans="1:8" hidden="1" outlineLevel="1" x14ac:dyDescent="0.2">
      <c r="B5901" s="8" t="s">
        <v>3949</v>
      </c>
      <c r="C5901" s="9">
        <v>1</v>
      </c>
      <c r="D5901" s="8" t="s">
        <v>317</v>
      </c>
      <c r="E5901" s="8" t="s">
        <v>0</v>
      </c>
      <c r="H5901" s="12" t="e">
        <v>#DIV/0!</v>
      </c>
    </row>
    <row r="5902" spans="1:8" hidden="1" outlineLevel="1" x14ac:dyDescent="0.2">
      <c r="B5902" s="8" t="s">
        <v>2022</v>
      </c>
      <c r="C5902" s="9">
        <v>1</v>
      </c>
      <c r="D5902" s="8" t="s">
        <v>317</v>
      </c>
      <c r="E5902" s="8" t="s">
        <v>0</v>
      </c>
      <c r="H5902" s="12">
        <v>0</v>
      </c>
    </row>
    <row r="5903" spans="1:8" hidden="1" outlineLevel="1" x14ac:dyDescent="0.2">
      <c r="B5903" s="8" t="s">
        <v>5192</v>
      </c>
      <c r="C5903" s="9">
        <v>1</v>
      </c>
      <c r="D5903" s="8" t="s">
        <v>317</v>
      </c>
      <c r="E5903" s="8" t="s">
        <v>0</v>
      </c>
      <c r="H5903" s="12" t="e">
        <v>#DIV/0!</v>
      </c>
    </row>
    <row r="5904" spans="1:8" collapsed="1" x14ac:dyDescent="0.2">
      <c r="A5904" s="2" t="s">
        <v>434</v>
      </c>
      <c r="B5904" s="3" t="s">
        <v>783</v>
      </c>
      <c r="C5904" s="4">
        <v>31.76</v>
      </c>
      <c r="D5904" s="5">
        <v>9</v>
      </c>
      <c r="E5904" s="5">
        <v>9</v>
      </c>
      <c r="F5904" s="6">
        <v>32.82290989466</v>
      </c>
      <c r="G5904" s="7">
        <v>5.83349609375</v>
      </c>
      <c r="H5904" s="12">
        <v>3.5124356533326315</v>
      </c>
    </row>
    <row r="5905" spans="2:8" ht="15.75" hidden="1" customHeight="1" outlineLevel="1" x14ac:dyDescent="0.2">
      <c r="B5905" s="1" t="s">
        <v>4263</v>
      </c>
      <c r="C5905" s="1" t="s">
        <v>1</v>
      </c>
      <c r="D5905" s="1" t="s">
        <v>3760</v>
      </c>
      <c r="E5905" s="1" t="s">
        <v>3516</v>
      </c>
      <c r="H5905" s="12" t="e">
        <v>#VALUE!</v>
      </c>
    </row>
    <row r="5906" spans="2:8" hidden="1" outlineLevel="1" x14ac:dyDescent="0.2">
      <c r="B5906" s="8" t="s">
        <v>2330</v>
      </c>
      <c r="C5906" s="9">
        <v>5</v>
      </c>
      <c r="D5906" s="8" t="s">
        <v>434</v>
      </c>
      <c r="E5906" s="8" t="s">
        <v>0</v>
      </c>
      <c r="H5906" s="12">
        <v>2.136733090051032</v>
      </c>
    </row>
    <row r="5907" spans="2:8" hidden="1" outlineLevel="1" x14ac:dyDescent="0.2">
      <c r="B5907" s="8" t="s">
        <v>1253</v>
      </c>
      <c r="C5907" s="9">
        <v>3</v>
      </c>
      <c r="D5907" s="8" t="s">
        <v>434</v>
      </c>
      <c r="E5907" s="8" t="s">
        <v>0</v>
      </c>
      <c r="H5907" s="12">
        <v>0.65239005269726857</v>
      </c>
    </row>
    <row r="5908" spans="2:8" hidden="1" outlineLevel="1" x14ac:dyDescent="0.2">
      <c r="B5908" s="8" t="s">
        <v>4952</v>
      </c>
      <c r="C5908" s="9">
        <v>4</v>
      </c>
      <c r="D5908" s="8" t="s">
        <v>434</v>
      </c>
      <c r="E5908" s="8" t="s">
        <v>0</v>
      </c>
      <c r="H5908" s="12" t="e">
        <v>#DIV/0!</v>
      </c>
    </row>
    <row r="5909" spans="2:8" hidden="1" outlineLevel="1" x14ac:dyDescent="0.2">
      <c r="B5909" s="8" t="s">
        <v>4508</v>
      </c>
      <c r="C5909" s="9">
        <v>4</v>
      </c>
      <c r="D5909" s="8" t="s">
        <v>434</v>
      </c>
      <c r="E5909" s="8" t="s">
        <v>0</v>
      </c>
      <c r="H5909" s="12">
        <v>2.9260486899742499</v>
      </c>
    </row>
    <row r="5910" spans="2:8" hidden="1" outlineLevel="1" x14ac:dyDescent="0.2">
      <c r="B5910" s="8" t="s">
        <v>4736</v>
      </c>
      <c r="C5910" s="9">
        <v>4</v>
      </c>
      <c r="D5910" s="8" t="s">
        <v>434</v>
      </c>
      <c r="E5910" s="8" t="s">
        <v>0</v>
      </c>
      <c r="H5910" s="12">
        <v>6.8946605892416155</v>
      </c>
    </row>
    <row r="5911" spans="2:8" hidden="1" outlineLevel="1" x14ac:dyDescent="0.2">
      <c r="B5911" s="8" t="s">
        <v>2855</v>
      </c>
      <c r="C5911" s="9">
        <v>2</v>
      </c>
      <c r="D5911" s="8" t="s">
        <v>434</v>
      </c>
      <c r="E5911" s="8" t="s">
        <v>0</v>
      </c>
      <c r="H5911" s="12" t="e">
        <v>#DIV/0!</v>
      </c>
    </row>
    <row r="5912" spans="2:8" hidden="1" outlineLevel="1" x14ac:dyDescent="0.2">
      <c r="B5912" s="8" t="s">
        <v>3002</v>
      </c>
      <c r="C5912" s="9">
        <v>2</v>
      </c>
      <c r="D5912" s="8" t="s">
        <v>434</v>
      </c>
      <c r="E5912" s="8" t="s">
        <v>0</v>
      </c>
      <c r="H5912" s="12" t="e">
        <v>#DIV/0!</v>
      </c>
    </row>
    <row r="5913" spans="2:8" hidden="1" outlineLevel="1" x14ac:dyDescent="0.2">
      <c r="B5913" s="8" t="s">
        <v>3250</v>
      </c>
      <c r="C5913" s="9">
        <v>2</v>
      </c>
      <c r="D5913" s="8" t="s">
        <v>434</v>
      </c>
      <c r="E5913" s="8" t="s">
        <v>0</v>
      </c>
      <c r="H5913" s="12" t="e">
        <v>#DIV/0!</v>
      </c>
    </row>
    <row r="5914" spans="2:8" hidden="1" outlineLevel="1" x14ac:dyDescent="0.2">
      <c r="B5914" s="8" t="s">
        <v>2209</v>
      </c>
      <c r="C5914" s="9">
        <v>2</v>
      </c>
      <c r="D5914" s="8" t="s">
        <v>434</v>
      </c>
      <c r="E5914" s="8" t="s">
        <v>0</v>
      </c>
      <c r="H5914" s="12" t="e">
        <v>#DIV/0!</v>
      </c>
    </row>
    <row r="5915" spans="2:8" hidden="1" outlineLevel="1" x14ac:dyDescent="0.2">
      <c r="B5915" s="8" t="s">
        <v>1253</v>
      </c>
      <c r="C5915" s="9">
        <v>1</v>
      </c>
      <c r="D5915" s="8" t="s">
        <v>434</v>
      </c>
      <c r="E5915" s="8" t="s">
        <v>3375</v>
      </c>
      <c r="H5915" s="12">
        <v>0</v>
      </c>
    </row>
    <row r="5916" spans="2:8" ht="15.75" hidden="1" customHeight="1" outlineLevel="1" x14ac:dyDescent="0.2">
      <c r="B5916" s="1" t="s">
        <v>4263</v>
      </c>
      <c r="C5916" s="1" t="s">
        <v>1</v>
      </c>
      <c r="D5916" s="1" t="s">
        <v>3760</v>
      </c>
      <c r="E5916" s="1" t="s">
        <v>3516</v>
      </c>
      <c r="H5916" s="12" t="e">
        <v>#VALUE!</v>
      </c>
    </row>
    <row r="5917" spans="2:8" hidden="1" outlineLevel="1" x14ac:dyDescent="0.2">
      <c r="B5917" s="8" t="s">
        <v>3079</v>
      </c>
      <c r="C5917" s="9">
        <v>4</v>
      </c>
      <c r="D5917" s="8" t="s">
        <v>152</v>
      </c>
      <c r="E5917" s="8" t="s">
        <v>0</v>
      </c>
      <c r="H5917" s="12" t="e">
        <v>#DIV/0!</v>
      </c>
    </row>
    <row r="5918" spans="2:8" hidden="1" outlineLevel="1" x14ac:dyDescent="0.2">
      <c r="B5918" s="8" t="s">
        <v>3609</v>
      </c>
      <c r="C5918" s="9">
        <v>6</v>
      </c>
      <c r="D5918" s="8" t="s">
        <v>152</v>
      </c>
      <c r="E5918" s="8" t="s">
        <v>0</v>
      </c>
      <c r="H5918" s="12">
        <v>3.3129168392294073</v>
      </c>
    </row>
    <row r="5919" spans="2:8" hidden="1" outlineLevel="1" x14ac:dyDescent="0.2">
      <c r="B5919" s="8" t="s">
        <v>466</v>
      </c>
      <c r="C5919" s="9">
        <v>4</v>
      </c>
      <c r="D5919" s="8" t="s">
        <v>152</v>
      </c>
      <c r="E5919" s="8" t="s">
        <v>0</v>
      </c>
      <c r="H5919" s="12">
        <v>4.147581428736288</v>
      </c>
    </row>
    <row r="5920" spans="2:8" hidden="1" outlineLevel="1" x14ac:dyDescent="0.2">
      <c r="B5920" s="8" t="s">
        <v>1932</v>
      </c>
      <c r="C5920" s="9">
        <v>4</v>
      </c>
      <c r="D5920" s="8" t="s">
        <v>152</v>
      </c>
      <c r="E5920" s="8" t="s">
        <v>0</v>
      </c>
      <c r="H5920" s="12">
        <v>3.4505396067954419</v>
      </c>
    </row>
    <row r="5921" spans="1:8" hidden="1" outlineLevel="1" x14ac:dyDescent="0.2">
      <c r="B5921" s="8" t="s">
        <v>2353</v>
      </c>
      <c r="C5921" s="9">
        <v>4</v>
      </c>
      <c r="D5921" s="8" t="s">
        <v>152</v>
      </c>
      <c r="E5921" s="8" t="s">
        <v>0</v>
      </c>
      <c r="H5921" s="12">
        <v>2.8788485029132653</v>
      </c>
    </row>
    <row r="5922" spans="1:8" hidden="1" outlineLevel="1" x14ac:dyDescent="0.2">
      <c r="B5922" s="8" t="s">
        <v>1195</v>
      </c>
      <c r="C5922" s="9">
        <v>2</v>
      </c>
      <c r="D5922" s="8" t="s">
        <v>152</v>
      </c>
      <c r="E5922" s="8" t="s">
        <v>0</v>
      </c>
      <c r="H5922" s="12" t="e">
        <v>#DIV/0!</v>
      </c>
    </row>
    <row r="5923" spans="1:8" hidden="1" outlineLevel="1" x14ac:dyDescent="0.2">
      <c r="B5923" s="8" t="s">
        <v>2217</v>
      </c>
      <c r="C5923" s="9">
        <v>4</v>
      </c>
      <c r="D5923" s="8" t="s">
        <v>152</v>
      </c>
      <c r="E5923" s="8" t="s">
        <v>0</v>
      </c>
      <c r="H5923" s="12" t="e">
        <v>#DIV/0!</v>
      </c>
    </row>
    <row r="5924" spans="1:8" hidden="1" outlineLevel="1" x14ac:dyDescent="0.2">
      <c r="B5924" s="8" t="s">
        <v>3075</v>
      </c>
      <c r="C5924" s="9">
        <v>1</v>
      </c>
      <c r="D5924" s="8" t="s">
        <v>152</v>
      </c>
      <c r="E5924" s="8" t="s">
        <v>0</v>
      </c>
      <c r="H5924" s="12" t="e">
        <v>#DIV/0!</v>
      </c>
    </row>
    <row r="5925" spans="1:8" hidden="1" outlineLevel="1" x14ac:dyDescent="0.2">
      <c r="B5925" s="8" t="s">
        <v>3153</v>
      </c>
      <c r="C5925" s="9">
        <v>3</v>
      </c>
      <c r="D5925" s="8" t="s">
        <v>152</v>
      </c>
      <c r="E5925" s="8" t="s">
        <v>0</v>
      </c>
      <c r="H5925" s="12">
        <v>4.2670540019438858</v>
      </c>
    </row>
    <row r="5926" spans="1:8" collapsed="1" x14ac:dyDescent="0.2">
      <c r="A5926" s="2" t="s">
        <v>191</v>
      </c>
      <c r="B5926" s="3" t="s">
        <v>5235</v>
      </c>
      <c r="C5926" s="4">
        <v>30.28</v>
      </c>
      <c r="D5926" s="5">
        <v>9</v>
      </c>
      <c r="E5926" s="5">
        <v>9</v>
      </c>
      <c r="F5926" s="6">
        <v>36.252348854659999</v>
      </c>
      <c r="G5926" s="7">
        <v>5.51611328125</v>
      </c>
      <c r="H5926" s="12">
        <v>20.142061733532234</v>
      </c>
    </row>
    <row r="5927" spans="1:8" ht="15.75" hidden="1" customHeight="1" outlineLevel="1" x14ac:dyDescent="0.2">
      <c r="B5927" s="1" t="s">
        <v>4263</v>
      </c>
      <c r="C5927" s="1" t="s">
        <v>1</v>
      </c>
      <c r="D5927" s="1" t="s">
        <v>3760</v>
      </c>
      <c r="E5927" s="1" t="s">
        <v>3516</v>
      </c>
      <c r="H5927" s="12" t="e">
        <v>#VALUE!</v>
      </c>
    </row>
    <row r="5928" spans="1:8" hidden="1" outlineLevel="1" x14ac:dyDescent="0.2">
      <c r="B5928" s="8" t="s">
        <v>1801</v>
      </c>
      <c r="C5928" s="9">
        <v>12</v>
      </c>
      <c r="D5928" s="8" t="s">
        <v>191</v>
      </c>
      <c r="E5928" s="8" t="s">
        <v>0</v>
      </c>
      <c r="H5928" s="12">
        <v>19.809841800196555</v>
      </c>
    </row>
    <row r="5929" spans="1:8" hidden="1" outlineLevel="1" x14ac:dyDescent="0.2">
      <c r="B5929" s="8" t="s">
        <v>2506</v>
      </c>
      <c r="C5929" s="9">
        <v>8</v>
      </c>
      <c r="D5929" s="8" t="s">
        <v>191</v>
      </c>
      <c r="E5929" s="8" t="s">
        <v>3375</v>
      </c>
      <c r="H5929" s="12">
        <v>21.199156437262936</v>
      </c>
    </row>
    <row r="5930" spans="1:8" hidden="1" outlineLevel="1" x14ac:dyDescent="0.2">
      <c r="B5930" s="8" t="s">
        <v>4566</v>
      </c>
      <c r="C5930" s="9">
        <v>6</v>
      </c>
      <c r="D5930" s="8" t="s">
        <v>191</v>
      </c>
      <c r="E5930" s="8" t="s">
        <v>998</v>
      </c>
      <c r="H5930" s="12">
        <v>9.3582865602102316</v>
      </c>
    </row>
    <row r="5931" spans="1:8" hidden="1" outlineLevel="1" x14ac:dyDescent="0.2">
      <c r="B5931" s="8" t="s">
        <v>4835</v>
      </c>
      <c r="C5931" s="9">
        <v>2</v>
      </c>
      <c r="D5931" s="8" t="s">
        <v>191</v>
      </c>
      <c r="E5931" s="8" t="s">
        <v>0</v>
      </c>
      <c r="H5931" s="12">
        <v>0</v>
      </c>
    </row>
    <row r="5932" spans="1:8" hidden="1" outlineLevel="1" x14ac:dyDescent="0.2">
      <c r="B5932" s="8" t="s">
        <v>2506</v>
      </c>
      <c r="C5932" s="9">
        <v>2</v>
      </c>
      <c r="D5932" s="8" t="s">
        <v>191</v>
      </c>
      <c r="E5932" s="8" t="s">
        <v>0</v>
      </c>
      <c r="H5932" s="12" t="e">
        <v>#DIV/0!</v>
      </c>
    </row>
    <row r="5933" spans="1:8" hidden="1" outlineLevel="1" x14ac:dyDescent="0.2">
      <c r="B5933" s="8" t="s">
        <v>4965</v>
      </c>
      <c r="C5933" s="9">
        <v>2</v>
      </c>
      <c r="D5933" s="8" t="s">
        <v>191</v>
      </c>
      <c r="E5933" s="8" t="s">
        <v>0</v>
      </c>
      <c r="H5933" s="12" t="e">
        <v>#DIV/0!</v>
      </c>
    </row>
    <row r="5934" spans="1:8" hidden="1" outlineLevel="1" x14ac:dyDescent="0.2">
      <c r="B5934" s="8" t="s">
        <v>5115</v>
      </c>
      <c r="C5934" s="9">
        <v>4</v>
      </c>
      <c r="D5934" s="8" t="s">
        <v>191</v>
      </c>
      <c r="E5934" s="8" t="s">
        <v>0</v>
      </c>
      <c r="H5934" s="12" t="e">
        <v>#DIV/0!</v>
      </c>
    </row>
    <row r="5935" spans="1:8" hidden="1" outlineLevel="1" x14ac:dyDescent="0.2">
      <c r="B5935" s="8" t="s">
        <v>4567</v>
      </c>
      <c r="C5935" s="9">
        <v>2</v>
      </c>
      <c r="D5935" s="8" t="s">
        <v>191</v>
      </c>
      <c r="E5935" s="8" t="s">
        <v>998</v>
      </c>
      <c r="H5935" s="12" t="e">
        <v>#DIV/0!</v>
      </c>
    </row>
    <row r="5936" spans="1:8" hidden="1" outlineLevel="1" x14ac:dyDescent="0.2">
      <c r="B5936" s="8" t="s">
        <v>4966</v>
      </c>
      <c r="C5936" s="9">
        <v>4</v>
      </c>
      <c r="D5936" s="8" t="s">
        <v>191</v>
      </c>
      <c r="E5936" s="8" t="s">
        <v>0</v>
      </c>
      <c r="H5936" s="12" t="e">
        <v>#DIV/0!</v>
      </c>
    </row>
    <row r="5937" spans="1:8" hidden="1" outlineLevel="1" x14ac:dyDescent="0.2">
      <c r="B5937" s="8" t="s">
        <v>4966</v>
      </c>
      <c r="C5937" s="9">
        <v>2</v>
      </c>
      <c r="D5937" s="8" t="s">
        <v>191</v>
      </c>
      <c r="E5937" s="8" t="s">
        <v>3335</v>
      </c>
      <c r="H5937" s="12" t="e">
        <v>#DIV/0!</v>
      </c>
    </row>
    <row r="5938" spans="1:8" hidden="1" outlineLevel="1" x14ac:dyDescent="0.2">
      <c r="B5938" s="8" t="s">
        <v>5002</v>
      </c>
      <c r="C5938" s="9">
        <v>4</v>
      </c>
      <c r="D5938" s="8" t="s">
        <v>191</v>
      </c>
      <c r="E5938" s="8" t="s">
        <v>0</v>
      </c>
      <c r="H5938" s="12" t="e">
        <v>#DIV/0!</v>
      </c>
    </row>
    <row r="5939" spans="1:8" ht="15.75" hidden="1" customHeight="1" outlineLevel="1" x14ac:dyDescent="0.2">
      <c r="B5939" s="1" t="s">
        <v>4263</v>
      </c>
      <c r="C5939" s="1" t="s">
        <v>1</v>
      </c>
      <c r="D5939" s="1" t="s">
        <v>3760</v>
      </c>
      <c r="E5939" s="1" t="s">
        <v>3516</v>
      </c>
      <c r="H5939" s="12" t="e">
        <v>#VALUE!</v>
      </c>
    </row>
    <row r="5940" spans="1:8" hidden="1" outlineLevel="1" x14ac:dyDescent="0.2">
      <c r="B5940" s="8" t="s">
        <v>2345</v>
      </c>
      <c r="C5940" s="9">
        <v>2</v>
      </c>
      <c r="D5940" s="8" t="s">
        <v>299</v>
      </c>
      <c r="E5940" s="8" t="s">
        <v>0</v>
      </c>
      <c r="H5940" s="12">
        <v>0</v>
      </c>
    </row>
    <row r="5941" spans="1:8" hidden="1" outlineLevel="1" x14ac:dyDescent="0.2">
      <c r="B5941" s="8" t="s">
        <v>5095</v>
      </c>
      <c r="C5941" s="9">
        <v>4</v>
      </c>
      <c r="D5941" s="8" t="s">
        <v>299</v>
      </c>
      <c r="E5941" s="8" t="s">
        <v>0</v>
      </c>
      <c r="H5941" s="12">
        <v>1.9703322548839195</v>
      </c>
    </row>
    <row r="5942" spans="1:8" hidden="1" outlineLevel="1" x14ac:dyDescent="0.2">
      <c r="B5942" s="8" t="s">
        <v>3741</v>
      </c>
      <c r="C5942" s="9">
        <v>4</v>
      </c>
      <c r="D5942" s="8" t="s">
        <v>299</v>
      </c>
      <c r="E5942" s="8" t="s">
        <v>0</v>
      </c>
      <c r="H5942" s="12">
        <v>2.6974611941486608</v>
      </c>
    </row>
    <row r="5943" spans="1:8" hidden="1" outlineLevel="1" x14ac:dyDescent="0.2">
      <c r="B5943" s="8" t="s">
        <v>598</v>
      </c>
      <c r="C5943" s="9">
        <v>5</v>
      </c>
      <c r="D5943" s="8" t="s">
        <v>299</v>
      </c>
      <c r="E5943" s="8" t="s">
        <v>0</v>
      </c>
      <c r="H5943" s="12">
        <v>0.84928777523421595</v>
      </c>
    </row>
    <row r="5944" spans="1:8" hidden="1" outlineLevel="1" x14ac:dyDescent="0.2">
      <c r="B5944" s="8" t="s">
        <v>2392</v>
      </c>
      <c r="C5944" s="9">
        <v>2</v>
      </c>
      <c r="D5944" s="8" t="s">
        <v>299</v>
      </c>
      <c r="E5944" s="8" t="s">
        <v>0</v>
      </c>
      <c r="H5944" s="12">
        <v>0</v>
      </c>
    </row>
    <row r="5945" spans="1:8" hidden="1" outlineLevel="1" x14ac:dyDescent="0.2">
      <c r="B5945" s="8" t="s">
        <v>1771</v>
      </c>
      <c r="C5945" s="9">
        <v>2</v>
      </c>
      <c r="D5945" s="8" t="s">
        <v>299</v>
      </c>
      <c r="E5945" s="8" t="s">
        <v>0</v>
      </c>
      <c r="H5945" s="12" t="e">
        <v>#DIV/0!</v>
      </c>
    </row>
    <row r="5946" spans="1:8" hidden="1" outlineLevel="1" x14ac:dyDescent="0.2">
      <c r="B5946" s="8" t="s">
        <v>2484</v>
      </c>
      <c r="C5946" s="9">
        <v>2</v>
      </c>
      <c r="D5946" s="8" t="s">
        <v>299</v>
      </c>
      <c r="E5946" s="8" t="s">
        <v>0</v>
      </c>
      <c r="H5946" s="12" t="e">
        <v>#DIV/0!</v>
      </c>
    </row>
    <row r="5947" spans="1:8" hidden="1" outlineLevel="1" x14ac:dyDescent="0.2">
      <c r="B5947" s="8" t="s">
        <v>2714</v>
      </c>
      <c r="C5947" s="9">
        <v>2</v>
      </c>
      <c r="D5947" s="8" t="s">
        <v>299</v>
      </c>
      <c r="E5947" s="8" t="s">
        <v>0</v>
      </c>
      <c r="H5947" s="12" t="e">
        <v>#DIV/0!</v>
      </c>
    </row>
    <row r="5948" spans="1:8" collapsed="1" x14ac:dyDescent="0.2">
      <c r="A5948" s="2" t="s">
        <v>369</v>
      </c>
      <c r="B5948" s="3" t="s">
        <v>5257</v>
      </c>
      <c r="C5948" s="4">
        <v>47.09</v>
      </c>
      <c r="D5948" s="5">
        <v>7</v>
      </c>
      <c r="E5948" s="5">
        <v>8</v>
      </c>
      <c r="F5948" s="6">
        <v>19.663346364660001</v>
      </c>
      <c r="G5948" s="7">
        <v>7.32763671875</v>
      </c>
      <c r="H5948" s="12">
        <v>8.8711396114458694</v>
      </c>
    </row>
    <row r="5949" spans="1:8" ht="15.75" hidden="1" customHeight="1" outlineLevel="1" x14ac:dyDescent="0.2">
      <c r="B5949" s="1" t="s">
        <v>4263</v>
      </c>
      <c r="C5949" s="1" t="s">
        <v>1</v>
      </c>
      <c r="D5949" s="1" t="s">
        <v>3760</v>
      </c>
      <c r="E5949" s="1" t="s">
        <v>3516</v>
      </c>
      <c r="H5949" s="12" t="e">
        <v>#VALUE!</v>
      </c>
    </row>
    <row r="5950" spans="1:8" hidden="1" outlineLevel="1" x14ac:dyDescent="0.2">
      <c r="B5950" s="8" t="s">
        <v>3101</v>
      </c>
      <c r="C5950" s="9">
        <v>10</v>
      </c>
      <c r="D5950" s="8" t="s">
        <v>370</v>
      </c>
      <c r="E5950" s="8" t="s">
        <v>0</v>
      </c>
      <c r="H5950" s="12">
        <v>10.078795850020413</v>
      </c>
    </row>
    <row r="5951" spans="1:8" hidden="1" outlineLevel="1" x14ac:dyDescent="0.2">
      <c r="B5951" s="8" t="s">
        <v>3664</v>
      </c>
      <c r="C5951" s="9">
        <v>2</v>
      </c>
      <c r="D5951" s="8" t="s">
        <v>369</v>
      </c>
      <c r="E5951" s="8" t="s">
        <v>0</v>
      </c>
      <c r="H5951" s="12" t="e">
        <v>#DIV/0!</v>
      </c>
    </row>
    <row r="5952" spans="1:8" hidden="1" outlineLevel="1" x14ac:dyDescent="0.2">
      <c r="B5952" s="8" t="s">
        <v>4312</v>
      </c>
      <c r="C5952" s="9">
        <v>2</v>
      </c>
      <c r="D5952" s="8" t="s">
        <v>369</v>
      </c>
      <c r="E5952" s="8" t="s">
        <v>0</v>
      </c>
      <c r="H5952" s="12" t="e">
        <v>#DIV/0!</v>
      </c>
    </row>
    <row r="5953" spans="1:8" hidden="1" outlineLevel="1" x14ac:dyDescent="0.2">
      <c r="B5953" s="8" t="s">
        <v>4552</v>
      </c>
      <c r="C5953" s="9">
        <v>2</v>
      </c>
      <c r="D5953" s="8" t="s">
        <v>369</v>
      </c>
      <c r="E5953" s="8" t="s">
        <v>0</v>
      </c>
      <c r="H5953" s="12" t="e">
        <v>#DIV/0!</v>
      </c>
    </row>
    <row r="5954" spans="1:8" hidden="1" outlineLevel="1" x14ac:dyDescent="0.2">
      <c r="B5954" s="8" t="s">
        <v>3725</v>
      </c>
      <c r="C5954" s="9">
        <v>2</v>
      </c>
      <c r="D5954" s="8" t="s">
        <v>369</v>
      </c>
      <c r="E5954" s="8" t="s">
        <v>0</v>
      </c>
      <c r="H5954" s="12">
        <v>0</v>
      </c>
    </row>
    <row r="5955" spans="1:8" hidden="1" outlineLevel="1" x14ac:dyDescent="0.2">
      <c r="B5955" s="8" t="s">
        <v>1731</v>
      </c>
      <c r="C5955" s="9">
        <v>2</v>
      </c>
      <c r="D5955" s="8" t="s">
        <v>369</v>
      </c>
      <c r="E5955" s="8" t="s">
        <v>0</v>
      </c>
      <c r="H5955" s="12" t="e">
        <v>#DIV/0!</v>
      </c>
    </row>
    <row r="5956" spans="1:8" hidden="1" outlineLevel="1" x14ac:dyDescent="0.2">
      <c r="B5956" s="8" t="s">
        <v>1495</v>
      </c>
      <c r="C5956" s="9">
        <v>1</v>
      </c>
      <c r="D5956" s="8" t="s">
        <v>369</v>
      </c>
      <c r="E5956" s="8" t="s">
        <v>0</v>
      </c>
      <c r="H5956" s="12" t="e">
        <v>#DIV/0!</v>
      </c>
    </row>
    <row r="5957" spans="1:8" hidden="1" outlineLevel="1" x14ac:dyDescent="0.2">
      <c r="B5957" s="8" t="s">
        <v>2961</v>
      </c>
      <c r="C5957" s="9">
        <v>1</v>
      </c>
      <c r="D5957" s="8" t="s">
        <v>369</v>
      </c>
      <c r="E5957" s="8" t="s">
        <v>0</v>
      </c>
      <c r="H5957" s="12" t="e">
        <v>#DIV/0!</v>
      </c>
    </row>
    <row r="5958" spans="1:8" ht="15.75" hidden="1" customHeight="1" outlineLevel="1" x14ac:dyDescent="0.2">
      <c r="B5958" s="1" t="s">
        <v>4263</v>
      </c>
      <c r="C5958" s="1" t="s">
        <v>1</v>
      </c>
      <c r="D5958" s="1" t="s">
        <v>3760</v>
      </c>
      <c r="E5958" s="1" t="s">
        <v>3516</v>
      </c>
      <c r="H5958" s="12" t="e">
        <v>#VALUE!</v>
      </c>
    </row>
    <row r="5959" spans="1:8" hidden="1" outlineLevel="1" x14ac:dyDescent="0.2">
      <c r="B5959" s="8" t="s">
        <v>3592</v>
      </c>
      <c r="C5959" s="9">
        <v>2</v>
      </c>
      <c r="D5959" s="8" t="s">
        <v>362</v>
      </c>
      <c r="E5959" s="8" t="s">
        <v>0</v>
      </c>
      <c r="H5959" s="12">
        <v>0</v>
      </c>
    </row>
    <row r="5960" spans="1:8" hidden="1" outlineLevel="1" x14ac:dyDescent="0.2">
      <c r="B5960" s="8" t="s">
        <v>4489</v>
      </c>
      <c r="C5960" s="9">
        <v>2</v>
      </c>
      <c r="D5960" s="8" t="s">
        <v>362</v>
      </c>
      <c r="E5960" s="8" t="s">
        <v>0</v>
      </c>
      <c r="H5960" s="12">
        <v>0</v>
      </c>
    </row>
    <row r="5961" spans="1:8" hidden="1" outlineLevel="1" x14ac:dyDescent="0.2">
      <c r="B5961" s="8" t="s">
        <v>2444</v>
      </c>
      <c r="C5961" s="9">
        <v>2</v>
      </c>
      <c r="D5961" s="8" t="s">
        <v>362</v>
      </c>
      <c r="E5961" s="8" t="s">
        <v>0</v>
      </c>
      <c r="H5961" s="12">
        <v>0</v>
      </c>
    </row>
    <row r="5962" spans="1:8" hidden="1" outlineLevel="1" x14ac:dyDescent="0.2">
      <c r="B5962" s="8" t="s">
        <v>5111</v>
      </c>
      <c r="C5962" s="9">
        <v>1</v>
      </c>
      <c r="D5962" s="8" t="s">
        <v>362</v>
      </c>
      <c r="E5962" s="8" t="s">
        <v>941</v>
      </c>
      <c r="H5962" s="12" t="e">
        <v>#DIV/0!</v>
      </c>
    </row>
    <row r="5963" spans="1:8" hidden="1" outlineLevel="1" x14ac:dyDescent="0.2">
      <c r="B5963" s="8" t="s">
        <v>4116</v>
      </c>
      <c r="C5963" s="9">
        <v>2</v>
      </c>
      <c r="D5963" s="8" t="s">
        <v>362</v>
      </c>
      <c r="E5963" s="8" t="s">
        <v>0</v>
      </c>
      <c r="H5963" s="12" t="e">
        <v>#DIV/0!</v>
      </c>
    </row>
    <row r="5964" spans="1:8" hidden="1" outlineLevel="1" x14ac:dyDescent="0.2">
      <c r="B5964" s="8" t="s">
        <v>2572</v>
      </c>
      <c r="C5964" s="9">
        <v>1</v>
      </c>
      <c r="D5964" s="8" t="s">
        <v>362</v>
      </c>
      <c r="E5964" s="8" t="s">
        <v>0</v>
      </c>
      <c r="H5964" s="12" t="e">
        <v>#DIV/0!</v>
      </c>
    </row>
    <row r="5965" spans="1:8" hidden="1" outlineLevel="1" x14ac:dyDescent="0.2">
      <c r="B5965" s="8" t="s">
        <v>1222</v>
      </c>
      <c r="C5965" s="9">
        <v>1</v>
      </c>
      <c r="D5965" s="8" t="s">
        <v>362</v>
      </c>
      <c r="E5965" s="8" t="s">
        <v>0</v>
      </c>
      <c r="H5965" s="12" t="e">
        <v>#DIV/0!</v>
      </c>
    </row>
    <row r="5966" spans="1:8" hidden="1" outlineLevel="1" x14ac:dyDescent="0.2">
      <c r="B5966" s="8" t="s">
        <v>4015</v>
      </c>
      <c r="C5966" s="9">
        <v>2</v>
      </c>
      <c r="D5966" s="8" t="s">
        <v>362</v>
      </c>
      <c r="E5966" s="8" t="s">
        <v>0</v>
      </c>
      <c r="H5966" s="12">
        <v>0</v>
      </c>
    </row>
    <row r="5967" spans="1:8" collapsed="1" x14ac:dyDescent="0.2">
      <c r="A5967" s="2" t="s">
        <v>272</v>
      </c>
      <c r="B5967" s="3" t="s">
        <v>5228</v>
      </c>
      <c r="C5967" s="4">
        <v>48.65</v>
      </c>
      <c r="D5967" s="5">
        <v>8</v>
      </c>
      <c r="E5967" s="5">
        <v>8</v>
      </c>
      <c r="F5967" s="6">
        <v>16.17037235466</v>
      </c>
      <c r="G5967" s="7">
        <v>5.10986328125</v>
      </c>
      <c r="H5967" s="12">
        <v>4.0469120639687786</v>
      </c>
    </row>
    <row r="5968" spans="1:8" ht="15.75" hidden="1" customHeight="1" outlineLevel="1" x14ac:dyDescent="0.2">
      <c r="B5968" s="1" t="s">
        <v>4263</v>
      </c>
      <c r="C5968" s="1" t="s">
        <v>1</v>
      </c>
      <c r="D5968" s="1" t="s">
        <v>3760</v>
      </c>
      <c r="E5968" s="1" t="s">
        <v>3516</v>
      </c>
      <c r="H5968" s="12" t="e">
        <v>#VALUE!</v>
      </c>
    </row>
    <row r="5969" spans="2:8" hidden="1" outlineLevel="1" x14ac:dyDescent="0.2">
      <c r="B5969" s="8" t="s">
        <v>4404</v>
      </c>
      <c r="C5969" s="9">
        <v>4</v>
      </c>
      <c r="D5969" s="8" t="s">
        <v>272</v>
      </c>
      <c r="E5969" s="8" t="s">
        <v>0</v>
      </c>
      <c r="H5969" s="12">
        <v>0</v>
      </c>
    </row>
    <row r="5970" spans="2:8" hidden="1" outlineLevel="1" x14ac:dyDescent="0.2">
      <c r="B5970" s="8" t="s">
        <v>468</v>
      </c>
      <c r="C5970" s="9">
        <v>13</v>
      </c>
      <c r="D5970" s="8" t="s">
        <v>272</v>
      </c>
      <c r="E5970" s="8" t="s">
        <v>0</v>
      </c>
      <c r="H5970" s="12">
        <v>2.7886850355303872</v>
      </c>
    </row>
    <row r="5971" spans="2:8" hidden="1" outlineLevel="1" x14ac:dyDescent="0.2">
      <c r="B5971" s="8" t="s">
        <v>755</v>
      </c>
      <c r="C5971" s="9">
        <v>2</v>
      </c>
      <c r="D5971" s="8" t="s">
        <v>272</v>
      </c>
      <c r="E5971" s="8" t="s">
        <v>0</v>
      </c>
      <c r="H5971" s="12" t="e">
        <v>#DIV/0!</v>
      </c>
    </row>
    <row r="5972" spans="2:8" hidden="1" outlineLevel="1" x14ac:dyDescent="0.2">
      <c r="B5972" s="8" t="s">
        <v>1887</v>
      </c>
      <c r="C5972" s="9">
        <v>4</v>
      </c>
      <c r="D5972" s="8" t="s">
        <v>272</v>
      </c>
      <c r="E5972" s="8" t="s">
        <v>0</v>
      </c>
      <c r="H5972" s="12" t="e">
        <v>#DIV/0!</v>
      </c>
    </row>
    <row r="5973" spans="2:8" hidden="1" outlineLevel="1" x14ac:dyDescent="0.2">
      <c r="B5973" s="8" t="s">
        <v>2041</v>
      </c>
      <c r="C5973" s="9">
        <v>2</v>
      </c>
      <c r="D5973" s="8" t="s">
        <v>272</v>
      </c>
      <c r="E5973" s="8" t="s">
        <v>0</v>
      </c>
      <c r="H5973" s="12">
        <v>0</v>
      </c>
    </row>
    <row r="5974" spans="2:8" hidden="1" outlineLevel="1" x14ac:dyDescent="0.2">
      <c r="B5974" s="8" t="s">
        <v>2662</v>
      </c>
      <c r="C5974" s="9">
        <v>1</v>
      </c>
      <c r="D5974" s="8" t="s">
        <v>272</v>
      </c>
      <c r="E5974" s="8" t="s">
        <v>0</v>
      </c>
      <c r="H5974" s="12" t="e">
        <v>#DIV/0!</v>
      </c>
    </row>
    <row r="5975" spans="2:8" hidden="1" outlineLevel="1" x14ac:dyDescent="0.2">
      <c r="B5975" s="8" t="s">
        <v>2004</v>
      </c>
      <c r="C5975" s="9">
        <v>1</v>
      </c>
      <c r="D5975" s="8" t="s">
        <v>272</v>
      </c>
      <c r="E5975" s="8" t="s">
        <v>0</v>
      </c>
      <c r="H5975" s="12">
        <v>0</v>
      </c>
    </row>
    <row r="5976" spans="2:8" hidden="1" outlineLevel="1" x14ac:dyDescent="0.2">
      <c r="B5976" s="8" t="s">
        <v>3294</v>
      </c>
      <c r="C5976" s="9">
        <v>1</v>
      </c>
      <c r="D5976" s="8" t="s">
        <v>272</v>
      </c>
      <c r="E5976" s="8" t="s">
        <v>0</v>
      </c>
      <c r="H5976" s="12">
        <v>0</v>
      </c>
    </row>
    <row r="5977" spans="2:8" ht="15.75" hidden="1" customHeight="1" outlineLevel="1" x14ac:dyDescent="0.2">
      <c r="B5977" s="1" t="s">
        <v>4263</v>
      </c>
      <c r="C5977" s="1" t="s">
        <v>1</v>
      </c>
      <c r="D5977" s="1" t="s">
        <v>3760</v>
      </c>
      <c r="E5977" s="1" t="s">
        <v>3516</v>
      </c>
      <c r="H5977" s="12" t="e">
        <v>#VALUE!</v>
      </c>
    </row>
    <row r="5978" spans="2:8" hidden="1" outlineLevel="1" x14ac:dyDescent="0.2">
      <c r="B5978" s="8" t="s">
        <v>4936</v>
      </c>
      <c r="C5978" s="9">
        <v>4</v>
      </c>
      <c r="D5978" s="8" t="s">
        <v>90</v>
      </c>
      <c r="E5978" s="8" t="s">
        <v>0</v>
      </c>
      <c r="H5978" s="12">
        <v>9.738850901359303</v>
      </c>
    </row>
    <row r="5979" spans="2:8" hidden="1" outlineLevel="1" x14ac:dyDescent="0.2">
      <c r="B5979" s="8" t="s">
        <v>2862</v>
      </c>
      <c r="C5979" s="9">
        <v>17</v>
      </c>
      <c r="D5979" s="8" t="s">
        <v>90</v>
      </c>
      <c r="E5979" s="8" t="s">
        <v>0</v>
      </c>
      <c r="H5979" s="12">
        <v>4.2223871591493101</v>
      </c>
    </row>
    <row r="5980" spans="2:8" hidden="1" outlineLevel="1" x14ac:dyDescent="0.2">
      <c r="B5980" s="8" t="s">
        <v>4756</v>
      </c>
      <c r="C5980" s="9">
        <v>4</v>
      </c>
      <c r="D5980" s="8" t="s">
        <v>90</v>
      </c>
      <c r="E5980" s="8" t="s">
        <v>0</v>
      </c>
      <c r="H5980" s="12">
        <v>2.7776600968935403</v>
      </c>
    </row>
    <row r="5981" spans="2:8" hidden="1" outlineLevel="1" x14ac:dyDescent="0.2">
      <c r="B5981" s="8" t="s">
        <v>1637</v>
      </c>
      <c r="C5981" s="9">
        <v>10</v>
      </c>
      <c r="D5981" s="8" t="s">
        <v>90</v>
      </c>
      <c r="E5981" s="8" t="s">
        <v>0</v>
      </c>
      <c r="H5981" s="12">
        <v>4.4222734341135235</v>
      </c>
    </row>
    <row r="5982" spans="2:8" hidden="1" outlineLevel="1" x14ac:dyDescent="0.2">
      <c r="B5982" s="8" t="s">
        <v>1638</v>
      </c>
      <c r="C5982" s="9">
        <v>6</v>
      </c>
      <c r="D5982" s="8" t="s">
        <v>90</v>
      </c>
      <c r="E5982" s="8" t="s">
        <v>0</v>
      </c>
      <c r="H5982" s="12">
        <v>5.6952686390914549</v>
      </c>
    </row>
    <row r="5983" spans="2:8" hidden="1" outlineLevel="1" x14ac:dyDescent="0.2">
      <c r="B5983" s="8" t="s">
        <v>4691</v>
      </c>
      <c r="C5983" s="9">
        <v>5</v>
      </c>
      <c r="D5983" s="8" t="s">
        <v>90</v>
      </c>
      <c r="E5983" s="8" t="s">
        <v>0</v>
      </c>
      <c r="H5983" s="12">
        <v>4.6763453629815093</v>
      </c>
    </row>
    <row r="5984" spans="2:8" hidden="1" outlineLevel="1" x14ac:dyDescent="0.2">
      <c r="B5984" s="8" t="s">
        <v>1152</v>
      </c>
      <c r="C5984" s="9">
        <v>8</v>
      </c>
      <c r="D5984" s="8" t="s">
        <v>90</v>
      </c>
      <c r="E5984" s="8" t="s">
        <v>784</v>
      </c>
      <c r="H5984" s="12">
        <v>5.9674397993637474</v>
      </c>
    </row>
    <row r="5985" spans="1:8" hidden="1" outlineLevel="1" x14ac:dyDescent="0.2">
      <c r="B5985" s="8" t="s">
        <v>1152</v>
      </c>
      <c r="C5985" s="9">
        <v>14</v>
      </c>
      <c r="D5985" s="8" t="s">
        <v>90</v>
      </c>
      <c r="E5985" s="8" t="s">
        <v>827</v>
      </c>
      <c r="H5985" s="12">
        <v>2.2529762821670678</v>
      </c>
    </row>
    <row r="5986" spans="1:8" hidden="1" outlineLevel="1" x14ac:dyDescent="0.2">
      <c r="B5986" s="8" t="s">
        <v>4878</v>
      </c>
      <c r="C5986" s="9">
        <v>7</v>
      </c>
      <c r="D5986" s="8" t="s">
        <v>90</v>
      </c>
      <c r="E5986" s="8" t="s">
        <v>0</v>
      </c>
      <c r="H5986" s="12">
        <v>2.4319161818250583</v>
      </c>
    </row>
    <row r="5987" spans="1:8" collapsed="1" x14ac:dyDescent="0.2">
      <c r="A5987" s="2" t="s">
        <v>91</v>
      </c>
      <c r="B5987" s="3" t="s">
        <v>1918</v>
      </c>
      <c r="C5987" s="4">
        <v>14.63</v>
      </c>
      <c r="D5987" s="5">
        <v>8</v>
      </c>
      <c r="E5987" s="5">
        <v>8</v>
      </c>
      <c r="F5987" s="6">
        <v>56.350435384660003</v>
      </c>
      <c r="G5987" s="7">
        <v>7.23974609375</v>
      </c>
      <c r="H5987" s="12">
        <v>2.2778346007611323</v>
      </c>
    </row>
    <row r="5988" spans="1:8" ht="15.75" hidden="1" customHeight="1" outlineLevel="1" x14ac:dyDescent="0.2">
      <c r="B5988" s="1" t="s">
        <v>4263</v>
      </c>
      <c r="C5988" s="1" t="s">
        <v>1</v>
      </c>
      <c r="D5988" s="1" t="s">
        <v>3760</v>
      </c>
      <c r="E5988" s="1" t="s">
        <v>3516</v>
      </c>
      <c r="H5988" s="12" t="e">
        <v>#VALUE!</v>
      </c>
    </row>
    <row r="5989" spans="1:8" hidden="1" outlineLevel="1" x14ac:dyDescent="0.2">
      <c r="B5989" s="8" t="s">
        <v>2566</v>
      </c>
      <c r="C5989" s="9">
        <v>6</v>
      </c>
      <c r="D5989" s="8" t="s">
        <v>91</v>
      </c>
      <c r="E5989" s="8" t="s">
        <v>0</v>
      </c>
      <c r="H5989" s="12">
        <v>2.0648470052203618</v>
      </c>
    </row>
    <row r="5990" spans="1:8" hidden="1" outlineLevel="1" x14ac:dyDescent="0.2">
      <c r="B5990" s="8" t="s">
        <v>3311</v>
      </c>
      <c r="C5990" s="9">
        <v>4</v>
      </c>
      <c r="D5990" s="8" t="s">
        <v>91</v>
      </c>
      <c r="E5990" s="8" t="s">
        <v>0</v>
      </c>
      <c r="H5990" s="12">
        <v>2.2072073613274541</v>
      </c>
    </row>
    <row r="5991" spans="1:8" hidden="1" outlineLevel="1" x14ac:dyDescent="0.2">
      <c r="B5991" s="8" t="s">
        <v>4563</v>
      </c>
      <c r="C5991" s="9">
        <v>4</v>
      </c>
      <c r="D5991" s="8" t="s">
        <v>91</v>
      </c>
      <c r="E5991" s="8" t="s">
        <v>0</v>
      </c>
      <c r="H5991" s="12">
        <v>0</v>
      </c>
    </row>
    <row r="5992" spans="1:8" hidden="1" outlineLevel="1" x14ac:dyDescent="0.2">
      <c r="B5992" s="8" t="s">
        <v>4462</v>
      </c>
      <c r="C5992" s="9">
        <v>2</v>
      </c>
      <c r="D5992" s="8" t="s">
        <v>91</v>
      </c>
      <c r="E5992" s="8" t="s">
        <v>1039</v>
      </c>
      <c r="H5992" s="12">
        <v>0</v>
      </c>
    </row>
    <row r="5993" spans="1:8" hidden="1" outlineLevel="1" x14ac:dyDescent="0.2">
      <c r="B5993" s="8" t="s">
        <v>3251</v>
      </c>
      <c r="C5993" s="9">
        <v>4</v>
      </c>
      <c r="D5993" s="8" t="s">
        <v>91</v>
      </c>
      <c r="E5993" s="8" t="s">
        <v>0</v>
      </c>
      <c r="H5993" s="12">
        <v>4.8282632777277978</v>
      </c>
    </row>
    <row r="5994" spans="1:8" hidden="1" outlineLevel="1" x14ac:dyDescent="0.2">
      <c r="B5994" s="8" t="s">
        <v>2036</v>
      </c>
      <c r="C5994" s="9">
        <v>2</v>
      </c>
      <c r="D5994" s="8" t="s">
        <v>91</v>
      </c>
      <c r="E5994" s="8" t="s">
        <v>0</v>
      </c>
      <c r="H5994" s="12" t="e">
        <v>#DIV/0!</v>
      </c>
    </row>
    <row r="5995" spans="1:8" hidden="1" outlineLevel="1" x14ac:dyDescent="0.2">
      <c r="B5995" s="8" t="s">
        <v>3015</v>
      </c>
      <c r="C5995" s="9">
        <v>2</v>
      </c>
      <c r="D5995" s="8" t="s">
        <v>91</v>
      </c>
      <c r="E5995" s="8" t="s">
        <v>0</v>
      </c>
      <c r="H5995" s="12" t="e">
        <v>#DIV/0!</v>
      </c>
    </row>
    <row r="5996" spans="1:8" hidden="1" outlineLevel="1" x14ac:dyDescent="0.2">
      <c r="B5996" s="8" t="s">
        <v>3312</v>
      </c>
      <c r="C5996" s="9">
        <v>1</v>
      </c>
      <c r="D5996" s="8" t="s">
        <v>91</v>
      </c>
      <c r="E5996" s="8" t="s">
        <v>0</v>
      </c>
      <c r="H5996" s="12" t="e">
        <v>#DIV/0!</v>
      </c>
    </row>
    <row r="5997" spans="1:8" ht="15.75" hidden="1" customHeight="1" outlineLevel="1" x14ac:dyDescent="0.2">
      <c r="B5997" s="1" t="s">
        <v>4263</v>
      </c>
      <c r="C5997" s="1" t="s">
        <v>1</v>
      </c>
      <c r="D5997" s="1" t="s">
        <v>3760</v>
      </c>
      <c r="E5997" s="1" t="s">
        <v>3516</v>
      </c>
      <c r="H5997" s="12" t="e">
        <v>#VALUE!</v>
      </c>
    </row>
    <row r="5998" spans="1:8" hidden="1" outlineLevel="1" x14ac:dyDescent="0.2">
      <c r="B5998" s="8" t="s">
        <v>2379</v>
      </c>
      <c r="C5998" s="9">
        <v>4</v>
      </c>
      <c r="D5998" s="8" t="s">
        <v>128</v>
      </c>
      <c r="E5998" s="8" t="s">
        <v>0</v>
      </c>
      <c r="H5998" s="12">
        <v>2.7450506547169224</v>
      </c>
    </row>
    <row r="5999" spans="1:8" hidden="1" outlineLevel="1" x14ac:dyDescent="0.2">
      <c r="B5999" s="8" t="s">
        <v>4661</v>
      </c>
      <c r="C5999" s="9">
        <v>6</v>
      </c>
      <c r="D5999" s="8" t="s">
        <v>128</v>
      </c>
      <c r="E5999" s="8" t="s">
        <v>0</v>
      </c>
      <c r="H5999" s="12" t="e">
        <v>#DIV/0!</v>
      </c>
    </row>
    <row r="6000" spans="1:8" hidden="1" outlineLevel="1" x14ac:dyDescent="0.2">
      <c r="B6000" s="8" t="s">
        <v>2168</v>
      </c>
      <c r="C6000" s="9">
        <v>4</v>
      </c>
      <c r="D6000" s="8" t="s">
        <v>128</v>
      </c>
      <c r="E6000" s="8" t="s">
        <v>0</v>
      </c>
      <c r="H6000" s="12">
        <v>3.4473132783490246</v>
      </c>
    </row>
    <row r="6001" spans="1:8" hidden="1" outlineLevel="1" x14ac:dyDescent="0.2">
      <c r="B6001" s="8" t="s">
        <v>3020</v>
      </c>
      <c r="C6001" s="9">
        <v>4</v>
      </c>
      <c r="D6001" s="8" t="s">
        <v>128</v>
      </c>
      <c r="E6001" s="8" t="s">
        <v>0</v>
      </c>
      <c r="H6001" s="12">
        <v>0</v>
      </c>
    </row>
    <row r="6002" spans="1:8" hidden="1" outlineLevel="1" x14ac:dyDescent="0.2">
      <c r="B6002" s="8" t="s">
        <v>1326</v>
      </c>
      <c r="C6002" s="9">
        <v>6</v>
      </c>
      <c r="D6002" s="8" t="s">
        <v>128</v>
      </c>
      <c r="E6002" s="8" t="s">
        <v>0</v>
      </c>
      <c r="H6002" s="12">
        <v>0</v>
      </c>
    </row>
    <row r="6003" spans="1:8" hidden="1" outlineLevel="1" x14ac:dyDescent="0.2">
      <c r="B6003" s="8" t="s">
        <v>580</v>
      </c>
      <c r="C6003" s="9">
        <v>2</v>
      </c>
      <c r="D6003" s="8" t="s">
        <v>128</v>
      </c>
      <c r="E6003" s="8" t="s">
        <v>0</v>
      </c>
      <c r="H6003" s="12" t="e">
        <v>#DIV/0!</v>
      </c>
    </row>
    <row r="6004" spans="1:8" hidden="1" outlineLevel="1" x14ac:dyDescent="0.2">
      <c r="B6004" s="8" t="s">
        <v>1983</v>
      </c>
      <c r="C6004" s="9">
        <v>2</v>
      </c>
      <c r="D6004" s="8" t="s">
        <v>128</v>
      </c>
      <c r="E6004" s="8" t="s">
        <v>0</v>
      </c>
      <c r="H6004" s="12" t="e">
        <v>#DIV/0!</v>
      </c>
    </row>
    <row r="6005" spans="1:8" hidden="1" outlineLevel="1" x14ac:dyDescent="0.2">
      <c r="B6005" s="8" t="s">
        <v>3509</v>
      </c>
      <c r="C6005" s="9">
        <v>1</v>
      </c>
      <c r="D6005" s="8" t="s">
        <v>128</v>
      </c>
      <c r="E6005" s="8" t="s">
        <v>0</v>
      </c>
      <c r="H6005" s="12" t="e">
        <v>#DIV/0!</v>
      </c>
    </row>
    <row r="6006" spans="1:8" collapsed="1" x14ac:dyDescent="0.2">
      <c r="A6006" s="2" t="s">
        <v>130</v>
      </c>
      <c r="B6006" s="3" t="s">
        <v>5256</v>
      </c>
      <c r="C6006" s="4">
        <v>15.4</v>
      </c>
      <c r="D6006" s="5">
        <v>8</v>
      </c>
      <c r="E6006" s="5">
        <v>8</v>
      </c>
      <c r="F6006" s="6">
        <v>71.568745724660005</v>
      </c>
      <c r="G6006" s="7">
        <v>6.84423828125</v>
      </c>
      <c r="H6006" s="12">
        <v>2.181613629548103</v>
      </c>
    </row>
    <row r="6007" spans="1:8" ht="15.75" hidden="1" customHeight="1" outlineLevel="1" x14ac:dyDescent="0.2">
      <c r="B6007" s="1" t="s">
        <v>4263</v>
      </c>
      <c r="C6007" s="1" t="s">
        <v>1</v>
      </c>
      <c r="D6007" s="1" t="s">
        <v>3760</v>
      </c>
      <c r="E6007" s="1" t="s">
        <v>3516</v>
      </c>
      <c r="H6007" s="12" t="e">
        <v>#VALUE!</v>
      </c>
    </row>
    <row r="6008" spans="1:8" hidden="1" outlineLevel="1" x14ac:dyDescent="0.2">
      <c r="B6008" s="8" t="s">
        <v>1219</v>
      </c>
      <c r="C6008" s="9">
        <v>2</v>
      </c>
      <c r="D6008" s="8" t="s">
        <v>130</v>
      </c>
      <c r="E6008" s="8" t="s">
        <v>0</v>
      </c>
      <c r="H6008" s="12">
        <v>0</v>
      </c>
    </row>
    <row r="6009" spans="1:8" hidden="1" outlineLevel="1" x14ac:dyDescent="0.2">
      <c r="B6009" s="8" t="s">
        <v>2631</v>
      </c>
      <c r="C6009" s="9">
        <v>4</v>
      </c>
      <c r="D6009" s="8" t="s">
        <v>130</v>
      </c>
      <c r="E6009" s="8" t="s">
        <v>0</v>
      </c>
      <c r="H6009" s="12" t="e">
        <v>#DIV/0!</v>
      </c>
    </row>
    <row r="6010" spans="1:8" hidden="1" outlineLevel="1" x14ac:dyDescent="0.2">
      <c r="B6010" s="8" t="s">
        <v>4028</v>
      </c>
      <c r="C6010" s="9">
        <v>4</v>
      </c>
      <c r="D6010" s="8" t="s">
        <v>130</v>
      </c>
      <c r="E6010" s="8" t="s">
        <v>0</v>
      </c>
      <c r="H6010" s="12">
        <v>1.5551965479608381</v>
      </c>
    </row>
    <row r="6011" spans="1:8" hidden="1" outlineLevel="1" x14ac:dyDescent="0.2">
      <c r="B6011" s="8" t="s">
        <v>1602</v>
      </c>
      <c r="C6011" s="9">
        <v>4</v>
      </c>
      <c r="D6011" s="8" t="s">
        <v>130</v>
      </c>
      <c r="E6011" s="8" t="s">
        <v>0</v>
      </c>
      <c r="H6011" s="12">
        <v>1.1582196314774182</v>
      </c>
    </row>
    <row r="6012" spans="1:8" hidden="1" outlineLevel="1" x14ac:dyDescent="0.2">
      <c r="B6012" s="8" t="s">
        <v>2535</v>
      </c>
      <c r="C6012" s="9">
        <v>2</v>
      </c>
      <c r="D6012" s="8" t="s">
        <v>130</v>
      </c>
      <c r="E6012" s="8" t="s">
        <v>0</v>
      </c>
      <c r="H6012" s="12">
        <v>0</v>
      </c>
    </row>
    <row r="6013" spans="1:8" hidden="1" outlineLevel="1" x14ac:dyDescent="0.2">
      <c r="B6013" s="8" t="s">
        <v>3296</v>
      </c>
      <c r="C6013" s="9">
        <v>6</v>
      </c>
      <c r="D6013" s="8" t="s">
        <v>130</v>
      </c>
      <c r="E6013" s="8" t="s">
        <v>0</v>
      </c>
      <c r="H6013" s="12">
        <v>1.6075655007135807</v>
      </c>
    </row>
    <row r="6014" spans="1:8" hidden="1" outlineLevel="1" x14ac:dyDescent="0.2">
      <c r="B6014" s="8" t="s">
        <v>5139</v>
      </c>
      <c r="C6014" s="9">
        <v>1</v>
      </c>
      <c r="D6014" s="8" t="s">
        <v>130</v>
      </c>
      <c r="E6014" s="8" t="s">
        <v>0</v>
      </c>
      <c r="H6014" s="12" t="e">
        <v>#DIV/0!</v>
      </c>
    </row>
    <row r="6015" spans="1:8" hidden="1" outlineLevel="1" x14ac:dyDescent="0.2">
      <c r="B6015" s="8" t="s">
        <v>2450</v>
      </c>
      <c r="C6015" s="9">
        <v>4</v>
      </c>
      <c r="D6015" s="8" t="s">
        <v>130</v>
      </c>
      <c r="E6015" s="8" t="s">
        <v>0</v>
      </c>
      <c r="H6015" s="12">
        <v>0</v>
      </c>
    </row>
    <row r="6016" spans="1:8" ht="15.75" hidden="1" customHeight="1" outlineLevel="1" x14ac:dyDescent="0.2">
      <c r="B6016" s="1" t="s">
        <v>4263</v>
      </c>
      <c r="C6016" s="1" t="s">
        <v>1</v>
      </c>
      <c r="D6016" s="1" t="s">
        <v>3760</v>
      </c>
      <c r="E6016" s="1" t="s">
        <v>3516</v>
      </c>
      <c r="H6016" s="12" t="e">
        <v>#VALUE!</v>
      </c>
    </row>
    <row r="6017" spans="1:8" hidden="1" outlineLevel="1" x14ac:dyDescent="0.2">
      <c r="B6017" s="8" t="s">
        <v>5202</v>
      </c>
      <c r="C6017" s="9">
        <v>4</v>
      </c>
      <c r="D6017" s="8" t="s">
        <v>170</v>
      </c>
      <c r="E6017" s="8" t="s">
        <v>0</v>
      </c>
      <c r="H6017" s="12">
        <v>2.7650090802024154</v>
      </c>
    </row>
    <row r="6018" spans="1:8" hidden="1" outlineLevel="1" x14ac:dyDescent="0.2">
      <c r="B6018" s="8" t="s">
        <v>3282</v>
      </c>
      <c r="C6018" s="9">
        <v>4</v>
      </c>
      <c r="D6018" s="8" t="s">
        <v>170</v>
      </c>
      <c r="E6018" s="8" t="s">
        <v>3375</v>
      </c>
      <c r="H6018" s="12">
        <v>2.6843676244886532</v>
      </c>
    </row>
    <row r="6019" spans="1:8" hidden="1" outlineLevel="1" x14ac:dyDescent="0.2">
      <c r="B6019" s="8" t="s">
        <v>4222</v>
      </c>
      <c r="C6019" s="9">
        <v>6</v>
      </c>
      <c r="D6019" s="8" t="s">
        <v>170</v>
      </c>
      <c r="E6019" s="8" t="s">
        <v>0</v>
      </c>
      <c r="H6019" s="12">
        <v>2.6641010792377151</v>
      </c>
    </row>
    <row r="6020" spans="1:8" hidden="1" outlineLevel="1" x14ac:dyDescent="0.2">
      <c r="B6020" s="8" t="s">
        <v>4276</v>
      </c>
      <c r="C6020" s="9">
        <v>4</v>
      </c>
      <c r="D6020" s="8" t="s">
        <v>170</v>
      </c>
      <c r="E6020" s="8" t="s">
        <v>1021</v>
      </c>
      <c r="H6020" s="12" t="e">
        <v>#DIV/0!</v>
      </c>
    </row>
    <row r="6021" spans="1:8" hidden="1" outlineLevel="1" x14ac:dyDescent="0.2">
      <c r="B6021" s="8" t="s">
        <v>4072</v>
      </c>
      <c r="C6021" s="9">
        <v>2</v>
      </c>
      <c r="D6021" s="8" t="s">
        <v>170</v>
      </c>
      <c r="E6021" s="8" t="s">
        <v>0</v>
      </c>
      <c r="H6021" s="12" t="e">
        <v>#DIV/0!</v>
      </c>
    </row>
    <row r="6022" spans="1:8" hidden="1" outlineLevel="1" x14ac:dyDescent="0.2">
      <c r="B6022" s="8" t="s">
        <v>695</v>
      </c>
      <c r="C6022" s="9">
        <v>3</v>
      </c>
      <c r="D6022" s="8" t="s">
        <v>170</v>
      </c>
      <c r="E6022" s="8" t="s">
        <v>0</v>
      </c>
      <c r="H6022" s="12">
        <v>11.25404390479701</v>
      </c>
    </row>
    <row r="6023" spans="1:8" hidden="1" outlineLevel="1" x14ac:dyDescent="0.2">
      <c r="B6023" s="8" t="s">
        <v>2581</v>
      </c>
      <c r="C6023" s="9">
        <v>4</v>
      </c>
      <c r="D6023" s="8" t="s">
        <v>170</v>
      </c>
      <c r="E6023" s="8" t="s">
        <v>0</v>
      </c>
      <c r="H6023" s="12">
        <v>4.8633857229322546</v>
      </c>
    </row>
    <row r="6024" spans="1:8" hidden="1" outlineLevel="1" x14ac:dyDescent="0.2">
      <c r="B6024" s="8" t="s">
        <v>4375</v>
      </c>
      <c r="C6024" s="9">
        <v>1</v>
      </c>
      <c r="D6024" s="8" t="s">
        <v>170</v>
      </c>
      <c r="E6024" s="8" t="s">
        <v>0</v>
      </c>
      <c r="H6024" s="12">
        <v>0</v>
      </c>
    </row>
    <row r="6025" spans="1:8" collapsed="1" x14ac:dyDescent="0.2">
      <c r="A6025" s="2" t="s">
        <v>194</v>
      </c>
      <c r="B6025" s="3" t="s">
        <v>5258</v>
      </c>
      <c r="C6025" s="4">
        <v>45.29</v>
      </c>
      <c r="D6025" s="5">
        <v>8</v>
      </c>
      <c r="E6025" s="5">
        <v>8</v>
      </c>
      <c r="F6025" s="6">
        <v>24.988659054660001</v>
      </c>
      <c r="G6025" s="7">
        <v>5.09716796875</v>
      </c>
      <c r="H6025" s="12">
        <v>7.6771543439778807</v>
      </c>
    </row>
    <row r="6026" spans="1:8" ht="15.75" hidden="1" customHeight="1" outlineLevel="1" x14ac:dyDescent="0.2">
      <c r="B6026" s="1" t="s">
        <v>4263</v>
      </c>
      <c r="C6026" s="1" t="s">
        <v>1</v>
      </c>
      <c r="D6026" s="1" t="s">
        <v>3760</v>
      </c>
      <c r="E6026" s="1" t="s">
        <v>3516</v>
      </c>
      <c r="H6026" s="12" t="e">
        <v>#VALUE!</v>
      </c>
    </row>
    <row r="6027" spans="1:8" hidden="1" outlineLevel="1" x14ac:dyDescent="0.2">
      <c r="B6027" s="8" t="s">
        <v>5020</v>
      </c>
      <c r="C6027" s="9">
        <v>6</v>
      </c>
      <c r="D6027" s="8" t="s">
        <v>194</v>
      </c>
      <c r="E6027" s="8" t="s">
        <v>901</v>
      </c>
      <c r="H6027" s="12">
        <v>8.7438162001140345</v>
      </c>
    </row>
    <row r="6028" spans="1:8" hidden="1" outlineLevel="1" x14ac:dyDescent="0.2">
      <c r="B6028" s="8" t="s">
        <v>4114</v>
      </c>
      <c r="C6028" s="9">
        <v>6</v>
      </c>
      <c r="D6028" s="8" t="s">
        <v>194</v>
      </c>
      <c r="E6028" s="8" t="s">
        <v>1022</v>
      </c>
      <c r="H6028" s="12">
        <v>6.7575637370017647</v>
      </c>
    </row>
    <row r="6029" spans="1:8" hidden="1" outlineLevel="1" x14ac:dyDescent="0.2">
      <c r="B6029" s="8" t="s">
        <v>2482</v>
      </c>
      <c r="C6029" s="9">
        <v>6</v>
      </c>
      <c r="D6029" s="8" t="s">
        <v>194</v>
      </c>
      <c r="E6029" s="8" t="s">
        <v>1039</v>
      </c>
      <c r="H6029" s="12">
        <v>7.656821326752735</v>
      </c>
    </row>
    <row r="6030" spans="1:8" hidden="1" outlineLevel="1" x14ac:dyDescent="0.2">
      <c r="B6030" s="8" t="s">
        <v>2245</v>
      </c>
      <c r="C6030" s="9">
        <v>9</v>
      </c>
      <c r="D6030" s="8" t="s">
        <v>194</v>
      </c>
      <c r="E6030" s="8" t="s">
        <v>0</v>
      </c>
      <c r="H6030" s="12">
        <v>5.52420117640263</v>
      </c>
    </row>
    <row r="6031" spans="1:8" hidden="1" outlineLevel="1" x14ac:dyDescent="0.2">
      <c r="B6031" s="8" t="s">
        <v>1102</v>
      </c>
      <c r="C6031" s="9">
        <v>2</v>
      </c>
      <c r="D6031" s="8" t="s">
        <v>194</v>
      </c>
      <c r="E6031" s="8" t="s">
        <v>784</v>
      </c>
      <c r="H6031" s="12" t="e">
        <v>#DIV/0!</v>
      </c>
    </row>
    <row r="6032" spans="1:8" hidden="1" outlineLevel="1" x14ac:dyDescent="0.2">
      <c r="B6032" s="8" t="s">
        <v>5162</v>
      </c>
      <c r="C6032" s="9">
        <v>2</v>
      </c>
      <c r="D6032" s="8" t="s">
        <v>194</v>
      </c>
      <c r="E6032" s="8" t="s">
        <v>1052</v>
      </c>
      <c r="H6032" s="12" t="e">
        <v>#DIV/0!</v>
      </c>
    </row>
    <row r="6033" spans="1:8" hidden="1" outlineLevel="1" x14ac:dyDescent="0.2">
      <c r="B6033" s="8" t="s">
        <v>2482</v>
      </c>
      <c r="C6033" s="9">
        <v>2</v>
      </c>
      <c r="D6033" s="8" t="s">
        <v>194</v>
      </c>
      <c r="E6033" s="8" t="s">
        <v>3360</v>
      </c>
      <c r="H6033" s="12" t="e">
        <v>#DIV/0!</v>
      </c>
    </row>
    <row r="6034" spans="1:8" hidden="1" outlineLevel="1" x14ac:dyDescent="0.2">
      <c r="B6034" s="8" t="s">
        <v>2245</v>
      </c>
      <c r="C6034" s="9">
        <v>2</v>
      </c>
      <c r="D6034" s="8" t="s">
        <v>194</v>
      </c>
      <c r="E6034" s="8" t="s">
        <v>3404</v>
      </c>
      <c r="H6034" s="12" t="e">
        <v>#DIV/0!</v>
      </c>
    </row>
    <row r="6035" spans="1:8" hidden="1" outlineLevel="1" x14ac:dyDescent="0.2">
      <c r="B6035" s="8" t="s">
        <v>2847</v>
      </c>
      <c r="C6035" s="9">
        <v>2</v>
      </c>
      <c r="D6035" s="8" t="s">
        <v>194</v>
      </c>
      <c r="E6035" s="8" t="s">
        <v>976</v>
      </c>
      <c r="H6035" s="12" t="e">
        <v>#DIV/0!</v>
      </c>
    </row>
    <row r="6036" spans="1:8" hidden="1" outlineLevel="1" x14ac:dyDescent="0.2">
      <c r="B6036" s="8" t="s">
        <v>3931</v>
      </c>
      <c r="C6036" s="9">
        <v>2</v>
      </c>
      <c r="D6036" s="8" t="s">
        <v>194</v>
      </c>
      <c r="E6036" s="8" t="s">
        <v>904</v>
      </c>
      <c r="H6036" s="12" t="e">
        <v>#DIV/0!</v>
      </c>
    </row>
    <row r="6037" spans="1:8" ht="15.75" hidden="1" customHeight="1" outlineLevel="1" x14ac:dyDescent="0.2">
      <c r="B6037" s="1" t="s">
        <v>4263</v>
      </c>
      <c r="C6037" s="1" t="s">
        <v>1</v>
      </c>
      <c r="D6037" s="1" t="s">
        <v>3760</v>
      </c>
      <c r="E6037" s="1" t="s">
        <v>3516</v>
      </c>
      <c r="H6037" s="12" t="e">
        <v>#VALUE!</v>
      </c>
    </row>
    <row r="6038" spans="1:8" hidden="1" outlineLevel="1" x14ac:dyDescent="0.2">
      <c r="B6038" s="8" t="s">
        <v>4476</v>
      </c>
      <c r="C6038" s="9">
        <v>2</v>
      </c>
      <c r="D6038" s="8" t="s">
        <v>136</v>
      </c>
      <c r="E6038" s="8" t="s">
        <v>0</v>
      </c>
      <c r="H6038" s="12" t="e">
        <v>#DIV/0!</v>
      </c>
    </row>
    <row r="6039" spans="1:8" hidden="1" outlineLevel="1" x14ac:dyDescent="0.2">
      <c r="B6039" s="8" t="s">
        <v>3789</v>
      </c>
      <c r="C6039" s="9">
        <v>2</v>
      </c>
      <c r="D6039" s="8" t="s">
        <v>136</v>
      </c>
      <c r="E6039" s="8" t="s">
        <v>0</v>
      </c>
      <c r="H6039" s="12" t="e">
        <v>#DIV/0!</v>
      </c>
    </row>
    <row r="6040" spans="1:8" hidden="1" outlineLevel="1" x14ac:dyDescent="0.2">
      <c r="B6040" s="8" t="s">
        <v>4970</v>
      </c>
      <c r="C6040" s="9">
        <v>4</v>
      </c>
      <c r="D6040" s="8" t="s">
        <v>136</v>
      </c>
      <c r="E6040" s="8" t="s">
        <v>0</v>
      </c>
      <c r="H6040" s="12" t="e">
        <v>#DIV/0!</v>
      </c>
    </row>
    <row r="6041" spans="1:8" hidden="1" outlineLevel="1" x14ac:dyDescent="0.2">
      <c r="B6041" s="8" t="s">
        <v>2872</v>
      </c>
      <c r="C6041" s="9">
        <v>4</v>
      </c>
      <c r="D6041" s="8" t="s">
        <v>136</v>
      </c>
      <c r="E6041" s="8" t="s">
        <v>0</v>
      </c>
      <c r="H6041" s="12" t="e">
        <v>#DIV/0!</v>
      </c>
    </row>
    <row r="6042" spans="1:8" hidden="1" outlineLevel="1" x14ac:dyDescent="0.2">
      <c r="B6042" s="8" t="s">
        <v>508</v>
      </c>
      <c r="C6042" s="9">
        <v>4</v>
      </c>
      <c r="D6042" s="8" t="s">
        <v>136</v>
      </c>
      <c r="E6042" s="8" t="s">
        <v>0</v>
      </c>
      <c r="H6042" s="12" t="e">
        <v>#DIV/0!</v>
      </c>
    </row>
    <row r="6043" spans="1:8" hidden="1" outlineLevel="1" x14ac:dyDescent="0.2">
      <c r="B6043" s="8" t="s">
        <v>2351</v>
      </c>
      <c r="C6043" s="9">
        <v>2</v>
      </c>
      <c r="D6043" s="8" t="s">
        <v>136</v>
      </c>
      <c r="E6043" s="8" t="s">
        <v>0</v>
      </c>
      <c r="H6043" s="12" t="e">
        <v>#DIV/0!</v>
      </c>
    </row>
    <row r="6044" spans="1:8" hidden="1" outlineLevel="1" x14ac:dyDescent="0.2">
      <c r="B6044" s="8" t="s">
        <v>1967</v>
      </c>
      <c r="C6044" s="9">
        <v>2</v>
      </c>
      <c r="D6044" s="8" t="s">
        <v>136</v>
      </c>
      <c r="E6044" s="8" t="s">
        <v>0</v>
      </c>
      <c r="H6044" s="12" t="e">
        <v>#DIV/0!</v>
      </c>
    </row>
    <row r="6045" spans="1:8" hidden="1" outlineLevel="1" x14ac:dyDescent="0.2">
      <c r="B6045" s="8" t="s">
        <v>4553</v>
      </c>
      <c r="C6045" s="9">
        <v>2</v>
      </c>
      <c r="D6045" s="8" t="s">
        <v>136</v>
      </c>
      <c r="E6045" s="8" t="s">
        <v>0</v>
      </c>
      <c r="H6045" s="12" t="e">
        <v>#DIV/0!</v>
      </c>
    </row>
    <row r="6046" spans="1:8" collapsed="1" x14ac:dyDescent="0.2">
      <c r="A6046" s="2" t="s">
        <v>70</v>
      </c>
      <c r="B6046" s="3" t="s">
        <v>3979</v>
      </c>
      <c r="C6046" s="4">
        <v>37.11</v>
      </c>
      <c r="D6046" s="5">
        <v>5</v>
      </c>
      <c r="E6046" s="5">
        <v>7</v>
      </c>
      <c r="F6046" s="6">
        <v>21.581299034659999</v>
      </c>
      <c r="G6046" s="7">
        <v>8.29443359375</v>
      </c>
      <c r="H6046" s="12">
        <v>3.8453680607659244</v>
      </c>
    </row>
    <row r="6047" spans="1:8" ht="15.75" hidden="1" customHeight="1" outlineLevel="1" x14ac:dyDescent="0.2">
      <c r="B6047" s="1" t="s">
        <v>4263</v>
      </c>
      <c r="C6047" s="1" t="s">
        <v>1</v>
      </c>
      <c r="D6047" s="1" t="s">
        <v>3760</v>
      </c>
      <c r="E6047" s="1" t="s">
        <v>3516</v>
      </c>
      <c r="H6047" s="12" t="e">
        <v>#VALUE!</v>
      </c>
    </row>
    <row r="6048" spans="1:8" hidden="1" outlineLevel="1" x14ac:dyDescent="0.2">
      <c r="B6048" s="8" t="s">
        <v>3553</v>
      </c>
      <c r="C6048" s="9">
        <v>2</v>
      </c>
      <c r="D6048" s="8" t="s">
        <v>70</v>
      </c>
      <c r="E6048" s="8" t="s">
        <v>0</v>
      </c>
      <c r="H6048" s="12">
        <v>0</v>
      </c>
    </row>
    <row r="6049" spans="2:8" hidden="1" outlineLevel="1" x14ac:dyDescent="0.2">
      <c r="B6049" s="8" t="s">
        <v>4884</v>
      </c>
      <c r="C6049" s="9">
        <v>8</v>
      </c>
      <c r="D6049" s="8" t="s">
        <v>70</v>
      </c>
      <c r="E6049" s="8" t="s">
        <v>0</v>
      </c>
      <c r="H6049" s="12">
        <v>2.966176301991458</v>
      </c>
    </row>
    <row r="6050" spans="2:8" hidden="1" outlineLevel="1" x14ac:dyDescent="0.2">
      <c r="B6050" s="8" t="s">
        <v>3299</v>
      </c>
      <c r="C6050" s="9">
        <v>14</v>
      </c>
      <c r="D6050" s="8" t="s">
        <v>72</v>
      </c>
      <c r="E6050" s="8" t="s">
        <v>0</v>
      </c>
      <c r="H6050" s="12">
        <v>4.3976041890506874</v>
      </c>
    </row>
    <row r="6051" spans="2:8" hidden="1" outlineLevel="1" x14ac:dyDescent="0.2">
      <c r="B6051" s="8" t="s">
        <v>4586</v>
      </c>
      <c r="C6051" s="9">
        <v>5</v>
      </c>
      <c r="D6051" s="8" t="s">
        <v>70</v>
      </c>
      <c r="E6051" s="8" t="s">
        <v>0</v>
      </c>
      <c r="H6051" s="12">
        <v>5.4115071531266867</v>
      </c>
    </row>
    <row r="6052" spans="2:8" hidden="1" outlineLevel="1" x14ac:dyDescent="0.2">
      <c r="B6052" s="8" t="s">
        <v>4586</v>
      </c>
      <c r="C6052" s="9">
        <v>5</v>
      </c>
      <c r="D6052" s="8" t="s">
        <v>70</v>
      </c>
      <c r="E6052" s="8" t="s">
        <v>3380</v>
      </c>
      <c r="H6052" s="12">
        <v>1.1022175291828793</v>
      </c>
    </row>
    <row r="6053" spans="2:8" hidden="1" outlineLevel="1" x14ac:dyDescent="0.2">
      <c r="B6053" s="8" t="s">
        <v>3235</v>
      </c>
      <c r="C6053" s="9">
        <v>6</v>
      </c>
      <c r="D6053" s="8" t="s">
        <v>70</v>
      </c>
      <c r="E6053" s="8" t="s">
        <v>0</v>
      </c>
      <c r="H6053" s="12">
        <v>3.6333791712350698</v>
      </c>
    </row>
    <row r="6054" spans="2:8" hidden="1" outlineLevel="1" x14ac:dyDescent="0.2">
      <c r="B6054" s="8" t="s">
        <v>3235</v>
      </c>
      <c r="C6054" s="9">
        <v>2</v>
      </c>
      <c r="D6054" s="8" t="s">
        <v>70</v>
      </c>
      <c r="E6054" s="8" t="s">
        <v>3398</v>
      </c>
      <c r="H6054" s="12">
        <v>0</v>
      </c>
    </row>
    <row r="6055" spans="2:8" hidden="1" outlineLevel="1" x14ac:dyDescent="0.2">
      <c r="B6055" s="8" t="s">
        <v>5089</v>
      </c>
      <c r="C6055" s="9">
        <v>2</v>
      </c>
      <c r="D6055" s="8" t="s">
        <v>70</v>
      </c>
      <c r="E6055" s="8" t="s">
        <v>975</v>
      </c>
      <c r="H6055" s="12" t="e">
        <v>#DIV/0!</v>
      </c>
    </row>
    <row r="6056" spans="2:8" hidden="1" outlineLevel="1" x14ac:dyDescent="0.2">
      <c r="B6056" s="8" t="s">
        <v>4293</v>
      </c>
      <c r="C6056" s="9">
        <v>2</v>
      </c>
      <c r="D6056" s="8" t="s">
        <v>71</v>
      </c>
      <c r="E6056" s="8" t="s">
        <v>910</v>
      </c>
      <c r="H6056" s="12" t="e">
        <v>#DIV/0!</v>
      </c>
    </row>
    <row r="6057" spans="2:8" ht="15.75" hidden="1" customHeight="1" outlineLevel="1" x14ac:dyDescent="0.2">
      <c r="B6057" s="1" t="s">
        <v>4263</v>
      </c>
      <c r="C6057" s="1" t="s">
        <v>1</v>
      </c>
      <c r="D6057" s="1" t="s">
        <v>3760</v>
      </c>
      <c r="E6057" s="1" t="s">
        <v>3516</v>
      </c>
      <c r="H6057" s="12" t="e">
        <v>#VALUE!</v>
      </c>
    </row>
    <row r="6058" spans="2:8" hidden="1" outlineLevel="1" x14ac:dyDescent="0.2">
      <c r="B6058" s="8" t="s">
        <v>3771</v>
      </c>
      <c r="C6058" s="9">
        <v>2</v>
      </c>
      <c r="D6058" s="8" t="s">
        <v>314</v>
      </c>
      <c r="E6058" s="8" t="s">
        <v>0</v>
      </c>
      <c r="H6058" s="12">
        <v>0</v>
      </c>
    </row>
    <row r="6059" spans="2:8" hidden="1" outlineLevel="1" x14ac:dyDescent="0.2">
      <c r="B6059" s="8" t="s">
        <v>2246</v>
      </c>
      <c r="C6059" s="9">
        <v>6</v>
      </c>
      <c r="D6059" s="8" t="s">
        <v>314</v>
      </c>
      <c r="E6059" s="8" t="s">
        <v>0</v>
      </c>
      <c r="H6059" s="12">
        <v>4.1751350809469159</v>
      </c>
    </row>
    <row r="6060" spans="2:8" hidden="1" outlineLevel="1" x14ac:dyDescent="0.2">
      <c r="B6060" s="8" t="s">
        <v>2985</v>
      </c>
      <c r="C6060" s="9">
        <v>4</v>
      </c>
      <c r="D6060" s="8" t="s">
        <v>314</v>
      </c>
      <c r="E6060" s="8" t="s">
        <v>0</v>
      </c>
      <c r="H6060" s="12">
        <v>2.1627360304481682</v>
      </c>
    </row>
    <row r="6061" spans="2:8" hidden="1" outlineLevel="1" x14ac:dyDescent="0.2">
      <c r="B6061" s="8" t="s">
        <v>2978</v>
      </c>
      <c r="C6061" s="9">
        <v>2</v>
      </c>
      <c r="D6061" s="8" t="s">
        <v>314</v>
      </c>
      <c r="E6061" s="8" t="s">
        <v>0</v>
      </c>
      <c r="H6061" s="12">
        <v>0</v>
      </c>
    </row>
    <row r="6062" spans="2:8" hidden="1" outlineLevel="1" x14ac:dyDescent="0.2">
      <c r="B6062" s="8" t="s">
        <v>3814</v>
      </c>
      <c r="C6062" s="9">
        <v>2</v>
      </c>
      <c r="D6062" s="8" t="s">
        <v>314</v>
      </c>
      <c r="E6062" s="8" t="s">
        <v>0</v>
      </c>
      <c r="H6062" s="12" t="e">
        <v>#DIV/0!</v>
      </c>
    </row>
    <row r="6063" spans="2:8" hidden="1" outlineLevel="1" x14ac:dyDescent="0.2">
      <c r="B6063" s="8" t="s">
        <v>3904</v>
      </c>
      <c r="C6063" s="9">
        <v>2</v>
      </c>
      <c r="D6063" s="8" t="s">
        <v>314</v>
      </c>
      <c r="E6063" s="8" t="s">
        <v>0</v>
      </c>
      <c r="H6063" s="12" t="e">
        <v>#DIV/0!</v>
      </c>
    </row>
    <row r="6064" spans="2:8" hidden="1" outlineLevel="1" x14ac:dyDescent="0.2">
      <c r="B6064" s="8" t="s">
        <v>3701</v>
      </c>
      <c r="C6064" s="9">
        <v>2</v>
      </c>
      <c r="D6064" s="8" t="s">
        <v>314</v>
      </c>
      <c r="E6064" s="8" t="s">
        <v>0</v>
      </c>
      <c r="H6064" s="12" t="e">
        <v>#DIV/0!</v>
      </c>
    </row>
    <row r="6065" spans="1:8" collapsed="1" x14ac:dyDescent="0.2">
      <c r="A6065" s="2" t="s">
        <v>275</v>
      </c>
      <c r="B6065" s="3" t="s">
        <v>5283</v>
      </c>
      <c r="C6065" s="4">
        <v>36.130000000000003</v>
      </c>
      <c r="D6065" s="5">
        <v>5</v>
      </c>
      <c r="E6065" s="5">
        <v>7</v>
      </c>
      <c r="F6065" s="6">
        <v>13.32472908466</v>
      </c>
      <c r="G6065" s="7">
        <v>5.16064453125</v>
      </c>
      <c r="H6065" s="12">
        <v>69.322300142714084</v>
      </c>
    </row>
    <row r="6066" spans="1:8" ht="15.75" hidden="1" customHeight="1" outlineLevel="1" x14ac:dyDescent="0.2">
      <c r="B6066" s="1" t="s">
        <v>4263</v>
      </c>
      <c r="C6066" s="1" t="s">
        <v>1</v>
      </c>
      <c r="D6066" s="1" t="s">
        <v>3760</v>
      </c>
      <c r="E6066" s="1" t="s">
        <v>3516</v>
      </c>
      <c r="H6066" s="12" t="e">
        <v>#VALUE!</v>
      </c>
    </row>
    <row r="6067" spans="1:8" hidden="1" outlineLevel="1" x14ac:dyDescent="0.2">
      <c r="B6067" s="8" t="s">
        <v>2077</v>
      </c>
      <c r="C6067" s="9">
        <v>14</v>
      </c>
      <c r="D6067" s="8" t="s">
        <v>275</v>
      </c>
      <c r="E6067" s="8" t="s">
        <v>0</v>
      </c>
      <c r="H6067" s="12">
        <v>90.292435801230383</v>
      </c>
    </row>
    <row r="6068" spans="1:8" hidden="1" outlineLevel="1" x14ac:dyDescent="0.2">
      <c r="B6068" s="8" t="s">
        <v>1726</v>
      </c>
      <c r="C6068" s="9">
        <v>14</v>
      </c>
      <c r="D6068" s="8" t="s">
        <v>359</v>
      </c>
      <c r="E6068" s="8" t="s">
        <v>1026</v>
      </c>
      <c r="H6068" s="12">
        <v>32.238089489499956</v>
      </c>
    </row>
    <row r="6069" spans="1:8" hidden="1" outlineLevel="1" x14ac:dyDescent="0.2">
      <c r="B6069" s="8" t="s">
        <v>4579</v>
      </c>
      <c r="C6069" s="9">
        <v>22</v>
      </c>
      <c r="D6069" s="8" t="s">
        <v>275</v>
      </c>
      <c r="E6069" s="8" t="s">
        <v>0</v>
      </c>
      <c r="H6069" s="12">
        <v>114.7977803966634</v>
      </c>
    </row>
    <row r="6070" spans="1:8" hidden="1" outlineLevel="1" x14ac:dyDescent="0.2">
      <c r="B6070" s="8" t="s">
        <v>1972</v>
      </c>
      <c r="C6070" s="9">
        <v>10</v>
      </c>
      <c r="D6070" s="8" t="s">
        <v>275</v>
      </c>
      <c r="E6070" s="8" t="s">
        <v>0</v>
      </c>
      <c r="H6070" s="12" t="e">
        <v>#DIV/0!</v>
      </c>
    </row>
    <row r="6071" spans="1:8" hidden="1" outlineLevel="1" x14ac:dyDescent="0.2">
      <c r="B6071" s="8" t="s">
        <v>4578</v>
      </c>
      <c r="C6071" s="9">
        <v>2</v>
      </c>
      <c r="D6071" s="8" t="s">
        <v>275</v>
      </c>
      <c r="E6071" s="8" t="s">
        <v>0</v>
      </c>
      <c r="H6071" s="12" t="e">
        <v>#DIV/0!</v>
      </c>
    </row>
    <row r="6072" spans="1:8" hidden="1" outlineLevel="1" x14ac:dyDescent="0.2">
      <c r="B6072" s="8" t="s">
        <v>1726</v>
      </c>
      <c r="C6072" s="9">
        <v>6</v>
      </c>
      <c r="D6072" s="8" t="s">
        <v>359</v>
      </c>
      <c r="E6072" s="8" t="s">
        <v>1030</v>
      </c>
      <c r="H6072" s="12" t="e">
        <v>#DIV/0!</v>
      </c>
    </row>
    <row r="6073" spans="1:8" hidden="1" outlineLevel="1" x14ac:dyDescent="0.2">
      <c r="B6073" s="8" t="s">
        <v>1726</v>
      </c>
      <c r="C6073" s="9">
        <v>7</v>
      </c>
      <c r="D6073" s="8" t="s">
        <v>359</v>
      </c>
      <c r="E6073" s="8" t="s">
        <v>1037</v>
      </c>
      <c r="H6073" s="12" t="e">
        <v>#DIV/0!</v>
      </c>
    </row>
    <row r="6074" spans="1:8" hidden="1" outlineLevel="1" x14ac:dyDescent="0.2">
      <c r="B6074" s="8" t="s">
        <v>1727</v>
      </c>
      <c r="C6074" s="9">
        <v>4</v>
      </c>
      <c r="D6074" s="8" t="s">
        <v>358</v>
      </c>
      <c r="E6074" s="8" t="s">
        <v>1026</v>
      </c>
      <c r="H6074" s="12" t="e">
        <v>#DIV/0!</v>
      </c>
    </row>
    <row r="6075" spans="1:8" hidden="1" outlineLevel="1" x14ac:dyDescent="0.2">
      <c r="B6075" s="8" t="s">
        <v>4577</v>
      </c>
      <c r="C6075" s="9">
        <v>1</v>
      </c>
      <c r="D6075" s="8" t="s">
        <v>275</v>
      </c>
      <c r="E6075" s="8" t="s">
        <v>0</v>
      </c>
      <c r="H6075" s="12" t="e">
        <v>#DIV/0!</v>
      </c>
    </row>
    <row r="6076" spans="1:8" ht="13.5" hidden="1" customHeight="1" outlineLevel="1" x14ac:dyDescent="0.2">
      <c r="B6076" s="1" t="s">
        <v>4263</v>
      </c>
      <c r="C6076" s="1" t="s">
        <v>1</v>
      </c>
      <c r="D6076" s="1" t="s">
        <v>3760</v>
      </c>
      <c r="E6076" s="1" t="s">
        <v>3516</v>
      </c>
      <c r="H6076" s="12" t="e">
        <v>#VALUE!</v>
      </c>
    </row>
    <row r="6077" spans="1:8" hidden="1" outlineLevel="1" x14ac:dyDescent="0.2">
      <c r="B6077" s="8" t="s">
        <v>514</v>
      </c>
      <c r="C6077" s="9">
        <v>4</v>
      </c>
      <c r="D6077" s="8" t="s">
        <v>288</v>
      </c>
      <c r="E6077" s="8" t="s">
        <v>0</v>
      </c>
      <c r="H6077" s="12">
        <v>3.3808149346747158</v>
      </c>
    </row>
    <row r="6078" spans="1:8" hidden="1" outlineLevel="1" x14ac:dyDescent="0.2">
      <c r="B6078" s="8" t="s">
        <v>704</v>
      </c>
      <c r="C6078" s="9">
        <v>8</v>
      </c>
      <c r="D6078" s="8" t="s">
        <v>288</v>
      </c>
      <c r="E6078" s="8" t="s">
        <v>0</v>
      </c>
      <c r="H6078" s="12">
        <v>6.0331853452505895</v>
      </c>
    </row>
    <row r="6079" spans="1:8" hidden="1" outlineLevel="1" x14ac:dyDescent="0.2">
      <c r="B6079" s="8" t="s">
        <v>704</v>
      </c>
      <c r="C6079" s="9">
        <v>4</v>
      </c>
      <c r="D6079" s="8" t="s">
        <v>288</v>
      </c>
      <c r="E6079" s="8" t="s">
        <v>3387</v>
      </c>
      <c r="H6079" s="12">
        <v>7.4428097627686816</v>
      </c>
    </row>
    <row r="6080" spans="1:8" hidden="1" outlineLevel="1" x14ac:dyDescent="0.2">
      <c r="B6080" s="8" t="s">
        <v>4926</v>
      </c>
      <c r="C6080" s="9">
        <v>2</v>
      </c>
      <c r="D6080" s="8" t="s">
        <v>288</v>
      </c>
      <c r="E6080" s="8" t="s">
        <v>955</v>
      </c>
      <c r="H6080" s="12">
        <v>0</v>
      </c>
    </row>
    <row r="6081" spans="1:8" hidden="1" outlineLevel="1" x14ac:dyDescent="0.2">
      <c r="B6081" s="8" t="s">
        <v>2086</v>
      </c>
      <c r="C6081" s="9">
        <v>4</v>
      </c>
      <c r="D6081" s="8" t="s">
        <v>288</v>
      </c>
      <c r="E6081" s="8" t="s">
        <v>0</v>
      </c>
      <c r="H6081" s="12" t="e">
        <v>#DIV/0!</v>
      </c>
    </row>
    <row r="6082" spans="1:8" hidden="1" outlineLevel="1" x14ac:dyDescent="0.2">
      <c r="B6082" s="8" t="s">
        <v>3419</v>
      </c>
      <c r="C6082" s="9">
        <v>2</v>
      </c>
      <c r="D6082" s="8" t="s">
        <v>288</v>
      </c>
      <c r="E6082" s="8" t="s">
        <v>901</v>
      </c>
      <c r="H6082" s="12" t="e">
        <v>#DIV/0!</v>
      </c>
    </row>
    <row r="6083" spans="1:8" hidden="1" outlineLevel="1" x14ac:dyDescent="0.2">
      <c r="B6083" s="8" t="s">
        <v>4302</v>
      </c>
      <c r="C6083" s="9">
        <v>2</v>
      </c>
      <c r="D6083" s="8" t="s">
        <v>288</v>
      </c>
      <c r="E6083" s="8" t="s">
        <v>0</v>
      </c>
      <c r="H6083" s="12" t="e">
        <v>#DIV/0!</v>
      </c>
    </row>
    <row r="6084" spans="1:8" hidden="1" outlineLevel="1" x14ac:dyDescent="0.2">
      <c r="B6084" s="8" t="s">
        <v>4466</v>
      </c>
      <c r="C6084" s="9">
        <v>2</v>
      </c>
      <c r="D6084" s="8" t="s">
        <v>288</v>
      </c>
      <c r="E6084" s="8" t="s">
        <v>0</v>
      </c>
      <c r="H6084" s="12" t="e">
        <v>#DIV/0!</v>
      </c>
    </row>
    <row r="6085" spans="1:8" collapsed="1" x14ac:dyDescent="0.2">
      <c r="A6085" s="2" t="s">
        <v>225</v>
      </c>
      <c r="B6085" s="3" t="s">
        <v>5</v>
      </c>
      <c r="C6085" s="4">
        <v>45.6</v>
      </c>
      <c r="D6085" s="5">
        <v>7</v>
      </c>
      <c r="E6085" s="5">
        <v>7</v>
      </c>
      <c r="F6085" s="6">
        <v>13.58921159466</v>
      </c>
      <c r="G6085" s="7">
        <v>7.13720703125</v>
      </c>
      <c r="H6085" s="12">
        <v>32.771196330487285</v>
      </c>
    </row>
    <row r="6086" spans="1:8" ht="13.5" hidden="1" customHeight="1" outlineLevel="1" x14ac:dyDescent="0.2">
      <c r="B6086" s="1" t="s">
        <v>4263</v>
      </c>
      <c r="C6086" s="1" t="s">
        <v>1</v>
      </c>
      <c r="D6086" s="1" t="s">
        <v>3760</v>
      </c>
      <c r="E6086" s="1" t="s">
        <v>3516</v>
      </c>
      <c r="H6086" s="12" t="e">
        <v>#VALUE!</v>
      </c>
    </row>
    <row r="6087" spans="1:8" hidden="1" outlineLevel="1" x14ac:dyDescent="0.2">
      <c r="B6087" s="8" t="s">
        <v>1346</v>
      </c>
      <c r="C6087" s="9">
        <v>10</v>
      </c>
      <c r="D6087" s="8" t="s">
        <v>225</v>
      </c>
      <c r="E6087" s="8" t="s">
        <v>0</v>
      </c>
      <c r="H6087" s="12">
        <v>11.304843966565894</v>
      </c>
    </row>
    <row r="6088" spans="1:8" hidden="1" outlineLevel="1" x14ac:dyDescent="0.2">
      <c r="B6088" s="8" t="s">
        <v>3995</v>
      </c>
      <c r="C6088" s="9">
        <v>10</v>
      </c>
      <c r="D6088" s="8" t="s">
        <v>225</v>
      </c>
      <c r="E6088" s="8" t="s">
        <v>0</v>
      </c>
      <c r="H6088" s="12">
        <v>63.503620849301363</v>
      </c>
    </row>
    <row r="6089" spans="1:8" hidden="1" outlineLevel="1" x14ac:dyDescent="0.2">
      <c r="B6089" s="8" t="s">
        <v>1345</v>
      </c>
      <c r="C6089" s="9">
        <v>2</v>
      </c>
      <c r="D6089" s="8" t="s">
        <v>225</v>
      </c>
      <c r="E6089" s="8" t="s">
        <v>0</v>
      </c>
      <c r="H6089" s="12" t="e">
        <v>#DIV/0!</v>
      </c>
    </row>
    <row r="6090" spans="1:8" hidden="1" outlineLevel="1" x14ac:dyDescent="0.2">
      <c r="B6090" s="8" t="s">
        <v>2358</v>
      </c>
      <c r="C6090" s="9">
        <v>2</v>
      </c>
      <c r="D6090" s="8" t="s">
        <v>225</v>
      </c>
      <c r="E6090" s="8" t="s">
        <v>0</v>
      </c>
      <c r="H6090" s="12" t="e">
        <v>#DIV/0!</v>
      </c>
    </row>
    <row r="6091" spans="1:8" hidden="1" outlineLevel="1" x14ac:dyDescent="0.2">
      <c r="B6091" s="8" t="s">
        <v>3995</v>
      </c>
      <c r="C6091" s="9">
        <v>2</v>
      </c>
      <c r="D6091" s="8" t="s">
        <v>225</v>
      </c>
      <c r="E6091" s="8" t="s">
        <v>3406</v>
      </c>
      <c r="H6091" s="12" t="e">
        <v>#DIV/0!</v>
      </c>
    </row>
    <row r="6092" spans="1:8" hidden="1" outlineLevel="1" x14ac:dyDescent="0.2">
      <c r="B6092" s="8" t="s">
        <v>3045</v>
      </c>
      <c r="C6092" s="9">
        <v>4</v>
      </c>
      <c r="D6092" s="8" t="s">
        <v>225</v>
      </c>
      <c r="E6092" s="8" t="s">
        <v>0</v>
      </c>
      <c r="H6092" s="12" t="e">
        <v>#DIV/0!</v>
      </c>
    </row>
    <row r="6093" spans="1:8" hidden="1" outlineLevel="1" x14ac:dyDescent="0.2">
      <c r="B6093" s="8" t="s">
        <v>3996</v>
      </c>
      <c r="C6093" s="9">
        <v>1</v>
      </c>
      <c r="D6093" s="8" t="s">
        <v>225</v>
      </c>
      <c r="E6093" s="8" t="s">
        <v>0</v>
      </c>
      <c r="H6093" s="12" t="e">
        <v>#DIV/0!</v>
      </c>
    </row>
    <row r="6094" spans="1:8" hidden="1" outlineLevel="1" x14ac:dyDescent="0.2">
      <c r="B6094" s="8" t="s">
        <v>2357</v>
      </c>
      <c r="C6094" s="9">
        <v>4</v>
      </c>
      <c r="D6094" s="8" t="s">
        <v>225</v>
      </c>
      <c r="E6094" s="8" t="s">
        <v>0</v>
      </c>
      <c r="H6094" s="12" t="e">
        <v>#DIV/0!</v>
      </c>
    </row>
    <row r="6095" spans="1:8" ht="15.75" hidden="1" customHeight="1" outlineLevel="1" x14ac:dyDescent="0.2">
      <c r="B6095" s="1" t="s">
        <v>4263</v>
      </c>
      <c r="C6095" s="1" t="s">
        <v>1</v>
      </c>
      <c r="D6095" s="1" t="s">
        <v>3760</v>
      </c>
      <c r="E6095" s="1" t="s">
        <v>3516</v>
      </c>
      <c r="H6095" s="12" t="e">
        <v>#VALUE!</v>
      </c>
    </row>
    <row r="6096" spans="1:8" hidden="1" outlineLevel="1" x14ac:dyDescent="0.2">
      <c r="B6096" s="8" t="s">
        <v>4153</v>
      </c>
      <c r="C6096" s="9">
        <v>10</v>
      </c>
      <c r="D6096" s="8" t="s">
        <v>422</v>
      </c>
      <c r="E6096" s="8" t="s">
        <v>0</v>
      </c>
      <c r="H6096" s="12">
        <v>13.230356170105857</v>
      </c>
    </row>
    <row r="6097" spans="1:8" hidden="1" outlineLevel="1" x14ac:dyDescent="0.2">
      <c r="B6097" s="8" t="s">
        <v>4674</v>
      </c>
      <c r="C6097" s="9">
        <v>24</v>
      </c>
      <c r="D6097" s="8" t="s">
        <v>422</v>
      </c>
      <c r="E6097" s="8" t="s">
        <v>847</v>
      </c>
      <c r="H6097" s="12">
        <v>21.373927519874396</v>
      </c>
    </row>
    <row r="6098" spans="1:8" hidden="1" outlineLevel="1" x14ac:dyDescent="0.2">
      <c r="B6098" s="8" t="s">
        <v>4100</v>
      </c>
      <c r="C6098" s="9">
        <v>16</v>
      </c>
      <c r="D6098" s="8" t="s">
        <v>422</v>
      </c>
      <c r="E6098" s="8" t="s">
        <v>0</v>
      </c>
      <c r="H6098" s="12">
        <v>21.997260005531285</v>
      </c>
    </row>
    <row r="6099" spans="1:8" hidden="1" outlineLevel="1" x14ac:dyDescent="0.2">
      <c r="B6099" s="8" t="s">
        <v>4153</v>
      </c>
      <c r="C6099" s="9">
        <v>10</v>
      </c>
      <c r="D6099" s="8" t="s">
        <v>422</v>
      </c>
      <c r="E6099" s="8" t="s">
        <v>3354</v>
      </c>
      <c r="H6099" s="12">
        <v>8.7449716769529573</v>
      </c>
    </row>
    <row r="6100" spans="1:8" hidden="1" outlineLevel="1" x14ac:dyDescent="0.2">
      <c r="B6100" s="8" t="s">
        <v>4154</v>
      </c>
      <c r="C6100" s="9">
        <v>2</v>
      </c>
      <c r="D6100" s="8" t="s">
        <v>422</v>
      </c>
      <c r="E6100" s="8" t="s">
        <v>0</v>
      </c>
      <c r="H6100" s="12" t="e">
        <v>#DIV/0!</v>
      </c>
    </row>
    <row r="6101" spans="1:8" hidden="1" outlineLevel="1" x14ac:dyDescent="0.2">
      <c r="B6101" s="8" t="s">
        <v>4674</v>
      </c>
      <c r="C6101" s="9">
        <v>8</v>
      </c>
      <c r="D6101" s="8" t="s">
        <v>422</v>
      </c>
      <c r="E6101" s="8" t="s">
        <v>850</v>
      </c>
      <c r="H6101" s="12" t="e">
        <v>#DIV/0!</v>
      </c>
    </row>
    <row r="6102" spans="1:8" hidden="1" outlineLevel="1" x14ac:dyDescent="0.2">
      <c r="B6102" s="8" t="s">
        <v>4674</v>
      </c>
      <c r="C6102" s="9">
        <v>4</v>
      </c>
      <c r="D6102" s="8" t="s">
        <v>422</v>
      </c>
      <c r="E6102" s="8" t="s">
        <v>852</v>
      </c>
      <c r="H6102" s="12" t="e">
        <v>#DIV/0!</v>
      </c>
    </row>
    <row r="6103" spans="1:8" hidden="1" outlineLevel="1" x14ac:dyDescent="0.2">
      <c r="B6103" s="8" t="s">
        <v>1223</v>
      </c>
      <c r="C6103" s="9">
        <v>1</v>
      </c>
      <c r="D6103" s="8" t="s">
        <v>422</v>
      </c>
      <c r="E6103" s="8" t="s">
        <v>0</v>
      </c>
      <c r="H6103" s="12" t="e">
        <v>#DIV/0!</v>
      </c>
    </row>
    <row r="6104" spans="1:8" hidden="1" outlineLevel="1" x14ac:dyDescent="0.2">
      <c r="B6104" s="8" t="s">
        <v>1852</v>
      </c>
      <c r="C6104" s="9">
        <v>2</v>
      </c>
      <c r="D6104" s="8" t="s">
        <v>422</v>
      </c>
      <c r="E6104" s="8" t="s">
        <v>0</v>
      </c>
      <c r="H6104" s="12">
        <v>25.930900375043105</v>
      </c>
    </row>
    <row r="6105" spans="1:8" hidden="1" outlineLevel="1" x14ac:dyDescent="0.2">
      <c r="B6105" s="8" t="s">
        <v>1224</v>
      </c>
      <c r="C6105" s="9">
        <v>1</v>
      </c>
      <c r="D6105" s="8" t="s">
        <v>422</v>
      </c>
      <c r="E6105" s="8" t="s">
        <v>0</v>
      </c>
      <c r="H6105" s="12" t="e">
        <v>#DIV/0!</v>
      </c>
    </row>
    <row r="6106" spans="1:8" collapsed="1" x14ac:dyDescent="0.2">
      <c r="A6106" s="2" t="s">
        <v>228</v>
      </c>
      <c r="B6106" s="3" t="s">
        <v>900</v>
      </c>
      <c r="C6106" s="4">
        <v>22.05</v>
      </c>
      <c r="D6106" s="5">
        <v>7</v>
      </c>
      <c r="E6106" s="5">
        <v>7</v>
      </c>
      <c r="F6106" s="6">
        <v>36.63747718466</v>
      </c>
      <c r="G6106" s="7">
        <v>5.27490234375</v>
      </c>
      <c r="H6106" s="12">
        <v>2.2527011901259772</v>
      </c>
    </row>
    <row r="6107" spans="1:8" ht="15.75" hidden="1" customHeight="1" outlineLevel="1" x14ac:dyDescent="0.2">
      <c r="B6107" s="1" t="s">
        <v>4263</v>
      </c>
      <c r="C6107" s="1" t="s">
        <v>1</v>
      </c>
      <c r="D6107" s="1" t="s">
        <v>3760</v>
      </c>
      <c r="E6107" s="1" t="s">
        <v>3516</v>
      </c>
      <c r="H6107" s="12" t="e">
        <v>#VALUE!</v>
      </c>
    </row>
    <row r="6108" spans="1:8" hidden="1" outlineLevel="1" x14ac:dyDescent="0.2">
      <c r="B6108" s="8" t="s">
        <v>5198</v>
      </c>
      <c r="C6108" s="9">
        <v>2</v>
      </c>
      <c r="D6108" s="8" t="s">
        <v>228</v>
      </c>
      <c r="E6108" s="8" t="s">
        <v>0</v>
      </c>
      <c r="H6108" s="12">
        <v>0</v>
      </c>
    </row>
    <row r="6109" spans="1:8" hidden="1" outlineLevel="1" x14ac:dyDescent="0.2">
      <c r="B6109" s="8" t="s">
        <v>4885</v>
      </c>
      <c r="C6109" s="9">
        <v>2</v>
      </c>
      <c r="D6109" s="8" t="s">
        <v>228</v>
      </c>
      <c r="E6109" s="8" t="s">
        <v>0</v>
      </c>
      <c r="H6109" s="12">
        <v>0</v>
      </c>
    </row>
    <row r="6110" spans="1:8" hidden="1" outlineLevel="1" x14ac:dyDescent="0.2">
      <c r="B6110" s="8" t="s">
        <v>2643</v>
      </c>
      <c r="C6110" s="9">
        <v>8</v>
      </c>
      <c r="D6110" s="8" t="s">
        <v>228</v>
      </c>
      <c r="E6110" s="8" t="s">
        <v>0</v>
      </c>
      <c r="H6110" s="12">
        <v>3.970391415487085</v>
      </c>
    </row>
    <row r="6111" spans="1:8" hidden="1" outlineLevel="1" x14ac:dyDescent="0.2">
      <c r="B6111" s="8" t="s">
        <v>3676</v>
      </c>
      <c r="C6111" s="9">
        <v>2</v>
      </c>
      <c r="D6111" s="8" t="s">
        <v>228</v>
      </c>
      <c r="E6111" s="8" t="s">
        <v>1052</v>
      </c>
      <c r="H6111" s="12">
        <v>0</v>
      </c>
    </row>
    <row r="6112" spans="1:8" hidden="1" outlineLevel="1" x14ac:dyDescent="0.2">
      <c r="B6112" s="8" t="s">
        <v>505</v>
      </c>
      <c r="C6112" s="9">
        <v>2</v>
      </c>
      <c r="D6112" s="8" t="s">
        <v>228</v>
      </c>
      <c r="E6112" s="8" t="s">
        <v>1046</v>
      </c>
      <c r="H6112" s="12">
        <v>0</v>
      </c>
    </row>
    <row r="6113" spans="1:8" hidden="1" outlineLevel="1" x14ac:dyDescent="0.2">
      <c r="B6113" s="8" t="s">
        <v>4875</v>
      </c>
      <c r="C6113" s="9">
        <v>1</v>
      </c>
      <c r="D6113" s="8" t="s">
        <v>228</v>
      </c>
      <c r="E6113" s="8" t="s">
        <v>0</v>
      </c>
      <c r="H6113" s="12">
        <v>0</v>
      </c>
    </row>
    <row r="6114" spans="1:8" hidden="1" outlineLevel="1" x14ac:dyDescent="0.2">
      <c r="B6114" s="8" t="s">
        <v>1356</v>
      </c>
      <c r="C6114" s="9">
        <v>1</v>
      </c>
      <c r="D6114" s="8" t="s">
        <v>228</v>
      </c>
      <c r="E6114" s="8" t="s">
        <v>0</v>
      </c>
      <c r="H6114" s="12">
        <v>0</v>
      </c>
    </row>
    <row r="6115" spans="1:8" collapsed="1" x14ac:dyDescent="0.2">
      <c r="A6115" s="2" t="s">
        <v>300</v>
      </c>
      <c r="B6115" s="3" t="s">
        <v>5287</v>
      </c>
      <c r="C6115" s="4">
        <v>29.05</v>
      </c>
      <c r="D6115" s="5">
        <v>7</v>
      </c>
      <c r="E6115" s="5">
        <v>7</v>
      </c>
      <c r="F6115" s="6">
        <v>16.820458314660002</v>
      </c>
      <c r="G6115" s="7">
        <v>6.31591796875</v>
      </c>
      <c r="H6115" s="12">
        <v>41.627729323836299</v>
      </c>
    </row>
    <row r="6116" spans="1:8" ht="15.75" hidden="1" customHeight="1" outlineLevel="1" x14ac:dyDescent="0.2">
      <c r="B6116" s="1" t="s">
        <v>4263</v>
      </c>
      <c r="C6116" s="1" t="s">
        <v>1</v>
      </c>
      <c r="D6116" s="1" t="s">
        <v>3760</v>
      </c>
      <c r="E6116" s="1" t="s">
        <v>3516</v>
      </c>
      <c r="H6116" s="12" t="e">
        <v>#VALUE!</v>
      </c>
    </row>
    <row r="6117" spans="1:8" hidden="1" outlineLevel="1" x14ac:dyDescent="0.2">
      <c r="B6117" s="8" t="s">
        <v>3798</v>
      </c>
      <c r="C6117" s="9">
        <v>2</v>
      </c>
      <c r="D6117" s="8" t="s">
        <v>300</v>
      </c>
      <c r="E6117" s="8" t="s">
        <v>0</v>
      </c>
      <c r="H6117" s="12" t="e">
        <v>#DIV/0!</v>
      </c>
    </row>
    <row r="6118" spans="1:8" hidden="1" outlineLevel="1" x14ac:dyDescent="0.2">
      <c r="B6118" s="8" t="s">
        <v>4985</v>
      </c>
      <c r="C6118" s="9">
        <v>8</v>
      </c>
      <c r="D6118" s="8" t="s">
        <v>300</v>
      </c>
      <c r="E6118" s="8" t="s">
        <v>0</v>
      </c>
      <c r="H6118" s="12" t="e">
        <v>#DIV/0!</v>
      </c>
    </row>
    <row r="6119" spans="1:8" hidden="1" outlineLevel="1" x14ac:dyDescent="0.2">
      <c r="B6119" s="8" t="s">
        <v>2820</v>
      </c>
      <c r="C6119" s="9">
        <v>2</v>
      </c>
      <c r="D6119" s="8" t="s">
        <v>300</v>
      </c>
      <c r="E6119" s="8" t="s">
        <v>0</v>
      </c>
      <c r="H6119" s="12" t="e">
        <v>#DIV/0!</v>
      </c>
    </row>
    <row r="6120" spans="1:8" hidden="1" outlineLevel="1" x14ac:dyDescent="0.2">
      <c r="B6120" s="8" t="s">
        <v>3586</v>
      </c>
      <c r="C6120" s="9">
        <v>4</v>
      </c>
      <c r="D6120" s="8" t="s">
        <v>300</v>
      </c>
      <c r="E6120" s="8" t="s">
        <v>998</v>
      </c>
      <c r="H6120" s="12" t="e">
        <v>#DIV/0!</v>
      </c>
    </row>
    <row r="6121" spans="1:8" hidden="1" outlineLevel="1" x14ac:dyDescent="0.2">
      <c r="B6121" s="8" t="s">
        <v>1313</v>
      </c>
      <c r="C6121" s="9">
        <v>3</v>
      </c>
      <c r="D6121" s="8" t="s">
        <v>300</v>
      </c>
      <c r="E6121" s="8" t="s">
        <v>0</v>
      </c>
      <c r="H6121" s="12" t="e">
        <v>#DIV/0!</v>
      </c>
    </row>
    <row r="6122" spans="1:8" hidden="1" outlineLevel="1" x14ac:dyDescent="0.2">
      <c r="B6122" s="8" t="s">
        <v>3587</v>
      </c>
      <c r="C6122" s="9">
        <v>2</v>
      </c>
      <c r="D6122" s="8" t="s">
        <v>300</v>
      </c>
      <c r="E6122" s="8" t="s">
        <v>998</v>
      </c>
      <c r="H6122" s="12" t="e">
        <v>#DIV/0!</v>
      </c>
    </row>
    <row r="6123" spans="1:8" hidden="1" outlineLevel="1" x14ac:dyDescent="0.2">
      <c r="B6123" s="8" t="s">
        <v>4930</v>
      </c>
      <c r="C6123" s="9">
        <v>5</v>
      </c>
      <c r="D6123" s="8" t="s">
        <v>300</v>
      </c>
      <c r="E6123" s="8" t="s">
        <v>0</v>
      </c>
      <c r="H6123" s="12">
        <v>43.654432514109722</v>
      </c>
    </row>
    <row r="6124" spans="1:8" ht="15.75" hidden="1" customHeight="1" outlineLevel="1" x14ac:dyDescent="0.2">
      <c r="B6124" s="1" t="s">
        <v>4263</v>
      </c>
      <c r="C6124" s="1" t="s">
        <v>1</v>
      </c>
      <c r="D6124" s="1" t="s">
        <v>3760</v>
      </c>
      <c r="E6124" s="1" t="s">
        <v>3516</v>
      </c>
      <c r="H6124" s="12" t="e">
        <v>#VALUE!</v>
      </c>
    </row>
    <row r="6125" spans="1:8" hidden="1" outlineLevel="1" x14ac:dyDescent="0.2">
      <c r="B6125" s="8" t="s">
        <v>2840</v>
      </c>
      <c r="C6125" s="9">
        <v>4</v>
      </c>
      <c r="D6125" s="8" t="s">
        <v>279</v>
      </c>
      <c r="E6125" s="8" t="s">
        <v>0</v>
      </c>
      <c r="H6125" s="12">
        <v>11.063159988389039</v>
      </c>
    </row>
    <row r="6126" spans="1:8" hidden="1" outlineLevel="1" x14ac:dyDescent="0.2">
      <c r="B6126" s="8" t="s">
        <v>3917</v>
      </c>
      <c r="C6126" s="9">
        <v>4</v>
      </c>
      <c r="D6126" s="8" t="s">
        <v>279</v>
      </c>
      <c r="E6126" s="8" t="s">
        <v>0</v>
      </c>
      <c r="H6126" s="12">
        <v>7.7468368682948894</v>
      </c>
    </row>
    <row r="6127" spans="1:8" hidden="1" outlineLevel="1" x14ac:dyDescent="0.2">
      <c r="B6127" s="8" t="s">
        <v>489</v>
      </c>
      <c r="C6127" s="9">
        <v>9</v>
      </c>
      <c r="D6127" s="8" t="s">
        <v>279</v>
      </c>
      <c r="E6127" s="8" t="s">
        <v>901</v>
      </c>
      <c r="H6127" s="12">
        <v>1.6980541296798732</v>
      </c>
    </row>
    <row r="6128" spans="1:8" hidden="1" outlineLevel="1" x14ac:dyDescent="0.2">
      <c r="B6128" s="8" t="s">
        <v>5213</v>
      </c>
      <c r="C6128" s="9">
        <v>8</v>
      </c>
      <c r="D6128" s="8" t="s">
        <v>279</v>
      </c>
      <c r="E6128" s="8" t="s">
        <v>0</v>
      </c>
      <c r="H6128" s="12">
        <v>3.6385551869478698</v>
      </c>
    </row>
    <row r="6129" spans="1:8" hidden="1" outlineLevel="1" x14ac:dyDescent="0.2">
      <c r="B6129" s="8" t="s">
        <v>5213</v>
      </c>
      <c r="C6129" s="9">
        <v>4</v>
      </c>
      <c r="D6129" s="8" t="s">
        <v>279</v>
      </c>
      <c r="E6129" s="8" t="s">
        <v>3330</v>
      </c>
      <c r="H6129" s="12">
        <v>3.6362991066920594</v>
      </c>
    </row>
    <row r="6130" spans="1:8" hidden="1" outlineLevel="1" x14ac:dyDescent="0.2">
      <c r="B6130" s="8" t="s">
        <v>5214</v>
      </c>
      <c r="C6130" s="9">
        <v>7</v>
      </c>
      <c r="D6130" s="8" t="s">
        <v>279</v>
      </c>
      <c r="E6130" s="8" t="s">
        <v>0</v>
      </c>
      <c r="H6130" s="12">
        <v>2.5034872467972722</v>
      </c>
    </row>
    <row r="6131" spans="1:8" hidden="1" outlineLevel="1" x14ac:dyDescent="0.2">
      <c r="B6131" s="8" t="s">
        <v>1205</v>
      </c>
      <c r="C6131" s="9">
        <v>3</v>
      </c>
      <c r="D6131" s="8" t="s">
        <v>279</v>
      </c>
      <c r="E6131" s="8" t="s">
        <v>0</v>
      </c>
      <c r="H6131" s="12" t="e">
        <v>#DIV/0!</v>
      </c>
    </row>
    <row r="6132" spans="1:8" hidden="1" outlineLevel="1" x14ac:dyDescent="0.2">
      <c r="B6132" s="8" t="s">
        <v>4380</v>
      </c>
      <c r="C6132" s="9">
        <v>2</v>
      </c>
      <c r="D6132" s="8" t="s">
        <v>279</v>
      </c>
      <c r="E6132" s="8" t="s">
        <v>0</v>
      </c>
      <c r="H6132" s="12">
        <v>0</v>
      </c>
    </row>
    <row r="6133" spans="1:8" collapsed="1" x14ac:dyDescent="0.2">
      <c r="A6133" s="2" t="s">
        <v>417</v>
      </c>
      <c r="B6133" s="3" t="s">
        <v>5268</v>
      </c>
      <c r="C6133" s="4">
        <v>18.96</v>
      </c>
      <c r="D6133" s="5">
        <v>5</v>
      </c>
      <c r="E6133" s="5">
        <v>7</v>
      </c>
      <c r="F6133" s="6">
        <v>43.324687324659998</v>
      </c>
      <c r="G6133" s="7">
        <v>5.92236328125</v>
      </c>
      <c r="H6133" s="12">
        <v>8.2212086584719781</v>
      </c>
    </row>
    <row r="6134" spans="1:8" ht="15.75" hidden="1" customHeight="1" outlineLevel="1" x14ac:dyDescent="0.2">
      <c r="B6134" s="1" t="s">
        <v>4263</v>
      </c>
      <c r="C6134" s="1" t="s">
        <v>1</v>
      </c>
      <c r="D6134" s="1" t="s">
        <v>3760</v>
      </c>
      <c r="E6134" s="1" t="s">
        <v>3516</v>
      </c>
      <c r="H6134" s="12" t="e">
        <v>#VALUE!</v>
      </c>
    </row>
    <row r="6135" spans="1:8" hidden="1" outlineLevel="1" x14ac:dyDescent="0.2">
      <c r="B6135" s="8" t="s">
        <v>643</v>
      </c>
      <c r="C6135" s="9">
        <v>6</v>
      </c>
      <c r="D6135" s="8" t="s">
        <v>417</v>
      </c>
      <c r="E6135" s="8" t="s">
        <v>0</v>
      </c>
      <c r="H6135" s="12">
        <v>6.9502394910368057</v>
      </c>
    </row>
    <row r="6136" spans="1:8" hidden="1" outlineLevel="1" x14ac:dyDescent="0.2">
      <c r="B6136" s="8" t="s">
        <v>2495</v>
      </c>
      <c r="C6136" s="9">
        <v>4</v>
      </c>
      <c r="D6136" s="8" t="s">
        <v>417</v>
      </c>
      <c r="E6136" s="8" t="s">
        <v>0</v>
      </c>
      <c r="H6136" s="12">
        <v>4.6945968704056682</v>
      </c>
    </row>
    <row r="6137" spans="1:8" hidden="1" outlineLevel="1" x14ac:dyDescent="0.2">
      <c r="B6137" s="8" t="s">
        <v>3271</v>
      </c>
      <c r="C6137" s="9">
        <v>3</v>
      </c>
      <c r="D6137" s="8" t="s">
        <v>417</v>
      </c>
      <c r="E6137" s="8" t="s">
        <v>0</v>
      </c>
      <c r="H6137" s="12">
        <v>4.2903257459341679</v>
      </c>
    </row>
    <row r="6138" spans="1:8" hidden="1" outlineLevel="1" x14ac:dyDescent="0.2">
      <c r="B6138" s="8" t="s">
        <v>4524</v>
      </c>
      <c r="C6138" s="9">
        <v>1</v>
      </c>
      <c r="D6138" s="8" t="s">
        <v>417</v>
      </c>
      <c r="E6138" s="8" t="s">
        <v>0</v>
      </c>
      <c r="H6138" s="12" t="e">
        <v>#DIV/0!</v>
      </c>
    </row>
    <row r="6139" spans="1:8" hidden="1" outlineLevel="1" x14ac:dyDescent="0.2">
      <c r="B6139" s="8" t="s">
        <v>2466</v>
      </c>
      <c r="C6139" s="9">
        <v>2</v>
      </c>
      <c r="D6139" s="8" t="s">
        <v>417</v>
      </c>
      <c r="E6139" s="8" t="s">
        <v>0</v>
      </c>
      <c r="H6139" s="12" t="e">
        <v>#DIV/0!</v>
      </c>
    </row>
    <row r="6140" spans="1:8" hidden="1" outlineLevel="1" x14ac:dyDescent="0.2">
      <c r="B6140" s="8" t="s">
        <v>2910</v>
      </c>
      <c r="C6140" s="9">
        <v>2</v>
      </c>
      <c r="D6140" s="8" t="s">
        <v>417</v>
      </c>
      <c r="E6140" s="8" t="s">
        <v>857</v>
      </c>
      <c r="H6140" s="12" t="e">
        <v>#DIV/0!</v>
      </c>
    </row>
    <row r="6141" spans="1:8" hidden="1" outlineLevel="1" x14ac:dyDescent="0.2">
      <c r="B6141" s="8" t="s">
        <v>5118</v>
      </c>
      <c r="C6141" s="9">
        <v>3</v>
      </c>
      <c r="D6141" s="8" t="s">
        <v>418</v>
      </c>
      <c r="E6141" s="8" t="s">
        <v>0</v>
      </c>
      <c r="H6141" s="12">
        <v>6.2984207764564824</v>
      </c>
    </row>
    <row r="6142" spans="1:8" ht="15.75" hidden="1" customHeight="1" outlineLevel="1" x14ac:dyDescent="0.2">
      <c r="B6142" s="1" t="s">
        <v>4263</v>
      </c>
      <c r="C6142" s="1" t="s">
        <v>1</v>
      </c>
      <c r="D6142" s="1" t="s">
        <v>3760</v>
      </c>
      <c r="E6142" s="1" t="s">
        <v>3516</v>
      </c>
      <c r="H6142" s="12" t="e">
        <v>#VALUE!</v>
      </c>
    </row>
    <row r="6143" spans="1:8" hidden="1" outlineLevel="1" x14ac:dyDescent="0.2">
      <c r="B6143" s="8" t="s">
        <v>4113</v>
      </c>
      <c r="C6143" s="9">
        <v>6</v>
      </c>
      <c r="D6143" s="8" t="s">
        <v>282</v>
      </c>
      <c r="E6143" s="8" t="s">
        <v>0</v>
      </c>
      <c r="H6143" s="12">
        <v>4.1457164662485892</v>
      </c>
    </row>
    <row r="6144" spans="1:8" hidden="1" outlineLevel="1" x14ac:dyDescent="0.2">
      <c r="B6144" s="8" t="s">
        <v>1636</v>
      </c>
      <c r="C6144" s="9">
        <v>6</v>
      </c>
      <c r="D6144" s="8" t="s">
        <v>282</v>
      </c>
      <c r="E6144" s="8" t="s">
        <v>0</v>
      </c>
      <c r="H6144" s="12">
        <v>1.0137730197255028</v>
      </c>
    </row>
    <row r="6145" spans="1:8" hidden="1" outlineLevel="1" x14ac:dyDescent="0.2">
      <c r="B6145" s="8" t="s">
        <v>2620</v>
      </c>
      <c r="C6145" s="9">
        <v>8</v>
      </c>
      <c r="D6145" s="8" t="s">
        <v>282</v>
      </c>
      <c r="E6145" s="8" t="s">
        <v>0</v>
      </c>
      <c r="H6145" s="12">
        <v>3.2599615109833655</v>
      </c>
    </row>
    <row r="6146" spans="1:8" hidden="1" outlineLevel="1" x14ac:dyDescent="0.2">
      <c r="B6146" s="8" t="s">
        <v>2625</v>
      </c>
      <c r="C6146" s="9">
        <v>4</v>
      </c>
      <c r="D6146" s="8" t="s">
        <v>282</v>
      </c>
      <c r="E6146" s="8" t="s">
        <v>0</v>
      </c>
      <c r="H6146" s="12">
        <v>3.3377946961680767</v>
      </c>
    </row>
    <row r="6147" spans="1:8" hidden="1" outlineLevel="1" x14ac:dyDescent="0.2">
      <c r="B6147" s="8" t="s">
        <v>1335</v>
      </c>
      <c r="C6147" s="9">
        <v>2</v>
      </c>
      <c r="D6147" s="8" t="s">
        <v>282</v>
      </c>
      <c r="E6147" s="8" t="s">
        <v>941</v>
      </c>
      <c r="H6147" s="12" t="e">
        <v>#DIV/0!</v>
      </c>
    </row>
    <row r="6148" spans="1:8" hidden="1" outlineLevel="1" x14ac:dyDescent="0.2">
      <c r="B6148" s="8" t="s">
        <v>2626</v>
      </c>
      <c r="C6148" s="9">
        <v>2</v>
      </c>
      <c r="D6148" s="8" t="s">
        <v>282</v>
      </c>
      <c r="E6148" s="8" t="s">
        <v>0</v>
      </c>
      <c r="H6148" s="12" t="e">
        <v>#DIV/0!</v>
      </c>
    </row>
    <row r="6149" spans="1:8" hidden="1" outlineLevel="1" x14ac:dyDescent="0.2">
      <c r="B6149" s="8" t="s">
        <v>4678</v>
      </c>
      <c r="C6149" s="9">
        <v>2</v>
      </c>
      <c r="D6149" s="8" t="s">
        <v>282</v>
      </c>
      <c r="E6149" s="8" t="s">
        <v>0</v>
      </c>
      <c r="H6149" s="12" t="e">
        <v>#DIV/0!</v>
      </c>
    </row>
    <row r="6150" spans="1:8" collapsed="1" x14ac:dyDescent="0.2">
      <c r="A6150" s="2" t="s">
        <v>40</v>
      </c>
      <c r="B6150" s="3" t="s">
        <v>5289</v>
      </c>
      <c r="C6150" s="4">
        <v>32.43</v>
      </c>
      <c r="D6150" s="5">
        <v>7</v>
      </c>
      <c r="E6150" s="5">
        <v>7</v>
      </c>
      <c r="F6150" s="6">
        <v>20.76768914466</v>
      </c>
      <c r="G6150" s="7">
        <v>5.97314453125</v>
      </c>
      <c r="H6150" s="12">
        <v>5.4264288064671478</v>
      </c>
    </row>
    <row r="6151" spans="1:8" ht="15.75" hidden="1" customHeight="1" outlineLevel="1" x14ac:dyDescent="0.2">
      <c r="B6151" s="1" t="s">
        <v>4263</v>
      </c>
      <c r="C6151" s="1" t="s">
        <v>1</v>
      </c>
      <c r="D6151" s="1" t="s">
        <v>3760</v>
      </c>
      <c r="E6151" s="1" t="s">
        <v>3516</v>
      </c>
      <c r="H6151" s="12" t="e">
        <v>#VALUE!</v>
      </c>
    </row>
    <row r="6152" spans="1:8" hidden="1" outlineLevel="1" x14ac:dyDescent="0.2">
      <c r="B6152" s="8" t="s">
        <v>1380</v>
      </c>
      <c r="C6152" s="9">
        <v>8</v>
      </c>
      <c r="D6152" s="8" t="s">
        <v>40</v>
      </c>
      <c r="E6152" s="8" t="s">
        <v>0</v>
      </c>
      <c r="H6152" s="12">
        <v>5.8382906437119653</v>
      </c>
    </row>
    <row r="6153" spans="1:8" hidden="1" outlineLevel="1" x14ac:dyDescent="0.2">
      <c r="B6153" s="8" t="s">
        <v>3981</v>
      </c>
      <c r="C6153" s="9">
        <v>11</v>
      </c>
      <c r="D6153" s="8" t="s">
        <v>40</v>
      </c>
      <c r="E6153" s="8" t="s">
        <v>0</v>
      </c>
      <c r="H6153" s="12">
        <v>2.903726534177876</v>
      </c>
    </row>
    <row r="6154" spans="1:8" hidden="1" outlineLevel="1" x14ac:dyDescent="0.2">
      <c r="B6154" s="8" t="s">
        <v>2549</v>
      </c>
      <c r="C6154" s="9">
        <v>4</v>
      </c>
      <c r="D6154" s="8" t="s">
        <v>40</v>
      </c>
      <c r="E6154" s="8" t="s">
        <v>1022</v>
      </c>
      <c r="H6154" s="12">
        <v>6.4471902702502417</v>
      </c>
    </row>
    <row r="6155" spans="1:8" hidden="1" outlineLevel="1" x14ac:dyDescent="0.2">
      <c r="B6155" s="8" t="s">
        <v>1946</v>
      </c>
      <c r="C6155" s="9">
        <v>4</v>
      </c>
      <c r="D6155" s="8" t="s">
        <v>40</v>
      </c>
      <c r="E6155" s="8" t="s">
        <v>0</v>
      </c>
      <c r="H6155" s="12">
        <v>5.5452808127244335</v>
      </c>
    </row>
    <row r="6156" spans="1:8" hidden="1" outlineLevel="1" x14ac:dyDescent="0.2">
      <c r="B6156" s="8" t="s">
        <v>1946</v>
      </c>
      <c r="C6156" s="9">
        <v>6</v>
      </c>
      <c r="D6156" s="8" t="s">
        <v>40</v>
      </c>
      <c r="E6156" s="8" t="s">
        <v>3398</v>
      </c>
      <c r="H6156" s="12">
        <v>3.796105870931783</v>
      </c>
    </row>
    <row r="6157" spans="1:8" hidden="1" outlineLevel="1" x14ac:dyDescent="0.2">
      <c r="B6157" s="8" t="s">
        <v>1639</v>
      </c>
      <c r="C6157" s="9">
        <v>2</v>
      </c>
      <c r="D6157" s="8" t="s">
        <v>40</v>
      </c>
      <c r="E6157" s="8" t="s">
        <v>0</v>
      </c>
      <c r="H6157" s="12" t="e">
        <v>#DIV/0!</v>
      </c>
    </row>
    <row r="6158" spans="1:8" hidden="1" outlineLevel="1" x14ac:dyDescent="0.2">
      <c r="B6158" s="8" t="s">
        <v>2549</v>
      </c>
      <c r="C6158" s="9">
        <v>2</v>
      </c>
      <c r="D6158" s="8" t="s">
        <v>40</v>
      </c>
      <c r="E6158" s="8" t="s">
        <v>1023</v>
      </c>
      <c r="H6158" s="12" t="e">
        <v>#DIV/0!</v>
      </c>
    </row>
    <row r="6159" spans="1:8" hidden="1" outlineLevel="1" x14ac:dyDescent="0.2">
      <c r="B6159" s="8" t="s">
        <v>3982</v>
      </c>
      <c r="C6159" s="9">
        <v>3</v>
      </c>
      <c r="D6159" s="8" t="s">
        <v>40</v>
      </c>
      <c r="E6159" s="8" t="s">
        <v>0</v>
      </c>
      <c r="H6159" s="12" t="e">
        <v>#DIV/0!</v>
      </c>
    </row>
    <row r="6160" spans="1:8" hidden="1" outlineLevel="1" x14ac:dyDescent="0.2">
      <c r="B6160" s="8" t="s">
        <v>2550</v>
      </c>
      <c r="C6160" s="9">
        <v>2</v>
      </c>
      <c r="D6160" s="8" t="s">
        <v>40</v>
      </c>
      <c r="E6160" s="8" t="s">
        <v>1035</v>
      </c>
      <c r="H6160" s="12" t="e">
        <v>#DIV/0!</v>
      </c>
    </row>
    <row r="6161" spans="1:8" ht="15.75" hidden="1" customHeight="1" outlineLevel="1" x14ac:dyDescent="0.2">
      <c r="B6161" s="1" t="s">
        <v>4263</v>
      </c>
      <c r="C6161" s="1" t="s">
        <v>1</v>
      </c>
      <c r="D6161" s="1" t="s">
        <v>3760</v>
      </c>
      <c r="E6161" s="1" t="s">
        <v>3516</v>
      </c>
      <c r="H6161" s="12" t="e">
        <v>#VALUE!</v>
      </c>
    </row>
    <row r="6162" spans="1:8" hidden="1" outlineLevel="1" x14ac:dyDescent="0.2">
      <c r="B6162" s="8" t="s">
        <v>708</v>
      </c>
      <c r="C6162" s="9">
        <v>2</v>
      </c>
      <c r="D6162" s="8" t="s">
        <v>141</v>
      </c>
      <c r="E6162" s="8" t="s">
        <v>0</v>
      </c>
      <c r="H6162" s="12" t="e">
        <v>#DIV/0!</v>
      </c>
    </row>
    <row r="6163" spans="1:8" hidden="1" outlineLevel="1" x14ac:dyDescent="0.2">
      <c r="B6163" s="8" t="s">
        <v>2387</v>
      </c>
      <c r="C6163" s="9">
        <v>2</v>
      </c>
      <c r="D6163" s="8" t="s">
        <v>141</v>
      </c>
      <c r="E6163" s="8" t="s">
        <v>0</v>
      </c>
      <c r="H6163" s="12" t="e">
        <v>#DIV/0!</v>
      </c>
    </row>
    <row r="6164" spans="1:8" hidden="1" outlineLevel="1" x14ac:dyDescent="0.2">
      <c r="B6164" s="8" t="s">
        <v>1848</v>
      </c>
      <c r="C6164" s="9">
        <v>2</v>
      </c>
      <c r="D6164" s="8" t="s">
        <v>141</v>
      </c>
      <c r="E6164" s="8" t="s">
        <v>0</v>
      </c>
      <c r="H6164" s="12" t="e">
        <v>#DIV/0!</v>
      </c>
    </row>
    <row r="6165" spans="1:8" hidden="1" outlineLevel="1" x14ac:dyDescent="0.2">
      <c r="B6165" s="8" t="s">
        <v>1504</v>
      </c>
      <c r="C6165" s="9">
        <v>2</v>
      </c>
      <c r="D6165" s="8" t="s">
        <v>141</v>
      </c>
      <c r="E6165" s="8" t="s">
        <v>0</v>
      </c>
      <c r="H6165" s="12" t="e">
        <v>#DIV/0!</v>
      </c>
    </row>
    <row r="6166" spans="1:8" hidden="1" outlineLevel="1" x14ac:dyDescent="0.2">
      <c r="B6166" s="8" t="s">
        <v>3718</v>
      </c>
      <c r="C6166" s="9">
        <v>2</v>
      </c>
      <c r="D6166" s="8" t="s">
        <v>141</v>
      </c>
      <c r="E6166" s="8" t="s">
        <v>0</v>
      </c>
      <c r="H6166" s="12" t="e">
        <v>#DIV/0!</v>
      </c>
    </row>
    <row r="6167" spans="1:8" hidden="1" outlineLevel="1" x14ac:dyDescent="0.2">
      <c r="B6167" s="8" t="s">
        <v>2711</v>
      </c>
      <c r="C6167" s="9">
        <v>2</v>
      </c>
      <c r="D6167" s="8" t="s">
        <v>141</v>
      </c>
      <c r="E6167" s="8" t="s">
        <v>0</v>
      </c>
      <c r="H6167" s="12" t="e">
        <v>#DIV/0!</v>
      </c>
    </row>
    <row r="6168" spans="1:8" hidden="1" outlineLevel="1" x14ac:dyDescent="0.2">
      <c r="B6168" s="8" t="s">
        <v>4273</v>
      </c>
      <c r="C6168" s="9">
        <v>1</v>
      </c>
      <c r="D6168" s="8" t="s">
        <v>141</v>
      </c>
      <c r="E6168" s="8" t="s">
        <v>0</v>
      </c>
      <c r="H6168" s="12" t="e">
        <v>#DIV/0!</v>
      </c>
    </row>
    <row r="6169" spans="1:8" collapsed="1" x14ac:dyDescent="0.2">
      <c r="A6169" s="2" t="s">
        <v>144</v>
      </c>
      <c r="B6169" s="3" t="s">
        <v>1298</v>
      </c>
      <c r="C6169" s="4">
        <v>19.59</v>
      </c>
      <c r="D6169" s="5">
        <v>7</v>
      </c>
      <c r="E6169" s="5">
        <v>7</v>
      </c>
      <c r="F6169" s="6">
        <v>33.25169783466</v>
      </c>
      <c r="G6169" s="7">
        <v>5.61767578125</v>
      </c>
      <c r="H6169" s="12">
        <v>3.6543289896242204</v>
      </c>
    </row>
    <row r="6170" spans="1:8" ht="15.75" hidden="1" customHeight="1" outlineLevel="1" x14ac:dyDescent="0.2">
      <c r="B6170" s="1" t="s">
        <v>4263</v>
      </c>
      <c r="C6170" s="1" t="s">
        <v>1</v>
      </c>
      <c r="D6170" s="1" t="s">
        <v>3760</v>
      </c>
      <c r="E6170" s="1" t="s">
        <v>3516</v>
      </c>
      <c r="H6170" s="12" t="e">
        <v>#VALUE!</v>
      </c>
    </row>
    <row r="6171" spans="1:8" hidden="1" outlineLevel="1" x14ac:dyDescent="0.2">
      <c r="B6171" s="8" t="s">
        <v>3279</v>
      </c>
      <c r="C6171" s="9">
        <v>4</v>
      </c>
      <c r="D6171" s="8" t="s">
        <v>144</v>
      </c>
      <c r="E6171" s="8" t="s">
        <v>0</v>
      </c>
      <c r="H6171" s="12">
        <v>3.8233793948853845</v>
      </c>
    </row>
    <row r="6172" spans="1:8" hidden="1" outlineLevel="1" x14ac:dyDescent="0.2">
      <c r="B6172" s="8" t="s">
        <v>3280</v>
      </c>
      <c r="C6172" s="9">
        <v>4</v>
      </c>
      <c r="D6172" s="8" t="s">
        <v>144</v>
      </c>
      <c r="E6172" s="8" t="s">
        <v>0</v>
      </c>
      <c r="H6172" s="12">
        <v>13.530799753575474</v>
      </c>
    </row>
    <row r="6173" spans="1:8" hidden="1" outlineLevel="1" x14ac:dyDescent="0.2">
      <c r="B6173" s="8" t="s">
        <v>3008</v>
      </c>
      <c r="C6173" s="9">
        <v>8</v>
      </c>
      <c r="D6173" s="8" t="s">
        <v>144</v>
      </c>
      <c r="E6173" s="8" t="s">
        <v>0</v>
      </c>
      <c r="H6173" s="12">
        <v>3.6118673900939062</v>
      </c>
    </row>
    <row r="6174" spans="1:8" hidden="1" outlineLevel="1" x14ac:dyDescent="0.2">
      <c r="B6174" s="8" t="s">
        <v>1857</v>
      </c>
      <c r="C6174" s="9">
        <v>10</v>
      </c>
      <c r="D6174" s="8" t="s">
        <v>144</v>
      </c>
      <c r="E6174" s="8" t="s">
        <v>998</v>
      </c>
      <c r="H6174" s="12">
        <v>2.4996990216501063</v>
      </c>
    </row>
    <row r="6175" spans="1:8" hidden="1" outlineLevel="1" x14ac:dyDescent="0.2">
      <c r="B6175" s="8" t="s">
        <v>3009</v>
      </c>
      <c r="C6175" s="9">
        <v>6</v>
      </c>
      <c r="D6175" s="8" t="s">
        <v>144</v>
      </c>
      <c r="E6175" s="8" t="s">
        <v>0</v>
      </c>
      <c r="H6175" s="12">
        <v>3.5764064020489608</v>
      </c>
    </row>
    <row r="6176" spans="1:8" hidden="1" outlineLevel="1" x14ac:dyDescent="0.2">
      <c r="B6176" s="8" t="s">
        <v>3546</v>
      </c>
      <c r="C6176" s="9">
        <v>2</v>
      </c>
      <c r="D6176" s="8" t="s">
        <v>144</v>
      </c>
      <c r="E6176" s="8" t="s">
        <v>905</v>
      </c>
      <c r="H6176" s="12" t="e">
        <v>#DIV/0!</v>
      </c>
    </row>
    <row r="6177" spans="1:8" hidden="1" outlineLevel="1" x14ac:dyDescent="0.2">
      <c r="B6177" s="8" t="s">
        <v>2024</v>
      </c>
      <c r="C6177" s="9">
        <v>2</v>
      </c>
      <c r="D6177" s="8" t="s">
        <v>144</v>
      </c>
      <c r="E6177" s="8" t="s">
        <v>0</v>
      </c>
      <c r="H6177" s="12" t="e">
        <v>#DIV/0!</v>
      </c>
    </row>
    <row r="6178" spans="1:8" ht="15.75" hidden="1" customHeight="1" outlineLevel="1" x14ac:dyDescent="0.2">
      <c r="B6178" s="1" t="s">
        <v>4263</v>
      </c>
      <c r="C6178" s="1" t="s">
        <v>1</v>
      </c>
      <c r="D6178" s="1" t="s">
        <v>3760</v>
      </c>
      <c r="E6178" s="1" t="s">
        <v>3516</v>
      </c>
      <c r="H6178" s="12" t="e">
        <v>#VALUE!</v>
      </c>
    </row>
    <row r="6179" spans="1:8" hidden="1" outlineLevel="1" x14ac:dyDescent="0.2">
      <c r="B6179" s="8" t="s">
        <v>1738</v>
      </c>
      <c r="C6179" s="9">
        <v>6</v>
      </c>
      <c r="D6179" s="8" t="s">
        <v>117</v>
      </c>
      <c r="E6179" s="8" t="s">
        <v>0</v>
      </c>
      <c r="H6179" s="12">
        <v>17.854550509363019</v>
      </c>
    </row>
    <row r="6180" spans="1:8" hidden="1" outlineLevel="1" x14ac:dyDescent="0.2">
      <c r="B6180" s="8" t="s">
        <v>4148</v>
      </c>
      <c r="C6180" s="9">
        <v>4</v>
      </c>
      <c r="D6180" s="8" t="s">
        <v>117</v>
      </c>
      <c r="E6180" s="8" t="s">
        <v>0</v>
      </c>
      <c r="H6180" s="12" t="e">
        <v>#DIV/0!</v>
      </c>
    </row>
    <row r="6181" spans="1:8" hidden="1" outlineLevel="1" x14ac:dyDescent="0.2">
      <c r="B6181" s="8" t="s">
        <v>1737</v>
      </c>
      <c r="C6181" s="9">
        <v>6</v>
      </c>
      <c r="D6181" s="8" t="s">
        <v>117</v>
      </c>
      <c r="E6181" s="8" t="s">
        <v>0</v>
      </c>
      <c r="H6181" s="12">
        <v>17.897628346576489</v>
      </c>
    </row>
    <row r="6182" spans="1:8" hidden="1" outlineLevel="1" x14ac:dyDescent="0.2">
      <c r="B6182" s="8" t="s">
        <v>1730</v>
      </c>
      <c r="C6182" s="9">
        <v>6</v>
      </c>
      <c r="D6182" s="8" t="s">
        <v>117</v>
      </c>
      <c r="E6182" s="8" t="s">
        <v>0</v>
      </c>
      <c r="H6182" s="12" t="e">
        <v>#DIV/0!</v>
      </c>
    </row>
    <row r="6183" spans="1:8" hidden="1" outlineLevel="1" x14ac:dyDescent="0.2">
      <c r="B6183" s="8" t="s">
        <v>2111</v>
      </c>
      <c r="C6183" s="9">
        <v>2</v>
      </c>
      <c r="D6183" s="8" t="s">
        <v>117</v>
      </c>
      <c r="E6183" s="8" t="s">
        <v>975</v>
      </c>
      <c r="H6183" s="12" t="e">
        <v>#DIV/0!</v>
      </c>
    </row>
    <row r="6184" spans="1:8" hidden="1" outlineLevel="1" x14ac:dyDescent="0.2">
      <c r="B6184" s="8" t="s">
        <v>727</v>
      </c>
      <c r="C6184" s="9">
        <v>1</v>
      </c>
      <c r="D6184" s="8" t="s">
        <v>117</v>
      </c>
      <c r="E6184" s="8" t="s">
        <v>0</v>
      </c>
      <c r="H6184" s="12" t="e">
        <v>#DIV/0!</v>
      </c>
    </row>
    <row r="6185" spans="1:8" collapsed="1" x14ac:dyDescent="0.2">
      <c r="A6185" s="2" t="s">
        <v>118</v>
      </c>
      <c r="B6185" s="3" t="s">
        <v>5281</v>
      </c>
      <c r="C6185" s="4">
        <v>17.61</v>
      </c>
      <c r="D6185" s="5">
        <v>6</v>
      </c>
      <c r="E6185" s="5">
        <v>6</v>
      </c>
      <c r="F6185" s="6">
        <v>48.61655912466</v>
      </c>
      <c r="G6185" s="7">
        <v>7.38623046875</v>
      </c>
      <c r="H6185" s="12">
        <v>10.233559021119044</v>
      </c>
    </row>
    <row r="6186" spans="1:8" ht="15.75" hidden="1" customHeight="1" outlineLevel="1" x14ac:dyDescent="0.2">
      <c r="B6186" s="1" t="s">
        <v>4263</v>
      </c>
      <c r="C6186" s="1" t="s">
        <v>1</v>
      </c>
      <c r="D6186" s="1" t="s">
        <v>3760</v>
      </c>
      <c r="E6186" s="1" t="s">
        <v>3516</v>
      </c>
      <c r="H6186" s="12" t="e">
        <v>#VALUE!</v>
      </c>
    </row>
    <row r="6187" spans="1:8" hidden="1" outlineLevel="1" x14ac:dyDescent="0.2">
      <c r="B6187" s="8" t="s">
        <v>3549</v>
      </c>
      <c r="C6187" s="9">
        <v>4</v>
      </c>
      <c r="D6187" s="8" t="s">
        <v>118</v>
      </c>
      <c r="E6187" s="8" t="s">
        <v>0</v>
      </c>
      <c r="H6187" s="12">
        <v>13.17338496064864</v>
      </c>
    </row>
    <row r="6188" spans="1:8" hidden="1" outlineLevel="1" x14ac:dyDescent="0.2">
      <c r="B6188" s="8" t="s">
        <v>1748</v>
      </c>
      <c r="C6188" s="9">
        <v>2</v>
      </c>
      <c r="D6188" s="8" t="s">
        <v>118</v>
      </c>
      <c r="E6188" s="8" t="s">
        <v>0</v>
      </c>
      <c r="H6188" s="12" t="e">
        <v>#DIV/0!</v>
      </c>
    </row>
    <row r="6189" spans="1:8" hidden="1" outlineLevel="1" x14ac:dyDescent="0.2">
      <c r="B6189" s="8" t="s">
        <v>3186</v>
      </c>
      <c r="C6189" s="9">
        <v>2</v>
      </c>
      <c r="D6189" s="8" t="s">
        <v>118</v>
      </c>
      <c r="E6189" s="8" t="s">
        <v>0</v>
      </c>
      <c r="H6189" s="12" t="e">
        <v>#DIV/0!</v>
      </c>
    </row>
    <row r="6190" spans="1:8" hidden="1" outlineLevel="1" x14ac:dyDescent="0.2">
      <c r="B6190" s="8" t="s">
        <v>1236</v>
      </c>
      <c r="C6190" s="9">
        <v>2</v>
      </c>
      <c r="D6190" s="8" t="s">
        <v>118</v>
      </c>
      <c r="E6190" s="8" t="s">
        <v>0</v>
      </c>
      <c r="H6190" s="12" t="e">
        <v>#DIV/0!</v>
      </c>
    </row>
    <row r="6191" spans="1:8" hidden="1" outlineLevel="1" x14ac:dyDescent="0.2">
      <c r="B6191" s="8" t="s">
        <v>2306</v>
      </c>
      <c r="C6191" s="9">
        <v>1</v>
      </c>
      <c r="D6191" s="8" t="s">
        <v>118</v>
      </c>
      <c r="E6191" s="8" t="s">
        <v>0</v>
      </c>
      <c r="H6191" s="12" t="e">
        <v>#DIV/0!</v>
      </c>
    </row>
    <row r="6192" spans="1:8" hidden="1" outlineLevel="1" x14ac:dyDescent="0.2">
      <c r="B6192" s="8" t="s">
        <v>2426</v>
      </c>
      <c r="C6192" s="9">
        <v>2</v>
      </c>
      <c r="D6192" s="8" t="s">
        <v>118</v>
      </c>
      <c r="E6192" s="8" t="s">
        <v>0</v>
      </c>
      <c r="H6192" s="12">
        <v>0</v>
      </c>
    </row>
    <row r="6193" spans="1:8" ht="15.75" hidden="1" customHeight="1" outlineLevel="1" x14ac:dyDescent="0.2">
      <c r="B6193" s="1" t="s">
        <v>4263</v>
      </c>
      <c r="C6193" s="1" t="s">
        <v>1</v>
      </c>
      <c r="D6193" s="1" t="s">
        <v>3760</v>
      </c>
      <c r="E6193" s="1" t="s">
        <v>3516</v>
      </c>
      <c r="H6193" s="12" t="e">
        <v>#VALUE!</v>
      </c>
    </row>
    <row r="6194" spans="1:8" hidden="1" outlineLevel="1" x14ac:dyDescent="0.2">
      <c r="B6194" s="8" t="s">
        <v>2785</v>
      </c>
      <c r="C6194" s="9">
        <v>3</v>
      </c>
      <c r="D6194" s="8" t="s">
        <v>135</v>
      </c>
      <c r="E6194" s="8" t="s">
        <v>0</v>
      </c>
      <c r="H6194" s="12">
        <v>1.8133706581574756</v>
      </c>
    </row>
    <row r="6195" spans="1:8" hidden="1" outlineLevel="1" x14ac:dyDescent="0.2">
      <c r="B6195" s="8" t="s">
        <v>3152</v>
      </c>
      <c r="C6195" s="9">
        <v>2</v>
      </c>
      <c r="D6195" s="8" t="s">
        <v>135</v>
      </c>
      <c r="E6195" s="8" t="s">
        <v>0</v>
      </c>
      <c r="H6195" s="12">
        <v>0</v>
      </c>
    </row>
    <row r="6196" spans="1:8" hidden="1" outlineLevel="1" x14ac:dyDescent="0.2">
      <c r="B6196" s="8" t="s">
        <v>4202</v>
      </c>
      <c r="C6196" s="9">
        <v>2</v>
      </c>
      <c r="D6196" s="8" t="s">
        <v>135</v>
      </c>
      <c r="E6196" s="8" t="s">
        <v>0</v>
      </c>
      <c r="H6196" s="12">
        <v>0</v>
      </c>
    </row>
    <row r="6197" spans="1:8" hidden="1" outlineLevel="1" x14ac:dyDescent="0.2">
      <c r="B6197" s="8" t="s">
        <v>5119</v>
      </c>
      <c r="C6197" s="9">
        <v>4</v>
      </c>
      <c r="D6197" s="8" t="s">
        <v>135</v>
      </c>
      <c r="E6197" s="8" t="s">
        <v>0</v>
      </c>
      <c r="H6197" s="12">
        <v>1.434763887983759</v>
      </c>
    </row>
    <row r="6198" spans="1:8" hidden="1" outlineLevel="1" x14ac:dyDescent="0.2">
      <c r="B6198" s="8" t="s">
        <v>2070</v>
      </c>
      <c r="C6198" s="9">
        <v>2</v>
      </c>
      <c r="D6198" s="8" t="s">
        <v>135</v>
      </c>
      <c r="E6198" s="8" t="s">
        <v>0</v>
      </c>
      <c r="H6198" s="12">
        <v>0</v>
      </c>
    </row>
    <row r="6199" spans="1:8" hidden="1" outlineLevel="1" x14ac:dyDescent="0.2">
      <c r="B6199" s="8" t="s">
        <v>2596</v>
      </c>
      <c r="C6199" s="9">
        <v>2</v>
      </c>
      <c r="D6199" s="8" t="s">
        <v>135</v>
      </c>
      <c r="E6199" s="8" t="s">
        <v>0</v>
      </c>
      <c r="H6199" s="12" t="e">
        <v>#DIV/0!</v>
      </c>
    </row>
    <row r="6200" spans="1:8" collapsed="1" x14ac:dyDescent="0.2">
      <c r="A6200" s="2" t="s">
        <v>139</v>
      </c>
      <c r="B6200" s="3" t="s">
        <v>5248</v>
      </c>
      <c r="C6200" s="4">
        <v>18.39</v>
      </c>
      <c r="D6200" s="5">
        <v>2</v>
      </c>
      <c r="E6200" s="5">
        <v>6</v>
      </c>
      <c r="F6200" s="6">
        <v>34.716259854660002</v>
      </c>
      <c r="G6200" s="7">
        <v>8.55810546875</v>
      </c>
      <c r="H6200" s="12">
        <v>28.594670264067048</v>
      </c>
    </row>
    <row r="6201" spans="1:8" ht="15.75" hidden="1" customHeight="1" outlineLevel="1" x14ac:dyDescent="0.2">
      <c r="B6201" s="1" t="s">
        <v>4263</v>
      </c>
      <c r="C6201" s="1" t="s">
        <v>1</v>
      </c>
      <c r="D6201" s="1" t="s">
        <v>3760</v>
      </c>
      <c r="E6201" s="1" t="s">
        <v>3516</v>
      </c>
      <c r="H6201" s="12" t="e">
        <v>#VALUE!</v>
      </c>
    </row>
    <row r="6202" spans="1:8" hidden="1" outlineLevel="1" x14ac:dyDescent="0.2">
      <c r="B6202" s="8" t="s">
        <v>3422</v>
      </c>
      <c r="C6202" s="9">
        <v>11</v>
      </c>
      <c r="D6202" s="8" t="s">
        <v>389</v>
      </c>
      <c r="E6202" s="8" t="s">
        <v>0</v>
      </c>
      <c r="H6202" s="12">
        <v>25.49471555774095</v>
      </c>
    </row>
    <row r="6203" spans="1:8" hidden="1" outlineLevel="1" x14ac:dyDescent="0.2">
      <c r="B6203" s="8" t="s">
        <v>4048</v>
      </c>
      <c r="C6203" s="9">
        <v>4</v>
      </c>
      <c r="D6203" s="8" t="s">
        <v>78</v>
      </c>
      <c r="E6203" s="8" t="s">
        <v>0</v>
      </c>
      <c r="H6203" s="12">
        <v>41.831536745943659</v>
      </c>
    </row>
    <row r="6204" spans="1:8" hidden="1" outlineLevel="1" x14ac:dyDescent="0.2">
      <c r="B6204" s="8" t="s">
        <v>1151</v>
      </c>
      <c r="C6204" s="9">
        <v>2</v>
      </c>
      <c r="D6204" s="8" t="s">
        <v>400</v>
      </c>
      <c r="E6204" s="8" t="s">
        <v>805</v>
      </c>
      <c r="H6204" s="12" t="e">
        <v>#DIV/0!</v>
      </c>
    </row>
    <row r="6205" spans="1:8" hidden="1" outlineLevel="1" x14ac:dyDescent="0.2">
      <c r="B6205" s="8" t="s">
        <v>4138</v>
      </c>
      <c r="C6205" s="9">
        <v>6</v>
      </c>
      <c r="D6205" s="8" t="s">
        <v>61</v>
      </c>
      <c r="E6205" s="8" t="s">
        <v>0</v>
      </c>
      <c r="H6205" s="12">
        <v>10.002925175273621</v>
      </c>
    </row>
    <row r="6206" spans="1:8" hidden="1" outlineLevel="1" x14ac:dyDescent="0.2">
      <c r="B6206" s="8" t="s">
        <v>3422</v>
      </c>
      <c r="C6206" s="9">
        <v>2</v>
      </c>
      <c r="D6206" s="8" t="s">
        <v>389</v>
      </c>
      <c r="E6206" s="8" t="s">
        <v>3322</v>
      </c>
      <c r="H6206" s="12" t="e">
        <v>#DIV/0!</v>
      </c>
    </row>
    <row r="6207" spans="1:8" hidden="1" outlineLevel="1" x14ac:dyDescent="0.2">
      <c r="B6207" s="8" t="s">
        <v>5194</v>
      </c>
      <c r="C6207" s="9">
        <v>6</v>
      </c>
      <c r="D6207" s="8" t="s">
        <v>139</v>
      </c>
      <c r="E6207" s="8" t="s">
        <v>0</v>
      </c>
      <c r="H6207" s="12" t="e">
        <v>#DIV/0!</v>
      </c>
    </row>
    <row r="6208" spans="1:8" hidden="1" outlineLevel="1" x14ac:dyDescent="0.2">
      <c r="B6208" s="8" t="s">
        <v>5033</v>
      </c>
      <c r="C6208" s="9">
        <v>3</v>
      </c>
      <c r="D6208" s="8" t="s">
        <v>139</v>
      </c>
      <c r="E6208" s="8" t="s">
        <v>0</v>
      </c>
      <c r="H6208" s="12" t="e">
        <v>#DIV/0!</v>
      </c>
    </row>
    <row r="6209" spans="1:8" ht="15.75" hidden="1" customHeight="1" outlineLevel="1" x14ac:dyDescent="0.2">
      <c r="B6209" s="1" t="s">
        <v>4263</v>
      </c>
      <c r="C6209" s="1" t="s">
        <v>1</v>
      </c>
      <c r="D6209" s="1" t="s">
        <v>3760</v>
      </c>
      <c r="E6209" s="1" t="s">
        <v>3516</v>
      </c>
      <c r="H6209" s="12" t="e">
        <v>#VALUE!</v>
      </c>
    </row>
    <row r="6210" spans="1:8" hidden="1" outlineLevel="1" x14ac:dyDescent="0.2">
      <c r="B6210" s="8" t="s">
        <v>2277</v>
      </c>
      <c r="C6210" s="9">
        <v>2</v>
      </c>
      <c r="D6210" s="8" t="s">
        <v>281</v>
      </c>
      <c r="E6210" s="8" t="s">
        <v>0</v>
      </c>
      <c r="H6210" s="12" t="e">
        <v>#DIV/0!</v>
      </c>
    </row>
    <row r="6211" spans="1:8" hidden="1" outlineLevel="1" x14ac:dyDescent="0.2">
      <c r="B6211" s="8" t="s">
        <v>2421</v>
      </c>
      <c r="C6211" s="9">
        <v>2</v>
      </c>
      <c r="D6211" s="8" t="s">
        <v>281</v>
      </c>
      <c r="E6211" s="8" t="s">
        <v>0</v>
      </c>
      <c r="H6211" s="12" t="e">
        <v>#DIV/0!</v>
      </c>
    </row>
    <row r="6212" spans="1:8" hidden="1" outlineLevel="1" x14ac:dyDescent="0.2">
      <c r="B6212" s="8" t="s">
        <v>4395</v>
      </c>
      <c r="C6212" s="9">
        <v>1</v>
      </c>
      <c r="D6212" s="8" t="s">
        <v>281</v>
      </c>
      <c r="E6212" s="8" t="s">
        <v>0</v>
      </c>
      <c r="H6212" s="12">
        <v>0</v>
      </c>
    </row>
    <row r="6213" spans="1:8" hidden="1" outlineLevel="1" x14ac:dyDescent="0.2">
      <c r="B6213" s="8" t="s">
        <v>3699</v>
      </c>
      <c r="C6213" s="9">
        <v>2</v>
      </c>
      <c r="D6213" s="8" t="s">
        <v>281</v>
      </c>
      <c r="E6213" s="8" t="s">
        <v>0</v>
      </c>
      <c r="H6213" s="12" t="e">
        <v>#DIV/0!</v>
      </c>
    </row>
    <row r="6214" spans="1:8" hidden="1" outlineLevel="1" x14ac:dyDescent="0.2">
      <c r="B6214" s="8" t="s">
        <v>5096</v>
      </c>
      <c r="C6214" s="9">
        <v>1</v>
      </c>
      <c r="D6214" s="8" t="s">
        <v>281</v>
      </c>
      <c r="E6214" s="8" t="s">
        <v>0</v>
      </c>
      <c r="H6214" s="12">
        <v>0</v>
      </c>
    </row>
    <row r="6215" spans="1:8" hidden="1" outlineLevel="1" x14ac:dyDescent="0.2">
      <c r="B6215" s="8" t="s">
        <v>2117</v>
      </c>
      <c r="C6215" s="9">
        <v>2</v>
      </c>
      <c r="D6215" s="8" t="s">
        <v>281</v>
      </c>
      <c r="E6215" s="8" t="s">
        <v>0</v>
      </c>
      <c r="H6215" s="12" t="e">
        <v>#DIV/0!</v>
      </c>
    </row>
    <row r="6216" spans="1:8" collapsed="1" x14ac:dyDescent="0.2">
      <c r="A6216" s="2" t="s">
        <v>339</v>
      </c>
      <c r="B6216" s="3" t="s">
        <v>5225</v>
      </c>
      <c r="C6216" s="4">
        <v>14.25</v>
      </c>
      <c r="D6216" s="5">
        <v>6</v>
      </c>
      <c r="E6216" s="5">
        <v>6</v>
      </c>
      <c r="F6216" s="6">
        <v>47.42992260466</v>
      </c>
      <c r="G6216" s="7">
        <v>7.22509765625</v>
      </c>
      <c r="H6216" s="12" t="s">
        <v>5295</v>
      </c>
    </row>
    <row r="6217" spans="1:8" ht="15.75" hidden="1" customHeight="1" outlineLevel="1" x14ac:dyDescent="0.2">
      <c r="B6217" s="1" t="s">
        <v>4263</v>
      </c>
      <c r="C6217" s="1" t="s">
        <v>1</v>
      </c>
      <c r="D6217" s="1" t="s">
        <v>3760</v>
      </c>
      <c r="E6217" s="1" t="s">
        <v>3516</v>
      </c>
      <c r="H6217" s="12" t="e">
        <v>#VALUE!</v>
      </c>
    </row>
    <row r="6218" spans="1:8" hidden="1" outlineLevel="1" x14ac:dyDescent="0.2">
      <c r="B6218" s="8" t="s">
        <v>2413</v>
      </c>
      <c r="C6218" s="9">
        <v>4</v>
      </c>
      <c r="D6218" s="8" t="s">
        <v>339</v>
      </c>
      <c r="E6218" s="8" t="s">
        <v>0</v>
      </c>
      <c r="H6218" s="12" t="e">
        <v>#DIV/0!</v>
      </c>
    </row>
    <row r="6219" spans="1:8" hidden="1" outlineLevel="1" x14ac:dyDescent="0.2">
      <c r="B6219" s="8" t="s">
        <v>2179</v>
      </c>
      <c r="C6219" s="9">
        <v>4</v>
      </c>
      <c r="D6219" s="8" t="s">
        <v>339</v>
      </c>
      <c r="E6219" s="8" t="s">
        <v>0</v>
      </c>
      <c r="H6219" s="12" t="e">
        <v>#DIV/0!</v>
      </c>
    </row>
    <row r="6220" spans="1:8" hidden="1" outlineLevel="1" x14ac:dyDescent="0.2">
      <c r="B6220" s="8" t="s">
        <v>2511</v>
      </c>
      <c r="C6220" s="9">
        <v>6</v>
      </c>
      <c r="D6220" s="8" t="s">
        <v>339</v>
      </c>
      <c r="E6220" s="8" t="s">
        <v>0</v>
      </c>
      <c r="H6220" s="12" t="e">
        <v>#DIV/0!</v>
      </c>
    </row>
    <row r="6221" spans="1:8" hidden="1" outlineLevel="1" x14ac:dyDescent="0.2">
      <c r="B6221" s="8" t="s">
        <v>5112</v>
      </c>
      <c r="C6221" s="9">
        <v>4</v>
      </c>
      <c r="D6221" s="8" t="s">
        <v>339</v>
      </c>
      <c r="E6221" s="8" t="s">
        <v>0</v>
      </c>
      <c r="H6221" s="12" t="e">
        <v>#DIV/0!</v>
      </c>
    </row>
    <row r="6222" spans="1:8" hidden="1" outlineLevel="1" x14ac:dyDescent="0.2">
      <c r="B6222" s="8" t="s">
        <v>5113</v>
      </c>
      <c r="C6222" s="9">
        <v>4</v>
      </c>
      <c r="D6222" s="8" t="s">
        <v>339</v>
      </c>
      <c r="E6222" s="8" t="s">
        <v>0</v>
      </c>
      <c r="H6222" s="12" t="e">
        <v>#DIV/0!</v>
      </c>
    </row>
    <row r="6223" spans="1:8" hidden="1" outlineLevel="1" x14ac:dyDescent="0.2">
      <c r="B6223" s="8" t="s">
        <v>3207</v>
      </c>
      <c r="C6223" s="9">
        <v>1</v>
      </c>
      <c r="D6223" s="8" t="s">
        <v>339</v>
      </c>
      <c r="E6223" s="8" t="s">
        <v>0</v>
      </c>
      <c r="H6223" s="12" t="e">
        <v>#DIV/0!</v>
      </c>
    </row>
    <row r="6224" spans="1:8" ht="15.75" hidden="1" customHeight="1" outlineLevel="1" x14ac:dyDescent="0.2">
      <c r="B6224" s="1" t="s">
        <v>4263</v>
      </c>
      <c r="C6224" s="1" t="s">
        <v>1</v>
      </c>
      <c r="D6224" s="1" t="s">
        <v>3760</v>
      </c>
      <c r="E6224" s="1" t="s">
        <v>3516</v>
      </c>
      <c r="H6224" s="12" t="e">
        <v>#VALUE!</v>
      </c>
    </row>
    <row r="6225" spans="1:8" hidden="1" outlineLevel="1" x14ac:dyDescent="0.2">
      <c r="B6225" s="8" t="s">
        <v>3011</v>
      </c>
      <c r="C6225" s="9">
        <v>4</v>
      </c>
      <c r="D6225" s="8" t="s">
        <v>342</v>
      </c>
      <c r="E6225" s="8" t="s">
        <v>0</v>
      </c>
      <c r="H6225" s="12">
        <v>4.958636651203606</v>
      </c>
    </row>
    <row r="6226" spans="1:8" hidden="1" outlineLevel="1" x14ac:dyDescent="0.2">
      <c r="B6226" s="8" t="s">
        <v>3540</v>
      </c>
      <c r="C6226" s="9">
        <v>6</v>
      </c>
      <c r="D6226" s="8" t="s">
        <v>342</v>
      </c>
      <c r="E6226" s="8" t="s">
        <v>0</v>
      </c>
      <c r="H6226" s="12">
        <v>7.2789470079661482</v>
      </c>
    </row>
    <row r="6227" spans="1:8" hidden="1" outlineLevel="1" x14ac:dyDescent="0.2">
      <c r="B6227" s="8" t="s">
        <v>4402</v>
      </c>
      <c r="C6227" s="9">
        <v>6</v>
      </c>
      <c r="D6227" s="8" t="s">
        <v>342</v>
      </c>
      <c r="E6227" s="8" t="s">
        <v>0</v>
      </c>
      <c r="H6227" s="12">
        <v>2.5715650617900487</v>
      </c>
    </row>
    <row r="6228" spans="1:8" hidden="1" outlineLevel="1" x14ac:dyDescent="0.2">
      <c r="B6228" s="8" t="s">
        <v>2071</v>
      </c>
      <c r="C6228" s="9">
        <v>2</v>
      </c>
      <c r="D6228" s="8" t="s">
        <v>343</v>
      </c>
      <c r="E6228" s="8" t="s">
        <v>0</v>
      </c>
      <c r="H6228" s="12" t="e">
        <v>#DIV/0!</v>
      </c>
    </row>
    <row r="6229" spans="1:8" hidden="1" outlineLevel="1" x14ac:dyDescent="0.2">
      <c r="B6229" s="8" t="s">
        <v>1438</v>
      </c>
      <c r="C6229" s="9">
        <v>2</v>
      </c>
      <c r="D6229" s="8" t="s">
        <v>342</v>
      </c>
      <c r="E6229" s="8" t="s">
        <v>0</v>
      </c>
      <c r="H6229" s="12" t="e">
        <v>#DIV/0!</v>
      </c>
    </row>
    <row r="6230" spans="1:8" collapsed="1" x14ac:dyDescent="0.2">
      <c r="A6230" s="2" t="s">
        <v>226</v>
      </c>
      <c r="B6230" s="3" t="s">
        <v>5287</v>
      </c>
      <c r="C6230" s="4">
        <v>45.33</v>
      </c>
      <c r="D6230" s="5">
        <v>5</v>
      </c>
      <c r="E6230" s="5">
        <v>5</v>
      </c>
      <c r="F6230" s="6">
        <v>16.97868259466</v>
      </c>
      <c r="G6230" s="7">
        <v>7.28369140625</v>
      </c>
      <c r="H6230" s="12">
        <v>5.6572072971503076</v>
      </c>
    </row>
    <row r="6231" spans="1:8" ht="15.75" hidden="1" customHeight="1" outlineLevel="1" x14ac:dyDescent="0.2">
      <c r="B6231" s="1" t="s">
        <v>4263</v>
      </c>
      <c r="C6231" s="1" t="s">
        <v>1</v>
      </c>
      <c r="D6231" s="1" t="s">
        <v>3760</v>
      </c>
      <c r="E6231" s="1" t="s">
        <v>3516</v>
      </c>
      <c r="H6231" s="12" t="e">
        <v>#VALUE!</v>
      </c>
    </row>
    <row r="6232" spans="1:8" hidden="1" outlineLevel="1" x14ac:dyDescent="0.2">
      <c r="B6232" s="8" t="s">
        <v>4986</v>
      </c>
      <c r="C6232" s="9">
        <v>8</v>
      </c>
      <c r="D6232" s="8" t="s">
        <v>226</v>
      </c>
      <c r="E6232" s="8" t="s">
        <v>0</v>
      </c>
      <c r="H6232" s="12">
        <v>3.0089004795971173</v>
      </c>
    </row>
    <row r="6233" spans="1:8" hidden="1" outlineLevel="1" x14ac:dyDescent="0.2">
      <c r="B6233" s="8" t="s">
        <v>4934</v>
      </c>
      <c r="C6233" s="9">
        <v>6</v>
      </c>
      <c r="D6233" s="8" t="s">
        <v>226</v>
      </c>
      <c r="E6233" s="8" t="s">
        <v>0</v>
      </c>
      <c r="H6233" s="12">
        <v>6.0619113262761957</v>
      </c>
    </row>
    <row r="6234" spans="1:8" hidden="1" outlineLevel="1" x14ac:dyDescent="0.2">
      <c r="B6234" s="8" t="s">
        <v>575</v>
      </c>
      <c r="C6234" s="9">
        <v>6</v>
      </c>
      <c r="D6234" s="8" t="s">
        <v>226</v>
      </c>
      <c r="E6234" s="8" t="s">
        <v>0</v>
      </c>
      <c r="H6234" s="12" t="e">
        <v>#DIV/0!</v>
      </c>
    </row>
    <row r="6235" spans="1:8" hidden="1" outlineLevel="1" x14ac:dyDescent="0.2">
      <c r="B6235" s="8" t="s">
        <v>3603</v>
      </c>
      <c r="C6235" s="9">
        <v>6</v>
      </c>
      <c r="D6235" s="8" t="s">
        <v>226</v>
      </c>
      <c r="E6235" s="8" t="s">
        <v>0</v>
      </c>
      <c r="H6235" s="12" t="e">
        <v>#DIV/0!</v>
      </c>
    </row>
    <row r="6236" spans="1:8" hidden="1" outlineLevel="1" x14ac:dyDescent="0.2">
      <c r="B6236" s="8" t="s">
        <v>1697</v>
      </c>
      <c r="C6236" s="9">
        <v>4</v>
      </c>
      <c r="D6236" s="8" t="s">
        <v>226</v>
      </c>
      <c r="E6236" s="8" t="s">
        <v>0</v>
      </c>
      <c r="H6236" s="12" t="e">
        <v>#DIV/0!</v>
      </c>
    </row>
    <row r="6237" spans="1:8" ht="15.75" hidden="1" customHeight="1" outlineLevel="1" x14ac:dyDescent="0.2">
      <c r="B6237" s="1" t="s">
        <v>4263</v>
      </c>
      <c r="C6237" s="1" t="s">
        <v>1</v>
      </c>
      <c r="D6237" s="1" t="s">
        <v>3760</v>
      </c>
      <c r="E6237" s="1" t="s">
        <v>3516</v>
      </c>
      <c r="H6237" s="12" t="e">
        <v>#VALUE!</v>
      </c>
    </row>
    <row r="6238" spans="1:8" hidden="1" outlineLevel="1" x14ac:dyDescent="0.2">
      <c r="B6238" s="8" t="s">
        <v>1665</v>
      </c>
      <c r="C6238" s="9">
        <v>6</v>
      </c>
      <c r="D6238" s="8" t="s">
        <v>326</v>
      </c>
      <c r="E6238" s="8" t="s">
        <v>0</v>
      </c>
      <c r="H6238" s="12">
        <v>6.1236209657867793</v>
      </c>
    </row>
    <row r="6239" spans="1:8" hidden="1" outlineLevel="1" x14ac:dyDescent="0.2">
      <c r="B6239" s="8" t="s">
        <v>2055</v>
      </c>
      <c r="C6239" s="9">
        <v>4</v>
      </c>
      <c r="D6239" s="8" t="s">
        <v>326</v>
      </c>
      <c r="E6239" s="8" t="s">
        <v>975</v>
      </c>
      <c r="H6239" s="12">
        <v>6.642058841109578</v>
      </c>
    </row>
    <row r="6240" spans="1:8" hidden="1" outlineLevel="1" x14ac:dyDescent="0.2">
      <c r="B6240" s="8" t="s">
        <v>4359</v>
      </c>
      <c r="C6240" s="9">
        <v>6</v>
      </c>
      <c r="D6240" s="8" t="s">
        <v>326</v>
      </c>
      <c r="E6240" s="8" t="s">
        <v>998</v>
      </c>
      <c r="H6240" s="12">
        <v>6.5412857320357229</v>
      </c>
    </row>
    <row r="6241" spans="1:8" hidden="1" outlineLevel="1" x14ac:dyDescent="0.2">
      <c r="B6241" s="8" t="s">
        <v>4360</v>
      </c>
      <c r="C6241" s="9">
        <v>2</v>
      </c>
      <c r="D6241" s="8" t="s">
        <v>326</v>
      </c>
      <c r="E6241" s="8" t="s">
        <v>998</v>
      </c>
      <c r="H6241" s="12" t="e">
        <v>#DIV/0!</v>
      </c>
    </row>
    <row r="6242" spans="1:8" hidden="1" outlineLevel="1" x14ac:dyDescent="0.2">
      <c r="B6242" s="8" t="s">
        <v>1261</v>
      </c>
      <c r="C6242" s="9">
        <v>1</v>
      </c>
      <c r="D6242" s="8" t="s">
        <v>326</v>
      </c>
      <c r="E6242" s="8" t="s">
        <v>0</v>
      </c>
      <c r="H6242" s="12" t="e">
        <v>#DIV/0!</v>
      </c>
    </row>
    <row r="6243" spans="1:8" collapsed="1" x14ac:dyDescent="0.2">
      <c r="A6243" s="2" t="s">
        <v>301</v>
      </c>
      <c r="B6243" s="3" t="s">
        <v>5287</v>
      </c>
      <c r="C6243" s="4">
        <v>35.76</v>
      </c>
      <c r="D6243" s="5">
        <v>4</v>
      </c>
      <c r="E6243" s="5">
        <v>5</v>
      </c>
      <c r="F6243" s="6">
        <v>18.604298764660001</v>
      </c>
      <c r="G6243" s="7">
        <v>5.35107421875</v>
      </c>
      <c r="H6243" s="12">
        <v>6.7862571228900803</v>
      </c>
    </row>
    <row r="6244" spans="1:8" ht="15.75" hidden="1" customHeight="1" outlineLevel="1" x14ac:dyDescent="0.2">
      <c r="B6244" s="1" t="s">
        <v>4263</v>
      </c>
      <c r="C6244" s="1" t="s">
        <v>1</v>
      </c>
      <c r="D6244" s="1" t="s">
        <v>3760</v>
      </c>
      <c r="E6244" s="1" t="s">
        <v>3516</v>
      </c>
      <c r="H6244" s="12" t="e">
        <v>#VALUE!</v>
      </c>
    </row>
    <row r="6245" spans="1:8" hidden="1" outlineLevel="1" x14ac:dyDescent="0.2">
      <c r="B6245" s="8" t="s">
        <v>1357</v>
      </c>
      <c r="C6245" s="9">
        <v>6</v>
      </c>
      <c r="D6245" s="8" t="s">
        <v>311</v>
      </c>
      <c r="E6245" s="8" t="s">
        <v>0</v>
      </c>
      <c r="H6245" s="12">
        <v>8.3160950925802801</v>
      </c>
    </row>
    <row r="6246" spans="1:8" hidden="1" outlineLevel="1" x14ac:dyDescent="0.2">
      <c r="B6246" s="8" t="s">
        <v>1763</v>
      </c>
      <c r="C6246" s="9">
        <v>6</v>
      </c>
      <c r="D6246" s="8" t="s">
        <v>301</v>
      </c>
      <c r="E6246" s="8" t="s">
        <v>0</v>
      </c>
      <c r="H6246" s="12">
        <v>6.595669669154141</v>
      </c>
    </row>
    <row r="6247" spans="1:8" hidden="1" outlineLevel="1" x14ac:dyDescent="0.2">
      <c r="B6247" s="8" t="s">
        <v>3992</v>
      </c>
      <c r="C6247" s="9">
        <v>2</v>
      </c>
      <c r="D6247" s="8" t="s">
        <v>301</v>
      </c>
      <c r="E6247" s="8" t="s">
        <v>0</v>
      </c>
      <c r="H6247" s="12" t="e">
        <v>#DIV/0!</v>
      </c>
    </row>
    <row r="6248" spans="1:8" hidden="1" outlineLevel="1" x14ac:dyDescent="0.2">
      <c r="B6248" s="8" t="s">
        <v>4358</v>
      </c>
      <c r="C6248" s="9">
        <v>2</v>
      </c>
      <c r="D6248" s="8" t="s">
        <v>301</v>
      </c>
      <c r="E6248" s="8" t="s">
        <v>998</v>
      </c>
      <c r="H6248" s="12" t="e">
        <v>#DIV/0!</v>
      </c>
    </row>
    <row r="6249" spans="1:8" hidden="1" outlineLevel="1" x14ac:dyDescent="0.2">
      <c r="B6249" s="8" t="s">
        <v>3861</v>
      </c>
      <c r="C6249" s="9">
        <v>2</v>
      </c>
      <c r="D6249" s="8" t="s">
        <v>301</v>
      </c>
      <c r="E6249" s="8" t="s">
        <v>0</v>
      </c>
      <c r="H6249" s="12" t="e">
        <v>#DIV/0!</v>
      </c>
    </row>
    <row r="6250" spans="1:8" ht="15.75" hidden="1" customHeight="1" outlineLevel="1" x14ac:dyDescent="0.2">
      <c r="B6250" s="1" t="s">
        <v>4263</v>
      </c>
      <c r="C6250" s="1" t="s">
        <v>1</v>
      </c>
      <c r="D6250" s="1" t="s">
        <v>3760</v>
      </c>
      <c r="E6250" s="1" t="s">
        <v>3516</v>
      </c>
      <c r="H6250" s="12" t="e">
        <v>#VALUE!</v>
      </c>
    </row>
    <row r="6251" spans="1:8" hidden="1" outlineLevel="1" x14ac:dyDescent="0.2">
      <c r="B6251" s="8" t="s">
        <v>3807</v>
      </c>
      <c r="C6251" s="9">
        <v>1</v>
      </c>
      <c r="D6251" s="8" t="s">
        <v>129</v>
      </c>
      <c r="E6251" s="8" t="s">
        <v>0</v>
      </c>
      <c r="H6251" s="12">
        <v>0</v>
      </c>
    </row>
    <row r="6252" spans="1:8" hidden="1" outlineLevel="1" x14ac:dyDescent="0.2">
      <c r="B6252" s="8" t="s">
        <v>3709</v>
      </c>
      <c r="C6252" s="9">
        <v>2</v>
      </c>
      <c r="D6252" s="8" t="s">
        <v>129</v>
      </c>
      <c r="E6252" s="8" t="s">
        <v>0</v>
      </c>
      <c r="H6252" s="12" t="e">
        <v>#DIV/0!</v>
      </c>
    </row>
    <row r="6253" spans="1:8" hidden="1" outlineLevel="1" x14ac:dyDescent="0.2">
      <c r="B6253" s="8" t="s">
        <v>1353</v>
      </c>
      <c r="C6253" s="9">
        <v>5</v>
      </c>
      <c r="D6253" s="8" t="s">
        <v>129</v>
      </c>
      <c r="E6253" s="8" t="s">
        <v>0</v>
      </c>
      <c r="H6253" s="12">
        <v>5.5437003022535825</v>
      </c>
    </row>
    <row r="6254" spans="1:8" hidden="1" outlineLevel="1" x14ac:dyDescent="0.2">
      <c r="B6254" s="8" t="s">
        <v>1904</v>
      </c>
      <c r="C6254" s="9">
        <v>2</v>
      </c>
      <c r="D6254" s="8" t="s">
        <v>129</v>
      </c>
      <c r="E6254" s="8" t="s">
        <v>0</v>
      </c>
      <c r="H6254" s="12" t="e">
        <v>#DIV/0!</v>
      </c>
    </row>
    <row r="6255" spans="1:8" hidden="1" outlineLevel="1" x14ac:dyDescent="0.2">
      <c r="B6255" s="8" t="s">
        <v>4421</v>
      </c>
      <c r="C6255" s="9">
        <v>2</v>
      </c>
      <c r="D6255" s="8" t="s">
        <v>129</v>
      </c>
      <c r="E6255" s="8" t="s">
        <v>0</v>
      </c>
      <c r="H6255" s="12">
        <v>0</v>
      </c>
    </row>
    <row r="6256" spans="1:8" collapsed="1" x14ac:dyDescent="0.2">
      <c r="A6256" s="11" t="s">
        <v>5293</v>
      </c>
      <c r="B6256" s="3" t="s">
        <v>5294</v>
      </c>
      <c r="C6256" s="4">
        <v>15.95</v>
      </c>
      <c r="D6256" s="5">
        <v>5</v>
      </c>
      <c r="E6256" s="5">
        <v>5</v>
      </c>
      <c r="F6256" s="6">
        <v>39.228620944660001</v>
      </c>
      <c r="G6256" s="7">
        <v>5.61767578125</v>
      </c>
      <c r="H6256" s="12">
        <v>2.2903751077595644</v>
      </c>
    </row>
    <row r="6257" spans="1:8" ht="15.75" hidden="1" customHeight="1" outlineLevel="1" x14ac:dyDescent="0.2">
      <c r="B6257" s="1" t="s">
        <v>4263</v>
      </c>
      <c r="C6257" s="1" t="s">
        <v>1</v>
      </c>
      <c r="D6257" s="1" t="s">
        <v>3760</v>
      </c>
      <c r="E6257" s="1" t="s">
        <v>3516</v>
      </c>
      <c r="H6257" s="12" t="e">
        <v>#VALUE!</v>
      </c>
    </row>
    <row r="6258" spans="1:8" hidden="1" outlineLevel="1" x14ac:dyDescent="0.2">
      <c r="B6258" s="8" t="s">
        <v>4220</v>
      </c>
      <c r="C6258" s="9">
        <v>4</v>
      </c>
      <c r="D6258" s="8" t="s">
        <v>133</v>
      </c>
      <c r="E6258" s="8" t="s">
        <v>0</v>
      </c>
      <c r="H6258" s="12">
        <v>2.5697953177818791</v>
      </c>
    </row>
    <row r="6259" spans="1:8" hidden="1" outlineLevel="1" x14ac:dyDescent="0.2">
      <c r="B6259" s="8" t="s">
        <v>2007</v>
      </c>
      <c r="C6259" s="9">
        <v>4</v>
      </c>
      <c r="D6259" s="8" t="s">
        <v>133</v>
      </c>
      <c r="E6259" s="8" t="s">
        <v>0</v>
      </c>
      <c r="H6259" s="12">
        <v>1.6687546524960215</v>
      </c>
    </row>
    <row r="6260" spans="1:8" hidden="1" outlineLevel="1" x14ac:dyDescent="0.2">
      <c r="B6260" s="8" t="s">
        <v>1661</v>
      </c>
      <c r="C6260" s="9">
        <v>2</v>
      </c>
      <c r="D6260" s="8" t="s">
        <v>133</v>
      </c>
      <c r="E6260" s="8" t="s">
        <v>0</v>
      </c>
      <c r="H6260" s="12" t="e">
        <v>#DIV/0!</v>
      </c>
    </row>
    <row r="6261" spans="1:8" hidden="1" outlineLevel="1" x14ac:dyDescent="0.2">
      <c r="B6261" s="8" t="s">
        <v>1162</v>
      </c>
      <c r="C6261" s="9">
        <v>2</v>
      </c>
      <c r="D6261" s="8" t="s">
        <v>133</v>
      </c>
      <c r="E6261" s="8" t="s">
        <v>784</v>
      </c>
      <c r="H6261" s="12" t="e">
        <v>#DIV/0!</v>
      </c>
    </row>
    <row r="6262" spans="1:8" hidden="1" outlineLevel="1" x14ac:dyDescent="0.2">
      <c r="B6262" s="8" t="s">
        <v>1162</v>
      </c>
      <c r="C6262" s="9">
        <v>2</v>
      </c>
      <c r="D6262" s="8" t="s">
        <v>133</v>
      </c>
      <c r="E6262" s="8" t="s">
        <v>827</v>
      </c>
      <c r="H6262" s="12" t="e">
        <v>#DIV/0!</v>
      </c>
    </row>
    <row r="6263" spans="1:8" hidden="1" outlineLevel="1" x14ac:dyDescent="0.2">
      <c r="B6263" s="8" t="s">
        <v>3203</v>
      </c>
      <c r="C6263" s="9">
        <v>1</v>
      </c>
      <c r="D6263" s="8" t="s">
        <v>133</v>
      </c>
      <c r="E6263" s="8" t="s">
        <v>0</v>
      </c>
      <c r="H6263" s="12" t="e">
        <v>#DIV/0!</v>
      </c>
    </row>
    <row r="6264" spans="1:8" ht="15.75" hidden="1" customHeight="1" outlineLevel="1" x14ac:dyDescent="0.2">
      <c r="B6264" s="1" t="s">
        <v>4263</v>
      </c>
      <c r="C6264" s="1" t="s">
        <v>1</v>
      </c>
      <c r="D6264" s="1" t="s">
        <v>3760</v>
      </c>
      <c r="E6264" s="1" t="s">
        <v>3516</v>
      </c>
      <c r="H6264" s="12" t="e">
        <v>#VALUE!</v>
      </c>
    </row>
    <row r="6265" spans="1:8" hidden="1" outlineLevel="1" x14ac:dyDescent="0.2">
      <c r="B6265" s="8" t="s">
        <v>2078</v>
      </c>
      <c r="C6265" s="9">
        <v>4</v>
      </c>
      <c r="D6265" s="8" t="s">
        <v>14</v>
      </c>
      <c r="E6265" s="8" t="s">
        <v>0</v>
      </c>
      <c r="H6265" s="12">
        <v>3.2121583945515404</v>
      </c>
    </row>
    <row r="6266" spans="1:8" hidden="1" outlineLevel="1" x14ac:dyDescent="0.2">
      <c r="B6266" s="8" t="s">
        <v>3005</v>
      </c>
      <c r="C6266" s="9">
        <v>2</v>
      </c>
      <c r="D6266" s="8" t="s">
        <v>14</v>
      </c>
      <c r="E6266" s="8" t="s">
        <v>0</v>
      </c>
      <c r="H6266" s="12">
        <v>0</v>
      </c>
    </row>
    <row r="6267" spans="1:8" hidden="1" outlineLevel="1" x14ac:dyDescent="0.2">
      <c r="B6267" s="8" t="s">
        <v>3879</v>
      </c>
      <c r="C6267" s="9">
        <v>1</v>
      </c>
      <c r="D6267" s="8" t="s">
        <v>14</v>
      </c>
      <c r="E6267" s="8" t="s">
        <v>0</v>
      </c>
      <c r="H6267" s="12" t="e">
        <v>#DIV/0!</v>
      </c>
    </row>
    <row r="6268" spans="1:8" hidden="1" outlineLevel="1" x14ac:dyDescent="0.2">
      <c r="B6268" s="8" t="s">
        <v>4910</v>
      </c>
      <c r="C6268" s="9">
        <v>2</v>
      </c>
      <c r="D6268" s="8" t="s">
        <v>14</v>
      </c>
      <c r="E6268" s="8" t="s">
        <v>0</v>
      </c>
      <c r="H6268" s="12" t="e">
        <v>#DIV/0!</v>
      </c>
    </row>
    <row r="6269" spans="1:8" collapsed="1" x14ac:dyDescent="0.2">
      <c r="A6269" s="2" t="s">
        <v>82</v>
      </c>
      <c r="B6269" s="3" t="s">
        <v>5260</v>
      </c>
      <c r="C6269" s="4">
        <v>14.56</v>
      </c>
      <c r="D6269" s="5">
        <v>4</v>
      </c>
      <c r="E6269" s="5">
        <v>4</v>
      </c>
      <c r="F6269" s="6">
        <v>22.761414054660001</v>
      </c>
      <c r="G6269" s="7">
        <v>4.62744140625</v>
      </c>
      <c r="H6269" s="12">
        <v>40.542214330816321</v>
      </c>
    </row>
    <row r="6270" spans="1:8" ht="15.75" hidden="1" customHeight="1" outlineLevel="1" x14ac:dyDescent="0.2">
      <c r="B6270" s="1" t="s">
        <v>4263</v>
      </c>
      <c r="C6270" s="1" t="s">
        <v>1</v>
      </c>
      <c r="D6270" s="1" t="s">
        <v>3760</v>
      </c>
      <c r="E6270" s="1" t="s">
        <v>3516</v>
      </c>
      <c r="H6270" s="12" t="e">
        <v>#VALUE!</v>
      </c>
    </row>
    <row r="6271" spans="1:8" hidden="1" outlineLevel="1" x14ac:dyDescent="0.2">
      <c r="B6271" s="8" t="s">
        <v>3659</v>
      </c>
      <c r="C6271" s="9">
        <v>12</v>
      </c>
      <c r="D6271" s="8" t="s">
        <v>82</v>
      </c>
      <c r="E6271" s="8" t="s">
        <v>850</v>
      </c>
      <c r="H6271" s="12">
        <v>96.435139314030778</v>
      </c>
    </row>
    <row r="6272" spans="1:8" hidden="1" outlineLevel="1" x14ac:dyDescent="0.2">
      <c r="B6272" s="8" t="s">
        <v>3659</v>
      </c>
      <c r="C6272" s="9">
        <v>18</v>
      </c>
      <c r="D6272" s="8" t="s">
        <v>82</v>
      </c>
      <c r="E6272" s="8" t="s">
        <v>852</v>
      </c>
      <c r="H6272" s="12">
        <v>355.27954045036546</v>
      </c>
    </row>
    <row r="6273" spans="1:8" hidden="1" outlineLevel="1" x14ac:dyDescent="0.2">
      <c r="B6273" s="8" t="s">
        <v>1963</v>
      </c>
      <c r="C6273" s="9">
        <v>16</v>
      </c>
      <c r="D6273" s="8" t="s">
        <v>82</v>
      </c>
      <c r="E6273" s="8" t="s">
        <v>1021</v>
      </c>
      <c r="H6273" s="12">
        <v>35.434101264775691</v>
      </c>
    </row>
    <row r="6274" spans="1:8" hidden="1" outlineLevel="1" x14ac:dyDescent="0.2">
      <c r="B6274" s="8" t="s">
        <v>3659</v>
      </c>
      <c r="C6274" s="9">
        <v>10</v>
      </c>
      <c r="D6274" s="8" t="s">
        <v>82</v>
      </c>
      <c r="E6274" s="8" t="s">
        <v>847</v>
      </c>
      <c r="H6274" s="12" t="e">
        <v>#DIV/0!</v>
      </c>
    </row>
    <row r="6275" spans="1:8" hidden="1" outlineLevel="1" x14ac:dyDescent="0.2">
      <c r="B6275" s="8" t="s">
        <v>1962</v>
      </c>
      <c r="C6275" s="9">
        <v>2</v>
      </c>
      <c r="D6275" s="8" t="s">
        <v>82</v>
      </c>
      <c r="E6275" s="8" t="s">
        <v>1021</v>
      </c>
      <c r="H6275" s="12" t="e">
        <v>#DIV/0!</v>
      </c>
    </row>
    <row r="6276" spans="1:8" hidden="1" outlineLevel="1" x14ac:dyDescent="0.2">
      <c r="B6276" s="8" t="s">
        <v>3928</v>
      </c>
      <c r="C6276" s="9">
        <v>2</v>
      </c>
      <c r="D6276" s="8" t="s">
        <v>82</v>
      </c>
      <c r="E6276" s="8" t="s">
        <v>1072</v>
      </c>
      <c r="H6276" s="12" t="e">
        <v>#DIV/0!</v>
      </c>
    </row>
    <row r="6277" spans="1:8" ht="15.75" hidden="1" customHeight="1" outlineLevel="1" x14ac:dyDescent="0.2">
      <c r="B6277" s="1" t="s">
        <v>4263</v>
      </c>
      <c r="C6277" s="1" t="s">
        <v>1</v>
      </c>
      <c r="D6277" s="1" t="s">
        <v>3760</v>
      </c>
      <c r="E6277" s="1" t="s">
        <v>3516</v>
      </c>
      <c r="H6277" s="12" t="e">
        <v>#VALUE!</v>
      </c>
    </row>
    <row r="6278" spans="1:8" hidden="1" outlineLevel="1" x14ac:dyDescent="0.2">
      <c r="B6278" s="8" t="s">
        <v>2376</v>
      </c>
      <c r="C6278" s="9">
        <v>10</v>
      </c>
      <c r="D6278" s="8" t="s">
        <v>103</v>
      </c>
      <c r="E6278" s="8" t="s">
        <v>0</v>
      </c>
      <c r="H6278" s="12" t="e">
        <v>#DIV/0!</v>
      </c>
    </row>
    <row r="6279" spans="1:8" hidden="1" outlineLevel="1" x14ac:dyDescent="0.2">
      <c r="B6279" s="8" t="s">
        <v>4765</v>
      </c>
      <c r="C6279" s="9">
        <v>4</v>
      </c>
      <c r="D6279" s="8" t="s">
        <v>103</v>
      </c>
      <c r="E6279" s="8" t="s">
        <v>0</v>
      </c>
      <c r="H6279" s="12">
        <v>2.3618529127356869</v>
      </c>
    </row>
    <row r="6280" spans="1:8" hidden="1" outlineLevel="1" x14ac:dyDescent="0.2">
      <c r="B6280" s="8" t="s">
        <v>3720</v>
      </c>
      <c r="C6280" s="9">
        <v>4</v>
      </c>
      <c r="D6280" s="8" t="s">
        <v>103</v>
      </c>
      <c r="E6280" s="8" t="s">
        <v>0</v>
      </c>
      <c r="H6280" s="12">
        <v>7.1919720376320742</v>
      </c>
    </row>
    <row r="6281" spans="1:8" hidden="1" outlineLevel="1" x14ac:dyDescent="0.2">
      <c r="B6281" s="8" t="s">
        <v>1447</v>
      </c>
      <c r="C6281" s="9">
        <v>1</v>
      </c>
      <c r="D6281" s="8" t="s">
        <v>103</v>
      </c>
      <c r="E6281" s="8" t="s">
        <v>0</v>
      </c>
      <c r="H6281" s="12">
        <v>0</v>
      </c>
    </row>
    <row r="6282" spans="1:8" collapsed="1" x14ac:dyDescent="0.2">
      <c r="A6282" s="2" t="s">
        <v>110</v>
      </c>
      <c r="B6282" s="3" t="s">
        <v>2258</v>
      </c>
      <c r="C6282" s="4">
        <v>44.8</v>
      </c>
      <c r="D6282" s="5">
        <v>4</v>
      </c>
      <c r="E6282" s="5">
        <v>4</v>
      </c>
      <c r="F6282" s="6">
        <v>14.38307240466</v>
      </c>
      <c r="G6282" s="7">
        <v>6.74169921875</v>
      </c>
      <c r="H6282" s="12">
        <v>2.2239400642588825</v>
      </c>
    </row>
    <row r="6283" spans="1:8" ht="15.75" hidden="1" customHeight="1" outlineLevel="1" x14ac:dyDescent="0.2">
      <c r="B6283" s="1" t="s">
        <v>4263</v>
      </c>
      <c r="C6283" s="1" t="s">
        <v>1</v>
      </c>
      <c r="D6283" s="1" t="s">
        <v>3760</v>
      </c>
      <c r="E6283" s="1" t="s">
        <v>3516</v>
      </c>
      <c r="H6283" s="12" t="e">
        <v>#VALUE!</v>
      </c>
    </row>
    <row r="6284" spans="1:8" hidden="1" outlineLevel="1" x14ac:dyDescent="0.2">
      <c r="B6284" s="8" t="s">
        <v>1111</v>
      </c>
      <c r="C6284" s="9">
        <v>2</v>
      </c>
      <c r="D6284" s="8" t="s">
        <v>110</v>
      </c>
      <c r="E6284" s="8" t="s">
        <v>784</v>
      </c>
      <c r="H6284" s="12" t="e">
        <v>#DIV/0!</v>
      </c>
    </row>
    <row r="6285" spans="1:8" hidden="1" outlineLevel="1" x14ac:dyDescent="0.2">
      <c r="B6285" s="8" t="s">
        <v>1111</v>
      </c>
      <c r="C6285" s="9">
        <v>2</v>
      </c>
      <c r="D6285" s="8" t="s">
        <v>110</v>
      </c>
      <c r="E6285" s="8" t="s">
        <v>827</v>
      </c>
      <c r="H6285" s="12" t="e">
        <v>#DIV/0!</v>
      </c>
    </row>
    <row r="6286" spans="1:8" hidden="1" outlineLevel="1" x14ac:dyDescent="0.2">
      <c r="B6286" s="8" t="s">
        <v>1536</v>
      </c>
      <c r="C6286" s="9">
        <v>2</v>
      </c>
      <c r="D6286" s="8" t="s">
        <v>110</v>
      </c>
      <c r="E6286" s="8" t="s">
        <v>0</v>
      </c>
      <c r="H6286" s="12" t="e">
        <v>#DIV/0!</v>
      </c>
    </row>
    <row r="6287" spans="1:8" hidden="1" outlineLevel="1" x14ac:dyDescent="0.2">
      <c r="B6287" s="8" t="s">
        <v>3764</v>
      </c>
      <c r="C6287" s="9">
        <v>4</v>
      </c>
      <c r="D6287" s="8" t="s">
        <v>110</v>
      </c>
      <c r="E6287" s="8" t="s">
        <v>0</v>
      </c>
      <c r="H6287" s="12" t="e">
        <v>#DIV/0!</v>
      </c>
    </row>
    <row r="6288" spans="1:8" hidden="1" outlineLevel="1" x14ac:dyDescent="0.2">
      <c r="B6288" s="8" t="s">
        <v>2981</v>
      </c>
      <c r="C6288" s="9">
        <v>3</v>
      </c>
      <c r="D6288" s="8" t="s">
        <v>110</v>
      </c>
      <c r="E6288" s="8" t="s">
        <v>998</v>
      </c>
      <c r="H6288" s="12">
        <v>4.9343188264319009</v>
      </c>
    </row>
    <row r="6289" spans="1:8" hidden="1" outlineLevel="1" x14ac:dyDescent="0.2">
      <c r="B6289" s="8" t="s">
        <v>2981</v>
      </c>
      <c r="C6289" s="9">
        <v>1</v>
      </c>
      <c r="D6289" s="8" t="s">
        <v>110</v>
      </c>
      <c r="E6289" s="8" t="s">
        <v>1018</v>
      </c>
      <c r="H6289" s="12" t="e">
        <v>#DIV/0!</v>
      </c>
    </row>
    <row r="6290" spans="1:8" ht="15.75" hidden="1" customHeight="1" outlineLevel="1" x14ac:dyDescent="0.2">
      <c r="B6290" s="1" t="s">
        <v>4263</v>
      </c>
      <c r="C6290" s="1" t="s">
        <v>1</v>
      </c>
      <c r="D6290" s="1" t="s">
        <v>3760</v>
      </c>
      <c r="E6290" s="1" t="s">
        <v>3516</v>
      </c>
      <c r="H6290" s="12" t="e">
        <v>#VALUE!</v>
      </c>
    </row>
    <row r="6291" spans="1:8" hidden="1" outlineLevel="1" x14ac:dyDescent="0.2">
      <c r="B6291" s="8" t="s">
        <v>3811</v>
      </c>
      <c r="C6291" s="9">
        <v>4</v>
      </c>
      <c r="D6291" s="8" t="s">
        <v>243</v>
      </c>
      <c r="E6291" s="8" t="s">
        <v>0</v>
      </c>
      <c r="H6291" s="12">
        <v>1.0481503525478366</v>
      </c>
    </row>
    <row r="6292" spans="1:8" hidden="1" outlineLevel="1" x14ac:dyDescent="0.2">
      <c r="B6292" s="8" t="s">
        <v>1793</v>
      </c>
      <c r="C6292" s="9">
        <v>2</v>
      </c>
      <c r="D6292" s="8" t="s">
        <v>243</v>
      </c>
      <c r="E6292" s="8" t="s">
        <v>0</v>
      </c>
      <c r="H6292" s="12">
        <v>0</v>
      </c>
    </row>
    <row r="6293" spans="1:8" hidden="1" outlineLevel="1" x14ac:dyDescent="0.2">
      <c r="B6293" s="8" t="s">
        <v>1469</v>
      </c>
      <c r="C6293" s="9">
        <v>2</v>
      </c>
      <c r="D6293" s="8" t="s">
        <v>243</v>
      </c>
      <c r="E6293" s="8" t="s">
        <v>0</v>
      </c>
      <c r="H6293" s="12" t="e">
        <v>#DIV/0!</v>
      </c>
    </row>
    <row r="6294" spans="1:8" collapsed="1" x14ac:dyDescent="0.2">
      <c r="A6294" s="2" t="s">
        <v>319</v>
      </c>
      <c r="B6294" s="3" t="s">
        <v>5257</v>
      </c>
      <c r="C6294" s="4">
        <v>47.32</v>
      </c>
      <c r="D6294" s="5">
        <v>3</v>
      </c>
      <c r="E6294" s="5">
        <v>3</v>
      </c>
      <c r="F6294" s="6">
        <v>11.92069918466</v>
      </c>
      <c r="G6294" s="7">
        <v>7.07861328125</v>
      </c>
      <c r="H6294" s="12">
        <v>2.2635888361118708</v>
      </c>
    </row>
    <row r="6295" spans="1:8" ht="15.75" hidden="1" customHeight="1" outlineLevel="1" x14ac:dyDescent="0.2">
      <c r="B6295" s="1" t="s">
        <v>4263</v>
      </c>
      <c r="C6295" s="1" t="s">
        <v>1</v>
      </c>
      <c r="D6295" s="1" t="s">
        <v>3760</v>
      </c>
      <c r="E6295" s="1" t="s">
        <v>3516</v>
      </c>
      <c r="H6295" s="12" t="e">
        <v>#VALUE!</v>
      </c>
    </row>
    <row r="6296" spans="1:8" hidden="1" outlineLevel="1" x14ac:dyDescent="0.2">
      <c r="B6296" s="8" t="s">
        <v>1539</v>
      </c>
      <c r="C6296" s="9">
        <v>6</v>
      </c>
      <c r="D6296" s="8" t="s">
        <v>319</v>
      </c>
      <c r="E6296" s="8" t="s">
        <v>1072</v>
      </c>
      <c r="H6296" s="12">
        <v>2.4367819982259795</v>
      </c>
    </row>
    <row r="6297" spans="1:8" hidden="1" outlineLevel="1" x14ac:dyDescent="0.2">
      <c r="B6297" s="8" t="s">
        <v>2074</v>
      </c>
      <c r="C6297" s="9">
        <v>4</v>
      </c>
      <c r="D6297" s="8" t="s">
        <v>319</v>
      </c>
      <c r="E6297" s="8" t="s">
        <v>941</v>
      </c>
      <c r="H6297" s="12">
        <v>0</v>
      </c>
    </row>
    <row r="6298" spans="1:8" hidden="1" outlineLevel="1" x14ac:dyDescent="0.2">
      <c r="B6298" s="8" t="s">
        <v>671</v>
      </c>
      <c r="C6298" s="9">
        <v>2</v>
      </c>
      <c r="D6298" s="8" t="s">
        <v>319</v>
      </c>
      <c r="E6298" s="8" t="s">
        <v>1021</v>
      </c>
      <c r="H6298" s="12" t="e">
        <v>#DIV/0!</v>
      </c>
    </row>
    <row r="6299" spans="1:8" ht="15.75" hidden="1" customHeight="1" outlineLevel="1" x14ac:dyDescent="0.2">
      <c r="B6299" s="1" t="s">
        <v>4263</v>
      </c>
      <c r="C6299" s="1" t="s">
        <v>1</v>
      </c>
      <c r="D6299" s="1" t="s">
        <v>3760</v>
      </c>
      <c r="E6299" s="1" t="s">
        <v>3516</v>
      </c>
      <c r="H6299" s="12" t="e">
        <v>#VALUE!</v>
      </c>
    </row>
    <row r="6300" spans="1:8" hidden="1" outlineLevel="1" x14ac:dyDescent="0.2">
      <c r="B6300" s="8" t="s">
        <v>2607</v>
      </c>
      <c r="C6300" s="9">
        <v>4</v>
      </c>
      <c r="D6300" s="8" t="s">
        <v>83</v>
      </c>
      <c r="E6300" s="8" t="s">
        <v>0</v>
      </c>
      <c r="H6300" s="12">
        <v>18.841949891608653</v>
      </c>
    </row>
    <row r="6301" spans="1:8" hidden="1" outlineLevel="1" x14ac:dyDescent="0.2">
      <c r="B6301" s="8" t="s">
        <v>4826</v>
      </c>
      <c r="C6301" s="9">
        <v>2</v>
      </c>
      <c r="D6301" s="8" t="s">
        <v>83</v>
      </c>
      <c r="E6301" s="8" t="s">
        <v>1021</v>
      </c>
      <c r="H6301" s="12" t="e">
        <v>#DIV/0!</v>
      </c>
    </row>
    <row r="6302" spans="1:8" hidden="1" outlineLevel="1" x14ac:dyDescent="0.2">
      <c r="B6302" s="8" t="s">
        <v>3063</v>
      </c>
      <c r="C6302" s="9">
        <v>2</v>
      </c>
      <c r="D6302" s="8" t="s">
        <v>83</v>
      </c>
      <c r="E6302" s="8" t="s">
        <v>0</v>
      </c>
      <c r="H6302" s="12" t="e">
        <v>#DIV/0!</v>
      </c>
    </row>
    <row r="6303" spans="1:8" collapsed="1" x14ac:dyDescent="0.2">
      <c r="A6303" s="2" t="s">
        <v>100</v>
      </c>
      <c r="B6303" s="3" t="s">
        <v>80</v>
      </c>
      <c r="C6303" s="4">
        <v>83.33</v>
      </c>
      <c r="D6303" s="5">
        <v>1</v>
      </c>
      <c r="E6303" s="5">
        <v>3</v>
      </c>
      <c r="F6303" s="6">
        <v>5.3136223246599998</v>
      </c>
      <c r="G6303" s="7">
        <v>5.93505859375</v>
      </c>
      <c r="H6303" s="12">
        <v>9.3844215225783003</v>
      </c>
    </row>
    <row r="6304" spans="1:8" ht="15.75" hidden="1" customHeight="1" outlineLevel="1" x14ac:dyDescent="0.2">
      <c r="B6304" s="1" t="s">
        <v>4263</v>
      </c>
      <c r="C6304" s="1" t="s">
        <v>1</v>
      </c>
      <c r="D6304" s="1" t="s">
        <v>3760</v>
      </c>
      <c r="E6304" s="1" t="s">
        <v>3516</v>
      </c>
      <c r="H6304" s="12" t="e">
        <v>#VALUE!</v>
      </c>
    </row>
    <row r="6305" spans="1:8" hidden="1" outlineLevel="1" x14ac:dyDescent="0.2">
      <c r="B6305" s="8" t="s">
        <v>4206</v>
      </c>
      <c r="C6305" s="9">
        <v>29</v>
      </c>
      <c r="D6305" s="8" t="s">
        <v>204</v>
      </c>
      <c r="E6305" s="8" t="s">
        <v>0</v>
      </c>
      <c r="H6305" s="12">
        <v>4.6978556516590642</v>
      </c>
    </row>
    <row r="6306" spans="1:8" hidden="1" outlineLevel="1" x14ac:dyDescent="0.2">
      <c r="B6306" s="8" t="s">
        <v>4207</v>
      </c>
      <c r="C6306" s="9">
        <v>2</v>
      </c>
      <c r="D6306" s="8" t="s">
        <v>204</v>
      </c>
      <c r="E6306" s="8" t="s">
        <v>0</v>
      </c>
      <c r="H6306" s="12">
        <v>0</v>
      </c>
    </row>
    <row r="6307" spans="1:8" hidden="1" outlineLevel="1" x14ac:dyDescent="0.2">
      <c r="B6307" s="8" t="s">
        <v>583</v>
      </c>
      <c r="C6307" s="9">
        <v>1</v>
      </c>
      <c r="D6307" s="8" t="s">
        <v>100</v>
      </c>
      <c r="E6307" s="8" t="s">
        <v>869</v>
      </c>
      <c r="H6307" s="12" t="e">
        <v>#DIV/0!</v>
      </c>
    </row>
    <row r="6308" spans="1:8" ht="15.75" hidden="1" customHeight="1" outlineLevel="1" x14ac:dyDescent="0.2">
      <c r="B6308" s="1" t="s">
        <v>4263</v>
      </c>
      <c r="C6308" s="1" t="s">
        <v>1</v>
      </c>
      <c r="D6308" s="1" t="s">
        <v>3760</v>
      </c>
      <c r="E6308" s="1" t="s">
        <v>3516</v>
      </c>
      <c r="H6308" s="12" t="e">
        <v>#VALUE!</v>
      </c>
    </row>
    <row r="6309" spans="1:8" hidden="1" outlineLevel="1" x14ac:dyDescent="0.2">
      <c r="B6309" s="8" t="s">
        <v>2979</v>
      </c>
      <c r="C6309" s="9">
        <v>2</v>
      </c>
      <c r="D6309" s="8" t="s">
        <v>453</v>
      </c>
      <c r="E6309" s="8" t="s">
        <v>1052</v>
      </c>
      <c r="H6309" s="12" t="e">
        <v>#DIV/0!</v>
      </c>
    </row>
    <row r="6310" spans="1:8" hidden="1" outlineLevel="1" x14ac:dyDescent="0.2">
      <c r="B6310" s="8" t="s">
        <v>2356</v>
      </c>
      <c r="C6310" s="9">
        <v>2</v>
      </c>
      <c r="D6310" s="8" t="s">
        <v>453</v>
      </c>
      <c r="E6310" s="8" t="s">
        <v>0</v>
      </c>
      <c r="H6310" s="12" t="e">
        <v>#DIV/0!</v>
      </c>
    </row>
    <row r="6311" spans="1:8" hidden="1" outlineLevel="1" x14ac:dyDescent="0.2">
      <c r="B6311" s="8" t="s">
        <v>4238</v>
      </c>
      <c r="C6311" s="9">
        <v>2</v>
      </c>
      <c r="D6311" s="8" t="s">
        <v>453</v>
      </c>
      <c r="E6311" s="8" t="s">
        <v>0</v>
      </c>
      <c r="H6311" s="12" t="e">
        <v>#DIV/0!</v>
      </c>
    </row>
    <row r="6312" spans="1:8" collapsed="1" x14ac:dyDescent="0.2">
      <c r="A6312" s="2" t="s">
        <v>249</v>
      </c>
      <c r="B6312" s="3" t="s">
        <v>5257</v>
      </c>
      <c r="C6312" s="4">
        <v>14.08</v>
      </c>
      <c r="D6312" s="5">
        <v>3</v>
      </c>
      <c r="E6312" s="5">
        <v>3</v>
      </c>
      <c r="F6312" s="6">
        <v>32.137468954660001</v>
      </c>
      <c r="G6312" s="7">
        <v>5.17333984375</v>
      </c>
      <c r="H6312" s="12" t="s">
        <v>5295</v>
      </c>
    </row>
    <row r="6313" spans="1:8" ht="15.75" hidden="1" customHeight="1" outlineLevel="1" x14ac:dyDescent="0.2">
      <c r="B6313" s="1" t="s">
        <v>4263</v>
      </c>
      <c r="C6313" s="1" t="s">
        <v>1</v>
      </c>
      <c r="D6313" s="1" t="s">
        <v>3760</v>
      </c>
      <c r="E6313" s="1" t="s">
        <v>3516</v>
      </c>
      <c r="H6313" s="12" t="e">
        <v>#VALUE!</v>
      </c>
    </row>
    <row r="6314" spans="1:8" hidden="1" outlineLevel="1" x14ac:dyDescent="0.2">
      <c r="B6314" s="8" t="s">
        <v>4795</v>
      </c>
      <c r="C6314" s="9">
        <v>4</v>
      </c>
      <c r="D6314" s="8" t="s">
        <v>249</v>
      </c>
      <c r="E6314" s="8" t="s">
        <v>0</v>
      </c>
      <c r="H6314" s="12" t="e">
        <v>#DIV/0!</v>
      </c>
    </row>
    <row r="6315" spans="1:8" hidden="1" outlineLevel="1" x14ac:dyDescent="0.2">
      <c r="B6315" s="8" t="s">
        <v>1608</v>
      </c>
      <c r="C6315" s="9">
        <v>2</v>
      </c>
      <c r="D6315" s="8" t="s">
        <v>249</v>
      </c>
      <c r="E6315" s="8" t="s">
        <v>0</v>
      </c>
      <c r="H6315" s="12" t="e">
        <v>#DIV/0!</v>
      </c>
    </row>
    <row r="6316" spans="1:8" hidden="1" outlineLevel="1" x14ac:dyDescent="0.2">
      <c r="B6316" s="8" t="s">
        <v>4451</v>
      </c>
      <c r="C6316" s="9">
        <v>2</v>
      </c>
      <c r="D6316" s="8" t="s">
        <v>249</v>
      </c>
      <c r="E6316" s="8" t="s">
        <v>0</v>
      </c>
      <c r="H6316" s="12" t="e">
        <v>#DIV/0!</v>
      </c>
    </row>
    <row r="6317" spans="1:8" ht="15.75" hidden="1" customHeight="1" outlineLevel="1" x14ac:dyDescent="0.2">
      <c r="B6317" s="1" t="s">
        <v>4263</v>
      </c>
      <c r="C6317" s="1" t="s">
        <v>1</v>
      </c>
      <c r="D6317" s="1" t="s">
        <v>3760</v>
      </c>
      <c r="E6317" s="1" t="s">
        <v>3516</v>
      </c>
      <c r="H6317" s="12" t="e">
        <v>#VALUE!</v>
      </c>
    </row>
    <row r="6318" spans="1:8" hidden="1" outlineLevel="1" x14ac:dyDescent="0.2">
      <c r="B6318" s="8" t="s">
        <v>4963</v>
      </c>
      <c r="C6318" s="9">
        <v>2</v>
      </c>
      <c r="D6318" s="8" t="s">
        <v>20</v>
      </c>
      <c r="E6318" s="8" t="s">
        <v>0</v>
      </c>
      <c r="H6318" s="12" t="e">
        <v>#DIV/0!</v>
      </c>
    </row>
    <row r="6319" spans="1:8" hidden="1" outlineLevel="1" x14ac:dyDescent="0.2">
      <c r="B6319" s="8" t="s">
        <v>2408</v>
      </c>
      <c r="C6319" s="9">
        <v>2</v>
      </c>
      <c r="D6319" s="8" t="s">
        <v>20</v>
      </c>
      <c r="E6319" s="8" t="s">
        <v>0</v>
      </c>
      <c r="H6319" s="12" t="e">
        <v>#DIV/0!</v>
      </c>
    </row>
    <row r="6320" spans="1:8" hidden="1" outlineLevel="1" x14ac:dyDescent="0.2">
      <c r="B6320" s="8" t="s">
        <v>4703</v>
      </c>
      <c r="C6320" s="9">
        <v>2</v>
      </c>
      <c r="D6320" s="8" t="s">
        <v>20</v>
      </c>
      <c r="E6320" s="8" t="s">
        <v>0</v>
      </c>
      <c r="H6320" s="12" t="e">
        <v>#DIV/0!</v>
      </c>
    </row>
    <row r="6321" spans="1:8" collapsed="1" x14ac:dyDescent="0.2">
      <c r="A6321" s="2" t="s">
        <v>119</v>
      </c>
      <c r="B6321" s="3" t="s">
        <v>2262</v>
      </c>
      <c r="C6321" s="4">
        <v>13.13</v>
      </c>
      <c r="D6321" s="5">
        <v>3</v>
      </c>
      <c r="E6321" s="5">
        <v>3</v>
      </c>
      <c r="F6321" s="6">
        <v>29.073216324659999</v>
      </c>
      <c r="G6321" s="7">
        <v>8.27978515625</v>
      </c>
      <c r="H6321" s="12" t="s">
        <v>5295</v>
      </c>
    </row>
    <row r="6322" spans="1:8" ht="15.75" hidden="1" customHeight="1" outlineLevel="1" x14ac:dyDescent="0.2">
      <c r="B6322" s="1" t="s">
        <v>4263</v>
      </c>
      <c r="C6322" s="1" t="s">
        <v>1</v>
      </c>
      <c r="D6322" s="1" t="s">
        <v>3760</v>
      </c>
      <c r="E6322" s="1" t="s">
        <v>3516</v>
      </c>
      <c r="H6322" s="12" t="e">
        <v>#VALUE!</v>
      </c>
    </row>
    <row r="6323" spans="1:8" hidden="1" outlineLevel="1" x14ac:dyDescent="0.2">
      <c r="B6323" s="8" t="s">
        <v>1779</v>
      </c>
      <c r="C6323" s="9">
        <v>4</v>
      </c>
      <c r="D6323" s="8" t="s">
        <v>119</v>
      </c>
      <c r="E6323" s="8" t="s">
        <v>0</v>
      </c>
      <c r="H6323" s="12" t="e">
        <v>#DIV/0!</v>
      </c>
    </row>
    <row r="6324" spans="1:8" hidden="1" outlineLevel="1" x14ac:dyDescent="0.2">
      <c r="B6324" s="8" t="s">
        <v>621</v>
      </c>
      <c r="C6324" s="9">
        <v>4</v>
      </c>
      <c r="D6324" s="8" t="s">
        <v>119</v>
      </c>
      <c r="E6324" s="8" t="s">
        <v>0</v>
      </c>
      <c r="H6324" s="12" t="e">
        <v>#DIV/0!</v>
      </c>
    </row>
    <row r="6325" spans="1:8" hidden="1" outlineLevel="1" x14ac:dyDescent="0.2">
      <c r="B6325" s="8" t="s">
        <v>2848</v>
      </c>
      <c r="C6325" s="9">
        <v>2</v>
      </c>
      <c r="D6325" s="8" t="s">
        <v>119</v>
      </c>
      <c r="E6325" s="8" t="s">
        <v>0</v>
      </c>
      <c r="H6325" s="12" t="e">
        <v>#DIV/0!</v>
      </c>
    </row>
    <row r="6326" spans="1:8" ht="15.75" hidden="1" customHeight="1" outlineLevel="1" x14ac:dyDescent="0.2">
      <c r="B6326" s="1" t="s">
        <v>4263</v>
      </c>
      <c r="C6326" s="1" t="s">
        <v>1</v>
      </c>
      <c r="D6326" s="1" t="s">
        <v>3760</v>
      </c>
      <c r="E6326" s="1" t="s">
        <v>3516</v>
      </c>
      <c r="H6326" s="12" t="e">
        <v>#VALUE!</v>
      </c>
    </row>
    <row r="6327" spans="1:8" hidden="1" outlineLevel="1" x14ac:dyDescent="0.2">
      <c r="B6327" s="8" t="s">
        <v>3231</v>
      </c>
      <c r="C6327" s="9">
        <v>2</v>
      </c>
      <c r="D6327" s="8" t="s">
        <v>266</v>
      </c>
      <c r="E6327" s="8" t="s">
        <v>0</v>
      </c>
      <c r="H6327" s="12" t="e">
        <v>#DIV/0!</v>
      </c>
    </row>
    <row r="6328" spans="1:8" hidden="1" outlineLevel="1" x14ac:dyDescent="0.2">
      <c r="B6328" s="8" t="s">
        <v>2956</v>
      </c>
      <c r="C6328" s="9">
        <v>2</v>
      </c>
      <c r="D6328" s="8" t="s">
        <v>266</v>
      </c>
      <c r="E6328" s="8" t="s">
        <v>3341</v>
      </c>
      <c r="H6328" s="12" t="e">
        <v>#DIV/0!</v>
      </c>
    </row>
    <row r="6329" spans="1:8" collapsed="1" x14ac:dyDescent="0.2">
      <c r="A6329" s="2" t="s">
        <v>208</v>
      </c>
      <c r="B6329" s="3" t="s">
        <v>5277</v>
      </c>
      <c r="C6329" s="4">
        <v>7.54</v>
      </c>
      <c r="D6329" s="5">
        <v>2</v>
      </c>
      <c r="E6329" s="5">
        <v>2</v>
      </c>
      <c r="F6329" s="6">
        <v>34.383411934660003</v>
      </c>
      <c r="G6329" s="7">
        <v>7.07861328125</v>
      </c>
      <c r="H6329" s="12">
        <v>4.2501909611704667</v>
      </c>
    </row>
    <row r="6330" spans="1:8" ht="15.75" hidden="1" customHeight="1" outlineLevel="1" x14ac:dyDescent="0.2">
      <c r="B6330" s="1" t="s">
        <v>4263</v>
      </c>
      <c r="C6330" s="1" t="s">
        <v>1</v>
      </c>
      <c r="D6330" s="1" t="s">
        <v>3760</v>
      </c>
      <c r="E6330" s="1" t="s">
        <v>3516</v>
      </c>
      <c r="H6330" s="12" t="e">
        <v>#VALUE!</v>
      </c>
    </row>
    <row r="6331" spans="1:8" hidden="1" outlineLevel="1" x14ac:dyDescent="0.2">
      <c r="B6331" s="8" t="s">
        <v>4830</v>
      </c>
      <c r="C6331" s="9">
        <v>10</v>
      </c>
      <c r="D6331" s="8" t="s">
        <v>208</v>
      </c>
      <c r="E6331" s="8" t="s">
        <v>0</v>
      </c>
      <c r="H6331" s="12">
        <v>2.6253751158458005</v>
      </c>
    </row>
    <row r="6332" spans="1:8" hidden="1" outlineLevel="1" x14ac:dyDescent="0.2">
      <c r="B6332" s="8" t="s">
        <v>2280</v>
      </c>
      <c r="C6332" s="9">
        <v>2</v>
      </c>
      <c r="D6332" s="8" t="s">
        <v>208</v>
      </c>
      <c r="E6332" s="8" t="s">
        <v>1052</v>
      </c>
      <c r="H6332" s="12">
        <v>0</v>
      </c>
    </row>
    <row r="6333" spans="1:8" ht="15.75" hidden="1" customHeight="1" outlineLevel="1" x14ac:dyDescent="0.2">
      <c r="B6333" s="1" t="s">
        <v>4263</v>
      </c>
      <c r="C6333" s="1" t="s">
        <v>1</v>
      </c>
      <c r="D6333" s="1" t="s">
        <v>3760</v>
      </c>
      <c r="E6333" s="1" t="s">
        <v>3516</v>
      </c>
      <c r="H6333" s="12" t="e">
        <v>#VALUE!</v>
      </c>
    </row>
    <row r="6334" spans="1:8" hidden="1" outlineLevel="1" x14ac:dyDescent="0.2">
      <c r="B6334" s="8" t="s">
        <v>1369</v>
      </c>
      <c r="C6334" s="9">
        <v>4</v>
      </c>
      <c r="D6334" s="8" t="s">
        <v>196</v>
      </c>
      <c r="E6334" s="8" t="s">
        <v>0</v>
      </c>
      <c r="H6334" s="12">
        <v>2.3305186385734311</v>
      </c>
    </row>
    <row r="6335" spans="1:8" hidden="1" outlineLevel="1" x14ac:dyDescent="0.2">
      <c r="B6335" s="8" t="s">
        <v>2953</v>
      </c>
      <c r="C6335" s="9">
        <v>2</v>
      </c>
      <c r="D6335" s="8" t="s">
        <v>196</v>
      </c>
      <c r="E6335" s="8" t="s">
        <v>0</v>
      </c>
      <c r="H6335" s="12" t="e">
        <v>#DIV/0!</v>
      </c>
    </row>
    <row r="6336" spans="1:8" collapsed="1" x14ac:dyDescent="0.2">
      <c r="A6336" s="2" t="s">
        <v>202</v>
      </c>
      <c r="B6336" s="3" t="s">
        <v>5258</v>
      </c>
      <c r="C6336" s="4">
        <v>4.13</v>
      </c>
      <c r="D6336" s="5">
        <v>2</v>
      </c>
      <c r="E6336" s="5">
        <v>2</v>
      </c>
      <c r="F6336" s="6">
        <v>46.628078474660001</v>
      </c>
      <c r="G6336" s="7">
        <v>5.89697265625</v>
      </c>
      <c r="H6336" s="12">
        <v>4.0337078821106322</v>
      </c>
    </row>
    <row r="6337" spans="1:8" ht="15.75" hidden="1" customHeight="1" outlineLevel="1" x14ac:dyDescent="0.2">
      <c r="B6337" s="1" t="s">
        <v>4263</v>
      </c>
      <c r="C6337" s="1" t="s">
        <v>1</v>
      </c>
      <c r="D6337" s="1" t="s">
        <v>3760</v>
      </c>
      <c r="E6337" s="1" t="s">
        <v>3516</v>
      </c>
      <c r="H6337" s="12" t="e">
        <v>#VALUE!</v>
      </c>
    </row>
    <row r="6338" spans="1:8" hidden="1" outlineLevel="1" x14ac:dyDescent="0.2">
      <c r="B6338" s="8" t="s">
        <v>3100</v>
      </c>
      <c r="C6338" s="9">
        <v>8</v>
      </c>
      <c r="D6338" s="8" t="s">
        <v>202</v>
      </c>
      <c r="E6338" s="8" t="s">
        <v>0</v>
      </c>
      <c r="H6338" s="12">
        <v>2.8173350703108722</v>
      </c>
    </row>
    <row r="6339" spans="1:8" hidden="1" outlineLevel="1" x14ac:dyDescent="0.2">
      <c r="B6339" s="8" t="s">
        <v>1498</v>
      </c>
      <c r="C6339" s="9">
        <v>2</v>
      </c>
      <c r="D6339" s="8" t="s">
        <v>202</v>
      </c>
      <c r="E6339" s="8" t="s">
        <v>0</v>
      </c>
      <c r="H6339" s="12">
        <v>0</v>
      </c>
    </row>
    <row r="6340" spans="1:8" ht="15.75" hidden="1" customHeight="1" outlineLevel="1" x14ac:dyDescent="0.2">
      <c r="B6340" s="1" t="s">
        <v>4263</v>
      </c>
      <c r="C6340" s="1" t="s">
        <v>1</v>
      </c>
      <c r="D6340" s="1" t="s">
        <v>3760</v>
      </c>
      <c r="E6340" s="1" t="s">
        <v>3516</v>
      </c>
      <c r="H6340" s="12" t="e">
        <v>#VALUE!</v>
      </c>
    </row>
    <row r="6341" spans="1:8" hidden="1" outlineLevel="1" x14ac:dyDescent="0.2">
      <c r="B6341" s="8" t="s">
        <v>4935</v>
      </c>
      <c r="C6341" s="9">
        <v>2</v>
      </c>
      <c r="D6341" s="8" t="s">
        <v>43</v>
      </c>
      <c r="E6341" s="8" t="s">
        <v>0</v>
      </c>
      <c r="H6341" s="12" t="e">
        <v>#DIV/0!</v>
      </c>
    </row>
    <row r="6342" spans="1:8" hidden="1" outlineLevel="1" x14ac:dyDescent="0.2">
      <c r="B6342" s="8" t="s">
        <v>3210</v>
      </c>
      <c r="C6342" s="9">
        <v>2</v>
      </c>
      <c r="D6342" s="8" t="s">
        <v>43</v>
      </c>
      <c r="E6342" s="8" t="s">
        <v>0</v>
      </c>
      <c r="H6342" s="12" t="e">
        <v>#DIV/0!</v>
      </c>
    </row>
    <row r="6343" spans="1:8" collapsed="1" x14ac:dyDescent="0.2">
      <c r="A6343" s="2">
        <v>183232747</v>
      </c>
      <c r="B6343" s="3" t="s">
        <v>4613</v>
      </c>
      <c r="C6343" s="4">
        <v>14.12</v>
      </c>
      <c r="D6343" s="5">
        <v>2</v>
      </c>
      <c r="E6343" s="5">
        <v>2</v>
      </c>
      <c r="F6343" s="6">
        <v>18.109372904659999</v>
      </c>
      <c r="G6343" s="7">
        <v>7.54736328125</v>
      </c>
      <c r="H6343" s="12">
        <v>14.75608246251068</v>
      </c>
    </row>
    <row r="6344" spans="1:8" ht="15.75" hidden="1" customHeight="1" outlineLevel="1" x14ac:dyDescent="0.2">
      <c r="B6344" s="1" t="s">
        <v>4263</v>
      </c>
      <c r="C6344" s="1" t="s">
        <v>1</v>
      </c>
      <c r="D6344" s="1" t="s">
        <v>3760</v>
      </c>
      <c r="E6344" s="1" t="s">
        <v>3516</v>
      </c>
      <c r="H6344" s="12" t="e">
        <v>#VALUE!</v>
      </c>
    </row>
    <row r="6345" spans="1:8" hidden="1" outlineLevel="1" x14ac:dyDescent="0.2">
      <c r="B6345" s="8" t="s">
        <v>4198</v>
      </c>
      <c r="C6345" s="9">
        <v>3</v>
      </c>
      <c r="D6345" s="8" t="s">
        <v>41</v>
      </c>
      <c r="E6345" s="8" t="s">
        <v>3335</v>
      </c>
      <c r="H6345" s="12">
        <v>7.2253238442717285</v>
      </c>
    </row>
    <row r="6346" spans="1:8" hidden="1" outlineLevel="1" x14ac:dyDescent="0.2">
      <c r="B6346" s="8" t="s">
        <v>4198</v>
      </c>
      <c r="C6346" s="9">
        <v>8</v>
      </c>
      <c r="D6346" s="8" t="s">
        <v>41</v>
      </c>
      <c r="E6346" s="8" t="s">
        <v>0</v>
      </c>
      <c r="H6346" s="12" t="e">
        <v>#DIV/0!</v>
      </c>
    </row>
    <row r="6347" spans="1:8" hidden="1" outlineLevel="1" x14ac:dyDescent="0.2">
      <c r="B6347" s="8" t="s">
        <v>4039</v>
      </c>
      <c r="C6347" s="9">
        <v>2</v>
      </c>
      <c r="D6347" s="8" t="s">
        <v>41</v>
      </c>
      <c r="E6347" s="8" t="s">
        <v>0</v>
      </c>
      <c r="H6347" s="12" t="e">
        <v>#DIV/0!</v>
      </c>
    </row>
    <row r="6348" spans="1:8" ht="15.75" hidden="1" customHeight="1" outlineLevel="1" x14ac:dyDescent="0.2">
      <c r="B6348" s="1" t="s">
        <v>4263</v>
      </c>
      <c r="C6348" s="1" t="s">
        <v>1</v>
      </c>
      <c r="D6348" s="1" t="s">
        <v>3760</v>
      </c>
      <c r="E6348" s="1" t="s">
        <v>3516</v>
      </c>
      <c r="H6348" s="12" t="e">
        <v>#VALUE!</v>
      </c>
    </row>
    <row r="6349" spans="1:8" hidden="1" outlineLevel="1" x14ac:dyDescent="0.2">
      <c r="B6349" s="8" t="s">
        <v>4199</v>
      </c>
      <c r="C6349" s="9">
        <v>2</v>
      </c>
      <c r="D6349" s="8" t="s">
        <v>68</v>
      </c>
      <c r="E6349" s="8" t="s">
        <v>0</v>
      </c>
      <c r="H6349" s="12" t="e">
        <v>#DIV/0!</v>
      </c>
    </row>
    <row r="6350" spans="1:8" hidden="1" outlineLevel="1" x14ac:dyDescent="0.2">
      <c r="B6350" s="8" t="s">
        <v>4032</v>
      </c>
      <c r="C6350" s="9">
        <v>2</v>
      </c>
      <c r="D6350" s="8" t="s">
        <v>68</v>
      </c>
      <c r="E6350" s="8" t="s">
        <v>0</v>
      </c>
      <c r="H6350" s="12" t="e">
        <v>#DIV/0!</v>
      </c>
    </row>
    <row r="6351" spans="1:8" collapsed="1" x14ac:dyDescent="0.2">
      <c r="A6351" s="2" t="s">
        <v>30</v>
      </c>
      <c r="B6351" s="3" t="s">
        <v>5239</v>
      </c>
      <c r="C6351" s="4">
        <v>73</v>
      </c>
      <c r="D6351" s="5">
        <v>25</v>
      </c>
      <c r="E6351" s="5">
        <v>25</v>
      </c>
      <c r="F6351" s="6">
        <v>36.683145874659999</v>
      </c>
      <c r="G6351" s="7">
        <v>6.81494140625</v>
      </c>
      <c r="H6351" s="12">
        <v>5.2565538345224816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RI</dc:creator>
  <cp:lastModifiedBy>Serge</cp:lastModifiedBy>
  <dcterms:created xsi:type="dcterms:W3CDTF">2014-11-05T12:02:13Z</dcterms:created>
  <dcterms:modified xsi:type="dcterms:W3CDTF">2015-08-10T12:48:29Z</dcterms:modified>
</cp:coreProperties>
</file>